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aamartija/Desktop/Acta Neuropathologica/Supplementary Files/"/>
    </mc:Choice>
  </mc:AlternateContent>
  <xr:revisionPtr revIDLastSave="0" documentId="13_ncr:1_{BE56F9A1-FAA2-E448-ABD0-DC3AA1EC383C}" xr6:coauthVersionLast="47" xr6:coauthVersionMax="47" xr10:uidLastSave="{00000000-0000-0000-0000-000000000000}"/>
  <bookViews>
    <workbookView xWindow="0" yWindow="500" windowWidth="14400" windowHeight="16400" xr2:uid="{00000000-000D-0000-FFFF-FFFF00000000}"/>
  </bookViews>
  <sheets>
    <sheet name="Legend" sheetId="12" r:id="rId1"/>
    <sheet name="BioID2 Analysis" sheetId="1" r:id="rId2"/>
    <sheet name="EMP3+ TagRFP-" sheetId="2" r:id="rId3"/>
    <sheet name="EMP3+ GAP-TagRFP-" sheetId="3" r:id="rId4"/>
    <sheet name="EMP3 N47A+ TagRFP-" sheetId="4" r:id="rId5"/>
    <sheet name="EMP3 N47A+ GAP-TagRFP-" sheetId="5" r:id="rId6"/>
    <sheet name="Compiled List of BioID2 hits" sheetId="7" r:id="rId7"/>
  </sheets>
  <definedNames>
    <definedName name="_xlnm._FilterDatabase" localSheetId="1" hidden="1">'BioID2 Analysis'!$A$3:$AG$853</definedName>
    <definedName name="_xlnm._FilterDatabase" localSheetId="5" hidden="1">'EMP3 N47A+ GAP-TagRFP-'!$A$2:$K$116</definedName>
    <definedName name="_xlnm._FilterDatabase" localSheetId="4" hidden="1">'EMP3 N47A+ TagRFP-'!$A$2:$K$177</definedName>
    <definedName name="_xlnm._FilterDatabase" localSheetId="3" hidden="1">'EMP3+ GAP-TagRFP-'!$A$2:$K$78</definedName>
    <definedName name="_xlnm._FilterDatabase" localSheetId="2" hidden="1">'EMP3+ TagRFP-'!$A$2:$K$1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16" i="5" l="1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8839" uniqueCount="4111">
  <si>
    <t xml:space="preserve">Log2(LFQ) </t>
  </si>
  <si>
    <t>T-test summary</t>
  </si>
  <si>
    <t>EMP3 WT vs. TagRFP</t>
  </si>
  <si>
    <t>EMP3 WT vs. GAP-TagRFP</t>
  </si>
  <si>
    <t>EMP3 N47A vs. TagRFP</t>
  </si>
  <si>
    <t>EMP3 N47A vs. GAP-TagRFP</t>
  </si>
  <si>
    <t>Identifiers</t>
  </si>
  <si>
    <t>EMP3 WT</t>
  </si>
  <si>
    <t>EMP3 N47A</t>
  </si>
  <si>
    <t>TagRFP</t>
  </si>
  <si>
    <t>GAP-TagRFP</t>
  </si>
  <si>
    <t>R1</t>
  </si>
  <si>
    <t>R2</t>
  </si>
  <si>
    <t>R3</t>
  </si>
  <si>
    <t>Welch's T-test Significant EMP3 WT_TagRFP</t>
  </si>
  <si>
    <t>Welch's T-test Significant EMP3 WT_GAP-TagRFP</t>
  </si>
  <si>
    <t>Welch's T-test Significant EMP3 N47A_TagRFP</t>
  </si>
  <si>
    <t>Welch's T-test Significant EMP3 N47A_GAP-TagRFP</t>
  </si>
  <si>
    <t>Welch's T-test significant</t>
  </si>
  <si>
    <t>-Log Welch's T-test p-value EMP3 WT_TagRFP</t>
  </si>
  <si>
    <t>Welch's T-test Difference EMP3 WT_TagRFP</t>
  </si>
  <si>
    <t>Welch's T-test Test statistic EMP3 WT_TagRFP</t>
  </si>
  <si>
    <t>-Log Welch's T-test p-value EMP3 WT_GAP-TagRFP</t>
  </si>
  <si>
    <t>Welch's T-test Difference EMP3 WT_GAP-TagRFP</t>
  </si>
  <si>
    <t>Welch's T-test Test statistic EMP3 WT_GAP-TagRFP</t>
  </si>
  <si>
    <t>-Log Welch's T-test p-value EMP3 N47A_TagRFP</t>
  </si>
  <si>
    <t>Welch's T-test Difference EMP3 N47A_TagRFP</t>
  </si>
  <si>
    <t>Welch's T-test Test statistic EMP3 N47A_TagRFP</t>
  </si>
  <si>
    <t>-Log Welch's T-test p-value EMP3 N47A_GAP-TagRFP</t>
  </si>
  <si>
    <t>Welch's T-test Difference EMP3 N47A_GAP-TagRFP</t>
  </si>
  <si>
    <t>Welch's T-test Test statistic EMP3 N47A_GAP-TagRFP</t>
  </si>
  <si>
    <t>Protein IDs</t>
  </si>
  <si>
    <t>Majority protein IDs</t>
  </si>
  <si>
    <t>Protein names</t>
  </si>
  <si>
    <t>Gene names</t>
  </si>
  <si>
    <t>+</t>
  </si>
  <si>
    <t>EMP3 N47A_TagRFP;EMP3 WT_TagRFP</t>
  </si>
  <si>
    <t>Q00341;A0A024R4E5;Q00341-2;H0Y394;H7C0A4;H7C2D1;C9JIZ1;H7BZC3;C9J5E5;C9JZI8;C9JHS7;C9JHZ8;C9JES8;C9JK79;C9JT62;C9JHN6;C9JEJ8;C9JBS3;C9JQ82;C9JMQ6;C9J739;C9JHS9</t>
  </si>
  <si>
    <t>Q00341;A0A024R4E5;Q00341-2;H0Y394</t>
  </si>
  <si>
    <t>Vigilin</t>
  </si>
  <si>
    <t>HDLBP</t>
  </si>
  <si>
    <t>P46379-3;P46379;P46379-2;A0A0G2JK23;A0A024RCR6;P46379-5;P46379-4;A0A0G2JL47;F6S6P2;X6REW1;A0A0G2JJM1;F6UR09;F6VEM6;F6X9W3;F6U341;F6WML8;A0A1B0GX79;A0A0G2JJR8;F6XTU0;F6U1F2;F6TC96</t>
  </si>
  <si>
    <t>P46379-3;P46379;P46379-2;A0A0G2JK23;A0A024RCR6;P46379-5;P46379-4;A0A0G2JL47;F6S6P2;X6REW1;A0A0G2JJM1</t>
  </si>
  <si>
    <t>Large proline-rich protein BAG6</t>
  </si>
  <si>
    <t>BAG6;BAT3</t>
  </si>
  <si>
    <t>EMP3 N47A_TagRFP</t>
  </si>
  <si>
    <t>A0A075B7D9;Q92804-2;Q92804</t>
  </si>
  <si>
    <t>TATA-binding protein-associated factor 2N</t>
  </si>
  <si>
    <t>TAF15</t>
  </si>
  <si>
    <t>A0A087WTP3;Q92945;M0R0I5;M0QYH3;M0QYG1;M0QXW7;M0R0C6;M0R3J3</t>
  </si>
  <si>
    <t>A0A087WTP3;Q92945</t>
  </si>
  <si>
    <t>Far upstream element-binding protein 2</t>
  </si>
  <si>
    <t>KHSRP</t>
  </si>
  <si>
    <t>A0A087WUM0;A0A087X1F5;A0A087WYV9;P57105;A0A087WTA2;A0A087WX56;Q9P0S2</t>
  </si>
  <si>
    <t>A0A087WUM0;A0A087X1F5;A0A087WYV9;P57105</t>
  </si>
  <si>
    <t>Synaptojanin-2-binding protein</t>
  </si>
  <si>
    <t>SYNJ2BP-COX16;SYNJ2BP</t>
  </si>
  <si>
    <t>EMP3 N47A_GAP-TagRFP;EMP3 N47A_TagRFP;EMP3 WT_GAP-TagRFP;EMP3 WT_TagRFP</t>
  </si>
  <si>
    <t>O75976;O75976-2;J3QQJ4;J3QRJ9</t>
  </si>
  <si>
    <t>O75976;O75976-2</t>
  </si>
  <si>
    <t>Carboxypeptidase D</t>
  </si>
  <si>
    <t>CPD</t>
  </si>
  <si>
    <t>A0A087WVQ6;Q00610-2;Q00610;J3KS13;K7EJJ5;J3KSQ2;J3QL20;J3KRF5;A0A087WV74;A0A087WXH4;F5H5N6</t>
  </si>
  <si>
    <t>A0A087WVQ6;Q00610-2;Q00610</t>
  </si>
  <si>
    <t>Clathrin heavy chain;Clathrin heavy chain 1</t>
  </si>
  <si>
    <t>CLTC</t>
  </si>
  <si>
    <t>A0A087WW66;Q99460-2;Q99460;H7C378;H7BZR6;C9J9M4</t>
  </si>
  <si>
    <t>A0A087WW66;Q99460-2;Q99460</t>
  </si>
  <si>
    <t>26S proteasome non-ATPase regulatory subunit 1</t>
  </si>
  <si>
    <t>PSMD1</t>
  </si>
  <si>
    <t>Q13148;A0A087WX29;A0A087WXQ5;A0A087WYY0;A0A087X260;G3V162;B1AKP7;A0A087WV68;Q13148-4;A0A087WXV3;K7EJM5;A0A087WX67;K7EN94;A0A087WW61;K7EL26;A0A1W2PNU8;A0A087WZC9;A0A087WYE7;A0A087WTZ4</t>
  </si>
  <si>
    <t>Q13148;A0A087WX29;A0A087WXQ5;A0A087WYY0;A0A087X260;G3V162;B1AKP7;A0A087WV68;Q13148-4;A0A087WXV3;K7EJM5;A0A087WX67;K7EN94;A0A087WW61</t>
  </si>
  <si>
    <t>TAR DNA-binding protein 43</t>
  </si>
  <si>
    <t>TARDBP</t>
  </si>
  <si>
    <t>O43681;A0A087WXS7;K7ERW9</t>
  </si>
  <si>
    <t>O43681;A0A087WXS7</t>
  </si>
  <si>
    <t>ATPase ASNA1</t>
  </si>
  <si>
    <t>ASNA1</t>
  </si>
  <si>
    <t>H7BXI1;A0A087WXU3;A0FGR8-2;A0FGR8;A0FGR8-6;A0FGR8-4;A0FGR8-5</t>
  </si>
  <si>
    <t>H7BXI1;A0A087WXU3;A0FGR8-2;A0FGR8;A0FGR8-6;A0FGR8-4</t>
  </si>
  <si>
    <t>Extended synaptotagmin-2</t>
  </si>
  <si>
    <t>ESYT2</t>
  </si>
  <si>
    <t>A0A087WY71;E9PFW3;Q96CW1-2;Q96CW1;C9JJ47;C9JTK4;C9JGT8;C9JJD3;C9JPV8</t>
  </si>
  <si>
    <t>A0A087WY71;E9PFW3;Q96CW1-2;Q96CW1;C9JJ47;C9JTK4;C9JGT8</t>
  </si>
  <si>
    <t>AP-2 complex subunit mu</t>
  </si>
  <si>
    <t>AP2M1</t>
  </si>
  <si>
    <t>EMP3 WT_TagRFP</t>
  </si>
  <si>
    <t>A0A087WYN9;Q7Z478;H0Y8L1;Q6P158</t>
  </si>
  <si>
    <t>A0A087WYN9;Q7Z478</t>
  </si>
  <si>
    <t>ATP-dependent RNA helicase DHX29</t>
  </si>
  <si>
    <t>DHX29</t>
  </si>
  <si>
    <t>Q9BZH6;S4R3Z0;S4R451;S4R3P9</t>
  </si>
  <si>
    <t>Q9BZH6</t>
  </si>
  <si>
    <t>WD repeat-containing protein 11</t>
  </si>
  <si>
    <t>WDR11</t>
  </si>
  <si>
    <t>H0YM70;A0A087X1Z3;Q9UL46;H0YKU2</t>
  </si>
  <si>
    <t>H0YM70;A0A087X1Z3;Q9UL46</t>
  </si>
  <si>
    <t>Proteasome activator complex subunit 2</t>
  </si>
  <si>
    <t>PSME2</t>
  </si>
  <si>
    <t>P17301;D6RG08</t>
  </si>
  <si>
    <t>P17301</t>
  </si>
  <si>
    <t>Integrin alpha-2</t>
  </si>
  <si>
    <t>ITGA2</t>
  </si>
  <si>
    <t>O43399;O43399-5;O43399-7;A0A087WYR3;A0A087WZ51</t>
  </si>
  <si>
    <t>Tumor protein D54</t>
  </si>
  <si>
    <t>TPD52L2</t>
  </si>
  <si>
    <t>A0A087X2I1;P62333;H0YJC0;H0YJS8;H0YJT1;H0YJX2;H0YJE9</t>
  </si>
  <si>
    <t>A0A087X2I1;P62333;H0YJC0</t>
  </si>
  <si>
    <t>26S protease regulatory subunit 10B</t>
  </si>
  <si>
    <t>PSMC6</t>
  </si>
  <si>
    <t>B6VEX4;A0A0A0MRT6;Q8IZP0-10;Q8IZP0-8;Q8IZP0-7;Q8IZP0-2;Q8IZP0-4;Q8IZP0-3;Q8IZP0-5;Q8IZP0-6;Q8IZP0-9;Q8IZP0;Q8IZP0-12;Q8IZP0-11</t>
  </si>
  <si>
    <t>B6VEX4;A0A0A0MRT6;Q8IZP0-10;Q8IZP0-8;Q8IZP0-7;Q8IZP0-2;Q8IZP0-4;Q8IZP0-3;Q8IZP0-5;Q8IZP0-6;Q8IZP0-9;Q8IZP0;Q8IZP0-12</t>
  </si>
  <si>
    <t>Abl interactor 1</t>
  </si>
  <si>
    <t>ABI1</t>
  </si>
  <si>
    <t>Q07960;H0YE29;E9PNR6</t>
  </si>
  <si>
    <t>Q07960;H0YE29</t>
  </si>
  <si>
    <t>Rho GTPase-activating protein 1</t>
  </si>
  <si>
    <t>ARHGAP1</t>
  </si>
  <si>
    <t>Q06830;A0A0A0MSI0;A0A0A0MRQ5</t>
  </si>
  <si>
    <t>Q06830;A0A0A0MSI0</t>
  </si>
  <si>
    <t>Peroxiredoxin-1</t>
  </si>
  <si>
    <t>PRDX1</t>
  </si>
  <si>
    <t>A0A0A0MSQ0;P13797-2;P13797;P13797-3;U3KQI3;H7C4N2;Q5TBN3;C9JAM8;P13796;Q14651</t>
  </si>
  <si>
    <t>A0A0A0MSQ0;P13797-2;P13797;P13797-3</t>
  </si>
  <si>
    <t>Plastin-3</t>
  </si>
  <si>
    <t>PLS3</t>
  </si>
  <si>
    <t>EMP3 N47A_GAP-TagRFP;EMP3 WT_GAP-TagRFP;EMP3 WT_TagRFP</t>
  </si>
  <si>
    <t>Q658Y4;E7ER68;G3V120;H0YBR6;P0C866</t>
  </si>
  <si>
    <t>Q658Y4;E7ER68</t>
  </si>
  <si>
    <t>Protein FAM91A1</t>
  </si>
  <si>
    <t>FAM91A1</t>
  </si>
  <si>
    <t>A0A0A0MTH3;Q13418;Q13418-2;Q13418-3;A0A087WWY6</t>
  </si>
  <si>
    <t>A0A0A0MTH3;Q13418;Q13418-2;Q13418-3</t>
  </si>
  <si>
    <t>Integrin-linked protein kinase</t>
  </si>
  <si>
    <t>ILK</t>
  </si>
  <si>
    <t>A0A0B4J1R6;P29401;P29401-2;E9PFF2</t>
  </si>
  <si>
    <t>Transketolase</t>
  </si>
  <si>
    <t>TKT</t>
  </si>
  <si>
    <t>C9J9K3;A0A0C4DG17;P08865;F8WD59</t>
  </si>
  <si>
    <t>40S ribosomal protein SA</t>
  </si>
  <si>
    <t>RPSA</t>
  </si>
  <si>
    <t>F8WAL6;Q9NYB9;Q9NYB9-4;Q9NYB9-2;A0A0C4DG21;E7EP65;E7EW77;E9PEZ7;Q9NYB9-3;B7Z836;H7C3Q7;H0Y6B5;F8WAU3;F8WEB9;F8WBL5;F8WAZ8;F8WCD7;E7EUA1</t>
  </si>
  <si>
    <t>F8WAL6;Q9NYB9;Q9NYB9-4;Q9NYB9-2;A0A0C4DG21;E7EP65;E7EW77;E9PEZ7;Q9NYB9-3;B7Z836</t>
  </si>
  <si>
    <t>Abl interactor 2</t>
  </si>
  <si>
    <t>ABI2</t>
  </si>
  <si>
    <t>P20810-6;P20810-2;E7ES10;E9PCH5;B7Z574;A0A0C4DGB5;P20810-8;P20810-4;P20810;P20810-9;P20810-5;P20810-10;P20810-7;P20810-3;E9PDE4;H0Y7F0;F8W7E0;E7EQ12;E7EQA0;D6RC54;H0YA91;A0A0C4DGD1;H0Y944;E9PSG1;E7EQK6;D6RAA8</t>
  </si>
  <si>
    <t>P20810-6;P20810-2;E7ES10;E9PCH5;B7Z574;A0A0C4DGB5;P20810-8;P20810-4;P20810;P20810-9;P20810-5;P20810-10;P20810-7;P20810-3;E9PDE4;H0Y7F0;F8W7E0;E7EQ12</t>
  </si>
  <si>
    <t>Calpastatin</t>
  </si>
  <si>
    <t>CAST</t>
  </si>
  <si>
    <t>A0A0C4DGQ5;P04632;U3KQE2;K7EIV0;A0A075B7C0;K7EKD8;K7ELJ7;U3KPR7;K7EM73;K7ES78;K7EMQ1;Q96L46</t>
  </si>
  <si>
    <t>A0A0C4DGQ5;P04632;U3KQE2;K7EIV0;A0A075B7C0;K7EKD8;K7ELJ7;U3KPR7;K7EM73</t>
  </si>
  <si>
    <t>Calpain small subunit 1</t>
  </si>
  <si>
    <t>CAPNS1</t>
  </si>
  <si>
    <t>P11717;S4R328</t>
  </si>
  <si>
    <t>P11717</t>
  </si>
  <si>
    <t>Cation-independent mannose-6-phosphate receptor</t>
  </si>
  <si>
    <t>IGF2R</t>
  </si>
  <si>
    <t>A0A0D9SG12;A0A0D9SFB3;A0A0D9SF53;O00571;O00571-2;O15523-3;A0A0J9YVQ7;A0A087WVZ1;C9J081;C9J8G5;H0Y960;Q9NQI0-2;D6RCM4;A0A0J9YYH6;Q9NQI0-4;Q9NQI0;Q9NQI0-3</t>
  </si>
  <si>
    <t>A0A0D9SG12;A0A0D9SFB3;A0A0D9SF53;O00571;O00571-2</t>
  </si>
  <si>
    <t>ATP-dependent RNA helicase DDX3X</t>
  </si>
  <si>
    <t>DDX3X</t>
  </si>
  <si>
    <t>P50851-2;P50851;E9PEM5;H0YAC6;H0Y9N9;Q5T321;A0A0D9SF28;F5GXV7;Q8NFP9;H0YA17;Q8NFP9-3</t>
  </si>
  <si>
    <t>P50851-2;P50851;E9PEM5;H0YAC6</t>
  </si>
  <si>
    <t>Lipopolysaccharide-responsive and beige-like anchor protein</t>
  </si>
  <si>
    <t>LRBA</t>
  </si>
  <si>
    <t>A0A0G2JHC2;Q6NYC8;Q6NYC8-2;Q6NYC8-3</t>
  </si>
  <si>
    <t>A0A0G2JHC2;Q6NYC8;Q6NYC8-2</t>
  </si>
  <si>
    <t>Phostensin</t>
  </si>
  <si>
    <t>PPP1R18</t>
  </si>
  <si>
    <t>A0A0G2JIW1;P0DMV9;P0DMV8;P0DMV8-2;V9GZ37</t>
  </si>
  <si>
    <t>Heat shock 70 kDa protein 1B;Heat shock 70 kDa protein 1A</t>
  </si>
  <si>
    <t>HSPA1B;HSPA1A</t>
  </si>
  <si>
    <t>A0A0G2JNZ2;A0A0G2JPP5;Q14160;Q14160-3;A0A0G2JMS7;Q14160-2;H0YDF9;H0YCG0;Q5T0G3;Q9BTT6-2;Q9BTT6</t>
  </si>
  <si>
    <t>A0A0G2JNZ2;A0A0G2JPP5;Q14160;Q14160-3;A0A0G2JMS7;Q14160-2</t>
  </si>
  <si>
    <t>Protein scribble homolog</t>
  </si>
  <si>
    <t>SCRIB</t>
  </si>
  <si>
    <t>EMP3 N47A_GAP-TagRFP;EMP3 N47A_TagRFP;EMP3 WT_TagRFP</t>
  </si>
  <si>
    <t>A0A0J9YWL0;Q9Y4K1;Q9Y4K1-2;Q96QW7</t>
  </si>
  <si>
    <t>A0A0J9YWL0;Q9Y4K1</t>
  </si>
  <si>
    <t>Absent in melanoma 1 protein</t>
  </si>
  <si>
    <t>AIM1</t>
  </si>
  <si>
    <t>A0A0R4J2G3;Q6PIU2;A0A0A0MTJ9;Q6PIU2-2;Q6PIU2-3;H7C046;F8WE33</t>
  </si>
  <si>
    <t>A0A0R4J2G3;Q6PIU2;A0A0A0MTJ9;Q6PIU2-2;Q6PIU2-3;H7C046</t>
  </si>
  <si>
    <t>Neutral cholesterol ester hydrolase 1</t>
  </si>
  <si>
    <t>NCEH1</t>
  </si>
  <si>
    <t>A0A0U1RQK7;A0A0A0MSA7;O43432;O43432-3;O43432-4;O43432-2;B1AN91;B1AN92</t>
  </si>
  <si>
    <t>A0A0U1RQK7;A0A0A0MSA7;O43432;O43432-3;O43432-4</t>
  </si>
  <si>
    <t>Eukaryotic translation initiation factor 4 gamma 3</t>
  </si>
  <si>
    <t>EIF4G3</t>
  </si>
  <si>
    <t>EMP3 N47A_GAP-TagRFP;EMP3 WT_GAP-TagRFP</t>
  </si>
  <si>
    <t>Q86VS8;H0YDM4;H0YDK4</t>
  </si>
  <si>
    <t>Q86VS8</t>
  </si>
  <si>
    <t>Protein Hook homolog 3</t>
  </si>
  <si>
    <t>HOOK3</t>
  </si>
  <si>
    <t>A0A0U1RRM4;P26599;P26599-2;P26599-3;A6NLN1;A0A0D9SF20;K7EKJ7;K7EK45;A0A087WUW5;A0A087WU68;K7ELW5;K7ES59</t>
  </si>
  <si>
    <t>A0A0U1RRM4;P26599;P26599-2;P26599-3;A6NLN1;A0A0D9SF20</t>
  </si>
  <si>
    <t>Polypyrimidine tract-binding protein 1</t>
  </si>
  <si>
    <t>PTBP1</t>
  </si>
  <si>
    <t>A0A140T941;P30512;A0A140T9Z6;B0UXQ0;A0A1W2PQS8;A0A140T975;Q9GJ45;A0A1W2PS39;P10314;P16189;P30459;P30456;P01892;A0A140T9X5;A0A140T933;A0A1W2PPQ2;A0A1W2PRT9;A0A140T955;A0A140T9I0;A0A140T913</t>
  </si>
  <si>
    <t>HLA class I histocompatibility antigen, A-29 alpha chain;HLA class I histocompatibility antigen, A-32 alpha chain;HLA class I histocompatibility antigen, A-31 alpha chain;HLA class I histocompatibility antigen, A-74 alpha chain;HLA class I histocompatibility antigen, A-43 alpha chain;HLA class I histocompatibility antigen, A-2 alpha chain</t>
  </si>
  <si>
    <t>HLA-A</t>
  </si>
  <si>
    <t>P30566;A0A1B0GTJ7;A0A1B0GWJ0;A0A0A6YY92;P30566-2;A0A096LNY6;A0A1B0GWF8;A0A1B0GTG9;A0A096LNY5;A0A096LPA2;A0A096LNY4;A0A096LP92;A0A096LP72;A0A1W2PRX2;B4DEP1;A0A096LP76;V9GY96</t>
  </si>
  <si>
    <t>P30566;A0A1B0GTJ7;A0A1B0GWJ0;A0A0A6YY92;P30566-2;A0A096LNY6;A0A1B0GWF8;A0A1B0GTG9</t>
  </si>
  <si>
    <t>Adenylosuccinate lyase</t>
  </si>
  <si>
    <t>ADSL</t>
  </si>
  <si>
    <t>P06756-3;P06756-2;P06756;H7BZG1</t>
  </si>
  <si>
    <t>P06756-3;P06756-2;P06756</t>
  </si>
  <si>
    <t>Integrin alpha-V;Integrin alpha-V heavy chain;Integrin alpha-V light chain</t>
  </si>
  <si>
    <t>ITGAV</t>
  </si>
  <si>
    <t>A0A1B0GW44;A0A1B0GV23;A0A1B0GVD5;A0A1B0GWE8;A0A1B0GU92;A0A1B0GU03;P07339;H7C469;F8WD96;C9JH19;A0A1B0GVP3;F8W787;H7C1V0</t>
  </si>
  <si>
    <t>A0A1B0GW44;A0A1B0GV23;A0A1B0GVD5;A0A1B0GWE8;A0A1B0GU92;A0A1B0GU03;P07339;H7C469;F8WD96;C9JH19;A0A1B0GVP3;F8W787</t>
  </si>
  <si>
    <t>Cathepsin D;Cathepsin D light chain;Cathepsin D heavy chain</t>
  </si>
  <si>
    <t>CTSD</t>
  </si>
  <si>
    <t>A0A1C7CYX9;Q16555;Q16555-2;E5RFU4</t>
  </si>
  <si>
    <t>A0A1C7CYX9;Q16555;Q16555-2</t>
  </si>
  <si>
    <t>Dihydropyrimidinase-related protein 2</t>
  </si>
  <si>
    <t>DPYSL2</t>
  </si>
  <si>
    <t>A0A1W2PPS1;Q00839-2;Q00839;A0A1X7SBS1;A0A1W2PP35;Q5RI18;A0A1W2PQL0;A0A1W2PP34;A0A1W2PPL4;A0A1W2PPH7;A0A1W2PRZ7;A0A1W2PQD4;A0A1W2PQ74;A0A1W2PPE9;A0A1W2PRI6;A0A1W2PP22</t>
  </si>
  <si>
    <t>A0A1W2PPS1;Q00839-2;Q00839;A0A1X7SBS1;A0A1W2PP35;Q5RI18;A0A1W2PQL0;A0A1W2PP34;A0A1W2PPL4;A0A1W2PPH7;A0A1W2PRZ7;A0A1W2PQD4;A0A1W2PQ74</t>
  </si>
  <si>
    <t>Heterogeneous nuclear ribonucleoprotein U</t>
  </si>
  <si>
    <t>HNRNPU</t>
  </si>
  <si>
    <t>O14495</t>
  </si>
  <si>
    <t>Lipid phosphate phosphohydrolase 3</t>
  </si>
  <si>
    <t>PPAP2B</t>
  </si>
  <si>
    <t>Q92609;Q92609-2;C9J3F6;C9JDR8;C9J397;C9JWX0;C9JW04;C9K0P2;C9JNM0;C9JED7;F2Z3C3;C9JMP7;C9JIU4;F2Z3I5</t>
  </si>
  <si>
    <t>Q92609;Q92609-2;C9J3F6</t>
  </si>
  <si>
    <t>TBC1 domain family member 5</t>
  </si>
  <si>
    <t>TBC1D5</t>
  </si>
  <si>
    <t>A2A2D0;P16949;P16949-2</t>
  </si>
  <si>
    <t>Stathmin</t>
  </si>
  <si>
    <t>STMN1</t>
  </si>
  <si>
    <t>A5YKK6;A5YKK6-2;A5YKK6-3;A5YKK6-4;H3BMZ2;H3BVC9;H3BNB1;H3BR89;H3BMH0;H3BTH2;H3BT18;H3BU44</t>
  </si>
  <si>
    <t>A5YKK6;A5YKK6-2;A5YKK6-3;A5YKK6-4</t>
  </si>
  <si>
    <t>CCR4-NOT transcription complex subunit 1</t>
  </si>
  <si>
    <t>CNOT1</t>
  </si>
  <si>
    <t>A6NEM5;Q92643;B1AK81;Q92643-2</t>
  </si>
  <si>
    <t>GPI-anchor transamidase</t>
  </si>
  <si>
    <t>PIGK</t>
  </si>
  <si>
    <t>B0QY89;Q9Y262;Q9Y262-2;B0QY90;C9JHP4;C9K0Q7;H7C3A0;H0Y7E6</t>
  </si>
  <si>
    <t>B0QY89;Q9Y262;Q9Y262-2;B0QY90</t>
  </si>
  <si>
    <t>Eukaryotic translation initiation factor 3 subunit L</t>
  </si>
  <si>
    <t>EIF3L</t>
  </si>
  <si>
    <t>B0QYK0;Q01844-6;Q01844-3;Q01844;Q01844-5;H7BY36;A0A0D9SFL3;C9JGE3;Q01844-2;Q01844-4</t>
  </si>
  <si>
    <t>B0QYK0;Q01844-6;Q01844-3;Q01844;Q01844-5;H7BY36;A0A0D9SFL3;C9JGE3;Q01844-2</t>
  </si>
  <si>
    <t>RNA-binding protein EWS</t>
  </si>
  <si>
    <t>EWSR1</t>
  </si>
  <si>
    <t>Q99829;B0QZ18;F2Z2V0;A6PVH9;E7ENH5;Q5JX56;Q5JX58;Q5JX59;Q5JX60;Q5JX44;Q5JX45;Q5JX55;H0Y524;Q5JX61;Q5JX52;Q5JX57;E7EV27;Q5JX54</t>
  </si>
  <si>
    <t>Q99829;B0QZ18;F2Z2V0;A6PVH9;E7ENH5;Q5JX56;Q5JX58;Q5JX59;Q5JX60;Q5JX44</t>
  </si>
  <si>
    <t>Copine-1</t>
  </si>
  <si>
    <t>CPNE1</t>
  </si>
  <si>
    <t>B1ANR0;Q13310-2;Q13310;Q13310-3;H0Y5F5;B1ANR1;H0YEU6;H0YEQ8;H0YCC8;H0Y6X6</t>
  </si>
  <si>
    <t>B1ANR0;Q13310-2;Q13310;Q13310-3;H0Y5F5</t>
  </si>
  <si>
    <t>Polyadenylate-binding protein;Polyadenylate-binding protein 4</t>
  </si>
  <si>
    <t>PABPC4</t>
  </si>
  <si>
    <t>G3V4C1;B2R5W2;P07910-2;B4DY08;G3V4W0;P07910;G3V2Q1;P07910-4;G3V576;G3V251;G3V575;G3V555;G3V3K6;G3V5X6;P07910-3;B4DSU6;G3V2D6;G3V5V7;G3V4M8;O60812;B2RXH8;B7ZW38;A0A0G2JNQ3;A0A0G2JPF8;P0DMR1;G3V2H6</t>
  </si>
  <si>
    <t>G3V4C1;B2R5W2;P07910-2;B4DY08;G3V4W0;P07910;G3V2Q1;P07910-4;G3V576;G3V251;G3V575;G3V555;G3V3K6;G3V5X6;P07910-3;B4DSU6;G3V2D6</t>
  </si>
  <si>
    <t>Heterogeneous nuclear ribonucleoproteins C1/C2</t>
  </si>
  <si>
    <t>HNRNPC</t>
  </si>
  <si>
    <t>B3KS98;O15372;A0A087WZK9;E5RFW7;E5RFH0;E5RJT0;E5RGU4</t>
  </si>
  <si>
    <t>B3KS98;O15372;A0A087WZK9</t>
  </si>
  <si>
    <t>Eukaryotic translation initiation factor 3 subunit H</t>
  </si>
  <si>
    <t>EIF3H</t>
  </si>
  <si>
    <t>EMP3 WT_GAP-TagRFP</t>
  </si>
  <si>
    <t>O14967;D6RAZ4;O14967-2</t>
  </si>
  <si>
    <t>O14967</t>
  </si>
  <si>
    <t>Calmegin</t>
  </si>
  <si>
    <t>CLGN</t>
  </si>
  <si>
    <t>Q9Y6E0;Q9Y6E0-2;H0Y630;B4DR80;C9JDH9;C9JCC0;C9J232;Q5JV98;H7C279;B4E0Y9;Q8NBY1;Q9P289;O00506;O00506-2;Q9P289-2;O00506-3;Q5JV99;Q9P289-3;C9JJV0</t>
  </si>
  <si>
    <t>Q9Y6E0;Q9Y6E0-2;H0Y630;B4DR80;C9JDH9;C9JCC0;C9J232;Q5JV98;H7C279;B4E0Y9;Q8NBY1;Q9P289;O00506;O00506-2;Q9P289-2;O00506-3</t>
  </si>
  <si>
    <t>Serine/threonine-protein kinase 24;Serine/threonine-protein kinase 24 36 kDa subunit;Serine/threonine-protein kinase 24 12 kDa subunit;Serine/threonine-protein kinase 26;Serine/threonine-protein kinase 25</t>
  </si>
  <si>
    <t>STK24;STK25;STK26</t>
  </si>
  <si>
    <t>P29317;P29317-2;J3KR66;E9PG71;A0A0B4J1T8;Q9UF33-2;Q9UF33-3;P54762-5;P54764-2;P54762;P54764;Q15375-2;Q15375-4;Q15375;P54753;Q9UF33</t>
  </si>
  <si>
    <t>P29317</t>
  </si>
  <si>
    <t>Ephrin type-A receptor 2</t>
  </si>
  <si>
    <t>EPHA2</t>
  </si>
  <si>
    <t>B4DY09;Q12905;X6R6Z1;A0A0A0MRL0</t>
  </si>
  <si>
    <t>B4DY09;Q12905</t>
  </si>
  <si>
    <t>Interleukin enhancer-binding factor 2</t>
  </si>
  <si>
    <t>ILF2</t>
  </si>
  <si>
    <t>B5MDF5;P62826;J3KQE5;F5H018;H0YFC6;B4DV51;A0A087X0W0</t>
  </si>
  <si>
    <t>B5MDF5;P62826;J3KQE5;F5H018;H0YFC6</t>
  </si>
  <si>
    <t>GTP-binding nuclear protein Ran</t>
  </si>
  <si>
    <t>RAN</t>
  </si>
  <si>
    <t>Q99613-2;Q99613;B5ME19;H3BPE3;H3BPE4;H3BTY8</t>
  </si>
  <si>
    <t>Q99613-2;Q99613;B5ME19</t>
  </si>
  <si>
    <t>Eukaryotic translation initiation factor 3 subunit C;Eukaryotic translation initiation factor 3 subunit C-like protein</t>
  </si>
  <si>
    <t>EIF3C;EIF3CL</t>
  </si>
  <si>
    <t>E7EW69;E7EX04;B5ME97;Q9P0V9-3;Q9P0V9;Q9P0V9-2;F5H1F2;C9JEQ7;F5GYV2;C9JEW2;C9JNR7</t>
  </si>
  <si>
    <t>E7EW69;E7EX04;B5ME97;Q9P0V9-3;Q9P0V9;Q9P0V9-2</t>
  </si>
  <si>
    <t>Septin-10</t>
  </si>
  <si>
    <t>SEPT10</t>
  </si>
  <si>
    <t>B7Z9I1;Q5T4U5;P11310;P11310-2;E9PJM9;H0YDT5;E9PRX4</t>
  </si>
  <si>
    <t>B7Z9I1;Q5T4U5;P11310;P11310-2</t>
  </si>
  <si>
    <t>Medium-chain specific acyl-CoA dehydrogenase, mitochondrial</t>
  </si>
  <si>
    <t>ACADM</t>
  </si>
  <si>
    <t>O75165;H0YA63</t>
  </si>
  <si>
    <t>O75165</t>
  </si>
  <si>
    <t>DnaJ homolog subfamily C member 13</t>
  </si>
  <si>
    <t>DNAJC13</t>
  </si>
  <si>
    <t>C9JP16;O75718</t>
  </si>
  <si>
    <t>Cartilage-associated protein</t>
  </si>
  <si>
    <t>CRTAP</t>
  </si>
  <si>
    <t>F8VR50;C9JZD1;O15145</t>
  </si>
  <si>
    <t>Actin-related protein 2/3 complex subunit 3</t>
  </si>
  <si>
    <t>ARPC3</t>
  </si>
  <si>
    <t>Q13557-11;Q13557-6;Q13557;D6R938;E9PF82;Q13557-8;Q13557-10;Q13557-12;E9PBG7;Q13557-4;Q13557-3;Q13557-5;Q13557-9;H0Y9J2;H0Y9C2;Q9UQM7-2;Q9UQM7;H7BXS4;H7BZC6;E7EQE4;E9PBE8;D6RHX9</t>
  </si>
  <si>
    <t>Q13557-11;Q13557-6;Q13557;D6R938;E9PF82;Q13557-8;Q13557-10;Q13557-12;E9PBG7;Q13557-4;Q13557-3;Q13557-5;Q13557-9;H0Y9J2</t>
  </si>
  <si>
    <t>Calcium/calmodulin-dependent protein kinase type II subunit delta</t>
  </si>
  <si>
    <t>CAMK2D</t>
  </si>
  <si>
    <t>D6RAN4;P32969;E7ESE0;H0Y9V9;H0Y9R4</t>
  </si>
  <si>
    <t>60S ribosomal protein L9</t>
  </si>
  <si>
    <t>RPL9</t>
  </si>
  <si>
    <t>D6RGI3;D6RER5;Q9NVA2;Q9NVA2-2;D6RDU5;H0Y961;B1AMS2;Q14141-2;Q14141-4;Q14141;H0Y9G8;D6RDP1;D6R9Y6;Q14141-3</t>
  </si>
  <si>
    <t>D6RGI3;D6RER5;Q9NVA2;Q9NVA2-2;D6RDU5;H0Y961</t>
  </si>
  <si>
    <t>Septin-11</t>
  </si>
  <si>
    <t>SEPT11</t>
  </si>
  <si>
    <t>O94979-8;O94979-4;O94979-6;O94979-3;O94979-10;D6REX3;O94979-9;O94979-2;O94979;O94979-7;H7BXG7;D6RHZ5;O94979-5;H0YAB3;H0Y8V7;H0Y8W8;H0Y9K1;H0YAF5;H0Y9T9;D6RCQ9;D6RE64;H0Y9V3</t>
  </si>
  <si>
    <t>O94979-8;O94979-4;O94979-6;O94979-3;O94979-10;D6REX3;O94979-9;O94979-2;O94979;O94979-7;H7BXG7;D6RHZ5;O94979-5</t>
  </si>
  <si>
    <t>Protein transport protein Sec31A</t>
  </si>
  <si>
    <t>SEC31A</t>
  </si>
  <si>
    <t>D6RFN0;Q9BT78;D6RAX7;Q9BT78-2;D6RD63</t>
  </si>
  <si>
    <t>COP9 signalosome complex subunit 4</t>
  </si>
  <si>
    <t>COPS4</t>
  </si>
  <si>
    <t>E5KLJ9;O60313-13;O60313;O60313-9;O60313-11;O60313-2;O60313-12;O60313-10;H7C321</t>
  </si>
  <si>
    <t>E5KLJ9;O60313-13;O60313;O60313-9;O60313-11;O60313-2;O60313-12;O60313-10</t>
  </si>
  <si>
    <t>Dynamin-like 120 kDa protein, mitochondrial;Dynamin-like 120 kDa protein, form S1</t>
  </si>
  <si>
    <t>OPA1</t>
  </si>
  <si>
    <t>E5RI99;P62888;A0A0B4J213;E5RJH3;A0A0C4DH44</t>
  </si>
  <si>
    <t>E5RI99;P62888</t>
  </si>
  <si>
    <t>60S ribosomal protein L30</t>
  </si>
  <si>
    <t>RPL30</t>
  </si>
  <si>
    <t>E5RIH3</t>
  </si>
  <si>
    <t>PSD3</t>
  </si>
  <si>
    <t>E7EN19;O95819-6</t>
  </si>
  <si>
    <t>Mitogen-activated protein kinase kinase kinase kinase 4</t>
  </si>
  <si>
    <t>MAP4K4</t>
  </si>
  <si>
    <t>P35611-3;P35611;P35611-2;E7ENY0;P35611-6;E7EV99;P35611-4;P35611-5;A0A0A0MSR2;H0Y9H2;D6RF25;D6RJE2;D6RAH3;H0YFD8;P35612-3;P35612-4;P35612-9;P35612-8;P35612-2;P35612</t>
  </si>
  <si>
    <t>P35611-3;P35611;P35611-2;E7ENY0;P35611-6;E7EV99;P35611-4;P35611-5;A0A0A0MSR2;H0Y9H2</t>
  </si>
  <si>
    <t>Alpha-adducin</t>
  </si>
  <si>
    <t>ADD1</t>
  </si>
  <si>
    <t>P05556;P05556-2;P05556-5;P05556-4;P05556-3;C9JPK5;Q5T3E6;E9PLR6;E7EUI6;E7EQW5;H7C4N8;E7ERX5;C9JJP8;Q5T3E5;E9PQJ2;C9JNE0</t>
  </si>
  <si>
    <t>P05556;P05556-2;P05556-5;P05556-4;P05556-3</t>
  </si>
  <si>
    <t>Integrin beta-1</t>
  </si>
  <si>
    <t>ITGB1</t>
  </si>
  <si>
    <t>J3KN87;E7EPP6;O14757-2;O14757;A0A087WY91;E9PJI4;E9PPA5;E9PKQ3;O14757-3</t>
  </si>
  <si>
    <t>Serine/threonine-protein kinase Chk1</t>
  </si>
  <si>
    <t>CHEK1</t>
  </si>
  <si>
    <t>E7ERL0;J3KPD9;Q32Q12;P22392;P15531;P15531-2;P22392-2;C9K028;F6XY72;E5RHP0;O60361</t>
  </si>
  <si>
    <t>E7ERL0;J3KPD9;Q32Q12;P22392;P15531;P15531-2;P22392-2;C9K028;F6XY72;E5RHP0</t>
  </si>
  <si>
    <t>Nucleoside diphosphate kinase;Nucleoside diphosphate kinase B;Nucleoside diphosphate kinase A</t>
  </si>
  <si>
    <t>NME1;NME2;NME1-NME2</t>
  </si>
  <si>
    <t>E7EU96;P68400;Q8NEV1;P68400-2;V9GYA2;V9GY80;A0A087WY74</t>
  </si>
  <si>
    <t>E7EU96;P68400;Q8NEV1</t>
  </si>
  <si>
    <t>Casein kinase II subunit alpha;Casein kinase II subunit alpha 3</t>
  </si>
  <si>
    <t>CSNK2A1;CSNK2A3</t>
  </si>
  <si>
    <t>Q04637-8;Q04637-7;E7EUU4;E9PGM1;E7EX73;Q04637-9;Q04637;Q04637-3;Q04637-4;Q04637-5;Q04637-6;C9JF13;C9J6B6;C9K073;C9J2Z7;H7C044;REV__C9JQZ6;REV__Q8NEG2;C9JWW9;REV__J3KQX6;C9J556;H7C0V6;C9JSU8;REV__F5H7J8;REV__Q8NEG2-2;C9JWH7</t>
  </si>
  <si>
    <t>Q04637-8;Q04637-7;E7EUU4;E9PGM1;E7EX73;Q04637-9;Q04637;Q04637-3;Q04637-4;Q04637-5;Q04637-6;C9JF13;C9J6B6</t>
  </si>
  <si>
    <t>Eukaryotic translation initiation factor 4 gamma 1</t>
  </si>
  <si>
    <t>EIF4G1</t>
  </si>
  <si>
    <t>E7EVA0;P27816-2;P27816-4;B5MEG9;H0Y2V1;F8W9U4;H7C456;A0A0J9YVV8;A0A0J9YW37;P27816-7;P27816-3</t>
  </si>
  <si>
    <t>E7EVA0;P27816-2</t>
  </si>
  <si>
    <t>Microtubule-associated protein;Microtubule-associated protein 4</t>
  </si>
  <si>
    <t>MAP4</t>
  </si>
  <si>
    <t>Q07866-2;Q07866-7;G3V2E7;F8W6L3;Q07866-9;Q07866-4;G5E9S8;Q07866-6;G3V3H3;Q07866-10;Q07866-5;Q07866;Q07866-3;Q07866-8;G3V5R9;E7EVH7;Q9H0B6;Q9H0B6-2;G3V2P7;A8MX29;H0YJU9;H0YJT3;H0YJL0;E9PQ02;H0YG16;H0YGB8;C9JZE5;C9J8T5;Q9NSK0;Q9NSK0-3;Q9NSK0-5;Q9NSK0-4</t>
  </si>
  <si>
    <t>Q07866-2;Q07866-7;G3V2E7;F8W6L3;Q07866-9;Q07866-4;G5E9S8;Q07866-6;G3V3H3;Q07866-10;Q07866-5;Q07866;Q07866-3;Q07866-8;G3V5R9;E7EVH7</t>
  </si>
  <si>
    <t>Kinesin light chain 1</t>
  </si>
  <si>
    <t>KLC1</t>
  </si>
  <si>
    <t>E7EX17;P23588;P23588-2;F8VX11;F8W0K0;F8VSC7;F8VP89;F8VRU1;F8VYE9</t>
  </si>
  <si>
    <t>E7EX17;P23588;P23588-2</t>
  </si>
  <si>
    <t>Eukaryotic translation initiation factor 4B</t>
  </si>
  <si>
    <t>EIF4B</t>
  </si>
  <si>
    <t>E9PDR0;E7EX59;P05166;P05166-2;E7ETT1;C9JQS9;E7ETT4;E7EUY3;E9PEC3;F8WBI9;E7ENC1;H7C5C9;C9JVW9;C9JAW3;C9JVY9</t>
  </si>
  <si>
    <t>E9PDR0;E7EX59;P05166;P05166-2;E7ETT1;C9JQS9;E7ETT4;E7EUY3;E9PEC3;F8WBI9</t>
  </si>
  <si>
    <t>Propionyl-CoA carboxylase beta chain, mitochondrial</t>
  </si>
  <si>
    <t>PCCB</t>
  </si>
  <si>
    <t>E7EX90;Q14203-3;Q14203-4;Q14203-6;Q14203;Q14203-5;Q14203-2;Q6AWB1;E7EWF7;C9JJD0;C9JKG6;E9PCY0;C9J1B7;C9JZA4;C9JTE5;C9JJN7</t>
  </si>
  <si>
    <t>E7EX90;Q14203-3;Q14203-4;Q14203-6;Q14203;Q14203-5;Q14203-2;Q6AWB1</t>
  </si>
  <si>
    <t>Dynactin subunit 1</t>
  </si>
  <si>
    <t>DCTN1;DKFZp686E0752</t>
  </si>
  <si>
    <t>F8VZJ2;F8W0W4;H0YHX9;Q13765;E9PAV3-2;E9PAV3;F8W1N5;F8VNW4;F8VZ58;Q9BZK3</t>
  </si>
  <si>
    <t>F8VZJ2;F8W0W4;H0YHX9;Q13765;E9PAV3-2;E9PAV3;F8W1N5;F8VNW4</t>
  </si>
  <si>
    <t>Nascent polypeptide-associated complex subunit alpha;Nascent polypeptide-associated complex subunit alpha, muscle-specific form</t>
  </si>
  <si>
    <t>NACA</t>
  </si>
  <si>
    <t>E9PD53;Q9NTJ3;Q9NTJ3-2;C9JR83;C9J9E4;C9J578;C9JVD8;C9JWF0;C9IYK2;C9JJ64</t>
  </si>
  <si>
    <t>E9PD53;Q9NTJ3;Q9NTJ3-2</t>
  </si>
  <si>
    <t>Structural maintenance of chromosomes protein;Structural maintenance of chromosomes protein 4</t>
  </si>
  <si>
    <t>SMC4</t>
  </si>
  <si>
    <t>E9PEX6;P09622-2;P09622;P09622-3</t>
  </si>
  <si>
    <t>Dihydrolipoyl dehydrogenase;Dihydrolipoyl dehydrogenase, mitochondrial</t>
  </si>
  <si>
    <t>DLD</t>
  </si>
  <si>
    <t>E9PF10;O75694-2;O75694</t>
  </si>
  <si>
    <t>Nuclear pore complex protein Nup155</t>
  </si>
  <si>
    <t>NUP155</t>
  </si>
  <si>
    <t>E9PFR3;Q14738-3;Q14738-2;Q14738;H0Y8C4;H7C5Q9;H0YJ35;Q15173-2;Q15173</t>
  </si>
  <si>
    <t>E9PFR3;Q14738-3;Q14738-2;Q14738;H0Y8C4;H7C5Q9</t>
  </si>
  <si>
    <t>Serine/threonine-protein phosphatase 2A 56 kDa regulatory subunit delta isoform</t>
  </si>
  <si>
    <t>PPP2R5D</t>
  </si>
  <si>
    <t>P26006;P26006-1;K7EMU3;D6R9X8;H0YA32;H0YA49</t>
  </si>
  <si>
    <t>P26006;P26006-1</t>
  </si>
  <si>
    <t>Integrin alpha-3;Integrin alpha-3 heavy chain;Integrin alpha-3 light chain</t>
  </si>
  <si>
    <t>ITGA3</t>
  </si>
  <si>
    <t>E9PKG1;H7C2I1;Q99873-3;Q99873-2;Q99873-4;Q99873;E9PQ98;E9PIX6;A0A087X1W2;E9PNR9;H0YDE4;E9PMW9</t>
  </si>
  <si>
    <t>E9PKG1;H7C2I1;Q99873-3;Q99873-2;Q99873-4;Q99873;E9PQ98;E9PIX6;A0A087X1W2;E9PNR9;H0YDE4</t>
  </si>
  <si>
    <t>Protein arginine N-methyltransferase 1</t>
  </si>
  <si>
    <t>PRMT1</t>
  </si>
  <si>
    <t>E9PLK3;P55786;P55786-2;A6NEC2;E9PP11;H0YDG0;E9PJY4;E9PPD4;A6NEC2-3;A6NEC2-2;H0YCQ5</t>
  </si>
  <si>
    <t>E9PLK3;P55786;P55786-2</t>
  </si>
  <si>
    <t>Puromycin-sensitive aminopeptidase</t>
  </si>
  <si>
    <t>NPEPPS</t>
  </si>
  <si>
    <t>Q13136-2;Q13136;E9PJZ7;H0YEF9;H0YDW2;E9PPF6;O75334;G3V200;O75334-6;O75334-5;O75334-3;A0A1B0GVT3;O75334-2;O75334-4;B1APN9;H0YHK3;O75145-2;O75145;O75335;R4GNF1;M0QZB5;H0YHJ4;H0YD72;O75334-7;R4GN36;O75334-8;E9PID5;H0YIJ4;O75335-1;O75335-2;H0YF15;H0YH95;F8VWR9</t>
  </si>
  <si>
    <t>Q13136-2;Q13136;E9PJZ7</t>
  </si>
  <si>
    <t>Liprin-alpha-1</t>
  </si>
  <si>
    <t>PPFIA1</t>
  </si>
  <si>
    <t>E9PN17;O75964</t>
  </si>
  <si>
    <t>ATP synthase subunit g, mitochondrial</t>
  </si>
  <si>
    <t>ATP5L</t>
  </si>
  <si>
    <t>E9PPJ0;Q13435;E9PJT3;E9PJ04;H0YCG1;E9PIL8;H0YEX5</t>
  </si>
  <si>
    <t>E9PPJ0;Q13435;E9PJT3;E9PJ04;H0YCG1</t>
  </si>
  <si>
    <t>Splicing factor 3B subunit 2</t>
  </si>
  <si>
    <t>SF3B2</t>
  </si>
  <si>
    <t>F2Z2B9;Q9BSJ2;Q9BSJ2-4;Q9BSJ2-3;B3KTU7</t>
  </si>
  <si>
    <t>F2Z2B9;Q9BSJ2;Q9BSJ2-4;Q9BSJ2-3</t>
  </si>
  <si>
    <t>Gamma-tubulin complex component 2</t>
  </si>
  <si>
    <t>TUBGCP2</t>
  </si>
  <si>
    <t>F5GY55;Q16531;F5GWI0;F5GZY8;F5H2L3;F5GYG8;Q16531-2;F5H198</t>
  </si>
  <si>
    <t>F5GY55;Q16531</t>
  </si>
  <si>
    <t>DNA damage-binding protein 1</t>
  </si>
  <si>
    <t>DDB1</t>
  </si>
  <si>
    <t>Q14677-3;Q14677;Q14677-2;H0YD52</t>
  </si>
  <si>
    <t>Q14677-3;Q14677;Q14677-2</t>
  </si>
  <si>
    <t>Clathrin interactor 1</t>
  </si>
  <si>
    <t>CLINT1</t>
  </si>
  <si>
    <t>Q7Z3T8;Q7Z3T8-3;H0Y8R0</t>
  </si>
  <si>
    <t>Q7Z3T8</t>
  </si>
  <si>
    <t>Zinc finger FYVE domain-containing protein 16</t>
  </si>
  <si>
    <t>ZFYVE16</t>
  </si>
  <si>
    <t>P55209;P55209-2;F8W0J6;H0YIV4;F5H4R6;F8VY35;F8W020;H0YHC3;B7Z9C2;F8VV59;F8W118;H0YH88;F8W543;F8VUX1;F8VXI6;F8VRJ2;P55209-3;F8VVB5</t>
  </si>
  <si>
    <t>Nucleosome assembly protein 1-like 1</t>
  </si>
  <si>
    <t>NAP1L1</t>
  </si>
  <si>
    <t>F5H5D3;Q9BQE3;A0A1W2PQM2;F8VVB9;F8VRZ4;F8VS66;F8VWV9;F8VX09;F8VRK0;F8W0F6;F8VXZ7</t>
  </si>
  <si>
    <t>F5H5D3;Q9BQE3;A0A1W2PQM2</t>
  </si>
  <si>
    <t>Tubulin alpha-1C chain</t>
  </si>
  <si>
    <t>TUBA1C</t>
  </si>
  <si>
    <t>F5H6E2;O00159-2;O00159-3;O00159;I3L4D4;I3L501;I3L3Y6;I3L204</t>
  </si>
  <si>
    <t>F5H6E2;O00159-2;O00159-3;O00159</t>
  </si>
  <si>
    <t>Unconventional myosin-Ic</t>
  </si>
  <si>
    <t>MYO1C</t>
  </si>
  <si>
    <t>F5H6T1;P61160;P61160-2</t>
  </si>
  <si>
    <t>Actin-related protein 2</t>
  </si>
  <si>
    <t>ACTR2</t>
  </si>
  <si>
    <t>F8VPD4;P27708;H7C2E4;H7C3Z5;H7BZB3</t>
  </si>
  <si>
    <t>F8VPD4;P27708</t>
  </si>
  <si>
    <t>CAD protein;Glutamine-dependent carbamoyl-phosphate synthase;Aspartate carbamoyltransferase;Dihydroorotase</t>
  </si>
  <si>
    <t>CAD</t>
  </si>
  <si>
    <t>F8VQE1;Q9UHB6-2;Q9UHB6;Q9UHB6-5;Q9UHB6-4;F8VS07;Q9UHB6-3;F8VRN8</t>
  </si>
  <si>
    <t>F8VQE1;Q9UHB6-2;Q9UHB6;Q9UHB6-5;Q9UHB6-4;F8VS07;Q9UHB6-3</t>
  </si>
  <si>
    <t>LIM domain and actin-binding protein 1</t>
  </si>
  <si>
    <t>LIMA1</t>
  </si>
  <si>
    <t>Q9NZN8;F8VV52;Q9NZN8-5;Q9NZN8-4;F8VP97;F8VUB4;F8VVY1;F8VX63;F8VQD8;F8W145;A0A087X050;Q9NZN8-2;F8VRS8;F8VQF4;F8VWH8;H0YH84;F8VRJ3;H0YHT6;Q9NZN8-3;F8VVD4</t>
  </si>
  <si>
    <t>Q9NZN8;F8VV52;Q9NZN8-5;Q9NZN8-4;F8VP97;F8VUB4;F8VVY1;F8VX63;F8VQD8</t>
  </si>
  <si>
    <t>CCR4-NOT transcription complex subunit 2</t>
  </si>
  <si>
    <t>CNOT2</t>
  </si>
  <si>
    <t>F8W651;F8VVA7;P61923;F8VXB1;F8VUC5;F8W156;F8VYZ4;P61923-5;P61923-4;F8VYK5;F8VXR1;P61923-2;P61923-3</t>
  </si>
  <si>
    <t>F8W651;F8VVA7;P61923;F8VXB1;F8VUC5;F8W156;F8VYZ4;P61923-5;P61923-4</t>
  </si>
  <si>
    <t>Coatomer subunit zeta-1</t>
  </si>
  <si>
    <t>COPZ1</t>
  </si>
  <si>
    <t>F8VYE8;P36873;P36873-2;F8VR82;F8W0W8;A0A087WYY5;E7ETD8;F8W1A0;F5H1L6;F5H037</t>
  </si>
  <si>
    <t>F8VYE8;P36873;P36873-2;F8VR82;F8W0W8;A0A087WYY5;E7ETD8</t>
  </si>
  <si>
    <t>Serine/threonine-protein phosphatase;Serine/threonine-protein phosphatase PP1-gamma catalytic subunit</t>
  </si>
  <si>
    <t>PPP1CC;PPP1CB</t>
  </si>
  <si>
    <t>F8VYN9;P40616-2;P40616;B4DZG7;F8VP99;F8VP63</t>
  </si>
  <si>
    <t>F8VYN9;P40616-2;P40616;B4DZG7</t>
  </si>
  <si>
    <t>ADP-ribosylation factor-like protein 1</t>
  </si>
  <si>
    <t>ARL1</t>
  </si>
  <si>
    <t>F8W1F5;Q8IVF7-2;Q8IVF7-3;Q8IVF7;C9IZY8;Q96PY5;Q96PY5-3</t>
  </si>
  <si>
    <t>Formin-like protein 3;Formin-like protein 2</t>
  </si>
  <si>
    <t>FMNL3;FMNL2</t>
  </si>
  <si>
    <t>P16070;P16070-16;P16070-5;P16070-7;P16070-3;P16070-4;P16070-6;P16070-17;P16070-10;P16070-11;P16070-18;H0Y2P0;H0YD13;H0YE40;P16070-9;H0YCV9;H0YDW7;H0YDX6;E9PKC6;H0YD17;P16070-19;Q86UZ1;A0A1W2PR55;H0YD90;H0YEV3;H0YEU1</t>
  </si>
  <si>
    <t>P16070;P16070-16;P16070-5;P16070-7;P16070-3;P16070-4;P16070-6;P16070-17;P16070-10;P16070-11;P16070-18;H0Y2P0;H0YD13;H0YE40</t>
  </si>
  <si>
    <t>CD44 antigen</t>
  </si>
  <si>
    <t>CD44</t>
  </si>
  <si>
    <t>F8W6I7;P09651-3;P09651-2;P09651;F8VZ49;F8W646;Q32P51;F8VTQ5;H0YH80;F8VYN5</t>
  </si>
  <si>
    <t>F8W6I7;P09651-3;P09651-2;P09651;F8VZ49;F8W646;Q32P51;F8VTQ5</t>
  </si>
  <si>
    <t>Heterogeneous nuclear ribonucleoprotein A1;Heterogeneous nuclear ribonucleoprotein A1, N-terminally processed;Heterogeneous nuclear ribonucleoprotein A1-like 2</t>
  </si>
  <si>
    <t>HNRNPA1;HNRNPA1L2</t>
  </si>
  <si>
    <t>F8W7U8;P49959-2;P49959;P49959-3;F5GXT0;F5H742;F5H256</t>
  </si>
  <si>
    <t>F8W7U8;P49959-2;P49959;P49959-3</t>
  </si>
  <si>
    <t>Double-strand break repair protein MRE11A</t>
  </si>
  <si>
    <t>MRE11A</t>
  </si>
  <si>
    <t>F8WCF6;P59998;P59998-3;F8WDD7;H7C0A3;A0A0A6YYG9;P59998-2;R4GN08;P59998-4</t>
  </si>
  <si>
    <t>Actin-related protein 2/3 complex subunit 4</t>
  </si>
  <si>
    <t>ARPC4-TTLL3;ARPC4</t>
  </si>
  <si>
    <t>G0XQ39;Q13586;E9PNJ4;H0YDB2;Q13586-2;E9PIQ8;E9PRE4;E9PR07;E9PJ19;E9PMB4;E9PRZ7;E9PR09;E9PN27</t>
  </si>
  <si>
    <t>G0XQ39;Q13586;E9PNJ4;H0YDB2;Q13586-2</t>
  </si>
  <si>
    <t>Stromal interaction molecule 1</t>
  </si>
  <si>
    <t>STIM1</t>
  </si>
  <si>
    <t>G3V1L9;Q07157;H0YKB1</t>
  </si>
  <si>
    <t>G3V1L9;Q07157</t>
  </si>
  <si>
    <t>Tight junction protein ZO-1</t>
  </si>
  <si>
    <t>TJP1</t>
  </si>
  <si>
    <t>G5E9W7;G5E9V5;P82650;H7C5L9;H7C5F2;H7C5H3;P82650-2</t>
  </si>
  <si>
    <t>G5E9W7;G5E9V5;P82650;H7C5L9</t>
  </si>
  <si>
    <t>28S ribosomal protein S22, mitochondrial</t>
  </si>
  <si>
    <t>MRPS22</t>
  </si>
  <si>
    <t>P31943;G8JLB6;E9PCY7;D6RIU0;D6RBM0;D6RIT2;D6RAM1;D6R9T0;D6RFM3;E7EQJ0;D6RDU3;D6RJ04;D6RIH9;H0YB39;E7EN40;D6RDL0;E5RGV0;H0YBG7;H0YBD7;D6RF17;P55795;E5RGH4;D6R9D3;H0YAQ2;E5RJ94</t>
  </si>
  <si>
    <t>P31943;G8JLB6;E9PCY7;D6RIU0;D6RBM0;D6RIT2;D6RAM1;D6R9T0;D6RFM3;E7EQJ0;D6RDU3;D6RJ04;D6RIH9</t>
  </si>
  <si>
    <t>Heterogeneous nuclear ribonucleoprotein H;Heterogeneous nuclear ribonucleoprotein H, N-terminally processed</t>
  </si>
  <si>
    <t>HNRNPH1</t>
  </si>
  <si>
    <t>G8JLD3;X6RLX0;Q8IUD2;Q8IUD2-2;Q8IUD2-3;X6RM00;Q8IUD2-4;K7EPP6;A0A0U1RQM4;Q8IUD2-5;K7EPD6;A0A0U1RQN0;H7C4G9;O15083</t>
  </si>
  <si>
    <t>G8JLD3;X6RLX0;Q8IUD2;Q8IUD2-2;Q8IUD2-3;X6RM00;Q8IUD2-4</t>
  </si>
  <si>
    <t>ELKS/Rab6-interacting/CAST family member 1</t>
  </si>
  <si>
    <t>ERC1</t>
  </si>
  <si>
    <t>G8JLD5;O00429-4;O00429-5;O00429-3;O00429-2;O00429;O00429-8;O00429-6;O00429-7;F8VZ52</t>
  </si>
  <si>
    <t>G8JLD5;O00429-4;O00429-5;O00429-3;O00429-2;O00429;O00429-8;O00429-6;O00429-7</t>
  </si>
  <si>
    <t>Dynamin-1-like protein</t>
  </si>
  <si>
    <t>DNM1L</t>
  </si>
  <si>
    <t>H0Y2Y8;Q15942;Q15942-2;H7C3D3;C9IZ41;C9JJK5</t>
  </si>
  <si>
    <t>H0Y2Y8;Q15942;Q15942-2</t>
  </si>
  <si>
    <t>Zyxin</t>
  </si>
  <si>
    <t>ZYX</t>
  </si>
  <si>
    <t>H0Y4R1;P12268;E7ETK5;C9K0R9;C9J381;P20839-2;P20839-4;P20839;P20839-3;P20839-7;P20839-5;P20839-6</t>
  </si>
  <si>
    <t>H0Y4R1;P12268</t>
  </si>
  <si>
    <t>Inosine-5-monophosphate dehydrogenase 2</t>
  </si>
  <si>
    <t>IMPDH2</t>
  </si>
  <si>
    <t>H0Y6E7;H3BT71;P38159;P38159-2;H3BR27;P38159-3;H3BNC1;A0A1B0GUK8;Q96E39;O75526;Q8N7X1</t>
  </si>
  <si>
    <t>H0Y6E7;H3BT71;P38159;P38159-2;H3BR27;P38159-3</t>
  </si>
  <si>
    <t>RNA-binding motif protein, X chromosome;RNA-binding motif protein, X chromosome, N-terminally processed</t>
  </si>
  <si>
    <t>RBMX</t>
  </si>
  <si>
    <t>H0YDD4;P10515;E9PEJ4</t>
  </si>
  <si>
    <t>Acetyltransferase component of pyruvate dehydrogenase complex;Dihydrolipoyllysine-residue acetyltransferase component of pyruvate dehydrogenase complex, mitochondrial</t>
  </si>
  <si>
    <t>DLAT</t>
  </si>
  <si>
    <t>Q14671;H0YEH2;Q14671-3;Q14671-2;Q5T1Z4;Q5T1Z8;Q14671-4;E9PR38;H0YDK8;H0YDC5;H0YC97;E9PL65;E9PM68;A0A0C4DG68;A0A0A0MR59;E9PMX1;Q8TB72-2;Q8TB72-3;Q8TB72;Q8TB72-4</t>
  </si>
  <si>
    <t>Q14671;H0YEH2;Q14671-3;Q14671-2;Q5T1Z4;Q5T1Z8;Q14671-4;E9PR38;H0YDK8</t>
  </si>
  <si>
    <t>Pumilio homolog 1</t>
  </si>
  <si>
    <t>PUM1</t>
  </si>
  <si>
    <t>H0YMZ1;H0YN18;H0YL69;P25789;H0YKT8;H0YMI6;H0YMA1;P25789-2;H0YKS0;H0YLS6;H0YLC2</t>
  </si>
  <si>
    <t>H0YMZ1;H0YN18;H0YL69;P25789;H0YKT8;H0YMI6;H0YMA1;P25789-2</t>
  </si>
  <si>
    <t>Proteasome subunit alpha type;Proteasome subunit alpha type-4;Proteasome subunit beta type</t>
  </si>
  <si>
    <t>PSMA4</t>
  </si>
  <si>
    <t>H0YNH8;Q9BZF9-2;Q9BZF9;F5H2B9;H0YN48;H0YMI1</t>
  </si>
  <si>
    <t>H0YNH8;Q9BZF9-2;Q9BZF9;F5H2B9</t>
  </si>
  <si>
    <t>Uveal autoantigen with coiled-coil domains and ankyrin repeats</t>
  </si>
  <si>
    <t>UACA</t>
  </si>
  <si>
    <t>H3BPE7;P35637-2;P35637</t>
  </si>
  <si>
    <t>RNA-binding protein FUS</t>
  </si>
  <si>
    <t>FUS</t>
  </si>
  <si>
    <t>A0JNW5;A0A0C4DGH6;A0JNW5-2;H0YHT7;F8W1I2;F8VW65;F8W665</t>
  </si>
  <si>
    <t>A0JNW5;A0A0C4DGH6</t>
  </si>
  <si>
    <t>UHRF1-binding protein 1-like</t>
  </si>
  <si>
    <t>UHRF1BP1L</t>
  </si>
  <si>
    <t>H7C155;P04049;P04049-2;Q96II5;P10398;H7C560;P15056;H7C4S5</t>
  </si>
  <si>
    <t>H7C155;P04049;P04049-2;Q96II5;P10398;H7C560;P15056</t>
  </si>
  <si>
    <t>RAF proto-oncogene serine/threonine-protein kinase;Serine/threonine-protein kinase A-Raf;Serine/threonine-protein kinase B-raf</t>
  </si>
  <si>
    <t>RAF1;ARAF;BRAF</t>
  </si>
  <si>
    <t>EMP3 WT_GAP-TagRFP;EMP3 WT_TagRFP</t>
  </si>
  <si>
    <t>P35579;P35579-2;Q5BKV1;P35580-4;P35580-3;P35580-2;P35580;P35580-5;B1AH99;A0A0C4DFM8;A1L2Z2;Q9Y623;E7ERA5;A0A087X0T3;REV__Q9UKV3-5;REV__Q9UKV3;REV__S4R3H4;P11055;A7E2Y1;P13535;Q9UKX3;REV__E7EQT4;P12882;P13533;Q9UKX2;P12883</t>
  </si>
  <si>
    <t>P35579;P35579-2</t>
  </si>
  <si>
    <t>Myosin-9</t>
  </si>
  <si>
    <t>MYH9</t>
  </si>
  <si>
    <t>I3L1P8;Q02978;Q02978-2</t>
  </si>
  <si>
    <t>Mitochondrial 2-oxoglutarate/malate carrier protein</t>
  </si>
  <si>
    <t>SLC25A11</t>
  </si>
  <si>
    <t>I3L2N2;O14641;I3L2W9;I3L0M7;I3L0Z8;P54792-2;P54792;O14640-2;O14640</t>
  </si>
  <si>
    <t>I3L2N2;O14641;I3L2W9;I3L0M7</t>
  </si>
  <si>
    <t>Segment polarity protein dishevelled homolog DVL-2</t>
  </si>
  <si>
    <t>DVL2</t>
  </si>
  <si>
    <t>J3KN16;Q5VYK3;R4GMY1;F6XAQ5;R4GMY3</t>
  </si>
  <si>
    <t>J3KN16;Q5VYK3</t>
  </si>
  <si>
    <t>Proteasome-associated protein ECM29 homolog</t>
  </si>
  <si>
    <t>KIAA0368;ECM29</t>
  </si>
  <si>
    <t>J3KNQ4;Q9NVD7;E9PS97;Q9NVD7-2</t>
  </si>
  <si>
    <t>J3KNQ4;Q9NVD7</t>
  </si>
  <si>
    <t>Alpha-parvin</t>
  </si>
  <si>
    <t>PARVA</t>
  </si>
  <si>
    <t>J3KPL8;O00213-2;O00213;A0A087X0V7;A0A087WYH9;A0A075B7G8;O00213-4;O00213-6;O00213-3;O00213-5;V9GYR7;V9GY97</t>
  </si>
  <si>
    <t>J3KPL8;O00213-2;O00213;A0A087X0V7;A0A087WYH9;A0A075B7G8;O00213-4;O00213-6;O00213-3;O00213-5;V9GYR7</t>
  </si>
  <si>
    <t>Amyloid beta A4 precursor protein-binding family B member 1</t>
  </si>
  <si>
    <t>APBB1</t>
  </si>
  <si>
    <t>A0A087WVF7;Q9NZM3-2;Q9NZM3;Q9NZM3-4;Q9NZM3-3;E7EPJ2;F8W719;H0Y3G5</t>
  </si>
  <si>
    <t>A0A087WVF7;Q9NZM3-2;Q9NZM3;Q9NZM3-4;Q9NZM3-3;E7EPJ2</t>
  </si>
  <si>
    <t>Intersectin-2</t>
  </si>
  <si>
    <t>ITSN2</t>
  </si>
  <si>
    <t>Q9BTW9-4;Q9BTW9;J3KR97;Q9BTW9-5;I3L439;A0A0J9YVU1;A0A0J9YVR1;A0A0J9YWI5;I3L0V3;I3L163;I3L500;A0A0J9YYG2;I3L131;I3L3H4;I3L1S3;I3L4D2;Q9BTW9-3;I3L143</t>
  </si>
  <si>
    <t>Q9BTW9-4;Q9BTW9;J3KR97;Q9BTW9-5</t>
  </si>
  <si>
    <t>Tubulin-specific chaperone D</t>
  </si>
  <si>
    <t>TBCD</t>
  </si>
  <si>
    <t>J3KT73;J3QL01;P63173;J3KSP2</t>
  </si>
  <si>
    <t>60S ribosomal protein L38</t>
  </si>
  <si>
    <t>RPL38</t>
  </si>
  <si>
    <t>J3KTA4;P17844-2;P17844;J3KRZ1;J3QSF1;J3QRQ7;J3QR02;J3KRX8;A0A0U1RQJ0;X6RLV5</t>
  </si>
  <si>
    <t>J3KTA4;P17844-2;P17844</t>
  </si>
  <si>
    <t>Probable ATP-dependent RNA helicase DDX5</t>
  </si>
  <si>
    <t>DDX5</t>
  </si>
  <si>
    <t>J3QRS3;P19105;O14950;P24844;J3KTJ1;P24844-2</t>
  </si>
  <si>
    <t>J3QRS3;P19105;O14950</t>
  </si>
  <si>
    <t>Myosin regulatory light chain 12A;Myosin regulatory light chain 12B</t>
  </si>
  <si>
    <t>MYL12A;MYL12B</t>
  </si>
  <si>
    <t>K4DI93;Q13620-1;Q13620;Q13620-3;A0A0A0MR50;Q13619-2;Q13619;A6NE76;A0A087WWN2</t>
  </si>
  <si>
    <t>K4DI93;Q13620-1;Q13620;Q13620-3;A0A0A0MR50;Q13619-2;Q13619</t>
  </si>
  <si>
    <t>Cullin-4B;Cullin-4A</t>
  </si>
  <si>
    <t>CUL4B;CUL4A</t>
  </si>
  <si>
    <t>O60437;K7EKI8;K7EQ71</t>
  </si>
  <si>
    <t>Periplakin</t>
  </si>
  <si>
    <t>PPL</t>
  </si>
  <si>
    <t>P18084;V9GZ57;H7C4W1;V9GYZ1;H7C5U2;H7C580;V9GYD8</t>
  </si>
  <si>
    <t>P18084;V9GZ57;H7C4W1</t>
  </si>
  <si>
    <t>Integrin beta-5;Integrin beta</t>
  </si>
  <si>
    <t>ITGB5</t>
  </si>
  <si>
    <t>Q9Y4J8;Q9Y4J8-5;Q9Y4J8-15;Q9Y4J8-14;Q9Y4J8-2;Q9Y4J8-13;M0QZ28;Q9Y4J8-4;Q9Y4J8-3;Q9Y4J8-10;Q9Y4J8-12;Q9Y4J8-16;Q9Y4J8-11;Q9Y4J8-8;Q9Y4J8-6;E7EVB6;E9PEY4;M0R021;O60941-2;O60941-6;O60941-3;O60941;O60941-7;O60941-4;O60941-5;K7ERH7</t>
  </si>
  <si>
    <t>Dystrobrevin alpha;Dystrobrevin;Dystrobrevin beta</t>
  </si>
  <si>
    <t>DTNA;DTNB</t>
  </si>
  <si>
    <t>F5GZ97;Q9Y3C0;F5GWI9;F5GXZ7;H0YGN0;F5H0A7;F5GXZ4;F5H2P1</t>
  </si>
  <si>
    <t>F5GZ97;Q9Y3C0;F5GWI9;F5GXZ7</t>
  </si>
  <si>
    <t>WASH complex subunit CCDC53</t>
  </si>
  <si>
    <t>CCDC53</t>
  </si>
  <si>
    <t>O00116;B8ZZ81;A0A1B0GWA2</t>
  </si>
  <si>
    <t>Alkyldihydroxyacetonephosphate synthase, peroxisomal</t>
  </si>
  <si>
    <t>AGPS</t>
  </si>
  <si>
    <t>O00148;K7EQN7;O00148-3;O00148-2;A0A0D9SEM9;H0Y400;K7EPJ3;K7ENP6;A0A0G2JHN7;K7EL56;K7EIL8;F6U6E2;K7EN69;F6S2B7;F6SXL5</t>
  </si>
  <si>
    <t>O00148;K7EQN7;O00148-3;O00148-2</t>
  </si>
  <si>
    <t>ATP-dependent RNA helicase DDX39A</t>
  </si>
  <si>
    <t>DDX39A</t>
  </si>
  <si>
    <t>O00151</t>
  </si>
  <si>
    <t>PDZ and LIM domain protein 1</t>
  </si>
  <si>
    <t>PDLIM1</t>
  </si>
  <si>
    <t>O00154-4;O00154-2;O00154-3;O00154-6;O00154-7;O00154;O00154-5;K7EKP8</t>
  </si>
  <si>
    <t>Cytosolic acyl coenzyme A thioester hydrolase</t>
  </si>
  <si>
    <t>ACOT7</t>
  </si>
  <si>
    <t>Q96TA1-2;Q96TA1</t>
  </si>
  <si>
    <t>Niban-like protein 1</t>
  </si>
  <si>
    <t>FAM129B</t>
  </si>
  <si>
    <t>Q96QK1;I3L4S0;A0A1W2PP10;I3L4P4</t>
  </si>
  <si>
    <t>Q96QK1</t>
  </si>
  <si>
    <t>Vacuolar protein sorting-associated protein 35</t>
  </si>
  <si>
    <t>VPS35</t>
  </si>
  <si>
    <t>O00231;O00231-2;J3QRY4;J3KSW3</t>
  </si>
  <si>
    <t>O00231;O00231-2;J3QRY4</t>
  </si>
  <si>
    <t>26S proteasome non-ATPase regulatory subunit 11</t>
  </si>
  <si>
    <t>PSMD11</t>
  </si>
  <si>
    <t>O00232;O00232-2</t>
  </si>
  <si>
    <t>26S proteasome non-ATPase regulatory subunit 12</t>
  </si>
  <si>
    <t>PSMD12</t>
  </si>
  <si>
    <t>O00299</t>
  </si>
  <si>
    <t>Chloride intracellular channel protein 1</t>
  </si>
  <si>
    <t>CLIC1</t>
  </si>
  <si>
    <t>O00303;H0YDT6;E9PQV8;A0A1W2PP79</t>
  </si>
  <si>
    <t>O00303</t>
  </si>
  <si>
    <t>Eukaryotic translation initiation factor 3 subunit F</t>
  </si>
  <si>
    <t>EIF3F</t>
  </si>
  <si>
    <t>O00410-3;O00410;H0Y8C6;O00410-2;E7ETV3;H0Y3V4;C9JMV5;E7EV12;E7EQT5;E7ETV8;C9JZD8;E7EWK4;E7EX05;E7ESZ1;E7ESA1;C9JQT6;C9JZ53;C9J875;O60518;C9JXE0</t>
  </si>
  <si>
    <t>O00410-3;O00410;H0Y8C6;O00410-2</t>
  </si>
  <si>
    <t>Importin-5</t>
  </si>
  <si>
    <t>IPO5</t>
  </si>
  <si>
    <t>O00461;F8W785</t>
  </si>
  <si>
    <t>Golgi integral membrane protein 4</t>
  </si>
  <si>
    <t>GOLIM4</t>
  </si>
  <si>
    <t>O00469-2;E7ETU9;O00469;O00469-3;C9JXZ0;F8WEW3</t>
  </si>
  <si>
    <t>O00469-2;E7ETU9;O00469;O00469-3</t>
  </si>
  <si>
    <t>Procollagen-lysine,2-oxoglutarate 5-dioxygenase 2</t>
  </si>
  <si>
    <t>PLOD2</t>
  </si>
  <si>
    <t>P08648;H0YIV7</t>
  </si>
  <si>
    <t>P08648</t>
  </si>
  <si>
    <t>Integrin alpha-5;Integrin alpha-5 heavy chain;Integrin alpha-5 light chain</t>
  </si>
  <si>
    <t>ITGA5</t>
  </si>
  <si>
    <t>O14579;M0QXB4;O14579-3;O14579-2;M0R061</t>
  </si>
  <si>
    <t>Coatomer subunit epsilon</t>
  </si>
  <si>
    <t>COPE</t>
  </si>
  <si>
    <t>Q9Y6N7-2;Q9Y6N7;Q9Y6N7-3;Q9Y6N7-4;Q9Y6N7-5;A0A087WTM1;A0A0A0MSX4;Q9Y6N7-6;A0A087WZ85;H7C4Y7;R4GMM8;Q9HCK4-3;F8WBR3;F8W703;Q9HCK4;Q9HCK4-2;H7C545</t>
  </si>
  <si>
    <t>Q9Y6N7-2;Q9Y6N7;Q9Y6N7-3;Q9Y6N7-4;Q9Y6N7-5;A0A087WTM1;A0A0A0MSX4;Q9Y6N7-6;A0A087WZ85</t>
  </si>
  <si>
    <t>Roundabout homolog 1</t>
  </si>
  <si>
    <t>ROBO1</t>
  </si>
  <si>
    <t>O14818;O14818-4;O14818-2;Q8TAA3-2;Q8TAA3-5;Q8TAA3;H0Y586;F5GY34;A0A087WYS6</t>
  </si>
  <si>
    <t>O14818;O14818-4;O14818-2;Q8TAA3-2;Q8TAA3-5;Q8TAA3</t>
  </si>
  <si>
    <t>Proteasome subunit alpha type-7;Proteasome subunit alpha type-7-like</t>
  </si>
  <si>
    <t>PSMA7;PSMA8</t>
  </si>
  <si>
    <t>P00533;E9PFD7;Q504U8;P00533-4;P00533-3;A0A1W2PRR9;P00533-2;C9JYS6;J3QLU9;A0A0A0MSE1;J3KTI5;P04626-6;H3BLT0;Q15303-4;Q15303-3;Q15303-2;Q15303</t>
  </si>
  <si>
    <t>P00533;E9PFD7;Q504U8</t>
  </si>
  <si>
    <t>Epidermal growth factor receptor;Receptor protein-tyrosine kinase</t>
  </si>
  <si>
    <t>EGFR</t>
  </si>
  <si>
    <t>P42892-3;P42892-4;P42892;B4DKB2;P42892-2;E9PJG1;E9PHZ1;E9PN99</t>
  </si>
  <si>
    <t>P42892-3;P42892-4;P42892;B4DKB2;P42892-2</t>
  </si>
  <si>
    <t>Endothelin-converting enzyme 1</t>
  </si>
  <si>
    <t>ECE1</t>
  </si>
  <si>
    <t>O14974-4;O14974-3;O14974;O14974-2;O14974-5;F8VZN8;H0YIS4;H0YHI8;H0YIM2;H0YIS3;A0A0U1RQZ1;H0YHL8;F8VW28</t>
  </si>
  <si>
    <t>O14974-4;O14974-3;O14974;O14974-2;O14974-5;F8VZN8</t>
  </si>
  <si>
    <t>Protein phosphatase 1 regulatory subunit 12A</t>
  </si>
  <si>
    <t>PPP1R12A</t>
  </si>
  <si>
    <t>O14980;C9JKM9;C9J673;C9IZS4;C9JQ02;C9JV99;F8WF71;C9IYM2;H7BZC5;C9JF49</t>
  </si>
  <si>
    <t>O14980</t>
  </si>
  <si>
    <t>Exportin-1</t>
  </si>
  <si>
    <t>XPO1</t>
  </si>
  <si>
    <t>O15056-2;O15056;A0A1W2PR85;O15056-3;E7ER60;Q5TA15;H7BY56</t>
  </si>
  <si>
    <t>O15056-2;O15056;A0A1W2PR85;O15056-3;E7ER60</t>
  </si>
  <si>
    <t>Synaptojanin-2</t>
  </si>
  <si>
    <t>SYNJ2</t>
  </si>
  <si>
    <t>P02786;G3V0E5;H7C3V5;F8WBE5;Q9UP52-2;Q9UP52-3;Q9UP52</t>
  </si>
  <si>
    <t>P02786;G3V0E5</t>
  </si>
  <si>
    <t>Transferrin receptor protein 1;Transferrin receptor protein 1, serum form</t>
  </si>
  <si>
    <t>TFRC</t>
  </si>
  <si>
    <t>Q5T9L3;Q5T9L3-2;E9PM62;Q5T9L3-3;E9PKJ0;E9PJW4;H0YCG9;E9PQK1;Q7Z430;H0YDL2</t>
  </si>
  <si>
    <t>Q5T9L3;Q5T9L3-2;E9PM62;Q5T9L3-3;E9PKJ0;E9PJW4;H0YCG9;E9PQK1</t>
  </si>
  <si>
    <t>Protein wntless homolog</t>
  </si>
  <si>
    <t>WLS</t>
  </si>
  <si>
    <t>O14828;O14828-2</t>
  </si>
  <si>
    <t>Secretory carrier-associated membrane protein 3</t>
  </si>
  <si>
    <t>SCAMP3</t>
  </si>
  <si>
    <t>Q12768;E7EQI7;E5RFU6</t>
  </si>
  <si>
    <t>Q12768;E7EQI7</t>
  </si>
  <si>
    <t>WASH complex subunit strumpellin</t>
  </si>
  <si>
    <t>KIAA0196</t>
  </si>
  <si>
    <t>O15294;O15294-3;O15294-2;O15294-4;C9JZL3</t>
  </si>
  <si>
    <t>O15294;O15294-3;O15294-2;O15294-4</t>
  </si>
  <si>
    <t>UDP-N-acetylglucosamine--peptide N-acetylglucosaminyltransferase 110 kDa subunit</t>
  </si>
  <si>
    <t>OGT</t>
  </si>
  <si>
    <t>O15397;O15397-2;F5H2I3;H0YH64;F5H292;F5GXT5;F5H244</t>
  </si>
  <si>
    <t>O15397;O15397-2</t>
  </si>
  <si>
    <t>Importin-8</t>
  </si>
  <si>
    <t>IPO8</t>
  </si>
  <si>
    <t>C4AMC7;Q6VEQ5;A8K0Z3;A8MWX3</t>
  </si>
  <si>
    <t>C4AMC7;Q6VEQ5;A8K0Z3</t>
  </si>
  <si>
    <t>Putative WAS protein family homolog 3;WAS protein family homolog 2;WAS protein family homolog 1</t>
  </si>
  <si>
    <t>WASH3P;WASH2P;WASH1</t>
  </si>
  <si>
    <t>O43175;Q5SZU1</t>
  </si>
  <si>
    <t>D-3-phosphoglycerate dehydrogenase</t>
  </si>
  <si>
    <t>PHGDH</t>
  </si>
  <si>
    <t>O43237;O43237-2;J3KRI4;J3KRZ2;B4E2E0</t>
  </si>
  <si>
    <t>O43237;O43237-2;J3KRI4</t>
  </si>
  <si>
    <t>Cytoplasmic dynein 1 light intermediate chain 2</t>
  </si>
  <si>
    <t>DYNC1LI2</t>
  </si>
  <si>
    <t>O43242;O43242-2;H0YGV8</t>
  </si>
  <si>
    <t>O43242;O43242-2</t>
  </si>
  <si>
    <t>26S proteasome non-ATPase regulatory subunit 3</t>
  </si>
  <si>
    <t>PSMD3</t>
  </si>
  <si>
    <t>O43251-8;O43251-6;B0QYV1;O43251;A0A0G2JRA5;O43251-5;O43251-10;O43251-2;Q9NWB1;Q9NWB1-5;A0A0G2JSB3;A0A087X2B1;O43251-4;B0QYY4;J3KNW3;B7Z1U7;F8VZG9;F8VR27;I3L1D4;Q9NWB1-3;Q9NWB1-2;S4R469;B0QYY7;O43251-7;O43251-9;Q9NWB1-4;F8VZY7;A0A0G2JRD1;A6NFN3-2;J3QRF4;S4R3K7;J3QQZ2;A6NFN3;O43251-3;F8VRS4;B0QYY6</t>
  </si>
  <si>
    <t>O43251-8;O43251-6;B0QYV1;O43251;A0A0G2JRA5;O43251-5;O43251-10;O43251-2;Q9NWB1;Q9NWB1-5;A0A0G2JSB3;A0A087X2B1;O43251-4;B0QYY4;J3KNW3;B7Z1U7;F8VZG9;F8VR27;I3L1D4;Q9NWB1-3;Q9NWB1-2;S4R469;B0QYY7;O43251-7;O43251-9;Q9NWB1-4;F8VZY7</t>
  </si>
  <si>
    <t>RNA binding protein fox-1 homolog 2;RNA binding protein fox-1 homolog;RNA binding protein fox-1 homolog 1</t>
  </si>
  <si>
    <t>RBFOX2;RBFOX1</t>
  </si>
  <si>
    <t>O43264;O43264-2;F5H3C1</t>
  </si>
  <si>
    <t>O43264;O43264-2</t>
  </si>
  <si>
    <t>Centromere/kinetochore protein zw10 homolog</t>
  </si>
  <si>
    <t>ZW10</t>
  </si>
  <si>
    <t>P52594-2;P52594-3;P52594;P52594-4;B8ZZY2;C9J2I0</t>
  </si>
  <si>
    <t>Arf-GAP domain and FG repeat-containing protein 1</t>
  </si>
  <si>
    <t>AGFG1</t>
  </si>
  <si>
    <t>EMP3 N47A_TagRFP;EMP3 WT_GAP-TagRFP;EMP3 WT_TagRFP</t>
  </si>
  <si>
    <t>F5GZS6;J3KPF3;P08195-3;P08195;P08195-4;P08195-2;F5H0E2;H0YFS2;F5H867;F5GZI0;H0YFX4;F5GZR9</t>
  </si>
  <si>
    <t>F5GZS6;J3KPF3;P08195-3;P08195;P08195-4;P08195-2</t>
  </si>
  <si>
    <t>4F2 cell-surface antigen heavy chain</t>
  </si>
  <si>
    <t>SLC3A2</t>
  </si>
  <si>
    <t>O43592;F8WDU6;F5GYW6;F5GZM3</t>
  </si>
  <si>
    <t>O43592</t>
  </si>
  <si>
    <t>Exportin-T</t>
  </si>
  <si>
    <t>XPOT</t>
  </si>
  <si>
    <t>O43615;M0QXU7;M0R301;M0QXM9;M0R124</t>
  </si>
  <si>
    <t>O43615;M0QXU7</t>
  </si>
  <si>
    <t>Mitochondrial import inner membrane translocase subunit TIM44</t>
  </si>
  <si>
    <t>TIMM44</t>
  </si>
  <si>
    <t>O43707;O43707-2;F5GXS2;O43707-3;H7C144;K7EJH8;K7EP19</t>
  </si>
  <si>
    <t>O43707;O43707-2</t>
  </si>
  <si>
    <t>Alpha-actinin-4</t>
  </si>
  <si>
    <t>ACTN4</t>
  </si>
  <si>
    <t>O43776;K7EPK2;K7EQ35;K7EMQ6;K7EJ19;K7EIU7;O43776-2</t>
  </si>
  <si>
    <t>O43776</t>
  </si>
  <si>
    <t>Asparagine--tRNA ligase, cytoplasmic</t>
  </si>
  <si>
    <t>NARS</t>
  </si>
  <si>
    <t>O43809;H3BND3;H3BV41</t>
  </si>
  <si>
    <t>O43809;H3BND3</t>
  </si>
  <si>
    <t>Cleavage and polyadenylation specificity factor subunit 5</t>
  </si>
  <si>
    <t>NUDT21</t>
  </si>
  <si>
    <t>O43815;O43815-2</t>
  </si>
  <si>
    <t>Striatin</t>
  </si>
  <si>
    <t>STRN</t>
  </si>
  <si>
    <t>O43865;O43865-2;H0Y8B3;Q96HN2-4;Q96HN2-3;Q96HN2-2;Q96HN2</t>
  </si>
  <si>
    <t>O43865;O43865-2</t>
  </si>
  <si>
    <t>Putative adenosylhomocysteinase 2</t>
  </si>
  <si>
    <t>AHCYL1</t>
  </si>
  <si>
    <t>Q96QD8;F8VUY8;Q96QD8-2;F8VQW8</t>
  </si>
  <si>
    <t>Q96QD8;F8VUY8</t>
  </si>
  <si>
    <t>Sodium-coupled neutral amino acid transporter 2</t>
  </si>
  <si>
    <t>SLC38A2</t>
  </si>
  <si>
    <t>O60333-2;A0A087WWA3;Q4R9M9;O60333;O60333-4;O60333-3;A0A0U1RQL3;H7C0K6;F8W8V9;Q12756;Q12756-3;Q12756-2</t>
  </si>
  <si>
    <t>O60333-2;A0A087WWA3;Q4R9M9;O60333;O60333-4;O60333-3</t>
  </si>
  <si>
    <t>Kinesin-like protein KIF1B;Kinesin-like protein</t>
  </si>
  <si>
    <t>KIF1B;KIF1Bbeta</t>
  </si>
  <si>
    <t>O60488-2;O60488;H0Y9A0;D6RF95;D6RFW9;D6RDA8;D6RD96</t>
  </si>
  <si>
    <t>O60488-2;O60488</t>
  </si>
  <si>
    <t>Long-chain-fatty-acid--CoA ligase 4</t>
  </si>
  <si>
    <t>ACSL4</t>
  </si>
  <si>
    <t>O60506-3;O60506;O60506-4;O60506-2;B7Z645;O60506-5;F6UXX1</t>
  </si>
  <si>
    <t>O60506-3;O60506;O60506-4;O60506-2;B7Z645;O60506-5</t>
  </si>
  <si>
    <t>Heterogeneous nuclear ribonucleoprotein Q</t>
  </si>
  <si>
    <t>SYNCRIP</t>
  </si>
  <si>
    <t>O60645-3;D6RB59;O60645-2;O60645;H0Y995;D6RBR9</t>
  </si>
  <si>
    <t>O60645-3;D6RB59;O60645-2;O60645</t>
  </si>
  <si>
    <t>Exocyst complex component 3</t>
  </si>
  <si>
    <t>EXOC3</t>
  </si>
  <si>
    <t>O60664;O60664-4;O60664-3;K7ERZ3;K7EL96;K7ER39;O60664-2;K7EJD0</t>
  </si>
  <si>
    <t>O60664;O60664-4;O60664-3;K7ERZ3</t>
  </si>
  <si>
    <t>Perilipin-3</t>
  </si>
  <si>
    <t>PLIN3</t>
  </si>
  <si>
    <t>Q92896;Q92896-3;Q92896-2;H3BM42;H3BQU9;H3BQT1;H3BRD8</t>
  </si>
  <si>
    <t>Q92896;Q92896-3;Q92896-2;H3BM42</t>
  </si>
  <si>
    <t>Golgi apparatus protein 1</t>
  </si>
  <si>
    <t>GLG1</t>
  </si>
  <si>
    <t>O60711;O60711-2;B7Z5P7;E9PNX9</t>
  </si>
  <si>
    <t>O60711;O60711-2;B7Z5P7</t>
  </si>
  <si>
    <t>Leupaxin</t>
  </si>
  <si>
    <t>LPXN</t>
  </si>
  <si>
    <t>Q13596;Q13596-2;Q13596-3;H0YK42;H0YKT3;H0YK43;J3KPH4;H0YKD5;H0YKL5;H0YK58</t>
  </si>
  <si>
    <t>Q13596;Q13596-2;Q13596-3;H0YK42</t>
  </si>
  <si>
    <t>Sorting nexin-1</t>
  </si>
  <si>
    <t>SNX1</t>
  </si>
  <si>
    <t>O60732;O60732-2;Q3SYA6;Q8TD91-2;A0A0A0MSA3;P43358;P43361;A2A368;A8MXT2;Q96M61;O15480;P43363</t>
  </si>
  <si>
    <t>O60732;O60732-2</t>
  </si>
  <si>
    <t>Melanoma-associated antigen C1</t>
  </si>
  <si>
    <t>MAGEC1</t>
  </si>
  <si>
    <t>Q01650;A0A0C4DGL4</t>
  </si>
  <si>
    <t>Q01650</t>
  </si>
  <si>
    <t>Large neutral amino acids transporter small subunit 1</t>
  </si>
  <si>
    <t>SLC7A5</t>
  </si>
  <si>
    <t>O60763;O60763-2;REV__R4GMN2;REV__Q5VZ89-5;REV__Q5VZ89-3;REV__Q5VZ89;REV__Q5VZ89-7</t>
  </si>
  <si>
    <t>O60763;O60763-2</t>
  </si>
  <si>
    <t>General vesicular transport factor p115</t>
  </si>
  <si>
    <t>USO1</t>
  </si>
  <si>
    <t>U3KQK0;Q16778;Q5QNW6-2;Q99880;Q99879;Q99877;Q93079;Q8N257;O60814;P62807;P58876;P57053;P33778;P23527;P06899;Q5QNW6;Q96A08</t>
  </si>
  <si>
    <t>Histone H2B;Histone H2B type 2-E;Histone H2B type 2-F;Histone H2B type 1-L;Histone H2B type 1-M;Histone H2B type 1-N;Histone H2B type 1-H;Histone H2B type 3-B;Histone H2B type 1-K;Histone H2B type 1-C/E/F/G/I;Histone H2B type 1-D;Histone H2B type F-S;Histone H2B type 1-B;Histone H2B type 1-O;Histone H2B type 1-J;Histone H2B type 1-A</t>
  </si>
  <si>
    <t>HIST1H2BN;HIST2H2BE;HIST2H2BF;HIST1H2BL;HIST1H2BM;HIST1H2BH;HIST3H2BB;HIST1H2BK;HIST1H2BC;HIST1H2BD;H2BFS;HIST1H2BB;HIST1H2BO;HIST1H2BJ;HIST1H2BA</t>
  </si>
  <si>
    <t>Q86Y82;B1AJQ6</t>
  </si>
  <si>
    <t>Syntaxin-12</t>
  </si>
  <si>
    <t>STX12</t>
  </si>
  <si>
    <t>O75175;O75175-2;H7C3F5;O75175-3;H7C148;H0Y5X7;H7C5J4;A0A0G2JPP0;A0A0G2JN65;A0A087X0F9</t>
  </si>
  <si>
    <t>O75175;O75175-2</t>
  </si>
  <si>
    <t>CCR4-NOT transcription complex subunit 3</t>
  </si>
  <si>
    <t>CNOT3</t>
  </si>
  <si>
    <t>O75306-2;O75306</t>
  </si>
  <si>
    <t>NADH dehydrogenase [ubiquinone] iron-sulfur protein 2, mitochondrial</t>
  </si>
  <si>
    <t>NDUFS2</t>
  </si>
  <si>
    <t>O75340-2;O75340;A0A024QZ42;H0Y9X3;A0A087WZ38</t>
  </si>
  <si>
    <t>O75340-2;O75340;A0A024QZ42</t>
  </si>
  <si>
    <t>Programmed cell death protein 6</t>
  </si>
  <si>
    <t>PDCD6</t>
  </si>
  <si>
    <t>O75369-2;O75369-9;O75369;O75369-8;O75369-6;O75369-3;O75369-5;O75369-4;E7EN95;O75369-7;A0A0C4DGA1;H7C5L4;A0A0A0MT44</t>
  </si>
  <si>
    <t>O75369-2;O75369-9;O75369;O75369-8;O75369-6;O75369-3;O75369-5;O75369-4;E7EN95;O75369-7</t>
  </si>
  <si>
    <t>Filamin-B</t>
  </si>
  <si>
    <t>FLNB</t>
  </si>
  <si>
    <t>O75396;A0A087X1A9</t>
  </si>
  <si>
    <t>O75396</t>
  </si>
  <si>
    <t>Vesicle-trafficking protein SEC22b</t>
  </si>
  <si>
    <t>SEC22B</t>
  </si>
  <si>
    <t>Q5KU26</t>
  </si>
  <si>
    <t>Collectin-12</t>
  </si>
  <si>
    <t>COLEC12</t>
  </si>
  <si>
    <t>O75489;E9PS48;O75489-2;G3V194</t>
  </si>
  <si>
    <t>O75489</t>
  </si>
  <si>
    <t>NADH dehydrogenase [ubiquinone] iron-sulfur protein 3, mitochondrial</t>
  </si>
  <si>
    <t>NDUFS3</t>
  </si>
  <si>
    <t>O75533;H7C341;B4DGZ4;O75533-2;F8WC19</t>
  </si>
  <si>
    <t>O75533</t>
  </si>
  <si>
    <t>Splicing factor 3B subunit 1</t>
  </si>
  <si>
    <t>SF3B1</t>
  </si>
  <si>
    <t>O75534-2;O75534;O75534-3;O75534-4;E9PLT0;E9PLD4;E9PNG3;E9PKN4</t>
  </si>
  <si>
    <t>O75534-2;O75534;O75534-3;O75534-4;E9PLT0</t>
  </si>
  <si>
    <t>Cold shock domain-containing protein E1</t>
  </si>
  <si>
    <t>CSDE1</t>
  </si>
  <si>
    <t>O75643;B4E0P5;O75643-2</t>
  </si>
  <si>
    <t>O75643</t>
  </si>
  <si>
    <t>U5 small nuclear ribonucleoprotein 200 kDa helicase</t>
  </si>
  <si>
    <t>SNRNP200</t>
  </si>
  <si>
    <t>O75746;O75746-2;F8W9J0;H0YFB2;B4DGK6</t>
  </si>
  <si>
    <t>O75746;O75746-2</t>
  </si>
  <si>
    <t>Calcium-binding mitochondrial carrier protein Aralar1</t>
  </si>
  <si>
    <t>SLC25A12</t>
  </si>
  <si>
    <t>Q9BXB4;H7C487;Q9BXB5-2;Q9BXB5</t>
  </si>
  <si>
    <t>Q9BXB4</t>
  </si>
  <si>
    <t>Oxysterol-binding protein-related protein 11</t>
  </si>
  <si>
    <t>OSBPL11</t>
  </si>
  <si>
    <t>O75962;O75962-2;O75962-4;E7EPJ7;O75962-5;E7EWP2;F5H228;A0A1W2PRD7;A0A087X139;O75962-3;Q86VW2-2;Q86VW2;Q86VW2-3</t>
  </si>
  <si>
    <t>O75962;O75962-2;O75962-4;E7EPJ7;O75962-5;E7EWP2</t>
  </si>
  <si>
    <t>Triple functional domain protein</t>
  </si>
  <si>
    <t>TRIO</t>
  </si>
  <si>
    <t>Q9Y6D5</t>
  </si>
  <si>
    <t>Brefeldin A-inhibited guanine nucleotide-exchange protein 2</t>
  </si>
  <si>
    <t>ARFGEF2</t>
  </si>
  <si>
    <t>O94826</t>
  </si>
  <si>
    <t>Mitochondrial import receptor subunit TOM70</t>
  </si>
  <si>
    <t>TOMM70A</t>
  </si>
  <si>
    <t>O95721;C9JAF7</t>
  </si>
  <si>
    <t>Synaptosomal-associated protein 29;Synaptosomal-associated protein</t>
  </si>
  <si>
    <t>SNAP29</t>
  </si>
  <si>
    <t>EMP3 N47A_TagRFP;EMP3 WT_GAP-TagRFP</t>
  </si>
  <si>
    <t>Q15643;H0YJ97;H0YJI2</t>
  </si>
  <si>
    <t>Q15643;H0YJ97</t>
  </si>
  <si>
    <t>Thyroid receptor-interacting protein 11</t>
  </si>
  <si>
    <t>TRIP11</t>
  </si>
  <si>
    <t>O94973;O94973-2;A0A0G2JS82;O94973-3;A0A0G2JQM1;E9PR62;A0A0G2JRF9;A0A0G2JQA4;E9PQP4;A0A0G2JS17;A0A0G2JQT9;H0YDE9;H0YEG0;A0A0G2JRS3</t>
  </si>
  <si>
    <t>O94973;O94973-2;A0A0G2JS82;O94973-3;A0A0G2JQM1</t>
  </si>
  <si>
    <t>AP-2 complex subunit alpha-2</t>
  </si>
  <si>
    <t>AP2A2</t>
  </si>
  <si>
    <t>O95347;O95347-2;Q5T821;A0A0C4DGE5</t>
  </si>
  <si>
    <t>O95347;O95347-2</t>
  </si>
  <si>
    <t>Structural maintenance of chromosomes protein 2</t>
  </si>
  <si>
    <t>SMC2</t>
  </si>
  <si>
    <t>O95373;E9PLB2;E9PLJ0</t>
  </si>
  <si>
    <t>O95373</t>
  </si>
  <si>
    <t>Importin-7</t>
  </si>
  <si>
    <t>IPO7</t>
  </si>
  <si>
    <t>Q9BW60;Q9BW60-2</t>
  </si>
  <si>
    <t>Elongation of very long chain fatty acids protein 1</t>
  </si>
  <si>
    <t>ELOVL1</t>
  </si>
  <si>
    <t>O95433;O95433-2;G3V438;H0YJG7;H0YJ63;G3V3W9;H0YJU2</t>
  </si>
  <si>
    <t>O95433;O95433-2;G3V438;H0YJG7</t>
  </si>
  <si>
    <t>Activator of 90 kDa heat shock protein ATPase homolog 1</t>
  </si>
  <si>
    <t>AHSA1</t>
  </si>
  <si>
    <t>P36542-2</t>
  </si>
  <si>
    <t>ATP synthase subunit gamma, mitochondrial</t>
  </si>
  <si>
    <t>ATP5C1</t>
  </si>
  <si>
    <t>P61221;D6R9I9;D6RGF4;H0Y990</t>
  </si>
  <si>
    <t>P61221;D6R9I9</t>
  </si>
  <si>
    <t>ATP-binding cassette sub-family E member 1</t>
  </si>
  <si>
    <t>ABCE1</t>
  </si>
  <si>
    <t>O95747;C9JIG9</t>
  </si>
  <si>
    <t>Serine/threonine-protein kinase OSR1</t>
  </si>
  <si>
    <t>OXSR1</t>
  </si>
  <si>
    <t>O95782-2;O95782;E9PPZ3;E9PS94;E9PPY8;M0R2D9</t>
  </si>
  <si>
    <t>O95782-2;O95782</t>
  </si>
  <si>
    <t>AP-2 complex subunit alpha-1</t>
  </si>
  <si>
    <t>AP2A1</t>
  </si>
  <si>
    <t>O96005;O96005-4;O96005-3;K7EQQ1;K7EJ16</t>
  </si>
  <si>
    <t>O96005;O96005-4;O96005-3;K7EQQ1</t>
  </si>
  <si>
    <t>Cleft lip and palate transmembrane protein 1</t>
  </si>
  <si>
    <t>CLPTM1</t>
  </si>
  <si>
    <t>O96008;O96008-2;K7EKG4;K7EJ57</t>
  </si>
  <si>
    <t>Mitochondrial import receptor subunit TOM40 homolog</t>
  </si>
  <si>
    <t>TOMM40</t>
  </si>
  <si>
    <t>P00338;P00338-3;P00338-4;P00338-2;P00338-5;F5GYU2;F5GXY2;F5GXH2;F5H6W8;F5H5J4;F5GZQ4;F5GXU1;F5GXC7;F5GWW2;F5H8H6;Q6ZMR3;F5H155;P07864;F5H5G7;A0A087WUM2;G3XAP5;F5H245</t>
  </si>
  <si>
    <t>P00338;P00338-3;P00338-4;P00338-2;P00338-5;F5GYU2;F5GXY2;F5GXH2</t>
  </si>
  <si>
    <t>L-lactate dehydrogenase A chain</t>
  </si>
  <si>
    <t>LDHA</t>
  </si>
  <si>
    <t>P00387-2;P00387;P00387-3;B1AHF3</t>
  </si>
  <si>
    <t>NADH-cytochrome b5 reductase 3;NADH-cytochrome b5 reductase 3 membrane-bound form;NADH-cytochrome b5 reductase 3 soluble form</t>
  </si>
  <si>
    <t>CYB5R3</t>
  </si>
  <si>
    <t>P00403</t>
  </si>
  <si>
    <t>Cytochrome c oxidase subunit 2</t>
  </si>
  <si>
    <t>MT-CO2</t>
  </si>
  <si>
    <t>P00492</t>
  </si>
  <si>
    <t>Hypoxanthine-guanine phosphoribosyltransferase</t>
  </si>
  <si>
    <t>HPRT1</t>
  </si>
  <si>
    <t>Q07954;H0YJI8;Q6PJ72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P00558-2;P00558;P07205</t>
  </si>
  <si>
    <t>P00558-2;P00558</t>
  </si>
  <si>
    <t>Phosphoglycerate kinase 1</t>
  </si>
  <si>
    <t>PGK1</t>
  </si>
  <si>
    <t>P00966;Q5T6L6;Q5T6L5</t>
  </si>
  <si>
    <t>P00966</t>
  </si>
  <si>
    <t>Argininosuccinate synthase</t>
  </si>
  <si>
    <t>ASS1</t>
  </si>
  <si>
    <t>P02545;P02545-6;P02545-3;P02545-5;P02545-4;H0YAB0;A0A0C4DGC5</t>
  </si>
  <si>
    <t>P02545;P02545-6;P02545-3;P02545-5;P02545-4</t>
  </si>
  <si>
    <t>Prelamin-A/C;Lamin-A/C</t>
  </si>
  <si>
    <t>LMNA</t>
  </si>
  <si>
    <t>Q9P260-2</t>
  </si>
  <si>
    <t>LisH domain and HEAT repeat-containing protein KIAA1468</t>
  </si>
  <si>
    <t>KIAA1468</t>
  </si>
  <si>
    <t>Q13177;H7C1X3;B1AKS5</t>
  </si>
  <si>
    <t>Q13177</t>
  </si>
  <si>
    <t>Serine/threonine-protein kinase PAK 2;PAK-2p27;PAK-2p34</t>
  </si>
  <si>
    <t>PAK2</t>
  </si>
  <si>
    <t>P04075;P04075-2;J3KPS3;H3BQN4;H3BPS8;H3BUH7;H3BR04;H3BU78;H3BR68;H3BMQ8;P09972</t>
  </si>
  <si>
    <t>P04075;P04075-2;J3KPS3;H3BQN4;H3BPS8;H3BUH7</t>
  </si>
  <si>
    <t>Fructose-bisphosphate aldolase A;Fructose-bisphosphate aldolase</t>
  </si>
  <si>
    <t>ALDOA</t>
  </si>
  <si>
    <t>P04083;Q5T3N1;Q5T3N0</t>
  </si>
  <si>
    <t>P04083;Q5T3N1</t>
  </si>
  <si>
    <t>Annexin A1;Annexin</t>
  </si>
  <si>
    <t>ANXA1</t>
  </si>
  <si>
    <t>P04181;P04181-2</t>
  </si>
  <si>
    <t>Ornithine aminotransferase, mitochondrial;Ornithine aminotransferase, hepatic form;Ornithine aminotransferase, renal form</t>
  </si>
  <si>
    <t>OAT</t>
  </si>
  <si>
    <t>P04406;P04406-2;E7EUT5;O14556</t>
  </si>
  <si>
    <t>P04406;P04406-2;E7EUT5</t>
  </si>
  <si>
    <t>Glyceraldehyde-3-phosphate dehydrogenase</t>
  </si>
  <si>
    <t>GAPDH</t>
  </si>
  <si>
    <t>P04792;F8WE04;C9J3N8</t>
  </si>
  <si>
    <t>P04792;F8WE04</t>
  </si>
  <si>
    <t>Heat shock protein beta-1</t>
  </si>
  <si>
    <t>HSPB1</t>
  </si>
  <si>
    <t>P04843;B7Z4L4;F8WF32</t>
  </si>
  <si>
    <t>P04843;B7Z4L4</t>
  </si>
  <si>
    <t>Dolichyl-diphosphooligosaccharide--protein glycosyltransferase subunit 1</t>
  </si>
  <si>
    <t>RPN1</t>
  </si>
  <si>
    <t>P04844-2;P04844;Q5JYR4;Q5JYR7;F2Z3K5;H0Y5M1;Q5JYR3</t>
  </si>
  <si>
    <t>P04844-2;P04844</t>
  </si>
  <si>
    <t>Dolichyl-diphosphooligosaccharide--protein glycosyltransferase subunit 2</t>
  </si>
  <si>
    <t>RPN2</t>
  </si>
  <si>
    <t>P04899-4;P04899;P04899-5;P04899-6;P04899-3;P04899-2;P63096;P09471-2;P09471;A8MTJ3;P63096-2;H0Y7E8;A0A1W2PQK2;A0A1W2PP38;H3BTM2;Q5JWE9;A0A1W2PS82;H0Y7F4;A0A087WZE5;A0A1W2PRE1;Q5JWD1;A0A087WTB6;A2A2R6;A0A1W2PRJ7;C9JPP4;P38405;P38405-3;P38405-2</t>
  </si>
  <si>
    <t>P04899-4;P04899;P04899-5;P04899-6;P04899-3;P04899-2</t>
  </si>
  <si>
    <t>Guanine nucleotide-binding protein G(i) subunit alpha-2</t>
  </si>
  <si>
    <t>GNAI2</t>
  </si>
  <si>
    <t>A0A087X256;Q2M389;Q2M389-2;F8VYH7;F8W1W1;F8VNZ5</t>
  </si>
  <si>
    <t>A0A087X256;Q2M389;Q2M389-2</t>
  </si>
  <si>
    <t>WASH complex subunit 7</t>
  </si>
  <si>
    <t>KIAA1033</t>
  </si>
  <si>
    <t>P05120;H7C004;H7BYS2;E7EPJ9;E7ERB5</t>
  </si>
  <si>
    <t>P05120;H7C004;H7BYS2</t>
  </si>
  <si>
    <t>Plasminogen activator inhibitor 2</t>
  </si>
  <si>
    <t>SERPINB2;SERPINB10</t>
  </si>
  <si>
    <t>P05141;Q9H0C2</t>
  </si>
  <si>
    <t>P05141</t>
  </si>
  <si>
    <t>ADP/ATP translocase 2;ADP/ATP translocase 2, N-terminally processed</t>
  </si>
  <si>
    <t>SLC25A5</t>
  </si>
  <si>
    <t>P05165-2;P05165;P05165-3;A0A1B0GU58;A0A1B0GUX9;A0A1B0GWI4;A0A1B0GWA1;A0A1B0GTR1;H0Y5U0;Q5JTW6;Q5JVH2;H0Y4B9;H0Y798</t>
  </si>
  <si>
    <t>P05165-2;P05165;P05165-3;A0A1B0GU58;A0A1B0GUX9;A0A1B0GWI4;A0A1B0GWA1</t>
  </si>
  <si>
    <t>Propionyl-CoA carboxylase alpha chain, mitochondrial</t>
  </si>
  <si>
    <t>PCCA</t>
  </si>
  <si>
    <t>P05198;H0YJS4;G3V4T5</t>
  </si>
  <si>
    <t>Eukaryotic translation initiation factor 2 subunit 1</t>
  </si>
  <si>
    <t>EIF2S1</t>
  </si>
  <si>
    <t>P05387;H0YDD8</t>
  </si>
  <si>
    <t>60S acidic ribosomal protein P2</t>
  </si>
  <si>
    <t>RPLP2</t>
  </si>
  <si>
    <t>P05388;F8VWS0;P05388-2;F8VPE8;F8VW21;F8VU65;G3V210;Q8NHW5;F8VQY6;F8VRK7;F8VWV4;F8VZS0;F8VS58;F8W1K8</t>
  </si>
  <si>
    <t>P05388;F8VWS0;P05388-2;F8VPE8;F8VW21;F8VU65;G3V210;Q8NHW5;F8VQY6;F8VRK7;F8VWV4;F8VZS0</t>
  </si>
  <si>
    <t>60S acidic ribosomal protein P0;60S acidic ribosomal protein P0-like</t>
  </si>
  <si>
    <t>RPLP0;RPLP0P6</t>
  </si>
  <si>
    <t>Q16891-2;Q16891;B9A067;Q16891-4;C9J406;Q16891-3;H7C463;A0A087WYS0;D6RAW4</t>
  </si>
  <si>
    <t>Q16891-2;Q16891;B9A067;Q16891-4;C9J406;Q16891-3;H7C463</t>
  </si>
  <si>
    <t>MICOS complex subunit MIC60</t>
  </si>
  <si>
    <t>IMMT</t>
  </si>
  <si>
    <t>Q9HD45;Q5TB53</t>
  </si>
  <si>
    <t>Transmembrane 9 superfamily member 3</t>
  </si>
  <si>
    <t>TM9SF3</t>
  </si>
  <si>
    <t>P06733;P06733-2;K7EM90;E5RI09;E5RG95;K7EPM1;K7EKN2;P09104-2;P09104;F5H1C3;F5H0C8</t>
  </si>
  <si>
    <t>P06733;P06733-2</t>
  </si>
  <si>
    <t>Alpha-enolase</t>
  </si>
  <si>
    <t>ENO1</t>
  </si>
  <si>
    <t>O60749;O60749-2;D6RC15</t>
  </si>
  <si>
    <t>O60749;O60749-2</t>
  </si>
  <si>
    <t>Sorting nexin-2</t>
  </si>
  <si>
    <t>SNX2</t>
  </si>
  <si>
    <t>P07195;A8MW50;C9J7H8;F5H793</t>
  </si>
  <si>
    <t>P07195;A8MW50;C9J7H8</t>
  </si>
  <si>
    <t>L-lactate dehydrogenase B chain;L-lactate dehydrogenase</t>
  </si>
  <si>
    <t>LDHB</t>
  </si>
  <si>
    <t>P07237;H7BZ94;H0Y3Z3;I3L398;I3L312;I3L4M2;I3NI03;I3L3U6;I3L0S0;I3L3P5;I3L1Y5;I3L514</t>
  </si>
  <si>
    <t>P07237;H7BZ94;H0Y3Z3;I3L398</t>
  </si>
  <si>
    <t>Protein disulfide-isomerase</t>
  </si>
  <si>
    <t>P4HB</t>
  </si>
  <si>
    <t>P07355;P07355-2;H0YN42;H0YMU9;H0YMD0;A6NMY6;H0YM50;H0YKS4;H0YNP5;H0YN28;H0YL33;H0YMM1;H0YKX9;H0YMT9;H0YLV6;H0YKZ7;H0YMW4;H0YKL9;H0YKV8;H0YNA0;H0YMD9;H0YN52;H0YKN4;H0YNB8;H0YLE2</t>
  </si>
  <si>
    <t>P07355;P07355-2;H0YN42;H0YMU9;H0YMD0;A6NMY6;H0YM50;H0YKS4;H0YNP5</t>
  </si>
  <si>
    <t>Annexin A2;Annexin;Putative annexin A2-like protein</t>
  </si>
  <si>
    <t>ANXA2;ANXA2P2</t>
  </si>
  <si>
    <t>P07384;E9PL37;E9PRM1;E9PLX0;E9PJJ3;E9PLC9;E9PMC6;E9PJA6;E9PSA6;E9PQB3;E9PIA9</t>
  </si>
  <si>
    <t>P07384</t>
  </si>
  <si>
    <t>Calpain-1 catalytic subunit</t>
  </si>
  <si>
    <t>CAPN1</t>
  </si>
  <si>
    <t>Q5JP53;P07437;Q5ST81;A6NNZ2</t>
  </si>
  <si>
    <t>Q5JP53;P07437;Q5ST81</t>
  </si>
  <si>
    <t>Tubulin beta chain</t>
  </si>
  <si>
    <t>TUBB</t>
  </si>
  <si>
    <t>P07814;V9GYZ6;V9GZ76</t>
  </si>
  <si>
    <t>P07814;V9GYZ6</t>
  </si>
  <si>
    <t>Bifunctional glutamate/proline--tRNA ligase;Glutamate--tRNA ligase;Proline--tRNA ligase</t>
  </si>
  <si>
    <t>EPRS</t>
  </si>
  <si>
    <t>P07900;P07900-2;G3V2J8;Q14568;Q58FG0</t>
  </si>
  <si>
    <t>P07900;P07900-2</t>
  </si>
  <si>
    <t>Heat shock protein HSP 90-alpha</t>
  </si>
  <si>
    <t>HSP90AA1</t>
  </si>
  <si>
    <t>Q5JR08;P08134;E9PQH6;Q5JR07;C9JNR4;C9JX21;Q5JR05;Q5JR06;E9PN11;U3KQA9;U3KQV3;E9PLA2;C9JRM1</t>
  </si>
  <si>
    <t>Q5JR08;P08134;E9PQH6;Q5JR07;C9JNR4;C9JX21;Q5JR05</t>
  </si>
  <si>
    <t>Rho-related GTP-binding protein RhoC</t>
  </si>
  <si>
    <t>RHOC;RHOA</t>
  </si>
  <si>
    <t>P08237-3;P08237;P08237-2;F8VP00;F8VZQ1;F8VNX2;F8VX13;F8VSL1;F8VZI0;F8VVE3;H0YHB8;F8W1J8;F8VTQ3;F8VUB8;F8VW30;F8VSF7;F8VYK8</t>
  </si>
  <si>
    <t>P08237-3;P08237;P08237-2</t>
  </si>
  <si>
    <t>ATP-dependent 6-phosphofructokinase, muscle type</t>
  </si>
  <si>
    <t>PFKM</t>
  </si>
  <si>
    <t>P08238;Q58FF7;Q58FF6;Q58FG1</t>
  </si>
  <si>
    <t>P08238</t>
  </si>
  <si>
    <t>Heat shock protein HSP 90-beta</t>
  </si>
  <si>
    <t>HSP90AB1</t>
  </si>
  <si>
    <t>P08574</t>
  </si>
  <si>
    <t>Cytochrome c1, heme protein, mitochondrial</t>
  </si>
  <si>
    <t>CYC1</t>
  </si>
  <si>
    <t>Q04721</t>
  </si>
  <si>
    <t>Neurogenic locus notch homolog protein 2;Notch 2 extracellular truncation;Notch 2 intracellular domain</t>
  </si>
  <si>
    <t>NOTCH2</t>
  </si>
  <si>
    <t>P08670;B0YJC4;B0YJC5;A0A1B0GTT5;A0A1B0GVG8;H7C5W5;P41219;P41219-2;E7EMV2;E7ESP9;Q16352;P07197-2;P07197;F8W835</t>
  </si>
  <si>
    <t>P08670;B0YJC4</t>
  </si>
  <si>
    <t>Vimentin</t>
  </si>
  <si>
    <t>VIM</t>
  </si>
  <si>
    <t>P08708;H0YN88;A0A075B716;H0YN73;H3BNC9</t>
  </si>
  <si>
    <t>P08708;H0YN88;A0A075B716</t>
  </si>
  <si>
    <t>40S ribosomal protein S17</t>
  </si>
  <si>
    <t>RPS17</t>
  </si>
  <si>
    <t>P08758;D6RBE9;D6RBL5;E9PHT9;D6RCN3</t>
  </si>
  <si>
    <t>P08758;D6RBE9;D6RBL5;E9PHT9</t>
  </si>
  <si>
    <t>Annexin A5;Annexin</t>
  </si>
  <si>
    <t>ANXA5</t>
  </si>
  <si>
    <t>P09382;F8WEI7</t>
  </si>
  <si>
    <t>P09382</t>
  </si>
  <si>
    <t>Galectin-1</t>
  </si>
  <si>
    <t>LGALS1</t>
  </si>
  <si>
    <t>P09496-2;P09496-4;P09496-3;P09496;F8WF69;P09496-5;C9J8P9</t>
  </si>
  <si>
    <t>P09496-2;P09496-4;P09496-3;P09496;F8WF69;P09496-5</t>
  </si>
  <si>
    <t>Clathrin light chain A</t>
  </si>
  <si>
    <t>CLTA</t>
  </si>
  <si>
    <t>P10301;E9PQK5;E9PQC5</t>
  </si>
  <si>
    <t>P10301</t>
  </si>
  <si>
    <t>Ras-related protein R-Ras</t>
  </si>
  <si>
    <t>RRAS</t>
  </si>
  <si>
    <t>P10599;P10599-2</t>
  </si>
  <si>
    <t>Thioredoxin</t>
  </si>
  <si>
    <t>TXN</t>
  </si>
  <si>
    <t>P10644;K7EPB2;P10644-2;K7EM13;K7EMZ6;K7EIE5;K7EID3;K7EJ40;K7EK41</t>
  </si>
  <si>
    <t>P10644;K7EPB2;P10644-2</t>
  </si>
  <si>
    <t>cAMP-dependent protein kinase type I-alpha regulatory subunit;cAMP-dependent protein kinase type I-alpha regulatory subunit, N-terminally processed</t>
  </si>
  <si>
    <t>PRKAR1A</t>
  </si>
  <si>
    <t>P10809;E7ESH4;E7EXB4;P10809-2;C9JL25;C9JL19;C9JCQ4;C9J0S9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;E9PKE3;P11142-2;E9PNE6;E9PN89;A8K7Q2;E9PLF4;E9PQQ4;E9PQK7;E9PK54;E9PPY6;E9PN25;E9PI65;P54652;E9PS65;E9PM13</t>
  </si>
  <si>
    <t>P11142;E9PKE3;P11142-2;E9PNE6;E9PN89;A8K7Q2</t>
  </si>
  <si>
    <t>Heat shock cognate 71 kDa protein</t>
  </si>
  <si>
    <t>HSPA8</t>
  </si>
  <si>
    <t>P42167;G5E972;P42167-2;P42167-3;H0YJH7</t>
  </si>
  <si>
    <t>P42167;G5E972;P42167-2;P42167-3</t>
  </si>
  <si>
    <t>Lamina-associated polypeptide 2, isoforms beta/gamma;Thymopoietin;Thymopentin</t>
  </si>
  <si>
    <t>TMPO</t>
  </si>
  <si>
    <t>P11177-2;P11177;P11177-3;C9J634;F8WF02</t>
  </si>
  <si>
    <t>P11177-2;P11177;P11177-3;C9J634</t>
  </si>
  <si>
    <t>Pyruvate dehydrogenase E1 component subunit beta, mitochondrial</t>
  </si>
  <si>
    <t>PDHB</t>
  </si>
  <si>
    <t>P11182;Q5VVL7</t>
  </si>
  <si>
    <t>Lipoamide acyltransferase component of branched-chain alpha-keto acid dehydrogenase complex, mitochondrial</t>
  </si>
  <si>
    <t>DBT</t>
  </si>
  <si>
    <t>P11216;H0Y4Z6</t>
  </si>
  <si>
    <t>P11216</t>
  </si>
  <si>
    <t>Glycogen phosphorylase, brain form</t>
  </si>
  <si>
    <t>PYGB</t>
  </si>
  <si>
    <t>EMP3 N47A_GAP-TagRFP;EMP3 N47A_TagRFP;EMP3 WT_GAP-TagRFP</t>
  </si>
  <si>
    <t>P46977;P46977-2;A0A0C4DH80;E9PN73;E9PI32;H0YET6;Q8TCJ2</t>
  </si>
  <si>
    <t>P46977;P46977-2</t>
  </si>
  <si>
    <t>Dolichyl-diphosphooligosaccharide--protein glycosyltransferase subunit STT3A</t>
  </si>
  <si>
    <t>STT3A</t>
  </si>
  <si>
    <t>P11234;P11234-3;P11234-2;C9J6B1;C9JQB3</t>
  </si>
  <si>
    <t>P11234;P11234-3;P11234-2;C9J6B1</t>
  </si>
  <si>
    <t>Ras-related protein Ral-B</t>
  </si>
  <si>
    <t>RALB</t>
  </si>
  <si>
    <t>P11413;P11413-3;P11413-2;E7EM57;E7EUI8;E9PD92</t>
  </si>
  <si>
    <t>Glucose-6-phosphate 1-dehydrogenase</t>
  </si>
  <si>
    <t>G6PD</t>
  </si>
  <si>
    <t>P11498;P11498-2;E9PRE7;E9PS68</t>
  </si>
  <si>
    <t>P11498</t>
  </si>
  <si>
    <t>Pyruvate carboxylase, mitochondrial</t>
  </si>
  <si>
    <t>PC</t>
  </si>
  <si>
    <t>P11586;F5H2F4;V9GYY3</t>
  </si>
  <si>
    <t>P11586;F5H2F4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6UVK1</t>
  </si>
  <si>
    <t>Chondroitin sulfate proteoglycan 4</t>
  </si>
  <si>
    <t>CSPG4</t>
  </si>
  <si>
    <t>P11940;P11940-2;E7EQV3;A0A087WTT1;E7ERJ7;H0YAR2;Q9H361;H0YBN4;H0YB86;H0YAP2;E5RJB9;E5RGH3;E5RH24;H0YB75;H0YAS6;Q4VXU2;E5RHG7;H0YAS7;Q4VXU2-2;H0YC10;E5RFD8;E5RGC4;Q96DU9-2;Q96DU9</t>
  </si>
  <si>
    <t>P11940;P11940-2;E7EQV3;A0A087WTT1;E7ERJ7;H0YAR2</t>
  </si>
  <si>
    <t>Polyadenylate-binding protein 1;Polyadenylate-binding protein</t>
  </si>
  <si>
    <t>PABPC1</t>
  </si>
  <si>
    <t>P12004</t>
  </si>
  <si>
    <t>Proliferating cell nuclear antigen</t>
  </si>
  <si>
    <t>PCNA</t>
  </si>
  <si>
    <t>P12814-3;P12814;P12814-2;P12814-4;H9KV75;G3V2N5;G3V2W4;H7C5W8;H0YJ11;P35609-2;P35609;G3V2X9;H0YJW3;G3V5M4;A0A087WSZ2;Q08043;F6THM6;G3V2E8;G3V380</t>
  </si>
  <si>
    <t>P12814-3;P12814;P12814-2;P12814-4;H9KV75</t>
  </si>
  <si>
    <t>Alpha-actinin-1</t>
  </si>
  <si>
    <t>ACTN1</t>
  </si>
  <si>
    <t>P12956;B1AHC9;P12956-2</t>
  </si>
  <si>
    <t>X-ray repair cross-complementing protein 6</t>
  </si>
  <si>
    <t>XRCC6</t>
  </si>
  <si>
    <t>P13010;H7C0H9;C9JZ81</t>
  </si>
  <si>
    <t>P13010</t>
  </si>
  <si>
    <t>X-ray repair cross-complementing protein 5</t>
  </si>
  <si>
    <t>XRCC5</t>
  </si>
  <si>
    <t>P13489;H0YCR7;E9PMN0;E9PIK5;E9PMJ3;E9PLZ3;E9PIM9;E9PMA9;E9PR82;E9PMI1</t>
  </si>
  <si>
    <t>P13489;H0YCR7</t>
  </si>
  <si>
    <t>Ribonuclease inhibitor</t>
  </si>
  <si>
    <t>RNH1</t>
  </si>
  <si>
    <t>P13639</t>
  </si>
  <si>
    <t>Elongation factor 2</t>
  </si>
  <si>
    <t>EEF2</t>
  </si>
  <si>
    <t>P13674-2;P13674-3;P13674</t>
  </si>
  <si>
    <t>Prolyl 4-hydroxylase subunit alpha-1</t>
  </si>
  <si>
    <t>P4HA1</t>
  </si>
  <si>
    <t>P13804;P13804-2;H0YL12;H0YLU7;H0YKF0;H0YK49;H0YNX6;J3KN60;H0YL83</t>
  </si>
  <si>
    <t>P13804;P13804-2;H0YL12;H0YLU7;H0YKF0;H0YK49;H0YNX6</t>
  </si>
  <si>
    <t>Electron transfer flavoprotein subunit alpha, mitochondrial</t>
  </si>
  <si>
    <t>ETFA</t>
  </si>
  <si>
    <t>P13861-2;P13861;H7C330;H7C1L0;H7C4A9;P31323;C9J830</t>
  </si>
  <si>
    <t>P13861-2;P13861</t>
  </si>
  <si>
    <t>cAMP-dependent protein kinase type II-alpha regulatory subunit</t>
  </si>
  <si>
    <t>PRKAR2A</t>
  </si>
  <si>
    <t>P14618;P14618-3;P14618-2;B4DNK4;H3BTN5;H3BQ34;H3BR70;H3BUW1;H3BTJ2;H3BT25;H3BU13;H3BN34;H3BQZ3;P30613-2;P30613</t>
  </si>
  <si>
    <t>P14618;P14618-3;P14618-2;B4DNK4;H3BTN5;H3BQ34;H3BR70</t>
  </si>
  <si>
    <t>Pyruvate kinase PKM;Pyruvate kinase</t>
  </si>
  <si>
    <t>PKM</t>
  </si>
  <si>
    <t>P14625;Q96GW1;A0A1W2PRR1;H0YIV0;F8W026;Q58FF3</t>
  </si>
  <si>
    <t>P14625</t>
  </si>
  <si>
    <t>Endoplasmin</t>
  </si>
  <si>
    <t>HSP90B1</t>
  </si>
  <si>
    <t>P14868;P14868-2;C9J7S3;C9JLC1;H7BZ35;H7C278;C9JQM9</t>
  </si>
  <si>
    <t>P14868;P14868-2</t>
  </si>
  <si>
    <t>Aspartate--tRNA ligase, cytoplasmic</t>
  </si>
  <si>
    <t>DARS</t>
  </si>
  <si>
    <t>P14923;C9JTX4;C9J826;C9JK18;C9JKY1</t>
  </si>
  <si>
    <t>P14923</t>
  </si>
  <si>
    <t>Junction plakoglobin</t>
  </si>
  <si>
    <t>JUP</t>
  </si>
  <si>
    <t>P15144;H0YKT6;H0YLZ8;H0YMC1</t>
  </si>
  <si>
    <t>P15144</t>
  </si>
  <si>
    <t>Aminopeptidase N</t>
  </si>
  <si>
    <t>ANPEP</t>
  </si>
  <si>
    <t>P15170-2;P15170-3;P15170;H3BR35;Q8IYD1;H3BSV8</t>
  </si>
  <si>
    <t>P15170-2;P15170-3;P15170;H3BR35;Q8IYD1</t>
  </si>
  <si>
    <t>Eukaryotic peptide chain release factor GTP-binding subunit ERF3A;Eukaryotic peptide chain release factor GTP-binding subunit ERF3B</t>
  </si>
  <si>
    <t>GSPT1;GSPT2</t>
  </si>
  <si>
    <t>O43491;Q6R5J7;E9PMV8;Q6ZSX4;E9PPC9;E9PN54</t>
  </si>
  <si>
    <t>O43491</t>
  </si>
  <si>
    <t>Band 4.1-like protein 2</t>
  </si>
  <si>
    <t>EPB41L2</t>
  </si>
  <si>
    <t>Q8IZA0;E7EN73;Q8IZA0-2;C9J519;Q8IZA0-3;B1AN15;H0Y4S8</t>
  </si>
  <si>
    <t>Q8IZA0;E7EN73;Q8IZA0-2;C9J519;Q8IZA0-3</t>
  </si>
  <si>
    <t>Dyslexia-associated protein KIAA0319-like protein</t>
  </si>
  <si>
    <t>KIAA0319L</t>
  </si>
  <si>
    <t>Q03135;E9PCT5</t>
  </si>
  <si>
    <t>Caveolin-1;Caveolin</t>
  </si>
  <si>
    <t>CAV1</t>
  </si>
  <si>
    <t>P17612;P17612-2;Q15136;K7ENJ5;K7ERP6</t>
  </si>
  <si>
    <t>P17612;P17612-2</t>
  </si>
  <si>
    <t>cAMP-dependent protein kinase catalytic subunit alpha</t>
  </si>
  <si>
    <t>PRKACA</t>
  </si>
  <si>
    <t>P17655;P17655-2</t>
  </si>
  <si>
    <t>Calpain-2 catalytic subunit</t>
  </si>
  <si>
    <t>CAPN2</t>
  </si>
  <si>
    <t>P17812;P17812-2;Q9NRF8</t>
  </si>
  <si>
    <t>P17812;P17812-2</t>
  </si>
  <si>
    <t>CTP synthase 1</t>
  </si>
  <si>
    <t>CTPS1</t>
  </si>
  <si>
    <t>P17858;P17858-2;F8WEU2</t>
  </si>
  <si>
    <t>P17858;P17858-2</t>
  </si>
  <si>
    <t>ATP-dependent 6-phosphofructokinase, liver type</t>
  </si>
  <si>
    <t>PFKL</t>
  </si>
  <si>
    <t>P17987;E7ERF2;E7EQR6;F5H282;F5GZ03;F5H136;F5GZI8;F5H676;F5H726;F5H7Y1;F5GYL4</t>
  </si>
  <si>
    <t>P17987;E7ERF2;E7EQR6;F5H282</t>
  </si>
  <si>
    <t>T-complex protein 1 subunit alpha</t>
  </si>
  <si>
    <t>TCP1</t>
  </si>
  <si>
    <t>Q96G23;Q5SZE2;Q5SZE3;H0YKH6;Q5SZE4;Q5SZE1;H0YNU7;H0YLQ6</t>
  </si>
  <si>
    <t>Q96G23;Q5SZE2;Q5SZE3;H0YKH6;Q5SZE4;Q5SZE1;H0YNU7</t>
  </si>
  <si>
    <t>Ceramide synthase 2</t>
  </si>
  <si>
    <t>CERS2</t>
  </si>
  <si>
    <t>J3KPK1;C9JFZ1;A0A0D9SGJ6;J3KQV8;O43426-4;O43426-2;O43426;C9JW66;O43426-5;C9J1Z6</t>
  </si>
  <si>
    <t>J3KPK1;C9JFZ1;A0A0D9SGJ6;J3KQV8;O43426-4;O43426-2;O43426;C9JW66</t>
  </si>
  <si>
    <t>Synaptojanin-1</t>
  </si>
  <si>
    <t>SYNJ1</t>
  </si>
  <si>
    <t>P18085;C9JAK5;C9JPM4;U3KQF2</t>
  </si>
  <si>
    <t>P18085;C9JAK5;C9JPM4</t>
  </si>
  <si>
    <t>ADP-ribosylation factor 4</t>
  </si>
  <si>
    <t>ARF4</t>
  </si>
  <si>
    <t>P18206;P18206-2;P18206-3</t>
  </si>
  <si>
    <t>P18206;P18206-2</t>
  </si>
  <si>
    <t>Vinculin</t>
  </si>
  <si>
    <t>VCL</t>
  </si>
  <si>
    <t>P19338;H7BY16;C9JYW2;C9JLB1;C9J1H7;C9JWL1</t>
  </si>
  <si>
    <t>P19338;H7BY16</t>
  </si>
  <si>
    <t>Nucleolin</t>
  </si>
  <si>
    <t>NCL</t>
  </si>
  <si>
    <t>Q8WVM8;Q8WVM8-2;Q8WVM8-3;J3KNG4;G3V2M8;G3V4I1;G3V363;H0YJS6;G3V5F3;G3V3K9;H0YJY1</t>
  </si>
  <si>
    <t>Q8WVM8;Q8WVM8-2;Q8WVM8-3</t>
  </si>
  <si>
    <t>Sec1 family domain-containing protein 1</t>
  </si>
  <si>
    <t>SCFD1</t>
  </si>
  <si>
    <t>P20339-2;P20339</t>
  </si>
  <si>
    <t>Ras-related protein Rab-5A</t>
  </si>
  <si>
    <t>RAB5A</t>
  </si>
  <si>
    <t>Q96BY6;Q96BY6-3;Q96BY6-2;H0YFC5;H7C0I3;Q9BZ29;Q9BZ29-5;Q9BZ29-3;Q9BZ29-4;F8WE73;A0A088AWN3;A0A0A0MSY4;F8WB48;Q5JSL3;Q9BZ29-6;A0A0A0MT38;Q5JUD8;H0Y3S1;A0A0J9YW64;Q6ZSL5;A6NIW2</t>
  </si>
  <si>
    <t>Q96BY6;Q96BY6-3</t>
  </si>
  <si>
    <t>Dedicator of cytokinesis protein 10</t>
  </si>
  <si>
    <t>DOCK10</t>
  </si>
  <si>
    <t>P20700;E9PBF6;A0A0D9SFE5;A0A0D9SFY5</t>
  </si>
  <si>
    <t>P20700;E9PBF6;A0A0D9SFE5</t>
  </si>
  <si>
    <t>Lamin-B1</t>
  </si>
  <si>
    <t>LMNB1</t>
  </si>
  <si>
    <t>P21333-2;P21333;Q5HY54;F8WE98;H0Y5C6;H0Y5F3;H7C2E7</t>
  </si>
  <si>
    <t>P21333-2;P21333;Q5HY54</t>
  </si>
  <si>
    <t>Filamin-A</t>
  </si>
  <si>
    <t>FLNA</t>
  </si>
  <si>
    <t>P21399</t>
  </si>
  <si>
    <t>Cytoplasmic aconitate hydratase</t>
  </si>
  <si>
    <t>ACO1</t>
  </si>
  <si>
    <t>P21589;P21589-2;H0Y7R7;Q96B60;H0Y3X5</t>
  </si>
  <si>
    <t>P21589;P21589-2</t>
  </si>
  <si>
    <t>5-nucleotidase</t>
  </si>
  <si>
    <t>NT5E</t>
  </si>
  <si>
    <t>P21796;C9JI87</t>
  </si>
  <si>
    <t>Voltage-dependent anion-selective channel protein 1</t>
  </si>
  <si>
    <t>VDAC1</t>
  </si>
  <si>
    <t>P22102;P22102-2;C9JZG2;C9JKQ7;A0A140TA71;C9JBJ1;C9JTV6;F8WD69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22234;P22234-2;E9PBS1;D6RF62</t>
  </si>
  <si>
    <t>Multifunctional protein ADE2;Phosphoribosylaminoimidazole-succinocarboxamide synthase;Phosphoribosylaminoimidazole carboxylase</t>
  </si>
  <si>
    <t>PAICS</t>
  </si>
  <si>
    <t>P22314-2;P22314;Q5JRR6;Q5JRS1;Q5JRS3;Q5JRS2;Q5JRR9;Q5JRS0</t>
  </si>
  <si>
    <t>P22314-2;P22314</t>
  </si>
  <si>
    <t>Ubiquitin-like modifier-activating enzyme 1</t>
  </si>
  <si>
    <t>UBA1</t>
  </si>
  <si>
    <t>P22626;P22626-2;A0A087WUI2</t>
  </si>
  <si>
    <t>Heterogeneous nuclear ribonucleoproteins A2/B1</t>
  </si>
  <si>
    <t>HNRNPA2B1</t>
  </si>
  <si>
    <t>P22695;H3BRG4;H3BSJ9;H3BP04;H3BUE4;H3BUI9;A0A087WVZ4</t>
  </si>
  <si>
    <t>P22695;H3BRG4;H3BSJ9;H3BP04</t>
  </si>
  <si>
    <t>Cytochrome b-c1 complex subunit 2, mitochondrial</t>
  </si>
  <si>
    <t>UQCRC2</t>
  </si>
  <si>
    <t>P23246;P23246-2;H0Y9K7</t>
  </si>
  <si>
    <t>P23246;P23246-2</t>
  </si>
  <si>
    <t>Splicing factor, proline- and glutamine-rich</t>
  </si>
  <si>
    <t>SFPQ</t>
  </si>
  <si>
    <t>Q9NRH3;P23258;K7EKE5;K7EIS0</t>
  </si>
  <si>
    <t>Tubulin gamma-2 chain;Tubulin gamma-1 chain;Tubulin gamma chain</t>
  </si>
  <si>
    <t>TUBG2;TUBG1</t>
  </si>
  <si>
    <t>P23396;P23396-2;E9PL09;E9PPU1;F2Z2S8;H0YCJ7;H0YF32;H0YEU2;E9PQ96;E9PJH4;E9PK82;E9PSF4;E9PQX2;H0YES8;E9PJN9</t>
  </si>
  <si>
    <t>P23396;P23396-2;E9PL09;E9PPU1;F2Z2S8;H0YCJ7;H0YF32;H0YEU2</t>
  </si>
  <si>
    <t>40S ribosomal protein S3</t>
  </si>
  <si>
    <t>RPS3</t>
  </si>
  <si>
    <t>P23528;G3V1A4;E9PP50;E9PK25;E9PQB7;E9PLJ3;E9PS23;Q9Y281-3;Q9Y281</t>
  </si>
  <si>
    <t>P23528;G3V1A4;E9PP50;E9PK25;E9PQB7;E9PLJ3;E9PS23</t>
  </si>
  <si>
    <t>Cofilin-1</t>
  </si>
  <si>
    <t>CFL1</t>
  </si>
  <si>
    <t>P23634-7;P23634-6;P23634-8;P23634;P23634-5;P23634-4;P23634-3;P23634-2</t>
  </si>
  <si>
    <t>Plasma membrane calcium-transporting ATPase 4</t>
  </si>
  <si>
    <t>ATP2B4</t>
  </si>
  <si>
    <t>Q5QNZ2;P24539</t>
  </si>
  <si>
    <t>ATP synthase F(0) complex subunit B1, mitochondrial</t>
  </si>
  <si>
    <t>ATP5F1</t>
  </si>
  <si>
    <t>P25205;P25205-2;J3KQ69;Q7Z6P5</t>
  </si>
  <si>
    <t>P25205;P25205-2;J3KQ69</t>
  </si>
  <si>
    <t>DNA replication licensing factor MCM3</t>
  </si>
  <si>
    <t>MCM3</t>
  </si>
  <si>
    <t>P25398</t>
  </si>
  <si>
    <t>40S ribosomal protein S12</t>
  </si>
  <si>
    <t>RPS12</t>
  </si>
  <si>
    <t>P25685;P25685-2;M0R080;M0QYT3;M0QXK0;M0R1D6;M0QZD0;M0R128;A0A1B0GX60</t>
  </si>
  <si>
    <t>P25685;P25685-2;M0R080;M0QYT3;M0QXK0</t>
  </si>
  <si>
    <t>DnaJ homolog subfamily B member 1</t>
  </si>
  <si>
    <t>DNAJB1</t>
  </si>
  <si>
    <t>Q641Q2;E7ESD2;Q641Q2-2;F8W7U3;A0A087WYF6;Q5T1D7</t>
  </si>
  <si>
    <t>Q641Q2;E7ESD2;Q641Q2-2;F8W7U3;A0A087WYF6</t>
  </si>
  <si>
    <t>WASH complex subunit FAM21A</t>
  </si>
  <si>
    <t>FAM21A</t>
  </si>
  <si>
    <t>Q14118</t>
  </si>
  <si>
    <t>Dystroglycan;Alpha-dystroglycan;Beta-dystroglycan</t>
  </si>
  <si>
    <t>DAG1</t>
  </si>
  <si>
    <t>A0A0U1RQQ9;Q6P3W7;F8VSC5;H0YIK6</t>
  </si>
  <si>
    <t>A0A0U1RQQ9;Q6P3W7;F8VSC5</t>
  </si>
  <si>
    <t>SCY1-like protein 2</t>
  </si>
  <si>
    <t>SCYL2</t>
  </si>
  <si>
    <t>P26196;Q8IV96</t>
  </si>
  <si>
    <t>P26196</t>
  </si>
  <si>
    <t>Probable ATP-dependent RNA helicase DDX6</t>
  </si>
  <si>
    <t>DDX6</t>
  </si>
  <si>
    <t>P26640;A0A140T936;A0A140T954;P26640-2;A2ABF4;A0A0G2JJT9;A0A140T904;H0Y426</t>
  </si>
  <si>
    <t>P26640;A0A140T936</t>
  </si>
  <si>
    <t>Valine--tRNA ligase</t>
  </si>
  <si>
    <t>VARS</t>
  </si>
  <si>
    <t>P26641;P26641-2</t>
  </si>
  <si>
    <t>Elongation factor 1-gamma</t>
  </si>
  <si>
    <t>EEF1G</t>
  </si>
  <si>
    <t>P27348;E9PG15</t>
  </si>
  <si>
    <t>14-3-3 protein theta</t>
  </si>
  <si>
    <t>YWHAQ</t>
  </si>
  <si>
    <t>P27694;I3L4R8;I3L524;I3L2M5</t>
  </si>
  <si>
    <t>P27694;I3L4R8</t>
  </si>
  <si>
    <t>Replication protein A 70 kDa DNA-binding subunit;Replication protein A 70 kDa DNA-binding subunit, N-terminally processed</t>
  </si>
  <si>
    <t>RPA1</t>
  </si>
  <si>
    <t>P27824;P27824-2;P27824-3;D6RGY2;H0Y9Q7;D6RFL1;H0Y9H1;D6RAQ8;D6RAU8;D6RB85;D6RDP7;D6RHJ3;D6RD16</t>
  </si>
  <si>
    <t>P27824;P27824-2;P27824-3</t>
  </si>
  <si>
    <t>Calnexin</t>
  </si>
  <si>
    <t>CANX</t>
  </si>
  <si>
    <t>P28331;P28331-2;B4DJ81;P28331-3;P28331-4;P28331-5;F8WDL5;C9JPQ5</t>
  </si>
  <si>
    <t>P28331;P28331-2;B4DJ81;P28331-3;P28331-4;P28331-5</t>
  </si>
  <si>
    <t>NADH-ubiquinone oxidoreductase 75 kDa subunit, mitochondrial</t>
  </si>
  <si>
    <t>NDUFS1</t>
  </si>
  <si>
    <t>P28482;P28482-2;E9PBK7;E9PJF0;E9PQW4;P27361-2;P27361-3;P27361</t>
  </si>
  <si>
    <t>P28482;P28482-2</t>
  </si>
  <si>
    <t>Mitogen-activated protein kinase 1</t>
  </si>
  <si>
    <t>MAPK1</t>
  </si>
  <si>
    <t>Q13492;Q13492-5;Q13492-2;Q13492-3;Q13492-4;E9PI56;E9PKP6;E9PLJ8;E9PK13;H0YCY1;E9PJT1;E5RK51;E5RHK9;E5RFC6;E5RFU0;E5RIJ5;O60641-3;O60641-4;E5RGY9;E9PDG8;O60641</t>
  </si>
  <si>
    <t>Q13492;Q13492-5;Q13492-2;Q13492-3;Q13492-4</t>
  </si>
  <si>
    <t>Phosphatidylinositol-binding clathrin assembly protein</t>
  </si>
  <si>
    <t>PICALM</t>
  </si>
  <si>
    <t>P29692;P29692-2;E9PRY8;E9PK01;P29692-4;A0A087X1X7;E9PQ49;E9PQZ1;E9PPR1;E9PI39;E9PL12;E9PMW7;H0YCK7;E9PIZ1;E9PK06;H0YE72;E9PK72;H0YE58;E9PKK3;E9PQC9;E9PJD0;E9PNW6</t>
  </si>
  <si>
    <t>P29692;P29692-2;E9PRY8;E9PK01;P29692-4;A0A087X1X7;E9PQ49;E9PQZ1;E9PPR1;E9PI39;E9PL12;E9PMW7;H0YCK7;E9PIZ1</t>
  </si>
  <si>
    <t>Elongation factor 1-delta</t>
  </si>
  <si>
    <t>EEF1D</t>
  </si>
  <si>
    <t>P29966</t>
  </si>
  <si>
    <t>Myristoylated alanine-rich C-kinase substrate</t>
  </si>
  <si>
    <t>MARCKS</t>
  </si>
  <si>
    <t>P30041</t>
  </si>
  <si>
    <t>Peroxiredoxin-6</t>
  </si>
  <si>
    <t>PRDX6</t>
  </si>
  <si>
    <t>P30050;P30050-2</t>
  </si>
  <si>
    <t>60S ribosomal protein L12</t>
  </si>
  <si>
    <t>RPL12</t>
  </si>
  <si>
    <t>P30101</t>
  </si>
  <si>
    <t>Protein disulfide-isomerase A3</t>
  </si>
  <si>
    <t>PDIA3</t>
  </si>
  <si>
    <t>P30153;B3KQV6;C9J9C1;E9PH38;P30154-5;E9PPI5;E9PNM7;E9PHZ6;H0YDG7</t>
  </si>
  <si>
    <t>P30153;B3KQV6;C9J9C1</t>
  </si>
  <si>
    <t>Serine/threonine-protein phosphatase 2A 65 kDa regulatory subunit A alpha isoform</t>
  </si>
  <si>
    <t>PPP2R1A</t>
  </si>
  <si>
    <t>P30481;P30483;P30487;P30461;A0A140TA11;P30488;A0A140T9Y5;P30485;A0A140TA14;A0A140T997;P03989;A0A140T9A9;A0A140T9H3;Q29718;P30486;A0A140T9G0;Q31610;D0EV57;A0A0G2JPA3;A0A140T8X0;A0A140T9B7;A0A0G2JH66;A0A140T939;A0A140T9W3;A0A140T9W7;A0A140T9D9;A0A140T9X6;A0A140T9V0;A0A140T9C2;A0A0G2JNX1;A0A140T9J8;Q31611;A0A0G2JNV5;A0A1W2PP29;A0A1W2PQZ3;Q8MH48;Q5RJ85;A0A0G2JPQ3;Q6DU44;P30511-2;P17693;P30511;P13747;A0A1W2PQE2;P30511-3</t>
  </si>
  <si>
    <t>P30481;P30483;P30487;P30461;A0A140TA11;P30488;A0A140T9Y5;P30485;A0A140TA14;A0A140T997;P03989;A0A140T9A9;A0A140T9H3;Q29718</t>
  </si>
  <si>
    <t>HLA class I histocompatibility antigen, B-44 alpha chain;HLA class I histocompatibility antigen, B-45 alpha chain;HLA class I histocompatibility antigen, B-49 alpha chain;HLA class I histocompatibility antigen, B-13 alpha chain;HLA class I histocompatibility antigen, B-50 alpha chain;HLA class I histocompatibility antigen, B-47 alpha chain;HLA class I histocompatibility antigen, B-27 alpha chain;HLA class I histocompatibility antigen, B-82 alpha chain</t>
  </si>
  <si>
    <t>HLA-B</t>
  </si>
  <si>
    <t>P30530;M0R0W6;P30530-2;H7C3L9;A0A087WZQ5;E9PHX8;Q12866</t>
  </si>
  <si>
    <t>P30530;M0R0W6;P30530-2</t>
  </si>
  <si>
    <t>Tyrosine-protein kinase receptor UFO;Receptor protein-tyrosine kinase</t>
  </si>
  <si>
    <t>AXL</t>
  </si>
  <si>
    <t>P31040-2;P31040;D6RFM5;A0A087X1I3;P31040-3;H0Y8X1</t>
  </si>
  <si>
    <t>P31040-2;P31040;D6RFM5;A0A087X1I3;P31040-3</t>
  </si>
  <si>
    <t>Succinate dehydrogenase [ubiquinone] flavoprotein subunit, mitochondrial</t>
  </si>
  <si>
    <t>SDHA</t>
  </si>
  <si>
    <t>P31153;P31153-2;Q00266</t>
  </si>
  <si>
    <t>P31153;P31153-2</t>
  </si>
  <si>
    <t>S-adenosylmethionine synthase isoform type-2</t>
  </si>
  <si>
    <t>MAT2A</t>
  </si>
  <si>
    <t>P31689;P31689-2</t>
  </si>
  <si>
    <t>DnaJ homolog subfamily A member 1</t>
  </si>
  <si>
    <t>DNAJA1</t>
  </si>
  <si>
    <t>F8W1U7;Q8N6T3;E5RHT6;F8VWH9;Q8N6T3-5;Q8N6T3-3;Q8N6T3-2;E5RHC5;Q8N6T3-4;F8VWB3;E5RHH7;E5RGL6</t>
  </si>
  <si>
    <t>F8W1U7;Q8N6T3;E5RHT6;F8VWH9;Q8N6T3-5;Q8N6T3-3;Q8N6T3-2;E5RHC5;Q8N6T3-4</t>
  </si>
  <si>
    <t>ADP-ribosylation factor GTPase-activating protein 1</t>
  </si>
  <si>
    <t>ARFGAP1</t>
  </si>
  <si>
    <t>P31948;P31948-2;P31948-3;F5H783;F5GXD8;H0YGI8</t>
  </si>
  <si>
    <t>P31948;P31948-2;P31948-3;F5H783</t>
  </si>
  <si>
    <t>Stress-induced-phosphoprotein 1</t>
  </si>
  <si>
    <t>STIP1</t>
  </si>
  <si>
    <t>Q96S52;Q96S52-2;K7EN97</t>
  </si>
  <si>
    <t>Q96S52;Q96S52-2</t>
  </si>
  <si>
    <t>GPI transamidase component PIG-S</t>
  </si>
  <si>
    <t>PIGS</t>
  </si>
  <si>
    <t>Q15836;K7ENK9;K7EKX0;J3QRU4;F8WCA0;L7N2F9;P63027</t>
  </si>
  <si>
    <t>Vesicle-associated membrane protein 3;Vesicle-associated membrane protein 2</t>
  </si>
  <si>
    <t>VAMP3;VAMP2</t>
  </si>
  <si>
    <t>P33991;E5RG31;E5RFJ8</t>
  </si>
  <si>
    <t>P33991</t>
  </si>
  <si>
    <t>DNA replication licensing factor MCM4</t>
  </si>
  <si>
    <t>MCM4</t>
  </si>
  <si>
    <t>P33992;B1AHB1;B1AHB2;B1AHA9;F8WFD7</t>
  </si>
  <si>
    <t>P33992;B1AHB1</t>
  </si>
  <si>
    <t>DNA replication licensing factor MCM5;DNA helicase</t>
  </si>
  <si>
    <t>MCM5</t>
  </si>
  <si>
    <t>P33993;P33993-3;P33993-2;C9J8M6</t>
  </si>
  <si>
    <t>P33993;P33993-3</t>
  </si>
  <si>
    <t>DNA replication licensing factor MCM7</t>
  </si>
  <si>
    <t>MCM7</t>
  </si>
  <si>
    <t>P35222;B4DGU4;E7EMJ5;E9PDF9;E7EV28;P35222-2</t>
  </si>
  <si>
    <t>P35222;B4DGU4</t>
  </si>
  <si>
    <t>Catenin beta-1</t>
  </si>
  <si>
    <t>CTNNB1</t>
  </si>
  <si>
    <t>P35232;C9JW96;E9PCW0;C9JZ20;E7ESE2;P35232-2;D6RBK0</t>
  </si>
  <si>
    <t>P35232;C9JW96;E9PCW0;C9JZ20;E7ESE2</t>
  </si>
  <si>
    <t>Prohibitin</t>
  </si>
  <si>
    <t>PHB</t>
  </si>
  <si>
    <t>P35249;C9JZI1;P35249-2;C9JXZ7;C9JTT7;C9J8M3;C9JW34;C9JGY5;F8WE44;H7C1P0</t>
  </si>
  <si>
    <t>P35249;C9JZI1;P35249-2;C9JXZ7;C9JTT7;C9J8M3</t>
  </si>
  <si>
    <t>Replication factor C subunit 4</t>
  </si>
  <si>
    <t>RFC4</t>
  </si>
  <si>
    <t>Q8IZ21-3;Q8IZ21;Q8IZ21-2;A0A0J9YVR0;A0A0J9YWV8</t>
  </si>
  <si>
    <t>Q8IZ21-3;Q8IZ21;Q8IZ21-2</t>
  </si>
  <si>
    <t>Phosphatase and actin regulator 4</t>
  </si>
  <si>
    <t>PHACTR4</t>
  </si>
  <si>
    <t>P35606-2;P35606;H0YAC7;D6RBZ7;D6RCL6;D6RBG7;D6RBT6;D6R997;H0Y938</t>
  </si>
  <si>
    <t>P35606-2;P35606</t>
  </si>
  <si>
    <t>Coatomer subunit beta</t>
  </si>
  <si>
    <t>COPB2</t>
  </si>
  <si>
    <t>P35613-2;P35613;A0A087WUV8;P35613-3;P35613-4;A0A087X2B5;I3L192;R4GMX5;R4GN83</t>
  </si>
  <si>
    <t>P35613-2;P35613;A0A087WUV8;P35613-3;P35613-4;A0A087X2B5;I3L192</t>
  </si>
  <si>
    <t>Basigin</t>
  </si>
  <si>
    <t>BSG</t>
  </si>
  <si>
    <t>P35658-2;P35658-4;P35658;P35658-3;P35658-5;A0A0A0MSW3;H0YF36;H0Y837;B7ZAV2;E9PKD2;H0YDS4</t>
  </si>
  <si>
    <t>P35658-2;P35658-4;P35658;P35658-3;P35658-5;A0A0A0MSW3</t>
  </si>
  <si>
    <t>Nuclear pore complex protein Nup214</t>
  </si>
  <si>
    <t>NUP214</t>
  </si>
  <si>
    <t>P35998;A0A1W2PQS1;P35998-2;C9JLS9</t>
  </si>
  <si>
    <t>P35998;A0A1W2PQS1;P35998-2</t>
  </si>
  <si>
    <t>26S protease regulatory subunit 7</t>
  </si>
  <si>
    <t>PSMC2</t>
  </si>
  <si>
    <t>EMP3 N47A_GAP-TagRFP;EMP3 N47A_TagRFP</t>
  </si>
  <si>
    <t>P98082-3;P98082;P98082-2;D6REB1;D6RIA5;D6RFF7;D6RGZ1</t>
  </si>
  <si>
    <t>P98082-3;P98082;P98082-2</t>
  </si>
  <si>
    <t>Disabled homolog 2</t>
  </si>
  <si>
    <t>DAB2</t>
  </si>
  <si>
    <t>P36957;P36957-2;Q86SW4;H0YJF9;G3V5M3;G3V3F0</t>
  </si>
  <si>
    <t>P36957;P36957-2;Q86SW4</t>
  </si>
  <si>
    <t>Dihydrolipoyllysine-residue succinyltransferase component of 2-oxoglutarate dehydrogenase complex, mitochondrial</t>
  </si>
  <si>
    <t>DLST</t>
  </si>
  <si>
    <t>P37235;E9PC71;P84074;C9JW46;H7BZC1;P61601</t>
  </si>
  <si>
    <t>P37235;E9PC71;P84074</t>
  </si>
  <si>
    <t>Hippocalcin-like protein 1;Neuron-specific calcium-binding protein hippocalcin</t>
  </si>
  <si>
    <t>HPCAL1;HPCA</t>
  </si>
  <si>
    <t>P37802;P37802-2;X6RJP6;C9J5W6;Q9UI15</t>
  </si>
  <si>
    <t>P37802;P37802-2;X6RJP6</t>
  </si>
  <si>
    <t>Transgelin-2</t>
  </si>
  <si>
    <t>TAGLN2</t>
  </si>
  <si>
    <t>Q5VZ89-3;Q5VZ89;Q5VZ89-7;Q5VZ89-5;X6RAE7;X6R5W5;R4GMN2;A0A0A0MRX3</t>
  </si>
  <si>
    <t>Q5VZ89-3;Q5VZ89;Q5VZ89-7;Q5VZ89-5</t>
  </si>
  <si>
    <t>DENN domain-containing protein 4C</t>
  </si>
  <si>
    <t>DENND4C</t>
  </si>
  <si>
    <t>P38646;D6RJI2;H0YBG6;D6RA73;H0Y8S0</t>
  </si>
  <si>
    <t>P38646</t>
  </si>
  <si>
    <t>Stress-70 protein, mitochondrial</t>
  </si>
  <si>
    <t>HSPA9</t>
  </si>
  <si>
    <t>P39019;M0R2L9;M0QXK4;M0QYF7;M0R140;A0A075B6E2</t>
  </si>
  <si>
    <t>P39019;M0R2L9;M0QXK4;M0QYF7;M0R140</t>
  </si>
  <si>
    <t>40S ribosomal protein S19</t>
  </si>
  <si>
    <t>RPS19</t>
  </si>
  <si>
    <t>P40227;P40227-2</t>
  </si>
  <si>
    <t>T-complex protein 1 subunit zeta</t>
  </si>
  <si>
    <t>CCT6A</t>
  </si>
  <si>
    <t>P40763-3;P40763;P40763-2;G8JLH9;K7EP08</t>
  </si>
  <si>
    <t>P40763-3;P40763;P40763-2;G8JLH9</t>
  </si>
  <si>
    <t>Signal transducer and activator of transcription 3;Signal transducer and activator of transcription</t>
  </si>
  <si>
    <t>STAT3</t>
  </si>
  <si>
    <t>P40937-2;P40937;F5H5S0;E9PEP3;C9JH72;F5H0U6;F5H304</t>
  </si>
  <si>
    <t>P40937-2;P40937</t>
  </si>
  <si>
    <t>Replication factor C subunit 5</t>
  </si>
  <si>
    <t>RFC5</t>
  </si>
  <si>
    <t>P40939;H0YFD6</t>
  </si>
  <si>
    <t>P40939</t>
  </si>
  <si>
    <t>Trifunctional enzyme subunit alpha, mitochondrial;Long-chain enoyl-CoA hydratase;Long chain 3-hydroxyacyl-CoA dehydrogenase</t>
  </si>
  <si>
    <t>HADHA</t>
  </si>
  <si>
    <t>P41091;Q2VIR3;F8W810;Q2VIR3-2</t>
  </si>
  <si>
    <t>Eukaryotic translation initiation factor 2 subunit 3;Putative eukaryotic translation initiation factor 2 subunit 3-like protein</t>
  </si>
  <si>
    <t>EIF2S3;EIF2S3L</t>
  </si>
  <si>
    <t>P41250</t>
  </si>
  <si>
    <t>Glycine--tRNA ligase</t>
  </si>
  <si>
    <t>GARS</t>
  </si>
  <si>
    <t>P41252;J3KR24;A0A0A0MSX9;Q5TCD1;Q5TCC6</t>
  </si>
  <si>
    <t>P41252;J3KR24;A0A0A0MSX9</t>
  </si>
  <si>
    <t>Isoleucine--tRNA ligase, cytoplasmic</t>
  </si>
  <si>
    <t>IARS</t>
  </si>
  <si>
    <t>O60271-4;A0A087X2D8;O60271-2;O60271;O60271-9;O60271-5;O60271-3;H0YBE9;E9PFH7;A0A087WYG2;Q9UPT6;Q9UPT6-2;D6RHI8;H0YBS5</t>
  </si>
  <si>
    <t>O60271-4;A0A087X2D8;O60271-2;O60271;O60271-9;O60271-5;O60271-3</t>
  </si>
  <si>
    <t>C-Jun-amino-terminal kinase-interacting protein 4</t>
  </si>
  <si>
    <t>SPAG9</t>
  </si>
  <si>
    <t>Q13439-3;Q13439-4;Q13439;Q13439-5;H0Y6I0;C9JHJ5;E7EVX2;A0A087WTW2;Q86W71;C9J0Y3</t>
  </si>
  <si>
    <t>Q13439-3;Q13439-4;Q13439;Q13439-5;H0Y6I0</t>
  </si>
  <si>
    <t>Golgin subfamily A member 4</t>
  </si>
  <si>
    <t>GOLGA4</t>
  </si>
  <si>
    <t>P42224;P42224-2;J3KPM9;E7EPD2;D2KFR9;E7ENM1;E9PH66;H7BZ88;H7BZB5</t>
  </si>
  <si>
    <t>P42224;P42224-2;J3KPM9</t>
  </si>
  <si>
    <t>Signal transducer and activator of transcription 1-alpha/beta;Signal transducer and activator of transcription</t>
  </si>
  <si>
    <t>STAT1</t>
  </si>
  <si>
    <t>P42566;B1AUU8;P42566-2;S4R3U1</t>
  </si>
  <si>
    <t>P42566;B1AUU8;P42566-2</t>
  </si>
  <si>
    <t>Epidermal growth factor receptor substrate 15</t>
  </si>
  <si>
    <t>EPS15</t>
  </si>
  <si>
    <t>P42704;B8ZZ38;A0A0C4DG06;C9JCA9</t>
  </si>
  <si>
    <t>P42704</t>
  </si>
  <si>
    <t>Leucine-rich PPR motif-containing protein, mitochondrial</t>
  </si>
  <si>
    <t>LRPPRC</t>
  </si>
  <si>
    <t>Q96A33;Q96A33-2;A0A087WYW6</t>
  </si>
  <si>
    <t>Q96A33;Q96A33-2</t>
  </si>
  <si>
    <t>Coiled-coil domain-containing protein 47</t>
  </si>
  <si>
    <t>CCDC47</t>
  </si>
  <si>
    <t>P43307;C9J3L8;C9J5W0;E9PAL7;C9IZQ1;P43307-2;C9JBX5</t>
  </si>
  <si>
    <t>P43307;C9J3L8;C9J5W0;E9PAL7;C9IZQ1;P43307-2</t>
  </si>
  <si>
    <t>Translocon-associated protein subunit alpha</t>
  </si>
  <si>
    <t>SSR1</t>
  </si>
  <si>
    <t>P43686;P43686-2</t>
  </si>
  <si>
    <t>26S protease regulatory subunit 6B</t>
  </si>
  <si>
    <t>PSMC4</t>
  </si>
  <si>
    <t>Q08722;Q08722-2;Q08722-3;Q08722-4;H7BYS8</t>
  </si>
  <si>
    <t>Q08722;Q08722-2;Q08722-3;Q08722-4</t>
  </si>
  <si>
    <t>Leukocyte surface antigen CD47</t>
  </si>
  <si>
    <t>CD47</t>
  </si>
  <si>
    <t>P45974-2;P45974;H7C5J3;Q92995-2;Q92995</t>
  </si>
  <si>
    <t>P45974-2;P45974</t>
  </si>
  <si>
    <t>Ubiquitin carboxyl-terminal hydrolase 5</t>
  </si>
  <si>
    <t>USP5</t>
  </si>
  <si>
    <t>P46060;H0Y4Q3;B0QYT5;B0QYT4;B0QYT6</t>
  </si>
  <si>
    <t>P46060</t>
  </si>
  <si>
    <t>Ran GTPase-activating protein 1</t>
  </si>
  <si>
    <t>RANGAP1</t>
  </si>
  <si>
    <t>P46063;F8WA66;F8WD97;F5H2L2;F5H4P4;F5H3W0</t>
  </si>
  <si>
    <t>P46063</t>
  </si>
  <si>
    <t>ATP-dependent DNA helicase Q1</t>
  </si>
  <si>
    <t>RECQL</t>
  </si>
  <si>
    <t>P46734;P46734-3;P46734-2;J3KRV4;P52564-2;P52564;J3QR49</t>
  </si>
  <si>
    <t>P46734;P46734-3;P46734-2</t>
  </si>
  <si>
    <t>Dual specificity mitogen-activated protein kinase kinase 3</t>
  </si>
  <si>
    <t>MAP2K3</t>
  </si>
  <si>
    <t>P46783;F6U211;A0A1W2PQS6;S4R435;Q9NQ39</t>
  </si>
  <si>
    <t>40S ribosomal protein S10;Putative 40S ribosomal protein S10-like</t>
  </si>
  <si>
    <t>RPS10;RPS10-NUDT3;RPS10P5</t>
  </si>
  <si>
    <t>P46821;D6RA32;D6RA40;D6RGJ3;D6RCL2</t>
  </si>
  <si>
    <t>P46821</t>
  </si>
  <si>
    <t>Microtubule-associated protein 1B;MAP1B heavy chain;MAP1 light chain LC1</t>
  </si>
  <si>
    <t>MAP1B</t>
  </si>
  <si>
    <t>J3KPX7;Q99623;F5GY37;Q99623-2;F5GWA7;F5H3X6;F5H0C5;F5H2D2;U3KPZ5</t>
  </si>
  <si>
    <t>J3KPX7;Q99623;F5GY37;Q99623-2;F5GWA7;F5H3X6</t>
  </si>
  <si>
    <t>Prohibitin-2</t>
  </si>
  <si>
    <t>PHB2</t>
  </si>
  <si>
    <t>P46940;A0A0J9YXZ5;H0YLE8;A0A087X225;H0YKA5;A0A087WWP1;F2Z2E2;Q86VI3;E9PDT6</t>
  </si>
  <si>
    <t>P46940;A0A0J9YXZ5;H0YLE8</t>
  </si>
  <si>
    <t>Ras GTPase-activating-like protein IQGAP1</t>
  </si>
  <si>
    <t>IQGAP1</t>
  </si>
  <si>
    <t>P06576;H0YH81;F8W079;H0YI37</t>
  </si>
  <si>
    <t>P06576;H0YH81;F8W079</t>
  </si>
  <si>
    <t>ATP synthase subunit beta, mitochondrial;ATP synthase subunit beta</t>
  </si>
  <si>
    <t>ATP5B</t>
  </si>
  <si>
    <t>P47755;F8W9N7;C9JUG7;A0A0D9SET8;P47755-2;F8WED3</t>
  </si>
  <si>
    <t>P47755;F8W9N7;C9JUG7;A0A0D9SET8;P47755-2</t>
  </si>
  <si>
    <t>F-actin-capping protein subunit alpha-2</t>
  </si>
  <si>
    <t>CAPZA2</t>
  </si>
  <si>
    <t>P47756-2;B1AK87;B1AK88;P47756;B1AK85</t>
  </si>
  <si>
    <t>F-actin-capping protein subunit beta</t>
  </si>
  <si>
    <t>CAPZB</t>
  </si>
  <si>
    <t>P47897;P47897-2;A0A1B0GVU9;B4DDN1;H7C0R3;C9J165;A0A0U1RQX5;A0A0U1RQT0;A0A0U1RRC8;A0A0U1RQL2;A0A0U1RQQ5;A0A0U1RRI9;A0A0U1RQE9;A0A0U1RQU2;A0A0U1RR66;A0A0U1RQM8;A0A0U1RQX9;A0A1B0GTT3;F2Z2V6;A0A0U1RR79</t>
  </si>
  <si>
    <t>P47897;P47897-2;A0A1B0GVU9;B4DDN1;H7C0R3</t>
  </si>
  <si>
    <t>Glutamine--tRNA ligase</t>
  </si>
  <si>
    <t>QARS</t>
  </si>
  <si>
    <t>P48047;H7C0C1;H7C086;H7C068</t>
  </si>
  <si>
    <t>P48047;H7C0C1</t>
  </si>
  <si>
    <t>ATP synthase subunit O, mitochondrial</t>
  </si>
  <si>
    <t>ATP5O</t>
  </si>
  <si>
    <t>P48444;B0YIW6;P48444-2;Q6P1Q5;E9PK34</t>
  </si>
  <si>
    <t>P48444;B0YIW6;P48444-2</t>
  </si>
  <si>
    <t>Coatomer subunit delta</t>
  </si>
  <si>
    <t>ARCN1</t>
  </si>
  <si>
    <t>R4GMR5;P48556;K7EJR3;K7EJC1;K7ERW6;K7ENY6</t>
  </si>
  <si>
    <t>R4GMR5;P48556;K7EJR3;K7EJC1</t>
  </si>
  <si>
    <t>26S proteasome non-ATPase regulatory subunit 8</t>
  </si>
  <si>
    <t>PSMD8</t>
  </si>
  <si>
    <t>P48643;B7ZAR1;E9PCA1;E7ENZ3;P48643-2;D6RIZ7;H0Y914</t>
  </si>
  <si>
    <t>P48643;B7ZAR1;E9PCA1;E7ENZ3;P48643-2</t>
  </si>
  <si>
    <t>T-complex protein 1 subunit epsilon</t>
  </si>
  <si>
    <t>CCT5</t>
  </si>
  <si>
    <t>P48735;P48735-2;H0YL11</t>
  </si>
  <si>
    <t>Isocitrate dehydrogenase [NADP], mitochondrial</t>
  </si>
  <si>
    <t>IDH2</t>
  </si>
  <si>
    <t>P02751-3;P02751-6;P02751;P02751-17;P02751-15;P02751-7;P02751-5;P02751-14;P02751-4;P02751-10;P02751-9;P02751-11;P02751-8;P02751-13;P02751-12;H0Y7Z1;P02751-16;P02751-2;H0Y4K8</t>
  </si>
  <si>
    <t>P02751-3;P02751-6;P02751;P02751-17;P02751-15;P02751-7;P02751-5;P02751-14;P02751-4;P02751-10;P02751-9;P02751-11;P02751-8;P02751-13;P02751-12</t>
  </si>
  <si>
    <t>Fibronectin;Anastellin;Ugl-Y1;Ugl-Y2;Ugl-Y3</t>
  </si>
  <si>
    <t>FN1</t>
  </si>
  <si>
    <t>P49327;A0A0U1RQF0;A0A0U1RRG3;J3KTF0</t>
  </si>
  <si>
    <t>P49327;A0A0U1RQ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;P49368-2;B4DUR8;Q5SZX6;E9PRC8;Q5SZW8;E9PQ35;E9PM09;Q5SZX9</t>
  </si>
  <si>
    <t>P49368;P49368-2;B4DUR8</t>
  </si>
  <si>
    <t>T-complex protein 1 subunit gamma</t>
  </si>
  <si>
    <t>CCT3</t>
  </si>
  <si>
    <t>P49411;H3BNU3</t>
  </si>
  <si>
    <t>P49411</t>
  </si>
  <si>
    <t>Elongation factor Tu, mitochondrial</t>
  </si>
  <si>
    <t>TUFM</t>
  </si>
  <si>
    <t>Q5T5C7;P49591</t>
  </si>
  <si>
    <t>Serine--tRNA ligase, cytoplasmic</t>
  </si>
  <si>
    <t>SARS</t>
  </si>
  <si>
    <t>P49748-2;P49748;P49748-3;G3V1M7;J3QRJ8;J3KSR4;K7EMF8;J3QKU9;K7EQP4</t>
  </si>
  <si>
    <t>P49748-2;P49748;P49748-3</t>
  </si>
  <si>
    <t>Very long-chain specific acyl-CoA dehydrogenase, mitochondrial</t>
  </si>
  <si>
    <t>ACADVL</t>
  </si>
  <si>
    <t>P49755;G3V2K7</t>
  </si>
  <si>
    <t>P49755</t>
  </si>
  <si>
    <t>Transmembrane emp24 domain-containing protein 10</t>
  </si>
  <si>
    <t>TMED10</t>
  </si>
  <si>
    <t>P49790;P49790-2;P49790-3</t>
  </si>
  <si>
    <t>Nuclear pore complex protein Nup153</t>
  </si>
  <si>
    <t>NUP153</t>
  </si>
  <si>
    <t>P49792;O14715;Q99666;J3KQ37;P0DJD1;P0DJD0;F8VYC4;A0A1W2PNU4;F8W705;Q99666-2;H0YBN8;Q7Z3J3-2;C9JF75;C9J6W1;C9J1W9;H7BZ48;F8WBP7</t>
  </si>
  <si>
    <t>P49792</t>
  </si>
  <si>
    <t>E3 SUMO-protein ligase RanBP2</t>
  </si>
  <si>
    <t>RANBP2</t>
  </si>
  <si>
    <t>P49915-2;P49915</t>
  </si>
  <si>
    <t>GMP synthase [glutamine-hydrolyzing]</t>
  </si>
  <si>
    <t>GMPS</t>
  </si>
  <si>
    <t>P50281;F8W1B7;Q9Y5R2;P51511</t>
  </si>
  <si>
    <t>P50281</t>
  </si>
  <si>
    <t>Matrix metalloproteinase-14</t>
  </si>
  <si>
    <t>MMP14</t>
  </si>
  <si>
    <t>P50402;Q5HY57;F8WEQ1</t>
  </si>
  <si>
    <t>P50402;Q5HY57</t>
  </si>
  <si>
    <t>Emerin</t>
  </si>
  <si>
    <t>EMD</t>
  </si>
  <si>
    <t>EMP3 N47A_GAP-TagRFP</t>
  </si>
  <si>
    <t>Q6DD88;F5GWF8</t>
  </si>
  <si>
    <t>Q6DD88</t>
  </si>
  <si>
    <t>Atlastin-3</t>
  </si>
  <si>
    <t>ATL3</t>
  </si>
  <si>
    <t>P50454;E9PKH2;E9PPV6;E9PR70;E9PK86;E9PMI5;E9PQ34;E9PJH8;E9PIG2;E9PRS3;E9PNX1;H0YEP8</t>
  </si>
  <si>
    <t>P50454;E9PKH2;E9PPV6</t>
  </si>
  <si>
    <t>Serpin H1</t>
  </si>
  <si>
    <t>SERPINH1</t>
  </si>
  <si>
    <t>P50570-3;P50570-4;P50570;P50570-5;P50570-2;Q9UQ16;E5RHK8;A0A0D9SFB1;A0A0U1RQP1;A0A0D9SFE4;Q9UQ16-4;Q9UQ16-2;Q05193-2;Q05193;Q9UQ16-3;Q05193-5;Q05193-3;Q9UQ16-5;K7EMQ3;E5RIK2;A0A1B0GU67;A0A1B0GUX5;K7EPK9;H7C5U0</t>
  </si>
  <si>
    <t>P50570-3;P50570-4;P50570;P50570-5;P50570-2</t>
  </si>
  <si>
    <t>Dynamin-2</t>
  </si>
  <si>
    <t>DNM2</t>
  </si>
  <si>
    <t>P50748;E7ES84;F5H5V0;P50748-2</t>
  </si>
  <si>
    <t>P50748;E7ES84</t>
  </si>
  <si>
    <t>Kinetochore-associated protein 1</t>
  </si>
  <si>
    <t>KNTC1</t>
  </si>
  <si>
    <t>Q9Y2J2-2;A8K968;A0A0A0MRA8;Q9Y2J2-4;Q9Y2J2;Q9Y2J2-3;A0A1B0GTF8;A0A0J9YY18;A0A0J9YW31;A0A0J9YWN0;A0A0J9YWE1;A0A0J9YWS4;Q4VXN0;Q4VXN1</t>
  </si>
  <si>
    <t>Q9Y2J2-2;A8K968;A0A0A0MRA8;Q9Y2J2-4;Q9Y2J2;Q9Y2J2-3;A0A1B0GTF8</t>
  </si>
  <si>
    <t>Band 4.1-like protein 3;Band 4.1-like protein 3, N-terminally processed</t>
  </si>
  <si>
    <t>EPB41L3</t>
  </si>
  <si>
    <t>P50990;P50990-2;P50990-3;H7C4C8;H7C2U0</t>
  </si>
  <si>
    <t>P50990;P50990-2;P50990-3</t>
  </si>
  <si>
    <t>T-complex protein 1 subunit theta</t>
  </si>
  <si>
    <t>CCT8</t>
  </si>
  <si>
    <t>P50991;P50991-2</t>
  </si>
  <si>
    <t>T-complex protein 1 subunit delta</t>
  </si>
  <si>
    <t>CCT4</t>
  </si>
  <si>
    <t>P51148;P51148-2;K7ENY4;K7ERI8;K7ERQ8;F8VVK3;F8VVZ0;F8VWU4;K7EIP6;F8WCY6;F8WD79;F8VPW9;F8VSF8;F8VWZ7</t>
  </si>
  <si>
    <t>P51148;P51148-2;K7ENY4;K7ERI8;K7ERQ8</t>
  </si>
  <si>
    <t>Ras-related protein Rab-5C</t>
  </si>
  <si>
    <t>RAB5C</t>
  </si>
  <si>
    <t>P51149;C9J592;C9J8S3;C9IZZ0;C9J4V0;C9J4S4;C9J7D1</t>
  </si>
  <si>
    <t>P51149;C9J592;C9J8S3;C9IZZ0</t>
  </si>
  <si>
    <t>Ras-related protein Rab-7a</t>
  </si>
  <si>
    <t>RAB7A</t>
  </si>
  <si>
    <t>P51570;P51570-2;K7ERJ9;K7ERN9;K7EII7</t>
  </si>
  <si>
    <t>P51570;P51570-2;K7ERJ9</t>
  </si>
  <si>
    <t>Galactokinase</t>
  </si>
  <si>
    <t>GALK1</t>
  </si>
  <si>
    <t>P52272-2;P52272;A0A087X0X3;M0R019;M0R2T0;M0R0N3;M0R2I7;M0QYQ7;M0R0Y6;M0QY96;M0QYL3</t>
  </si>
  <si>
    <t>P52272-2;P52272;A0A087X0X3</t>
  </si>
  <si>
    <t>Heterogeneous nuclear ribonucleoprotein M</t>
  </si>
  <si>
    <t>HNRNPM</t>
  </si>
  <si>
    <t>P52292;J3QLL0;J3KS65</t>
  </si>
  <si>
    <t>Importin subunit alpha-1</t>
  </si>
  <si>
    <t>KPNA2</t>
  </si>
  <si>
    <t>O75955;A0A140T9R1;O75955-2;A2AB10;A2AB09;A0A140T9X0;A2AB12;A0A140T959;A0A0G2JJQ6;A2AB13;A2AB11;A0A140T9C3;A0A140T9W4;A0A140T910;A0A140T957;A0A140T9B1;A0A140T974;A0A140T905;A2ABJ5;A0A140T907</t>
  </si>
  <si>
    <t>O75955;A0A140T9R1;O75955-2;A2AB10;A2AB09;A0A140T9X0;A2AB12;A0A140T959</t>
  </si>
  <si>
    <t>Flotillin-1</t>
  </si>
  <si>
    <t>FLOT1</t>
  </si>
  <si>
    <t>P52597;A0A1B0GW42</t>
  </si>
  <si>
    <t>P52597</t>
  </si>
  <si>
    <t>Heterogeneous nuclear ribonucleoprotein F;Heterogeneous nuclear ribonucleoprotein F, N-terminally processed</t>
  </si>
  <si>
    <t>HNRNPF</t>
  </si>
  <si>
    <t>P52907</t>
  </si>
  <si>
    <t>F-actin-capping protein subunit alpha-1</t>
  </si>
  <si>
    <t>CAPZA1</t>
  </si>
  <si>
    <t>P53396-2;P53396;P53396-3;K7ESG8;K7EIE7</t>
  </si>
  <si>
    <t>P53396-2;P53396;P53396-3</t>
  </si>
  <si>
    <t>ATP-citrate synthase</t>
  </si>
  <si>
    <t>ACLY</t>
  </si>
  <si>
    <t>P53618;E9PP73;E9PP63;E9PKQ1</t>
  </si>
  <si>
    <t>P53618;E9PP73</t>
  </si>
  <si>
    <t>COPB1</t>
  </si>
  <si>
    <t>P53621;P53621-2</t>
  </si>
  <si>
    <t>Coatomer subunit alpha;Xenin;Proxenin</t>
  </si>
  <si>
    <t>COPA</t>
  </si>
  <si>
    <t>P54136;P54136-2;E5RH09;E5RJM9</t>
  </si>
  <si>
    <t>P54136;P54136-2</t>
  </si>
  <si>
    <t>Arginine--tRNA ligase, cytoplasmic</t>
  </si>
  <si>
    <t>RARS</t>
  </si>
  <si>
    <t>P50416-2;P50416;H3BMD2;H3BUJ0;H3BP22;H3BUV7</t>
  </si>
  <si>
    <t>P50416-2;P50416</t>
  </si>
  <si>
    <t>Carnitine O-palmitoyltransferase 1, liver isoform</t>
  </si>
  <si>
    <t>CPT1A</t>
  </si>
  <si>
    <t>P55036;Q5VWC4;A6PVX3;P55036-2;A2A3N6;H0Y3Y9;H0Y561</t>
  </si>
  <si>
    <t>P55036;Q5VWC4;A6PVX3;P55036-2</t>
  </si>
  <si>
    <t>26S proteasome non-ATPase regulatory subunit 4</t>
  </si>
  <si>
    <t>PSMD4</t>
  </si>
  <si>
    <t>P55060-3;P55060;P55060-4;P55060-2</t>
  </si>
  <si>
    <t>P55060-3;P55060;P55060-4</t>
  </si>
  <si>
    <t>Exportin-2</t>
  </si>
  <si>
    <t>CSE1L</t>
  </si>
  <si>
    <t>P55072;C9JUP7;C9IZA5</t>
  </si>
  <si>
    <t>P55072</t>
  </si>
  <si>
    <t>Transitional endoplasmic reticulum ATPase</t>
  </si>
  <si>
    <t>VCP</t>
  </si>
  <si>
    <t>P55196-1;P55196-2;H0Y7R8</t>
  </si>
  <si>
    <t>P55196-1;P55196-2</t>
  </si>
  <si>
    <t>Afadin</t>
  </si>
  <si>
    <t>MLLT4</t>
  </si>
  <si>
    <t>P55735;P55735-2;P55735-4;P55735-3;A8MXL6;E7ERC8</t>
  </si>
  <si>
    <t>P55735;P55735-2;P55735-4;P55735-3;A8MXL6</t>
  </si>
  <si>
    <t>Protein SEC13 homolog</t>
  </si>
  <si>
    <t>SEC13</t>
  </si>
  <si>
    <t>P55884;P55884-2;C9JZG1;C9JQN7</t>
  </si>
  <si>
    <t>P55884;P55884-2</t>
  </si>
  <si>
    <t>Eukaryotic translation initiation factor 3 subunit B</t>
  </si>
  <si>
    <t>EIF3B</t>
  </si>
  <si>
    <t>P56192;P56192-2;H0YHV5;H0YIP0;H0YIC2;H0YHL6;H0YI94;H0YI27;F5H2V6</t>
  </si>
  <si>
    <t>P56192;P56192-2</t>
  </si>
  <si>
    <t>Methionine--tRNA ligase, cytoplasmic</t>
  </si>
  <si>
    <t>MARS</t>
  </si>
  <si>
    <t>P56537;P56537-2;B7ZBH1;A0A0U1RQV5;F8WD20;A0A0B4J1Y7;F8WDS6</t>
  </si>
  <si>
    <t>P56537;P56537-2</t>
  </si>
  <si>
    <t>Eukaryotic translation initiation factor 6</t>
  </si>
  <si>
    <t>EIF6</t>
  </si>
  <si>
    <t>A0A1B0GTL5;Q9BXF6</t>
  </si>
  <si>
    <t>Rab11 family-interacting protein 5</t>
  </si>
  <si>
    <t>RAB11FIP5</t>
  </si>
  <si>
    <t>P57740;P57740-3;P57740-2;G3V1T4;H0YG15</t>
  </si>
  <si>
    <t>P57740;P57740-3;P57740-2</t>
  </si>
  <si>
    <t>Nuclear pore complex protein Nup107</t>
  </si>
  <si>
    <t>NUP107</t>
  </si>
  <si>
    <t>P60174-1;P60174;P60174-4;U3KPZ0;U3KQF3;U3KPS5</t>
  </si>
  <si>
    <t>P60174-1;P60174;P60174-4;U3KPZ0</t>
  </si>
  <si>
    <t>Triosephosphate isomerase</t>
  </si>
  <si>
    <t>TPI1</t>
  </si>
  <si>
    <t>P60228;E5RGA2;H0YBR5;E5RHS5;E5RIT4;H0YAW4;H0YBP5;E5RII3</t>
  </si>
  <si>
    <t>P60228;E5RGA2</t>
  </si>
  <si>
    <t>Eukaryotic translation initiation factor 3 subunit E</t>
  </si>
  <si>
    <t>EIF3E</t>
  </si>
  <si>
    <t>P60660-2;F8W1R7;G8JLA2;G3V1V0;P60660;J3KND3;B7Z6Z4;G3V1Y7;F8VPF3;F8VZU9;F8W180;F8VXL3;F8W1I5;P14649;H0YI43</t>
  </si>
  <si>
    <t>P60660-2;F8W1R7;G8JLA2;G3V1V0;P60660;J3KND3;B7Z6Z4;G3V1Y7;F8VPF3;F8VZU9;F8W180</t>
  </si>
  <si>
    <t>Myosin light polypeptide 6</t>
  </si>
  <si>
    <t>MYL6</t>
  </si>
  <si>
    <t>P60709;G5E9R0;E7EVS6;C9JZR7;C9JUM1;C9JTX5;Q6S8J3;Q562R1;A5A3E0;P0CG38;P0CG39;Q9BYX7;F8WCH0</t>
  </si>
  <si>
    <t>P60709</t>
  </si>
  <si>
    <t>Actin, cytoplasmic 1;Actin, cytoplasmic 1, N-terminally processed</t>
  </si>
  <si>
    <t>ACTB</t>
  </si>
  <si>
    <t>P60842;P60842-2;J3KT12;J3QS69;J3KTB5;J3QL43;J3KSZ0;J3QR64;Q14240-2;Q14240;E7EQG2;J3KTN0;J3QLN6;J3QKZ9;J3KS25;J3KSN7;J3KT04;E7EMV8;J3KS93;J3QL52;F8WE11;E9PBH4;J3QQP0</t>
  </si>
  <si>
    <t>P60842;P60842-2;J3KT12;J3QS69;J3KTB5;J3QL43;J3KSZ0</t>
  </si>
  <si>
    <t>Eukaryotic initiation factor 4A-I</t>
  </si>
  <si>
    <t>EIF4A1</t>
  </si>
  <si>
    <t>P60866;P60866-2;E5RJX2;E5RIP1;G3XAN0</t>
  </si>
  <si>
    <t>P60866;P60866-2;E5RJX2</t>
  </si>
  <si>
    <t>40S ribosomal protein S20</t>
  </si>
  <si>
    <t>RPS20</t>
  </si>
  <si>
    <t>P60891;B1ALA9;A0A0B4J207;P60891-2;P21108;P11908;P11908-2;B7ZB02;B1ALA7;H7C540;A6NMS2;D3YTJ7</t>
  </si>
  <si>
    <t>P60891;B1ALA9;A0A0B4J207;P60891-2;P21108;P11908;P11908-2</t>
  </si>
  <si>
    <t>Ribose-phosphate pyrophosphokinase 1;Ribose-phosphate pyrophosphokinase 3;Ribose-phosphate pyrophosphokinase 2</t>
  </si>
  <si>
    <t>PRPS1;PRPS1L1;PRPS2</t>
  </si>
  <si>
    <t>P60903</t>
  </si>
  <si>
    <t>Protein S100-A10</t>
  </si>
  <si>
    <t>S100A10</t>
  </si>
  <si>
    <t>P61006;P61006-2;H0YMN7;H0YLJ8;H0YL94;M0R257;P59190-2;P59190;Q96E17</t>
  </si>
  <si>
    <t>P61006;P61006-2</t>
  </si>
  <si>
    <t>Ras-related protein Rab-8A</t>
  </si>
  <si>
    <t>RAB8A</t>
  </si>
  <si>
    <t>P48960-2;P48960-3;P48960;M0QY55;B4DWB8;M0R0K5;Q9UHX3-5;Q9UHX3-4;Q9UHX3-6;Q9UHX3-3;Q9UHX3-2;Q9UHX3</t>
  </si>
  <si>
    <t>P48960-2;P48960-3;P48960</t>
  </si>
  <si>
    <t>CD97 antigen;CD97 antigen subunit alpha;CD97 antigen subunit beta</t>
  </si>
  <si>
    <t>CD97</t>
  </si>
  <si>
    <t>O15118;K7EQ23;O15118-2</t>
  </si>
  <si>
    <t>Niemann-Pick C1 protein</t>
  </si>
  <si>
    <t>NPC1</t>
  </si>
  <si>
    <t>P61026</t>
  </si>
  <si>
    <t>Ras-related protein Rab-10</t>
  </si>
  <si>
    <t>RAB10</t>
  </si>
  <si>
    <t>Q9UEY8-2;Q9UEY8</t>
  </si>
  <si>
    <t>Gamma-adducin</t>
  </si>
  <si>
    <t>ADD3</t>
  </si>
  <si>
    <t>P61163;R4GMT0;A0A1B0GVS3</t>
  </si>
  <si>
    <t>Alpha-centractin</t>
  </si>
  <si>
    <t>ACTR1A</t>
  </si>
  <si>
    <t>P61201;P61201-2;H0YKU5;B4DIH5;H0YM03</t>
  </si>
  <si>
    <t>P61201;P61201-2;H0YKU5;B4DIH5</t>
  </si>
  <si>
    <t>COP9 signalosome complex subunit 2</t>
  </si>
  <si>
    <t>COPS2</t>
  </si>
  <si>
    <t>P84077;P61204;F5H423;P61204-2;F5H0C7;H0YGG7</t>
  </si>
  <si>
    <t>P84077;P61204;F5H423;P61204-2;F5H0C7</t>
  </si>
  <si>
    <t>ADP-ribosylation factor 1;ADP-ribosylation factor 3</t>
  </si>
  <si>
    <t>ARF1;ARF3</t>
  </si>
  <si>
    <t>P26038;V9GZ54;E9PQ82;E9PNP4</t>
  </si>
  <si>
    <t>P26038</t>
  </si>
  <si>
    <t>Moesin</t>
  </si>
  <si>
    <t>MSN</t>
  </si>
  <si>
    <t>P61224;P61224-3;P61224-2;A6NIZ1;P62834;P61224-4;F5H7Y6;A0A0J9YXB3;E7ESV4;F5GZG1;F5GX62;B7ZB78;F5H823;F5H004;F5H6R7;A0A075B6Q0;F5H500;F5H0B7;F5H4H0;F5GYB5;F5H491;F5GWU8;F5H077;F5GYH7;F8WBC0</t>
  </si>
  <si>
    <t>P61224;P61224-3;P61224-2;A6NIZ1;P62834;P61224-4;F5H7Y6;A0A0J9YXB3;E7ESV4;F5GZG1;F5GX62;B7ZB78;F5H823</t>
  </si>
  <si>
    <t>Ras-related protein Rap-1b;Ras-related protein Rap-1b-like protein;Ras-related protein Rap-1A</t>
  </si>
  <si>
    <t>RAP1B;RAP1A</t>
  </si>
  <si>
    <t>P61247;D6RG13;D6RAT0;D6RB09;E9PFI5;H0Y9Y4;H0Y8L7;D6R9B6;D6RAS7;D6RED7;D6RI02;D6RGE0</t>
  </si>
  <si>
    <t>P61247;D6RG13;D6RAT0;D6RB09;E9PFI5;H0Y9Y4;H0Y8L7;D6R9B6;D6RAS7</t>
  </si>
  <si>
    <t>40S ribosomal protein S3a</t>
  </si>
  <si>
    <t>RPS3A</t>
  </si>
  <si>
    <t>P61289;P61289-2;K9J957;P61289-3;K7ENH2;K7ESG5;A0A087WTV2;B3KQ25;K7EMD0;K7EPX6;K7EKR3;B7Z8D3;K7EJF8</t>
  </si>
  <si>
    <t>P61289;P61289-2;K9J957;P61289-3;K7ENH2;K7ESG5;A0A087WTV2;B3KQ25</t>
  </si>
  <si>
    <t>Proteasome activator complex subunit 3</t>
  </si>
  <si>
    <t>PSME3</t>
  </si>
  <si>
    <t>P61978-3;P61978;P61978-2;Q5T6W2;S4R359;S4R457</t>
  </si>
  <si>
    <t>P61978-3;P61978;P61978-2;Q5T6W2</t>
  </si>
  <si>
    <t>Heterogeneous nuclear ribonucleoprotein K</t>
  </si>
  <si>
    <t>HNRNPK</t>
  </si>
  <si>
    <t>P62070;P62070-4;E9PK85;P62070-3;P62070-2;E9PQ87</t>
  </si>
  <si>
    <t>P62070;P62070-4;E9PK85;P62070-3;P62070-2</t>
  </si>
  <si>
    <t>Ras-related protein R-Ras2</t>
  </si>
  <si>
    <t>RRAS2</t>
  </si>
  <si>
    <t>P62136;P62136-2;P62136-3;E9PMD7</t>
  </si>
  <si>
    <t>Serine/threonine-protein phosphatase PP1-alpha catalytic subunit;Serine/threonine-protein phosphatase</t>
  </si>
  <si>
    <t>PPP1CA</t>
  </si>
  <si>
    <t>P62191;P62191-2;G3V4X1</t>
  </si>
  <si>
    <t>P62191;P62191-2</t>
  </si>
  <si>
    <t>26S protease regulatory subunit 4</t>
  </si>
  <si>
    <t>PSMC1</t>
  </si>
  <si>
    <t>P62195;P62195-2;J3QQM1;J3QSA9;J3QLH6;J3KRP2;J3QRW1;J3QSE0;J3QRR3;J3KTQ9;Q8NB90-3;Q8NB90-2;Q8NB90</t>
  </si>
  <si>
    <t>P62195;P62195-2;J3QQM1;J3QSA9</t>
  </si>
  <si>
    <t>26S protease regulatory subunit 8</t>
  </si>
  <si>
    <t>PSMC5</t>
  </si>
  <si>
    <t>P62244;I3L3P7;I3L246;H3BV27;H3BT37;I3L303;H3BVC7</t>
  </si>
  <si>
    <t>P62244;I3L3P7;I3L246;H3BV27;H3BT37;I3L303</t>
  </si>
  <si>
    <t>40S ribosomal protein S15a</t>
  </si>
  <si>
    <t>RPS15A</t>
  </si>
  <si>
    <t>P62249;M0R3H0;M0R210;M0R1M5;M0QX76;Q6IPX4</t>
  </si>
  <si>
    <t>40S ribosomal protein S16</t>
  </si>
  <si>
    <t>RPS16</t>
  </si>
  <si>
    <t>P62258;P62258-2;K7EM20;B4DJF2;I3L3T1;K7EIT4;I3L0W5</t>
  </si>
  <si>
    <t>P62258;P62258-2</t>
  </si>
  <si>
    <t>14-3-3 protein epsilon</t>
  </si>
  <si>
    <t>YWHAE</t>
  </si>
  <si>
    <t>P62263;H0YB22;E5RH77</t>
  </si>
  <si>
    <t>40S ribosomal protein S14</t>
  </si>
  <si>
    <t>RPS14</t>
  </si>
  <si>
    <t>P62269;A0A0G2JQH2;Q5GGW2;J3JS69</t>
  </si>
  <si>
    <t>P62269;A0A0G2JQH2;Q5GGW2</t>
  </si>
  <si>
    <t>40S ribosomal protein S18</t>
  </si>
  <si>
    <t>RPS18</t>
  </si>
  <si>
    <t>P62280;M0QZC5;M0R1H5;M0R1H6</t>
  </si>
  <si>
    <t>P62280;M0QZC5</t>
  </si>
  <si>
    <t>40S ribosomal protein S11</t>
  </si>
  <si>
    <t>RPS11</t>
  </si>
  <si>
    <t>P62318;P62318-2;H3BT13</t>
  </si>
  <si>
    <t>P62318;P62318-2</t>
  </si>
  <si>
    <t>Small nuclear ribonucleoprotein Sm D3</t>
  </si>
  <si>
    <t>SNRPD3</t>
  </si>
  <si>
    <t>P62330</t>
  </si>
  <si>
    <t>ADP-ribosylation factor 6</t>
  </si>
  <si>
    <t>ARF6</t>
  </si>
  <si>
    <t>P62701;Q8TD47;C9JEH7;P22090</t>
  </si>
  <si>
    <t>P62701</t>
  </si>
  <si>
    <t>40S ribosomal protein S4, X isoform</t>
  </si>
  <si>
    <t>RPS4X</t>
  </si>
  <si>
    <t>P62820;E7END7;P62820-2;P62820-3</t>
  </si>
  <si>
    <t>Ras-related protein Rab-1A</t>
  </si>
  <si>
    <t>RAB1A</t>
  </si>
  <si>
    <t>P62829;C9JD32;B9ZVP7;J3KT29;J3KTJ3</t>
  </si>
  <si>
    <t>P62829;C9JD32;B9ZVP7;J3KT29</t>
  </si>
  <si>
    <t>60S ribosomal protein L23</t>
  </si>
  <si>
    <t>RPL23</t>
  </si>
  <si>
    <t>P62879;C9JIS1;C9JXA5;E7EP32;C9JZN1;P62879-2;C9JD14</t>
  </si>
  <si>
    <t>P62879;C9JIS1;C9JXA5;E7EP32;C9JZN1</t>
  </si>
  <si>
    <t>Guanine nucleotide-binding protein G(I)/G(S)/G(T) subunit beta-2</t>
  </si>
  <si>
    <t>GNB2</t>
  </si>
  <si>
    <t>P62913;P62913-2;Q5VVC9;Q5VVC8</t>
  </si>
  <si>
    <t>60S ribosomal protein L11</t>
  </si>
  <si>
    <t>RPL11</t>
  </si>
  <si>
    <t>P62937;F8WE65;C9J5S7;P62937-2;P0DN26;A0A0H2UH34;A0A0B4J2A2;A0A075B767;A0A075B759;Q9Y536;F5H284</t>
  </si>
  <si>
    <t>P62937;F8WE65;C9J5S7;P62937-2</t>
  </si>
  <si>
    <t>Peptidyl-prolyl cis-trans isomerase A;Peptidyl-prolyl cis-trans isomerase A, N-terminally processed;Peptidyl-prolyl cis-trans isomerase</t>
  </si>
  <si>
    <t>PPIA</t>
  </si>
  <si>
    <t>Q9BZQ8;H0Y7M9</t>
  </si>
  <si>
    <t>Q9BZQ8</t>
  </si>
  <si>
    <t>Protein Niban</t>
  </si>
  <si>
    <t>FAM129A</t>
  </si>
  <si>
    <t>P63104;E7EX29;E7ESK7;B0AZS6;P63104-2;E5RIR4;E9PD24;E7EVZ2;B7Z2E6;H0YB80;E5RGE1</t>
  </si>
  <si>
    <t>P63104;E7EX29;E7ESK7;B0AZS6;P63104-2</t>
  </si>
  <si>
    <t>14-3-3 protein zeta/delta</t>
  </si>
  <si>
    <t>YWHAZ</t>
  </si>
  <si>
    <t>P63151-2;P63151;A0A1W2PQI2;Q66LE6;E5RIY1;E5RFR9;Q9Y2T4-2;Q00005-5;Q00005-4;Q00005-3;H0YB06;Q9Y2T4;Q00005-2;Q00005;Q9Y2T4-4;Q00005-6;Q9Y2T4-3;Q00005-7</t>
  </si>
  <si>
    <t>P63151-2;P63151</t>
  </si>
  <si>
    <t>Serine/threonine-protein phosphatase 2A 55 kDa regulatory subunit B alpha isoform</t>
  </si>
  <si>
    <t>PPP2R2A</t>
  </si>
  <si>
    <t>P63167;F8VXL2;F8VRV5;F8VXI7</t>
  </si>
  <si>
    <t>P63167;F8VXL2;F8VRV5</t>
  </si>
  <si>
    <t>Dynein light chain 1, cytoplasmic</t>
  </si>
  <si>
    <t>DYNLL1</t>
  </si>
  <si>
    <t>P63244;J3KPE3;D6RAC2;D6REE5;H0Y8W2;D6RHH4;H0YAF8;D6R9L0;H0YAM7;D6R9Z1;D6RFX4;D6RFZ9;D6RBD0;E9PD14;D6RAU2;H0Y8R5;D6RF23;D6RGK8;D6R909;D6RHJ5;H0Y9P0;D6RDI0</t>
  </si>
  <si>
    <t>P63244;J3KPE3;D6RAC2;D6REE5;H0Y8W2;D6RHH4;H0YAF8;D6R9L0;H0YAM7;D6R9Z1;D6RFX4</t>
  </si>
  <si>
    <t>Guanine nucleotide-binding protein subunit beta-2-like 1;Guanine nucleotide-binding protein subunit beta-2-like 1, N-terminally processed</t>
  </si>
  <si>
    <t>GNB2L1</t>
  </si>
  <si>
    <t>P63261;I3L3I0;I3L1U9;I3L4N8;I3L3R2;J3KT65;K7EM38</t>
  </si>
  <si>
    <t>P63261;I3L3I0;I3L1U9</t>
  </si>
  <si>
    <t>Actin, cytoplasmic 2;Actin, cytoplasmic 2, N-terminally processed</t>
  </si>
  <si>
    <t>ACTG1</t>
  </si>
  <si>
    <t>P67775;P67775-2;E5RI56</t>
  </si>
  <si>
    <t>P67775;P67775-2</t>
  </si>
  <si>
    <t>Serine/threonine-protein phosphatase 2A catalytic subunit alpha isoform</t>
  </si>
  <si>
    <t>PPP2CA</t>
  </si>
  <si>
    <t>P67936;K7ENT6;K7ERG3;Q5TCU3;CON__Q3SX28;Q5TCU8;P07951-3;P07951-2;P07951;K7EMU5;K7EPV9;K7EPB9;U3KQK2</t>
  </si>
  <si>
    <t>P67936;K7ENT6;K7ERG3</t>
  </si>
  <si>
    <t>Tropomyosin alpha-4 chain</t>
  </si>
  <si>
    <t>TPM4</t>
  </si>
  <si>
    <t>P68032;P63267;P68133;P62736;A6NL76;P63267-2;C9JFL5;F6UVQ4;F6QUT6;F8WB63;B8ZZJ2</t>
  </si>
  <si>
    <t>P68032;P63267;P68133;P62736;A6NL76;P63267-2</t>
  </si>
  <si>
    <t>Actin, alpha cardiac muscle 1;Actin, gamma-enteric smooth muscle;Actin, alpha skeletal muscle;Actin, aortic smooth muscle</t>
  </si>
  <si>
    <t>ACTC1;ACTG2;ACTA1;ACTA2</t>
  </si>
  <si>
    <t>Q5VTE0;P68104;A0A087WVQ9;P68104-2;A0A087WV01;Q05639;A6PW80;Q5JR01</t>
  </si>
  <si>
    <t>Q5VTE0;P68104;A0A087WVQ9;P68104-2;A0A087WV01;Q05639</t>
  </si>
  <si>
    <t>Putative elongation factor 1-alpha-like 3;Elongation factor 1-alpha 1;Elongation factor 1-alpha;Elongation factor 1-alpha 2</t>
  </si>
  <si>
    <t>EEF1A1P5;EEF1A1;EEF1A2</t>
  </si>
  <si>
    <t>P68363;P68363-2;C9JDS9</t>
  </si>
  <si>
    <t>P68363;P68363-2</t>
  </si>
  <si>
    <t>Tubulin alpha-1B chain</t>
  </si>
  <si>
    <t>TUBA1B</t>
  </si>
  <si>
    <t>P68366-2;P68366;C9JEV8;C9JQ00;C9JJQ8;C9JDL2</t>
  </si>
  <si>
    <t>P68366-2;P68366</t>
  </si>
  <si>
    <t>Tubulin alpha-4A chain</t>
  </si>
  <si>
    <t>TUBA4A</t>
  </si>
  <si>
    <t>P68371</t>
  </si>
  <si>
    <t>Tubulin beta-4B chain</t>
  </si>
  <si>
    <t>TUBB4B</t>
  </si>
  <si>
    <t>P78344;D3DQV9;P78344-2;H0Y3P2;E9PKF8;H0YCH5;H0YD77;H0YEC5;H0YE22;H0YCF8;H0YD99;H0YE44;H0YEN8;H0YDC0</t>
  </si>
  <si>
    <t>P78344;D3DQV9;P78344-2;H0Y3P2</t>
  </si>
  <si>
    <t>Eukaryotic translation initiation factor 4 gamma 2</t>
  </si>
  <si>
    <t>EIF4G2</t>
  </si>
  <si>
    <t>P78347-2;P78347-4;P78347-3;P78347;P78347-5;C9J6M0;A0A087WW90;A0A0D9SF80;A0A0A0MSY2;Q86UP8-3;Q86UP8;Q6EKJ0;Q86UP8-4;Q86UP8-2;Q6EKJ0-2;Q86UP8-5</t>
  </si>
  <si>
    <t>P78347-2;P78347-4;P78347-3;P78347</t>
  </si>
  <si>
    <t>General transcription factor II-I</t>
  </si>
  <si>
    <t>GTF2I</t>
  </si>
  <si>
    <t>P78371;P78371-2;F5GWF6;F8VQ14</t>
  </si>
  <si>
    <t>T-complex protein 1 subunit beta</t>
  </si>
  <si>
    <t>CCT2</t>
  </si>
  <si>
    <t>P78527;P78527-2;H0YG84;F5GX40</t>
  </si>
  <si>
    <t>P78527;P78527-2</t>
  </si>
  <si>
    <t>DNA-dependent protein kinase catalytic subunit</t>
  </si>
  <si>
    <t>PRKDC</t>
  </si>
  <si>
    <t>P80723;P80723-2</t>
  </si>
  <si>
    <t>Brain acid soluble protein 1</t>
  </si>
  <si>
    <t>BASP1</t>
  </si>
  <si>
    <t>P82094-2;P82094;F8WF45</t>
  </si>
  <si>
    <t>TATA element modulatory factor</t>
  </si>
  <si>
    <t>TMF1</t>
  </si>
  <si>
    <t>Q8TB61-3;Q8TB61-2;Q8TB61;Q8TB61-5;Q8TB61-4</t>
  </si>
  <si>
    <t>Adenosine 3-phospho 5-phosphosulfate transporter 1</t>
  </si>
  <si>
    <t>SLC35B2</t>
  </si>
  <si>
    <t>Q00325-2;Q00325;F8VVM2;F8VZL5;F8VWR4;F8VWQ0</t>
  </si>
  <si>
    <t>Q00325-2;Q00325;F8VVM2</t>
  </si>
  <si>
    <t>Phosphate carrier protein, mitochondrial</t>
  </si>
  <si>
    <t>SLC25A3</t>
  </si>
  <si>
    <t>Q00535;Q00535-2</t>
  </si>
  <si>
    <t>Cyclin-dependent-like kinase 5</t>
  </si>
  <si>
    <t>CDK5</t>
  </si>
  <si>
    <t>Q01082;A0A087WUZ3;Q01082-2;Q01082-3;F8W6C1;O15020-2;O15020;A4QPE4;P11277-3;P11277;P11277-2</t>
  </si>
  <si>
    <t>Q01082;A0A087WUZ3;Q01082-2;Q01082-3</t>
  </si>
  <si>
    <t>Spectrin beta chain, non-erythrocytic 1</t>
  </si>
  <si>
    <t>SPTBN1</t>
  </si>
  <si>
    <t>Q01518;Q01518-2;Q5T0R9;Q5T0R6;Q5T0R5;Q5T0R4;Q5T0R3;Q5T0R2;Q5T0R1;Q5T0R7;Q5T0S3;Q5T0R8;B7Z385;A0A087WZ15;A0A087X0J3;E9PDI2;P40123-3;P40123-2;P40123</t>
  </si>
  <si>
    <t>Q01518;Q01518-2</t>
  </si>
  <si>
    <t>Adenylyl cyclase-associated protein 1</t>
  </si>
  <si>
    <t>CAP1</t>
  </si>
  <si>
    <t>P18031;B4DSN5</t>
  </si>
  <si>
    <t>Tyrosine-protein phosphatase non-receptor type 1;Tyrosine-protein phosphatase non-receptor type</t>
  </si>
  <si>
    <t>PTPN1</t>
  </si>
  <si>
    <t>Q01813;Q01813-2;B1APP6;B1APP8;H0Y757;Q5VSR5;V9GY25;V9GYV7;H0Y3Y3</t>
  </si>
  <si>
    <t>Q01813;Q01813-2</t>
  </si>
  <si>
    <t>ATP-dependent 6-phosphofructokinase, platelet type</t>
  </si>
  <si>
    <t>PFKP</t>
  </si>
  <si>
    <t>Q02413;Q02413-2</t>
  </si>
  <si>
    <t>Q02413</t>
  </si>
  <si>
    <t>Desmoglein-1</t>
  </si>
  <si>
    <t>DSG1</t>
  </si>
  <si>
    <t>Q02809;Q02809-2;Q5JXB8;Q5JXB7</t>
  </si>
  <si>
    <t>Q02809;Q02809-2</t>
  </si>
  <si>
    <t>Procollagen-lysine,2-oxoglutarate 5-dioxygenase 1</t>
  </si>
  <si>
    <t>PLOD1</t>
  </si>
  <si>
    <t>Q02952;Q02952-3;Q02952-2</t>
  </si>
  <si>
    <t>A-kinase anchor protein 12</t>
  </si>
  <si>
    <t>AKAP12</t>
  </si>
  <si>
    <t>Q9NTJ5;E9PGZ4;Q9NTJ5-2;F8WDN7;F8WCQ2;C9JV50;C9J3E3</t>
  </si>
  <si>
    <t>Q9NTJ5;E9PGZ4;Q9NTJ5-2;F8WDN7</t>
  </si>
  <si>
    <t>Phosphatidylinositide phosphatase SAC1</t>
  </si>
  <si>
    <t>SACM1L</t>
  </si>
  <si>
    <t>Q03252</t>
  </si>
  <si>
    <t>Lamin-B2</t>
  </si>
  <si>
    <t>LMNB2</t>
  </si>
  <si>
    <t>O60716-3;O60716-5;O60716-7;O60716-8;O60716;C9JZR2;O60716-11;O60716-13;O60716-2;O60716-4;O60716-6;O60716-16;O60716-15;O60716-19;O60716-21;O60716-9;O60716-10;O60716-24;O60716-14;O60716-23;O60716-12;O60716-17;O60716-18;O60716-22;O60716-20;O60716-29;O60716-27;O60716-32;O60716-31;O60716-25;O60716-26;O60716-30;O60716-28;E9PKY0;E9PRE2;H0YC95;E9PKL1</t>
  </si>
  <si>
    <t>O60716-3;O60716-5;O60716-7;O60716-8;O60716;C9JZR2;O60716-11;O60716-13;O60716-2;O60716-4;O60716-6;O60716-16;O60716-15;O60716-19;O60716-21;O60716-9;O60716-10;O60716-24;O60716-14;O60716-23;O60716-12;O60716-17;O60716-18;O60716-22;O60716-20;O60716-29;O60716-27;O60716-32;O60716-31;O60716-25;O60716-26;O60716-30;O60716-28</t>
  </si>
  <si>
    <t>Catenin delta-1</t>
  </si>
  <si>
    <t>CTNND1</t>
  </si>
  <si>
    <t>Q05682-5;E9PGZ1;E7EX44;Q05682-4;Q05682-3;Q05682-6;Q05682-2;Q05682;C9J813;C9JEK3</t>
  </si>
  <si>
    <t>Q05682-5;E9PGZ1;E7EX44;Q05682-4;Q05682-3;Q05682-6;Q05682-2;Q05682;C9J813</t>
  </si>
  <si>
    <t>Caldesmon</t>
  </si>
  <si>
    <t>CALD1</t>
  </si>
  <si>
    <t>Q06210-2;Q06210;O94808;E5RJP4</t>
  </si>
  <si>
    <t>Q06210-2;Q06210</t>
  </si>
  <si>
    <t>Glutamine--fructose-6-phosphate aminotransferase [isomerizing] 1</t>
  </si>
  <si>
    <t>GFPT1</t>
  </si>
  <si>
    <t>Q06323;Q06323-3;Q06323-2;H0YKK6;H0YLU2</t>
  </si>
  <si>
    <t>Q06323;Q06323-3;Q06323-2</t>
  </si>
  <si>
    <t>Proteasome activator complex subunit 1</t>
  </si>
  <si>
    <t>PSME1</t>
  </si>
  <si>
    <t>Q07065</t>
  </si>
  <si>
    <t>Cytoskeleton-associated protein 4</t>
  </si>
  <si>
    <t>CKAP4</t>
  </si>
  <si>
    <t>P16615;P16615-5;P16615-2;P16615-3;H7C5W9;P16615-4;Q93084-4;Q93084-2;Q93084-3;Q93084-7;Q93084;Q93084-6;Q93084-5;H3BVB2;A0A0C4DH86</t>
  </si>
  <si>
    <t>P16615;P16615-5;P16615-2;P16615-3;H7C5W9;P16615-4</t>
  </si>
  <si>
    <t>Sarcoplasmic/endoplasmic reticulum calcium ATPase 2</t>
  </si>
  <si>
    <t>ATP2A2</t>
  </si>
  <si>
    <t>Q8N0X7</t>
  </si>
  <si>
    <t>Spartin</t>
  </si>
  <si>
    <t>SPG20</t>
  </si>
  <si>
    <t>Q08211;Q08211-2</t>
  </si>
  <si>
    <t>Q08211</t>
  </si>
  <si>
    <t>ATP-dependent RNA helicase A</t>
  </si>
  <si>
    <t>DHX9</t>
  </si>
  <si>
    <t>Q08379;Q08379-2;A0A1W2PQY5;B7ZC06;A0A087WYC0;Q9NVV4-2</t>
  </si>
  <si>
    <t>Q08379;Q08379-2</t>
  </si>
  <si>
    <t>Golgin subfamily A member 2</t>
  </si>
  <si>
    <t>GOLGA2</t>
  </si>
  <si>
    <t>Q9P0L0;Q9P0L0-2;J3QKM9</t>
  </si>
  <si>
    <t>Q9P0L0;Q9P0L0-2</t>
  </si>
  <si>
    <t>Vesicle-associated membrane protein-associated protein A</t>
  </si>
  <si>
    <t>VAPA</t>
  </si>
  <si>
    <t>Q09028-3;Q09028;Q09028-4;Q09028-2;H0YF10;H0YCT5;H0YDK2;H0YEU5;E9PNS2;E9PIC4;E9PNS6</t>
  </si>
  <si>
    <t>Q09028-3;Q09028;Q09028-4;Q09028-2;H0YF10</t>
  </si>
  <si>
    <t>Histone-binding protein RBBP4</t>
  </si>
  <si>
    <t>RBBP4</t>
  </si>
  <si>
    <t>Q09666;E9PKR9;E9PLK4;E9PJZ0;E9PJC6;Q09666-2;E9PQE3;P48552</t>
  </si>
  <si>
    <t>Q09666</t>
  </si>
  <si>
    <t>Neuroblast differentiation-associated protein AHNAK</t>
  </si>
  <si>
    <t>AHNAK</t>
  </si>
  <si>
    <t>E9PLV6;E9PPZ9;O43292-2;O43292;E9PLG8</t>
  </si>
  <si>
    <t>Glycosylphosphatidylinositol anchor attachment 1 protein</t>
  </si>
  <si>
    <t>GPAA1</t>
  </si>
  <si>
    <t>Q10471;Q10471-2;F8VUJ3;Q8N4A0-2;Q8N4A0</t>
  </si>
  <si>
    <t>Q10471</t>
  </si>
  <si>
    <t>Polypeptide N-acetylgalactosaminyltransferase 2;Polypeptide N-acetylgalactosaminyltransferase 2 soluble form</t>
  </si>
  <si>
    <t>GALNT2</t>
  </si>
  <si>
    <t>Q5T8U5;O15260;O15260-2;O15260-3;B7Z1G8</t>
  </si>
  <si>
    <t>Surfeit locus protein 4</t>
  </si>
  <si>
    <t>SURF4</t>
  </si>
  <si>
    <t>Q12797;Q12797-10;Q12797-6;Q12797-9;Q12797-8;Q12797-2;Q12797-5;A0A0A0MSK8;E5RG56;E5RG29;Q12797-7;Q12797-4;Q12797-3;G3XAN5;E5RHK2;A0A087WUJ2;E5RHJ2</t>
  </si>
  <si>
    <t>Q12797;Q12797-10</t>
  </si>
  <si>
    <t>Aspartyl/asparaginyl beta-hydroxylase</t>
  </si>
  <si>
    <t>ASPH</t>
  </si>
  <si>
    <t>Q12874</t>
  </si>
  <si>
    <t>Splicing factor 3A subunit 3</t>
  </si>
  <si>
    <t>SF3A3</t>
  </si>
  <si>
    <t>Q12904-2;Q12904;D6R937</t>
  </si>
  <si>
    <t>Q12904-2;Q12904</t>
  </si>
  <si>
    <t>Aminoacyl tRNA synthase complex-interacting multifunctional protein 1;Endothelial monocyte-activating polypeptide 2</t>
  </si>
  <si>
    <t>AIMP1</t>
  </si>
  <si>
    <t>Q12906-5;Q12906-4;Q12906-2;Q12906-6;Q12906-3;Q12906;Q12906-7;K7EQR9;K7EKJ9;Q96SI9-2;Q96SI9</t>
  </si>
  <si>
    <t>Q12906-5;Q12906-4;Q12906-2;Q12906-6;Q12906-3;Q12906;Q12906-7</t>
  </si>
  <si>
    <t>Interleukin enhancer-binding factor 3</t>
  </si>
  <si>
    <t>ILF3</t>
  </si>
  <si>
    <t>Q13033-2;Q13033;G3V340;G3V3G7</t>
  </si>
  <si>
    <t>Q13033-2;Q13033;G3V340</t>
  </si>
  <si>
    <t>Striatin-3</t>
  </si>
  <si>
    <t>STRN3</t>
  </si>
  <si>
    <t>Q13085;Q13085-4;Q13085-2;Q13085-3;Q59FY4;A0A087WWN5;A0A0C4DGT1;A0A087X0W4;S4R3S7;A0A087X2F8;A0A087X126;A0A087WYK6;A0A087WVR6;A0A087WYS8</t>
  </si>
  <si>
    <t>Q13085;Q13085-4;Q13085-2;Q13085-3;Q59FY4</t>
  </si>
  <si>
    <t>Acetyl-CoA carboxylase 1;Biotin carboxylase</t>
  </si>
  <si>
    <t>ACACA</t>
  </si>
  <si>
    <t>P20020;P20020-3;P20020-6;P20020-4;P20020-5;P20020-2;E7ERY9;H0Y7S3;Q01814;Q01814-5;Q01814-8;Q01814-6;Q01814-3;Q01814-2;Q01814-7;Q01814-4;A0A0U1RQU3;H0YHH6;H7BZS8;H0YDG5;H7BY13;F8W1V5</t>
  </si>
  <si>
    <t>P20020;P20020-3;P20020-6;P20020-4;P20020-5;P20020-2;E7ERY9</t>
  </si>
  <si>
    <t>Plasma membrane calcium-transporting ATPase 1;Calcium-transporting ATPase</t>
  </si>
  <si>
    <t>ATP2B1</t>
  </si>
  <si>
    <t>Q13155;A8MU58;F8W950</t>
  </si>
  <si>
    <t>Aminoacyl tRNA synthase complex-interacting multifunctional protein 2</t>
  </si>
  <si>
    <t>AIMP2</t>
  </si>
  <si>
    <t>A0A0A0MT60;Q5T1M5;Q5T1M5-2;X6RKW4;Q5T1M5-3</t>
  </si>
  <si>
    <t>A0A0A0MT60;Q5T1M5;Q5T1M5-2</t>
  </si>
  <si>
    <t>Peptidyl-prolyl cis-trans isomerase;FK506-binding protein 15</t>
  </si>
  <si>
    <t>FKBP15</t>
  </si>
  <si>
    <t>Q13200;Q13200-3;Q13200-2;H7C1H2;C9JPC0;H7C2Q3;F8WBS8</t>
  </si>
  <si>
    <t>Q13200;Q13200-3;Q13200-2</t>
  </si>
  <si>
    <t>26S proteasome non-ATPase regulatory subunit 2</t>
  </si>
  <si>
    <t>PSMD2</t>
  </si>
  <si>
    <t>Q13263;Q13263-2;M0R0K9;M0R2I3;M0R3C0</t>
  </si>
  <si>
    <t>Q13263;Q13263-2;M0R0K9</t>
  </si>
  <si>
    <t>Transcription intermediary factor 1-beta</t>
  </si>
  <si>
    <t>TRIM28</t>
  </si>
  <si>
    <t>Q13283;E5RIZ6;E5RI46;E5RIF8;E5RH42;E5RJU8;Q13283-2;E5RH00</t>
  </si>
  <si>
    <t>Q13283</t>
  </si>
  <si>
    <t>Ras GTPase-activating protein-binding protein 1</t>
  </si>
  <si>
    <t>G3BP1</t>
  </si>
  <si>
    <t>Q13347;Q5TFK1</t>
  </si>
  <si>
    <t>Q13347</t>
  </si>
  <si>
    <t>Eukaryotic translation initiation factor 3 subunit I</t>
  </si>
  <si>
    <t>EIF3I</t>
  </si>
  <si>
    <t>Q13363-2;Q13363;D6RAX2;E7ESU7;E7EPF8;E9PGB1;H0Y8W7;E7EUB3;Q5SQP8;P56545;P56545-3;P56545-2;A0A087WYL1;H0Y9M9;H0Y8U5</t>
  </si>
  <si>
    <t>Q13363-2;Q13363;D6RAX2;E7ESU7;E7EPF8</t>
  </si>
  <si>
    <t>C-terminal-binding protein 1</t>
  </si>
  <si>
    <t>CTBP1</t>
  </si>
  <si>
    <t>Q13409;Q13409-5;Q13409-2;Q13409-7;Q13409-3;Q13409-6;E7EQL5;E7EMU4;E7EV09;E7EQU2;E7ESD3;E9PGG1;E7ETL8;E7ET01;E7ERR6;E7EUM4;E7ERH4;E7EU01</t>
  </si>
  <si>
    <t>Q13409;Q13409-5;Q13409-2;Q13409-7;Q13409-3;Q13409-6;E7EQL5;E7EMU4;E7EV09;E7EQU2;E7ESD3</t>
  </si>
  <si>
    <t>Cytoplasmic dynein 1 intermediate chain 2</t>
  </si>
  <si>
    <t>DYNC1I2</t>
  </si>
  <si>
    <t>Q8ND56-3;Q8ND56-2;Q8ND56;A0A140TA76;K7EMZ9;A0A140TA66;I3L4Q1;A0A0G2JQ95;A0A096LP11</t>
  </si>
  <si>
    <t>Q8ND56-3;Q8ND56-2;Q8ND56;A0A140TA76;K7EMZ9</t>
  </si>
  <si>
    <t>Protein LSM14 homolog A</t>
  </si>
  <si>
    <t>LSM14A</t>
  </si>
  <si>
    <t>Q9HC07;V9GY93;Q9HC07-2;V9GYC8;D6RBL0;D6RD79</t>
  </si>
  <si>
    <t>Q9HC07;V9GY93;Q9HC07-2</t>
  </si>
  <si>
    <t>Transmembrane protein 165</t>
  </si>
  <si>
    <t>TMEM165</t>
  </si>
  <si>
    <t>Q9NQC3-2;F8W914;A0A0U1RQR6</t>
  </si>
  <si>
    <t>Q9NQC3-2;F8W914</t>
  </si>
  <si>
    <t>Reticulon-4;Reticulon</t>
  </si>
  <si>
    <t>RTN4</t>
  </si>
  <si>
    <t>Q13501;Q13501-2;E7EMC7;E9PFW8;E3W990;C9JRJ8;D6RBF1;C9J6J8</t>
  </si>
  <si>
    <t>Q13501;Q13501-2;E7EMC7</t>
  </si>
  <si>
    <t>Sequestosome-1</t>
  </si>
  <si>
    <t>SQSTM1</t>
  </si>
  <si>
    <t>Q13509;A0A0B4J269;Q13509-2;G3V2A3;G3V5W4;G3V2R8;G3V3R4;G3V2N6;G3V542;G3V3J6;G3V3W7</t>
  </si>
  <si>
    <t>Q13509;A0A0B4J269;Q13509-2</t>
  </si>
  <si>
    <t>Tubulin beta-3 chain</t>
  </si>
  <si>
    <t>TUBB3</t>
  </si>
  <si>
    <t>Q13561;Q13561-3;Q13561-2;H0YI98;F8W1I6;F8VW18;F8VX93;H0YHL1;F8VRV7;F8W0U6</t>
  </si>
  <si>
    <t>Q13561;Q13561-3;Q13561-2;H0YI98;F8W1I6;F8VW18</t>
  </si>
  <si>
    <t>Dynactin subunit 2</t>
  </si>
  <si>
    <t>DCTN2</t>
  </si>
  <si>
    <t>Q86W92-4;Q86W92;Q86W92-3;F5GZP6</t>
  </si>
  <si>
    <t>Liprin-beta-1</t>
  </si>
  <si>
    <t>PPFIBP1</t>
  </si>
  <si>
    <t>Q13625;Q13625-3;Q13625-2;H7C5L8;Q96KQ4</t>
  </si>
  <si>
    <t>Q13625;Q13625-3;Q13625-2</t>
  </si>
  <si>
    <t>Apoptosis-stimulating of p53 protein 2</t>
  </si>
  <si>
    <t>TP53BP2</t>
  </si>
  <si>
    <t>Q13671;Q13671-2;E9PNR2</t>
  </si>
  <si>
    <t>Ras and Rab interactor 1</t>
  </si>
  <si>
    <t>RIN1</t>
  </si>
  <si>
    <t>Q5VIR6-4;Q5VIR6;Q5VIR6-2;Q5VIR6-3;F6VX93;E7EVT8;I3L184;I3L0S6</t>
  </si>
  <si>
    <t>Q5VIR6-4;Q5VIR6;Q5VIR6-2;Q5VIR6-3</t>
  </si>
  <si>
    <t>Vacuolar protein sorting-associated protein 53 homolog</t>
  </si>
  <si>
    <t>VPS53</t>
  </si>
  <si>
    <t>Q13813;A0A0D9SGF6;Q13813-2;A0A0D9SFF6;A0A0D9SFH4;A0A1B0GV13;A0A1B0GTB7</t>
  </si>
  <si>
    <t>Q13813;A0A0D9SGF6;Q13813-2</t>
  </si>
  <si>
    <t>Spectrin alpha chain, non-erythrocytic 1</t>
  </si>
  <si>
    <t>SPTAN1</t>
  </si>
  <si>
    <t>Q13884;Q13884-2;E5RIX7</t>
  </si>
  <si>
    <t>Q13884;Q13884-2</t>
  </si>
  <si>
    <t>Beta-1-syntrophin</t>
  </si>
  <si>
    <t>SNTB1</t>
  </si>
  <si>
    <t>Q13885;Q9BVA1</t>
  </si>
  <si>
    <t>Tubulin beta-2A chain;Tubulin beta-2B chain</t>
  </si>
  <si>
    <t>TUBB2A;TUBB2B</t>
  </si>
  <si>
    <t>Q14008-2;Q14008;Q14008-3;E9PQH5;H0YDX5;H0YCF6;H0YEK7</t>
  </si>
  <si>
    <t>Q14008-2;Q14008;Q14008-3</t>
  </si>
  <si>
    <t>Cytoskeleton-associated protein 5</t>
  </si>
  <si>
    <t>CKAP5</t>
  </si>
  <si>
    <t>Q14011;K7EJV1;K7EMY9;K7EPM4;K7EQR7;D6W5Y5;Q14011-2;K7ENX8;K7ELV6;K7EJV5;K7ELT6;K7ER40;Q14011-3</t>
  </si>
  <si>
    <t>Q14011;K7EJV1;K7EMY9;K7EPM4;K7EQR7;D6W5Y5;Q14011-2;K7ENX8;K7ELV6;K7EJV5;K7ELT6;K7ER40</t>
  </si>
  <si>
    <t>Cold-inducible RNA-binding protein</t>
  </si>
  <si>
    <t>CIRBP</t>
  </si>
  <si>
    <t>I3L0N3;P46459;P46459-2;I3L2G1;I3L0L3;K7EQD6;I3L338;I3L4Q9</t>
  </si>
  <si>
    <t>I3L0N3;P46459;P46459-2</t>
  </si>
  <si>
    <t>Vesicle-fusing ATPase</t>
  </si>
  <si>
    <t>NSF</t>
  </si>
  <si>
    <t>Q14139-2;Q14139;B7Z7P0</t>
  </si>
  <si>
    <t>Ubiquitin conjugation factor E4 A</t>
  </si>
  <si>
    <t>UBE4A</t>
  </si>
  <si>
    <t>Q14157-4;Q14157-1;F8W726;Q14157-3;Q14157;Q14157-5;Q5VU77;Q5VU81;Q5VU80;Q5VU79;Q5VU78;H0Y5H6;H7C2T8</t>
  </si>
  <si>
    <t>Q14157-4;Q14157-1;F8W726;Q14157-3;Q14157;Q14157-5</t>
  </si>
  <si>
    <t>Ubiquitin-associated protein 2-like</t>
  </si>
  <si>
    <t>UBAP2L</t>
  </si>
  <si>
    <t>Q14195-2;Q14195;H0YBT4;D6RF19;H0YB87;Q14117</t>
  </si>
  <si>
    <t>Q14195-2;Q14195</t>
  </si>
  <si>
    <t>Dihydropyrimidinase-related protein 3</t>
  </si>
  <si>
    <t>DPYSL3</t>
  </si>
  <si>
    <t>Q14204;H0YJ21</t>
  </si>
  <si>
    <t>Q14204</t>
  </si>
  <si>
    <t>Cytoplasmic dynein 1 heavy chain 1</t>
  </si>
  <si>
    <t>DYNC1H1</t>
  </si>
  <si>
    <t>Q14247;H0YCD9;H0YEV2</t>
  </si>
  <si>
    <t>Q14247</t>
  </si>
  <si>
    <t>Src substrate cortactin</t>
  </si>
  <si>
    <t>CTTN</t>
  </si>
  <si>
    <t>Q14257;Q14257-2;A8MXP8;H0YL43</t>
  </si>
  <si>
    <t>Q14257;Q14257-2;A8MXP8</t>
  </si>
  <si>
    <t>Reticulocalbin-2</t>
  </si>
  <si>
    <t>RCN2</t>
  </si>
  <si>
    <t>Q14258</t>
  </si>
  <si>
    <t>E3 ubiquitin/ISG15 ligase TRIM25</t>
  </si>
  <si>
    <t>TRIM25</t>
  </si>
  <si>
    <t>Q14318;Q14318-2;U3KQ64;A0A0A0MTJ1;M0R2K9;Q14318-3;U3KQI1;M0R1Q0;M0R1S6;M0R2Q6</t>
  </si>
  <si>
    <t>Q14318;Q14318-2;U3KQ64</t>
  </si>
  <si>
    <t>Peptidyl-prolyl cis-trans isomerase FKBP8</t>
  </si>
  <si>
    <t>FKBP8</t>
  </si>
  <si>
    <t>Q14444-2;Q14444;E9PLA9;G3V153</t>
  </si>
  <si>
    <t>Caprin-1</t>
  </si>
  <si>
    <t>CAPRIN1</t>
  </si>
  <si>
    <t>Q14566</t>
  </si>
  <si>
    <t>DNA replication licensing factor MCM6</t>
  </si>
  <si>
    <t>MCM6</t>
  </si>
  <si>
    <t>M0R0F0;P46782;M0R0R2;M0QZN2</t>
  </si>
  <si>
    <t>40S ribosomal protein S5;40S ribosomal protein S5, N-terminally processed</t>
  </si>
  <si>
    <t>RPS5</t>
  </si>
  <si>
    <t>Q14694;Q14694-3;Q14694-2;J3KT19;H3BQP1;H3BNS8;H3BQC6;H3BNA1</t>
  </si>
  <si>
    <t>Q14694;Q14694-3;Q14694-2</t>
  </si>
  <si>
    <t>Ubiquitin carboxyl-terminal hydrolase 10</t>
  </si>
  <si>
    <t>USP10</t>
  </si>
  <si>
    <t>Q14697;Q14697-2;F5H6X6;E9PKU7;E9PNH1</t>
  </si>
  <si>
    <t>Q14697;Q14697-2;F5H6X6;E9PKU7</t>
  </si>
  <si>
    <t>Neutral alpha-glucosidase AB</t>
  </si>
  <si>
    <t>GANAB</t>
  </si>
  <si>
    <t>Q14764;H3BQK6;H3BRL2;H3BUK7;H3BNF6;H3BP76;H3BPZ2;H3BNF2;H3BUP3;H3BQE7;I3L155</t>
  </si>
  <si>
    <t>Q14764</t>
  </si>
  <si>
    <t>Major vault protein</t>
  </si>
  <si>
    <t>MVP</t>
  </si>
  <si>
    <t>Q14847;C9J9W2;Q14847-2;Q14847-3;F6S2S5</t>
  </si>
  <si>
    <t>Q14847;C9J9W2;Q14847-2;Q14847-3</t>
  </si>
  <si>
    <t>LIM and SH3 domain protein 1</t>
  </si>
  <si>
    <t>LASP1</t>
  </si>
  <si>
    <t>P25705;P25705-2;P25705-3;K7EK77;K7ERX7;K7ENJ4;K7EJP1;K7EQH4;K7ESA0</t>
  </si>
  <si>
    <t>P25705;P25705-2;P25705-3;K7EK77</t>
  </si>
  <si>
    <t>ATP synthase subunit alpha, mitochondrial</t>
  </si>
  <si>
    <t>ATP5A1</t>
  </si>
  <si>
    <t>Q15008;Q15008-4;Q15008-3;Q15008-2;C9J0E9;H7C531;C9J7B7</t>
  </si>
  <si>
    <t>Q15008;Q15008-4;Q15008-3;Q15008-2</t>
  </si>
  <si>
    <t>26S proteasome non-ATPase regulatory subunit 6</t>
  </si>
  <si>
    <t>PSMD6</t>
  </si>
  <si>
    <t>Q15019-2;Q15019;Q15019-3;B5MCX3;C9J2Q4;C9JB25;C9J938;C9IZU3;H7C2Y0;C9IY94;C9JQJ4;H7C310;B5MD47;C9JZI2;F8WB65;C9JFT1;A0A1B0GXJ2;C9JT15;C9JSE7;H7C1T1</t>
  </si>
  <si>
    <t>Q15019-2;Q15019;Q15019-3;B5MCX3;C9J2Q4</t>
  </si>
  <si>
    <t>Septin-2</t>
  </si>
  <si>
    <t>SEPT2</t>
  </si>
  <si>
    <t>Q15029-2;Q15029-3;Q15029;K7EP67;K7EJ74;K7EIT3</t>
  </si>
  <si>
    <t>Q15029-2;Q15029-3;Q15029</t>
  </si>
  <si>
    <t>116 kDa U5 small nuclear ribonucleoprotein component</t>
  </si>
  <si>
    <t>EFTUD2</t>
  </si>
  <si>
    <t>Q15042;Q15042-3;Q15042-4;C9J1R5</t>
  </si>
  <si>
    <t>Q15042;Q15042-3;Q15042-4</t>
  </si>
  <si>
    <t>Rab3 GTPase-activating protein catalytic subunit</t>
  </si>
  <si>
    <t>RAB3GAP1</t>
  </si>
  <si>
    <t>Q15046;Q15046-2;J3KRL2;H3BPV7;H3BVA8;H3BRC9</t>
  </si>
  <si>
    <t>Q15046;Q15046-2</t>
  </si>
  <si>
    <t>Lysine--tRNA ligase</t>
  </si>
  <si>
    <t>KARS</t>
  </si>
  <si>
    <t>Q15084-3;Q15084;Q15084-4;Q15084-5;Q15084-2</t>
  </si>
  <si>
    <t>Protein disulfide-isomerase A6</t>
  </si>
  <si>
    <t>PDIA6</t>
  </si>
  <si>
    <t>Q15149;Q15149-7;Q15149-8;Q15149-9;Q15149-5;Q15149-6;Q15149-2;E9PMV1;H0YDN1;A0A075B730;A0A087X1U6;P58107;E9PKG0;E9PQ28;E9PIA2</t>
  </si>
  <si>
    <t>Q15149;Q15149-7;Q15149-8;Q15149-9;Q15149-5;Q15149-6;Q15149-2</t>
  </si>
  <si>
    <t>Plectin</t>
  </si>
  <si>
    <t>PLEC</t>
  </si>
  <si>
    <t>Q15233;Q15233-2;H7C367;C9JYS8;C9IZL7;C9J4X2</t>
  </si>
  <si>
    <t>Q15233;Q15233-2;H7C367;C9JYS8</t>
  </si>
  <si>
    <t>Non-POU domain-containing octamer-binding protein</t>
  </si>
  <si>
    <t>NONO</t>
  </si>
  <si>
    <t>Q15365;F8VTZ0;H3BSP4;C9K0A2;F8WC71;C9IZV9;C9J7A9;C9JSA6;C9J5V4;C9JTY5;C9JZY3;C9J0A4;P57723-2;P57723</t>
  </si>
  <si>
    <t>Q15365</t>
  </si>
  <si>
    <t>Poly(rC)-binding protein 1</t>
  </si>
  <si>
    <t>PCBP1</t>
  </si>
  <si>
    <t>Q15366-6;Q15366-3;Q15366-2;Q15366;Q15366-4;Q15366-7;Q15366-5;F8VZX2;Q15366-8;H3BRU6;F8W0G4;F8VXH9;F8W1G6;P57721;P57721-4;E9PFP8;P57721-5;J3QT27;P57721-3;P57721-2;F8VRH0;H3BSS4;H3BND9</t>
  </si>
  <si>
    <t>Q15366-6;Q15366-3;Q15366-2;Q15366;Q15366-4;Q15366-7;Q15366-5;F8VZX2;Q15366-8;H3BRU6;F8W0G4;F8VXH9;F8W1G6</t>
  </si>
  <si>
    <t>Poly(rC)-binding protein 2</t>
  </si>
  <si>
    <t>PCBP2</t>
  </si>
  <si>
    <t>Q15393;Q15393-3;Q15393-2;I3L4G7;J3QL37;H3BMB0;J3QRB2</t>
  </si>
  <si>
    <t>Q15393</t>
  </si>
  <si>
    <t>Splicing factor 3B subunit 3</t>
  </si>
  <si>
    <t>SF3B3</t>
  </si>
  <si>
    <t>Q15404-2;Q15404</t>
  </si>
  <si>
    <t>Ras suppressor protein 1</t>
  </si>
  <si>
    <t>RSU1</t>
  </si>
  <si>
    <t>Q15417;Q15417-3;Q15417-2;E9PDU6</t>
  </si>
  <si>
    <t>Calponin-3;Calponin</t>
  </si>
  <si>
    <t>CNN3</t>
  </si>
  <si>
    <t>Q15459;Q15459-2;H7C1L2;F8WB66</t>
  </si>
  <si>
    <t>Q15459;Q15459-2</t>
  </si>
  <si>
    <t>Splicing factor 3A subunit 1</t>
  </si>
  <si>
    <t>SF3A1</t>
  </si>
  <si>
    <t>Q15637-4;Q15637-6;Q15637-3;Q15637-2;Q15637;Q15637-7;Q15637-5;C9J792;F8WEV5;H7C561</t>
  </si>
  <si>
    <t>Q15637-4;Q15637-6;Q15637-3;Q15637-2;Q15637;Q15637-7;Q15637-5</t>
  </si>
  <si>
    <t>Splicing factor 1</t>
  </si>
  <si>
    <t>SF1</t>
  </si>
  <si>
    <t>E9PIM6;E9PNQ8;P04216;J3QRJ3</t>
  </si>
  <si>
    <t>Thy-1 membrane glycoprotein</t>
  </si>
  <si>
    <t>THY1</t>
  </si>
  <si>
    <t>Q15645;H0YAL2;Q15645-2</t>
  </si>
  <si>
    <t>Q15645</t>
  </si>
  <si>
    <t>Pachytene checkpoint protein 2 homolog</t>
  </si>
  <si>
    <t>TRIP13</t>
  </si>
  <si>
    <t>Q15678;E2J9M0</t>
  </si>
  <si>
    <t>Q15678</t>
  </si>
  <si>
    <t>Tyrosine-protein phosphatase non-receptor type 14</t>
  </si>
  <si>
    <t>PTPN14</t>
  </si>
  <si>
    <t>Q15691</t>
  </si>
  <si>
    <t>Microtubule-associated protein RP/EB family member 1</t>
  </si>
  <si>
    <t>MAPRE1</t>
  </si>
  <si>
    <t>Q15750;Q15750-2</t>
  </si>
  <si>
    <t>TGF-beta-activated kinase 1 and MAP3K7-binding protein 1</t>
  </si>
  <si>
    <t>TAB1</t>
  </si>
  <si>
    <t>Q9UNH7;A0A0A0MRI2;Q9UNH7-2;G3V5X9;H0YJF8;G3V4Z5;G3V5U2;Q86XE0-2;Q86XE0;G3V2U1</t>
  </si>
  <si>
    <t>Q9UNH7;A0A0A0MRI2;Q9UNH7-2</t>
  </si>
  <si>
    <t>Sorting nexin-6;Sorting nexin-6, N-terminally processed</t>
  </si>
  <si>
    <t>SNX6</t>
  </si>
  <si>
    <t>Q8TCT9-5;Q8TCT9;A0A075B6F6;Q8TCT9-4;Q8TCT9-2;A0A0C4DGU3</t>
  </si>
  <si>
    <t>Q8TCT9-5;Q8TCT9;A0A075B6F6;Q8TCT9-4;Q8TCT9-2</t>
  </si>
  <si>
    <t>Minor histocompatibility antigen H13</t>
  </si>
  <si>
    <t>HM13</t>
  </si>
  <si>
    <t>Q15907;Q15907-2;H3BMH2;H3BSC1;P62491-2;P62491;B4DQU5;M0R2D0;P57735</t>
  </si>
  <si>
    <t>Q15907;Q15907-2;H3BMH2;H3BSC1;P62491-2;P62491</t>
  </si>
  <si>
    <t>Ras-related protein Rab-11B;Ras-related protein Rab-11A</t>
  </si>
  <si>
    <t>RAB11B;RAB11A</t>
  </si>
  <si>
    <t>A0A1W2PS05;Q8NEB9;A8MYT4;M0R308;K7ENH3;K7EIV6;K7EKH3</t>
  </si>
  <si>
    <t>A0A1W2PS05;Q8NEB9;A8MYT4</t>
  </si>
  <si>
    <t>Phosphatidylinositol 3-kinase catalytic subunit type 3;Phosphatidylinositol 3-kinase</t>
  </si>
  <si>
    <t>PIK3C3</t>
  </si>
  <si>
    <t>Q16401-2;Q16401;F2Z3J2;Q4VXH0</t>
  </si>
  <si>
    <t>Q16401-2;Q16401</t>
  </si>
  <si>
    <t>26S proteasome non-ATPase regulatory subunit 5</t>
  </si>
  <si>
    <t>PSMD5</t>
  </si>
  <si>
    <t>Q16576;E9PC52;Q16576-2;Q5JP01;Q5JP02;Q5JNZ6;C9J7L0</t>
  </si>
  <si>
    <t>Q16576;E9PC52;Q16576-2;Q5JP01</t>
  </si>
  <si>
    <t>Histone-binding protein RBBP7</t>
  </si>
  <si>
    <t>RBBP7</t>
  </si>
  <si>
    <t>Q16698-2;Q16698;E5RJG7;E5RFV2;E5RJD2;E5RID6;H0YAW3</t>
  </si>
  <si>
    <t>Q16698-2;Q16698;E5RJG7;E5RFV2</t>
  </si>
  <si>
    <t>2,4-dienoyl-CoA reductase, mitochondrial</t>
  </si>
  <si>
    <t>DECR1</t>
  </si>
  <si>
    <t>Q14974;J3KTM9;Q14974-2;J3QR48;J3QKQ5;J3KS06;J3QRG4</t>
  </si>
  <si>
    <t>Q14974;J3KTM9;Q14974-2</t>
  </si>
  <si>
    <t>Importin subunit beta-1</t>
  </si>
  <si>
    <t>KPNB1</t>
  </si>
  <si>
    <t>Q2M2I8;Q2M2I8-2;E9PG46</t>
  </si>
  <si>
    <t>AP2-associated protein kinase 1</t>
  </si>
  <si>
    <t>AAK1</t>
  </si>
  <si>
    <t>Q32P28-4;Q32P28;Q32P28-3;H7C2W6;Q32P28-2;E2QRI1</t>
  </si>
  <si>
    <t>Q32P28-4;Q32P28;Q32P28-3</t>
  </si>
  <si>
    <t>Prolyl 3-hydroxylase 1</t>
  </si>
  <si>
    <t>LEPRE1</t>
  </si>
  <si>
    <t>Q3V6T2-4;Q3V6T2-2;Q3V6T2-3;Q3V6T2;Q3V6T2-5;H0Y470;H7C2C6;A0A087WXD9;H0Y7U8;H0Y7K3;C9J225</t>
  </si>
  <si>
    <t>Q3V6T2-4;Q3V6T2-2;Q3V6T2-3;Q3V6T2;Q3V6T2-5</t>
  </si>
  <si>
    <t>Girdin</t>
  </si>
  <si>
    <t>CCDC88A</t>
  </si>
  <si>
    <t>Q3ZCQ8;Q3ZCQ8-2;M0R0C3;M0R2F8;Q3ZCQ8-3;M0R003;M0R1Y4;M0QXC3;M0R2Z3;M0R303;M0R2D2;M0R047</t>
  </si>
  <si>
    <t>Q3ZCQ8;Q3ZCQ8-2;M0R0C3;M0R2F8;Q3ZCQ8-3;M0R003</t>
  </si>
  <si>
    <t>Mitochondrial import inner membrane translocase subunit TIM50</t>
  </si>
  <si>
    <t>TIMM50</t>
  </si>
  <si>
    <t>Q53EP0;Q53EP0-2</t>
  </si>
  <si>
    <t>Fibronectin type III domain-containing protein 3B</t>
  </si>
  <si>
    <t>FNDC3B</t>
  </si>
  <si>
    <t>Q5BJH7-6;Q5BJH7-3;Q5BJH7;K7ERQ0;K7ERY2;Q5BJH7-2;Q5BJH7-4;Q5BJH7-5;K7EJQ6;K7EPQ7</t>
  </si>
  <si>
    <t>Q5BJH7-6;Q5BJH7-3;Q5BJH7;K7ERQ0;K7ERY2;Q5BJH7-2;Q5BJH7-4;Q5BJH7-5</t>
  </si>
  <si>
    <t>Protein YIF1B</t>
  </si>
  <si>
    <t>YIF1B</t>
  </si>
  <si>
    <t>Q9Y5M8;H7C4H2;C9J5Z8</t>
  </si>
  <si>
    <t>Q9Y5M8;H7C4H2</t>
  </si>
  <si>
    <t>Signal recognition particle receptor subunit beta</t>
  </si>
  <si>
    <t>SRPRB</t>
  </si>
  <si>
    <t>Q5SRE5;Q5SRE5-2;H7C4K7</t>
  </si>
  <si>
    <t>Q5SRE5;Q5SRE5-2</t>
  </si>
  <si>
    <t>Nucleoporin NUP188 homolog</t>
  </si>
  <si>
    <t>NUP188</t>
  </si>
  <si>
    <t>Q5T3Q7;Q9H583</t>
  </si>
  <si>
    <t>HEAT repeat-containing protein 1;HEAT repeat-containing protein 1, N-terminally processed</t>
  </si>
  <si>
    <t>HEATR1</t>
  </si>
  <si>
    <t>Q5T4S7-3;Q5T4S7-4;Q5T4S7;Q5T4S7-2;Q5T4S7-5;X6R960;A0A0A0MSW0;X6RE05</t>
  </si>
  <si>
    <t>Q5T4S7-3;Q5T4S7-4;Q5T4S7;Q5T4S7-2;Q5T4S7-5</t>
  </si>
  <si>
    <t>E3 ubiquitin-protein ligase UBR4</t>
  </si>
  <si>
    <t>UBR4</t>
  </si>
  <si>
    <t>Q5T5P2;Q5T5P2-3;Q5T5P2-9;Q5T5P2-2;Q5T5P2-7;Q5T5P2-4;Q5T5P2-8;Q5T5P2-6;Q5T5P2-10;Q5T5P0;Q5T5P1;A0A0U1RRK8</t>
  </si>
  <si>
    <t>Q5T5P2;Q5T5P2-3;Q5T5P2-9;Q5T5P2-2;Q5T5P2-7;Q5T5P2-4;Q5T5P2-8;Q5T5P2-6;Q5T5P2-10;Q5T5P0;Q5T5P1</t>
  </si>
  <si>
    <t>Sickle tail protein homolog</t>
  </si>
  <si>
    <t>KIAA1217</t>
  </si>
  <si>
    <t>Q5T749</t>
  </si>
  <si>
    <t>Keratinocyte proline-rich protein</t>
  </si>
  <si>
    <t>KPRP</t>
  </si>
  <si>
    <t>Q8N1B4;Q8N1B4-2;A0A0G2JIG2;E9PI03</t>
  </si>
  <si>
    <t>Q8N1B4;Q8N1B4-2</t>
  </si>
  <si>
    <t>Vacuolar protein sorting-associated protein 52 homolog</t>
  </si>
  <si>
    <t>VPS52</t>
  </si>
  <si>
    <t>O00194;K7ES41;K7EJ38</t>
  </si>
  <si>
    <t>O00194</t>
  </si>
  <si>
    <t>Ras-related protein Rab-27B</t>
  </si>
  <si>
    <t>RAB27B</t>
  </si>
  <si>
    <t>Q8NDI1-3;Q8NDI1-2;Q8NDI1;H7BZ98;B5MC86;C9K0H9;C9IYU2;C9J268;C9JEP1;H7C0Q4;H7C1E6</t>
  </si>
  <si>
    <t>Q8NDI1-3;Q8NDI1-2;Q8NDI1</t>
  </si>
  <si>
    <t>EH domain-binding protein 1</t>
  </si>
  <si>
    <t>EHBP1</t>
  </si>
  <si>
    <t>Q60FE5;A0A087WWY3</t>
  </si>
  <si>
    <t>Q63ZY3-3;Q63ZY3;Q63ZY3-2;K7ERU2;K7EIU4;K7ES05;Q5W0W2;Q5W0W3;Q14678-2;Q14678</t>
  </si>
  <si>
    <t>Q63ZY3-3;Q63ZY3;Q63ZY3-2</t>
  </si>
  <si>
    <t>KN motif and ankyrin repeat domain-containing protein 2</t>
  </si>
  <si>
    <t>KANK2</t>
  </si>
  <si>
    <t>Q96JG6;Q96JG6-3;H0Y7Q2;Q96JG6-2;H7BZP1;C9JA29;F8WDT1;F2Z3F0</t>
  </si>
  <si>
    <t>Q96JG6;Q96JG6-3</t>
  </si>
  <si>
    <t>Coiled-coil domain-containing protein 132</t>
  </si>
  <si>
    <t>CCDC132</t>
  </si>
  <si>
    <t>P38606-2;P38606;C9JA17;C9JVW8</t>
  </si>
  <si>
    <t>P38606-2;P38606</t>
  </si>
  <si>
    <t>V-type proton ATPase catalytic subunit A</t>
  </si>
  <si>
    <t>ATP6V1A</t>
  </si>
  <si>
    <t>A0A0C4DGS1;P39656;P39656-3;P39656-2;U3KQ84</t>
  </si>
  <si>
    <t>Dolichyl-diphosphooligosaccharide--protein glycosyltransferase 48 kDa subunit</t>
  </si>
  <si>
    <t>DDOST</t>
  </si>
  <si>
    <t>Q68DQ2;Q68DQ2-1;Q68DQ2-2;C9J659</t>
  </si>
  <si>
    <t>Q68DQ2</t>
  </si>
  <si>
    <t>Very large A-kinase anchor protein</t>
  </si>
  <si>
    <t>CRYBG3</t>
  </si>
  <si>
    <t>A0A0A0MS41;A0A1P0AYU5;Q9BWM7;S4R3N9</t>
  </si>
  <si>
    <t>Sideroflexin;Sideroflexin-3</t>
  </si>
  <si>
    <t>SFXN3</t>
  </si>
  <si>
    <t>Q6NUK1;Q6NUK1-2;J3KN42;H3BMI3</t>
  </si>
  <si>
    <t>Q6NUK1;Q6NUK1-2</t>
  </si>
  <si>
    <t>Calcium-binding mitochondrial carrier protein SCaMC-1</t>
  </si>
  <si>
    <t>SLC25A24</t>
  </si>
  <si>
    <t>Q6NZI2;Q6NZI2-2;Q6NZI2-3</t>
  </si>
  <si>
    <t>Q6NZI2;Q6NZI2-2</t>
  </si>
  <si>
    <t>Polymerase I and transcript release factor</t>
  </si>
  <si>
    <t>PTRF</t>
  </si>
  <si>
    <t>Q6P996-4;Q6P996-5;Q6P996;H3BND4;Q6P996-3;Q86XE2;Q6P996-2;J3KNK7;Q6XYB5;Q6P474;H3BNL6;H3BPV5;H3BM88;A0A0J9YXH6;H3BU11;H3BQ54</t>
  </si>
  <si>
    <t>Q6P996-4;Q6P996-5;Q6P996;H3BND4;Q6P996-3</t>
  </si>
  <si>
    <t>Pyridoxal-dependent decarboxylase domain-containing protein 1</t>
  </si>
  <si>
    <t>PDXDC1</t>
  </si>
  <si>
    <t>Q0JRZ9;Q0JRZ9-3;H7BXJ4;Q0JRZ9-2;H0YAE2</t>
  </si>
  <si>
    <t>Q0JRZ9;Q0JRZ9-3;H7BXJ4;Q0JRZ9-2</t>
  </si>
  <si>
    <t>F-BAR domain only protein 2</t>
  </si>
  <si>
    <t>FCHO2</t>
  </si>
  <si>
    <t>Q6VY07;Q6VY07-2;E9PPK2;B4DF77;E9PNZ9;H0YF56</t>
  </si>
  <si>
    <t>Q6VY07;Q6VY07-2</t>
  </si>
  <si>
    <t>Phosphofurin acidic cluster sorting protein 1</t>
  </si>
  <si>
    <t>PACS1</t>
  </si>
  <si>
    <t>Q6Y7W6-4;Q6Y7W6-5;Q6Y7W6;I1E4Y6;Q6Y7W6-3;E7ESB6;C9JHW1;C9J0V6;C9JHT0;C9JRZ2;F8WCD5;C9JPV7;C9JXQ0;C9JW88;C9JH18</t>
  </si>
  <si>
    <t>Q6Y7W6-4;Q6Y7W6-5;Q6Y7W6;I1E4Y6;Q6Y7W6-3;E7ESB6</t>
  </si>
  <si>
    <t>PERQ amino acid-rich with GYF domain-containing protein 2</t>
  </si>
  <si>
    <t>GIGYF2</t>
  </si>
  <si>
    <t>Q6YHK3-4;Q6YHK3;Q6YHK3-2;Q6YHK3-3</t>
  </si>
  <si>
    <t>CD109 antigen</t>
  </si>
  <si>
    <t>CD109</t>
  </si>
  <si>
    <t>Q70E73;C9K0J5;C9J164;Q70E73-5;Q70E73-2;Q70E73-8;Q70E73-7;Q70E73-4;Q70E73-3;Q70E73-9;Q70E73-6;C9J0R8;C9JLG4;Q7Z5R6</t>
  </si>
  <si>
    <t>Q70E73;C9K0J5;C9J164;Q70E73-5;Q70E73-2;Q70E73-8;Q70E73-7;Q70E73-4;Q70E73-3;Q70E73-9;Q70E73-6</t>
  </si>
  <si>
    <t>Ras-associated and pleckstrin homology domains-containing protein 1</t>
  </si>
  <si>
    <t>RAPH1</t>
  </si>
  <si>
    <t>Q71U36-2;Q71U36;Q13748;Q13748-2;Q6PEY2;F8VQQ4</t>
  </si>
  <si>
    <t>Q71U36-2;Q71U36;Q13748;Q13748-2;Q6PEY2</t>
  </si>
  <si>
    <t>Tubulin alpha-1A chain;Tubulin alpha-3C/D chain;Tubulin alpha-3E chain</t>
  </si>
  <si>
    <t>TUBA1A;TUBA3C;TUBA3E</t>
  </si>
  <si>
    <t>Q7L1Q6;Q7L1Q6-4;Q7L1Q6-3;Q7L1Q6-2;C9IZ80;C9JFN4;C9JV57;H0Y503;C9J188;C9JWF5</t>
  </si>
  <si>
    <t>Q7L1Q6;Q7L1Q6-4;Q7L1Q6-3;Q7L1Q6-2;C9IZ80</t>
  </si>
  <si>
    <t>Basic leucine zipper and W2 domain-containing protein 1</t>
  </si>
  <si>
    <t>BZW1</t>
  </si>
  <si>
    <t>Q7L2H7;Q7L2H7-2;H0YCQ8;J3KNJ2;E9PN86;E9PRY0;E9PRI2;E7ESM3</t>
  </si>
  <si>
    <t>Q7L2H7;Q7L2H7-2;H0YCQ8;J3KNJ2</t>
  </si>
  <si>
    <t>Eukaryotic translation initiation factor 3 subunit M</t>
  </si>
  <si>
    <t>EIF3M</t>
  </si>
  <si>
    <t>Q7L576;Q7L576-2;Q7L576-3;H7C229;E7EW33;H0YL50;A0A0G2JRX2;A0A087WU52;A0A0G2JRV9;A0A087WWL1;A0A0G2JQH3;A0A087WVZ5;A0A087WV63;A0A0G2JRF5;A0A087WWY5;A0A087WZL7</t>
  </si>
  <si>
    <t>Q7L576;Q7L576-2</t>
  </si>
  <si>
    <t>Cytoplasmic FMR1-interacting protein 1</t>
  </si>
  <si>
    <t>CYFIP1</t>
  </si>
  <si>
    <t>Q7Z2W4;C9J6P4;Q7Z2W4-2;Q7Z2W4-3;Q7Z2W4-4;H7C5K1;Q7Z2W4-5</t>
  </si>
  <si>
    <t>Q7Z2W4;C9J6P4;Q7Z2W4-2;Q7Z2W4-3</t>
  </si>
  <si>
    <t>Zinc finger CCCH-type antiviral protein 1</t>
  </si>
  <si>
    <t>ZC3HAV1</t>
  </si>
  <si>
    <t>Q99536;Q99536-3;K7ERT7;Q99536-2;K7ESA3;K7ENX2;K7EM19;K7EJM4</t>
  </si>
  <si>
    <t>Q99536;Q99536-3;K7ERT7;Q99536-2</t>
  </si>
  <si>
    <t>Synaptic vesicle membrane protein VAT-1 homolog</t>
  </si>
  <si>
    <t>VAT1</t>
  </si>
  <si>
    <t>Q7Z3U7-2;Q7Z3U7-6;Q7Z3U7-5;Q7Z3U7;Q7Z3U7-3;F8VZV1</t>
  </si>
  <si>
    <t>Q7Z3U7-2;Q7Z3U7-6;Q7Z3U7-5;Q7Z3U7;Q7Z3U7-3</t>
  </si>
  <si>
    <t>Protein MON2 homolog</t>
  </si>
  <si>
    <t>MON2</t>
  </si>
  <si>
    <t>Q7Z434;Q7Z434-4;Q7Z434-5;Q7Z434-2</t>
  </si>
  <si>
    <t>Q7Z434;Q7Z434-4</t>
  </si>
  <si>
    <t>Mitochondrial antiviral-signaling protein</t>
  </si>
  <si>
    <t>MAVS</t>
  </si>
  <si>
    <t>Q7Z4H7-3;Q7Z4H7;Q5VY60;Q5SYF9;Q7Z4H7-2</t>
  </si>
  <si>
    <t>Q7Z4H7-3;Q7Z4H7;Q5VY60</t>
  </si>
  <si>
    <t>HAUS augmin-like complex subunit 6</t>
  </si>
  <si>
    <t>HAUS6</t>
  </si>
  <si>
    <t>Q86SF2;H0YAH3;H0YAK0;E9PBY3</t>
  </si>
  <si>
    <t>Q86SF2;H0YAH3</t>
  </si>
  <si>
    <t>N-acetylgalactosaminyltransferase 7;Polypeptide N-acetylgalactosaminyltransferase</t>
  </si>
  <si>
    <t>GALNT7</t>
  </si>
  <si>
    <t>Q86UP2-2;Q86UP2-4;Q86UP2;Q86UP2-3;G3V4Y7;H0YJZ8;G3V5G2;G3V5P0;B7Z6P3</t>
  </si>
  <si>
    <t>Q86UP2-2;Q86UP2-4;Q86UP2;Q86UP2-3;G3V4Y7</t>
  </si>
  <si>
    <t>Kinectin</t>
  </si>
  <si>
    <t>KTN1</t>
  </si>
  <si>
    <t>Q86UU1-2;Q86UU1;Q86UU1-3;A0A087WZL0;A0A087WTZ7;A0A087WXY7</t>
  </si>
  <si>
    <t>Q86UU1-2;Q86UU1;Q86UU1-3;A0A087WZL0</t>
  </si>
  <si>
    <t>Pleckstrin homology-like domain family B member 1</t>
  </si>
  <si>
    <t>PHLDB1</t>
  </si>
  <si>
    <t>Q86V81;E9PB61</t>
  </si>
  <si>
    <t>THO complex subunit 4</t>
  </si>
  <si>
    <t>ALYREF</t>
  </si>
  <si>
    <t>Q86VP6;Q86VP6-2;A0A0C4DGH5;H0YH27;Q86VP6-3;F5H6I6;O75155-2;O75155;F8WBB8</t>
  </si>
  <si>
    <t>Q86VP6;Q86VP6-2;A0A0C4DGH5</t>
  </si>
  <si>
    <t>Cullin-associated NEDD8-dissociated protein 1</t>
  </si>
  <si>
    <t>CAND1</t>
  </si>
  <si>
    <t>Q9NRY5;E7ESJ7;E5RGF9;E5RFK2;E5RK42;E5RHP2;E5RHI8</t>
  </si>
  <si>
    <t>Q9NRY5;E7ESJ7</t>
  </si>
  <si>
    <t>Protein FAM114A2</t>
  </si>
  <si>
    <t>FAM114A2</t>
  </si>
  <si>
    <t>P45880-2;P45880;P45880-1;A0A0A0MR02;Q5JSD2;Q5JSD1;A2A3S1</t>
  </si>
  <si>
    <t>P45880-2;P45880;P45880-1;A0A0A0MR02;Q5JSD2;Q5JSD1</t>
  </si>
  <si>
    <t>Voltage-dependent anion-selective channel protein 2</t>
  </si>
  <si>
    <t>VDAC2</t>
  </si>
  <si>
    <t>Q86Y56;H0Y650;Q86Y56-2;E9PGY2;Q86Y56-3</t>
  </si>
  <si>
    <t>Q86Y56;H0Y650;Q86Y56-2</t>
  </si>
  <si>
    <t>Dynein assembly factor 5, axonemal</t>
  </si>
  <si>
    <t>DNAAF5</t>
  </si>
  <si>
    <t>A0A0G2JN29;A0A087X117;Q15155;A0A0G2JP90;A0A087WW46;H3BUC9;I3L0Q6;H3BTW1;H3BPS9</t>
  </si>
  <si>
    <t>A0A0G2JN29;A0A087X117;Q15155;A0A0G2JP90;A0A087WW46</t>
  </si>
  <si>
    <t>Nodal modulator 1</t>
  </si>
  <si>
    <t>NOMO1</t>
  </si>
  <si>
    <t>Q8IVF2-3;Q8IVF2;Q8IVF2-2</t>
  </si>
  <si>
    <t>Q8IVF2-3;Q8IVF2</t>
  </si>
  <si>
    <t>Protein AHNAK2</t>
  </si>
  <si>
    <t>AHNAK2</t>
  </si>
  <si>
    <t>Q8IWE2;Q8IWE2-2</t>
  </si>
  <si>
    <t>Protein NOXP20</t>
  </si>
  <si>
    <t>FAM114A1</t>
  </si>
  <si>
    <t>Q658P3;Q658P3-3;B8ZZX6;Q658P3-4</t>
  </si>
  <si>
    <t>Metalloreductase STEAP3</t>
  </si>
  <si>
    <t>STEAP3</t>
  </si>
  <si>
    <t>O75477;B0QZ43;O94905-2;O94905-3</t>
  </si>
  <si>
    <t>O75477;B0QZ43</t>
  </si>
  <si>
    <t>Erlin-1</t>
  </si>
  <si>
    <t>ERLIN1</t>
  </si>
  <si>
    <t>O15269;O15269-2</t>
  </si>
  <si>
    <t>O15269</t>
  </si>
  <si>
    <t>Serine palmitoyltransferase 1</t>
  </si>
  <si>
    <t>SPTLC1</t>
  </si>
  <si>
    <t>Q99805</t>
  </si>
  <si>
    <t>Transmembrane 9 superfamily member 2</t>
  </si>
  <si>
    <t>TM9SF2</t>
  </si>
  <si>
    <t>Q8N1F7;H3BVG0;Q8N1F7-2;H3BRD9;H3BV15;H3BVE2;H3BRI8;H3BM93;H3BPA9;H3BMX0;H3BNN5;H3BV11;H3BP95;H3BNG7</t>
  </si>
  <si>
    <t>Q8N1F7;H3BVG0;Q8N1F7-2</t>
  </si>
  <si>
    <t>Nuclear pore complex protein Nup93</t>
  </si>
  <si>
    <t>NUP93</t>
  </si>
  <si>
    <t>Q8NBJ5;M0QYH0</t>
  </si>
  <si>
    <t>Q8NBJ5</t>
  </si>
  <si>
    <t>Procollagen galactosyltransferase 1</t>
  </si>
  <si>
    <t>COLGALT1</t>
  </si>
  <si>
    <t>Q8NC51-2;Q8NC51;Q8NC51-4;Q8NC51-3</t>
  </si>
  <si>
    <t>Plasminogen activator inhibitor 1 RNA-binding protein</t>
  </si>
  <si>
    <t>SERBP1</t>
  </si>
  <si>
    <t>P42166</t>
  </si>
  <si>
    <t>Lamina-associated polypeptide 2, isoform alpha;Thymopoietin;Thymopentin</t>
  </si>
  <si>
    <t>Q9NP61-2;Q9NP61;B0QYV8;H0Y6A0;B0QYV9</t>
  </si>
  <si>
    <t>Q9NP61-2;Q9NP61;B0QYV8</t>
  </si>
  <si>
    <t>ADP-ribosylation factor GTPase-activating protein 3</t>
  </si>
  <si>
    <t>ARFGAP3</t>
  </si>
  <si>
    <t>Q8NEY1-2;Q8NEY1-3;Q8NEY1;Q8NEY1-7;Q8NEY1-4;A0A0A0MRJ3;Q8NEY1-5;Q8NEY1-6;H0Y6F6;A0A0A0MTL4;A0A0A0MTE8;Q8IVL1-13;Q8IVL1;Q8IVL1-11;Q8IVL1-2;Q8IVL1-3;Q8IVL1-12;Q8IVL1-10;Q8IVL1-9;Q8IVL1-4;Q8IVL1-8</t>
  </si>
  <si>
    <t>Q8NEY1-2;Q8NEY1-3;Q8NEY1;Q8NEY1-7;Q8NEY1-4;A0A0A0MRJ3;Q8NEY1-5;Q8NEY1-6</t>
  </si>
  <si>
    <t>Neuron navigator 1</t>
  </si>
  <si>
    <t>NAV1</t>
  </si>
  <si>
    <t>Q8NHQ8;Q8NHQ8-2;H0YG85;F5H7J1;F5H0S5;Q6IB99;F5GYP8;F5H8C5;F5H8B9</t>
  </si>
  <si>
    <t>Q8NHQ8;Q8NHQ8-2;H0YG85</t>
  </si>
  <si>
    <t>Ras association domain-containing protein 8</t>
  </si>
  <si>
    <t>RASSF8</t>
  </si>
  <si>
    <t>P54709;C9JA36;P54709-2;H7C547;F8WBY4;C9JXZ1;H7C4L9;C9J6S2</t>
  </si>
  <si>
    <t>P54709</t>
  </si>
  <si>
    <t>Sodium/potassium-transporting ATPase subunit beta-3</t>
  </si>
  <si>
    <t>ATP1B3</t>
  </si>
  <si>
    <t>Q8TC07-2;Q8TC07;Q8TC07-3;C9JA93;F8WDJ1;F8WF35;F8VV61;F8WCB5</t>
  </si>
  <si>
    <t>Q8TC07-2;Q8TC07;Q8TC07-3;C9JA93</t>
  </si>
  <si>
    <t>TBC1 domain family member 15</t>
  </si>
  <si>
    <t>TBC1D15</t>
  </si>
  <si>
    <t>H3BS72;Q9P035;H3BPZ1;Q9P035-2;H3BRL8;H3BMZ1</t>
  </si>
  <si>
    <t>H3BS72;Q9P035;H3BPZ1;Q9P035-2;H3BRL8</t>
  </si>
  <si>
    <t>Very-long-chain (3R)-3-hydroxyacyl-CoA dehydratase 3</t>
  </si>
  <si>
    <t>HACD3</t>
  </si>
  <si>
    <t>Q8TD16;Q8TD16-2;A8MVZ6;Q96G01-4;Q96G01-3;Q96G01;A0A087WYJ7</t>
  </si>
  <si>
    <t>Q8TD16;Q8TD16-2</t>
  </si>
  <si>
    <t>Protein bicaudal D homolog 2</t>
  </si>
  <si>
    <t>BICD2</t>
  </si>
  <si>
    <t>P63010;P63010-2;A0A087X253;P63010-3;A0A087WU93;A0A087WZQ6;A0A087WYD1;K7EN71;K7ERB2;K7EJ01;K7EJX1;A0A087WXS3;K7EKZ5</t>
  </si>
  <si>
    <t>P63010;P63010-2;A0A087X253;P63010-3;A0A087WU93;A0A087WZQ6;A0A087WYD1</t>
  </si>
  <si>
    <t>AP-2 complex subunit beta</t>
  </si>
  <si>
    <t>AP2B1</t>
  </si>
  <si>
    <t>Q8TF05-2;Q8TF05;J3KRU1;J3QL26;J3KSB0;J3QLA6;J3QQV0</t>
  </si>
  <si>
    <t>Q8TF05-2;Q8TF05</t>
  </si>
  <si>
    <t>Serine/threonine-protein phosphatase 4 regulatory subunit 1</t>
  </si>
  <si>
    <t>PPP4R1</t>
  </si>
  <si>
    <t>O95394;O95394-3;O95394-4;A0A087WT27;J3KN95;D6RCQ8;D6RF77;D6RIS6;H0Y8I3;D6RC77;H0Y987;D6RCD1</t>
  </si>
  <si>
    <t>O95394;O95394-3;O95394-4;A0A087WT27;J3KN95</t>
  </si>
  <si>
    <t>Phosphoacetylglucosamine mutase</t>
  </si>
  <si>
    <t>PGM3</t>
  </si>
  <si>
    <t>E7ES33;E7EPK1;Q16181-2;Q16181;G3V1Q4;A0A0U1RRM2;Q5JXL7;A0A0U1RRE1;A0A0U1RRH9;A0A0U1RQK0;A0A0U1RRD1;Q6ZU15</t>
  </si>
  <si>
    <t>E7ES33;E7EPK1;Q16181-2;Q16181;G3V1Q4</t>
  </si>
  <si>
    <t>Septin-7</t>
  </si>
  <si>
    <t>SEPT7</t>
  </si>
  <si>
    <t>Q8WWM7;Q8WWM7-6;Q8WWM7-8;Q8WWM7-5;Q8WWM7-4;Q8WWM7-9;Q8WWM7-2;Q8WWM7-3;H3BUF6;Q8WWM7-7;H3BSK9;H3BUE3;H3BSQ5;H3BRB0;A0A0C4DGL7</t>
  </si>
  <si>
    <t>Q8WWM7;Q8WWM7-6;Q8WWM7-8;Q8WWM7-5;Q8WWM7-4;Q8WWM7-9;Q8WWM7-2;Q8WWM7-3;H3BUF6;Q8WWM7-7</t>
  </si>
  <si>
    <t>Ataxin-2-like protein</t>
  </si>
  <si>
    <t>ATXN2L</t>
  </si>
  <si>
    <t>Q8WX93;Q8WX93-3;Q8WX93-8;Q8WX93-5;Q8WX93-2;Q8WX93-9;Q8WX93-4;Q8WX93-7;Q8WX93-6;H0Y952;F8WA26;D6R9F5;D6RBB1;H0YA05;D6RBH5;D6R9Z5;A0A087WX60;Q86TC9-2;Q86TC9</t>
  </si>
  <si>
    <t>Q8WX93;Q8WX93-3;Q8WX93-8;Q8WX93-5;Q8WX93-2;Q8WX93-9;Q8WX93-4</t>
  </si>
  <si>
    <t>Palladin</t>
  </si>
  <si>
    <t>PALLD</t>
  </si>
  <si>
    <t>Q92499;F1T0B3;A0A087X2G1;Q92499-3;Q92499-2</t>
  </si>
  <si>
    <t>ATP-dependent RNA helicase DDX1</t>
  </si>
  <si>
    <t>DDX1</t>
  </si>
  <si>
    <t>Q92520;C9JP35;C9JMN4</t>
  </si>
  <si>
    <t>Protein FAM3C</t>
  </si>
  <si>
    <t>FAM3C</t>
  </si>
  <si>
    <t>Q92598-2;Q92598-3;Q92598;Q92598-4;A0A0A0MSM0;R4GN69;Q5TBM3;D6RJ96;E9PDE8;O95757</t>
  </si>
  <si>
    <t>Q92598-2;Q92598-3;Q92598;Q92598-4;A0A0A0MSM0</t>
  </si>
  <si>
    <t>Heat shock protein 105 kDa</t>
  </si>
  <si>
    <t>HSPH1</t>
  </si>
  <si>
    <t>Q92600;Q92600-2;Q92600-3;F8WBZ6;H7C0W0</t>
  </si>
  <si>
    <t>Q92600;Q92600-2;Q92600-3;F8WBZ6</t>
  </si>
  <si>
    <t>Cell differentiation protein RCD1 homolog</t>
  </si>
  <si>
    <t>RQCD1</t>
  </si>
  <si>
    <t>P61106;X6RFL8</t>
  </si>
  <si>
    <t>Ras-related protein Rab-14</t>
  </si>
  <si>
    <t>RAB14</t>
  </si>
  <si>
    <t>Q92616</t>
  </si>
  <si>
    <t>Translational activator GCN1</t>
  </si>
  <si>
    <t>GCN1L1</t>
  </si>
  <si>
    <t>Q92621;U3KPX2;U3KQ47;U3KQ97</t>
  </si>
  <si>
    <t>Q92621</t>
  </si>
  <si>
    <t>Nuclear pore complex protein Nup205</t>
  </si>
  <si>
    <t>NUP205</t>
  </si>
  <si>
    <t>P61019;P61019-2;E9PKL7;Q8WUD1;H7C125;Q8WUD1-2;E9PE37;H0YD31;H0YDL5;Q6PIK3</t>
  </si>
  <si>
    <t>P61019;P61019-2;E9PKL7;Q8WUD1</t>
  </si>
  <si>
    <t>Ras-related protein Rab-2A;Ras-related protein Rab-2B</t>
  </si>
  <si>
    <t>RAB2A;RAB2B</t>
  </si>
  <si>
    <t>Q92900-2;Q92900</t>
  </si>
  <si>
    <t>Regulator of nonsense transcripts 1</t>
  </si>
  <si>
    <t>UPF1</t>
  </si>
  <si>
    <t>O00203-3;O00203;Q13367;Q13367-4;F5GWU4;F5GYB0;H0YBD0;Q13367-3</t>
  </si>
  <si>
    <t>O00203-3;O00203</t>
  </si>
  <si>
    <t>AP-3 complex subunit beta-1</t>
  </si>
  <si>
    <t>AP3B1</t>
  </si>
  <si>
    <t>Q92990-2;Q92990;M0QX84;M0QXG8</t>
  </si>
  <si>
    <t>Q92990-2;Q92990;M0QX84</t>
  </si>
  <si>
    <t>Glomulin</t>
  </si>
  <si>
    <t>GLMN</t>
  </si>
  <si>
    <t>Q93034</t>
  </si>
  <si>
    <t>Cullin-5</t>
  </si>
  <si>
    <t>CUL5</t>
  </si>
  <si>
    <t>Q9BTV4;V9GY05</t>
  </si>
  <si>
    <t>Q9BTV4</t>
  </si>
  <si>
    <t>Transmembrane protein 43</t>
  </si>
  <si>
    <t>TMEM43</t>
  </si>
  <si>
    <t>Q969X5-2;Q969X5;F2Z3Q5;F2Z2U2;Q969X5-3</t>
  </si>
  <si>
    <t>Q969X5-2;Q969X5</t>
  </si>
  <si>
    <t>Endoplasmic reticulum-Golgi intermediate compartment protein 1</t>
  </si>
  <si>
    <t>ERGIC1</t>
  </si>
  <si>
    <t>P46939;P46939-2;P46939-4;Q5T097;H0Y337;P46939-3;Q5T098</t>
  </si>
  <si>
    <t>P46939;P46939-2</t>
  </si>
  <si>
    <t>Utrophin</t>
  </si>
  <si>
    <t>UTRN</t>
  </si>
  <si>
    <t>Q96A65;Q96A65-2</t>
  </si>
  <si>
    <t>Q96A65</t>
  </si>
  <si>
    <t>Exocyst complex component 4</t>
  </si>
  <si>
    <t>EXOC4</t>
  </si>
  <si>
    <t>Q96AC1;Q96AC1-3;Q96AC1-2;H0YJ34;A0A0U1RRM8;G3V281;G3V5R2;G3V3J0;H0YJB6;G3V1L6;Q9BQL6-4;Q9BQL6;G3V379</t>
  </si>
  <si>
    <t>Q96AC1;Q96AC1-3;Q96AC1-2;H0YJ34;A0A0U1RRM8</t>
  </si>
  <si>
    <t>Fermitin family homolog 2</t>
  </si>
  <si>
    <t>FERMT2</t>
  </si>
  <si>
    <t>Q96AG4;I3L223</t>
  </si>
  <si>
    <t>Q96AG4</t>
  </si>
  <si>
    <t>Leucine-rich repeat-containing protein 59</t>
  </si>
  <si>
    <t>LRRC59</t>
  </si>
  <si>
    <t>Q96B97-2;Q5JPT2;Q96B97;Q96B97-3;Q5VSN0;Q5JPT1;Q5JPT3</t>
  </si>
  <si>
    <t>Q96B97-2;Q5JPT2;Q96B97;Q96B97-3</t>
  </si>
  <si>
    <t>SH3 domain-containing kinase-binding protein 1</t>
  </si>
  <si>
    <t>SH3KBP1</t>
  </si>
  <si>
    <t>Q9NRW7;A0A087WU65;Q9NRW7-2;A0A1B0GXI6;B7Z7G7</t>
  </si>
  <si>
    <t>Q9NRW7;A0A087WU65;Q9NRW7-2;A0A1B0GXI6</t>
  </si>
  <si>
    <t>Vacuolar protein sorting-associated protein 45</t>
  </si>
  <si>
    <t>VPS45</t>
  </si>
  <si>
    <t>Q96C19;H0Y4Y4;A0A087X1Z2;Q9BUP0-2;Q9BUP0</t>
  </si>
  <si>
    <t>Q96C19</t>
  </si>
  <si>
    <t>EF-hand domain-containing protein D2</t>
  </si>
  <si>
    <t>EFHD2</t>
  </si>
  <si>
    <t>P05023-4;P05023;P05023-3;P05023-2;P13637-2;M0R116;A0A0A0MT26;P13637;P13637-3;P50993;B1AKY9;H0Y7C1;Q13733;E9PRA5;M0QXF2;Q5TC01;P20648;P54707;P54707-2;Q5TC05;Q5TC02</t>
  </si>
  <si>
    <t>P05023-4;P05023;P05023-3;P05023-2</t>
  </si>
  <si>
    <t>Sodium/potassium-transporting ATPase subunit alpha-1</t>
  </si>
  <si>
    <t>ATP1A1</t>
  </si>
  <si>
    <t>O15427;J3QQV2;J3QSC3;J3QQS9;J3KTI8;J3KT83;J3QRA0;J3QRP8;J3QLE3;J3KTM6;J3QRU2</t>
  </si>
  <si>
    <t>O15427</t>
  </si>
  <si>
    <t>Monocarboxylate transporter 4</t>
  </si>
  <si>
    <t>SLC16A3</t>
  </si>
  <si>
    <t>Q96HC4;Q96HC4-7;Q96HC4-4;H0Y8Y3;Q96HC4-6;A0A0D9SFR4;H0YBI4;Q96HC4-3;Q96HC4-2;A0A0A0MSP3;H0Y929</t>
  </si>
  <si>
    <t>Q96HC4;Q96HC4-7;Q96HC4-4;H0Y8Y3;Q96HC4-6</t>
  </si>
  <si>
    <t>PDZ and LIM domain protein 5</t>
  </si>
  <si>
    <t>PDLIM5</t>
  </si>
  <si>
    <t>Q96I24;Q96I24-2</t>
  </si>
  <si>
    <t>Far upstream element-binding protein 3</t>
  </si>
  <si>
    <t>FUBP3</t>
  </si>
  <si>
    <t>Q96IJ6;Q96IJ6-2;A0A087WUI8;A0A0U1RRC2;C9J255;F8WD54;C9JAH0</t>
  </si>
  <si>
    <t>Q96IJ6;Q96IJ6-2;A0A087WUI8</t>
  </si>
  <si>
    <t>Mannose-1-phosphate guanyltransferase alpha</t>
  </si>
  <si>
    <t>GMPPA</t>
  </si>
  <si>
    <t>Q8TEX9;Q8TEX9-2;H0YN14;H0YMR4;H0YN07;H0YLV0;H0YL92;H0YKG5;H0YK93</t>
  </si>
  <si>
    <t>Q8TEX9;Q8TEX9-2;H0YN14</t>
  </si>
  <si>
    <t>Importin-4</t>
  </si>
  <si>
    <t>IPO4</t>
  </si>
  <si>
    <t>Q96JJ7;Q96JJ7-2;B4DIE3;H3BPB3;H3BT89;H3BVI1</t>
  </si>
  <si>
    <t>Q96JJ7;Q96JJ7-2</t>
  </si>
  <si>
    <t>Protein disulfide-isomerase TMX3</t>
  </si>
  <si>
    <t>TMX3</t>
  </si>
  <si>
    <t>Q96KP1</t>
  </si>
  <si>
    <t>Exocyst complex component 2</t>
  </si>
  <si>
    <t>EXOC2</t>
  </si>
  <si>
    <t>Q96KP4;Q96KP4-2;J3QKT2;J3QKQ0;A0A087WYZ1;J3KSV5;J3QL02;J3QRA8;J3QRD0;J3QLU1;J3QR27;J3QQN6;J3KRD5;A0A087WVS2;J3QRP4;J3QRH4;J3KSS4</t>
  </si>
  <si>
    <t>Q96KP4;Q96KP4-2</t>
  </si>
  <si>
    <t>Cytosolic non-specific dipeptidase</t>
  </si>
  <si>
    <t>CNDP2</t>
  </si>
  <si>
    <t>Q96N67-4;Q96N67-3;Q96N67-5;Q96N67-2;Q96N67-6;Q96N67;A0A1B0GWE0;A0A1B0GUE9;Q96N67-7;A0A0U1RRC1;A0A0U1RQJ5;A0A1B0GVW2;A0A0U1RQG7;A0A0U1RR97;A0A0U1RQT6;A0A0C4DGY6</t>
  </si>
  <si>
    <t>Q96N67-4;Q96N67-3;Q96N67-5;Q96N67-2;Q96N67-6;Q96N67;A0A1B0GWE0</t>
  </si>
  <si>
    <t>Dedicator of cytokinesis protein 7</t>
  </si>
  <si>
    <t>DOCK7</t>
  </si>
  <si>
    <t>Q96P70</t>
  </si>
  <si>
    <t>Importin-9</t>
  </si>
  <si>
    <t>IPO9</t>
  </si>
  <si>
    <t>Q96PK6;Q96PK6-2;A0A0A6YYI9;F8WDX3;A0A0A0MSL8;B8ZZ74;Q96PK6-3;Q96PK6-4</t>
  </si>
  <si>
    <t>Q96PK6</t>
  </si>
  <si>
    <t>RNA-binding protein 14</t>
  </si>
  <si>
    <t>RBM14</t>
  </si>
  <si>
    <t>Q9NR50-3;Q9NR50-2;Q9NR50;H0Y580;A0A0D9SEN0</t>
  </si>
  <si>
    <t>Q9NR50-3;Q9NR50-2;Q9NR50;H0Y580</t>
  </si>
  <si>
    <t>Translation initiation factor eIF-2B subunit gamma</t>
  </si>
  <si>
    <t>EIF2B3</t>
  </si>
  <si>
    <t>Q9H1H9-3;Q9H1H9-4;Q9H1H9-2;Q9H1H9;A0A1B0GUA8;H0Y307;H0Y9Z7;H0Y925;A0A1B0GTU3;Q9H1H9-5;Q9P2P6-3;Q96L93-5;Q96L93-6;Q96L93-4;Q96L93;Q96L93-2</t>
  </si>
  <si>
    <t>Q9H1H9-3;Q9H1H9-4;Q9H1H9-2;Q9H1H9;A0A1B0GUA8;H0Y307</t>
  </si>
  <si>
    <t>Kinesin-like protein KIF13A</t>
  </si>
  <si>
    <t>KIF13A</t>
  </si>
  <si>
    <t>Q96RQ3;E9PHF7;F5GYT8;E9PG35;G5E9X5;F8WDI3</t>
  </si>
  <si>
    <t>Q96RQ3;E9PHF7;F5GYT8;E9PG35;G5E9X5</t>
  </si>
  <si>
    <t>Methylcrotonoyl-CoA carboxylase subunit alpha, mitochondrial</t>
  </si>
  <si>
    <t>MCCC1</t>
  </si>
  <si>
    <t>Q9P0K7-3;Q9P0K7;Q9P0K7-2;Q9P0K7-4;D6RB27;D6R9G4;D6RBY4;D6REL2;D6R9G6;D6RF74;D6RE17;D6RB25;D6RBW6;Q9C0D0-2;Q9C0D0</t>
  </si>
  <si>
    <t>Q9P0K7-3;Q9P0K7;Q9P0K7-2;Q9P0K7-4</t>
  </si>
  <si>
    <t>Ankycorbin</t>
  </si>
  <si>
    <t>RAI14</t>
  </si>
  <si>
    <t>B4DR61;P61619;P61619-3;F8W776;Q8TC24;Q9H9S3-2;Q9H9S3-3;Q9H9S3;H7C1Q9;C9JXC6;H7C069;A6NK38;F2Z2C7;A6NIF9;C9JJV4;H7C1S8</t>
  </si>
  <si>
    <t>B4DR61;P61619;P61619-3</t>
  </si>
  <si>
    <t>Protein transport protein Sec61 subunit alpha isoform 1</t>
  </si>
  <si>
    <t>SEC61A1</t>
  </si>
  <si>
    <t>Q96S59;Q96S59-2;Q96S59-3;R4GNA3;R4GN91;A0A0D9SEU5;R4GMX8;Q6VN20-3;Q6VN20</t>
  </si>
  <si>
    <t>Q96S59;Q96S59-2;Q96S59-3</t>
  </si>
  <si>
    <t>Ran-binding protein 9</t>
  </si>
  <si>
    <t>RANBP9</t>
  </si>
  <si>
    <t>O95573;F5GWH2</t>
  </si>
  <si>
    <t>O95573</t>
  </si>
  <si>
    <t>Long-chain-fatty-acid--CoA ligase 3</t>
  </si>
  <si>
    <t>ACSL3</t>
  </si>
  <si>
    <t>Q9P0V3;Q9P0V3-2;C9JF25;C9JED2</t>
  </si>
  <si>
    <t>Q9P0V3;Q9P0V3-2</t>
  </si>
  <si>
    <t>SH3 domain-binding protein 4</t>
  </si>
  <si>
    <t>SH3BP4</t>
  </si>
  <si>
    <t>P33176;A0A0G2JMZ6;O60282;Q12840;J3KNA1;O60282-2</t>
  </si>
  <si>
    <t>P33176</t>
  </si>
  <si>
    <t>Kinesin-1 heavy chain</t>
  </si>
  <si>
    <t>KIF5B</t>
  </si>
  <si>
    <t>Q99832;Q99832-3;Q99832-4;Q99832-2;F8WAM2;F8WBP8</t>
  </si>
  <si>
    <t>Q99832;Q99832-3;Q99832-4;Q99832-2</t>
  </si>
  <si>
    <t>T-complex protein 1 subunit eta</t>
  </si>
  <si>
    <t>CCT7</t>
  </si>
  <si>
    <t>Q16186;A0A087WX59;A0A087WUX6</t>
  </si>
  <si>
    <t>Q16186;A0A087WX59</t>
  </si>
  <si>
    <t>Proteasomal ubiquitin receptor ADRM1</t>
  </si>
  <si>
    <t>ADRM1</t>
  </si>
  <si>
    <t>Q9BQE5;J3KQL8;E9PM95;B0QYK8</t>
  </si>
  <si>
    <t>Q9BQE5;J3KQL8</t>
  </si>
  <si>
    <t>Apolipoprotein L2</t>
  </si>
  <si>
    <t>APOL2</t>
  </si>
  <si>
    <t>Q9BSJ8-2;Q9BSJ8;F8VZB1</t>
  </si>
  <si>
    <t>Q9BSJ8-2;Q9BSJ8</t>
  </si>
  <si>
    <t>Extended synaptotagmin-1</t>
  </si>
  <si>
    <t>ESYT1</t>
  </si>
  <si>
    <t>O60701;O60701-2;O60701-3;E7ER83;E7ETF4;E7EV97;E7ER95</t>
  </si>
  <si>
    <t>O60701;O60701-2;O60701-3</t>
  </si>
  <si>
    <t>UDP-glucose 6-dehydrogenase</t>
  </si>
  <si>
    <t>UGDH</t>
  </si>
  <si>
    <t>Q9BUF5;K7ESM5;K7EL29;K7ESQ3;K7EQT3;K7EJ64;K7ERA8;K7EJZ4;K7EN98;K7EPE5;K7ES63</t>
  </si>
  <si>
    <t>Q9BUF5;K7ESM5</t>
  </si>
  <si>
    <t>Tubulin beta-6 chain</t>
  </si>
  <si>
    <t>TUBB6</t>
  </si>
  <si>
    <t>Q9UBC2-2;Q9UBC2-3;Q9UBC2;M0R165;Q9UBC2-4;M0R2S2;M0QX30;M0R1V5;M0R3I1;K7EJR2;M0R330;M0QY01</t>
  </si>
  <si>
    <t>Q9UBC2-2;Q9UBC2-3;Q9UBC2;M0R165;Q9UBC2-4;M0R2S2</t>
  </si>
  <si>
    <t>Epidermal growth factor receptor substrate 15-like 1</t>
  </si>
  <si>
    <t>EPS15L1</t>
  </si>
  <si>
    <t>P20340-2;P20340-4;Q53S08;Q9H0N0</t>
  </si>
  <si>
    <t>P20340-2;P20340-4</t>
  </si>
  <si>
    <t>Ras-related protein Rab-6A</t>
  </si>
  <si>
    <t>RAB6A</t>
  </si>
  <si>
    <t>Q9BY77;F6VRR5;Q9BY77-2;F8WCX5;Q8WUT1;Q6R954;F8WEE2</t>
  </si>
  <si>
    <t>Q9BY77;F6VRR5;Q9BY77-2;F8WCX5;Q8WUT1</t>
  </si>
  <si>
    <t>Polymerase delta-interacting protein 3</t>
  </si>
  <si>
    <t>POLDIP3</t>
  </si>
  <si>
    <t>Q9BZF1-3;Q9BZF1-2;Q9BZF1;F8VUA7;F8VQX7;Q9H0X9-3;Q9H0X9-2;Q9H0X9</t>
  </si>
  <si>
    <t>Q9BZF1-3;Q9BZF1-2;Q9BZF1;F8VUA7;F8VQX7</t>
  </si>
  <si>
    <t>Oxysterol-binding protein-related protein 8;Oxysterol-binding protein</t>
  </si>
  <si>
    <t>OSBPL8</t>
  </si>
  <si>
    <t>M0R0N4;X6R390;M0QYZ2;P53680-2;P53680;M0QZ21;M0R1S0</t>
  </si>
  <si>
    <t>AP-2 complex subunit sigma</t>
  </si>
  <si>
    <t>AP2S1</t>
  </si>
  <si>
    <t>Q9BZK7;A0A0D9SF63;A0A1B0GVH3;O60907;O60907-2;A0A0D9SFI2;C9IYU9;F8W9D8;A0A1B0GUU2;Q9BQ87;C9JCK0;C9JBN1;A0A0D9SF25;C9JLJ1;C9J7E1;C9JCW4;A0A0D9SFS8;A0A0D9SEW5;C9J3H2;C9JEC9;C9JY82;C9JTW8;C9J903</t>
  </si>
  <si>
    <t>Q9BZK7;A0A0D9SF63</t>
  </si>
  <si>
    <t>F-box-like/WD repeat-containing protein TBL1XR1</t>
  </si>
  <si>
    <t>TBL1XR1</t>
  </si>
  <si>
    <t>O14773-2;O14773</t>
  </si>
  <si>
    <t>Tripeptidyl-peptidase 1</t>
  </si>
  <si>
    <t>TPP1</t>
  </si>
  <si>
    <t>Q9C0C2;Q9C0C2-2;E9PKK0;E9PKE7</t>
  </si>
  <si>
    <t>Q9C0C2;Q9C0C2-2</t>
  </si>
  <si>
    <t>182 kDa tankyrase-1-binding protein</t>
  </si>
  <si>
    <t>TNKS1BP1</t>
  </si>
  <si>
    <t>Q9H0U4;E9PLD0;Q92928</t>
  </si>
  <si>
    <t>Q9H0U4;E9PLD0</t>
  </si>
  <si>
    <t>Ras-related protein Rab-1B</t>
  </si>
  <si>
    <t>RAB1B</t>
  </si>
  <si>
    <t>P11233;H7C3P7;C9JPE8;F8WEQ6;C9JYR1</t>
  </si>
  <si>
    <t>P11233;H7C3P7</t>
  </si>
  <si>
    <t>Ras-related protein Ral-A</t>
  </si>
  <si>
    <t>RALA</t>
  </si>
  <si>
    <t>Q9H3S7;C9JD91;R4GMM7</t>
  </si>
  <si>
    <t>Q9H3S7</t>
  </si>
  <si>
    <t>Tyrosine-protein phosphatase non-receptor type 23</t>
  </si>
  <si>
    <t>PTPN23</t>
  </si>
  <si>
    <t>Q969V3-2;Q969V3;K7EMW4;A0A0C4DGP7;K7ELZ9;K7ENM2;K7EQ66;K7EN96</t>
  </si>
  <si>
    <t>Q969V3-2;Q969V3;K7EMW4;A0A0C4DGP7;K7ELZ9</t>
  </si>
  <si>
    <t>Nicalin</t>
  </si>
  <si>
    <t>NCLN</t>
  </si>
  <si>
    <t>Q9H2D6-5;Q9H2D6-7;Q9H2D6-3;Q9H2D6-2;Q9H2D6;Q9H2D6-6;H0Y5J9;F6WYE2;F6TR96;F6WMF4</t>
  </si>
  <si>
    <t>Q9H2D6-5;Q9H2D6-7;Q9H2D6-3;Q9H2D6-2;Q9H2D6;Q9H2D6-6</t>
  </si>
  <si>
    <t>TRIO and F-actin-binding protein</t>
  </si>
  <si>
    <t>TRIOBP</t>
  </si>
  <si>
    <t>P57088;D6RAA6;H0Y8N0</t>
  </si>
  <si>
    <t>Transmembrane protein 33</t>
  </si>
  <si>
    <t>TMEM33</t>
  </si>
  <si>
    <t>Q9H2M9;Q9H2M9-2;F8WDJ2;H7C4Y9</t>
  </si>
  <si>
    <t>Q9H2M9</t>
  </si>
  <si>
    <t>Rab3 GTPase-activating protein non-catalytic subunit</t>
  </si>
  <si>
    <t>RAB3GAP2</t>
  </si>
  <si>
    <t>Q9UBF2;Q9UBF2-2;H3BS45;F5H1S1;Q92521</t>
  </si>
  <si>
    <t>Q9UBF2;Q9UBF2-2</t>
  </si>
  <si>
    <t>Coatomer subunit gamma-2</t>
  </si>
  <si>
    <t>COPG2</t>
  </si>
  <si>
    <t>Q9H3U1-2</t>
  </si>
  <si>
    <t>Protein unc-45 homolog A</t>
  </si>
  <si>
    <t>UNC45A</t>
  </si>
  <si>
    <t>Q9H444</t>
  </si>
  <si>
    <t>Charged multivesicular body protein 4b</t>
  </si>
  <si>
    <t>CHMP4B</t>
  </si>
  <si>
    <t>Q9H4M9;A0A024R571;C9JC03;C9J2Z4;C9JDQ8;C9JIJ3;C9IZH1;Q9NZN3-2</t>
  </si>
  <si>
    <t>Q9H4M9;A0A024R571;C9JC03;C9J2Z4</t>
  </si>
  <si>
    <t>EH domain-containing protein 1</t>
  </si>
  <si>
    <t>EHD1</t>
  </si>
  <si>
    <t>Q9H2G2-2;Q9H2G2</t>
  </si>
  <si>
    <t>STE20-like serine/threonine-protein kinase</t>
  </si>
  <si>
    <t>SLK</t>
  </si>
  <si>
    <t>Q9H9B4;D6RDG7;S4R2X2;D6RFI0;D6RAE9</t>
  </si>
  <si>
    <t>Q9H9B4</t>
  </si>
  <si>
    <t>Sideroflexin-1</t>
  </si>
  <si>
    <t>SFXN1</t>
  </si>
  <si>
    <t>P31946-2;P31946;Q4VY20;Q4VY19;A0A0J9YWE8;A0A0J9YWZ2</t>
  </si>
  <si>
    <t>P31946-2;P31946</t>
  </si>
  <si>
    <t>14-3-3 protein beta/alpha;14-3-3 protein beta/alpha, N-terminally processed</t>
  </si>
  <si>
    <t>YWHAB</t>
  </si>
  <si>
    <t>Q9HCC0;Q9HCC0-2;D6RD67;D6RDF7;D6R9R1;A0A0G2JM88</t>
  </si>
  <si>
    <t>Q9HCC0;Q9HCC0-2;D6RD67;D6RDF7</t>
  </si>
  <si>
    <t>Methylcrotonoyl-CoA carboxylase beta chain, mitochondrial</t>
  </si>
  <si>
    <t>MCCC2</t>
  </si>
  <si>
    <t>Q9HCE0;Q9HCE0-2;K7ENS1;K7EPN4;K7EM87</t>
  </si>
  <si>
    <t>Q9HCE0;Q9HCE0-2</t>
  </si>
  <si>
    <t>Ectopic P granules protein 5 homolog</t>
  </si>
  <si>
    <t>EPG5</t>
  </si>
  <si>
    <t>Q9HCN4;Q9HCN4-3;Q9HCN4-2;Q9HCN4-4;Q9HCN4-5;F8WD09</t>
  </si>
  <si>
    <t>Q9HCN4;Q9HCN4-3;Q9HCN4-2;Q9HCN4-4;Q9HCN4-5</t>
  </si>
  <si>
    <t>GPN-loop GTPase 1</t>
  </si>
  <si>
    <t>GPN1</t>
  </si>
  <si>
    <t>P33527-4;P33527;P33527-9;I3L4X2;P33527-6;P33527-7;P33527-2;P33527-3;P33527-8;P33527-5;A0A0A0MS99</t>
  </si>
  <si>
    <t>Multidrug resistance-associated protein 1</t>
  </si>
  <si>
    <t>ABCC1</t>
  </si>
  <si>
    <t>Q9HDC9;Q9HDC9-2;H0Y512</t>
  </si>
  <si>
    <t>Adipocyte plasma membrane-associated protein</t>
  </si>
  <si>
    <t>APMAP</t>
  </si>
  <si>
    <t>Q96D71;Q96D71-3;Q96D71-2;Q96D71-4;E9PMG1;H0YDT0;F2Z3L2;H0YCR2;H7C1V2;H7C225;H0YE89;H0YE73;H0YCF0;Q8NFH8-2;Q8NFH8;Q8NFH8-4;Q8NFH8-3</t>
  </si>
  <si>
    <t>Q96D71;Q96D71-3;Q96D71-2;Q96D71-4;E9PMG1;H0YDT0</t>
  </si>
  <si>
    <t>RalBP1-associated Eps domain-containing protein 1</t>
  </si>
  <si>
    <t>REPS1</t>
  </si>
  <si>
    <t>Q9NPQ8-4;Q9NPQ8;Q9NPQ8-2;Q9NPQ8-3;H0YEN0;H0YE35;E9PSI0;E9PI04;B7WPL0;Q9NVN3-4;Q9NVN3-3;Q9NVN3;Q9NVN3-1</t>
  </si>
  <si>
    <t>Q9NPQ8-4;Q9NPQ8;Q9NPQ8-2;Q9NPQ8-3;H0YEN0</t>
  </si>
  <si>
    <t>Synembryn-A</t>
  </si>
  <si>
    <t>RIC8A</t>
  </si>
  <si>
    <t>Q8WU76;Q8WU76-2;A0A087WUD7</t>
  </si>
  <si>
    <t>Sec1 family domain-containing protein 2</t>
  </si>
  <si>
    <t>SCFD2</t>
  </si>
  <si>
    <t>Q9NQW6;Q9NQW6-2;H7C1K5;H7C3S1;H7C1C2;C9JJT6;H7C0Y6;H7C167</t>
  </si>
  <si>
    <t>Q9NQW6;Q9NQW6-2</t>
  </si>
  <si>
    <t>Actin-binding protein anillin</t>
  </si>
  <si>
    <t>ANLN</t>
  </si>
  <si>
    <t>O94905;E5RHW4;E5RJ09</t>
  </si>
  <si>
    <t>O94905;E5RHW4</t>
  </si>
  <si>
    <t>Erlin-2</t>
  </si>
  <si>
    <t>ERLIN2</t>
  </si>
  <si>
    <t>Q15758;M0QXM4;Q15758-3;Q15758-2;M0QX44;M0R144</t>
  </si>
  <si>
    <t>Q15758;M0QXM4;Q15758-3;Q15758-2</t>
  </si>
  <si>
    <t>Neutral amino acid transporter B(0);Amino acid transporter</t>
  </si>
  <si>
    <t>SLC1A5</t>
  </si>
  <si>
    <t>Q9NRY4</t>
  </si>
  <si>
    <t>Rho GTPase-activating protein 35</t>
  </si>
  <si>
    <t>ARHGAP35</t>
  </si>
  <si>
    <t>Q96RT1-5;Q96RT1-3;Q96RT1-2;Q96RT1;Q96RT1-8;Q96RT1-4;Q96RT1-7;Q96RT1-6;B4DIP2;H0YA04;H0Y9E8;B1AKT2;Q96NW7-3</t>
  </si>
  <si>
    <t>Q96RT1-5;Q96RT1-3;Q96RT1-2;Q96RT1;Q96RT1-8;Q96RT1-4;Q96RT1-7;Q96RT1-6</t>
  </si>
  <si>
    <t>Protein LAP2</t>
  </si>
  <si>
    <t>ERBB2IP</t>
  </si>
  <si>
    <t>Q9NSD9;Q9NSD9-2</t>
  </si>
  <si>
    <t>Phenylalanine--tRNA ligase beta subunit</t>
  </si>
  <si>
    <t>FARSB</t>
  </si>
  <si>
    <t>Q13740-2;Q13740;F5GXJ9;H7C543;Q13740-3;Q13740-4</t>
  </si>
  <si>
    <t>Q13740-2;Q13740;F5GXJ9</t>
  </si>
  <si>
    <t>CD166 antigen</t>
  </si>
  <si>
    <t>ALCAM</t>
  </si>
  <si>
    <t>Q9NUQ8;Q9NUQ8-2;F8WCU6</t>
  </si>
  <si>
    <t>Q9NUQ8;Q9NUQ8-2</t>
  </si>
  <si>
    <t>ATP-binding cassette sub-family F member 3</t>
  </si>
  <si>
    <t>ABCF3</t>
  </si>
  <si>
    <t>Q9NUV7;B1AKS3;H0Y733;B1AKS2</t>
  </si>
  <si>
    <t>Q9NUV7</t>
  </si>
  <si>
    <t>Serine palmitoyltransferase 3</t>
  </si>
  <si>
    <t>SPTLC3</t>
  </si>
  <si>
    <t>Q9NVI7-2;Q9NVI7;H0Y2W2;Q9NVI7-3;Q5SV16;J3QSF3</t>
  </si>
  <si>
    <t>Q9NVI7-2;Q9NVI7;H0Y2W2;Q9NVI7-3</t>
  </si>
  <si>
    <t>ATPase family AAA domain-containing protein 3A</t>
  </si>
  <si>
    <t>ATAD3A</t>
  </si>
  <si>
    <t>Q9NYI0-2;Q9NYI0;E5RJ29;Q9NYI0-3;B4DKF8;H0YC20;E5RJE4;E5RFG7;A0A087X1Z0;A0A087WXD8;E5RH02;H0YAQ7</t>
  </si>
  <si>
    <t>Q9NYI0-2;Q9NYI0;E5RJ29;Q9NYI0-3</t>
  </si>
  <si>
    <t>PH and SEC7 domain-containing protein 3</t>
  </si>
  <si>
    <t>Q9NYL9;H0YKU1;H0YNJ8;H0YNU8</t>
  </si>
  <si>
    <t>Q9NYL9;H0YKU1;H0YNJ8</t>
  </si>
  <si>
    <t>Tropomodulin-3</t>
  </si>
  <si>
    <t>TMOD3</t>
  </si>
  <si>
    <t>Q9NZ01;M0QXM3;Q9NZ01-2;M0R3C3;M0R329;B4DR74</t>
  </si>
  <si>
    <t>Q9NZ01;M0QXM3;Q9NZ01-2</t>
  </si>
  <si>
    <t>Very-long-chain enoyl-CoA reductase</t>
  </si>
  <si>
    <t>TECR</t>
  </si>
  <si>
    <t>Q9NZM1-6;Q9NZM1;Q9NZM1-2;Q9NZM1-3;Q9NZM1-5;H0YD14;Q9NZM1-7;Q9NZM1-8;Q9NZM1-4</t>
  </si>
  <si>
    <t>Q9NZM1-6;Q9NZM1;Q9NZM1-2;Q9NZM1-3;Q9NZM1-5</t>
  </si>
  <si>
    <t>Myoferlin</t>
  </si>
  <si>
    <t>MYOF</t>
  </si>
  <si>
    <t>Q9NZN4;Q9NZN4-2</t>
  </si>
  <si>
    <t>EH domain-containing protein 2</t>
  </si>
  <si>
    <t>EHD2</t>
  </si>
  <si>
    <t>Q9H1K0;H7C204;D6RD50;F8WE50;C9JZZ1;Q9H1K0-2</t>
  </si>
  <si>
    <t>Q9H1K0</t>
  </si>
  <si>
    <t>Rabenosyn-5</t>
  </si>
  <si>
    <t>RBSN</t>
  </si>
  <si>
    <t>P11166;A6NL68;A0A0D9SG74;A0A0D9SFK9</t>
  </si>
  <si>
    <t>P11166</t>
  </si>
  <si>
    <t>Solute carrier family 2, facilitated glucose transporter member 1</t>
  </si>
  <si>
    <t>SLC2A1</t>
  </si>
  <si>
    <t>P61011;P61011-2;G3V4F7;G3V480</t>
  </si>
  <si>
    <t>P61011;P61011-2;G3V4F7</t>
  </si>
  <si>
    <t>Signal recognition particle 54 kDa protein</t>
  </si>
  <si>
    <t>SRP54</t>
  </si>
  <si>
    <t>Q9UID3;Q9UID3-2;E9PKX7;E9PJ36;E9PMB6;E9PRV0;H0YEE1;H0YCB7;E9PQN6;E9PKE5;A0A1W2PQZ2;H0YDX9</t>
  </si>
  <si>
    <t>Q9UID3;Q9UID3-2</t>
  </si>
  <si>
    <t>Vacuolar protein sorting-associated protein 51 homolog</t>
  </si>
  <si>
    <t>VPS51</t>
  </si>
  <si>
    <t>Q9P2J5-2;Q9P2J5;Q9P2J5-3;A0A087WXY1</t>
  </si>
  <si>
    <t>Q9P2J5-2;Q9P2J5;Q9P2J5-3</t>
  </si>
  <si>
    <t>Leucine--tRNA ligase, cytoplasmic</t>
  </si>
  <si>
    <t>LARS</t>
  </si>
  <si>
    <t>Q9P2R3;Q9P2R3-2;Q9P2R3-4;I3L1Z9;I3L3P8;K7EPT2</t>
  </si>
  <si>
    <t>Q9P2R3;Q9P2R3-2;Q9P2R3-4</t>
  </si>
  <si>
    <t>Rabankyrin-5</t>
  </si>
  <si>
    <t>ANKFY1</t>
  </si>
  <si>
    <t>Q9P2R7-2;Q9P2R7;Q5T9Q5;A0A0U1RQF8;A0A0U1RQL1;Q5T9Q8;A0A0U1RRI1;A0A0U1RQU7</t>
  </si>
  <si>
    <t>Q9P2R7-2;Q9P2R7;Q5T9Q5</t>
  </si>
  <si>
    <t>Succinyl-CoA ligase [ADP-forming] subunit beta, mitochondrial</t>
  </si>
  <si>
    <t>SUCLA2</t>
  </si>
  <si>
    <t>Q9UBB4;Q9UBB4-2;A0A1W2PQD2;B1AHE3;B1AHE4</t>
  </si>
  <si>
    <t>Q9UBB4;Q9UBB4-2;A0A1W2PQD2</t>
  </si>
  <si>
    <t>Ataxin-10</t>
  </si>
  <si>
    <t>ATXN10</t>
  </si>
  <si>
    <t>O15173;O15173-2</t>
  </si>
  <si>
    <t>Membrane-associated progesterone receptor component 2</t>
  </si>
  <si>
    <t>PGRMC2</t>
  </si>
  <si>
    <t>Q9H792;H0YN99;H3BUZ5</t>
  </si>
  <si>
    <t>Q9H792;H0YN99</t>
  </si>
  <si>
    <t>Pseudopodium-enriched atypical kinase 1</t>
  </si>
  <si>
    <t>PEAK1</t>
  </si>
  <si>
    <t>Q99961;M0QYE0;M0R0I3;Q99961-3;Q99961-2;Q99962;M0R2K6</t>
  </si>
  <si>
    <t>Q99961;M0QYE0;M0R0I3;Q99961-3;Q99961-2</t>
  </si>
  <si>
    <t>Endophilin-A2</t>
  </si>
  <si>
    <t>SH3GL1</t>
  </si>
  <si>
    <t>Q9UDY2;A0A1B0GTW1;Q9UDY2-3;Q9UDY2-7;Q9UDY2-6;Q9UDY2-2;Q9UDY2-4;Q9UDY2-5;U3KQJ2;B1AN86</t>
  </si>
  <si>
    <t>Q9UDY2;A0A1B0GTW1;Q9UDY2-3;Q9UDY2-7;Q9UDY2-6;Q9UDY2-2;Q9UDY2-4;Q9UDY2-5</t>
  </si>
  <si>
    <t>Tight junction protein ZO-2</t>
  </si>
  <si>
    <t>TJP2</t>
  </si>
  <si>
    <t>Q9H223</t>
  </si>
  <si>
    <t>EH domain-containing protein 4</t>
  </si>
  <si>
    <t>EHD4</t>
  </si>
  <si>
    <t>Q9UG63;Q9UG63-2;C9JHK9;C9JZV3</t>
  </si>
  <si>
    <t>ATP-binding cassette sub-family F member 2</t>
  </si>
  <si>
    <t>ABCF2</t>
  </si>
  <si>
    <t>Q9UHD8;Q9UHD8-5;Q9UHD8-2;Q9UHD8-7;Q9UHD8-3;Q9UHD8-8;Q9UHD8-9;Q9UHD8-4;K7EL40;K7EK18;K7EQD7;K7ER52;K7EIE4;K7ELJ9;K7ER14;K7EJZ2;K7EIR4;K7EN52;K7EKN4;K7ENQ5;K7EJL9;K7EJ51;K7ENL0;K7EPY1;K7EJV0;K7EQ08;K7ERG1;K7ER34</t>
  </si>
  <si>
    <t>Q9UHD8;Q9UHD8-5;Q9UHD8-2;Q9UHD8-7;Q9UHD8-3;Q9UHD8-8;Q9UHD8-9;Q9UHD8-4</t>
  </si>
  <si>
    <t>Septin-9</t>
  </si>
  <si>
    <t>SEPT9</t>
  </si>
  <si>
    <t>Q9UHX1-6;A0A0J9YYL3;Q9UHX1-2;Q9UHX1-5;Q9UHX1-4;A0A0J9YVP6;Q9UHX1;Q9UHX1-3;A0A0J9YXX5;A0A0J9YXJ8;A0A0J9YVR6;E9PQ56;A0A0J9YWM1;H0YEM1;E9PN18;E9PMU7;E9PL19;H0YCP8</t>
  </si>
  <si>
    <t>Q9UHX1-6;A0A0J9YYL3;Q9UHX1-2;Q9UHX1-5;Q9UHX1-4;A0A0J9YVP6;Q9UHX1;Q9UHX1-3;A0A0J9YXX5;A0A0J9YXJ8;A0A0J9YVR6;E9PQ56;A0A0J9YWM1;H0YEM1;E9PN18</t>
  </si>
  <si>
    <t>Poly(U)-binding-splicing factor PUF60</t>
  </si>
  <si>
    <t>PUF60</t>
  </si>
  <si>
    <t>Q9UI12-2;Q9UI12;G3V126;E5RK31;E5RJG1;E5RG49;E5RHH0</t>
  </si>
  <si>
    <t>Q9UI12-2;Q9UI12;G3V126</t>
  </si>
  <si>
    <t>V-type proton ATPase subunit H</t>
  </si>
  <si>
    <t>ATP6V1H</t>
  </si>
  <si>
    <t>Q9UIA9;E7ESC6;E5RIW1;H0YBE1;Q9H2T7</t>
  </si>
  <si>
    <t>Q9UIA9;E7ESC6</t>
  </si>
  <si>
    <t>Exportin-7</t>
  </si>
  <si>
    <t>XPO7</t>
  </si>
  <si>
    <t>A0A087X211;Q8TCG1-2;Q8TCG1</t>
  </si>
  <si>
    <t>Protein CIP2A</t>
  </si>
  <si>
    <t>KIAA1524</t>
  </si>
  <si>
    <t>Q9UJS0-2;Q9UJS0;R4GN64</t>
  </si>
  <si>
    <t>Q9UJS0-2;Q9UJS0</t>
  </si>
  <si>
    <t>Calcium-binding mitochondrial carrier protein Aralar2</t>
  </si>
  <si>
    <t>SLC25A13</t>
  </si>
  <si>
    <t>Q9UJU6;Q9UJU6-2;Q9UJU6-6;Q9UJU6-3;B4DDD6;F8WBG8;H0Y5J4;Q9UJU6-5;Q9UJU6-4;F8WC20;F8WBB2;F8WFE1;F2Z2V3;F8WB73;F8WCK3;F2Z3E3</t>
  </si>
  <si>
    <t>Q9UJU6;Q9UJU6-2;Q9UJU6-6;Q9UJU6-3;B4DDD6;F8WBG8;H0Y5J4</t>
  </si>
  <si>
    <t>Drebrin-like protein</t>
  </si>
  <si>
    <t>DBNL</t>
  </si>
  <si>
    <t>Q9UJZ1-2;Q9UJZ1;A0A087WYB4;F2Z2I8</t>
  </si>
  <si>
    <t>Q9UJZ1-2;Q9UJZ1;A0A087WYB4</t>
  </si>
  <si>
    <t>Stomatin-like protein 2, mitochondrial</t>
  </si>
  <si>
    <t>STOML2</t>
  </si>
  <si>
    <t>Q9UKY7-2;Q9UKY7;D6RFH2;D6RDN0;D6R9V8;H0Y8K3;Q9UKY7-3</t>
  </si>
  <si>
    <t>Q9UKY7-2;Q9UKY7</t>
  </si>
  <si>
    <t>Protein CDV3 homolog</t>
  </si>
  <si>
    <t>CDV3</t>
  </si>
  <si>
    <t>Q9UL25</t>
  </si>
  <si>
    <t>Ras-related protein Rab-21</t>
  </si>
  <si>
    <t>RAB21</t>
  </si>
  <si>
    <t>Q9ULC3</t>
  </si>
  <si>
    <t>Ras-related protein Rab-23</t>
  </si>
  <si>
    <t>RAB23</t>
  </si>
  <si>
    <t>Q9ULV4;Q9ULV4-2;Q9ULV4-3;B4E3S0;H0YHL7;F8VV53;F8W1H8;F8VUX3;F8VSA4;F8VRE9;F8VTT6;F8VVB7</t>
  </si>
  <si>
    <t>Q9ULV4;Q9ULV4-2;Q9ULV4-3;B4E3S0;H0YHL7</t>
  </si>
  <si>
    <t>Coronin-1C;Coronin</t>
  </si>
  <si>
    <t>CORO1C</t>
  </si>
  <si>
    <t>Q9UMS4;F5GY56;H0YGF3;F5H2I0;H0YGZ5</t>
  </si>
  <si>
    <t>Q9UMS4</t>
  </si>
  <si>
    <t>Pre-mRNA-processing factor 19</t>
  </si>
  <si>
    <t>PRPF19</t>
  </si>
  <si>
    <t>Q9UN86-2;Q9UN86;D6RGJ4;D6RAC7;D6RB17;D6RBM9;D6REX8;D6RBR0;D6RE13;D6RBW8;D6R9X5;D6R9A4</t>
  </si>
  <si>
    <t>Q9UN86-2;Q9UN86;D6RGJ4;D6RAC7;D6RB17</t>
  </si>
  <si>
    <t>Ras GTPase-activating protein-binding protein 2</t>
  </si>
  <si>
    <t>G3BP2</t>
  </si>
  <si>
    <t>O94874;O94874-2;O94874-3</t>
  </si>
  <si>
    <t>E3 UFM1-protein ligase 1</t>
  </si>
  <si>
    <t>UFL1</t>
  </si>
  <si>
    <t>Q9UNM6;A0A087WUL9;Q9UNM6-2;J3KNQ3;E9PL38;E9PQG3;H0YD73;E9PPD2</t>
  </si>
  <si>
    <t>Q9UNM6;A0A087WUL9;Q9UNM6-2;J3KNQ3;E9PL38</t>
  </si>
  <si>
    <t>26S proteasome non-ATPase regulatory subunit 13</t>
  </si>
  <si>
    <t>PSMD13</t>
  </si>
  <si>
    <t>Q9UNZ2;Q9UNZ2-5;Q9UNZ2-6;Q9UNZ2-4;F2Z2K0</t>
  </si>
  <si>
    <t>NSFL1 cofactor p47</t>
  </si>
  <si>
    <t>NSFL1C</t>
  </si>
  <si>
    <t>Q9Y224;G3V4C6;H0YJB9;G3V4E7</t>
  </si>
  <si>
    <t>Q9Y224;G3V4C6</t>
  </si>
  <si>
    <t>UPF0568 protein C14orf166</t>
  </si>
  <si>
    <t>C14orf166</t>
  </si>
  <si>
    <t>Q9Y230;Q9Y230-2;M0R0Y3;X6R2L4;M0QXI6;M0R0Z0;M0QXZ7;A0A1W2PS48</t>
  </si>
  <si>
    <t>Q9Y230;Q9Y230-2;M0R0Y3</t>
  </si>
  <si>
    <t>RuvB-like 2</t>
  </si>
  <si>
    <t>RUVBL2</t>
  </si>
  <si>
    <t>Q9Y265;Q9Y265-2;E7ETR0;H7C4G5;H7C4I3;J3QLR1</t>
  </si>
  <si>
    <t>Q9Y265;Q9Y265-2;E7ETR0</t>
  </si>
  <si>
    <t>RuvB-like 1</t>
  </si>
  <si>
    <t>RUVBL1</t>
  </si>
  <si>
    <t>Q9Y266;A0A0A0MSU9;A0A0A0MSS4</t>
  </si>
  <si>
    <t>Q9Y266;A0A0A0MSU9</t>
  </si>
  <si>
    <t>Nuclear migration protein nudC</t>
  </si>
  <si>
    <t>NUDC</t>
  </si>
  <si>
    <t>Q9Y285;K7ER00;K7ER16;Q9Y285-2;K7EPH2;K7EK06;K7ERS0</t>
  </si>
  <si>
    <t>Q9Y285;K7ER00;K7ER16;Q9Y285-2;K7EPH2</t>
  </si>
  <si>
    <t>Phenylalanine--tRNA ligase alpha subunit</t>
  </si>
  <si>
    <t>FARSA</t>
  </si>
  <si>
    <t>Q9Y2A7;Q9Y2A7-2</t>
  </si>
  <si>
    <t>Nck-associated protein 1</t>
  </si>
  <si>
    <t>NCKAP1</t>
  </si>
  <si>
    <t>Q9Y2D5;Q9Y2D5-5;Q9Y2D5-7;C9JVY5</t>
  </si>
  <si>
    <t>A-kinase anchor protein 2</t>
  </si>
  <si>
    <t>AKAP2</t>
  </si>
  <si>
    <t>P0CG48;F5GYU3;Q96C32;Q5PY61;J3QKN0;F5GXK7;F5H747;F5H388;B4DV12;F5H265;F5H2Z3;F5H6Q2;J3QTR3;J3QS39;P62987;P62979;P0CG47;M0R2S1;M0R1M6;Q49A90;M0R1V7;F5GZ39;J3QSA3</t>
  </si>
  <si>
    <t>Polyubiquitin-C;Ubiquitin;Ubiquitin-60S ribosomal protein L40;Ubiquitin;60S ribosomal protein L40;Ubiquitin-40S ribosomal protein S27a;Ubiquitin;40S ribosomal protein S27a;Polyubiquitin-B;Ubiquitin</t>
  </si>
  <si>
    <t>UBC;UBB;RPS27A;UBA52</t>
  </si>
  <si>
    <t>Q9Y2T2;E5RJ52;P53677;H0YBM0;H0YBA0;E7ER80;P53677-2</t>
  </si>
  <si>
    <t>Q9Y2T2</t>
  </si>
  <si>
    <t>AP-3 complex subunit mu-1</t>
  </si>
  <si>
    <t>AP3M1</t>
  </si>
  <si>
    <t>Q9Y3F4-2;Q9Y3F4;H0YH33</t>
  </si>
  <si>
    <t>Q9Y3F4-2;Q9Y3F4</t>
  </si>
  <si>
    <t>Serine-threonine kinase receptor-associated protein</t>
  </si>
  <si>
    <t>STRAP</t>
  </si>
  <si>
    <t>Q9Y3I0</t>
  </si>
  <si>
    <t>tRNA-splicing ligase RtcB homolog</t>
  </si>
  <si>
    <t>RTCB</t>
  </si>
  <si>
    <t>Q9Y3T9</t>
  </si>
  <si>
    <t>Nucleolar complex protein 2 homolog</t>
  </si>
  <si>
    <t>NOC2L</t>
  </si>
  <si>
    <t>Q9Y3Z3;Q9Y3Z3-3;Q9Y3Z3-4</t>
  </si>
  <si>
    <t>Deoxynucleoside triphosphate triphosphohydrolase SAMHD1</t>
  </si>
  <si>
    <t>SAMHD1</t>
  </si>
  <si>
    <t>Q9Y490</t>
  </si>
  <si>
    <t>Talin-1</t>
  </si>
  <si>
    <t>TLN1</t>
  </si>
  <si>
    <t>Q9Y4R8;H3BRS3;H3BU45</t>
  </si>
  <si>
    <t>Q9Y4R8;H3BRS3</t>
  </si>
  <si>
    <t>Telomere length regulation protein TEL2 homolog</t>
  </si>
  <si>
    <t>TELO2</t>
  </si>
  <si>
    <t>Q9Y4W6;K7EP56</t>
  </si>
  <si>
    <t>Q9Y4W6</t>
  </si>
  <si>
    <t>AFG3-like protein 2</t>
  </si>
  <si>
    <t>AFG3L2</t>
  </si>
  <si>
    <t>Q9Y5K6</t>
  </si>
  <si>
    <t>CD2-associated protein</t>
  </si>
  <si>
    <t>CD2AP</t>
  </si>
  <si>
    <t>Q9UBB6-2;Q9UBB6;Q9UBB6-3;C9J5H8;H7C2R2</t>
  </si>
  <si>
    <t>Q9UBB6-2;Q9UBB6;Q9UBB6-3;C9J5H8</t>
  </si>
  <si>
    <t>Neurochondrin</t>
  </si>
  <si>
    <t>NCDN</t>
  </si>
  <si>
    <t>Q9Y5X1;A0A087WVE4;A0A087WZW2</t>
  </si>
  <si>
    <t>Q9Y5X1</t>
  </si>
  <si>
    <t>Sorting nexin-9</t>
  </si>
  <si>
    <t>SNX9</t>
  </si>
  <si>
    <t>Q9Y5X3;Q5QPE5;Q5QPE4;A0A087WUY5;U3KQL0;U3KQP5;Q9Y5X3-2</t>
  </si>
  <si>
    <t>Q9Y5X3;Q5QPE5;Q5QPE4</t>
  </si>
  <si>
    <t>Sorting nexin-5</t>
  </si>
  <si>
    <t>SNX5</t>
  </si>
  <si>
    <t>Q9Y678;H0Y8X7;H0Y8G2</t>
  </si>
  <si>
    <t>Q9Y678</t>
  </si>
  <si>
    <t>Coatomer subunit gamma-1</t>
  </si>
  <si>
    <t>COPG1</t>
  </si>
  <si>
    <t>Q92973-2;Q92973;Q92973-3;E7EW37;S4R398;K7ENW1;K7ESC1</t>
  </si>
  <si>
    <t>Q92973-2;Q92973;Q92973-3</t>
  </si>
  <si>
    <t>Transportin-1</t>
  </si>
  <si>
    <t>TNPO1</t>
  </si>
  <si>
    <t>Q9Y6G9;E9PHI6;C9JGM7;C9JLW1</t>
  </si>
  <si>
    <t>Q9Y6G9;E9PHI6</t>
  </si>
  <si>
    <t>Cytoplasmic dynein 1 light intermediate chain 1</t>
  </si>
  <si>
    <t>DYNC1LI1</t>
  </si>
  <si>
    <t>Q9Y6N5;H3BNX3;H3BMS6;H3BNP9;A0A1B0GXB4;H3BV36</t>
  </si>
  <si>
    <t>Q9Y6N5;H3BNX3</t>
  </si>
  <si>
    <t>Sulfide:quinone oxidoreductase, mitochondrial</t>
  </si>
  <si>
    <t>SQRDL</t>
  </si>
  <si>
    <t>Q13425;Q13425-2;H0YCS0;A0A140TA73;A0A0G2JM75;J3KT21;H7BY41</t>
  </si>
  <si>
    <t>Q13425;Q13425-2;H0YCS0;A0A140TA73;A0A0G2JM75;J3KT21</t>
  </si>
  <si>
    <t>Beta-2-syntrophin</t>
  </si>
  <si>
    <t>SNTB2</t>
  </si>
  <si>
    <t>Q9Y6W5;Q9Y6W5-2</t>
  </si>
  <si>
    <t>Wiskott-Aldrich syndrome protein family member 2</t>
  </si>
  <si>
    <t>WASF2</t>
  </si>
  <si>
    <t>R4GNH3;E9PN50</t>
  </si>
  <si>
    <t>R4GNH3</t>
  </si>
  <si>
    <t>PSMC3</t>
  </si>
  <si>
    <t>AVERAGE</t>
  </si>
  <si>
    <t>NaN</t>
  </si>
  <si>
    <t>A0A087WTK0;A0A087WVC6;Q12913;Q12913-2</t>
  </si>
  <si>
    <t>Protein-tyrosine-phosphatase;Receptor-type tyrosine-protein phosphatase eta</t>
  </si>
  <si>
    <t>PTPRJ</t>
  </si>
  <si>
    <t>A0A087WW77;Q15334</t>
  </si>
  <si>
    <t>Lethal(2) giant larvae protein homolog 1</t>
  </si>
  <si>
    <t>LLGL1</t>
  </si>
  <si>
    <t>A0A087WWU1;Q96Q45-2;Q96Q45;Q96Q45-5;Q96Q45-3;F2Z329;Q96Q45-4</t>
  </si>
  <si>
    <t>A0A087WWU1;Q96Q45-2;Q96Q45;Q96Q45-5;Q96Q45-3</t>
  </si>
  <si>
    <t>Transmembrane protein 237</t>
  </si>
  <si>
    <t>TMEM237</t>
  </si>
  <si>
    <t>A0A087WYD6;X5CMH5;E7ENX8;Q03519-2;Q03519;A0A140T9S0;A0A0G2JLV0</t>
  </si>
  <si>
    <t>Antigen peptide transporter 2</t>
  </si>
  <si>
    <t>TAP2</t>
  </si>
  <si>
    <t>A0A087X1E4;P53365-3;P53365;P53365-2;E9PRV8;E9PPY7</t>
  </si>
  <si>
    <t>A0A087X1E4;P53365-3;P53365;P53365-2</t>
  </si>
  <si>
    <t>Arfaptin-2</t>
  </si>
  <si>
    <t>ARFIP2</t>
  </si>
  <si>
    <t>A0A0A6YYA0;Q86XR7-2;Q9Y3B3-2;Q9Y3B3</t>
  </si>
  <si>
    <t>Transmembrane emp24 domain-containing protein 7</t>
  </si>
  <si>
    <t>TMED7-TICAM2;TMED7</t>
  </si>
  <si>
    <t>Q12959;Q12959-4;A0A0C4DFT3;Q12959-2;Q12959-5;Q12959-7;Q12959-3;Q12959-6;E7EQD7;Q12959-9;Q12959-8;B4E2H8;H7C166;E9PIW2;B7Z2T4;F2Z2L0;B7Z264;E9PN83;Q6ZSU2;C9J110;C9JUA9;A8MUT9;A8MUT6;C9JCP6;C9JN61;C9IYP1;Q15700-4;Q15700;Q15700-3;Q15700-2</t>
  </si>
  <si>
    <t>Q12959;Q12959-4;A0A0C4DFT3;Q12959-2;Q12959-5;Q12959-7;Q12959-3;Q12959-6;E7EQD7;Q12959-9;Q12959-8</t>
  </si>
  <si>
    <t>Disks large homolog 1</t>
  </si>
  <si>
    <t>DLG1</t>
  </si>
  <si>
    <t>A0A0C4DGE4;A0A0J9YW33;Q13277-2;Q13277-3;Q13277</t>
  </si>
  <si>
    <t>Syntaxin-3</t>
  </si>
  <si>
    <t>STX3</t>
  </si>
  <si>
    <t>A0A0C4DGH0;Q5ZPR3-3;Q5ZPR3-4;Q5ZPR3;H0YL10;Q5ZPR3-2;H0YLT8;H0YN85;H0YK40;H0YK59;H0YN29</t>
  </si>
  <si>
    <t>A0A0C4DGH0;Q5ZPR3-3;Q5ZPR3-4;Q5ZPR3;H0YL10;Q5ZPR3-2</t>
  </si>
  <si>
    <t>CD276 antigen</t>
  </si>
  <si>
    <t>CD276</t>
  </si>
  <si>
    <t>A0A0D9SEI9;A0A0D9SFE1;E9PJH7;Q9H1K4;Q9H936;A0A0D9SFA8;K4DIB0;K4DIA2;A0A0D9SG84;E9PI74;E9PQ36;K4DIB6;K4DIB3;K4DIB8;K4DIA8;E9PS95</t>
  </si>
  <si>
    <t>Mitochondrial glutamate carrier 2;Mitochondrial glutamate carrier 1</t>
  </si>
  <si>
    <t>SLC25A22;SLC25A18</t>
  </si>
  <si>
    <t>A0A140T912;A0A1W2PRZ0;A0A140T930;P30508;A0A140T937;A0A140T9B3;A0A1W2PR11;A0A140T9J9;Q29963;A0A140T962;P10321;A0A140T9M5;A2AEA2;Q29960-2;A0A1W2PRX1;Q29960;A0A1W2PP77;O19617;A0A1W2PRU9;A0A140T9H5;A0A140T942;Q29865;A0A140T921;P30504;A0A140T9U8;P30505;A0A140T9E1;Q07000;Q9TNN7;A2BF26;A0A140T9L3;A0A0G2JH50;A0A140TA05;A0A0G2JIF0;A0A1W2PS56;P30501;P30499;A0A140T9U0;A0A140TA19;A0A140T9Q4;A0A140T9S7;A0A140T9M0;Q95604;P04222;A0A140T9W2;A0A140T9T1;A0A140T9Z4;A0A1W2PNZ7;A0A140T9Z7;A0A140TA03;F8W9Z8;A0A0G2JKJ1</t>
  </si>
  <si>
    <t>A0A140T912;A0A1W2PRZ0;A0A140T930;P30508;A0A140T937;A0A140T9B3;A0A1W2PR11;A0A140T9J9;Q29963;A0A140T962;P10321;A0A140T9M5;A2AEA2;Q29960-2;A0A1W2PRX1;Q29960;A0A1W2PP77;O19617;A0A1W2PRU9;A0A140T9H5;A0A140T942;Q29865;A0A140T921;P30504;A0A140T9U8;P30505;A0A140T9E1;Q07000;Q9TNN7;A2BF26;A0A140T9L3;A0A0G2JH50;A0A140TA05;A0A0G2JIF0</t>
  </si>
  <si>
    <t>HLA class I histocompatibility antigen, Cw-12 alpha chain;HLA class I histocompatibility antigen, Cw-6 alpha chain;HLA class I histocompatibility antigen, Cw-7 alpha chain;HLA class I histocompatibility antigen, Cw-16 alpha chain;HLA class I histocompatibility antigen, Cw-18 alpha chain;HLA class I histocompatibility antigen, Cw-4 alpha chain;HLA class I histocompatibility antigen, Cw-8 alpha chain;HLA class I histocompatibility antigen, Cw-15 alpha chain;HLA class I histocompatibility antigen, Cw-5 alpha chain</t>
  </si>
  <si>
    <t>HLA-C</t>
  </si>
  <si>
    <t>A0A140T9T7;Q03518</t>
  </si>
  <si>
    <t>Antigen peptide transporter 1</t>
  </si>
  <si>
    <t>TAP1</t>
  </si>
  <si>
    <t>A0A1W2PPS8;H0Y621;H0Y5K5;Q9Y282;Q9Y282-3;Q9Y282-2;H0Y802;H0Y6Z0</t>
  </si>
  <si>
    <t>A0A1W2PPS8;H0Y621;H0Y5K5;Q9Y282;Q9Y282-3;Q9Y282-2</t>
  </si>
  <si>
    <t>Endoplasmic reticulum-Golgi intermediate compartment protein 3</t>
  </si>
  <si>
    <t>ERGIC3</t>
  </si>
  <si>
    <t>M0R026;A1L0T0;M0QZX5;M0R1B5;E9PJS0;E9PL44</t>
  </si>
  <si>
    <t>M0R026;A1L0T0;M0QZX5</t>
  </si>
  <si>
    <t>Acetolactate synthase-like protein</t>
  </si>
  <si>
    <t>ILVBL</t>
  </si>
  <si>
    <t>H0Y9V7;B4E2Q0;P98194-2;P98194-4;P98194;P98194-3;P98194-5;P98194-8;P98194-9;P98194-6;P98194-7;H0Y9S7</t>
  </si>
  <si>
    <t>Calcium-transporting ATPase;Calcium-transporting ATPase type 2C member 1</t>
  </si>
  <si>
    <t>ATP2C1</t>
  </si>
  <si>
    <t>Q96AA3;B5MDE0;C9JP01</t>
  </si>
  <si>
    <t>Q96AA3;B5MDE0</t>
  </si>
  <si>
    <t>Protein RFT1 homolog</t>
  </si>
  <si>
    <t>RFT1</t>
  </si>
  <si>
    <t>B8ZZG1;Q9NZW5;C9J4Q3;C9JGI8;Q14168-5</t>
  </si>
  <si>
    <t>B8ZZG1;Q9NZW5;C9J4Q3;C9JGI8</t>
  </si>
  <si>
    <t>MAGUK p55 subfamily member 6</t>
  </si>
  <si>
    <t>MPP6</t>
  </si>
  <si>
    <t>C9JJV6;C9JZL8;C9J5M0;C9JC07;Q96S97</t>
  </si>
  <si>
    <t>Myeloid-associated differentiation marker</t>
  </si>
  <si>
    <t>MYADM</t>
  </si>
  <si>
    <t>C9J712;P35080;C9J0J7;C9JQ45;G5E9Q6;P35080-2</t>
  </si>
  <si>
    <t>Profilin-2;Profilin</t>
  </si>
  <si>
    <t>PFN2</t>
  </si>
  <si>
    <t>C9JPX5;C9JKL2;O95772;C9JJ39;C9J3F5;O95772-2</t>
  </si>
  <si>
    <t>MLN64 N-terminal domain homolog</t>
  </si>
  <si>
    <t>STARD3NL</t>
  </si>
  <si>
    <t>E1P5H9;Q96BD0-3;Q96BD0-4;Q96BD0;Q96BD0-2</t>
  </si>
  <si>
    <t>Solute carrier organic anion transporter family member 4A1</t>
  </si>
  <si>
    <t>SLCO4A1</t>
  </si>
  <si>
    <t>E5RIP4;Q15043-2;Q15043-3;Q15043;E5RFZ8;E5RGA7;E5RJ40;E5RJG5</t>
  </si>
  <si>
    <t>Zinc transporter ZIP14</t>
  </si>
  <si>
    <t>SLC39A14</t>
  </si>
  <si>
    <t>E7EQ29;P16278-2;P16278-3;P16278;C9J4G9</t>
  </si>
  <si>
    <t>Beta-galactosidase</t>
  </si>
  <si>
    <t>GLB1</t>
  </si>
  <si>
    <t>E9PHY0;P11117;E9PP23;B7Z7D2;E9PQY3;E9PKW9;E9PQW9;B7Z6U3;P11117-2</t>
  </si>
  <si>
    <t>E9PHY0;P11117;E9PP23;B7Z7D2;E9PQY3</t>
  </si>
  <si>
    <t>Lysosomal acid phosphatase</t>
  </si>
  <si>
    <t>ACP2</t>
  </si>
  <si>
    <t>P48509;E9PMR4;E9PRJ3</t>
  </si>
  <si>
    <t>CD151 antigen;Tetraspanin</t>
  </si>
  <si>
    <t>CD151</t>
  </si>
  <si>
    <t>EMP3;M0QXN1</t>
  </si>
  <si>
    <t>EMP3</t>
  </si>
  <si>
    <t>F5GX11;P25786;P25786-2;B4DEV8</t>
  </si>
  <si>
    <t>Proteasome subunit alpha type-1;Proteasome subunit alpha type</t>
  </si>
  <si>
    <t>PSMA1</t>
  </si>
  <si>
    <t>F5GZY1;Q9H993</t>
  </si>
  <si>
    <t>Protein-glutamate O-methyltransferase</t>
  </si>
  <si>
    <t>ARMT1</t>
  </si>
  <si>
    <t>H7C3P4;F6S8M0;P15586-2;P15586;H0YFA9;F5H4C6</t>
  </si>
  <si>
    <t>H7C3P4;F6S8M0;P15586-2;P15586;H0YFA9</t>
  </si>
  <si>
    <t>N-acetylglucosamine-6-sulfatase</t>
  </si>
  <si>
    <t>GNS</t>
  </si>
  <si>
    <t>Q9H2H9;F8VX04;F8VX12</t>
  </si>
  <si>
    <t>Q9H2H9;F8VX04</t>
  </si>
  <si>
    <t>Sodium-coupled neutral amino acid transporter 1</t>
  </si>
  <si>
    <t>SLC38A1</t>
  </si>
  <si>
    <t>G3V279;P84090</t>
  </si>
  <si>
    <t>Enhancer of rudimentary homolog</t>
  </si>
  <si>
    <t>ERH</t>
  </si>
  <si>
    <t>G3V4K3;Q9H9C1;Q9H9C1-2;G3V549</t>
  </si>
  <si>
    <t>G3V4K3;Q9H9C1;Q9H9C1-2</t>
  </si>
  <si>
    <t>Spermatogenesis-defective protein 39 homolog</t>
  </si>
  <si>
    <t>VIPAS39</t>
  </si>
  <si>
    <t>G3XAL9;P55011-3;P55011</t>
  </si>
  <si>
    <t>Solute carrier family 12 member 2</t>
  </si>
  <si>
    <t>SLC12A2</t>
  </si>
  <si>
    <t>H0YAJ5;G5E9Y1;Q92870-2;Q92870;Q92870-4;Q92870-3;H0Y9U9</t>
  </si>
  <si>
    <t>H0YAJ5;G5E9Y1;Q92870-2;Q92870;Q92870-4;Q92870-3</t>
  </si>
  <si>
    <t>Amyloid beta A4 precursor protein-binding family B member 2</t>
  </si>
  <si>
    <t>APBB2</t>
  </si>
  <si>
    <t>H0Y6T6;Q8IXM6;Q8IXM6-2</t>
  </si>
  <si>
    <t>Nurim</t>
  </si>
  <si>
    <t>NRM</t>
  </si>
  <si>
    <t>H3BN55;P51159;H3BUD9;H3BS49;H3BVH7;P51159-2;H3BU81</t>
  </si>
  <si>
    <t>Ras-related protein Rab-27A</t>
  </si>
  <si>
    <t>RAB27A</t>
  </si>
  <si>
    <t>H3BN98;H3BPJ2;Q15041-2;Q15041</t>
  </si>
  <si>
    <t>H3BN98</t>
  </si>
  <si>
    <t>H3BU86;O14662-2;O14662-4;O14662-5;O14662;Q96NX8;O14662-3;O14662-6;B7ZBM4;B7ZBM5;F8W9Z6;E9PND6;H0YEW0;B7ZBM8;E9PLV7</t>
  </si>
  <si>
    <t>H3BU86;O14662-2;O14662-4;O14662-5;O14662;Q96NX8;O14662-3;O14662-6;B7ZBM4;B7ZBM5;F8W9Z6</t>
  </si>
  <si>
    <t>Syntaxin-16</t>
  </si>
  <si>
    <t>STX16-NPEPL1;STX16</t>
  </si>
  <si>
    <t>H7C096;J3KN59;Q12982;Q12982-2;Q86WG3;Q86WG3-3</t>
  </si>
  <si>
    <t>H7C096;J3KN59;Q12982;Q12982-2</t>
  </si>
  <si>
    <t>BCL2/adenovirus E1B 19 kDa protein-interacting protein 2</t>
  </si>
  <si>
    <t>BNIP2</t>
  </si>
  <si>
    <t>H9KV31;O15394;O15394-2</t>
  </si>
  <si>
    <t>H9KV31;O15394</t>
  </si>
  <si>
    <t>Neural cell adhesion molecule 2</t>
  </si>
  <si>
    <t>NCAM2</t>
  </si>
  <si>
    <t>K7ESN3;Q8N2G8-2;Q8N2G8-3;Q8N2G8</t>
  </si>
  <si>
    <t>GH3 domain-containing protein</t>
  </si>
  <si>
    <t>GHDC</t>
  </si>
  <si>
    <t>O00161-2;O00161;H3BNE1;H3BR18;H3BM38;H3BPJ0;H3BR99;H3BV99;H3BP15;H3BQY9;H3BNG6;H3BU94</t>
  </si>
  <si>
    <t>O00161-2;O00161;H3BNE1;H3BR18;H3BM38;H3BPJ0</t>
  </si>
  <si>
    <t>Synaptosomal-associated protein 23;Synaptosomal-associated protein</t>
  </si>
  <si>
    <t>SNAP23</t>
  </si>
  <si>
    <t>O00754-2;O00754;M0R174;M0QZ24</t>
  </si>
  <si>
    <t>O00754-2;O00754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O43155</t>
  </si>
  <si>
    <t>Leucine-rich repeat transmembrane protein FLRT2</t>
  </si>
  <si>
    <t>FLRT2</t>
  </si>
  <si>
    <t>O60245;O60245-2;H0YAH0;A0A087X2C4</t>
  </si>
  <si>
    <t>O60245;O60245-2;H0YAH0</t>
  </si>
  <si>
    <t>Protocadherin-7</t>
  </si>
  <si>
    <t>PCDH7</t>
  </si>
  <si>
    <t>Q5U8S2;O60499;K7ELY2;X6R2W0;K7EIY4;K7EPP9;O60499-2;K7EJ05;F6RTM7;K7EQ84;K7EK75</t>
  </si>
  <si>
    <t>Q5U8S2;O60499;K7ELY2;X6R2W0;K7EIY4;K7EPP9;O60499-2</t>
  </si>
  <si>
    <t>Syntaxin-10</t>
  </si>
  <si>
    <t>STX10</t>
  </si>
  <si>
    <t>O75386;O75386-2;F5H7B9;H0YG12;H0YFU8;O75386-3</t>
  </si>
  <si>
    <t>O75386;O75386-2;F5H7B9</t>
  </si>
  <si>
    <t>Tubby-related protein 3</t>
  </si>
  <si>
    <t>TULP3</t>
  </si>
  <si>
    <t>O95081;A0A0C4DG34;O95081-2</t>
  </si>
  <si>
    <t>Arf-GAP domain and FG repeat-containing protein 2</t>
  </si>
  <si>
    <t>AGFG2</t>
  </si>
  <si>
    <t>O95140;Q5JXC5;O95140-2</t>
  </si>
  <si>
    <t>O95140</t>
  </si>
  <si>
    <t>Mitofusin-2</t>
  </si>
  <si>
    <t>MFN2</t>
  </si>
  <si>
    <t>O95405;O95405-2;O95405-3</t>
  </si>
  <si>
    <t>Zinc finger FYVE domain-containing protein 9</t>
  </si>
  <si>
    <t>ZFYVE9</t>
  </si>
  <si>
    <t>O95831-3;O95831;O95831-2;E9PMA0;O95831-6;O95831-5;O95831-4</t>
  </si>
  <si>
    <t>O95831-3;O95831;O95831-2;E9PMA0</t>
  </si>
  <si>
    <t>Apoptosis-inducing factor 1, mitochondrial</t>
  </si>
  <si>
    <t>AIFM1</t>
  </si>
  <si>
    <t>P04114</t>
  </si>
  <si>
    <t>Apolipoprotein B-100;Apolipoprotein B-48</t>
  </si>
  <si>
    <t>APOB</t>
  </si>
  <si>
    <t>P17302</t>
  </si>
  <si>
    <t>Gap junction alpha-1 protein</t>
  </si>
  <si>
    <t>GJA1</t>
  </si>
  <si>
    <t>P19022-2;P19022;A0A0G2JRA4;A0A087WX99;P55283-2;P55283;C9J126;C9J8J8</t>
  </si>
  <si>
    <t>P19022-2;P19022</t>
  </si>
  <si>
    <t>Cadherin-2</t>
  </si>
  <si>
    <t>CDH2</t>
  </si>
  <si>
    <t>P23229-4;P23229-2;P23229-5;P23229-3;P23229-9;P23229-6;P23229;P23229-7;H7BZ97;C9JXX7</t>
  </si>
  <si>
    <t>P23229-4;P23229-2;P23229-5;P23229-3;P23229-9;P23229-6;P23229;P23229-7</t>
  </si>
  <si>
    <t>Integrin alpha-6;Integrin alpha-6 heavy chain;Integrin alpha-6 light chain;Processed integrin alpha-6</t>
  </si>
  <si>
    <t>ITGA6</t>
  </si>
  <si>
    <t>P35240-3;P35240;P35240-2;P35240-8;P35240-6;P35240-5;P35240-7;P35240-4;P35240-9;P35240-10</t>
  </si>
  <si>
    <t>P35240-3;P35240;P35240-2;P35240-8;P35240-6;P35240-5;P35240-7;P35240-4</t>
  </si>
  <si>
    <t>Merlin</t>
  </si>
  <si>
    <t>NF2</t>
  </si>
  <si>
    <t>P40189;P40189-3;D6RH03;P40189-2;Q5FC05</t>
  </si>
  <si>
    <t>P40189;P40189-3</t>
  </si>
  <si>
    <t>Interleukin-6 receptor subunit beta</t>
  </si>
  <si>
    <t>IL6ST</t>
  </si>
  <si>
    <t>P42356;A4QPH2-2;A4QPH2-4;A4QPH2;P42356-2;A8MTF1;Q8N8J0</t>
  </si>
  <si>
    <t>P42356;A4QPH2-2;A4QPH2-4;A4QPH2;P42356-2</t>
  </si>
  <si>
    <t>Phosphatidylinositol 4-kinase alpha;Putative phosphatidylinositol 4-kinase alpha-like protein P2</t>
  </si>
  <si>
    <t>PI4KA;PI4KAP2</t>
  </si>
  <si>
    <t>P45954-2;P45954</t>
  </si>
  <si>
    <t>Short/branched chain specific acyl-CoA dehydrogenase, mitochondrial</t>
  </si>
  <si>
    <t>ACADSB</t>
  </si>
  <si>
    <t>P49419-2;A0A1B0GV49;A0A1B0GTJ4;A0A1B0GUA1;A0A1B0GTG2;A0A1B0GW82;A0A1B0GW77;P49419;A0A0J9YWF7;A0A1B0GUY0;A0A1B0GTY9;P49419-4</t>
  </si>
  <si>
    <t>P49419-2;A0A1B0GV49;A0A1B0GTJ4;A0A1B0GUA1;A0A1B0GTG2;A0A1B0GW82;A0A1B0GW77;P49419</t>
  </si>
  <si>
    <t>Alpha-aminoadipic semialdehyde dehydrogenase</t>
  </si>
  <si>
    <t>ALDH7A1</t>
  </si>
  <si>
    <t>P49768;P49768-2;E7ES96;P49768-7;P49768-6;P49768-5;P49768-3;P49768-4;G3V2G7;G3V3Z0;G3V499;B1AP22;E5RG63;G3V3P0;E5RFW4;G3V5B1;G3V4P4;H0YM52;G3V4M0;G3V2B1;G3V449;P49810-3;P49810;G3V519</t>
  </si>
  <si>
    <t>P49768;P49768-2;E7ES96;P49768-7;P49768-6;P49768-5;P49768-3;P49768-4;G3V2G7;G3V3Z0;G3V499</t>
  </si>
  <si>
    <t>Presenilin-1;Presenilin-1 NTF subunit;Presenilin-1 CTF subunit;Presenilin-1 CTF12;Presenilin</t>
  </si>
  <si>
    <t>PSEN1</t>
  </si>
  <si>
    <t>P51153;A0A087WWB9</t>
  </si>
  <si>
    <t>P51153</t>
  </si>
  <si>
    <t>Ras-related protein Rab-13</t>
  </si>
  <si>
    <t>RAB13</t>
  </si>
  <si>
    <t>P51809;P51809-2;P51809-3;E5RH06</t>
  </si>
  <si>
    <t>P51809;P51809-2;P51809-3</t>
  </si>
  <si>
    <t>Vesicle-associated membrane protein 7</t>
  </si>
  <si>
    <t>VAMP7</t>
  </si>
  <si>
    <t>P56181-2</t>
  </si>
  <si>
    <t>NDUFV3</t>
  </si>
  <si>
    <t>P56385</t>
  </si>
  <si>
    <t>ATP synthase subunit e, mitochondrial</t>
  </si>
  <si>
    <t>ATP5I</t>
  </si>
  <si>
    <t>P84095</t>
  </si>
  <si>
    <t>Rho-related GTP-binding protein RhoG</t>
  </si>
  <si>
    <t>RHOG</t>
  </si>
  <si>
    <t>Q04656-5;Q04656;Q04656-2;Q04656-3;Q04656-4</t>
  </si>
  <si>
    <t>Q04656-5;Q04656;Q04656-2;Q04656-3</t>
  </si>
  <si>
    <t>Copper-transporting ATPase 1</t>
  </si>
  <si>
    <t>ATP7A</t>
  </si>
  <si>
    <t>Q06136-2;Q06136;K7EQS7;K7ERC8</t>
  </si>
  <si>
    <t>Q06136-2;Q06136;K7EQS7</t>
  </si>
  <si>
    <t>3-ketodihydrosphingosine reductase</t>
  </si>
  <si>
    <t>KDSR</t>
  </si>
  <si>
    <t>Q08357</t>
  </si>
  <si>
    <t>Sodium-dependent phosphate transporter 2</t>
  </si>
  <si>
    <t>SLC20A2</t>
  </si>
  <si>
    <t>Q13443;F8WC54;A0AVL1;Q13443-2;A0A0J9YY58</t>
  </si>
  <si>
    <t>Q13443;F8WC54;A0AVL1;Q13443-2</t>
  </si>
  <si>
    <t>Disintegrin and metalloproteinase domain-containing protein 9</t>
  </si>
  <si>
    <t>ADAM9</t>
  </si>
  <si>
    <t>Q13480;Q13480-2;B7Z3B9;H0Y8F4;D6RIF8;D6RIS0</t>
  </si>
  <si>
    <t>Q13480;Q13480-2;B7Z3B9</t>
  </si>
  <si>
    <t>GRB2-associated-binding protein 1</t>
  </si>
  <si>
    <t>GAB1</t>
  </si>
  <si>
    <t>Q14439;Q14439-3;Q14439-2</t>
  </si>
  <si>
    <t>Probable G-protein coupled receptor 176</t>
  </si>
  <si>
    <t>GPR176</t>
  </si>
  <si>
    <t>Q14D04;Q14D04-2;C9IZY4;Q14D04-4;Q14D04-3;C9JRT0</t>
  </si>
  <si>
    <t>Q14D04;Q14D04-2</t>
  </si>
  <si>
    <t>Ventricular zone-expressed PH domain-containing protein homolog 1</t>
  </si>
  <si>
    <t>VEPH1</t>
  </si>
  <si>
    <t>Q15036;Q15036-2;F8WAZ0</t>
  </si>
  <si>
    <t>Q15036;Q15036-2</t>
  </si>
  <si>
    <t>Sorting nexin-17</t>
  </si>
  <si>
    <t>SNX17</t>
  </si>
  <si>
    <t>Q4G0F5;H0YCI7</t>
  </si>
  <si>
    <t>Q4G0F5</t>
  </si>
  <si>
    <t>Vacuolar protein sorting-associated protein 26B</t>
  </si>
  <si>
    <t>VPS26B</t>
  </si>
  <si>
    <t>Q53EU6</t>
  </si>
  <si>
    <t>Glycerol-3-phosphate acyltransferase 3</t>
  </si>
  <si>
    <t>AGPAT9</t>
  </si>
  <si>
    <t>Q5TGY1;Q5TGY1-2;A0A075B6H3</t>
  </si>
  <si>
    <t>Transmembrane and coiled-coil domain-containing protein 4</t>
  </si>
  <si>
    <t>TMCO4</t>
  </si>
  <si>
    <t>Q6EMK4</t>
  </si>
  <si>
    <t>Vasorin</t>
  </si>
  <si>
    <t>VASN</t>
  </si>
  <si>
    <t>Q6IAA8;F5GX19;F5H3Y3;H0YFI1;F5H479</t>
  </si>
  <si>
    <t>Ragulator complex protein LAMTOR1</t>
  </si>
  <si>
    <t>LAMTOR1</t>
  </si>
  <si>
    <t>Q6PJG6;Q6PJG6-2;Q6PJG6-3</t>
  </si>
  <si>
    <t>Q6PJG6</t>
  </si>
  <si>
    <t>BRCA1-associated ATM activator 1</t>
  </si>
  <si>
    <t>BRAT1</t>
  </si>
  <si>
    <t>Q7Z3C6;H7C1G6;Q7Z3C6-2;C9JS65;C9JFV2;F2Z3I6;C9JX27;C9IYZ9;C9JKV7;C9JDK4;C9JXG2;H7C152;Q7Z3C6-3</t>
  </si>
  <si>
    <t>Q7Z3C6;H7C1G6;Q7Z3C6-2</t>
  </si>
  <si>
    <t>Autophagy-related protein 9A</t>
  </si>
  <si>
    <t>ATG9A</t>
  </si>
  <si>
    <t>Q86UL3;E5RIA1;E5RHA6</t>
  </si>
  <si>
    <t>Glycerol-3-phosphate acyltransferase 4</t>
  </si>
  <si>
    <t>AGPAT6</t>
  </si>
  <si>
    <t>Q8IWT6</t>
  </si>
  <si>
    <t>Volume-regulated anion channel subunit LRRC8A</t>
  </si>
  <si>
    <t>LRRC8A</t>
  </si>
  <si>
    <t>Q8N4C8-5;Q8N4C8-2;Q8N4C8-3;Q8N4C8-4;Q8N4C8;I3L2I2</t>
  </si>
  <si>
    <t>Q8N4C8-5;Q8N4C8-2;Q8N4C8-3;Q8N4C8-4;Q8N4C8</t>
  </si>
  <si>
    <t>Misshapen-like kinase 1</t>
  </si>
  <si>
    <t>MINK1</t>
  </si>
  <si>
    <t>Q8NHP8-2;Q8NHP8</t>
  </si>
  <si>
    <t>Putative phospholipase B-like 2;Putative phospholipase B-like 2 32 kDa form;Putative phospholipase B-like 2 45 kDa form</t>
  </si>
  <si>
    <t>PLBD2</t>
  </si>
  <si>
    <t>Q8TAF3;Q8TAF3-3;Q8TAF3-4;F8W9K4;F8W7Q3;Q8TAF3-5;F8W7Y5;F8W6P2;C9JC24;Q8TAF3-2</t>
  </si>
  <si>
    <t>Q8TAF3;Q8TAF3-3;Q8TAF3-4</t>
  </si>
  <si>
    <t>WD repeat-containing protein 48</t>
  </si>
  <si>
    <t>WDR48</t>
  </si>
  <si>
    <t>Q8WUM9;H7BZK4</t>
  </si>
  <si>
    <t>Sodium-dependent phosphate transporter 1</t>
  </si>
  <si>
    <t>SLC20A1</t>
  </si>
  <si>
    <t>Q8WUX9;E5RJI3;E5RIU9;Q8WUX9-2;E5RFR8</t>
  </si>
  <si>
    <t>Q8WUX9;E5RJI3;E5RIU9;Q8WUX9-2</t>
  </si>
  <si>
    <t>Charged multivesicular body protein 7</t>
  </si>
  <si>
    <t>CHMP7</t>
  </si>
  <si>
    <t>Q96JA1;Q96JA1-2</t>
  </si>
  <si>
    <t>Leucine-rich repeats and immunoglobulin-like domains protein 1</t>
  </si>
  <si>
    <t>LRIG1</t>
  </si>
  <si>
    <t>Q96RD7;Q96RD7-2</t>
  </si>
  <si>
    <t>Pannexin-1</t>
  </si>
  <si>
    <t>PANX1</t>
  </si>
  <si>
    <t>Q96S38;F5H7T0;F6RJM5;Q96S38-2;A0A087X1U5</t>
  </si>
  <si>
    <t>Ribosomal protein S6 kinase delta-1</t>
  </si>
  <si>
    <t>RPS6KC1</t>
  </si>
  <si>
    <t>Q96T76-9;Q96T76;Q96T76-8;Q96T76-5;H7C1W5;Q5T454;H0Y746;Q96T76-7</t>
  </si>
  <si>
    <t>Q96T76-9;Q96T76;Q96T76-8;Q96T76-5</t>
  </si>
  <si>
    <t>MMS19 nucleotide excision repair protein homolog</t>
  </si>
  <si>
    <t>MMS19</t>
  </si>
  <si>
    <t>Q99523;Q99523-2;A0A0J9YVX1;A0A0J9YX61</t>
  </si>
  <si>
    <t>Q99523;Q99523-2</t>
  </si>
  <si>
    <t>Sortilin</t>
  </si>
  <si>
    <t>SORT1</t>
  </si>
  <si>
    <t>Q9C0B5;Q9C0B5-2;H0YEF4</t>
  </si>
  <si>
    <t>Palmitoyltransferase ZDHHC5;Palmitoyltransferase</t>
  </si>
  <si>
    <t>ZDHHC5</t>
  </si>
  <si>
    <t>Q9H1Z4;Q9H1Z4-2;A0A087X091</t>
  </si>
  <si>
    <t>WD repeat-containing protein 13</t>
  </si>
  <si>
    <t>WDR13</t>
  </si>
  <si>
    <t>Q9H330-4;Q9H330-2;Q9H330;F8WBJ7;H7C0G1</t>
  </si>
  <si>
    <t>Transmembrane protein 245</t>
  </si>
  <si>
    <t>TMEM245</t>
  </si>
  <si>
    <t>Q9H4G0-4;Q9H4G0-3;Q9H4G0-2;A0A0C4DH22;Q9H4G0;H7C2K6;X6RC15</t>
  </si>
  <si>
    <t>Q9H4G0-4;Q9H4G0-3;Q9H4G0-2;A0A0C4DH22;Q9H4G0</t>
  </si>
  <si>
    <t>Band 4.1-like protein 1</t>
  </si>
  <si>
    <t>EPB41L1</t>
  </si>
  <si>
    <t>Q9H7F0;A0A087WYY3;Q9H7F0-2;C9J7Z7</t>
  </si>
  <si>
    <t>Q9H7F0;A0A087WYY3;Q9H7F0-2</t>
  </si>
  <si>
    <t>Probable cation-transporting ATPase 13A3</t>
  </si>
  <si>
    <t>ATP13A3</t>
  </si>
  <si>
    <t>Q9H845;H0Y8Z9;D6RCD8</t>
  </si>
  <si>
    <t>Q9H845;H0Y8Z9</t>
  </si>
  <si>
    <t>Acyl-CoA dehydrogenase family member 9, mitochondrial</t>
  </si>
  <si>
    <t>ACAD9</t>
  </si>
  <si>
    <t>Q9NQS3;Q9NQS3-2;Q9NQS3-3;H7C4L0;C9J795;C9JMW3</t>
  </si>
  <si>
    <t>Q9NQS3</t>
  </si>
  <si>
    <t>Nectin-3</t>
  </si>
  <si>
    <t>PVRL3</t>
  </si>
  <si>
    <t>Q9NV96-3;Q9NV96-2;Q9NV96</t>
  </si>
  <si>
    <t>Cell cycle control protein 50A</t>
  </si>
  <si>
    <t>TMEM30A</t>
  </si>
  <si>
    <t>Q9NVH1-3;Q9NVH1;Q9NVH1-2;B1AK20;Q5TH61</t>
  </si>
  <si>
    <t>Q9NVH1-3;Q9NVH1;Q9NVH1-2;B1AK20</t>
  </si>
  <si>
    <t>DnaJ homolog subfamily C member 11</t>
  </si>
  <si>
    <t>DNAJC11</t>
  </si>
  <si>
    <t>Q9P273</t>
  </si>
  <si>
    <t>Teneurin-3</t>
  </si>
  <si>
    <t>TENM3</t>
  </si>
  <si>
    <t>Q9UBG0;E7EME3</t>
  </si>
  <si>
    <t>Q9UBG0</t>
  </si>
  <si>
    <t>C-type mannose receptor 2</t>
  </si>
  <si>
    <t>MRC2</t>
  </si>
  <si>
    <t>Q9UDW1;Q9UDW1-2</t>
  </si>
  <si>
    <t>Cytochrome b-c1 complex subunit 9</t>
  </si>
  <si>
    <t>UQCR10</t>
  </si>
  <si>
    <t>Q9UEU0;Q9UEU0-2;H0YJL5;H0YJJ5;J3KMW2;G3V5I2</t>
  </si>
  <si>
    <t>Q9UEU0;Q9UEU0-2;H0YJL5;H0YJJ5</t>
  </si>
  <si>
    <t>Vesicle transport through interaction with t-SNAREs homolog 1B</t>
  </si>
  <si>
    <t>VTI1B</t>
  </si>
  <si>
    <t>Q9UH99-3;Q9UH99;Q9UH99-2;B0QY60</t>
  </si>
  <si>
    <t>Q9UH99-3;Q9UH99;Q9UH99-2</t>
  </si>
  <si>
    <t>SUN domain-containing protein 2</t>
  </si>
  <si>
    <t>SUN2</t>
  </si>
  <si>
    <t>Q9UKG1;C9JAB0;C9K0C4</t>
  </si>
  <si>
    <t>Q9UKG1</t>
  </si>
  <si>
    <t>DCC-interacting protein 13-alpha</t>
  </si>
  <si>
    <t>APPL1</t>
  </si>
  <si>
    <t>Q9UM22;Q9UM22-3;D6RIH7;Q9UM22-2</t>
  </si>
  <si>
    <t>Q9UM22;Q9UM22-3</t>
  </si>
  <si>
    <t>Mammalian ependymin-related protein 1</t>
  </si>
  <si>
    <t>EPDR1</t>
  </si>
  <si>
    <t>Q9UNK0;I3L305;K7EQB1</t>
  </si>
  <si>
    <t>Q9UNK0;I3L305</t>
  </si>
  <si>
    <t>Syntaxin-8</t>
  </si>
  <si>
    <t>STX8</t>
  </si>
  <si>
    <t>Q9UQB8;Q9UQB8-2;Q9UQB8-6;Q9UQB8-4;Q9UQB8-5;Q9UQB8-3;I3L4C2;B4DWA1;I3L3C6;I3L2M4;I3L1C8;I3L327;I3L526;I3L3J7;I3L125;I3L0M4;I3L2J6;I3L113;I3L3C5;I3L4A3;I3L0Y9</t>
  </si>
  <si>
    <t>Q9UQB8;Q9UQB8-2;Q9UQB8-6;Q9UQB8-4;Q9UQB8-5;Q9UQB8-3;I3L4C2;B4DWA1</t>
  </si>
  <si>
    <t>Brain-specific angiogenesis inhibitor 1-associated protein 2</t>
  </si>
  <si>
    <t>BAIAP2</t>
  </si>
  <si>
    <t>Q9Y2I7;E9PDH4;Q9Y2I7-2;Q9Y2I7-3;Q9Y2I7-4;F8WEZ0;C9JL08</t>
  </si>
  <si>
    <t>Q9Y2I7;E9PDH4</t>
  </si>
  <si>
    <t>1-phosphatidylinositol 3-phosphate 5-kinase</t>
  </si>
  <si>
    <t>PIKFYVE</t>
  </si>
  <si>
    <t>Q9Y4E6;Q9Y4E6-2;A2RRE0</t>
  </si>
  <si>
    <t>WD repeat-containing protein 7</t>
  </si>
  <si>
    <t>WDR7</t>
  </si>
  <si>
    <t>Q9Y5S2;H0YLY0</t>
  </si>
  <si>
    <t>Q9Y5S2</t>
  </si>
  <si>
    <t>Serine/threonine-protein kinase MRCK beta</t>
  </si>
  <si>
    <t>CDC42BPB</t>
  </si>
  <si>
    <t>Q9Y5X2;C9J8E6;C9J014;C9J271</t>
  </si>
  <si>
    <t>Q9Y5X2</t>
  </si>
  <si>
    <t>Sorting nexin-8</t>
  </si>
  <si>
    <t>SNX8</t>
  </si>
  <si>
    <t>Q9Y6M5</t>
  </si>
  <si>
    <t>Zinc transporter 1</t>
  </si>
  <si>
    <t>SLC30A1</t>
  </si>
  <si>
    <t>Q9Y6M7-7;Q9Y6M7-8;Q9Y6M7-6;Q9Y6M7-13;Q9Y6M7-9;E9PFN4;Q9Y6M7-12;A0A0A0MST8;Q9Y6M7-2;Q9Y6M7;Q9Y6M7-5;C9JRP1;H7C3C4;Q9Y6M7-4;Q9Y6M7-3;Q9Y6M7-14;Q9Y6M7-10;Q9Y6M7-11</t>
  </si>
  <si>
    <t>Sodium bicarbonate cotransporter 3;Anion exchange protein</t>
  </si>
  <si>
    <t>SLC4A7</t>
  </si>
  <si>
    <t>C9J1X0;A4D1P6-2;A4D1P6;A4D1P6-3</t>
  </si>
  <si>
    <t>WD repeat-containing protein 91</t>
  </si>
  <si>
    <t>WDR91</t>
  </si>
  <si>
    <t>E9PR71;Q9P2Y5;E9PK00;Q9P2Y5-2</t>
  </si>
  <si>
    <t>E9PR71;Q9P2Y5</t>
  </si>
  <si>
    <t>UV radiation resistance-associated gene protein</t>
  </si>
  <si>
    <t>UVRAG</t>
  </si>
  <si>
    <t>G3V0I5;P49821-2;P49821;B4DE93;H0YE81;E9PPS5;H0YD04;E9PLC6;E9PPR0;E9PQP1;E9PMX3</t>
  </si>
  <si>
    <t>G3V0I5;P49821-2;P49821;B4DE93;H0YE81</t>
  </si>
  <si>
    <t>NADH dehydrogenase [ubiquinone] flavoprotein 1, mitochondrial</t>
  </si>
  <si>
    <t>NDUFV1</t>
  </si>
  <si>
    <t>G5E9E7;Q07157-2</t>
  </si>
  <si>
    <t>H3BV16;O96000-2;O96000;H3BPJ9</t>
  </si>
  <si>
    <t>NADH dehydrogenase [ubiquinone] 1 beta subcomplex subunit 10</t>
  </si>
  <si>
    <t>NDUFB10</t>
  </si>
  <si>
    <t>O15127;H3BV04;H3BN93;H3BUB6;H3BPL9</t>
  </si>
  <si>
    <t>Secretory carrier-associated membrane protein 2</t>
  </si>
  <si>
    <t>SCAMP2</t>
  </si>
  <si>
    <t>O43143</t>
  </si>
  <si>
    <t>Pre-mRNA-splicing factor ATP-dependent RNA helicase DHX15</t>
  </si>
  <si>
    <t>DHX15</t>
  </si>
  <si>
    <t>O43399-2;O43399-4;O43399-3;O43399-6</t>
  </si>
  <si>
    <t>O75947;O75947-2;F5H608</t>
  </si>
  <si>
    <t>O75947;O75947-2</t>
  </si>
  <si>
    <t>ATP synthase subunit d, mitochondrial</t>
  </si>
  <si>
    <t>ATP5H</t>
  </si>
  <si>
    <t>P07093-2;P07093-3;P07093;C9JN98</t>
  </si>
  <si>
    <t>P07093-2;P07093-3;P07093</t>
  </si>
  <si>
    <t>Glia-derived nexin</t>
  </si>
  <si>
    <t>SERPINE2</t>
  </si>
  <si>
    <t>P17096;P17096-3;P17096-2</t>
  </si>
  <si>
    <t>P17096;P17096-3</t>
  </si>
  <si>
    <t>High mobility group protein HMG-I/HMG-Y</t>
  </si>
  <si>
    <t>HMGA1</t>
  </si>
  <si>
    <t>P31350-2;P31350;C9JXC1</t>
  </si>
  <si>
    <t>Ribonucleoside-diphosphate reductase subunit M2</t>
  </si>
  <si>
    <t>RRM2</t>
  </si>
  <si>
    <t>P43304;P43304-2;F5GYK7</t>
  </si>
  <si>
    <t>P43304;P43304-2</t>
  </si>
  <si>
    <t>Glycerol-3-phosphate dehydrogenase, mitochondrial</t>
  </si>
  <si>
    <t>GPD2</t>
  </si>
  <si>
    <t>Q13144</t>
  </si>
  <si>
    <t>Translation initiation factor eIF-2B subunit epsilon</t>
  </si>
  <si>
    <t>EIF2B5</t>
  </si>
  <si>
    <t>Q13151</t>
  </si>
  <si>
    <t>Heterogeneous nuclear ribonucleoprotein A0</t>
  </si>
  <si>
    <t>HNRNPA0</t>
  </si>
  <si>
    <t>Q13423;E9PCX7;D6RHU2;D6RAI5;H0Y8P5;D6RCR6</t>
  </si>
  <si>
    <t>Q13423;E9PCX7;D6RHU2;D6RAI5</t>
  </si>
  <si>
    <t>NAD(P) transhydrogenase, mitochondrial</t>
  </si>
  <si>
    <t>NNT</t>
  </si>
  <si>
    <t>Q14457;K7ELY9;E7EV84;K7ER46;K7EN35</t>
  </si>
  <si>
    <t>Q14457;K7ELY9;E7EV84</t>
  </si>
  <si>
    <t>Beclin-1</t>
  </si>
  <si>
    <t>BECN1</t>
  </si>
  <si>
    <t>Q15286;F5H157;Q15286-2</t>
  </si>
  <si>
    <t>Ras-related protein Rab-35</t>
  </si>
  <si>
    <t>RAB35</t>
  </si>
  <si>
    <t>Q53GQ0;A0A1B0GV93;E9PI21;A0A1B0GVY6</t>
  </si>
  <si>
    <t>Q53GQ0;A0A1B0GV93</t>
  </si>
  <si>
    <t>Very-long-chain 3-oxoacyl-CoA reductase</t>
  </si>
  <si>
    <t>HSD17B12</t>
  </si>
  <si>
    <t>Q7L523;Q5VZM2-2;Q5VZM2;Q5VZM0</t>
  </si>
  <si>
    <t>Q7L523;Q5VZM2-2;Q5VZM2</t>
  </si>
  <si>
    <t>Ras-related GTP-binding protein A;Ras-related GTP-binding protein B</t>
  </si>
  <si>
    <t>RRAGA;RRAGB</t>
  </si>
  <si>
    <t>Q6P4E1-2;Q6P4E1-5;Q6P4E1;Q6P4E1-4;H0YMR0;H0YM51;Q6P4E1-3</t>
  </si>
  <si>
    <t>Q6P4E1-2;Q6P4E1-5;Q6P4E1;Q6P4E1-4;H0YMR0</t>
  </si>
  <si>
    <t>Protein CASC4</t>
  </si>
  <si>
    <t>CASC4</t>
  </si>
  <si>
    <t>Q7Z7H5-3;Q7Z7H5-2;Q7Z7H5;F8W7F7</t>
  </si>
  <si>
    <t>Transmembrane emp24 domain-containing protein 4</t>
  </si>
  <si>
    <t>TMED4</t>
  </si>
  <si>
    <t>Q8IV08;M0R3G9</t>
  </si>
  <si>
    <t>Q8IV08</t>
  </si>
  <si>
    <t>Phospholipase D3</t>
  </si>
  <si>
    <t>PLD3</t>
  </si>
  <si>
    <t>Q8IYB5-3;Q8IYB5-2;Q8IYB5;A0A087X1X9</t>
  </si>
  <si>
    <t>Stromal membrane-associated protein 1</t>
  </si>
  <si>
    <t>SMAP1</t>
  </si>
  <si>
    <t>Q8TEQ0-2;Q8TEQ0;A0A0C4DGM3;H3BT98;Q8IUI4</t>
  </si>
  <si>
    <t>Q8TEQ0-2;Q8TEQ0</t>
  </si>
  <si>
    <t>Sorting nexin-29</t>
  </si>
  <si>
    <t>SNX29</t>
  </si>
  <si>
    <t>Q96FZ7;I3L3E4;I3L4G8;I3L4A1</t>
  </si>
  <si>
    <t>Charged multivesicular body protein 6</t>
  </si>
  <si>
    <t>CHMP6</t>
  </si>
  <si>
    <t>Q96S66;Q96S66-2;Q96S66-3;Q96S66-4;Q5T1P5</t>
  </si>
  <si>
    <t>Q96S66;Q96S66-2;Q96S66-3;Q96S66-4</t>
  </si>
  <si>
    <t>Chloride channel CLIC-like protein 1</t>
  </si>
  <si>
    <t>CLCC1</t>
  </si>
  <si>
    <t>Q96T51;Q96T51-2;H0YAC8;Q96T51-3;H0Y9Y8;J3KPP6;H0YA47</t>
  </si>
  <si>
    <t>Q96T51;Q96T51-2</t>
  </si>
  <si>
    <t>RUN and FYVE domain-containing protein 1</t>
  </si>
  <si>
    <t>RUFY1</t>
  </si>
  <si>
    <t>Q9BQS8;Q9BQS8-4;Q9BQS8-3;Q9BQS8-2;C9J2W6;H7BZ74</t>
  </si>
  <si>
    <t>Q9BQS8;Q9BQS8-4</t>
  </si>
  <si>
    <t>FYVE and coiled-coil domain-containing protein 1</t>
  </si>
  <si>
    <t>FYCO1</t>
  </si>
  <si>
    <t>Q9BXS5;Q9BXS5-2;K7EJL1;E7ENJ6;K7EQX3;K7EPJ8;A0A087WZX7;K7ENA7;K7EQ90;K7ER75;K7EPR4;K7EJJ1;K7EMG5;Q9Y6Q5;Q9Y6Q5-2</t>
  </si>
  <si>
    <t>Q9BXS5;Q9BXS5-2;K7EJL1;E7ENJ6</t>
  </si>
  <si>
    <t>AP-1 complex subunit mu-1</t>
  </si>
  <si>
    <t>AP1M1</t>
  </si>
  <si>
    <t>Q9NRP0;A0A087WUD3;Q9NRP0-2</t>
  </si>
  <si>
    <t>Oligosaccharyltransferase complex subunit OSTC</t>
  </si>
  <si>
    <t>OSTC</t>
  </si>
  <si>
    <t>Q9NUQ9;E5RI16;A0A1W2PRQ0;E5RJE1;E5RIR8;E5RJL8;A0A087X178;Q9NUQ9-2;E5RGI7;E5RK61;E5RFS4;E5RHU5;Q9H0Q0</t>
  </si>
  <si>
    <t>Q9NUQ9;E5RI16;A0A1W2PRQ0</t>
  </si>
  <si>
    <t>Protein FAM49B</t>
  </si>
  <si>
    <t>FAM49B</t>
  </si>
  <si>
    <t>Q9UKV8-2;Q9UKV8;Q5TA58;Q9H9G7-2;Q9UL18;Q9H9G7;Q9HCK5</t>
  </si>
  <si>
    <t>Q9UKV8-2;Q9UKV8;Q5TA58;Q9H9G7-2;Q9UL18;Q9H9G7</t>
  </si>
  <si>
    <t>Protein argonaute-2;Protein argonaute;Protein argonaute-3;Protein argonaute-1</t>
  </si>
  <si>
    <t>AGO2;AGO1;AGO3</t>
  </si>
  <si>
    <t>Q9Y277;Q9Y277-2;E5RJN6;E5RHZ6;E5RK27;E5RFP6;E5RHE1</t>
  </si>
  <si>
    <t>Q9Y277;Q9Y277-2;E5RJN6;E5RHZ6;E5RK27;E5RFP6</t>
  </si>
  <si>
    <t>Voltage-dependent anion-selective channel protein 3</t>
  </si>
  <si>
    <t>VDAC3</t>
  </si>
  <si>
    <t>Q9Y3P9;Q9Y3P9-2;Q9Y3P9-3</t>
  </si>
  <si>
    <t>Rab GTPase-activating protein 1</t>
  </si>
  <si>
    <t>RABGAP1</t>
  </si>
  <si>
    <t>A0A088AWN2;Q8TBZ3-4;Q8TBZ3-5;Q8TBZ3-6;Q8TBZ3;Q8TBZ3-2;Q8TBZ3-7;H0YKE8;Q8TBZ3-8;Q8TBZ3-3</t>
  </si>
  <si>
    <t>WD repeat-containing protein 20</t>
  </si>
  <si>
    <t>WDR20</t>
  </si>
  <si>
    <t>B4DLR2;A0A0D9SEN1;Q12884;C9J131</t>
  </si>
  <si>
    <t>B4DLR2;A0A0D9SEN1;Q12884</t>
  </si>
  <si>
    <t>Prolyl endopeptidase FAP;Antiplasmin-cleaving enzyme FAP, soluble form</t>
  </si>
  <si>
    <t>FAP</t>
  </si>
  <si>
    <t>Q30118;A0A0G2JH46;A0A0G2JMH6;P01903;A0A1W2PP70;Q08AS3;Q5Y7H0;A0A140TA34;P01906</t>
  </si>
  <si>
    <t>Q30118;A0A0G2JH46;A0A0G2JMH6;P01903</t>
  </si>
  <si>
    <t>HLA class II histocompatibility antigen, DR alpha chain</t>
  </si>
  <si>
    <t>HLA-DRA</t>
  </si>
  <si>
    <t>A0A0U1RR22;Q9UNF0-2;Q9UNF0;B0QYG7;B0QYG8</t>
  </si>
  <si>
    <t>A0A0U1RR22;Q9UNF0-2;Q9UNF0</t>
  </si>
  <si>
    <t>Protein kinase C and casein kinase substrate in neurons protein 2</t>
  </si>
  <si>
    <t>PACSIN2</t>
  </si>
  <si>
    <t>B7Z3R2;Q9ULQ1;Q9ULQ1-3</t>
  </si>
  <si>
    <t>Two pore calcium channel protein 1</t>
  </si>
  <si>
    <t>TPCN1</t>
  </si>
  <si>
    <t>C9J7E5;Q9Y5L0-3;Q9Y5L0;Q9Y5L0-1;Q9Y5L0-5;E9PFH4</t>
  </si>
  <si>
    <t>Transportin-3</t>
  </si>
  <si>
    <t>TNPO3</t>
  </si>
  <si>
    <t>H7C0X4;C9J7S5;Q92685-2;Q92685</t>
  </si>
  <si>
    <t>Dol-P-Man:Man(5)GlcNAc(2)-PP-Dol alpha-1,3-mannosyltransferase</t>
  </si>
  <si>
    <t>ALG3</t>
  </si>
  <si>
    <t>C9JJN9;Q8N3P4-2;Q8N3P4-3;Q8N3P4;H7C058</t>
  </si>
  <si>
    <t>C9JJN9;Q8N3P4-2;Q8N3P4-3;Q8N3P4</t>
  </si>
  <si>
    <t>Vacuolar protein sorting-associated protein 8 homolog</t>
  </si>
  <si>
    <t>VPS8</t>
  </si>
  <si>
    <t>Q9NUM4;C9JZ87;F2Z3N7</t>
  </si>
  <si>
    <t>Transmembrane protein 106B</t>
  </si>
  <si>
    <t>TMEM106B</t>
  </si>
  <si>
    <t>E7EPT4;P19404</t>
  </si>
  <si>
    <t>NADH dehydrogenase [ubiquinone] flavoprotein 2, mitochondrial</t>
  </si>
  <si>
    <t>NDUFV2</t>
  </si>
  <si>
    <t>Q15363;E7EQ72;F5GX39</t>
  </si>
  <si>
    <t>Transmembrane emp24 domain-containing protein 2</t>
  </si>
  <si>
    <t>TMED2</t>
  </si>
  <si>
    <t>E7ET49;Q8NCG7-2;Q8NCG7-4;Q8NCG7</t>
  </si>
  <si>
    <t>Sn1-specific diacylglycerol lipase beta</t>
  </si>
  <si>
    <t>DAGLB</t>
  </si>
  <si>
    <t>E9PH64;E7EWZ0;E9PF49;Q9Y6M9</t>
  </si>
  <si>
    <t>NADH dehydrogenase [ubiquinone] 1 beta subcomplex subunit 9</t>
  </si>
  <si>
    <t>NDUFB9</t>
  </si>
  <si>
    <t>E9PMI6;J3KN38;P54105;E9PJF4;E9PQ83</t>
  </si>
  <si>
    <t>E9PMI6;J3KN38;P54105;E9PJF4</t>
  </si>
  <si>
    <t>Methylosome subunit pICln</t>
  </si>
  <si>
    <t>CLNS1A</t>
  </si>
  <si>
    <t>F8VWB0;P49281-5;P49281-2;P49281;P49281-3;P49281-4;F8VZL6;F8W154;F8W1C0;F8W1F2;F8W1P7</t>
  </si>
  <si>
    <t>Natural resistance-associated macrophage protein 2</t>
  </si>
  <si>
    <t>SLC11A2</t>
  </si>
  <si>
    <t>H0YD93;Q8WXA3-2;Q8WXA3-3;Q8WXA3;Q8WXA3-4;S4R3P2;X6R3F0;Q8WXA3-5;Q5TC51</t>
  </si>
  <si>
    <t>H0YD93;Q8WXA3-2;Q8WXA3-3;Q8WXA3;Q8WXA3-4</t>
  </si>
  <si>
    <t>RUN and FYVE domain-containing protein 2</t>
  </si>
  <si>
    <t>RUFY2</t>
  </si>
  <si>
    <t>H3BQI7;H3BT52;Q3SXM5-2;Q3SXM5;H3BNH5</t>
  </si>
  <si>
    <t>Inactive hydroxysteroid dehydrogenase-like protein 1</t>
  </si>
  <si>
    <t>HSDL1</t>
  </si>
  <si>
    <t>H7C1G1;H7C0B3;Q96K49-2;Q96K49</t>
  </si>
  <si>
    <t>Transmembrane protein 87B</t>
  </si>
  <si>
    <t>TMEM87B</t>
  </si>
  <si>
    <t>H7C1N3;O15155;C9JTT8;Q68DU7;O15155-2</t>
  </si>
  <si>
    <t>BET1 homolog</t>
  </si>
  <si>
    <t>BET1;DKFZp781C0425</t>
  </si>
  <si>
    <t>K7EPP7;K7ESP1;K7EIH8;Q99615-2;Q99615;K7EJE9;K7EK03;K7EJL5;K7EN19;K7EJV7;K7ER44;K7ELJ8</t>
  </si>
  <si>
    <t>DnaJ homolog subfamily C member 7</t>
  </si>
  <si>
    <t>DNAJC7</t>
  </si>
  <si>
    <t>K7ELL7;P14314-2;P14314;K7EKX1;K7EJ70;K7EPW7</t>
  </si>
  <si>
    <t>K7ELL7;P14314-2;P14314</t>
  </si>
  <si>
    <t>Glucosidase 2 subunit beta</t>
  </si>
  <si>
    <t>PRKCSH</t>
  </si>
  <si>
    <t>K7EN15;Q8WVQ1-2;Q8WVQ1-3;Q8WVQ1</t>
  </si>
  <si>
    <t>Soluble calcium-activated nucleotidase 1</t>
  </si>
  <si>
    <t>CANT1</t>
  </si>
  <si>
    <t>O00400;H7C562</t>
  </si>
  <si>
    <t>Acetyl-coenzyme A transporter 1</t>
  </si>
  <si>
    <t>SLC33A1</t>
  </si>
  <si>
    <t>O00487</t>
  </si>
  <si>
    <t>26S proteasome non-ATPase regulatory subunit 14</t>
  </si>
  <si>
    <t>PSMD14</t>
  </si>
  <si>
    <t>O43427-2;O43427;H0YCE7;E9PJW6;E9PSD3</t>
  </si>
  <si>
    <t>O43427-2;O43427</t>
  </si>
  <si>
    <t>Acidic fibroblast growth factor intracellular-binding protein</t>
  </si>
  <si>
    <t>FIBP</t>
  </si>
  <si>
    <t>O43572;E7EMD6;J3QRM7</t>
  </si>
  <si>
    <t>O43572;E7EMD6</t>
  </si>
  <si>
    <t>A-kinase anchor protein 10, mitochondrial</t>
  </si>
  <si>
    <t>AKAP10</t>
  </si>
  <si>
    <t>O43752</t>
  </si>
  <si>
    <t>Syntaxin-6</t>
  </si>
  <si>
    <t>STX6</t>
  </si>
  <si>
    <t>O60725</t>
  </si>
  <si>
    <t>Protein-S-isoprenylcysteine O-methyltransferase</t>
  </si>
  <si>
    <t>ICMT</t>
  </si>
  <si>
    <t>O75110;A0A0A0MR22;O75110-2;O43861-2;O43861</t>
  </si>
  <si>
    <t>O75110;A0A0A0MR22;O75110-2</t>
  </si>
  <si>
    <t>Probable phospholipid-transporting ATPase IIA;Phospholipid-transporting ATPase</t>
  </si>
  <si>
    <t>ATP9A</t>
  </si>
  <si>
    <t>O75317;H7BZK6;P62068-2;P62068-4;P62068-3;P62068</t>
  </si>
  <si>
    <t>O75317</t>
  </si>
  <si>
    <t>Ubiquitin carboxyl-terminal hydrolase 12</t>
  </si>
  <si>
    <t>USP12</t>
  </si>
  <si>
    <t>O75864;F5H3P7</t>
  </si>
  <si>
    <t>O75864</t>
  </si>
  <si>
    <t>Protein phosphatase 1 regulatory subunit 37</t>
  </si>
  <si>
    <t>PPP1R37</t>
  </si>
  <si>
    <t>V9GYR2;P05026-2;P05026</t>
  </si>
  <si>
    <t>Sodium/potassium-transporting ATPase subunit beta-1</t>
  </si>
  <si>
    <t>ATP1B1</t>
  </si>
  <si>
    <t>P05534;P01893</t>
  </si>
  <si>
    <t>P05534</t>
  </si>
  <si>
    <t>HLA class I histocompatibility antigen, A-24 alpha chain</t>
  </si>
  <si>
    <t>Q4VB86;P11171-4;P11171-3;P11171-2;P11171;P11171-6;P11171-5;P11171-7;A0A1B0GWG0</t>
  </si>
  <si>
    <t>Protein 4.1</t>
  </si>
  <si>
    <t>EPB41</t>
  </si>
  <si>
    <t>P13612;E7EP60</t>
  </si>
  <si>
    <t>P13612</t>
  </si>
  <si>
    <t>Integrin alpha-4</t>
  </si>
  <si>
    <t>ITGA4</t>
  </si>
  <si>
    <t>P13761;A0A140T958;Q9TQE0;P79483;A0A182DWH4;Q30134;Q29974;P13760;P04229;Q30154;Q95IE3;Q9GIY3;P01911;Q30167;P20039</t>
  </si>
  <si>
    <t>P13761;A0A140T958;Q9TQE0;P79483</t>
  </si>
  <si>
    <t>HLA class II histocompatibility antigen, DRB1-7 beta chain;HLA class II histocompatibility antigen, DRB1-9 beta chain;HLA class II histocompatibility antigen, DR beta 3 chain</t>
  </si>
  <si>
    <t>HLA-DRB1;HLA-DRB3</t>
  </si>
  <si>
    <t>P16234-3;P16234;A0A0B4J203;P16234-2</t>
  </si>
  <si>
    <t>P16234-3;P16234</t>
  </si>
  <si>
    <t>Platelet-derived growth factor receptor alpha</t>
  </si>
  <si>
    <t>PDGFRA</t>
  </si>
  <si>
    <t>P17405-4;P17405;H0YEP5;G3V1E1;E9PQT3;P17405-3;P17405-2;E9PL59</t>
  </si>
  <si>
    <t>P17405-4;P17405;H0YEP5;G3V1E1;E9PQT3;P17405-3;P17405-2</t>
  </si>
  <si>
    <t>Sphingomyelin phosphodiesterase</t>
  </si>
  <si>
    <t>SMPD1</t>
  </si>
  <si>
    <t>P21281;H0YC04;C9JL73;P15313</t>
  </si>
  <si>
    <t>P21281;H0YC04</t>
  </si>
  <si>
    <t>V-type proton ATPase subunit B, brain isoform</t>
  </si>
  <si>
    <t>ATP6V1B2</t>
  </si>
  <si>
    <t>P30825;Q5JR49;A0A1W2PR06;P52569;P52569-3</t>
  </si>
  <si>
    <t>High affinity cationic amino acid transporter 1;Cationic amino acid transporter 2</t>
  </si>
  <si>
    <t>SLC7A1;SLC7A2</t>
  </si>
  <si>
    <t>P32970;P32970-2</t>
  </si>
  <si>
    <t>CD70 antigen</t>
  </si>
  <si>
    <t>CD70</t>
  </si>
  <si>
    <t>P51151</t>
  </si>
  <si>
    <t>Ras-related protein Rab-9A</t>
  </si>
  <si>
    <t>RAB9A</t>
  </si>
  <si>
    <t>P54577;A0A0C4DGZ5</t>
  </si>
  <si>
    <t>Tyrosine--tRNA ligase, cytoplasmic;Tyrosine--tRNA ligase, cytoplasmic, N-terminally processed;Tyrosine--tRNA ligase</t>
  </si>
  <si>
    <t>YARS</t>
  </si>
  <si>
    <t>P55285;D6RF86;P55285-2</t>
  </si>
  <si>
    <t>Cadherin-6</t>
  </si>
  <si>
    <t>CDH6</t>
  </si>
  <si>
    <t>P61020;F8VUA5;P61020-2</t>
  </si>
  <si>
    <t>Ras-related protein Rab-5B</t>
  </si>
  <si>
    <t>RAB5B</t>
  </si>
  <si>
    <t>P78357;K7EMM9</t>
  </si>
  <si>
    <t>Contactin-associated protein 1</t>
  </si>
  <si>
    <t>CNTNAP1</t>
  </si>
  <si>
    <t>Q01968-2;Q01968</t>
  </si>
  <si>
    <t>Inositol polyphosphate 5-phosphatase OCRL-1</t>
  </si>
  <si>
    <t>OCRL</t>
  </si>
  <si>
    <t>Q01970-2;Q01970</t>
  </si>
  <si>
    <t>1-phosphatidylinositol 4,5-bisphosphate phosphodiesterase beta-3</t>
  </si>
  <si>
    <t>PLCB3</t>
  </si>
  <si>
    <t>Q05DH4</t>
  </si>
  <si>
    <t>Protein FAM160A1</t>
  </si>
  <si>
    <t>FAM160A1</t>
  </si>
  <si>
    <t>Q12851-2;Q12851;C9JCU6;H7C208</t>
  </si>
  <si>
    <t>Q12851-2;Q12851;C9JCU6</t>
  </si>
  <si>
    <t>Mitogen-activated protein kinase kinase kinase kinase 2</t>
  </si>
  <si>
    <t>MAP4K2</t>
  </si>
  <si>
    <t>Q12931;Q12931-2;I3L0K7</t>
  </si>
  <si>
    <t>Heat shock protein 75 kDa, mitochondrial</t>
  </si>
  <si>
    <t>TRAP1</t>
  </si>
  <si>
    <t>Q15006;H0YAS9</t>
  </si>
  <si>
    <t>Q15006</t>
  </si>
  <si>
    <t>ER membrane protein complex subunit 2</t>
  </si>
  <si>
    <t>EMC2</t>
  </si>
  <si>
    <t>Q15386;Q15386-2;Q15386-3</t>
  </si>
  <si>
    <t>Q15386;Q15386-2</t>
  </si>
  <si>
    <t>Ubiquitin-protein ligase E3C</t>
  </si>
  <si>
    <t>UBE3C</t>
  </si>
  <si>
    <t>Q15904;A6QRJ1;A0A0C4DGX8;A6NLC6;H7C2Y8;H7C0T7;F2Z3L8</t>
  </si>
  <si>
    <t>Q15904;A6QRJ1;A0A0C4DGX8</t>
  </si>
  <si>
    <t>V-type proton ATPase subunit S1</t>
  </si>
  <si>
    <t>ATP6AP1</t>
  </si>
  <si>
    <t>Q16513-3;Q16513-2;Q16513;B1AL79;Q16513-5;Q16513-4</t>
  </si>
  <si>
    <t>Serine/threonine-protein kinase N2</t>
  </si>
  <si>
    <t>PKN2</t>
  </si>
  <si>
    <t>Q16537;Q16537-2;Q16537-3</t>
  </si>
  <si>
    <t>Serine/threonine-protein phosphatase 2A 56 kDa regulatory subunit epsilon isoform</t>
  </si>
  <si>
    <t>PPP2R5E</t>
  </si>
  <si>
    <t>Q16832;Q5T241;H0Y570</t>
  </si>
  <si>
    <t>Q16832</t>
  </si>
  <si>
    <t>Discoidin domain-containing receptor 2</t>
  </si>
  <si>
    <t>DDR2</t>
  </si>
  <si>
    <t>Q6P1A2;Q6P1A2-2;F5H0M4</t>
  </si>
  <si>
    <t>Lysophospholipid acyltransferase 5</t>
  </si>
  <si>
    <t>LPCAT3</t>
  </si>
  <si>
    <t>Q6P1L8</t>
  </si>
  <si>
    <t>39S ribosomal protein L14, mitochondrial</t>
  </si>
  <si>
    <t>MRPL14</t>
  </si>
  <si>
    <t>Q6P3X3;F8WCH1</t>
  </si>
  <si>
    <t>Tetratricopeptide repeat protein 27</t>
  </si>
  <si>
    <t>TTC27</t>
  </si>
  <si>
    <t>Q6ZMI0;Q6ZMI0-2;Q6ZMI0-3;Q6ZMI0-5;Q6ZMI0-4;F8W7E1;F8WBY8</t>
  </si>
  <si>
    <t>Q6ZMI0;Q6ZMI0-2;Q6ZMI0-3;Q6ZMI0-5</t>
  </si>
  <si>
    <t>Protein phosphatase 1 regulatory subunit 21</t>
  </si>
  <si>
    <t>PPP1R21</t>
  </si>
  <si>
    <t>Q8IVB4;C9IZP1</t>
  </si>
  <si>
    <t>Sodium/hydrogen exchanger 9</t>
  </si>
  <si>
    <t>SLC9A9</t>
  </si>
  <si>
    <t>Q8N128;Q8N128-2;G3V3Z5;G3V583</t>
  </si>
  <si>
    <t>Protein FAM177A1</t>
  </si>
  <si>
    <t>FAM177A1</t>
  </si>
  <si>
    <t>Q8NE01-2;Q8NE01-3;Q8NE01</t>
  </si>
  <si>
    <t>Metal transporter CNNM3</t>
  </si>
  <si>
    <t>CNNM3</t>
  </si>
  <si>
    <t>Q8WU20</t>
  </si>
  <si>
    <t>Fibroblast growth factor receptor substrate 2</t>
  </si>
  <si>
    <t>FRS2</t>
  </si>
  <si>
    <t>Q8WXE9;Q8WXE9-3</t>
  </si>
  <si>
    <t>Stonin-2</t>
  </si>
  <si>
    <t>STON2</t>
  </si>
  <si>
    <t>Q92783-2;Q92783;A6NMU3;C9J1E5</t>
  </si>
  <si>
    <t>Q92783-2;Q92783</t>
  </si>
  <si>
    <t>Signal transducing adapter molecule 1</t>
  </si>
  <si>
    <t>STAM</t>
  </si>
  <si>
    <t>Q96CN9</t>
  </si>
  <si>
    <t>GRIP and coiled-coil domain-containing protein 1</t>
  </si>
  <si>
    <t>GCC1</t>
  </si>
  <si>
    <t>Q96NW4;K7ELM1</t>
  </si>
  <si>
    <t>Ankyrin repeat domain-containing protein 27</t>
  </si>
  <si>
    <t>ANKRD27</t>
  </si>
  <si>
    <t>Q9C0E8-3;Q9C0E8-2;Q9C0E8;Q9C0E8-4</t>
  </si>
  <si>
    <t>Protein lunapark</t>
  </si>
  <si>
    <t>LNP</t>
  </si>
  <si>
    <t>Q9C0H2-3;Q9C0H2-2;Q9C0H2;Q9C0H2-4</t>
  </si>
  <si>
    <t>Protein tweety homolog 3</t>
  </si>
  <si>
    <t>TTYH3</t>
  </si>
  <si>
    <t>Q9H269;Q9H269-2;Q5JUA9</t>
  </si>
  <si>
    <t>Q9H269;Q9H269-2</t>
  </si>
  <si>
    <t>Vacuolar protein sorting-associated protein 16 homolog</t>
  </si>
  <si>
    <t>VPS16</t>
  </si>
  <si>
    <t>Q9H2J7;Q9H2J7-3;Q9H2J7-2;F8VX16;F8VSG1</t>
  </si>
  <si>
    <t>Q9H2J7;Q9H2J7-3</t>
  </si>
  <si>
    <t>Sodium-dependent neutral amino acid transporter B(0)AT2</t>
  </si>
  <si>
    <t>SLC6A15</t>
  </si>
  <si>
    <t>Q9H3P7</t>
  </si>
  <si>
    <t>Golgi resident protein GCP60</t>
  </si>
  <si>
    <t>ACBD3</t>
  </si>
  <si>
    <t>Q9H553-2;Q9H553</t>
  </si>
  <si>
    <t>Alpha-1,3/1,6-mannosyltransferase ALG2</t>
  </si>
  <si>
    <t>ALG2</t>
  </si>
  <si>
    <t>Q9NRQ2;E9PHR9;Q9NRQ2-2;C9J6E1;C9J916</t>
  </si>
  <si>
    <t>Q9NRQ2;E9PHR9;Q9NRQ2-2</t>
  </si>
  <si>
    <t>Phospholipid scramblase 4</t>
  </si>
  <si>
    <t>PLSCR4</t>
  </si>
  <si>
    <t>Q9NUY8;Q9NUY8-2;E9PGE5;C9IZ32;C9JAM5</t>
  </si>
  <si>
    <t>Q9NUY8;Q9NUY8-2;E9PGE5</t>
  </si>
  <si>
    <t>TBC1 domain family member 23</t>
  </si>
  <si>
    <t>TBC1D23</t>
  </si>
  <si>
    <t>Q9NYH9;J3KRR8</t>
  </si>
  <si>
    <t>U3 small nucleolar RNA-associated protein 6 homolog</t>
  </si>
  <si>
    <t>UTP6</t>
  </si>
  <si>
    <t>Q9UBT7-2;Q9UBT7;Q9UBT7-3;Q5JTQ6;Q5JTQ9</t>
  </si>
  <si>
    <t>Q9UBT7-2;Q9UBT7;Q9UBT7-3</t>
  </si>
  <si>
    <t>Alpha-catulin</t>
  </si>
  <si>
    <t>CTNNAL1</t>
  </si>
  <si>
    <t>Q9UEW8-2;Q9UEW8</t>
  </si>
  <si>
    <t>STE20/SPS1-related proline-alanine-rich protein kinase</t>
  </si>
  <si>
    <t>STK39</t>
  </si>
  <si>
    <t>Q9UI09;F8VXI1;F8VRD8;Q9UI09-2;H0YID5</t>
  </si>
  <si>
    <t>Q9UI09;F8VXI1;F8VRD8;Q9UI09-2</t>
  </si>
  <si>
    <t>NADH dehydrogenase [ubiquinone] 1 alpha subcomplex subunit 12</t>
  </si>
  <si>
    <t>NDUFA12</t>
  </si>
  <si>
    <t>Q9ULI3;H7C4M4</t>
  </si>
  <si>
    <t>Protein HEG homolog 1</t>
  </si>
  <si>
    <t>HEG1</t>
  </si>
  <si>
    <t>A0A087WU53;Q9H0U3;Q9H0U3-2</t>
  </si>
  <si>
    <t>Magnesium transporter protein 1</t>
  </si>
  <si>
    <t>MAGT1</t>
  </si>
  <si>
    <t>B7Z879;A0A087WXL6;Q9H270;A0A0G2JS92</t>
  </si>
  <si>
    <t>Vacuolar protein sorting-associated protein 11 homolog</t>
  </si>
  <si>
    <t>VPS11</t>
  </si>
  <si>
    <t>Q13445;K7EIN4;K7EQ63</t>
  </si>
  <si>
    <t>Transmembrane emp24 domain-containing protein 1</t>
  </si>
  <si>
    <t>TMED1</t>
  </si>
  <si>
    <t>Q8NEW0;H0Y362</t>
  </si>
  <si>
    <t>Zinc transporter 7</t>
  </si>
  <si>
    <t>SLC30A7</t>
  </si>
  <si>
    <t>Q96CW5-2;Q96CW5;A0A087WU06;Q96CW5-3</t>
  </si>
  <si>
    <t>Gamma-tubulin complex component 3</t>
  </si>
  <si>
    <t>TUBGCP3</t>
  </si>
  <si>
    <t>Q96EU7</t>
  </si>
  <si>
    <t>C1GALT1-specific chaperone 1</t>
  </si>
  <si>
    <t>C1GALT1C1</t>
  </si>
  <si>
    <t>Q96SU4-7;Q96SU4-2;Q96SU4;Q96SU4-6;Q96SU4-5;Q96SU4-4;Q96SU4-3;G8JLK0;H0YE19</t>
  </si>
  <si>
    <t>Q96SU4-7;Q96SU4-2;Q96SU4;Q96SU4-6;Q96SU4-5;Q96SU4-4;Q96SU4-3</t>
  </si>
  <si>
    <t>Oxysterol-binding protein-related protein 9</t>
  </si>
  <si>
    <t>OSBPL9</t>
  </si>
  <si>
    <t>Q9H061;E9PI90;E9PIH8;Q9H061-2</t>
  </si>
  <si>
    <t>Q9H061;E9PI90</t>
  </si>
  <si>
    <t>Transmembrane protein 126A</t>
  </si>
  <si>
    <t>TMEM126A</t>
  </si>
  <si>
    <t>Q9H490-2;Q9H490</t>
  </si>
  <si>
    <t>Phosphatidylinositol glycan anchor biosynthesis class U protein</t>
  </si>
  <si>
    <t>PIGU</t>
  </si>
  <si>
    <t>Q9NVM4-3;Q9NVM4;H3BNC0;Q9NVM4-4;Q9NVM4-2;H3BPZ8</t>
  </si>
  <si>
    <t>Q9NVM4-3;Q9NVM4;H3BNC0;Q9NVM4-4</t>
  </si>
  <si>
    <t>Protein arginine N-methyltransferase 7</t>
  </si>
  <si>
    <t>PRMT7</t>
  </si>
  <si>
    <t>Q9NXC5;Q9NXC5-2</t>
  </si>
  <si>
    <t>WD repeat-containing protein mio</t>
  </si>
  <si>
    <t>MIOS</t>
  </si>
  <si>
    <t>Q9Y2V7;Q9Y2V7-2;H0YGX8</t>
  </si>
  <si>
    <t>Q9Y2V7;Q9Y2V7-2</t>
  </si>
  <si>
    <t>Conserved oligomeric Golgi complex subunit 6</t>
  </si>
  <si>
    <t>COG6</t>
  </si>
  <si>
    <t>Q9Y3R5-2;Q9Y3R5;F8W8U9;Q5TA12;Q5JWR5</t>
  </si>
  <si>
    <t>Q9Y3R5-2;Q9Y3R5</t>
  </si>
  <si>
    <t>Protein dopey-2</t>
  </si>
  <si>
    <t>DOPEY2</t>
  </si>
  <si>
    <t>Q9Y5P6;Q9Y5P6-2</t>
  </si>
  <si>
    <t>Mannose-1-phosphate guanyltransferase beta</t>
  </si>
  <si>
    <t>GMPPB</t>
  </si>
  <si>
    <t>Supplementary File 1: Perseus analysis of the BioID2 mass spectrometry data</t>
  </si>
  <si>
    <t>EMP3 sustains oncogenic EGFR/CDK2 signaling by restricting receptor degradation in glioblastoma</t>
  </si>
  <si>
    <t>Acta Neuropathologica</t>
  </si>
  <si>
    <t>Corresponding author:</t>
  </si>
  <si>
    <t>Stefan Pusch</t>
  </si>
  <si>
    <t>Clinical Cooperation Unit Neuropathology</t>
  </si>
  <si>
    <t>German Cancer Research Center</t>
  </si>
  <si>
    <t>Im Neuenheimer Feld 280</t>
  </si>
  <si>
    <t>69120 Heidelberg, Germany</t>
  </si>
  <si>
    <t>E-mail: s.pusch@dkfz-heidelberg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70C0"/>
        <bgColor rgb="FF0070C0"/>
      </patternFill>
    </fill>
    <fill>
      <patternFill patternType="solid">
        <fgColor rgb="FF00B050"/>
        <bgColor rgb="FF00B050"/>
      </patternFill>
    </fill>
    <fill>
      <patternFill patternType="solid">
        <fgColor indexed="5"/>
        <bgColor indexed="5"/>
      </patternFill>
    </fill>
    <fill>
      <patternFill patternType="solid">
        <fgColor indexed="2"/>
        <bgColor indexed="2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49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A6D12-5587-1146-9C1C-0543917DAD42}">
  <dimension ref="A1:A13"/>
  <sheetViews>
    <sheetView tabSelected="1" workbookViewId="0">
      <selection activeCell="E12" sqref="E12"/>
    </sheetView>
  </sheetViews>
  <sheetFormatPr baseColWidth="10" defaultRowHeight="13" x14ac:dyDescent="0.15"/>
  <cols>
    <col min="1" max="1" width="10.83203125" style="10" customWidth="1"/>
    <col min="2" max="16384" width="10.83203125" style="10"/>
  </cols>
  <sheetData>
    <row r="1" spans="1:1" x14ac:dyDescent="0.15">
      <c r="A1" s="19" t="s">
        <v>4101</v>
      </c>
    </row>
    <row r="3" spans="1:1" x14ac:dyDescent="0.15">
      <c r="A3" s="19" t="s">
        <v>4102</v>
      </c>
    </row>
    <row r="4" spans="1:1" x14ac:dyDescent="0.15">
      <c r="A4" s="20" t="s">
        <v>4103</v>
      </c>
    </row>
    <row r="6" spans="1:1" x14ac:dyDescent="0.15">
      <c r="A6" s="10" t="s">
        <v>4104</v>
      </c>
    </row>
    <row r="7" spans="1:1" x14ac:dyDescent="0.15">
      <c r="A7" s="10" t="s">
        <v>4105</v>
      </c>
    </row>
    <row r="8" spans="1:1" x14ac:dyDescent="0.15">
      <c r="A8" s="10" t="s">
        <v>4106</v>
      </c>
    </row>
    <row r="9" spans="1:1" x14ac:dyDescent="0.15">
      <c r="A9" s="10" t="s">
        <v>4107</v>
      </c>
    </row>
    <row r="10" spans="1:1" x14ac:dyDescent="0.15">
      <c r="A10" s="10" t="s">
        <v>4108</v>
      </c>
    </row>
    <row r="11" spans="1:1" x14ac:dyDescent="0.15">
      <c r="A11" s="10" t="s">
        <v>4109</v>
      </c>
    </row>
    <row r="13" spans="1:1" x14ac:dyDescent="0.15">
      <c r="A13" s="10" t="s">
        <v>41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853"/>
  <sheetViews>
    <sheetView workbookViewId="0">
      <selection sqref="A1:L1"/>
    </sheetView>
  </sheetViews>
  <sheetFormatPr baseColWidth="10" defaultColWidth="8.83203125" defaultRowHeight="15" x14ac:dyDescent="0.2"/>
  <cols>
    <col min="1" max="12" width="9.33203125" bestFit="1" customWidth="1"/>
    <col min="17" max="17" width="9.1640625" style="1" bestFit="1"/>
    <col min="18" max="20" width="9.5" bestFit="1" customWidth="1"/>
    <col min="21" max="29" width="9.33203125" bestFit="1" customWidth="1"/>
    <col min="33" max="33" width="9.33203125" bestFit="1" customWidth="1"/>
  </cols>
  <sheetData>
    <row r="1" spans="1:33" x14ac:dyDescent="0.2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5" t="s">
        <v>1</v>
      </c>
      <c r="N1" s="15"/>
      <c r="O1" s="15"/>
      <c r="P1" s="15"/>
      <c r="Q1" s="15"/>
      <c r="R1" s="16" t="s">
        <v>2</v>
      </c>
      <c r="S1" s="16"/>
      <c r="T1" s="16"/>
      <c r="U1" s="17" t="s">
        <v>3</v>
      </c>
      <c r="V1" s="17"/>
      <c r="W1" s="17"/>
      <c r="X1" s="18" t="s">
        <v>4</v>
      </c>
      <c r="Y1" s="18"/>
      <c r="Z1" s="18"/>
      <c r="AA1" s="13" t="s">
        <v>5</v>
      </c>
      <c r="AB1" s="13"/>
      <c r="AC1" s="13"/>
      <c r="AD1" s="14" t="s">
        <v>6</v>
      </c>
      <c r="AE1" s="14"/>
      <c r="AF1" s="14"/>
      <c r="AG1" s="14"/>
    </row>
    <row r="2" spans="1:33" x14ac:dyDescent="0.2">
      <c r="A2" s="14" t="s">
        <v>7</v>
      </c>
      <c r="B2" s="14"/>
      <c r="C2" s="14"/>
      <c r="D2" s="14" t="s">
        <v>8</v>
      </c>
      <c r="E2" s="14"/>
      <c r="F2" s="14"/>
      <c r="G2" s="14" t="s">
        <v>9</v>
      </c>
      <c r="H2" s="14"/>
      <c r="I2" s="14"/>
      <c r="J2" s="14" t="s">
        <v>10</v>
      </c>
      <c r="K2" s="14"/>
      <c r="L2" s="14"/>
      <c r="M2" s="15"/>
      <c r="N2" s="15"/>
      <c r="O2" s="15"/>
      <c r="P2" s="15"/>
      <c r="Q2" s="15"/>
      <c r="R2" s="16"/>
      <c r="S2" s="16"/>
      <c r="T2" s="16"/>
      <c r="U2" s="17"/>
      <c r="V2" s="17"/>
      <c r="W2" s="17"/>
      <c r="X2" s="18"/>
      <c r="Y2" s="18"/>
      <c r="Z2" s="18"/>
      <c r="AA2" s="13"/>
      <c r="AB2" s="13"/>
      <c r="AC2" s="13"/>
      <c r="AD2" s="14"/>
      <c r="AE2" s="14"/>
      <c r="AF2" s="14"/>
      <c r="AG2" s="14"/>
    </row>
    <row r="3" spans="1:33" x14ac:dyDescent="0.2">
      <c r="A3" s="2" t="s">
        <v>11</v>
      </c>
      <c r="B3" s="2" t="s">
        <v>12</v>
      </c>
      <c r="C3" s="2" t="s">
        <v>13</v>
      </c>
      <c r="D3" s="2" t="s">
        <v>11</v>
      </c>
      <c r="E3" s="2" t="s">
        <v>12</v>
      </c>
      <c r="F3" s="2" t="s">
        <v>13</v>
      </c>
      <c r="G3" s="2" t="s">
        <v>11</v>
      </c>
      <c r="H3" s="2" t="s">
        <v>12</v>
      </c>
      <c r="I3" s="2" t="s">
        <v>13</v>
      </c>
      <c r="J3" s="2" t="s">
        <v>11</v>
      </c>
      <c r="K3" s="2" t="s">
        <v>12</v>
      </c>
      <c r="L3" s="2" t="s">
        <v>13</v>
      </c>
      <c r="M3" s="3" t="s">
        <v>14</v>
      </c>
      <c r="N3" s="4" t="s">
        <v>15</v>
      </c>
      <c r="O3" s="5" t="s">
        <v>16</v>
      </c>
      <c r="P3" s="6" t="s">
        <v>17</v>
      </c>
      <c r="Q3" s="2" t="s">
        <v>18</v>
      </c>
      <c r="R3" s="2" t="s">
        <v>19</v>
      </c>
      <c r="S3" s="2" t="s">
        <v>20</v>
      </c>
      <c r="T3" s="2" t="s">
        <v>21</v>
      </c>
      <c r="U3" s="2" t="s">
        <v>22</v>
      </c>
      <c r="V3" s="2" t="s">
        <v>23</v>
      </c>
      <c r="W3" s="2" t="s">
        <v>24</v>
      </c>
      <c r="X3" s="2" t="s">
        <v>25</v>
      </c>
      <c r="Y3" s="2" t="s">
        <v>26</v>
      </c>
      <c r="Z3" s="2" t="s">
        <v>27</v>
      </c>
      <c r="AA3" s="2" t="s">
        <v>28</v>
      </c>
      <c r="AB3" s="2" t="s">
        <v>29</v>
      </c>
      <c r="AC3" s="2" t="s">
        <v>30</v>
      </c>
      <c r="AD3" s="2" t="s">
        <v>31</v>
      </c>
      <c r="AE3" s="2" t="s">
        <v>32</v>
      </c>
      <c r="AF3" s="2" t="s">
        <v>33</v>
      </c>
      <c r="AG3" s="2" t="s">
        <v>34</v>
      </c>
    </row>
    <row r="4" spans="1:33" x14ac:dyDescent="0.2">
      <c r="A4" s="2">
        <v>26.933933258056602</v>
      </c>
      <c r="B4" s="2">
        <v>26.4499626159668</v>
      </c>
      <c r="C4" s="2">
        <v>26.640583038330099</v>
      </c>
      <c r="D4" s="2">
        <v>26.762559890747099</v>
      </c>
      <c r="E4" s="2">
        <v>26.048702239990199</v>
      </c>
      <c r="F4" s="2">
        <v>25.9168186187744</v>
      </c>
      <c r="G4" s="2">
        <v>27.9971733093262</v>
      </c>
      <c r="H4" s="2">
        <v>28.763128280639599</v>
      </c>
      <c r="I4" s="2">
        <v>27.9526042938232</v>
      </c>
      <c r="J4" s="2">
        <v>26.995286941528299</v>
      </c>
      <c r="K4" s="2">
        <v>25.959541320800799</v>
      </c>
      <c r="L4" s="2">
        <v>25.932493209838899</v>
      </c>
      <c r="M4" s="2" t="s">
        <v>35</v>
      </c>
      <c r="N4" s="2"/>
      <c r="O4" s="2" t="s">
        <v>35</v>
      </c>
      <c r="P4" s="2"/>
      <c r="Q4" s="7" t="s">
        <v>36</v>
      </c>
      <c r="R4" s="2">
        <v>1.88934314368344</v>
      </c>
      <c r="S4" s="2">
        <v>-1.5628089904785201</v>
      </c>
      <c r="T4" s="2">
        <v>-5.2381542555823701</v>
      </c>
      <c r="U4" s="2">
        <v>0.39998247111005097</v>
      </c>
      <c r="V4" s="2">
        <v>0.37905248006185099</v>
      </c>
      <c r="W4" s="2">
        <v>1.0051835473247399</v>
      </c>
      <c r="X4" s="2">
        <v>2.2348615963549698</v>
      </c>
      <c r="Y4" s="2">
        <v>-1.9949417114257799</v>
      </c>
      <c r="Z4" s="2">
        <v>-5.3660059304907</v>
      </c>
      <c r="AA4" s="2">
        <v>4.1095142442289498E-2</v>
      </c>
      <c r="AB4" s="2">
        <v>-5.3080240885414298E-2</v>
      </c>
      <c r="AC4" s="2">
        <v>-0.12132656523878101</v>
      </c>
      <c r="AD4" s="2" t="s">
        <v>37</v>
      </c>
      <c r="AE4" s="2" t="s">
        <v>38</v>
      </c>
      <c r="AF4" s="2" t="s">
        <v>39</v>
      </c>
      <c r="AG4" s="2" t="s">
        <v>40</v>
      </c>
    </row>
    <row r="5" spans="1:33" x14ac:dyDescent="0.2">
      <c r="A5" s="2">
        <v>24.736911773681602</v>
      </c>
      <c r="B5" s="2">
        <v>23.9993801116943</v>
      </c>
      <c r="C5" s="2">
        <v>24.400022506713899</v>
      </c>
      <c r="D5" s="2">
        <v>24.303615570068398</v>
      </c>
      <c r="E5" s="2">
        <v>23.498140335083001</v>
      </c>
      <c r="F5" s="2">
        <v>23.497287750244102</v>
      </c>
      <c r="G5" s="2">
        <v>24.365196228027301</v>
      </c>
      <c r="H5" s="2">
        <v>24.622320175170898</v>
      </c>
      <c r="I5" s="2">
        <v>24.062005996704102</v>
      </c>
      <c r="J5" s="2">
        <v>24.109725952148398</v>
      </c>
      <c r="K5" s="2">
        <v>23.093988418579102</v>
      </c>
      <c r="L5" s="2">
        <v>23.301174163818398</v>
      </c>
      <c r="M5" s="2"/>
      <c r="N5" s="2"/>
      <c r="O5" s="2"/>
      <c r="P5" s="2"/>
      <c r="Q5" s="7"/>
      <c r="R5" s="2">
        <v>3.6449102406970899E-2</v>
      </c>
      <c r="S5" s="2">
        <v>2.89306640625E-2</v>
      </c>
      <c r="T5" s="2">
        <v>0.108070734286282</v>
      </c>
      <c r="U5" s="2">
        <v>1.05326532458063</v>
      </c>
      <c r="V5" s="2">
        <v>0.87714195251464799</v>
      </c>
      <c r="W5" s="2">
        <v>2.33209208381906</v>
      </c>
      <c r="X5" s="2">
        <v>0.81877369494679997</v>
      </c>
      <c r="Y5" s="2">
        <v>-0.58349291483561305</v>
      </c>
      <c r="Z5" s="2">
        <v>-1.86024157027131</v>
      </c>
      <c r="AA5" s="2">
        <v>0.256146969812937</v>
      </c>
      <c r="AB5" s="2">
        <v>0.264718373616535</v>
      </c>
      <c r="AC5" s="2">
        <v>0.64548816347418703</v>
      </c>
      <c r="AD5" s="2" t="s">
        <v>41</v>
      </c>
      <c r="AE5" s="2" t="s">
        <v>42</v>
      </c>
      <c r="AF5" s="2" t="s">
        <v>43</v>
      </c>
      <c r="AG5" s="2" t="s">
        <v>44</v>
      </c>
    </row>
    <row r="6" spans="1:33" x14ac:dyDescent="0.2">
      <c r="A6" s="2">
        <v>24.455318450927699</v>
      </c>
      <c r="B6" s="2">
        <v>23.704509735107401</v>
      </c>
      <c r="C6" s="2">
        <v>24.3766994476318</v>
      </c>
      <c r="D6" s="2">
        <v>23.1195583343506</v>
      </c>
      <c r="E6" s="2">
        <v>22.964532852172901</v>
      </c>
      <c r="F6" s="2">
        <v>23.494604110717798</v>
      </c>
      <c r="G6" s="2">
        <v>24.1634616851807</v>
      </c>
      <c r="H6" s="2">
        <v>25.111875534057599</v>
      </c>
      <c r="I6" s="2">
        <v>24.420469284057599</v>
      </c>
      <c r="J6" s="2">
        <v>24.178052902221701</v>
      </c>
      <c r="K6" s="2">
        <v>22.579666137695298</v>
      </c>
      <c r="L6" s="2">
        <v>23.237991333007798</v>
      </c>
      <c r="M6" s="2"/>
      <c r="N6" s="2"/>
      <c r="O6" s="2" t="s">
        <v>35</v>
      </c>
      <c r="P6" s="2"/>
      <c r="Q6" s="7" t="s">
        <v>45</v>
      </c>
      <c r="R6" s="2">
        <v>0.44738308004514099</v>
      </c>
      <c r="S6" s="2">
        <v>-0.38642628987630101</v>
      </c>
      <c r="T6" s="2">
        <v>-1.0441585344325199</v>
      </c>
      <c r="U6" s="2">
        <v>0.69213621749922605</v>
      </c>
      <c r="V6" s="2">
        <v>0.84693908691406306</v>
      </c>
      <c r="W6" s="2">
        <v>1.6243161696372199</v>
      </c>
      <c r="X6" s="2">
        <v>1.6545024012992899</v>
      </c>
      <c r="Y6" s="2">
        <v>-1.3723704020182299</v>
      </c>
      <c r="Z6" s="2">
        <v>-4.23606521500077</v>
      </c>
      <c r="AA6" s="2">
        <v>9.7588140497769094E-2</v>
      </c>
      <c r="AB6" s="2">
        <v>-0.13900502522786301</v>
      </c>
      <c r="AC6" s="2">
        <v>-0.28382114927566798</v>
      </c>
      <c r="AD6" s="2" t="s">
        <v>46</v>
      </c>
      <c r="AE6" s="2" t="s">
        <v>46</v>
      </c>
      <c r="AF6" s="2" t="s">
        <v>47</v>
      </c>
      <c r="AG6" s="2" t="s">
        <v>48</v>
      </c>
    </row>
    <row r="7" spans="1:33" x14ac:dyDescent="0.2">
      <c r="A7" s="2">
        <v>25.893608093261701</v>
      </c>
      <c r="B7" s="2">
        <v>25.4425945281982</v>
      </c>
      <c r="C7" s="2">
        <v>25.9823093414307</v>
      </c>
      <c r="D7" s="2">
        <v>25.474351882934599</v>
      </c>
      <c r="E7" s="2">
        <v>24.7889518737793</v>
      </c>
      <c r="F7" s="2">
        <v>24.6346130371094</v>
      </c>
      <c r="G7" s="2">
        <v>26.124097824096701</v>
      </c>
      <c r="H7" s="2">
        <v>26.775426864623999</v>
      </c>
      <c r="I7" s="2">
        <v>25.926984786987301</v>
      </c>
      <c r="J7" s="2">
        <v>25.7639274597168</v>
      </c>
      <c r="K7" s="2">
        <v>24.613298416137699</v>
      </c>
      <c r="L7" s="2">
        <v>24.732002258300799</v>
      </c>
      <c r="M7" s="2"/>
      <c r="N7" s="2"/>
      <c r="O7" s="2" t="s">
        <v>35</v>
      </c>
      <c r="P7" s="2"/>
      <c r="Q7" s="7" t="s">
        <v>45</v>
      </c>
      <c r="R7" s="2">
        <v>0.72753431919897205</v>
      </c>
      <c r="S7" s="2">
        <v>-0.50266583760579298</v>
      </c>
      <c r="T7" s="2">
        <v>-1.64266847881817</v>
      </c>
      <c r="U7" s="2">
        <v>0.76786702158618003</v>
      </c>
      <c r="V7" s="2">
        <v>0.73642794291178504</v>
      </c>
      <c r="W7" s="2">
        <v>1.8329791209820701</v>
      </c>
      <c r="X7" s="2">
        <v>1.64285223227323</v>
      </c>
      <c r="Y7" s="2">
        <v>-1.3095308939615899</v>
      </c>
      <c r="Z7" s="2">
        <v>-3.6000555462986301</v>
      </c>
      <c r="AA7" s="2">
        <v>5.3885516188804397E-2</v>
      </c>
      <c r="AB7" s="2">
        <v>-7.0437113444011601E-2</v>
      </c>
      <c r="AC7" s="2">
        <v>-0.157465820939273</v>
      </c>
      <c r="AD7" s="2" t="s">
        <v>49</v>
      </c>
      <c r="AE7" s="2" t="s">
        <v>50</v>
      </c>
      <c r="AF7" s="2" t="s">
        <v>51</v>
      </c>
      <c r="AG7" s="2" t="s">
        <v>52</v>
      </c>
    </row>
    <row r="8" spans="1:33" x14ac:dyDescent="0.2">
      <c r="A8" s="2">
        <v>24.547632217407202</v>
      </c>
      <c r="B8" s="2">
        <v>23.870794296264599</v>
      </c>
      <c r="C8" s="2">
        <v>23.3204460144043</v>
      </c>
      <c r="D8" s="2">
        <v>23.892635345458999</v>
      </c>
      <c r="E8" s="2">
        <v>23.617507934570298</v>
      </c>
      <c r="F8" s="2">
        <v>23.163906097412099</v>
      </c>
      <c r="G8" s="2">
        <v>23.213148117065401</v>
      </c>
      <c r="H8" s="2">
        <v>24.106294631958001</v>
      </c>
      <c r="I8" s="2">
        <v>23.221035003662099</v>
      </c>
      <c r="J8" s="2">
        <v>23.370527267456101</v>
      </c>
      <c r="K8" s="2">
        <v>21.781688690185501</v>
      </c>
      <c r="L8" s="2">
        <v>22.42529296875</v>
      </c>
      <c r="M8" s="2"/>
      <c r="N8" s="2"/>
      <c r="O8" s="2"/>
      <c r="P8" s="2"/>
      <c r="Q8" s="7"/>
      <c r="R8" s="2">
        <v>0.35872253403265503</v>
      </c>
      <c r="S8" s="2">
        <v>0.39946492513020698</v>
      </c>
      <c r="T8" s="2">
        <v>0.86391846039189202</v>
      </c>
      <c r="U8" s="2">
        <v>1.09690866503905</v>
      </c>
      <c r="V8" s="2">
        <v>1.3871212005615201</v>
      </c>
      <c r="W8" s="2">
        <v>2.38296934803838</v>
      </c>
      <c r="X8" s="2">
        <v>4.1296594962555E-2</v>
      </c>
      <c r="Y8" s="2">
        <v>4.4523874918620997E-2</v>
      </c>
      <c r="Z8" s="2">
        <v>0.122087541183156</v>
      </c>
      <c r="AA8" s="2">
        <v>0.85022668226968301</v>
      </c>
      <c r="AB8" s="2">
        <v>1.0321801503499399</v>
      </c>
      <c r="AC8" s="2">
        <v>2.0319717748556601</v>
      </c>
      <c r="AD8" s="2" t="s">
        <v>53</v>
      </c>
      <c r="AE8" s="2" t="s">
        <v>54</v>
      </c>
      <c r="AF8" s="2" t="s">
        <v>55</v>
      </c>
      <c r="AG8" s="2" t="s">
        <v>56</v>
      </c>
    </row>
    <row r="9" spans="1:33" x14ac:dyDescent="0.2">
      <c r="A9" s="2">
        <v>27.674921035766602</v>
      </c>
      <c r="B9" s="2">
        <v>27.370609283447301</v>
      </c>
      <c r="C9" s="2">
        <v>26.603145599365199</v>
      </c>
      <c r="D9" s="2">
        <v>27.5975437164307</v>
      </c>
      <c r="E9" s="2">
        <v>27.374677658081101</v>
      </c>
      <c r="F9" s="2">
        <v>26.717250823974599</v>
      </c>
      <c r="G9" s="2">
        <v>21.178401947021499</v>
      </c>
      <c r="H9" s="2">
        <v>21.955390930175799</v>
      </c>
      <c r="I9" s="2">
        <v>22.7709846496582</v>
      </c>
      <c r="J9" s="2">
        <v>23.716386795043899</v>
      </c>
      <c r="K9" s="2">
        <v>22.885261535644499</v>
      </c>
      <c r="L9" s="2">
        <v>23.748577117919901</v>
      </c>
      <c r="M9" s="2" t="s">
        <v>35</v>
      </c>
      <c r="N9" s="2" t="s">
        <v>35</v>
      </c>
      <c r="O9" s="2" t="s">
        <v>35</v>
      </c>
      <c r="P9" s="2" t="s">
        <v>35</v>
      </c>
      <c r="Q9" s="7" t="s">
        <v>57</v>
      </c>
      <c r="R9" s="2">
        <v>2.9097628922032901</v>
      </c>
      <c r="S9" s="2">
        <v>5.2479661305745502</v>
      </c>
      <c r="T9" s="2">
        <v>9.3790696769420503</v>
      </c>
      <c r="U9" s="2">
        <v>3.0153852207860798</v>
      </c>
      <c r="V9" s="2">
        <v>3.7661501566569</v>
      </c>
      <c r="W9" s="2">
        <v>8.8395646099906493</v>
      </c>
      <c r="X9" s="2">
        <v>2.77761654978677</v>
      </c>
      <c r="Y9" s="2">
        <v>5.2615648905436201</v>
      </c>
      <c r="Z9" s="2">
        <v>9.9217727125666304</v>
      </c>
      <c r="AA9" s="2">
        <v>3.2016579157143901</v>
      </c>
      <c r="AB9" s="2">
        <v>3.7797489166259801</v>
      </c>
      <c r="AC9" s="2">
        <v>9.7702872319368606</v>
      </c>
      <c r="AD9" s="2" t="s">
        <v>58</v>
      </c>
      <c r="AE9" s="2" t="s">
        <v>59</v>
      </c>
      <c r="AF9" s="2" t="s">
        <v>60</v>
      </c>
      <c r="AG9" s="2" t="s">
        <v>61</v>
      </c>
    </row>
    <row r="10" spans="1:33" x14ac:dyDescent="0.2">
      <c r="A10" s="2">
        <v>31.145036697387699</v>
      </c>
      <c r="B10" s="2">
        <v>29.823398590087901</v>
      </c>
      <c r="C10" s="2">
        <v>30.2038478851318</v>
      </c>
      <c r="D10" s="2">
        <v>29.81298828125</v>
      </c>
      <c r="E10" s="2">
        <v>29.168849945068398</v>
      </c>
      <c r="F10" s="2">
        <v>29.249975204467798</v>
      </c>
      <c r="G10" s="2">
        <v>29.387287139892599</v>
      </c>
      <c r="H10" s="2">
        <v>30.558372497558601</v>
      </c>
      <c r="I10" s="2">
        <v>29.490219116210898</v>
      </c>
      <c r="J10" s="2">
        <v>29.785860061645501</v>
      </c>
      <c r="K10" s="2">
        <v>28.4798889160156</v>
      </c>
      <c r="L10" s="2">
        <v>28.631349563598601</v>
      </c>
      <c r="M10" s="2"/>
      <c r="N10" s="2"/>
      <c r="O10" s="2"/>
      <c r="P10" s="2"/>
      <c r="Q10" s="7"/>
      <c r="R10" s="2">
        <v>0.46046563841722798</v>
      </c>
      <c r="S10" s="2">
        <v>0.57880147298177298</v>
      </c>
      <c r="T10" s="2">
        <v>1.0666352838908499</v>
      </c>
      <c r="U10" s="2">
        <v>1.1754773357786501</v>
      </c>
      <c r="V10" s="2">
        <v>1.42506154378255</v>
      </c>
      <c r="W10" s="2">
        <v>2.5021409078453001</v>
      </c>
      <c r="X10" s="2">
        <v>0.38332593091265699</v>
      </c>
      <c r="Y10" s="2">
        <v>-0.401355107625324</v>
      </c>
      <c r="Z10" s="2">
        <v>-0.942884653052112</v>
      </c>
      <c r="AA10" s="2">
        <v>0.39119252948324701</v>
      </c>
      <c r="AB10" s="2">
        <v>0.44490496317545702</v>
      </c>
      <c r="AC10" s="2">
        <v>0.96831992029265701</v>
      </c>
      <c r="AD10" s="2" t="s">
        <v>62</v>
      </c>
      <c r="AE10" s="2" t="s">
        <v>63</v>
      </c>
      <c r="AF10" s="2" t="s">
        <v>64</v>
      </c>
      <c r="AG10" s="2" t="s">
        <v>65</v>
      </c>
    </row>
    <row r="11" spans="1:33" x14ac:dyDescent="0.2">
      <c r="A11" s="2">
        <v>27.4155464172363</v>
      </c>
      <c r="B11" s="2">
        <v>26.6545810699463</v>
      </c>
      <c r="C11" s="2">
        <v>26.7318210601807</v>
      </c>
      <c r="D11" s="2">
        <v>26.743425369262699</v>
      </c>
      <c r="E11" s="2">
        <v>26.1015739440918</v>
      </c>
      <c r="F11" s="2">
        <v>25.7288417816162</v>
      </c>
      <c r="G11" s="2">
        <v>26.495428085327099</v>
      </c>
      <c r="H11" s="2">
        <v>27.351865768432599</v>
      </c>
      <c r="I11" s="2">
        <v>26.167526245117202</v>
      </c>
      <c r="J11" s="2">
        <v>26.551509857177699</v>
      </c>
      <c r="K11" s="2">
        <v>25.649106979370099</v>
      </c>
      <c r="L11" s="2">
        <v>25.658317565918001</v>
      </c>
      <c r="M11" s="2"/>
      <c r="N11" s="2"/>
      <c r="O11" s="2"/>
      <c r="P11" s="2"/>
      <c r="Q11" s="7"/>
      <c r="R11" s="2">
        <v>0.23883416364474</v>
      </c>
      <c r="S11" s="2">
        <v>0.26237614949544202</v>
      </c>
      <c r="T11" s="2">
        <v>0.61313365541314702</v>
      </c>
      <c r="U11" s="2">
        <v>1.1802645013826401</v>
      </c>
      <c r="V11" s="2">
        <v>0.98100471496581998</v>
      </c>
      <c r="W11" s="2">
        <v>2.5496544211648202</v>
      </c>
      <c r="X11" s="2">
        <v>0.44631326589506098</v>
      </c>
      <c r="Y11" s="2">
        <v>-0.48032633463541802</v>
      </c>
      <c r="Z11" s="2">
        <v>-1.0421174890649401</v>
      </c>
      <c r="AA11" s="2">
        <v>0.22059517407496501</v>
      </c>
      <c r="AB11" s="2">
        <v>0.23830223083496099</v>
      </c>
      <c r="AC11" s="2">
        <v>0.56584768675678299</v>
      </c>
      <c r="AD11" s="2" t="s">
        <v>66</v>
      </c>
      <c r="AE11" s="2" t="s">
        <v>67</v>
      </c>
      <c r="AF11" s="2" t="s">
        <v>68</v>
      </c>
      <c r="AG11" s="2" t="s">
        <v>69</v>
      </c>
    </row>
    <row r="12" spans="1:33" x14ac:dyDescent="0.2">
      <c r="A12" s="2">
        <v>25.492252349853501</v>
      </c>
      <c r="B12" s="2">
        <v>24.642513275146499</v>
      </c>
      <c r="C12" s="2">
        <v>24.433708190918001</v>
      </c>
      <c r="D12" s="2">
        <v>24.713609695434599</v>
      </c>
      <c r="E12" s="2">
        <v>24.228540420532202</v>
      </c>
      <c r="F12" s="2">
        <v>23.9684238433838</v>
      </c>
      <c r="G12" s="2">
        <v>24.436824798583999</v>
      </c>
      <c r="H12" s="2">
        <v>25.5361728668213</v>
      </c>
      <c r="I12" s="2">
        <v>24.352388381958001</v>
      </c>
      <c r="J12" s="2">
        <v>24.724216461181602</v>
      </c>
      <c r="K12" s="2">
        <v>23.286725997924801</v>
      </c>
      <c r="L12" s="2">
        <v>23.434154510498001</v>
      </c>
      <c r="M12" s="2"/>
      <c r="N12" s="2"/>
      <c r="O12" s="2"/>
      <c r="P12" s="2"/>
      <c r="Q12" s="7"/>
      <c r="R12" s="2">
        <v>5.5835398638391397E-2</v>
      </c>
      <c r="S12" s="2">
        <v>8.1029256184898202E-2</v>
      </c>
      <c r="T12" s="2">
        <v>0.162000685118038</v>
      </c>
      <c r="U12" s="2">
        <v>0.841148686511621</v>
      </c>
      <c r="V12" s="2">
        <v>1.0411256154378301</v>
      </c>
      <c r="W12" s="2">
        <v>1.86018370089249</v>
      </c>
      <c r="X12" s="2">
        <v>0.44653292715983001</v>
      </c>
      <c r="Y12" s="2">
        <v>-0.47160402933756301</v>
      </c>
      <c r="Z12" s="2">
        <v>-1.07329189084059</v>
      </c>
      <c r="AA12" s="2">
        <v>0.38873500790174198</v>
      </c>
      <c r="AB12" s="2">
        <v>0.48849232991536701</v>
      </c>
      <c r="AC12" s="2">
        <v>0.96519248199938901</v>
      </c>
      <c r="AD12" s="2" t="s">
        <v>70</v>
      </c>
      <c r="AE12" s="2" t="s">
        <v>71</v>
      </c>
      <c r="AF12" s="2" t="s">
        <v>72</v>
      </c>
      <c r="AG12" s="2" t="s">
        <v>73</v>
      </c>
    </row>
    <row r="13" spans="1:33" x14ac:dyDescent="0.2">
      <c r="A13" s="2">
        <v>24.893146514892599</v>
      </c>
      <c r="B13" s="2">
        <v>23.678096771240199</v>
      </c>
      <c r="C13" s="2">
        <v>24.237831115722699</v>
      </c>
      <c r="D13" s="2">
        <v>23.935621261596701</v>
      </c>
      <c r="E13" s="2">
        <v>23.498262405395501</v>
      </c>
      <c r="F13" s="2">
        <v>23.803707122802699</v>
      </c>
      <c r="G13" s="2">
        <v>23.871076583862301</v>
      </c>
      <c r="H13" s="2">
        <v>24.768905639648398</v>
      </c>
      <c r="I13" s="2">
        <v>23.744066238403299</v>
      </c>
      <c r="J13" s="2">
        <v>23.9340915679932</v>
      </c>
      <c r="K13" s="2">
        <v>23.165042877197301</v>
      </c>
      <c r="L13" s="2">
        <v>23.3563556671143</v>
      </c>
      <c r="M13" s="2"/>
      <c r="N13" s="2"/>
      <c r="O13" s="2"/>
      <c r="P13" s="2"/>
      <c r="Q13" s="7"/>
      <c r="R13" s="2">
        <v>0.107214706108132</v>
      </c>
      <c r="S13" s="2">
        <v>0.14167531331380101</v>
      </c>
      <c r="T13" s="2">
        <v>0.297155148178602</v>
      </c>
      <c r="U13" s="2">
        <v>0.83416498997411204</v>
      </c>
      <c r="V13" s="2">
        <v>0.78452809651692601</v>
      </c>
      <c r="W13" s="2">
        <v>1.86624911297035</v>
      </c>
      <c r="X13" s="2">
        <v>0.44135232086486698</v>
      </c>
      <c r="Y13" s="2">
        <v>-0.38215255737304699</v>
      </c>
      <c r="Z13" s="2">
        <v>-1.09949387681887</v>
      </c>
      <c r="AA13" s="2">
        <v>0.40371210413786701</v>
      </c>
      <c r="AB13" s="2">
        <v>0.26070022583007801</v>
      </c>
      <c r="AC13" s="2">
        <v>0.98387335943334497</v>
      </c>
      <c r="AD13" s="2" t="s">
        <v>74</v>
      </c>
      <c r="AE13" s="2" t="s">
        <v>75</v>
      </c>
      <c r="AF13" s="2" t="s">
        <v>76</v>
      </c>
      <c r="AG13" s="2" t="s">
        <v>77</v>
      </c>
    </row>
    <row r="14" spans="1:33" x14ac:dyDescent="0.2">
      <c r="A14" s="2">
        <v>27.1068935394287</v>
      </c>
      <c r="B14" s="2">
        <v>26.2634162902832</v>
      </c>
      <c r="C14" s="2">
        <v>26.120346069335898</v>
      </c>
      <c r="D14" s="2">
        <v>26.504306793212901</v>
      </c>
      <c r="E14" s="2">
        <v>25.3349723815918</v>
      </c>
      <c r="F14" s="2">
        <v>25.334325790405298</v>
      </c>
      <c r="G14" s="2">
        <v>24.9308471679688</v>
      </c>
      <c r="H14" s="2">
        <v>25.876356124877901</v>
      </c>
      <c r="I14" s="2">
        <v>24.131319046020501</v>
      </c>
      <c r="J14" s="2">
        <v>26.802179336547901</v>
      </c>
      <c r="K14" s="2">
        <v>25.638181686401399</v>
      </c>
      <c r="L14" s="2">
        <v>25.721193313598601</v>
      </c>
      <c r="M14" s="2"/>
      <c r="N14" s="2"/>
      <c r="O14" s="2"/>
      <c r="P14" s="2"/>
      <c r="Q14" s="7"/>
      <c r="R14" s="2">
        <v>1.1254232862061899</v>
      </c>
      <c r="S14" s="2">
        <v>1.51737785339355</v>
      </c>
      <c r="T14" s="2">
        <v>2.5681845146947699</v>
      </c>
      <c r="U14" s="2">
        <v>0.382401108646512</v>
      </c>
      <c r="V14" s="2">
        <v>0.44303385416666802</v>
      </c>
      <c r="W14" s="2">
        <v>0.91331429198213598</v>
      </c>
      <c r="X14" s="2">
        <v>0.506948596989097</v>
      </c>
      <c r="Y14" s="2">
        <v>0.74502754211425803</v>
      </c>
      <c r="Z14" s="2">
        <v>1.16872871078162</v>
      </c>
      <c r="AA14" s="2">
        <v>0.23989996209790601</v>
      </c>
      <c r="AB14" s="2">
        <v>-0.32931645711262902</v>
      </c>
      <c r="AC14" s="2">
        <v>-0.60881897853496703</v>
      </c>
      <c r="AD14" s="2" t="s">
        <v>78</v>
      </c>
      <c r="AE14" s="2" t="s">
        <v>79</v>
      </c>
      <c r="AF14" s="2" t="s">
        <v>80</v>
      </c>
      <c r="AG14" s="2" t="s">
        <v>81</v>
      </c>
    </row>
    <row r="15" spans="1:33" x14ac:dyDescent="0.2">
      <c r="A15" s="2">
        <v>24.734899520873999</v>
      </c>
      <c r="B15" s="2">
        <v>23.862211227416999</v>
      </c>
      <c r="C15" s="2">
        <v>23.974563598632798</v>
      </c>
      <c r="D15" s="2">
        <v>24.513221740722699</v>
      </c>
      <c r="E15" s="2">
        <v>22.872486114501999</v>
      </c>
      <c r="F15" s="2">
        <v>23.017707824706999</v>
      </c>
      <c r="G15" s="2">
        <v>23.656000137329102</v>
      </c>
      <c r="H15" s="2">
        <v>24.470045089721701</v>
      </c>
      <c r="I15" s="2">
        <v>22.964145660400401</v>
      </c>
      <c r="J15" s="2">
        <v>23.6757297515869</v>
      </c>
      <c r="K15" s="2">
        <v>23.076545715331999</v>
      </c>
      <c r="L15" s="2">
        <v>22.626960754394499</v>
      </c>
      <c r="M15" s="2"/>
      <c r="N15" s="2"/>
      <c r="O15" s="2"/>
      <c r="P15" s="2"/>
      <c r="Q15" s="7"/>
      <c r="R15" s="2">
        <v>0.39722230878634202</v>
      </c>
      <c r="S15" s="2">
        <v>0.49382781982421903</v>
      </c>
      <c r="T15" s="2">
        <v>0.96016356650627899</v>
      </c>
      <c r="U15" s="2">
        <v>1.2173404794106999</v>
      </c>
      <c r="V15" s="2">
        <v>1.0641460418701201</v>
      </c>
      <c r="W15" s="2">
        <v>2.60082006124285</v>
      </c>
      <c r="X15" s="2">
        <v>0.122430899380713</v>
      </c>
      <c r="Y15" s="2">
        <v>-0.22892506917317901</v>
      </c>
      <c r="Z15" s="2">
        <v>-0.335938261922338</v>
      </c>
      <c r="AA15" s="2">
        <v>0.214517372410966</v>
      </c>
      <c r="AB15" s="2">
        <v>0.34139315287271899</v>
      </c>
      <c r="AC15" s="2">
        <v>0.56333453516507104</v>
      </c>
      <c r="AD15" s="2" t="s">
        <v>82</v>
      </c>
      <c r="AE15" s="2" t="s">
        <v>83</v>
      </c>
      <c r="AF15" s="2" t="s">
        <v>84</v>
      </c>
      <c r="AG15" s="2" t="s">
        <v>85</v>
      </c>
    </row>
    <row r="16" spans="1:33" x14ac:dyDescent="0.2">
      <c r="A16" s="2">
        <v>24.834413528442401</v>
      </c>
      <c r="B16" s="2">
        <v>23.6673069000244</v>
      </c>
      <c r="C16" s="2">
        <v>23.253929138183601</v>
      </c>
      <c r="D16" s="2">
        <v>25.168903350830099</v>
      </c>
      <c r="E16" s="2">
        <v>21.286415100097699</v>
      </c>
      <c r="F16" s="2">
        <v>21.877363204956101</v>
      </c>
      <c r="G16" s="2">
        <v>26.6021537780762</v>
      </c>
      <c r="H16" s="2">
        <v>27.7194709777832</v>
      </c>
      <c r="I16" s="2">
        <v>26.0279350280762</v>
      </c>
      <c r="J16" s="2">
        <v>25.031494140625</v>
      </c>
      <c r="K16" s="2">
        <v>22.733161926269499</v>
      </c>
      <c r="L16" s="2">
        <v>22.5575866699219</v>
      </c>
      <c r="M16" s="2" t="s">
        <v>35</v>
      </c>
      <c r="N16" s="2"/>
      <c r="O16" s="2"/>
      <c r="P16" s="2"/>
      <c r="Q16" s="7" t="s">
        <v>86</v>
      </c>
      <c r="R16" s="2">
        <v>1.8528857569802299</v>
      </c>
      <c r="S16" s="2">
        <v>-2.86463673909505</v>
      </c>
      <c r="T16" s="2">
        <v>-4.1759438629737096</v>
      </c>
      <c r="U16" s="2">
        <v>0.19435986492927501</v>
      </c>
      <c r="V16" s="2">
        <v>0.47780227661132801</v>
      </c>
      <c r="W16" s="2">
        <v>0.51548848950294401</v>
      </c>
      <c r="X16" s="2">
        <v>1.19350436295545</v>
      </c>
      <c r="Y16" s="2">
        <v>-4.0056260426839199</v>
      </c>
      <c r="Z16" s="2">
        <v>-3.0673376676738999</v>
      </c>
      <c r="AA16" s="2">
        <v>0.171351370421156</v>
      </c>
      <c r="AB16" s="2">
        <v>-0.66318702697753895</v>
      </c>
      <c r="AC16" s="2">
        <v>-0.45830653968819401</v>
      </c>
      <c r="AD16" s="2" t="s">
        <v>87</v>
      </c>
      <c r="AE16" s="2" t="s">
        <v>88</v>
      </c>
      <c r="AF16" s="2" t="s">
        <v>89</v>
      </c>
      <c r="AG16" s="2" t="s">
        <v>90</v>
      </c>
    </row>
    <row r="17" spans="1:33" x14ac:dyDescent="0.2">
      <c r="A17" s="2">
        <v>27.2470798492432</v>
      </c>
      <c r="B17" s="2">
        <v>26.452085494995099</v>
      </c>
      <c r="C17" s="2">
        <v>26.200901031494102</v>
      </c>
      <c r="D17" s="2">
        <v>27.198074340820298</v>
      </c>
      <c r="E17" s="2">
        <v>26.256217956543001</v>
      </c>
      <c r="F17" s="2">
        <v>25.787906646728501</v>
      </c>
      <c r="G17" s="2">
        <v>24.1594638824463</v>
      </c>
      <c r="H17" s="2">
        <v>24.908527374267599</v>
      </c>
      <c r="I17" s="2">
        <v>23.656873703002901</v>
      </c>
      <c r="J17" s="2">
        <v>23.46923828125</v>
      </c>
      <c r="K17" s="2">
        <v>22.244697570800799</v>
      </c>
      <c r="L17" s="2">
        <v>22.6506862640381</v>
      </c>
      <c r="M17" s="2" t="s">
        <v>35</v>
      </c>
      <c r="N17" s="2" t="s">
        <v>35</v>
      </c>
      <c r="O17" s="2" t="s">
        <v>35</v>
      </c>
      <c r="P17" s="2" t="s">
        <v>35</v>
      </c>
      <c r="Q17" s="7" t="s">
        <v>57</v>
      </c>
      <c r="R17" s="2">
        <v>2.0936526665286999</v>
      </c>
      <c r="S17" s="2">
        <v>2.3917338053385402</v>
      </c>
      <c r="T17" s="2">
        <v>4.9691799959573402</v>
      </c>
      <c r="U17" s="2">
        <v>2.8534913610783601</v>
      </c>
      <c r="V17" s="2">
        <v>3.8451480865478498</v>
      </c>
      <c r="W17" s="2">
        <v>8.0332710210604308</v>
      </c>
      <c r="X17" s="2">
        <v>1.7560664763489</v>
      </c>
      <c r="Y17" s="2">
        <v>2.1724446614583299</v>
      </c>
      <c r="Z17" s="2">
        <v>3.93895072753357</v>
      </c>
      <c r="AA17" s="2">
        <v>2.5345988042316199</v>
      </c>
      <c r="AB17" s="2">
        <v>3.62585894266764</v>
      </c>
      <c r="AC17" s="2">
        <v>6.60197379698422</v>
      </c>
      <c r="AD17" s="2" t="s">
        <v>91</v>
      </c>
      <c r="AE17" s="2" t="s">
        <v>92</v>
      </c>
      <c r="AF17" s="2" t="s">
        <v>93</v>
      </c>
      <c r="AG17" s="2" t="s">
        <v>94</v>
      </c>
    </row>
    <row r="18" spans="1:33" x14ac:dyDescent="0.2">
      <c r="A18" s="2">
        <v>24.848569869995099</v>
      </c>
      <c r="B18" s="2">
        <v>23.482591629028299</v>
      </c>
      <c r="C18" s="2">
        <v>23.582103729248001</v>
      </c>
      <c r="D18" s="2">
        <v>23.6109924316406</v>
      </c>
      <c r="E18" s="2">
        <v>23.5321960449219</v>
      </c>
      <c r="F18" s="2">
        <v>23.045368194580099</v>
      </c>
      <c r="G18" s="2">
        <v>23.714920043945298</v>
      </c>
      <c r="H18" s="2">
        <v>24.509782791137699</v>
      </c>
      <c r="I18" s="2">
        <v>23.524682998657202</v>
      </c>
      <c r="J18" s="2">
        <v>23.769107818603501</v>
      </c>
      <c r="K18" s="2">
        <v>22.170845031738299</v>
      </c>
      <c r="L18" s="2">
        <v>22.587903976440401</v>
      </c>
      <c r="M18" s="2"/>
      <c r="N18" s="2"/>
      <c r="O18" s="2"/>
      <c r="P18" s="2"/>
      <c r="Q18" s="7"/>
      <c r="R18" s="2">
        <v>3.4357273510364897E-2</v>
      </c>
      <c r="S18" s="2">
        <v>5.462646484375E-2</v>
      </c>
      <c r="T18" s="2">
        <v>0.102443088813773</v>
      </c>
      <c r="U18" s="2">
        <v>0.80125366110058904</v>
      </c>
      <c r="V18" s="2">
        <v>1.1284694671630899</v>
      </c>
      <c r="W18" s="2">
        <v>1.7362940605688</v>
      </c>
      <c r="X18" s="2">
        <v>0.64343786193649699</v>
      </c>
      <c r="Y18" s="2">
        <v>-0.52027638753255101</v>
      </c>
      <c r="Z18" s="2">
        <v>-1.4876650237455999</v>
      </c>
      <c r="AA18" s="2">
        <v>0.43153105614903298</v>
      </c>
      <c r="AB18" s="2">
        <v>0.55356661478678504</v>
      </c>
      <c r="AC18" s="2">
        <v>1.0848495796903099</v>
      </c>
      <c r="AD18" s="2" t="s">
        <v>95</v>
      </c>
      <c r="AE18" s="2" t="s">
        <v>96</v>
      </c>
      <c r="AF18" s="2" t="s">
        <v>97</v>
      </c>
      <c r="AG18" s="2" t="s">
        <v>98</v>
      </c>
    </row>
    <row r="19" spans="1:33" x14ac:dyDescent="0.2">
      <c r="A19" s="2">
        <v>27.911594390869102</v>
      </c>
      <c r="B19" s="2">
        <v>27.665599822998001</v>
      </c>
      <c r="C19" s="2">
        <v>27.009773254394499</v>
      </c>
      <c r="D19" s="2">
        <v>28.256109237670898</v>
      </c>
      <c r="E19" s="2">
        <v>28.140193939208999</v>
      </c>
      <c r="F19" s="2">
        <v>27.131044387817401</v>
      </c>
      <c r="G19" s="2">
        <v>23.037046432495099</v>
      </c>
      <c r="H19" s="2">
        <v>23.832675933837901</v>
      </c>
      <c r="I19" s="2">
        <v>21.327508926391602</v>
      </c>
      <c r="J19" s="2">
        <v>27.379396438598601</v>
      </c>
      <c r="K19" s="2">
        <v>26.745735168456999</v>
      </c>
      <c r="L19" s="2">
        <v>26.812009811401399</v>
      </c>
      <c r="M19" s="2" t="s">
        <v>35</v>
      </c>
      <c r="N19" s="2"/>
      <c r="O19" s="2" t="s">
        <v>35</v>
      </c>
      <c r="P19" s="2"/>
      <c r="Q19" s="7" t="s">
        <v>36</v>
      </c>
      <c r="R19" s="2">
        <v>1.8424664722433799</v>
      </c>
      <c r="S19" s="2">
        <v>4.7965787251790397</v>
      </c>
      <c r="T19" s="2">
        <v>6.0984108468286502</v>
      </c>
      <c r="U19" s="2">
        <v>0.738299546018644</v>
      </c>
      <c r="V19" s="2">
        <v>0.54994201660156306</v>
      </c>
      <c r="W19" s="2">
        <v>1.6368845618031</v>
      </c>
      <c r="X19" s="2">
        <v>2.0289097283886899</v>
      </c>
      <c r="Y19" s="2">
        <v>5.1100387573242196</v>
      </c>
      <c r="Z19" s="2">
        <v>6.2251240364664202</v>
      </c>
      <c r="AA19" s="2">
        <v>0.91550186376365705</v>
      </c>
      <c r="AB19" s="2">
        <v>0.86340204874674598</v>
      </c>
      <c r="AC19" s="2">
        <v>2.10598512133648</v>
      </c>
      <c r="AD19" s="2" t="s">
        <v>99</v>
      </c>
      <c r="AE19" s="2" t="s">
        <v>100</v>
      </c>
      <c r="AF19" s="2" t="s">
        <v>101</v>
      </c>
      <c r="AG19" s="2" t="s">
        <v>102</v>
      </c>
    </row>
    <row r="20" spans="1:33" x14ac:dyDescent="0.2">
      <c r="A20" s="2">
        <v>31.4183025360107</v>
      </c>
      <c r="B20" s="2">
        <v>31.148557662963899</v>
      </c>
      <c r="C20" s="2">
        <v>30.452875137329102</v>
      </c>
      <c r="D20" s="2">
        <v>31.610080718994102</v>
      </c>
      <c r="E20" s="2">
        <v>32.115512847900398</v>
      </c>
      <c r="F20" s="2">
        <v>31.268632888793899</v>
      </c>
      <c r="G20" s="2">
        <v>27.792034149169901</v>
      </c>
      <c r="H20" s="2">
        <v>28.128982543945298</v>
      </c>
      <c r="I20" s="2">
        <v>27.868677139282202</v>
      </c>
      <c r="J20" s="2">
        <v>28.522193908691399</v>
      </c>
      <c r="K20" s="2">
        <v>27.686723709106399</v>
      </c>
      <c r="L20" s="2">
        <v>28.069431304931602</v>
      </c>
      <c r="M20" s="2" t="s">
        <v>35</v>
      </c>
      <c r="N20" s="2" t="s">
        <v>35</v>
      </c>
      <c r="O20" s="2" t="s">
        <v>35</v>
      </c>
      <c r="P20" s="2" t="s">
        <v>35</v>
      </c>
      <c r="Q20" s="7" t="s">
        <v>57</v>
      </c>
      <c r="R20" s="2">
        <v>2.3579669557621799</v>
      </c>
      <c r="S20" s="2">
        <v>3.0766805013020799</v>
      </c>
      <c r="T20" s="2">
        <v>10.0829503689926</v>
      </c>
      <c r="U20" s="2">
        <v>2.7757457794234699</v>
      </c>
      <c r="V20" s="2">
        <v>2.9137954711914098</v>
      </c>
      <c r="W20" s="2">
        <v>7.75939034140091</v>
      </c>
      <c r="X20" s="2">
        <v>2.8482713235605801</v>
      </c>
      <c r="Y20" s="2">
        <v>3.7348442077636701</v>
      </c>
      <c r="Z20" s="2">
        <v>14.025286441791801</v>
      </c>
      <c r="AA20" s="2">
        <v>3.30942972043281</v>
      </c>
      <c r="AB20" s="2">
        <v>3.571959177653</v>
      </c>
      <c r="AC20" s="2">
        <v>10.3625209873593</v>
      </c>
      <c r="AD20" s="2" t="s">
        <v>103</v>
      </c>
      <c r="AE20" s="2" t="s">
        <v>103</v>
      </c>
      <c r="AF20" s="2" t="s">
        <v>104</v>
      </c>
      <c r="AG20" s="2" t="s">
        <v>105</v>
      </c>
    </row>
    <row r="21" spans="1:33" x14ac:dyDescent="0.2">
      <c r="A21" s="2">
        <v>26.6441650390625</v>
      </c>
      <c r="B21" s="2">
        <v>25.844768524169901</v>
      </c>
      <c r="C21" s="2">
        <v>25.861169815063501</v>
      </c>
      <c r="D21" s="2">
        <v>26.064926147460898</v>
      </c>
      <c r="E21" s="2">
        <v>25.5679607391357</v>
      </c>
      <c r="F21" s="2">
        <v>25.5263557434082</v>
      </c>
      <c r="G21" s="2">
        <v>25.751262664794901</v>
      </c>
      <c r="H21" s="2">
        <v>26.789548873901399</v>
      </c>
      <c r="I21" s="2">
        <v>25.491977691650401</v>
      </c>
      <c r="J21" s="2">
        <v>25.969718933105501</v>
      </c>
      <c r="K21" s="2">
        <v>24.611274719238299</v>
      </c>
      <c r="L21" s="2">
        <v>24.931568145751999</v>
      </c>
      <c r="M21" s="2"/>
      <c r="N21" s="2"/>
      <c r="O21" s="2"/>
      <c r="P21" s="2"/>
      <c r="Q21" s="7"/>
      <c r="R21" s="2">
        <v>7.7468969521517397E-2</v>
      </c>
      <c r="S21" s="2">
        <v>0.105771382649738</v>
      </c>
      <c r="T21" s="2">
        <v>0.22212777899934499</v>
      </c>
      <c r="U21" s="2">
        <v>0.86494468547444103</v>
      </c>
      <c r="V21" s="2">
        <v>0.94584719340006596</v>
      </c>
      <c r="W21" s="2">
        <v>1.9401339658207699</v>
      </c>
      <c r="X21" s="2">
        <v>0.25703800551903899</v>
      </c>
      <c r="Y21" s="2">
        <v>-0.29118220011393298</v>
      </c>
      <c r="Z21" s="2">
        <v>-0.67318275923347104</v>
      </c>
      <c r="AA21" s="2">
        <v>0.50276568459269799</v>
      </c>
      <c r="AB21" s="2">
        <v>0.54889361063639397</v>
      </c>
      <c r="AC21" s="2">
        <v>1.2334637198707701</v>
      </c>
      <c r="AD21" s="2" t="s">
        <v>106</v>
      </c>
      <c r="AE21" s="2" t="s">
        <v>107</v>
      </c>
      <c r="AF21" s="2" t="s">
        <v>108</v>
      </c>
      <c r="AG21" s="2" t="s">
        <v>109</v>
      </c>
    </row>
    <row r="22" spans="1:33" x14ac:dyDescent="0.2">
      <c r="A22" s="2">
        <v>25.973533630371101</v>
      </c>
      <c r="B22" s="2">
        <v>25.246881484985401</v>
      </c>
      <c r="C22" s="2">
        <v>24.741188049316399</v>
      </c>
      <c r="D22" s="2">
        <v>25.411994934081999</v>
      </c>
      <c r="E22" s="2">
        <v>25.152866363525401</v>
      </c>
      <c r="F22" s="2">
        <v>24.5564880371094</v>
      </c>
      <c r="G22" s="2">
        <v>24.332380294799801</v>
      </c>
      <c r="H22" s="2">
        <v>25.3861389160156</v>
      </c>
      <c r="I22" s="2">
        <v>24.310981750488299</v>
      </c>
      <c r="J22" s="2">
        <v>25.304450988769499</v>
      </c>
      <c r="K22" s="2">
        <v>24.373914718627901</v>
      </c>
      <c r="L22" s="2">
        <v>24.877832412719702</v>
      </c>
      <c r="M22" s="2"/>
      <c r="N22" s="2"/>
      <c r="O22" s="2"/>
      <c r="P22" s="2"/>
      <c r="Q22" s="7"/>
      <c r="R22" s="2">
        <v>0.56816553139189496</v>
      </c>
      <c r="S22" s="2">
        <v>0.64403406778971495</v>
      </c>
      <c r="T22" s="2">
        <v>1.27826970532058</v>
      </c>
      <c r="U22" s="2">
        <v>0.44558930337806202</v>
      </c>
      <c r="V22" s="2">
        <v>0.46846834818522298</v>
      </c>
      <c r="W22" s="2">
        <v>1.0469079762179001</v>
      </c>
      <c r="X22" s="2">
        <v>0.34159794765843099</v>
      </c>
      <c r="Y22" s="2">
        <v>0.363949457804363</v>
      </c>
      <c r="Z22" s="2">
        <v>0.83477002558532298</v>
      </c>
      <c r="AA22" s="2">
        <v>0.19583710729604001</v>
      </c>
      <c r="AB22" s="2">
        <v>0.188383738199871</v>
      </c>
      <c r="AC22" s="2">
        <v>0.50993832922387905</v>
      </c>
      <c r="AD22" s="2" t="s">
        <v>110</v>
      </c>
      <c r="AE22" s="2" t="s">
        <v>111</v>
      </c>
      <c r="AF22" s="2" t="s">
        <v>112</v>
      </c>
      <c r="AG22" s="2" t="s">
        <v>113</v>
      </c>
    </row>
    <row r="23" spans="1:33" x14ac:dyDescent="0.2">
      <c r="A23" s="2">
        <v>29.083244323730501</v>
      </c>
      <c r="B23" s="2">
        <v>27.7513637542725</v>
      </c>
      <c r="C23" s="2">
        <v>27.253767013549801</v>
      </c>
      <c r="D23" s="2">
        <v>28.032178878784201</v>
      </c>
      <c r="E23" s="2">
        <v>27.940780639648398</v>
      </c>
      <c r="F23" s="2">
        <v>26.7790641784668</v>
      </c>
      <c r="G23" s="2">
        <v>24.167066574096701</v>
      </c>
      <c r="H23" s="2">
        <v>25.3165168762207</v>
      </c>
      <c r="I23" s="2">
        <v>23.414932250976602</v>
      </c>
      <c r="J23" s="2">
        <v>25.2425632476807</v>
      </c>
      <c r="K23" s="2">
        <v>22.8364772796631</v>
      </c>
      <c r="L23" s="2">
        <v>23.9856357574463</v>
      </c>
      <c r="M23" s="2" t="s">
        <v>35</v>
      </c>
      <c r="N23" s="2" t="s">
        <v>35</v>
      </c>
      <c r="O23" s="2" t="s">
        <v>35</v>
      </c>
      <c r="P23" s="2" t="s">
        <v>35</v>
      </c>
      <c r="Q23" s="7" t="s">
        <v>57</v>
      </c>
      <c r="R23" s="2">
        <v>2.0627512385209101</v>
      </c>
      <c r="S23" s="2">
        <v>3.7299531300862601</v>
      </c>
      <c r="T23" s="2">
        <v>4.7994962494705202</v>
      </c>
      <c r="U23" s="2">
        <v>1.9228729197796499</v>
      </c>
      <c r="V23" s="2">
        <v>4.0078996022542297</v>
      </c>
      <c r="W23" s="2">
        <v>4.5351178777783696</v>
      </c>
      <c r="X23" s="2">
        <v>1.9674879402529299</v>
      </c>
      <c r="Y23" s="2">
        <v>3.2845026652018201</v>
      </c>
      <c r="Z23" s="2">
        <v>4.7991148196711197</v>
      </c>
      <c r="AA23" s="2">
        <v>1.73364714734072</v>
      </c>
      <c r="AB23" s="2">
        <v>3.5624491373697902</v>
      </c>
      <c r="AC23" s="2">
        <v>4.43425631656027</v>
      </c>
      <c r="AD23" s="2" t="s">
        <v>114</v>
      </c>
      <c r="AE23" s="2" t="s">
        <v>115</v>
      </c>
      <c r="AF23" s="2" t="s">
        <v>116</v>
      </c>
      <c r="AG23" s="2" t="s">
        <v>117</v>
      </c>
    </row>
    <row r="24" spans="1:33" x14ac:dyDescent="0.2">
      <c r="A24" s="2">
        <v>26.865613937377901</v>
      </c>
      <c r="B24" s="2">
        <v>26.405939102172901</v>
      </c>
      <c r="C24" s="2">
        <v>26.4459743499756</v>
      </c>
      <c r="D24" s="2">
        <v>26.475450515747099</v>
      </c>
      <c r="E24" s="2">
        <v>26.327831268310501</v>
      </c>
      <c r="F24" s="2">
        <v>26.155704498291001</v>
      </c>
      <c r="G24" s="2">
        <v>27.434440612793001</v>
      </c>
      <c r="H24" s="2">
        <v>28.0837516784668</v>
      </c>
      <c r="I24" s="2">
        <v>27.3547267913818</v>
      </c>
      <c r="J24" s="2">
        <v>26.807348251342798</v>
      </c>
      <c r="K24" s="2">
        <v>25.717197418212901</v>
      </c>
      <c r="L24" s="2">
        <v>25.856357574462901</v>
      </c>
      <c r="M24" s="2" t="s">
        <v>35</v>
      </c>
      <c r="N24" s="2"/>
      <c r="O24" s="2" t="s">
        <v>35</v>
      </c>
      <c r="P24" s="2"/>
      <c r="Q24" s="7" t="s">
        <v>36</v>
      </c>
      <c r="R24" s="2">
        <v>1.6032522272476799</v>
      </c>
      <c r="S24" s="2">
        <v>-1.0517972310384101</v>
      </c>
      <c r="T24" s="2">
        <v>-3.8428448354914599</v>
      </c>
      <c r="U24" s="2">
        <v>0.48682591430549299</v>
      </c>
      <c r="V24" s="2">
        <v>0.445541381835938</v>
      </c>
      <c r="W24" s="2">
        <v>1.1952312220215</v>
      </c>
      <c r="X24" s="2">
        <v>1.7283023050414099</v>
      </c>
      <c r="Y24" s="2">
        <v>-1.3046442667643201</v>
      </c>
      <c r="Z24" s="2">
        <v>-5.2464148977035396</v>
      </c>
      <c r="AA24" s="2">
        <v>0.19699529358003601</v>
      </c>
      <c r="AB24" s="2">
        <v>0.192694346110027</v>
      </c>
      <c r="AC24" s="2">
        <v>0.54311419919283699</v>
      </c>
      <c r="AD24" s="2" t="s">
        <v>118</v>
      </c>
      <c r="AE24" s="2" t="s">
        <v>119</v>
      </c>
      <c r="AF24" s="2" t="s">
        <v>120</v>
      </c>
      <c r="AG24" s="2" t="s">
        <v>121</v>
      </c>
    </row>
    <row r="25" spans="1:33" x14ac:dyDescent="0.2">
      <c r="A25" s="2">
        <v>23.844600677490199</v>
      </c>
      <c r="B25" s="2">
        <v>23.863630294799801</v>
      </c>
      <c r="C25" s="2">
        <v>23.800254821777301</v>
      </c>
      <c r="D25" s="2">
        <v>23.659488677978501</v>
      </c>
      <c r="E25" s="2">
        <v>23.081104278564499</v>
      </c>
      <c r="F25" s="2">
        <v>23.793821334838899</v>
      </c>
      <c r="G25" s="2">
        <v>24.014101028442401</v>
      </c>
      <c r="H25" s="2">
        <v>24.407432556152301</v>
      </c>
      <c r="I25" s="2">
        <v>23.9871120452881</v>
      </c>
      <c r="J25" s="2">
        <v>23.658836364746101</v>
      </c>
      <c r="K25" s="2">
        <v>23.079753875732401</v>
      </c>
      <c r="L25" s="2">
        <v>23.246801376342798</v>
      </c>
      <c r="M25" s="2"/>
      <c r="N25" s="2"/>
      <c r="O25" s="2"/>
      <c r="P25" s="2"/>
      <c r="Q25" s="7"/>
      <c r="R25" s="2">
        <v>0.80842600483717797</v>
      </c>
      <c r="S25" s="2">
        <v>-0.30005327860514402</v>
      </c>
      <c r="T25" s="2">
        <v>-2.1881935203778502</v>
      </c>
      <c r="U25" s="2">
        <v>1.0152936123410301</v>
      </c>
      <c r="V25" s="2">
        <v>0.50769805908203103</v>
      </c>
      <c r="W25" s="2">
        <v>2.9329364013895201</v>
      </c>
      <c r="X25" s="2">
        <v>1.07176588066092</v>
      </c>
      <c r="Y25" s="2">
        <v>-0.624743779500324</v>
      </c>
      <c r="Z25" s="2">
        <v>-2.4270698112857998</v>
      </c>
      <c r="AA25" s="2">
        <v>0.26082026615643999</v>
      </c>
      <c r="AB25" s="2">
        <v>0.18300755818685099</v>
      </c>
      <c r="AC25" s="2">
        <v>0.65772362109056703</v>
      </c>
      <c r="AD25" s="2" t="s">
        <v>122</v>
      </c>
      <c r="AE25" s="2" t="s">
        <v>123</v>
      </c>
      <c r="AF25" s="2" t="s">
        <v>124</v>
      </c>
      <c r="AG25" s="2" t="s">
        <v>125</v>
      </c>
    </row>
    <row r="26" spans="1:33" x14ac:dyDescent="0.2">
      <c r="A26" s="2">
        <v>27.418685913085898</v>
      </c>
      <c r="B26" s="2">
        <v>26.455741882324201</v>
      </c>
      <c r="C26" s="2">
        <v>25.9163627624512</v>
      </c>
      <c r="D26" s="2">
        <v>27.281003952026399</v>
      </c>
      <c r="E26" s="2">
        <v>26.122104644775401</v>
      </c>
      <c r="F26" s="2">
        <v>25.9120273590088</v>
      </c>
      <c r="G26" s="2">
        <v>24.616050720214801</v>
      </c>
      <c r="H26" s="2">
        <v>25.6427326202393</v>
      </c>
      <c r="I26" s="2">
        <v>24.1863899230957</v>
      </c>
      <c r="J26" s="2">
        <v>23.689552307128899</v>
      </c>
      <c r="K26" s="2">
        <v>22.1312255859375</v>
      </c>
      <c r="L26" s="2">
        <v>23.0255012512207</v>
      </c>
      <c r="M26" s="2" t="s">
        <v>35</v>
      </c>
      <c r="N26" s="2" t="s">
        <v>35</v>
      </c>
      <c r="O26" s="2"/>
      <c r="P26" s="2" t="s">
        <v>35</v>
      </c>
      <c r="Q26" s="7" t="s">
        <v>126</v>
      </c>
      <c r="R26" s="2">
        <v>1.35161078601266</v>
      </c>
      <c r="S26" s="2">
        <v>1.7818724314371801</v>
      </c>
      <c r="T26" s="2">
        <v>2.8916815365654598</v>
      </c>
      <c r="U26" s="2">
        <v>2.3535577633350999</v>
      </c>
      <c r="V26" s="2">
        <v>3.6481704711914098</v>
      </c>
      <c r="W26" s="2">
        <v>5.7907302320671201</v>
      </c>
      <c r="X26" s="2">
        <v>1.2561971064945701</v>
      </c>
      <c r="Y26" s="2">
        <v>1.62332089742025</v>
      </c>
      <c r="Z26" s="2">
        <v>2.6765926224302299</v>
      </c>
      <c r="AA26" s="2">
        <v>2.3039271225940201</v>
      </c>
      <c r="AB26" s="2">
        <v>3.4896189371744799</v>
      </c>
      <c r="AC26" s="2">
        <v>5.62388735474938</v>
      </c>
      <c r="AD26" s="2" t="s">
        <v>127</v>
      </c>
      <c r="AE26" s="2" t="s">
        <v>128</v>
      </c>
      <c r="AF26" s="2" t="s">
        <v>129</v>
      </c>
      <c r="AG26" s="2" t="s">
        <v>130</v>
      </c>
    </row>
    <row r="27" spans="1:33" x14ac:dyDescent="0.2">
      <c r="A27" s="2">
        <v>25.961065292358398</v>
      </c>
      <c r="B27" s="2">
        <v>25.2111511230469</v>
      </c>
      <c r="C27" s="2">
        <v>25.0336799621582</v>
      </c>
      <c r="D27" s="2">
        <v>25.792829513549801</v>
      </c>
      <c r="E27" s="2">
        <v>25.171463012695298</v>
      </c>
      <c r="F27" s="2">
        <v>25.01780128479</v>
      </c>
      <c r="G27" s="2">
        <v>24.813869476318398</v>
      </c>
      <c r="H27" s="2">
        <v>25.540939331054702</v>
      </c>
      <c r="I27" s="2">
        <v>24.672010421752901</v>
      </c>
      <c r="J27" s="2">
        <v>25.5485725402832</v>
      </c>
      <c r="K27" s="2">
        <v>24.446132659912099</v>
      </c>
      <c r="L27" s="2">
        <v>24.870653152465799</v>
      </c>
      <c r="M27" s="2"/>
      <c r="N27" s="2"/>
      <c r="O27" s="2"/>
      <c r="P27" s="2"/>
      <c r="Q27" s="7"/>
      <c r="R27" s="2">
        <v>0.429113511011534</v>
      </c>
      <c r="S27" s="2">
        <v>0.39302571614583198</v>
      </c>
      <c r="T27" s="2">
        <v>1.0041150746398899</v>
      </c>
      <c r="U27" s="2">
        <v>0.44736057076817998</v>
      </c>
      <c r="V27" s="2">
        <v>0.44684600830078097</v>
      </c>
      <c r="W27" s="2">
        <v>1.0421751367475001</v>
      </c>
      <c r="X27" s="2">
        <v>0.37116842648232601</v>
      </c>
      <c r="Y27" s="2">
        <v>0.31842486063639402</v>
      </c>
      <c r="Z27" s="2">
        <v>0.88806689688736495</v>
      </c>
      <c r="AA27" s="2">
        <v>0.389438315429466</v>
      </c>
      <c r="AB27" s="2">
        <v>0.37224515279134401</v>
      </c>
      <c r="AC27" s="2">
        <v>0.932957446665866</v>
      </c>
      <c r="AD27" s="2" t="s">
        <v>131</v>
      </c>
      <c r="AE27" s="2" t="s">
        <v>132</v>
      </c>
      <c r="AF27" s="2" t="s">
        <v>133</v>
      </c>
      <c r="AG27" s="2" t="s">
        <v>134</v>
      </c>
    </row>
    <row r="28" spans="1:33" x14ac:dyDescent="0.2">
      <c r="A28" s="2">
        <v>24.090309143066399</v>
      </c>
      <c r="B28" s="2">
        <v>24.869430541992202</v>
      </c>
      <c r="C28" s="2">
        <v>25.167984008789102</v>
      </c>
      <c r="D28" s="2">
        <v>24.077653884887699</v>
      </c>
      <c r="E28" s="2">
        <v>23.741497039794901</v>
      </c>
      <c r="F28" s="2">
        <v>22.702461242675799</v>
      </c>
      <c r="G28" s="2">
        <v>24.425472259521499</v>
      </c>
      <c r="H28" s="2">
        <v>24.922569274902301</v>
      </c>
      <c r="I28" s="2">
        <v>23.751747131347699</v>
      </c>
      <c r="J28" s="2">
        <v>24.526475906372099</v>
      </c>
      <c r="K28" s="2">
        <v>23.2085266113281</v>
      </c>
      <c r="L28" s="2">
        <v>23.206352233886701</v>
      </c>
      <c r="M28" s="2"/>
      <c r="N28" s="2"/>
      <c r="O28" s="2"/>
      <c r="P28" s="2"/>
      <c r="Q28" s="7"/>
      <c r="R28" s="2">
        <v>0.29747049467502901</v>
      </c>
      <c r="S28" s="2">
        <v>0.342645009358723</v>
      </c>
      <c r="T28" s="2">
        <v>0.73336214124179999</v>
      </c>
      <c r="U28" s="2">
        <v>0.88802161267116098</v>
      </c>
      <c r="V28" s="2">
        <v>1.0621229807535799</v>
      </c>
      <c r="W28" s="2">
        <v>1.9505249554314901</v>
      </c>
      <c r="X28" s="2">
        <v>0.72975053821563096</v>
      </c>
      <c r="Y28" s="2">
        <v>-0.85939216613769498</v>
      </c>
      <c r="Z28" s="2">
        <v>-1.6057893711768401</v>
      </c>
      <c r="AA28" s="2">
        <v>8.1875831506213206E-2</v>
      </c>
      <c r="AB28" s="2">
        <v>-0.13991419474284</v>
      </c>
      <c r="AC28" s="2">
        <v>-0.23170274117252401</v>
      </c>
      <c r="AD28" s="2" t="s">
        <v>135</v>
      </c>
      <c r="AE28" s="2" t="s">
        <v>135</v>
      </c>
      <c r="AF28" s="2" t="s">
        <v>136</v>
      </c>
      <c r="AG28" s="2" t="s">
        <v>137</v>
      </c>
    </row>
    <row r="29" spans="1:33" x14ac:dyDescent="0.2">
      <c r="A29" s="2">
        <v>26.908504486083999</v>
      </c>
      <c r="B29" s="2">
        <v>25.844314575195298</v>
      </c>
      <c r="C29" s="2">
        <v>26.294370651245099</v>
      </c>
      <c r="D29" s="2">
        <v>26.094020843505898</v>
      </c>
      <c r="E29" s="2">
        <v>25.6364135742188</v>
      </c>
      <c r="F29" s="2">
        <v>25.463293075561499</v>
      </c>
      <c r="G29" s="2">
        <v>26.1844806671143</v>
      </c>
      <c r="H29" s="2">
        <v>27.179969787597699</v>
      </c>
      <c r="I29" s="2">
        <v>26.477552413940401</v>
      </c>
      <c r="J29" s="2">
        <v>26.671550750732401</v>
      </c>
      <c r="K29" s="2">
        <v>25.0887336730957</v>
      </c>
      <c r="L29" s="2">
        <v>25.2930908203125</v>
      </c>
      <c r="M29" s="2"/>
      <c r="N29" s="2"/>
      <c r="O29" s="2"/>
      <c r="P29" s="2"/>
      <c r="Q29" s="7"/>
      <c r="R29" s="2">
        <v>0.245157060793496</v>
      </c>
      <c r="S29" s="2">
        <v>-0.26493771870931199</v>
      </c>
      <c r="T29" s="2">
        <v>-0.62040928036329601</v>
      </c>
      <c r="U29" s="2">
        <v>0.48047474154320202</v>
      </c>
      <c r="V29" s="2">
        <v>0.66460482279459399</v>
      </c>
      <c r="W29" s="2">
        <v>1.1361333789329899</v>
      </c>
      <c r="X29" s="2">
        <v>1.1168391175132999</v>
      </c>
      <c r="Y29" s="2">
        <v>-0.88275845845540601</v>
      </c>
      <c r="Z29" s="2">
        <v>-2.5207541733806398</v>
      </c>
      <c r="AA29" s="2">
        <v>2.8597503705247902E-2</v>
      </c>
      <c r="AB29" s="2">
        <v>4.6784083048500201E-2</v>
      </c>
      <c r="AC29" s="2">
        <v>8.8026580028186002E-2</v>
      </c>
      <c r="AD29" s="2" t="s">
        <v>138</v>
      </c>
      <c r="AE29" s="2" t="s">
        <v>138</v>
      </c>
      <c r="AF29" s="2" t="s">
        <v>139</v>
      </c>
      <c r="AG29" s="2" t="s">
        <v>140</v>
      </c>
    </row>
    <row r="30" spans="1:33" x14ac:dyDescent="0.2">
      <c r="A30" s="2">
        <v>24.223171234130898</v>
      </c>
      <c r="B30" s="2">
        <v>24.273696899414102</v>
      </c>
      <c r="C30" s="2">
        <v>23.6822814941406</v>
      </c>
      <c r="D30" s="2">
        <v>24.1905403137207</v>
      </c>
      <c r="E30" s="2">
        <v>23.759996414184599</v>
      </c>
      <c r="F30" s="2">
        <v>23.0804538726807</v>
      </c>
      <c r="G30" s="2">
        <v>23.414157867431602</v>
      </c>
      <c r="H30" s="2">
        <v>23.4053554534912</v>
      </c>
      <c r="I30" s="2">
        <v>23.255659103393601</v>
      </c>
      <c r="J30" s="2">
        <v>23.8939323425293</v>
      </c>
      <c r="K30" s="2">
        <v>22.869552612304702</v>
      </c>
      <c r="L30" s="2">
        <v>23.353666305541999</v>
      </c>
      <c r="M30" s="2"/>
      <c r="N30" s="2"/>
      <c r="O30" s="2"/>
      <c r="P30" s="2"/>
      <c r="Q30" s="7"/>
      <c r="R30" s="2">
        <v>1.2435620368546401</v>
      </c>
      <c r="S30" s="2">
        <v>0.70132573445637902</v>
      </c>
      <c r="T30" s="2">
        <v>3.5755897512528199</v>
      </c>
      <c r="U30" s="2">
        <v>0.87176282191357302</v>
      </c>
      <c r="V30" s="2">
        <v>0.68733278910318796</v>
      </c>
      <c r="W30" s="2">
        <v>1.9569445062445601</v>
      </c>
      <c r="X30" s="2">
        <v>0.36792623872576402</v>
      </c>
      <c r="Y30" s="2">
        <v>0.31860605875651199</v>
      </c>
      <c r="Z30" s="2">
        <v>0.97374266995911896</v>
      </c>
      <c r="AA30" s="2">
        <v>0.27947957493856801</v>
      </c>
      <c r="AB30" s="2">
        <v>0.30461311340331998</v>
      </c>
      <c r="AC30" s="2">
        <v>0.69527717824093604</v>
      </c>
      <c r="AD30" s="2" t="s">
        <v>141</v>
      </c>
      <c r="AE30" s="2" t="s">
        <v>142</v>
      </c>
      <c r="AF30" s="2" t="s">
        <v>143</v>
      </c>
      <c r="AG30" s="2" t="s">
        <v>144</v>
      </c>
    </row>
    <row r="31" spans="1:33" x14ac:dyDescent="0.2">
      <c r="A31" s="2">
        <v>24.622655868530298</v>
      </c>
      <c r="B31" s="2">
        <v>24.7107753753662</v>
      </c>
      <c r="C31" s="2">
        <v>24.302639007568398</v>
      </c>
      <c r="D31" s="2">
        <v>24.613130569458001</v>
      </c>
      <c r="E31" s="2">
        <v>24.428543090820298</v>
      </c>
      <c r="F31" s="2">
        <v>23.882036209106399</v>
      </c>
      <c r="G31" s="2">
        <v>26.2538032531738</v>
      </c>
      <c r="H31" s="2">
        <v>26.718687057495099</v>
      </c>
      <c r="I31" s="2">
        <v>26.459373474121101</v>
      </c>
      <c r="J31" s="2">
        <v>24.4412651062012</v>
      </c>
      <c r="K31" s="2">
        <v>23.605464935302699</v>
      </c>
      <c r="L31" s="2">
        <v>24.181848526001001</v>
      </c>
      <c r="M31" s="2" t="s">
        <v>35</v>
      </c>
      <c r="N31" s="2"/>
      <c r="O31" s="2" t="s">
        <v>35</v>
      </c>
      <c r="P31" s="2"/>
      <c r="Q31" s="7" t="s">
        <v>36</v>
      </c>
      <c r="R31" s="2">
        <v>3.3273137223923301</v>
      </c>
      <c r="S31" s="2">
        <v>-1.9319311777750701</v>
      </c>
      <c r="T31" s="2">
        <v>-10.5607794147882</v>
      </c>
      <c r="U31" s="2">
        <v>0.72180041177084797</v>
      </c>
      <c r="V31" s="2">
        <v>0.46916389465331998</v>
      </c>
      <c r="W31" s="2">
        <v>1.6976049811890701</v>
      </c>
      <c r="X31" s="2">
        <v>2.6238927927783799</v>
      </c>
      <c r="Y31" s="2">
        <v>-2.1693846384684301</v>
      </c>
      <c r="Z31" s="2">
        <v>-8.4270955093589794</v>
      </c>
      <c r="AA31" s="2">
        <v>0.28207495527244603</v>
      </c>
      <c r="AB31" s="2">
        <v>0.23171043395996099</v>
      </c>
      <c r="AC31" s="2">
        <v>0.70123793905906695</v>
      </c>
      <c r="AD31" s="2" t="s">
        <v>145</v>
      </c>
      <c r="AE31" s="2" t="s">
        <v>146</v>
      </c>
      <c r="AF31" s="2" t="s">
        <v>147</v>
      </c>
      <c r="AG31" s="2" t="s">
        <v>148</v>
      </c>
    </row>
    <row r="32" spans="1:33" x14ac:dyDescent="0.2">
      <c r="A32" s="2">
        <v>24.0479335784912</v>
      </c>
      <c r="B32" s="2">
        <v>22.395687103271499</v>
      </c>
      <c r="C32" s="2">
        <v>23.360246658325199</v>
      </c>
      <c r="D32" s="2">
        <v>22.690383911132798</v>
      </c>
      <c r="E32" s="2">
        <v>22.190690994262699</v>
      </c>
      <c r="F32" s="2">
        <v>21.73388671875</v>
      </c>
      <c r="G32" s="2">
        <v>22.9616394042969</v>
      </c>
      <c r="H32" s="2">
        <v>23.892358779907202</v>
      </c>
      <c r="I32" s="2">
        <v>22.4068603515625</v>
      </c>
      <c r="J32" s="2">
        <v>23.313543319702099</v>
      </c>
      <c r="K32" s="2">
        <v>22.0386867523193</v>
      </c>
      <c r="L32" s="2">
        <v>21.496044158935501</v>
      </c>
      <c r="M32" s="2"/>
      <c r="N32" s="2"/>
      <c r="O32" s="2"/>
      <c r="P32" s="2"/>
      <c r="Q32" s="7"/>
      <c r="R32" s="2">
        <v>0.100514856742678</v>
      </c>
      <c r="S32" s="2">
        <v>0.181002934773762</v>
      </c>
      <c r="T32" s="2">
        <v>0.280148482294996</v>
      </c>
      <c r="U32" s="2">
        <v>0.61179319774270602</v>
      </c>
      <c r="V32" s="2">
        <v>0.98519770304362098</v>
      </c>
      <c r="W32" s="2">
        <v>1.36649860135561</v>
      </c>
      <c r="X32" s="2">
        <v>0.75971143854433998</v>
      </c>
      <c r="Y32" s="2">
        <v>-0.88196563720703103</v>
      </c>
      <c r="Z32" s="2">
        <v>-1.71616688439946</v>
      </c>
      <c r="AA32" s="2">
        <v>4.28974246400846E-2</v>
      </c>
      <c r="AB32" s="2">
        <v>-7.7770868937172097E-2</v>
      </c>
      <c r="AC32" s="2">
        <v>-0.12847063689153801</v>
      </c>
      <c r="AD32" s="2" t="s">
        <v>149</v>
      </c>
      <c r="AE32" s="2" t="s">
        <v>150</v>
      </c>
      <c r="AF32" s="2" t="s">
        <v>151</v>
      </c>
      <c r="AG32" s="2" t="s">
        <v>152</v>
      </c>
    </row>
    <row r="33" spans="1:33" x14ac:dyDescent="0.2">
      <c r="A33" s="2">
        <v>30.575515747070298</v>
      </c>
      <c r="B33" s="2">
        <v>30.192958831787099</v>
      </c>
      <c r="C33" s="2">
        <v>29.573421478271499</v>
      </c>
      <c r="D33" s="2">
        <v>30.587278366088899</v>
      </c>
      <c r="E33" s="2">
        <v>30.002092361450199</v>
      </c>
      <c r="F33" s="2">
        <v>29.316978454589801</v>
      </c>
      <c r="G33" s="2">
        <v>26.108570098876999</v>
      </c>
      <c r="H33" s="2">
        <v>26.3757228851318</v>
      </c>
      <c r="I33" s="2">
        <v>24.640914916992202</v>
      </c>
      <c r="J33" s="2">
        <v>27.2256374359131</v>
      </c>
      <c r="K33" s="2">
        <v>26.214990615844702</v>
      </c>
      <c r="L33" s="2">
        <v>26.473981857299801</v>
      </c>
      <c r="M33" s="2" t="s">
        <v>35</v>
      </c>
      <c r="N33" s="2" t="s">
        <v>35</v>
      </c>
      <c r="O33" s="2" t="s">
        <v>35</v>
      </c>
      <c r="P33" s="2" t="s">
        <v>35</v>
      </c>
      <c r="Q33" s="7" t="s">
        <v>57</v>
      </c>
      <c r="R33" s="2">
        <v>2.29328879605377</v>
      </c>
      <c r="S33" s="2">
        <v>4.4055627187093096</v>
      </c>
      <c r="T33" s="2">
        <v>7.1839852240520203</v>
      </c>
      <c r="U33" s="2">
        <v>2.9282852054881001</v>
      </c>
      <c r="V33" s="2">
        <v>3.47576204935709</v>
      </c>
      <c r="W33" s="2">
        <v>8.25920246194217</v>
      </c>
      <c r="X33" s="2">
        <v>2.3606107229403999</v>
      </c>
      <c r="Y33" s="2">
        <v>4.26038042704264</v>
      </c>
      <c r="Z33" s="2">
        <v>6.53067625342553</v>
      </c>
      <c r="AA33" s="2">
        <v>2.6018536122650699</v>
      </c>
      <c r="AB33" s="2">
        <v>3.3305797576904301</v>
      </c>
      <c r="AC33" s="2">
        <v>6.9965126762582797</v>
      </c>
      <c r="AD33" s="2" t="s">
        <v>153</v>
      </c>
      <c r="AE33" s="2" t="s">
        <v>154</v>
      </c>
      <c r="AF33" s="2" t="s">
        <v>155</v>
      </c>
      <c r="AG33" s="2" t="s">
        <v>156</v>
      </c>
    </row>
    <row r="34" spans="1:33" x14ac:dyDescent="0.2">
      <c r="A34" s="2">
        <v>26.825174331665</v>
      </c>
      <c r="B34" s="2">
        <v>26.1806526184082</v>
      </c>
      <c r="C34" s="2">
        <v>26.8278408050537</v>
      </c>
      <c r="D34" s="2">
        <v>26.1114387512207</v>
      </c>
      <c r="E34" s="2">
        <v>25.349287033081101</v>
      </c>
      <c r="F34" s="2">
        <v>25.882129669189499</v>
      </c>
      <c r="G34" s="2">
        <v>26.6429252624512</v>
      </c>
      <c r="H34" s="2">
        <v>28.004854202270501</v>
      </c>
      <c r="I34" s="2">
        <v>26.518962860107401</v>
      </c>
      <c r="J34" s="2">
        <v>26.7177734375</v>
      </c>
      <c r="K34" s="2">
        <v>25.116523742675799</v>
      </c>
      <c r="L34" s="2">
        <v>25.2698860168457</v>
      </c>
      <c r="M34" s="2"/>
      <c r="N34" s="2"/>
      <c r="O34" s="2"/>
      <c r="P34" s="2"/>
      <c r="Q34" s="7"/>
      <c r="R34" s="2">
        <v>0.33550247531273503</v>
      </c>
      <c r="S34" s="2">
        <v>-0.44435818990071901</v>
      </c>
      <c r="T34" s="2">
        <v>-0.85059814775077403</v>
      </c>
      <c r="U34" s="2">
        <v>0.67945598225974702</v>
      </c>
      <c r="V34" s="2">
        <v>0.90982818603515603</v>
      </c>
      <c r="W34" s="2">
        <v>1.6432295688244201</v>
      </c>
      <c r="X34" s="2">
        <v>1.0064681699317</v>
      </c>
      <c r="Y34" s="2">
        <v>-1.2746289571126299</v>
      </c>
      <c r="Z34" s="2">
        <v>-2.4195348566660502</v>
      </c>
      <c r="AA34" s="2">
        <v>4.7509834957740998E-2</v>
      </c>
      <c r="AB34" s="2">
        <v>7.9557418823242201E-2</v>
      </c>
      <c r="AC34" s="2">
        <v>0.142617685306</v>
      </c>
      <c r="AD34" s="2" t="s">
        <v>157</v>
      </c>
      <c r="AE34" s="2" t="s">
        <v>158</v>
      </c>
      <c r="AF34" s="2" t="s">
        <v>159</v>
      </c>
      <c r="AG34" s="2" t="s">
        <v>160</v>
      </c>
    </row>
    <row r="35" spans="1:33" x14ac:dyDescent="0.2">
      <c r="A35" s="2">
        <v>25.951959609985401</v>
      </c>
      <c r="B35" s="2">
        <v>25.5172519683838</v>
      </c>
      <c r="C35" s="2">
        <v>25.324539184570298</v>
      </c>
      <c r="D35" s="2">
        <v>25.924314498901399</v>
      </c>
      <c r="E35" s="2">
        <v>25.119890213012699</v>
      </c>
      <c r="F35" s="2">
        <v>24.9700927734375</v>
      </c>
      <c r="G35" s="2">
        <v>23.0681037902832</v>
      </c>
      <c r="H35" s="2">
        <v>23.973424911498999</v>
      </c>
      <c r="I35" s="2">
        <v>22.700641632080099</v>
      </c>
      <c r="J35" s="2">
        <v>21.819444656372099</v>
      </c>
      <c r="K35" s="2">
        <v>21.818040847778299</v>
      </c>
      <c r="L35" s="2">
        <v>22.599937438964801</v>
      </c>
      <c r="M35" s="2" t="s">
        <v>35</v>
      </c>
      <c r="N35" s="2" t="s">
        <v>35</v>
      </c>
      <c r="O35" s="2" t="s">
        <v>35</v>
      </c>
      <c r="P35" s="2" t="s">
        <v>35</v>
      </c>
      <c r="Q35" s="7" t="s">
        <v>57</v>
      </c>
      <c r="R35" s="2">
        <v>1.9094696135932501</v>
      </c>
      <c r="S35" s="2">
        <v>2.3505268096923801</v>
      </c>
      <c r="T35" s="2">
        <v>5.5796678935556203</v>
      </c>
      <c r="U35" s="2">
        <v>3.1821900107621999</v>
      </c>
      <c r="V35" s="2">
        <v>3.5187759399414098</v>
      </c>
      <c r="W35" s="2">
        <v>11.0048397148313</v>
      </c>
      <c r="X35" s="2">
        <v>1.8627404970699999</v>
      </c>
      <c r="Y35" s="2">
        <v>2.0907090504964199</v>
      </c>
      <c r="Z35" s="2">
        <v>4.3517165470416996</v>
      </c>
      <c r="AA35" s="2">
        <v>2.90097237403389</v>
      </c>
      <c r="AB35" s="2">
        <v>3.25895818074545</v>
      </c>
      <c r="AC35" s="2">
        <v>8.2620671326745203</v>
      </c>
      <c r="AD35" s="2" t="s">
        <v>161</v>
      </c>
      <c r="AE35" s="2" t="s">
        <v>162</v>
      </c>
      <c r="AF35" s="2" t="s">
        <v>163</v>
      </c>
      <c r="AG35" s="2" t="s">
        <v>164</v>
      </c>
    </row>
    <row r="36" spans="1:33" x14ac:dyDescent="0.2">
      <c r="A36" s="2">
        <v>23.721818923950199</v>
      </c>
      <c r="B36" s="2">
        <v>23.137367248535199</v>
      </c>
      <c r="C36" s="2">
        <v>23.607610702514599</v>
      </c>
      <c r="D36" s="2">
        <v>22.7328090667725</v>
      </c>
      <c r="E36" s="2">
        <v>22.786083221435501</v>
      </c>
      <c r="F36" s="2">
        <v>22.544864654541001</v>
      </c>
      <c r="G36" s="2">
        <v>23.852052688598601</v>
      </c>
      <c r="H36" s="2">
        <v>24.8955974578857</v>
      </c>
      <c r="I36" s="2">
        <v>24.056640625</v>
      </c>
      <c r="J36" s="2">
        <v>23.6359977722168</v>
      </c>
      <c r="K36" s="2">
        <v>22.647638320922901</v>
      </c>
      <c r="L36" s="2">
        <v>22.6842746734619</v>
      </c>
      <c r="M36" s="2"/>
      <c r="N36" s="2"/>
      <c r="O36" s="2" t="s">
        <v>35</v>
      </c>
      <c r="P36" s="2"/>
      <c r="Q36" s="7" t="s">
        <v>45</v>
      </c>
      <c r="R36" s="2">
        <v>0.92448146432359302</v>
      </c>
      <c r="S36" s="2">
        <v>-0.77916463216145704</v>
      </c>
      <c r="T36" s="2">
        <v>-2.1292012892336798</v>
      </c>
      <c r="U36" s="2">
        <v>0.57477692493084998</v>
      </c>
      <c r="V36" s="2">
        <v>0.49962870279948002</v>
      </c>
      <c r="W36" s="2">
        <v>1.3515743545712</v>
      </c>
      <c r="X36" s="2">
        <v>1.4809453842615301</v>
      </c>
      <c r="Y36" s="2">
        <v>-1.5801779429117899</v>
      </c>
      <c r="Z36" s="2">
        <v>-4.8244390638070902</v>
      </c>
      <c r="AA36" s="2">
        <v>0.34513411658006499</v>
      </c>
      <c r="AB36" s="2">
        <v>-0.30138460795084798</v>
      </c>
      <c r="AC36" s="2">
        <v>-0.90863510503288303</v>
      </c>
      <c r="AD36" s="2" t="s">
        <v>165</v>
      </c>
      <c r="AE36" s="2" t="s">
        <v>166</v>
      </c>
      <c r="AF36" s="2" t="s">
        <v>167</v>
      </c>
      <c r="AG36" s="2" t="s">
        <v>168</v>
      </c>
    </row>
    <row r="37" spans="1:33" x14ac:dyDescent="0.2">
      <c r="A37" s="2">
        <v>27.071630477905298</v>
      </c>
      <c r="B37" s="2">
        <v>26.441707611083999</v>
      </c>
      <c r="C37" s="2">
        <v>26.455396652221701</v>
      </c>
      <c r="D37" s="2">
        <v>26.723903656005898</v>
      </c>
      <c r="E37" s="2">
        <v>26.4165935516357</v>
      </c>
      <c r="F37" s="2">
        <v>26.327384948730501</v>
      </c>
      <c r="G37" s="2">
        <v>26.845056533813501</v>
      </c>
      <c r="H37" s="2">
        <v>27.2439975738525</v>
      </c>
      <c r="I37" s="2">
        <v>26.871147155761701</v>
      </c>
      <c r="J37" s="2">
        <v>26.768123626708999</v>
      </c>
      <c r="K37" s="2">
        <v>25.863676071166999</v>
      </c>
      <c r="L37" s="2">
        <v>26.1459846496582</v>
      </c>
      <c r="M37" s="2"/>
      <c r="N37" s="2"/>
      <c r="O37" s="2" t="s">
        <v>35</v>
      </c>
      <c r="P37" s="2"/>
      <c r="Q37" s="7" t="s">
        <v>45</v>
      </c>
      <c r="R37" s="2">
        <v>0.58395293227663403</v>
      </c>
      <c r="S37" s="2">
        <v>-0.33048884073892998</v>
      </c>
      <c r="T37" s="2">
        <v>-1.3519803895731499</v>
      </c>
      <c r="U37" s="2">
        <v>0.50932810151827901</v>
      </c>
      <c r="V37" s="2">
        <v>0.39698346455892197</v>
      </c>
      <c r="W37" s="2">
        <v>1.1730470891492899</v>
      </c>
      <c r="X37" s="2">
        <v>1.3196419614217101</v>
      </c>
      <c r="Y37" s="2">
        <v>-0.497439702351887</v>
      </c>
      <c r="Z37" s="2">
        <v>-2.8240611896808598</v>
      </c>
      <c r="AA37" s="2">
        <v>0.30648541921091099</v>
      </c>
      <c r="AB37" s="2">
        <v>0.230032602945965</v>
      </c>
      <c r="AC37" s="2">
        <v>0.785317040598839</v>
      </c>
      <c r="AD37" s="2" t="s">
        <v>169</v>
      </c>
      <c r="AE37" s="2" t="s">
        <v>169</v>
      </c>
      <c r="AF37" s="2" t="s">
        <v>170</v>
      </c>
      <c r="AG37" s="2" t="s">
        <v>171</v>
      </c>
    </row>
    <row r="38" spans="1:33" x14ac:dyDescent="0.2">
      <c r="A38" s="2">
        <v>26.1104431152344</v>
      </c>
      <c r="B38" s="2">
        <v>25.077693939208999</v>
      </c>
      <c r="C38" s="2">
        <v>25.2147121429443</v>
      </c>
      <c r="D38" s="2">
        <v>25.493047714233398</v>
      </c>
      <c r="E38" s="2">
        <v>24.0553169250488</v>
      </c>
      <c r="F38" s="2">
        <v>24.146003723144499</v>
      </c>
      <c r="G38" s="2">
        <v>23.102375030517599</v>
      </c>
      <c r="H38" s="2">
        <v>24.654417037963899</v>
      </c>
      <c r="I38" s="2">
        <v>22.5094203948975</v>
      </c>
      <c r="J38" s="2">
        <v>25.6401691436768</v>
      </c>
      <c r="K38" s="2">
        <v>24.7579135894775</v>
      </c>
      <c r="L38" s="2">
        <v>24.682121276855501</v>
      </c>
      <c r="M38" s="2"/>
      <c r="N38" s="2"/>
      <c r="O38" s="2"/>
      <c r="P38" s="2"/>
      <c r="Q38" s="7"/>
      <c r="R38" s="2">
        <v>1.1811865765668501</v>
      </c>
      <c r="S38" s="2">
        <v>2.0455455780029301</v>
      </c>
      <c r="T38" s="2">
        <v>2.8536140152768699</v>
      </c>
      <c r="U38" s="2">
        <v>0.42073779781598902</v>
      </c>
      <c r="V38" s="2">
        <v>0.44088172912597701</v>
      </c>
      <c r="W38" s="2">
        <v>0.98726119357845499</v>
      </c>
      <c r="X38" s="2">
        <v>0.64140506387974905</v>
      </c>
      <c r="Y38" s="2">
        <v>1.14271863301595</v>
      </c>
      <c r="Z38" s="2">
        <v>1.44535640007343</v>
      </c>
      <c r="AA38" s="2">
        <v>0.33685632783408598</v>
      </c>
      <c r="AB38" s="2">
        <v>-0.46194521586100001</v>
      </c>
      <c r="AC38" s="2">
        <v>-0.82880249139846796</v>
      </c>
      <c r="AD38" s="2" t="s">
        <v>172</v>
      </c>
      <c r="AE38" s="2" t="s">
        <v>173</v>
      </c>
      <c r="AF38" s="2" t="s">
        <v>174</v>
      </c>
      <c r="AG38" s="2" t="s">
        <v>175</v>
      </c>
    </row>
    <row r="39" spans="1:33" x14ac:dyDescent="0.2">
      <c r="A39" s="2">
        <v>25.230445861816399</v>
      </c>
      <c r="B39" s="2">
        <v>25.085617065429702</v>
      </c>
      <c r="C39" s="2">
        <v>25.699487686157202</v>
      </c>
      <c r="D39" s="2">
        <v>23.443922042846701</v>
      </c>
      <c r="E39" s="2">
        <v>23.304660797119102</v>
      </c>
      <c r="F39" s="2">
        <v>22.816381454467798</v>
      </c>
      <c r="G39" s="2">
        <v>27.550468444824201</v>
      </c>
      <c r="H39" s="2">
        <v>29.033964157104499</v>
      </c>
      <c r="I39" s="2">
        <v>27.93505859375</v>
      </c>
      <c r="J39" s="2">
        <v>25.7259845733643</v>
      </c>
      <c r="K39" s="2">
        <v>24.413255691528299</v>
      </c>
      <c r="L39" s="2">
        <v>24.803461074829102</v>
      </c>
      <c r="M39" s="2" t="s">
        <v>35</v>
      </c>
      <c r="N39" s="2"/>
      <c r="O39" s="2" t="s">
        <v>35</v>
      </c>
      <c r="P39" s="2" t="s">
        <v>35</v>
      </c>
      <c r="Q39" s="7" t="s">
        <v>176</v>
      </c>
      <c r="R39" s="2">
        <v>1.87313851493742</v>
      </c>
      <c r="S39" s="2">
        <v>-2.8346468607584598</v>
      </c>
      <c r="T39" s="2">
        <v>-5.8864718997199796</v>
      </c>
      <c r="U39" s="2">
        <v>0.32767501405017102</v>
      </c>
      <c r="V39" s="2">
        <v>0.35761642456054699</v>
      </c>
      <c r="W39" s="2">
        <v>0.82965191314607001</v>
      </c>
      <c r="X39" s="2">
        <v>2.5241607383516702</v>
      </c>
      <c r="Y39" s="2">
        <v>-4.98484230041504</v>
      </c>
      <c r="Z39" s="2">
        <v>-10.3099366175733</v>
      </c>
      <c r="AA39" s="2">
        <v>1.5642268457725399</v>
      </c>
      <c r="AB39" s="2">
        <v>-1.7925790150960299</v>
      </c>
      <c r="AC39" s="2">
        <v>-4.1378321909292</v>
      </c>
      <c r="AD39" s="2" t="s">
        <v>177</v>
      </c>
      <c r="AE39" s="2" t="s">
        <v>178</v>
      </c>
      <c r="AF39" s="2" t="s">
        <v>179</v>
      </c>
      <c r="AG39" s="2" t="s">
        <v>180</v>
      </c>
    </row>
    <row r="40" spans="1:33" x14ac:dyDescent="0.2">
      <c r="A40" s="2">
        <v>27.417881011962901</v>
      </c>
      <c r="B40" s="2">
        <v>27.0479125976563</v>
      </c>
      <c r="C40" s="2">
        <v>26.630203247070298</v>
      </c>
      <c r="D40" s="2">
        <v>26.781568527221701</v>
      </c>
      <c r="E40" s="2">
        <v>26.2522888183594</v>
      </c>
      <c r="F40" s="2">
        <v>25.8413410186768</v>
      </c>
      <c r="G40" s="2">
        <v>26.592348098754901</v>
      </c>
      <c r="H40" s="2">
        <v>27.2928981781006</v>
      </c>
      <c r="I40" s="2">
        <v>26.207506179809599</v>
      </c>
      <c r="J40" s="2">
        <v>26.532537460327099</v>
      </c>
      <c r="K40" s="2">
        <v>25.491458892822301</v>
      </c>
      <c r="L40" s="2">
        <v>25.373018264770501</v>
      </c>
      <c r="M40" s="2"/>
      <c r="N40" s="2"/>
      <c r="O40" s="2"/>
      <c r="P40" s="2"/>
      <c r="Q40" s="7"/>
      <c r="R40" s="2">
        <v>0.35163724424413101</v>
      </c>
      <c r="S40" s="2">
        <v>0.334414800008137</v>
      </c>
      <c r="T40" s="2">
        <v>0.85576522537205102</v>
      </c>
      <c r="U40" s="2">
        <v>1.2393155136266001</v>
      </c>
      <c r="V40" s="2">
        <v>1.23299407958984</v>
      </c>
      <c r="W40" s="2">
        <v>2.8478358520231</v>
      </c>
      <c r="X40" s="2">
        <v>0.41105252955613197</v>
      </c>
      <c r="Y40" s="2">
        <v>-0.40585136413574202</v>
      </c>
      <c r="Z40" s="2">
        <v>-0.97017149681213399</v>
      </c>
      <c r="AA40" s="2">
        <v>0.45921041405622898</v>
      </c>
      <c r="AB40" s="2">
        <v>0.492727915445965</v>
      </c>
      <c r="AC40" s="2">
        <v>1.0758752366579301</v>
      </c>
      <c r="AD40" s="2" t="s">
        <v>181</v>
      </c>
      <c r="AE40" s="2" t="s">
        <v>182</v>
      </c>
      <c r="AF40" s="2" t="s">
        <v>183</v>
      </c>
      <c r="AG40" s="2" t="s">
        <v>184</v>
      </c>
    </row>
    <row r="41" spans="1:33" x14ac:dyDescent="0.2">
      <c r="A41" s="2">
        <v>26.815555572509801</v>
      </c>
      <c r="B41" s="2">
        <v>25.7780876159668</v>
      </c>
      <c r="C41" s="2">
        <v>25.809141159057599</v>
      </c>
      <c r="D41" s="2">
        <v>26.1565341949463</v>
      </c>
      <c r="E41" s="2">
        <v>25.593746185302699</v>
      </c>
      <c r="F41" s="2">
        <v>25.225269317626999</v>
      </c>
      <c r="G41" s="2">
        <v>28.647153854370099</v>
      </c>
      <c r="H41" s="2">
        <v>29.527757644653299</v>
      </c>
      <c r="I41" s="2">
        <v>28.788772583007798</v>
      </c>
      <c r="J41" s="2">
        <v>26.836174011230501</v>
      </c>
      <c r="K41" s="2">
        <v>25.843715667724599</v>
      </c>
      <c r="L41" s="2">
        <v>26.093154907226602</v>
      </c>
      <c r="M41" s="2" t="s">
        <v>35</v>
      </c>
      <c r="N41" s="2"/>
      <c r="O41" s="2" t="s">
        <v>35</v>
      </c>
      <c r="P41" s="2"/>
      <c r="Q41" s="7" t="s">
        <v>36</v>
      </c>
      <c r="R41" s="2">
        <v>2.47812602371667</v>
      </c>
      <c r="S41" s="2">
        <v>-2.85363324483236</v>
      </c>
      <c r="T41" s="2">
        <v>-6.5354265415581203</v>
      </c>
      <c r="U41" s="2">
        <v>9.7521479283925003E-2</v>
      </c>
      <c r="V41" s="2">
        <v>-0.123420079549156</v>
      </c>
      <c r="W41" s="2">
        <v>-0.27260985873007898</v>
      </c>
      <c r="X41" s="2">
        <v>3.0091667147357199</v>
      </c>
      <c r="Y41" s="2">
        <v>-3.32937812805176</v>
      </c>
      <c r="Z41" s="2">
        <v>-8.6585690151397205</v>
      </c>
      <c r="AA41" s="2">
        <v>0.67440472473247504</v>
      </c>
      <c r="AB41" s="2">
        <v>-0.59916496276855502</v>
      </c>
      <c r="AC41" s="2">
        <v>-1.48786432351801</v>
      </c>
      <c r="AD41" s="2" t="s">
        <v>185</v>
      </c>
      <c r="AE41" s="2" t="s">
        <v>186</v>
      </c>
      <c r="AF41" s="2" t="s">
        <v>187</v>
      </c>
      <c r="AG41" s="2" t="s">
        <v>188</v>
      </c>
    </row>
    <row r="42" spans="1:33" x14ac:dyDescent="0.2">
      <c r="A42" s="2">
        <v>26.969060897827099</v>
      </c>
      <c r="B42" s="2">
        <v>26.3824672698975</v>
      </c>
      <c r="C42" s="2">
        <v>26.083143234252901</v>
      </c>
      <c r="D42" s="2">
        <v>26.1261081695557</v>
      </c>
      <c r="E42" s="2">
        <v>25.938987731933601</v>
      </c>
      <c r="F42" s="2">
        <v>25.442625045776399</v>
      </c>
      <c r="G42" s="2">
        <v>23.4598903656006</v>
      </c>
      <c r="H42" s="2">
        <v>25.635250091552699</v>
      </c>
      <c r="I42" s="2">
        <v>23.703243255615199</v>
      </c>
      <c r="J42" s="2">
        <v>23.493261337280298</v>
      </c>
      <c r="K42" s="2">
        <v>21.822015762329102</v>
      </c>
      <c r="L42" s="2">
        <v>22.940862655639599</v>
      </c>
      <c r="M42" s="2"/>
      <c r="N42" s="2" t="s">
        <v>35</v>
      </c>
      <c r="O42" s="2"/>
      <c r="P42" s="2" t="s">
        <v>35</v>
      </c>
      <c r="Q42" s="7" t="s">
        <v>189</v>
      </c>
      <c r="R42" s="2">
        <v>1.15423838353118</v>
      </c>
      <c r="S42" s="2">
        <v>2.212095896403</v>
      </c>
      <c r="T42" s="2">
        <v>3.0067880119062602</v>
      </c>
      <c r="U42" s="2">
        <v>2.1860667689169602</v>
      </c>
      <c r="V42" s="2">
        <v>3.7261772155761701</v>
      </c>
      <c r="W42" s="2">
        <v>6.6992818191816896</v>
      </c>
      <c r="X42" s="2">
        <v>0.85042593593490901</v>
      </c>
      <c r="Y42" s="2">
        <v>1.56977907816569</v>
      </c>
      <c r="Z42" s="2">
        <v>2.1871271064882198</v>
      </c>
      <c r="AA42" s="2">
        <v>1.85329925956632</v>
      </c>
      <c r="AB42" s="2">
        <v>3.0838603973388699</v>
      </c>
      <c r="AC42" s="2">
        <v>5.7943809155562898</v>
      </c>
      <c r="AD42" s="2" t="s">
        <v>190</v>
      </c>
      <c r="AE42" s="2" t="s">
        <v>191</v>
      </c>
      <c r="AF42" s="2" t="s">
        <v>192</v>
      </c>
      <c r="AG42" s="2" t="s">
        <v>193</v>
      </c>
    </row>
    <row r="43" spans="1:33" x14ac:dyDescent="0.2">
      <c r="A43" s="2">
        <v>24.540023803710898</v>
      </c>
      <c r="B43" s="2">
        <v>24.009666442871101</v>
      </c>
      <c r="C43" s="2">
        <v>24.591264724731399</v>
      </c>
      <c r="D43" s="2">
        <v>23.955621719360401</v>
      </c>
      <c r="E43" s="2">
        <v>23.544864654541001</v>
      </c>
      <c r="F43" s="2">
        <v>22.963829040527301</v>
      </c>
      <c r="G43" s="2">
        <v>25.3964328765869</v>
      </c>
      <c r="H43" s="2">
        <v>25.996473312377901</v>
      </c>
      <c r="I43" s="2">
        <v>25.0398845672607</v>
      </c>
      <c r="J43" s="2">
        <v>24.472835540771499</v>
      </c>
      <c r="K43" s="2">
        <v>23.5894374847412</v>
      </c>
      <c r="L43" s="2">
        <v>23.309108734130898</v>
      </c>
      <c r="M43" s="2" t="s">
        <v>35</v>
      </c>
      <c r="N43" s="2"/>
      <c r="O43" s="2" t="s">
        <v>35</v>
      </c>
      <c r="P43" s="2"/>
      <c r="Q43" s="7" t="s">
        <v>36</v>
      </c>
      <c r="R43" s="2">
        <v>1.42443009636539</v>
      </c>
      <c r="S43" s="2">
        <v>-1.0972785949707</v>
      </c>
      <c r="T43" s="2">
        <v>-3.27193878750787</v>
      </c>
      <c r="U43" s="2">
        <v>0.63318942113026999</v>
      </c>
      <c r="V43" s="2">
        <v>0.58985773722330803</v>
      </c>
      <c r="W43" s="2">
        <v>1.4861975946022501</v>
      </c>
      <c r="X43" s="2">
        <v>2.1131230732736301</v>
      </c>
      <c r="Y43" s="2">
        <v>-1.98949178059896</v>
      </c>
      <c r="Z43" s="2">
        <v>-4.96321639774537</v>
      </c>
      <c r="AA43" s="2">
        <v>0.26534742289352298</v>
      </c>
      <c r="AB43" s="2">
        <v>-0.30235544840494899</v>
      </c>
      <c r="AC43" s="2">
        <v>-0.66659908342354601</v>
      </c>
      <c r="AD43" s="2" t="s">
        <v>194</v>
      </c>
      <c r="AE43" s="2" t="s">
        <v>195</v>
      </c>
      <c r="AF43" s="2" t="s">
        <v>196</v>
      </c>
      <c r="AG43" s="2" t="s">
        <v>197</v>
      </c>
    </row>
    <row r="44" spans="1:33" x14ac:dyDescent="0.2">
      <c r="A44" s="2">
        <v>26.8791179656982</v>
      </c>
      <c r="B44" s="2">
        <v>26.503973007202099</v>
      </c>
      <c r="C44" s="2">
        <v>26.113227844238299</v>
      </c>
      <c r="D44" s="2">
        <v>26.547956466674801</v>
      </c>
      <c r="E44" s="2">
        <v>26.322700500488299</v>
      </c>
      <c r="F44" s="2">
        <v>25.2808628082275</v>
      </c>
      <c r="G44" s="2">
        <v>24.8282279968262</v>
      </c>
      <c r="H44" s="2">
        <v>25.991724014282202</v>
      </c>
      <c r="I44" s="2">
        <v>24.783718109130898</v>
      </c>
      <c r="J44" s="2">
        <v>26.1053352355957</v>
      </c>
      <c r="K44" s="2">
        <v>24.5508632659912</v>
      </c>
      <c r="L44" s="2">
        <v>24.983940124511701</v>
      </c>
      <c r="M44" s="2"/>
      <c r="N44" s="2"/>
      <c r="O44" s="2"/>
      <c r="P44" s="2"/>
      <c r="Q44" s="7"/>
      <c r="R44" s="2">
        <v>1.2146852823657199</v>
      </c>
      <c r="S44" s="2">
        <v>1.2975495656331399</v>
      </c>
      <c r="T44" s="2">
        <v>2.8638735289417898</v>
      </c>
      <c r="U44" s="2">
        <v>1.03960643117277</v>
      </c>
      <c r="V44" s="2">
        <v>1.28539339701334</v>
      </c>
      <c r="W44" s="2">
        <v>2.5044701834030798</v>
      </c>
      <c r="X44" s="2">
        <v>0.69655908331497596</v>
      </c>
      <c r="Y44" s="2">
        <v>0.84928321838378895</v>
      </c>
      <c r="Z44" s="2">
        <v>1.5285558337574101</v>
      </c>
      <c r="AA44" s="2">
        <v>0.61794943231361299</v>
      </c>
      <c r="AB44" s="2">
        <v>0.83712704976399599</v>
      </c>
      <c r="AC44" s="2">
        <v>1.3821391928198601</v>
      </c>
      <c r="AD44" s="2" t="s">
        <v>198</v>
      </c>
      <c r="AE44" s="2" t="s">
        <v>198</v>
      </c>
      <c r="AF44" s="2" t="s">
        <v>199</v>
      </c>
      <c r="AG44" s="2" t="s">
        <v>200</v>
      </c>
    </row>
    <row r="45" spans="1:33" x14ac:dyDescent="0.2">
      <c r="A45" s="2">
        <v>24.721662521362301</v>
      </c>
      <c r="B45" s="2">
        <v>23.901317596435501</v>
      </c>
      <c r="C45" s="2">
        <v>23.463262557983398</v>
      </c>
      <c r="D45" s="2">
        <v>24.041347503662099</v>
      </c>
      <c r="E45" s="2">
        <v>23.660251617431602</v>
      </c>
      <c r="F45" s="2">
        <v>23.294458389282202</v>
      </c>
      <c r="G45" s="2">
        <v>24.0844821929932</v>
      </c>
      <c r="H45" s="2">
        <v>25.035779953002901</v>
      </c>
      <c r="I45" s="2">
        <v>23.677881240844702</v>
      </c>
      <c r="J45" s="2">
        <v>24.364059448242202</v>
      </c>
      <c r="K45" s="2">
        <v>22.868272781372099</v>
      </c>
      <c r="L45" s="2">
        <v>22.820964813232401</v>
      </c>
      <c r="M45" s="2"/>
      <c r="N45" s="2"/>
      <c r="O45" s="2"/>
      <c r="P45" s="2"/>
      <c r="Q45" s="7"/>
      <c r="R45" s="2">
        <v>0.16346939874769301</v>
      </c>
      <c r="S45" s="2">
        <v>-0.237300237019856</v>
      </c>
      <c r="T45" s="2">
        <v>-0.43475676836862498</v>
      </c>
      <c r="U45" s="2">
        <v>0.46132506590855399</v>
      </c>
      <c r="V45" s="2">
        <v>0.67764854431152299</v>
      </c>
      <c r="W45" s="2">
        <v>1.0813245882570099</v>
      </c>
      <c r="X45" s="2">
        <v>0.55582379563000806</v>
      </c>
      <c r="Y45" s="2">
        <v>-0.60069529215494599</v>
      </c>
      <c r="Z45" s="2">
        <v>-1.3158709950541601</v>
      </c>
      <c r="AA45" s="2">
        <v>0.21312122938580899</v>
      </c>
      <c r="AB45" s="2">
        <v>0.31425348917643298</v>
      </c>
      <c r="AC45" s="2">
        <v>0.57070799924954596</v>
      </c>
      <c r="AD45" s="2" t="s">
        <v>201</v>
      </c>
      <c r="AE45" s="2" t="s">
        <v>202</v>
      </c>
      <c r="AF45" s="2" t="s">
        <v>203</v>
      </c>
      <c r="AG45" s="2" t="s">
        <v>204</v>
      </c>
    </row>
    <row r="46" spans="1:33" x14ac:dyDescent="0.2">
      <c r="A46" s="2">
        <v>28.047080993652301</v>
      </c>
      <c r="B46" s="2">
        <v>27.750150680541999</v>
      </c>
      <c r="C46" s="2">
        <v>27.1415100097656</v>
      </c>
      <c r="D46" s="2">
        <v>28.044008255004901</v>
      </c>
      <c r="E46" s="2">
        <v>28.021892547607401</v>
      </c>
      <c r="F46" s="2">
        <v>27.058067321777301</v>
      </c>
      <c r="G46" s="2">
        <v>23.930486679077099</v>
      </c>
      <c r="H46" s="2">
        <v>24.5368843078613</v>
      </c>
      <c r="I46" s="2">
        <v>22.5609951019287</v>
      </c>
      <c r="J46" s="2">
        <v>27.221494674682599</v>
      </c>
      <c r="K46" s="2">
        <v>26.260082244873001</v>
      </c>
      <c r="L46" s="2">
        <v>26.7591342926025</v>
      </c>
      <c r="M46" s="2" t="s">
        <v>35</v>
      </c>
      <c r="N46" s="2"/>
      <c r="O46" s="2" t="s">
        <v>35</v>
      </c>
      <c r="P46" s="2"/>
      <c r="Q46" s="7" t="s">
        <v>36</v>
      </c>
      <c r="R46" s="2">
        <v>1.9816581868436101</v>
      </c>
      <c r="S46" s="2">
        <v>3.97012519836426</v>
      </c>
      <c r="T46" s="2">
        <v>6.1810464717383997</v>
      </c>
      <c r="U46" s="2">
        <v>1.0982519668436801</v>
      </c>
      <c r="V46" s="2">
        <v>0.89934349060058605</v>
      </c>
      <c r="W46" s="2">
        <v>2.33693665821444</v>
      </c>
      <c r="X46" s="2">
        <v>2.0917102583707701</v>
      </c>
      <c r="Y46" s="2">
        <v>4.0318673451741596</v>
      </c>
      <c r="Z46" s="2">
        <v>6.0294050611013104</v>
      </c>
      <c r="AA46" s="2">
        <v>1.04850111371798</v>
      </c>
      <c r="AB46" s="2">
        <v>0.96108563741048403</v>
      </c>
      <c r="AC46" s="2">
        <v>2.2484751088341599</v>
      </c>
      <c r="AD46" s="2" t="s">
        <v>205</v>
      </c>
      <c r="AE46" s="2" t="s">
        <v>206</v>
      </c>
      <c r="AF46" s="2" t="s">
        <v>207</v>
      </c>
      <c r="AG46" s="2" t="s">
        <v>208</v>
      </c>
    </row>
    <row r="47" spans="1:33" x14ac:dyDescent="0.2">
      <c r="A47" s="2">
        <v>23.736860275268601</v>
      </c>
      <c r="B47" s="2">
        <v>23.2807922363281</v>
      </c>
      <c r="C47" s="2">
        <v>23.4048366546631</v>
      </c>
      <c r="D47" s="2">
        <v>23.970531463623001</v>
      </c>
      <c r="E47" s="2">
        <v>22.820652008056602</v>
      </c>
      <c r="F47" s="2">
        <v>23.6331176757813</v>
      </c>
      <c r="G47" s="2">
        <v>23.375041961669901</v>
      </c>
      <c r="H47" s="2">
        <v>24.0423488616943</v>
      </c>
      <c r="I47" s="2">
        <v>23.1978149414063</v>
      </c>
      <c r="J47" s="2">
        <v>24.0145263671875</v>
      </c>
      <c r="K47" s="2">
        <v>22.741930007934599</v>
      </c>
      <c r="L47" s="2">
        <v>22.9367351531982</v>
      </c>
      <c r="M47" s="2"/>
      <c r="N47" s="2"/>
      <c r="O47" s="2"/>
      <c r="P47" s="2"/>
      <c r="Q47" s="7"/>
      <c r="R47" s="2">
        <v>7.6109664436522201E-2</v>
      </c>
      <c r="S47" s="2">
        <v>-6.4238866170246198E-2</v>
      </c>
      <c r="T47" s="2">
        <v>-0.22080193873128401</v>
      </c>
      <c r="U47" s="2">
        <v>0.214627709805012</v>
      </c>
      <c r="V47" s="2">
        <v>0.24309921264648399</v>
      </c>
      <c r="W47" s="2">
        <v>0.58086852971719605</v>
      </c>
      <c r="X47" s="2">
        <v>5.0935696391355298E-2</v>
      </c>
      <c r="Y47" s="2">
        <v>-6.3634872436523396E-2</v>
      </c>
      <c r="Z47" s="2">
        <v>-0.14893265652711099</v>
      </c>
      <c r="AA47" s="2">
        <v>0.176709775362314</v>
      </c>
      <c r="AB47" s="2">
        <v>0.24370320638020701</v>
      </c>
      <c r="AC47" s="2">
        <v>0.46636337526243399</v>
      </c>
      <c r="AD47" s="2" t="s">
        <v>209</v>
      </c>
      <c r="AE47" s="2" t="s">
        <v>210</v>
      </c>
      <c r="AF47" s="2" t="s">
        <v>211</v>
      </c>
      <c r="AG47" s="2" t="s">
        <v>212</v>
      </c>
    </row>
    <row r="48" spans="1:33" x14ac:dyDescent="0.2">
      <c r="A48" s="2">
        <v>28.116245269775401</v>
      </c>
      <c r="B48" s="2">
        <v>27.836174011230501</v>
      </c>
      <c r="C48" s="2">
        <v>27.697633743286101</v>
      </c>
      <c r="D48" s="2">
        <v>27.9871215820313</v>
      </c>
      <c r="E48" s="2">
        <v>27.472898483276399</v>
      </c>
      <c r="F48" s="2">
        <v>26.886695861816399</v>
      </c>
      <c r="G48" s="2">
        <v>28.905237197876001</v>
      </c>
      <c r="H48" s="2">
        <v>29.436843872070298</v>
      </c>
      <c r="I48" s="2">
        <v>28.792097091674801</v>
      </c>
      <c r="J48" s="2">
        <v>27.443874359130898</v>
      </c>
      <c r="K48" s="2">
        <v>26.455570220947301</v>
      </c>
      <c r="L48" s="2">
        <v>26.641685485839801</v>
      </c>
      <c r="M48" s="2" t="s">
        <v>35</v>
      </c>
      <c r="N48" s="2"/>
      <c r="O48" s="2" t="s">
        <v>35</v>
      </c>
      <c r="P48" s="2"/>
      <c r="Q48" s="7" t="s">
        <v>36</v>
      </c>
      <c r="R48" s="2">
        <v>1.9167782162432501</v>
      </c>
      <c r="S48" s="2">
        <v>-1.1613750457763701</v>
      </c>
      <c r="T48" s="2">
        <v>-4.9672612572287802</v>
      </c>
      <c r="U48" s="2">
        <v>1.22055833692163</v>
      </c>
      <c r="V48" s="2">
        <v>1.03630765279134</v>
      </c>
      <c r="W48" s="2">
        <v>3.1666385139203901</v>
      </c>
      <c r="X48" s="2">
        <v>1.7229247914683901</v>
      </c>
      <c r="Y48" s="2">
        <v>-1.59582074483236</v>
      </c>
      <c r="Z48" s="2">
        <v>-4.2564886447801804</v>
      </c>
      <c r="AA48" s="2">
        <v>0.61493838679665003</v>
      </c>
      <c r="AB48" s="2">
        <v>0.60186195373535201</v>
      </c>
      <c r="AC48" s="2">
        <v>1.3700150022961901</v>
      </c>
      <c r="AD48" s="2" t="s">
        <v>213</v>
      </c>
      <c r="AE48" s="2" t="s">
        <v>214</v>
      </c>
      <c r="AF48" s="2" t="s">
        <v>215</v>
      </c>
      <c r="AG48" s="2" t="s">
        <v>216</v>
      </c>
    </row>
    <row r="49" spans="1:33" x14ac:dyDescent="0.2">
      <c r="A49" s="2">
        <v>27.580823898315401</v>
      </c>
      <c r="B49" s="2">
        <v>26.712141036987301</v>
      </c>
      <c r="C49" s="2">
        <v>27.510959625244102</v>
      </c>
      <c r="D49" s="2">
        <v>26.2042636871338</v>
      </c>
      <c r="E49" s="2">
        <v>25.6628608703613</v>
      </c>
      <c r="F49" s="2">
        <v>25.853481292724599</v>
      </c>
      <c r="G49" s="2">
        <v>26.936855316162099</v>
      </c>
      <c r="H49" s="2">
        <v>28.508090972900401</v>
      </c>
      <c r="I49" s="2">
        <v>27.043331146240199</v>
      </c>
      <c r="J49" s="2">
        <v>27.120998382568398</v>
      </c>
      <c r="K49" s="2">
        <v>25.281570434570298</v>
      </c>
      <c r="L49" s="2">
        <v>25.2078037261963</v>
      </c>
      <c r="M49" s="2"/>
      <c r="N49" s="2"/>
      <c r="O49" s="2"/>
      <c r="P49" s="2"/>
      <c r="Q49" s="7"/>
      <c r="R49" s="2">
        <v>0.14336960603528501</v>
      </c>
      <c r="S49" s="2">
        <v>-0.228117624918621</v>
      </c>
      <c r="T49" s="2">
        <v>-0.394348267552183</v>
      </c>
      <c r="U49" s="2">
        <v>0.84845216758517505</v>
      </c>
      <c r="V49" s="2">
        <v>1.3978506724039701</v>
      </c>
      <c r="W49" s="2">
        <v>2.0405609687775002</v>
      </c>
      <c r="X49" s="2">
        <v>1.1120275487252</v>
      </c>
      <c r="Y49" s="2">
        <v>-1.5892238616943399</v>
      </c>
      <c r="Z49" s="2">
        <v>-2.9920506125938502</v>
      </c>
      <c r="AA49" s="2">
        <v>1.8064433620487701E-2</v>
      </c>
      <c r="AB49" s="2">
        <v>3.6744435628257598E-2</v>
      </c>
      <c r="AC49" s="2">
        <v>5.69175875433423E-2</v>
      </c>
      <c r="AD49" s="2" t="s">
        <v>217</v>
      </c>
      <c r="AE49" s="2" t="s">
        <v>218</v>
      </c>
      <c r="AF49" s="2" t="s">
        <v>219</v>
      </c>
      <c r="AG49" s="2" t="s">
        <v>220</v>
      </c>
    </row>
    <row r="50" spans="1:33" x14ac:dyDescent="0.2">
      <c r="A50" s="2">
        <v>28.506351470947301</v>
      </c>
      <c r="B50" s="2">
        <v>28.198448181152301</v>
      </c>
      <c r="C50" s="2">
        <v>27.222969055175799</v>
      </c>
      <c r="D50" s="2">
        <v>28.2733764648438</v>
      </c>
      <c r="E50" s="2">
        <v>28.100191116333001</v>
      </c>
      <c r="F50" s="2">
        <v>27.180635452270501</v>
      </c>
      <c r="G50" s="2">
        <v>23.922161102294901</v>
      </c>
      <c r="H50" s="2">
        <v>24.856714248657202</v>
      </c>
      <c r="I50" s="2">
        <v>22.991147994995099</v>
      </c>
      <c r="J50" s="2">
        <v>27.144527435302699</v>
      </c>
      <c r="K50" s="2">
        <v>26.215360641479499</v>
      </c>
      <c r="L50" s="2">
        <v>26.843021392822301</v>
      </c>
      <c r="M50" s="2" t="s">
        <v>35</v>
      </c>
      <c r="N50" s="2"/>
      <c r="O50" s="2" t="s">
        <v>35</v>
      </c>
      <c r="P50" s="2"/>
      <c r="Q50" s="7" t="s">
        <v>36</v>
      </c>
      <c r="R50" s="2">
        <v>2.3053483526937399</v>
      </c>
      <c r="S50" s="2">
        <v>4.0525817871093803</v>
      </c>
      <c r="T50" s="2">
        <v>6.1118329713984298</v>
      </c>
      <c r="U50" s="2">
        <v>1.1842579665283</v>
      </c>
      <c r="V50" s="2">
        <v>1.2416197458903</v>
      </c>
      <c r="W50" s="2">
        <v>2.6202670392879401</v>
      </c>
      <c r="X50" s="2">
        <v>2.21915034474948</v>
      </c>
      <c r="Y50" s="2">
        <v>3.9280598958333401</v>
      </c>
      <c r="Z50" s="2">
        <v>6.1722781926176502</v>
      </c>
      <c r="AA50" s="2">
        <v>1.1863232580405001</v>
      </c>
      <c r="AB50" s="2">
        <v>1.11709785461426</v>
      </c>
      <c r="AC50" s="2">
        <v>2.5635953479615901</v>
      </c>
      <c r="AD50" s="2" t="s">
        <v>221</v>
      </c>
      <c r="AE50" s="2" t="s">
        <v>221</v>
      </c>
      <c r="AF50" s="2" t="s">
        <v>222</v>
      </c>
      <c r="AG50" s="2" t="s">
        <v>223</v>
      </c>
    </row>
    <row r="51" spans="1:33" x14ac:dyDescent="0.2">
      <c r="A51" s="2">
        <v>29.0503025054932</v>
      </c>
      <c r="B51" s="2">
        <v>28.661699295043899</v>
      </c>
      <c r="C51" s="2">
        <v>28.1631259918213</v>
      </c>
      <c r="D51" s="2">
        <v>28.975635528564499</v>
      </c>
      <c r="E51" s="2">
        <v>28.570184707641602</v>
      </c>
      <c r="F51" s="2">
        <v>27.9436340332031</v>
      </c>
      <c r="G51" s="2">
        <v>26.780693054199201</v>
      </c>
      <c r="H51" s="2">
        <v>27.447504043579102</v>
      </c>
      <c r="I51" s="2">
        <v>26.492099761962901</v>
      </c>
      <c r="J51" s="2">
        <v>25.904169082641602</v>
      </c>
      <c r="K51" s="2">
        <v>25.249813079833999</v>
      </c>
      <c r="L51" s="2">
        <v>25.306190490722699</v>
      </c>
      <c r="M51" s="2" t="s">
        <v>35</v>
      </c>
      <c r="N51" s="2" t="s">
        <v>35</v>
      </c>
      <c r="O51" s="2" t="s">
        <v>35</v>
      </c>
      <c r="P51" s="2" t="s">
        <v>35</v>
      </c>
      <c r="Q51" s="7" t="s">
        <v>57</v>
      </c>
      <c r="R51" s="2">
        <v>1.9555438742765801</v>
      </c>
      <c r="S51" s="2">
        <v>1.7182769775390601</v>
      </c>
      <c r="T51" s="2">
        <v>4.4974581296534497</v>
      </c>
      <c r="U51" s="2">
        <v>3.0771969795780798</v>
      </c>
      <c r="V51" s="2">
        <v>3.13831837972005</v>
      </c>
      <c r="W51" s="2">
        <v>9.47289676897908</v>
      </c>
      <c r="X51" s="2">
        <v>1.7361039742542601</v>
      </c>
      <c r="Y51" s="2">
        <v>1.58971913655599</v>
      </c>
      <c r="Z51" s="2">
        <v>3.8539331340801302</v>
      </c>
      <c r="AA51" s="2">
        <v>2.7191728587848201</v>
      </c>
      <c r="AB51" s="2">
        <v>3.0097605387369799</v>
      </c>
      <c r="AC51" s="2">
        <v>8.2238775518785996</v>
      </c>
      <c r="AD51" s="2" t="s">
        <v>224</v>
      </c>
      <c r="AE51" s="2" t="s">
        <v>225</v>
      </c>
      <c r="AF51" s="2" t="s">
        <v>226</v>
      </c>
      <c r="AG51" s="2" t="s">
        <v>227</v>
      </c>
    </row>
    <row r="52" spans="1:33" x14ac:dyDescent="0.2">
      <c r="A52" s="2">
        <v>22.934972763061499</v>
      </c>
      <c r="B52" s="2">
        <v>22.7921543121338</v>
      </c>
      <c r="C52" s="2">
        <v>23.2316780090332</v>
      </c>
      <c r="D52" s="2">
        <v>22.769107818603501</v>
      </c>
      <c r="E52" s="2">
        <v>23.2637042999268</v>
      </c>
      <c r="F52" s="2">
        <v>22.199672698974599</v>
      </c>
      <c r="G52" s="2">
        <v>23.984157562255898</v>
      </c>
      <c r="H52" s="2">
        <v>24.813428878784201</v>
      </c>
      <c r="I52" s="2">
        <v>24.061182022094702</v>
      </c>
      <c r="J52" s="2">
        <v>22.761297225952099</v>
      </c>
      <c r="K52" s="2">
        <v>21.681146621704102</v>
      </c>
      <c r="L52" s="2">
        <v>22.422754287719702</v>
      </c>
      <c r="M52" s="2" t="s">
        <v>35</v>
      </c>
      <c r="N52" s="2"/>
      <c r="O52" s="2" t="s">
        <v>35</v>
      </c>
      <c r="P52" s="2"/>
      <c r="Q52" s="7" t="s">
        <v>36</v>
      </c>
      <c r="R52" s="2">
        <v>1.6373075927481999</v>
      </c>
      <c r="S52" s="2">
        <v>-1.29998779296875</v>
      </c>
      <c r="T52" s="2">
        <v>-4.41426707507292</v>
      </c>
      <c r="U52" s="2">
        <v>0.82976461305773597</v>
      </c>
      <c r="V52" s="2">
        <v>0.69786898295084399</v>
      </c>
      <c r="W52" s="2">
        <v>2.0273174985589302</v>
      </c>
      <c r="X52" s="2">
        <v>1.70227993690097</v>
      </c>
      <c r="Y52" s="2">
        <v>-1.54209454854329</v>
      </c>
      <c r="Z52" s="2">
        <v>-3.80243214243169</v>
      </c>
      <c r="AA52" s="2">
        <v>0.44155972645448499</v>
      </c>
      <c r="AB52" s="2">
        <v>0.45576222737630101</v>
      </c>
      <c r="AC52" s="2">
        <v>1.02882584353438</v>
      </c>
      <c r="AD52" s="2" t="s">
        <v>228</v>
      </c>
      <c r="AE52" s="2" t="s">
        <v>228</v>
      </c>
      <c r="AF52" s="2" t="s">
        <v>229</v>
      </c>
      <c r="AG52" s="2" t="s">
        <v>230</v>
      </c>
    </row>
    <row r="53" spans="1:33" x14ac:dyDescent="0.2">
      <c r="A53" s="2">
        <v>27.758052825927699</v>
      </c>
      <c r="B53" s="2">
        <v>26.651847839355501</v>
      </c>
      <c r="C53" s="2">
        <v>26.809066772460898</v>
      </c>
      <c r="D53" s="2">
        <v>26.6851196289063</v>
      </c>
      <c r="E53" s="2">
        <v>25.711826324462901</v>
      </c>
      <c r="F53" s="2">
        <v>26.320894241333001</v>
      </c>
      <c r="G53" s="2">
        <v>27.921445846557599</v>
      </c>
      <c r="H53" s="2">
        <v>28.892757415771499</v>
      </c>
      <c r="I53" s="2">
        <v>27.997119903564499</v>
      </c>
      <c r="J53" s="2">
        <v>27.703916549682599</v>
      </c>
      <c r="K53" s="2">
        <v>26.595197677612301</v>
      </c>
      <c r="L53" s="2">
        <v>26.982397079467798</v>
      </c>
      <c r="M53" s="2"/>
      <c r="N53" s="2"/>
      <c r="O53" s="2" t="s">
        <v>35</v>
      </c>
      <c r="P53" s="2"/>
      <c r="Q53" s="7" t="s">
        <v>45</v>
      </c>
      <c r="R53" s="2">
        <v>1.2044710009955999</v>
      </c>
      <c r="S53" s="2">
        <v>-1.1974519093831399</v>
      </c>
      <c r="T53" s="2">
        <v>-2.5724334814887202</v>
      </c>
      <c r="U53" s="2">
        <v>1.45500516749344E-2</v>
      </c>
      <c r="V53" s="2">
        <v>-2.0847956339515899E-2</v>
      </c>
      <c r="W53" s="2">
        <v>-4.39581186642653E-2</v>
      </c>
      <c r="X53" s="2">
        <v>2.0585130964805498</v>
      </c>
      <c r="Y53" s="2">
        <v>-2.0311609903971402</v>
      </c>
      <c r="Z53" s="2">
        <v>-4.8156187982488703</v>
      </c>
      <c r="AA53" s="2">
        <v>0.92089276096425499</v>
      </c>
      <c r="AB53" s="2">
        <v>-0.85455703735351596</v>
      </c>
      <c r="AC53" s="2">
        <v>-1.98065967745084</v>
      </c>
      <c r="AD53" s="2" t="s">
        <v>231</v>
      </c>
      <c r="AE53" s="2" t="s">
        <v>232</v>
      </c>
      <c r="AF53" s="2" t="s">
        <v>233</v>
      </c>
      <c r="AG53" s="2" t="s">
        <v>234</v>
      </c>
    </row>
    <row r="54" spans="1:33" x14ac:dyDescent="0.2">
      <c r="A54" s="2">
        <v>24.162309646606399</v>
      </c>
      <c r="B54" s="2">
        <v>23.507244110107401</v>
      </c>
      <c r="C54" s="2">
        <v>23.4213676452637</v>
      </c>
      <c r="D54" s="2">
        <v>23.718059539794901</v>
      </c>
      <c r="E54" s="2">
        <v>23.136257171630898</v>
      </c>
      <c r="F54" s="2">
        <v>22.637922286987301</v>
      </c>
      <c r="G54" s="2">
        <v>22.315618515014599</v>
      </c>
      <c r="H54" s="2">
        <v>23.559059143066399</v>
      </c>
      <c r="I54" s="2">
        <v>22.432523727416999</v>
      </c>
      <c r="J54" s="2">
        <v>23.198114395141602</v>
      </c>
      <c r="K54" s="2">
        <v>21.736366271972699</v>
      </c>
      <c r="L54" s="2">
        <v>21.7862033843994</v>
      </c>
      <c r="M54" s="2"/>
      <c r="N54" s="2"/>
      <c r="O54" s="2"/>
      <c r="P54" s="2"/>
      <c r="Q54" s="7"/>
      <c r="R54" s="2">
        <v>0.88488344830236298</v>
      </c>
      <c r="S54" s="2">
        <v>0.92790667215983202</v>
      </c>
      <c r="T54" s="2">
        <v>2.0157139684228902</v>
      </c>
      <c r="U54" s="2">
        <v>1.1278613762838801</v>
      </c>
      <c r="V54" s="2">
        <v>1.45674578348796</v>
      </c>
      <c r="W54" s="2">
        <v>2.7318880230175799</v>
      </c>
      <c r="X54" s="2">
        <v>0.319031695685213</v>
      </c>
      <c r="Y54" s="2">
        <v>0.39501253763834798</v>
      </c>
      <c r="Z54" s="2">
        <v>0.78288795421412605</v>
      </c>
      <c r="AA54" s="2">
        <v>0.71453738285746304</v>
      </c>
      <c r="AB54" s="2">
        <v>0.92385164896647298</v>
      </c>
      <c r="AC54" s="2">
        <v>1.6155504898884001</v>
      </c>
      <c r="AD54" s="2" t="s">
        <v>235</v>
      </c>
      <c r="AE54" s="2" t="s">
        <v>235</v>
      </c>
      <c r="AF54" s="2" t="s">
        <v>236</v>
      </c>
      <c r="AG54" s="2" t="s">
        <v>237</v>
      </c>
    </row>
    <row r="55" spans="1:33" x14ac:dyDescent="0.2">
      <c r="A55" s="2">
        <v>25.615236282348601</v>
      </c>
      <c r="B55" s="2">
        <v>24.937282562255898</v>
      </c>
      <c r="C55" s="2">
        <v>24.822404861450199</v>
      </c>
      <c r="D55" s="2">
        <v>24.993820190429702</v>
      </c>
      <c r="E55" s="2">
        <v>24.3813285827637</v>
      </c>
      <c r="F55" s="2">
        <v>24.102294921875</v>
      </c>
      <c r="G55" s="2">
        <v>26.819459915161101</v>
      </c>
      <c r="H55" s="2">
        <v>27.511186599731399</v>
      </c>
      <c r="I55" s="2">
        <v>26.876192092895501</v>
      </c>
      <c r="J55" s="2">
        <v>25.771377563476602</v>
      </c>
      <c r="K55" s="2">
        <v>24.244161605835</v>
      </c>
      <c r="L55" s="2">
        <v>24.704298019409201</v>
      </c>
      <c r="M55" s="2" t="s">
        <v>35</v>
      </c>
      <c r="N55" s="2"/>
      <c r="O55" s="2" t="s">
        <v>35</v>
      </c>
      <c r="P55" s="2"/>
      <c r="Q55" s="7" t="s">
        <v>36</v>
      </c>
      <c r="R55" s="2">
        <v>2.3552480958641699</v>
      </c>
      <c r="S55" s="2">
        <v>-1.9439716339111299</v>
      </c>
      <c r="T55" s="2">
        <v>-5.8519597675268802</v>
      </c>
      <c r="U55" s="2">
        <v>0.155160459327644</v>
      </c>
      <c r="V55" s="2">
        <v>0.21836217244466</v>
      </c>
      <c r="W55" s="2">
        <v>0.42355541363445698</v>
      </c>
      <c r="X55" s="2">
        <v>2.7198400243982102</v>
      </c>
      <c r="Y55" s="2">
        <v>-2.5764649709065699</v>
      </c>
      <c r="Z55" s="2">
        <v>-7.4849858734566297</v>
      </c>
      <c r="AA55" s="2">
        <v>0.31604275256881098</v>
      </c>
      <c r="AB55" s="2">
        <v>-0.41413116455078097</v>
      </c>
      <c r="AC55" s="2">
        <v>-0.79126956316129504</v>
      </c>
      <c r="AD55" s="2" t="s">
        <v>238</v>
      </c>
      <c r="AE55" s="2" t="s">
        <v>239</v>
      </c>
      <c r="AF55" s="2" t="s">
        <v>240</v>
      </c>
      <c r="AG55" s="2" t="s">
        <v>241</v>
      </c>
    </row>
    <row r="56" spans="1:33" x14ac:dyDescent="0.2">
      <c r="A56" s="2">
        <v>25.127861022949201</v>
      </c>
      <c r="B56" s="2">
        <v>24.778062820434599</v>
      </c>
      <c r="C56" s="2">
        <v>25.479881286621101</v>
      </c>
      <c r="D56" s="2">
        <v>24.025382995605501</v>
      </c>
      <c r="E56" s="2">
        <v>23.5998020172119</v>
      </c>
      <c r="F56" s="2">
        <v>23.348272323608398</v>
      </c>
      <c r="G56" s="2">
        <v>24.820117950439499</v>
      </c>
      <c r="H56" s="2">
        <v>25.8853454589844</v>
      </c>
      <c r="I56" s="2">
        <v>24.239871978759801</v>
      </c>
      <c r="J56" s="2">
        <v>24.585546493530298</v>
      </c>
      <c r="K56" s="2">
        <v>22.712530136108398</v>
      </c>
      <c r="L56" s="2">
        <v>22.755317687988299</v>
      </c>
      <c r="M56" s="2"/>
      <c r="N56" s="2"/>
      <c r="O56" s="2"/>
      <c r="P56" s="2"/>
      <c r="Q56" s="7"/>
      <c r="R56" s="2">
        <v>9.7445111617194394E-2</v>
      </c>
      <c r="S56" s="2">
        <v>0.146823247273765</v>
      </c>
      <c r="T56" s="2">
        <v>0.28089593881188601</v>
      </c>
      <c r="U56" s="2">
        <v>1.04323922217302</v>
      </c>
      <c r="V56" s="2">
        <v>1.77747027079264</v>
      </c>
      <c r="W56" s="2">
        <v>2.7357237621895498</v>
      </c>
      <c r="X56" s="2">
        <v>1.0204579645830401</v>
      </c>
      <c r="Y56" s="2">
        <v>-1.3239593505859399</v>
      </c>
      <c r="Z56" s="2">
        <v>-2.54225429399792</v>
      </c>
      <c r="AA56" s="2">
        <v>0.17028611574120101</v>
      </c>
      <c r="AB56" s="2">
        <v>0.30668767293294202</v>
      </c>
      <c r="AC56" s="2">
        <v>0.47314725592191798</v>
      </c>
      <c r="AD56" s="2" t="s">
        <v>242</v>
      </c>
      <c r="AE56" s="2" t="s">
        <v>243</v>
      </c>
      <c r="AF56" s="2" t="s">
        <v>244</v>
      </c>
      <c r="AG56" s="2" t="s">
        <v>245</v>
      </c>
    </row>
    <row r="57" spans="1:33" x14ac:dyDescent="0.2">
      <c r="A57" s="2">
        <v>24.128490447998001</v>
      </c>
      <c r="B57" s="2">
        <v>23.434280395507798</v>
      </c>
      <c r="C57" s="2">
        <v>23.627895355224599</v>
      </c>
      <c r="D57" s="2">
        <v>24.004274368286101</v>
      </c>
      <c r="E57" s="2">
        <v>22.971864700317401</v>
      </c>
      <c r="F57" s="2">
        <v>23.197546005248999</v>
      </c>
      <c r="G57" s="2">
        <v>23.865707397460898</v>
      </c>
      <c r="H57" s="2">
        <v>24.2920742034912</v>
      </c>
      <c r="I57" s="2">
        <v>23.597984313964801</v>
      </c>
      <c r="J57" s="2">
        <v>24.000583648681602</v>
      </c>
      <c r="K57" s="2">
        <v>23.013725280761701</v>
      </c>
      <c r="L57" s="2">
        <v>22.695978164672901</v>
      </c>
      <c r="M57" s="2"/>
      <c r="N57" s="2"/>
      <c r="O57" s="2"/>
      <c r="P57" s="2"/>
      <c r="Q57" s="7"/>
      <c r="R57" s="2">
        <v>0.25936497127805902</v>
      </c>
      <c r="S57" s="2">
        <v>-0.188366572062176</v>
      </c>
      <c r="T57" s="2">
        <v>-0.65138529650705601</v>
      </c>
      <c r="U57" s="2">
        <v>0.46012279197129102</v>
      </c>
      <c r="V57" s="2">
        <v>0.49345970153808599</v>
      </c>
      <c r="W57" s="2">
        <v>1.1116448171972999</v>
      </c>
      <c r="X57" s="2">
        <v>0.616957473332295</v>
      </c>
      <c r="Y57" s="2">
        <v>-0.52736028035481697</v>
      </c>
      <c r="Z57" s="2">
        <v>-1.41425376032727</v>
      </c>
      <c r="AA57" s="2">
        <v>0.11093164130724301</v>
      </c>
      <c r="AB57" s="2">
        <v>0.15446599324544499</v>
      </c>
      <c r="AC57" s="2">
        <v>0.30741705971602101</v>
      </c>
      <c r="AD57" s="2" t="s">
        <v>246</v>
      </c>
      <c r="AE57" s="2" t="s">
        <v>247</v>
      </c>
      <c r="AF57" s="2" t="s">
        <v>248</v>
      </c>
      <c r="AG57" s="2" t="s">
        <v>249</v>
      </c>
    </row>
    <row r="58" spans="1:33" x14ac:dyDescent="0.2">
      <c r="A58" s="2">
        <v>24.264705657958999</v>
      </c>
      <c r="B58" s="2">
        <v>24.008041381835898</v>
      </c>
      <c r="C58" s="2">
        <v>24.414739608764599</v>
      </c>
      <c r="D58" s="2">
        <v>22.789808273315401</v>
      </c>
      <c r="E58" s="2">
        <v>22.8651218414307</v>
      </c>
      <c r="F58" s="2">
        <v>22.7738227844238</v>
      </c>
      <c r="G58" s="2">
        <v>25.134534835815401</v>
      </c>
      <c r="H58" s="2">
        <v>26.4856357574463</v>
      </c>
      <c r="I58" s="2">
        <v>25.122816085815401</v>
      </c>
      <c r="J58" s="2">
        <v>24.169744491577099</v>
      </c>
      <c r="K58" s="2">
        <v>22.853937149047901</v>
      </c>
      <c r="L58" s="2">
        <v>22.941524505615199</v>
      </c>
      <c r="M58" s="2"/>
      <c r="N58" s="2"/>
      <c r="O58" s="2" t="s">
        <v>35</v>
      </c>
      <c r="P58" s="2"/>
      <c r="Q58" s="7" t="s">
        <v>45</v>
      </c>
      <c r="R58" s="2">
        <v>1.0574796205541199</v>
      </c>
      <c r="S58" s="2">
        <v>-1.35183334350586</v>
      </c>
      <c r="T58" s="2">
        <v>-2.8906427631484202</v>
      </c>
      <c r="U58" s="2">
        <v>0.79998850369589303</v>
      </c>
      <c r="V58" s="2">
        <v>0.90742683410644498</v>
      </c>
      <c r="W58" s="2">
        <v>2.0574582738455902</v>
      </c>
      <c r="X58" s="2">
        <v>1.5978676931297899</v>
      </c>
      <c r="Y58" s="2">
        <v>-2.7714112599690699</v>
      </c>
      <c r="Z58" s="2">
        <v>-6.1151004562617999</v>
      </c>
      <c r="AA58" s="2">
        <v>0.454546028570123</v>
      </c>
      <c r="AB58" s="2">
        <v>-0.51215108235676998</v>
      </c>
      <c r="AC58" s="2">
        <v>-1.2031094796186199</v>
      </c>
      <c r="AD58" s="2" t="s">
        <v>250</v>
      </c>
      <c r="AE58" s="2" t="s">
        <v>251</v>
      </c>
      <c r="AF58" s="2" t="s">
        <v>252</v>
      </c>
      <c r="AG58" s="2" t="s">
        <v>253</v>
      </c>
    </row>
    <row r="59" spans="1:33" x14ac:dyDescent="0.2">
      <c r="A59" s="2">
        <v>26.177007675170898</v>
      </c>
      <c r="B59" s="2">
        <v>25.131397247314499</v>
      </c>
      <c r="C59" s="2">
        <v>25.5534152984619</v>
      </c>
      <c r="D59" s="2">
        <v>24.951225280761701</v>
      </c>
      <c r="E59" s="2">
        <v>24.660469055175799</v>
      </c>
      <c r="F59" s="2">
        <v>24.751134872436499</v>
      </c>
      <c r="G59" s="2">
        <v>25.9638671875</v>
      </c>
      <c r="H59" s="2">
        <v>27.296928405761701</v>
      </c>
      <c r="I59" s="2">
        <v>26.5912075042725</v>
      </c>
      <c r="J59" s="2">
        <v>25.7326755523682</v>
      </c>
      <c r="K59" s="2">
        <v>24.637767791748001</v>
      </c>
      <c r="L59" s="2">
        <v>24.7885551452637</v>
      </c>
      <c r="M59" s="2"/>
      <c r="N59" s="2"/>
      <c r="O59" s="2" t="s">
        <v>35</v>
      </c>
      <c r="P59" s="2"/>
      <c r="Q59" s="7" t="s">
        <v>45</v>
      </c>
      <c r="R59" s="2">
        <v>0.93666998848567595</v>
      </c>
      <c r="S59" s="2">
        <v>-0.99672762552897298</v>
      </c>
      <c r="T59" s="2">
        <v>-2.0324649824660601</v>
      </c>
      <c r="U59" s="2">
        <v>0.54708480996055098</v>
      </c>
      <c r="V59" s="2">
        <v>0.56760724385579298</v>
      </c>
      <c r="W59" s="2">
        <v>1.23973763486473</v>
      </c>
      <c r="X59" s="2">
        <v>1.44147972132177</v>
      </c>
      <c r="Y59" s="2">
        <v>-1.82972462972005</v>
      </c>
      <c r="Z59" s="2">
        <v>-4.6380014554542903</v>
      </c>
      <c r="AA59" s="2">
        <v>0.28139245350763398</v>
      </c>
      <c r="AB59" s="2">
        <v>-0.265389760335285</v>
      </c>
      <c r="AC59" s="2">
        <v>-0.75135075251862704</v>
      </c>
      <c r="AD59" s="2" t="s">
        <v>254</v>
      </c>
      <c r="AE59" s="2" t="s">
        <v>255</v>
      </c>
      <c r="AF59" s="2" t="s">
        <v>256</v>
      </c>
      <c r="AG59" s="2" t="s">
        <v>257</v>
      </c>
    </row>
    <row r="60" spans="1:33" x14ac:dyDescent="0.2">
      <c r="A60" s="2">
        <v>24.080745697021499</v>
      </c>
      <c r="B60" s="2">
        <v>23.458389282226602</v>
      </c>
      <c r="C60" s="2">
        <v>23.292493820190401</v>
      </c>
      <c r="D60" s="2">
        <v>23.375175476074201</v>
      </c>
      <c r="E60" s="2">
        <v>22.897407531738299</v>
      </c>
      <c r="F60" s="2">
        <v>22.798219680786101</v>
      </c>
      <c r="G60" s="2">
        <v>25.1130695343018</v>
      </c>
      <c r="H60" s="2">
        <v>26.113784790039102</v>
      </c>
      <c r="I60" s="2">
        <v>25.559263229370099</v>
      </c>
      <c r="J60" s="2">
        <v>23.792631149291999</v>
      </c>
      <c r="K60" s="2">
        <v>22.602613449096701</v>
      </c>
      <c r="L60" s="2">
        <v>23.089048385620099</v>
      </c>
      <c r="M60" s="2" t="s">
        <v>35</v>
      </c>
      <c r="N60" s="2"/>
      <c r="O60" s="2" t="s">
        <v>35</v>
      </c>
      <c r="P60" s="2"/>
      <c r="Q60" s="7" t="s">
        <v>36</v>
      </c>
      <c r="R60" s="2">
        <v>2.1688358344544798</v>
      </c>
      <c r="S60" s="2">
        <v>-1.9848295847574799</v>
      </c>
      <c r="T60" s="2">
        <v>-5.2793873338526698</v>
      </c>
      <c r="U60" s="2">
        <v>0.45284561003548701</v>
      </c>
      <c r="V60" s="2">
        <v>0.449111938476563</v>
      </c>
      <c r="W60" s="2">
        <v>1.0678388401651999</v>
      </c>
      <c r="X60" s="2">
        <v>2.4791292291275999</v>
      </c>
      <c r="Y60" s="2">
        <v>-2.5717716217040998</v>
      </c>
      <c r="Z60" s="2">
        <v>-7.5673217310338199</v>
      </c>
      <c r="AA60" s="2">
        <v>0.127045776167235</v>
      </c>
      <c r="AB60" s="2">
        <v>-0.13783009847005401</v>
      </c>
      <c r="AC60" s="2">
        <v>-0.35464531545064298</v>
      </c>
      <c r="AD60" s="2" t="s">
        <v>258</v>
      </c>
      <c r="AE60" s="2" t="s">
        <v>259</v>
      </c>
      <c r="AF60" s="2" t="s">
        <v>260</v>
      </c>
      <c r="AG60" s="2" t="s">
        <v>261</v>
      </c>
    </row>
    <row r="61" spans="1:33" x14ac:dyDescent="0.2">
      <c r="A61" s="2">
        <v>26.677074432373001</v>
      </c>
      <c r="B61" s="2">
        <v>25.311155319213899</v>
      </c>
      <c r="C61" s="2">
        <v>26.056310653686499</v>
      </c>
      <c r="D61" s="2">
        <v>25.557130813598601</v>
      </c>
      <c r="E61" s="2">
        <v>25.014568328857401</v>
      </c>
      <c r="F61" s="2">
        <v>24.092731475830099</v>
      </c>
      <c r="G61" s="2">
        <v>22.4908638000488</v>
      </c>
      <c r="H61" s="2">
        <v>25.0422248840332</v>
      </c>
      <c r="I61" s="2">
        <v>24.209701538085898</v>
      </c>
      <c r="J61" s="2">
        <v>23.978233337402301</v>
      </c>
      <c r="K61" s="2">
        <v>22.262672424316399</v>
      </c>
      <c r="L61" s="2">
        <v>21.672582626342798</v>
      </c>
      <c r="M61" s="2"/>
      <c r="N61" s="2" t="s">
        <v>35</v>
      </c>
      <c r="O61" s="2"/>
      <c r="P61" s="2"/>
      <c r="Q61" s="7" t="s">
        <v>262</v>
      </c>
      <c r="R61" s="2">
        <v>1.0511202836984299</v>
      </c>
      <c r="S61" s="2">
        <v>2.1005833943684902</v>
      </c>
      <c r="T61" s="2">
        <v>2.4752479850581501</v>
      </c>
      <c r="U61" s="2">
        <v>1.6701574928812299</v>
      </c>
      <c r="V61" s="2">
        <v>3.3770173390706399</v>
      </c>
      <c r="W61" s="2">
        <v>4.2408796095489798</v>
      </c>
      <c r="X61" s="2">
        <v>0.47136789621679398</v>
      </c>
      <c r="Y61" s="2">
        <v>0.97388013203938695</v>
      </c>
      <c r="Z61" s="2">
        <v>1.12681401794048</v>
      </c>
      <c r="AA61" s="2">
        <v>1.20852632215667</v>
      </c>
      <c r="AB61" s="2">
        <v>2.2503140767415402</v>
      </c>
      <c r="AC61" s="2">
        <v>2.7680813905093</v>
      </c>
      <c r="AD61" s="2" t="s">
        <v>263</v>
      </c>
      <c r="AE61" s="2" t="s">
        <v>264</v>
      </c>
      <c r="AF61" s="2" t="s">
        <v>265</v>
      </c>
      <c r="AG61" s="2" t="s">
        <v>266</v>
      </c>
    </row>
    <row r="62" spans="1:33" x14ac:dyDescent="0.2">
      <c r="A62" s="2">
        <v>24.720985412597699</v>
      </c>
      <c r="B62" s="2">
        <v>23.905179977416999</v>
      </c>
      <c r="C62" s="2">
        <v>23.619077682495099</v>
      </c>
      <c r="D62" s="2">
        <v>24.0028171539307</v>
      </c>
      <c r="E62" s="2">
        <v>23.520013809204102</v>
      </c>
      <c r="F62" s="2">
        <v>23.3638591766357</v>
      </c>
      <c r="G62" s="2">
        <v>24.534868240356399</v>
      </c>
      <c r="H62" s="2">
        <v>25.186012268066399</v>
      </c>
      <c r="I62" s="2">
        <v>24.7179565429688</v>
      </c>
      <c r="J62" s="2">
        <v>23.691576004028299</v>
      </c>
      <c r="K62" s="2">
        <v>23.1956691741943</v>
      </c>
      <c r="L62" s="2">
        <v>22.738491058349599</v>
      </c>
      <c r="M62" s="2"/>
      <c r="N62" s="2"/>
      <c r="O62" s="2" t="s">
        <v>35</v>
      </c>
      <c r="P62" s="2"/>
      <c r="Q62" s="7" t="s">
        <v>45</v>
      </c>
      <c r="R62" s="2">
        <v>0.83721066992818305</v>
      </c>
      <c r="S62" s="2">
        <v>-0.73119799296061005</v>
      </c>
      <c r="T62" s="2">
        <v>-1.9099370577477499</v>
      </c>
      <c r="U62" s="2">
        <v>0.94205224528783704</v>
      </c>
      <c r="V62" s="2">
        <v>0.8731689453125</v>
      </c>
      <c r="W62" s="2">
        <v>2.03163291216433</v>
      </c>
      <c r="X62" s="2">
        <v>1.9102836496186999</v>
      </c>
      <c r="Y62" s="2">
        <v>-1.1840489705403601</v>
      </c>
      <c r="Z62" s="2">
        <v>-4.3358593928716598</v>
      </c>
      <c r="AA62" s="2">
        <v>0.54330687590994997</v>
      </c>
      <c r="AB62" s="2">
        <v>0.42031796773274599</v>
      </c>
      <c r="AC62" s="2">
        <v>1.25189264655973</v>
      </c>
      <c r="AD62" s="2" t="s">
        <v>267</v>
      </c>
      <c r="AE62" s="2" t="s">
        <v>268</v>
      </c>
      <c r="AF62" s="2" t="s">
        <v>269</v>
      </c>
      <c r="AG62" s="2" t="s">
        <v>270</v>
      </c>
    </row>
    <row r="63" spans="1:33" x14ac:dyDescent="0.2">
      <c r="A63" s="2">
        <v>27.659626007080099</v>
      </c>
      <c r="B63" s="2">
        <v>27.131731033325199</v>
      </c>
      <c r="C63" s="2">
        <v>26.7362155914307</v>
      </c>
      <c r="D63" s="2">
        <v>27.157209396362301</v>
      </c>
      <c r="E63" s="2">
        <v>26.8268718719482</v>
      </c>
      <c r="F63" s="2">
        <v>26.095087051391602</v>
      </c>
      <c r="G63" s="2">
        <v>22.976732254028299</v>
      </c>
      <c r="H63" s="2">
        <v>23.4660034179688</v>
      </c>
      <c r="I63" s="2">
        <v>22.5659294128418</v>
      </c>
      <c r="J63" s="2">
        <v>26.728582382202099</v>
      </c>
      <c r="K63" s="2">
        <v>26.024833679199201</v>
      </c>
      <c r="L63" s="2">
        <v>26.16628074646</v>
      </c>
      <c r="M63" s="2" t="s">
        <v>35</v>
      </c>
      <c r="N63" s="2"/>
      <c r="O63" s="2" t="s">
        <v>35</v>
      </c>
      <c r="P63" s="2"/>
      <c r="Q63" s="7" t="s">
        <v>36</v>
      </c>
      <c r="R63" s="2">
        <v>3.4371736208750301</v>
      </c>
      <c r="S63" s="2">
        <v>4.17296918233236</v>
      </c>
      <c r="T63" s="2">
        <v>11.1836807120643</v>
      </c>
      <c r="U63" s="2">
        <v>1.1720964722637099</v>
      </c>
      <c r="V63" s="2">
        <v>0.86929194132487098</v>
      </c>
      <c r="W63" s="2">
        <v>2.5334440772203801</v>
      </c>
      <c r="X63" s="2">
        <v>3.01589373369753</v>
      </c>
      <c r="Y63" s="2">
        <v>3.6901677449544299</v>
      </c>
      <c r="Z63" s="2">
        <v>9.0525956158879204</v>
      </c>
      <c r="AA63" s="2">
        <v>0.427186358716793</v>
      </c>
      <c r="AB63" s="2">
        <v>0.38649050394694101</v>
      </c>
      <c r="AC63" s="2">
        <v>1.0161056792680601</v>
      </c>
      <c r="AD63" s="2" t="s">
        <v>271</v>
      </c>
      <c r="AE63" s="2" t="s">
        <v>272</v>
      </c>
      <c r="AF63" s="2" t="s">
        <v>273</v>
      </c>
      <c r="AG63" s="2" t="s">
        <v>274</v>
      </c>
    </row>
    <row r="64" spans="1:33" x14ac:dyDescent="0.2">
      <c r="A64" s="2">
        <v>25.1450710296631</v>
      </c>
      <c r="B64" s="2">
        <v>23.6644897460938</v>
      </c>
      <c r="C64" s="2">
        <v>24.608343124389599</v>
      </c>
      <c r="D64" s="2">
        <v>24.0886936187744</v>
      </c>
      <c r="E64" s="2">
        <v>22.405382156372099</v>
      </c>
      <c r="F64" s="2">
        <v>22.725631713867202</v>
      </c>
      <c r="G64" s="2">
        <v>24.266565322876001</v>
      </c>
      <c r="H64" s="2">
        <v>26.186428070068398</v>
      </c>
      <c r="I64" s="2">
        <v>23.37424659729</v>
      </c>
      <c r="J64" s="2">
        <v>24.728582382202099</v>
      </c>
      <c r="K64" s="2">
        <v>22.650072097778299</v>
      </c>
      <c r="L64" s="2">
        <v>22.769935607910199</v>
      </c>
      <c r="M64" s="2"/>
      <c r="N64" s="2"/>
      <c r="O64" s="2"/>
      <c r="P64" s="2"/>
      <c r="Q64" s="7"/>
      <c r="R64" s="2">
        <v>4.9013586953842898E-2</v>
      </c>
      <c r="S64" s="2">
        <v>-0.13644536336263299</v>
      </c>
      <c r="T64" s="2">
        <v>-0.14581287920869501</v>
      </c>
      <c r="U64" s="2">
        <v>0.59089928011328796</v>
      </c>
      <c r="V64" s="2">
        <v>1.08977127075195</v>
      </c>
      <c r="W64" s="2">
        <v>1.3609195605007101</v>
      </c>
      <c r="X64" s="2">
        <v>0.68895309970554297</v>
      </c>
      <c r="Y64" s="2">
        <v>-1.5358441670735701</v>
      </c>
      <c r="Z64" s="2">
        <v>-1.5718637110350699</v>
      </c>
      <c r="AA64" s="2">
        <v>0.133775556035406</v>
      </c>
      <c r="AB64" s="2">
        <v>-0.30962753295898399</v>
      </c>
      <c r="AC64" s="2">
        <v>-0.36483052194492899</v>
      </c>
      <c r="AD64" s="2" t="s">
        <v>275</v>
      </c>
      <c r="AE64" s="2" t="s">
        <v>276</v>
      </c>
      <c r="AF64" s="2" t="s">
        <v>277</v>
      </c>
      <c r="AG64" s="2" t="s">
        <v>278</v>
      </c>
    </row>
    <row r="65" spans="1:33" x14ac:dyDescent="0.2">
      <c r="A65" s="2">
        <v>27.719928741455099</v>
      </c>
      <c r="B65" s="2">
        <v>26.733503341674801</v>
      </c>
      <c r="C65" s="2">
        <v>27.1563415527344</v>
      </c>
      <c r="D65" s="2">
        <v>26.944137573242202</v>
      </c>
      <c r="E65" s="2">
        <v>26.670202255248999</v>
      </c>
      <c r="F65" s="2">
        <v>26.615966796875</v>
      </c>
      <c r="G65" s="2">
        <v>27.288505554199201</v>
      </c>
      <c r="H65" s="2">
        <v>28.2202033996582</v>
      </c>
      <c r="I65" s="2">
        <v>27.2413635253906</v>
      </c>
      <c r="J65" s="2">
        <v>27.2711505889893</v>
      </c>
      <c r="K65" s="2">
        <v>25.829414367675799</v>
      </c>
      <c r="L65" s="2">
        <v>25.961441040039102</v>
      </c>
      <c r="M65" s="2"/>
      <c r="N65" s="2"/>
      <c r="O65" s="2"/>
      <c r="P65" s="2"/>
      <c r="Q65" s="7"/>
      <c r="R65" s="2">
        <v>0.37134168518501198</v>
      </c>
      <c r="S65" s="2">
        <v>-0.380099614461265</v>
      </c>
      <c r="T65" s="2">
        <v>-0.88800827999777199</v>
      </c>
      <c r="U65" s="2">
        <v>0.68690487480033602</v>
      </c>
      <c r="V65" s="2">
        <v>0.84925587972005101</v>
      </c>
      <c r="W65" s="2">
        <v>1.5679191748016701</v>
      </c>
      <c r="X65" s="2">
        <v>0.96739159404865704</v>
      </c>
      <c r="Y65" s="2">
        <v>-0.83992195129394498</v>
      </c>
      <c r="Z65" s="2">
        <v>-2.5109373213767698</v>
      </c>
      <c r="AA65" s="2">
        <v>0.31093375574433602</v>
      </c>
      <c r="AB65" s="2">
        <v>0.38943354288737098</v>
      </c>
      <c r="AC65" s="2">
        <v>0.82641793168600197</v>
      </c>
      <c r="AD65" s="2" t="s">
        <v>279</v>
      </c>
      <c r="AE65" s="2" t="s">
        <v>280</v>
      </c>
      <c r="AF65" s="2" t="s">
        <v>281</v>
      </c>
      <c r="AG65" s="2" t="s">
        <v>282</v>
      </c>
    </row>
    <row r="66" spans="1:33" x14ac:dyDescent="0.2">
      <c r="A66" s="2">
        <v>24.048183441162099</v>
      </c>
      <c r="B66" s="2">
        <v>21.948135375976602</v>
      </c>
      <c r="C66" s="2">
        <v>22.504215240478501</v>
      </c>
      <c r="D66" s="2">
        <v>22.704551696777301</v>
      </c>
      <c r="E66" s="2">
        <v>21.121868133544901</v>
      </c>
      <c r="F66" s="2">
        <v>20.927740097045898</v>
      </c>
      <c r="G66" s="2">
        <v>24.765926361083999</v>
      </c>
      <c r="H66" s="2">
        <v>26.4063930511475</v>
      </c>
      <c r="I66" s="2">
        <v>24.651464462280298</v>
      </c>
      <c r="J66" s="2">
        <v>23.737995147705099</v>
      </c>
      <c r="K66" s="2">
        <v>21.333744049072301</v>
      </c>
      <c r="L66" s="2">
        <v>22.0415649414063</v>
      </c>
      <c r="M66" s="2" t="s">
        <v>35</v>
      </c>
      <c r="N66" s="2"/>
      <c r="O66" s="2" t="s">
        <v>35</v>
      </c>
      <c r="P66" s="2"/>
      <c r="Q66" s="7" t="s">
        <v>36</v>
      </c>
      <c r="R66" s="2">
        <v>1.3434063196133801</v>
      </c>
      <c r="S66" s="2">
        <v>-2.4410832722981799</v>
      </c>
      <c r="T66" s="2">
        <v>-2.8849504672118398</v>
      </c>
      <c r="U66" s="2">
        <v>0.18544573529595801</v>
      </c>
      <c r="V66" s="2">
        <v>0.46240997314453097</v>
      </c>
      <c r="W66" s="2">
        <v>0.48648427401215999</v>
      </c>
      <c r="X66" s="2">
        <v>2.00502159114337</v>
      </c>
      <c r="Y66" s="2">
        <v>-3.6898746490478498</v>
      </c>
      <c r="Z66" s="2">
        <v>-4.6196395910377301</v>
      </c>
      <c r="AA66" s="2">
        <v>0.35848353661084598</v>
      </c>
      <c r="AB66" s="2">
        <v>-0.78638140360514397</v>
      </c>
      <c r="AC66" s="2">
        <v>-0.86551689353954298</v>
      </c>
      <c r="AD66" s="2" t="s">
        <v>283</v>
      </c>
      <c r="AE66" s="2" t="s">
        <v>284</v>
      </c>
      <c r="AF66" s="2" t="s">
        <v>285</v>
      </c>
      <c r="AG66" s="2" t="s">
        <v>286</v>
      </c>
    </row>
    <row r="67" spans="1:33" x14ac:dyDescent="0.2">
      <c r="A67" s="2">
        <v>25.580982208251999</v>
      </c>
      <c r="B67" s="2">
        <v>25.118782043456999</v>
      </c>
      <c r="C67" s="2">
        <v>24.6627521514893</v>
      </c>
      <c r="D67" s="2">
        <v>25.411058425903299</v>
      </c>
      <c r="E67" s="2">
        <v>24.648778915405298</v>
      </c>
      <c r="F67" s="2">
        <v>24.308067321777301</v>
      </c>
      <c r="G67" s="2">
        <v>24.9590759277344</v>
      </c>
      <c r="H67" s="2">
        <v>25.5571899414063</v>
      </c>
      <c r="I67" s="2">
        <v>24.921207427978501</v>
      </c>
      <c r="J67" s="2">
        <v>24.878908157348601</v>
      </c>
      <c r="K67" s="2">
        <v>23.968599319458001</v>
      </c>
      <c r="L67" s="2">
        <v>24.288064956665</v>
      </c>
      <c r="M67" s="2"/>
      <c r="N67" s="2"/>
      <c r="O67" s="2"/>
      <c r="P67" s="2"/>
      <c r="Q67" s="7"/>
      <c r="R67" s="2">
        <v>2.4821858956525299E-2</v>
      </c>
      <c r="S67" s="2">
        <v>-2.4985631306965E-2</v>
      </c>
      <c r="T67" s="2">
        <v>-7.4430542933528701E-2</v>
      </c>
      <c r="U67" s="2">
        <v>0.92234711769741495</v>
      </c>
      <c r="V67" s="2">
        <v>0.74231465657552298</v>
      </c>
      <c r="W67" s="2">
        <v>1.9743237931204101</v>
      </c>
      <c r="X67" s="2">
        <v>0.38041952854048799</v>
      </c>
      <c r="Y67" s="2">
        <v>-0.35652287801106702</v>
      </c>
      <c r="Z67" s="2">
        <v>-0.92441647695734797</v>
      </c>
      <c r="AA67" s="2">
        <v>0.41263915802169299</v>
      </c>
      <c r="AB67" s="2">
        <v>0.41077740987142197</v>
      </c>
      <c r="AC67" s="2">
        <v>0.97522598841666497</v>
      </c>
      <c r="AD67" s="2" t="s">
        <v>287</v>
      </c>
      <c r="AE67" s="2" t="s">
        <v>288</v>
      </c>
      <c r="AF67" s="2" t="s">
        <v>289</v>
      </c>
      <c r="AG67" s="8" t="s">
        <v>290</v>
      </c>
    </row>
    <row r="68" spans="1:33" x14ac:dyDescent="0.2">
      <c r="A68" s="2">
        <v>25.6509704589844</v>
      </c>
      <c r="B68" s="2">
        <v>24.345027923583999</v>
      </c>
      <c r="C68" s="2">
        <v>24.9792385101318</v>
      </c>
      <c r="D68" s="2">
        <v>25.082372665405298</v>
      </c>
      <c r="E68" s="2">
        <v>24.318309783935501</v>
      </c>
      <c r="F68" s="2">
        <v>24.272985458373999</v>
      </c>
      <c r="G68" s="2">
        <v>24.270776748657202</v>
      </c>
      <c r="H68" s="2">
        <v>25.7114582061768</v>
      </c>
      <c r="I68" s="2">
        <v>24.2098503112793</v>
      </c>
      <c r="J68" s="2">
        <v>25.086143493652301</v>
      </c>
      <c r="K68" s="2">
        <v>24.045518875122099</v>
      </c>
      <c r="L68" s="2">
        <v>23.842588424682599</v>
      </c>
      <c r="M68" s="2"/>
      <c r="N68" s="2"/>
      <c r="O68" s="2"/>
      <c r="P68" s="2"/>
      <c r="Q68" s="7"/>
      <c r="R68" s="2">
        <v>0.15727860738989399</v>
      </c>
      <c r="S68" s="2">
        <v>0.26105054219564</v>
      </c>
      <c r="T68" s="2">
        <v>0.42184765293198101</v>
      </c>
      <c r="U68" s="2">
        <v>0.54726120409907097</v>
      </c>
      <c r="V68" s="2">
        <v>0.66699536641438995</v>
      </c>
      <c r="W68" s="2">
        <v>1.23746059746544</v>
      </c>
      <c r="X68" s="2">
        <v>0.11006166788878</v>
      </c>
      <c r="Y68" s="2">
        <v>-0.172805786132813</v>
      </c>
      <c r="Z68" s="2">
        <v>-0.31050595890404598</v>
      </c>
      <c r="AA68" s="2">
        <v>0.18940346789120499</v>
      </c>
      <c r="AB68" s="2">
        <v>0.233139038085938</v>
      </c>
      <c r="AC68" s="2">
        <v>0.50012850261289898</v>
      </c>
      <c r="AD68" s="2" t="s">
        <v>291</v>
      </c>
      <c r="AE68" s="2" t="s">
        <v>292</v>
      </c>
      <c r="AF68" s="2" t="s">
        <v>293</v>
      </c>
      <c r="AG68" s="2" t="s">
        <v>294</v>
      </c>
    </row>
    <row r="69" spans="1:33" x14ac:dyDescent="0.2">
      <c r="A69" s="2">
        <v>26.028884887695298</v>
      </c>
      <c r="B69" s="2">
        <v>24.293478012085</v>
      </c>
      <c r="C69" s="2">
        <v>24.8061199188232</v>
      </c>
      <c r="D69" s="2">
        <v>24.594913482666001</v>
      </c>
      <c r="E69" s="2">
        <v>22.219188690185501</v>
      </c>
      <c r="F69" s="2">
        <v>23.2302131652832</v>
      </c>
      <c r="G69" s="2">
        <v>23.526237487793001</v>
      </c>
      <c r="H69" s="2">
        <v>24.921070098876999</v>
      </c>
      <c r="I69" s="2">
        <v>21.9164123535156</v>
      </c>
      <c r="J69" s="2">
        <v>23.366130828857401</v>
      </c>
      <c r="K69" s="2">
        <v>21.1066780090332</v>
      </c>
      <c r="L69" s="2">
        <v>21.567787170410199</v>
      </c>
      <c r="M69" s="2"/>
      <c r="N69" s="2" t="s">
        <v>35</v>
      </c>
      <c r="O69" s="2"/>
      <c r="P69" s="2"/>
      <c r="Q69" s="7" t="s">
        <v>262</v>
      </c>
      <c r="R69" s="2">
        <v>0.68479830254268004</v>
      </c>
      <c r="S69" s="2">
        <v>1.58825429280599</v>
      </c>
      <c r="T69" s="2">
        <v>1.57369261462229</v>
      </c>
      <c r="U69" s="2">
        <v>1.55714637049747</v>
      </c>
      <c r="V69" s="2">
        <v>3.02929560343425</v>
      </c>
      <c r="W69" s="2">
        <v>3.5213020015907199</v>
      </c>
      <c r="X69" s="2">
        <v>3.2315664676728799E-2</v>
      </c>
      <c r="Y69" s="2">
        <v>-0.106468200683594</v>
      </c>
      <c r="Z69" s="2">
        <v>-9.6099660526206707E-2</v>
      </c>
      <c r="AA69" s="2">
        <v>0.61521079539725698</v>
      </c>
      <c r="AB69" s="2">
        <v>1.3345731099446601</v>
      </c>
      <c r="AC69" s="2">
        <v>1.3700271300087801</v>
      </c>
      <c r="AD69" s="2" t="s">
        <v>295</v>
      </c>
      <c r="AE69" s="2" t="s">
        <v>296</v>
      </c>
      <c r="AF69" s="2" t="s">
        <v>297</v>
      </c>
      <c r="AG69" s="2" t="s">
        <v>298</v>
      </c>
    </row>
    <row r="70" spans="1:33" x14ac:dyDescent="0.2">
      <c r="A70" s="2">
        <v>25.5138835906982</v>
      </c>
      <c r="B70" s="2">
        <v>24.234910964965799</v>
      </c>
      <c r="C70" s="2">
        <v>24.806562423706101</v>
      </c>
      <c r="D70" s="2">
        <v>24.229272842407202</v>
      </c>
      <c r="E70" s="2">
        <v>24.282985687255898</v>
      </c>
      <c r="F70" s="2">
        <v>23.551216125488299</v>
      </c>
      <c r="G70" s="2">
        <v>23.334291458129901</v>
      </c>
      <c r="H70" s="2">
        <v>25.759513854980501</v>
      </c>
      <c r="I70" s="2">
        <v>23.853481292724599</v>
      </c>
      <c r="J70" s="2">
        <v>24.792333602905298</v>
      </c>
      <c r="K70" s="2">
        <v>23.244306564331101</v>
      </c>
      <c r="L70" s="2">
        <v>23.3906059265137</v>
      </c>
      <c r="M70" s="2"/>
      <c r="N70" s="2"/>
      <c r="O70" s="2"/>
      <c r="P70" s="2"/>
      <c r="Q70" s="7"/>
      <c r="R70" s="2">
        <v>0.249578385464714</v>
      </c>
      <c r="S70" s="2">
        <v>0.53602345784505101</v>
      </c>
      <c r="T70" s="2">
        <v>0.64983596684379197</v>
      </c>
      <c r="U70" s="2">
        <v>0.76515647145094601</v>
      </c>
      <c r="V70" s="2">
        <v>1.04270362854004</v>
      </c>
      <c r="W70" s="2">
        <v>1.6908100717008201</v>
      </c>
      <c r="X70" s="2">
        <v>0.13398728735909601</v>
      </c>
      <c r="Y70" s="2">
        <v>-0.29460398356119899</v>
      </c>
      <c r="Z70" s="2">
        <v>-0.38064318894784299</v>
      </c>
      <c r="AA70" s="2">
        <v>0.13960072180068001</v>
      </c>
      <c r="AB70" s="2">
        <v>0.21207618713378901</v>
      </c>
      <c r="AC70" s="2">
        <v>0.38788784652008002</v>
      </c>
      <c r="AD70" s="2" t="s">
        <v>299</v>
      </c>
      <c r="AE70" s="2" t="s">
        <v>299</v>
      </c>
      <c r="AF70" s="2" t="s">
        <v>300</v>
      </c>
      <c r="AG70" s="2" t="s">
        <v>301</v>
      </c>
    </row>
    <row r="71" spans="1:33" x14ac:dyDescent="0.2">
      <c r="A71" s="2">
        <v>23.341773986816399</v>
      </c>
      <c r="B71" s="2">
        <v>22.5193901062012</v>
      </c>
      <c r="C71" s="2">
        <v>23.121519088745099</v>
      </c>
      <c r="D71" s="2">
        <v>22.932020187377901</v>
      </c>
      <c r="E71" s="2">
        <v>21.509010314941399</v>
      </c>
      <c r="F71" s="2">
        <v>21.079006195068398</v>
      </c>
      <c r="G71" s="2">
        <v>23.079135894775401</v>
      </c>
      <c r="H71" s="2">
        <v>23.885206222534201</v>
      </c>
      <c r="I71" s="2">
        <v>22.898847579956101</v>
      </c>
      <c r="J71" s="2">
        <v>22.734134674072301</v>
      </c>
      <c r="K71" s="2">
        <v>20.784765243530298</v>
      </c>
      <c r="L71" s="2">
        <v>21.362281799316399</v>
      </c>
      <c r="M71" s="2"/>
      <c r="N71" s="2"/>
      <c r="O71" s="2"/>
      <c r="P71" s="2"/>
      <c r="Q71" s="7"/>
      <c r="R71" s="2">
        <v>0.30486665708590199</v>
      </c>
      <c r="S71" s="2">
        <v>-0.29350217183431199</v>
      </c>
      <c r="T71" s="2">
        <v>-0.751918581559743</v>
      </c>
      <c r="U71" s="2">
        <v>0.89391895448088099</v>
      </c>
      <c r="V71" s="2">
        <v>1.3671671549479101</v>
      </c>
      <c r="W71" s="2">
        <v>2.17640136829653</v>
      </c>
      <c r="X71" s="2">
        <v>0.977685936228888</v>
      </c>
      <c r="Y71" s="2">
        <v>-1.4477176666259799</v>
      </c>
      <c r="Z71" s="2">
        <v>-2.2735160328490598</v>
      </c>
      <c r="AA71" s="2">
        <v>9.4524157750925597E-2</v>
      </c>
      <c r="AB71" s="2">
        <v>0.21295166015625</v>
      </c>
      <c r="AC71" s="2">
        <v>0.26459726966316599</v>
      </c>
      <c r="AD71" s="2" t="s">
        <v>302</v>
      </c>
      <c r="AE71" s="2" t="s">
        <v>302</v>
      </c>
      <c r="AF71" s="2" t="s">
        <v>303</v>
      </c>
      <c r="AG71" s="2" t="s">
        <v>304</v>
      </c>
    </row>
    <row r="72" spans="1:33" x14ac:dyDescent="0.2">
      <c r="A72" s="2">
        <v>24.634336471557599</v>
      </c>
      <c r="B72" s="2">
        <v>24.333539962768601</v>
      </c>
      <c r="C72" s="2">
        <v>24.270635604858398</v>
      </c>
      <c r="D72" s="2">
        <v>24.531064987182599</v>
      </c>
      <c r="E72" s="2">
        <v>23.6545810699463</v>
      </c>
      <c r="F72" s="2">
        <v>23.386533737182599</v>
      </c>
      <c r="G72" s="2">
        <v>26.4289245605469</v>
      </c>
      <c r="H72" s="2">
        <v>27.202938079833999</v>
      </c>
      <c r="I72" s="2">
        <v>26.392868041992202</v>
      </c>
      <c r="J72" s="2">
        <v>24.346717834472699</v>
      </c>
      <c r="K72" s="2">
        <v>23.766077041626001</v>
      </c>
      <c r="L72" s="2">
        <v>23.645704269409201</v>
      </c>
      <c r="M72" s="2" t="s">
        <v>35</v>
      </c>
      <c r="N72" s="2"/>
      <c r="O72" s="2" t="s">
        <v>35</v>
      </c>
      <c r="P72" s="2"/>
      <c r="Q72" s="7" t="s">
        <v>36</v>
      </c>
      <c r="R72" s="2">
        <v>2.2105049350946899</v>
      </c>
      <c r="S72" s="2">
        <v>-2.2620728810628301</v>
      </c>
      <c r="T72" s="2">
        <v>-7.8799741394454399</v>
      </c>
      <c r="U72" s="2">
        <v>0.86620621141237997</v>
      </c>
      <c r="V72" s="2">
        <v>0.49333763122558599</v>
      </c>
      <c r="W72" s="2">
        <v>2.0236521539888699</v>
      </c>
      <c r="X72" s="2">
        <v>2.4347481308402799</v>
      </c>
      <c r="Y72" s="2">
        <v>-2.8175169626871801</v>
      </c>
      <c r="Z72" s="2">
        <v>-6.4764936882606801</v>
      </c>
      <c r="AA72" s="2">
        <v>5.1761785061072998E-2</v>
      </c>
      <c r="AB72" s="2">
        <v>-6.2106450398761802E-2</v>
      </c>
      <c r="AC72" s="2">
        <v>-0.152304909422597</v>
      </c>
      <c r="AD72" s="2" t="s">
        <v>305</v>
      </c>
      <c r="AE72" s="2" t="s">
        <v>306</v>
      </c>
      <c r="AF72" s="2" t="s">
        <v>307</v>
      </c>
      <c r="AG72" s="2" t="s">
        <v>308</v>
      </c>
    </row>
    <row r="73" spans="1:33" x14ac:dyDescent="0.2">
      <c r="A73" s="2">
        <v>24.572940826416001</v>
      </c>
      <c r="B73" s="2">
        <v>22.902164459228501</v>
      </c>
      <c r="C73" s="2">
        <v>24.4393005371094</v>
      </c>
      <c r="D73" s="2">
        <v>23.379545211791999</v>
      </c>
      <c r="E73" s="2">
        <v>22.820476531982401</v>
      </c>
      <c r="F73" s="2">
        <v>22.39377784729</v>
      </c>
      <c r="G73" s="2">
        <v>23.6447143554688</v>
      </c>
      <c r="H73" s="2">
        <v>25.5375671386719</v>
      </c>
      <c r="I73" s="2">
        <v>22.628719329833999</v>
      </c>
      <c r="J73" s="2">
        <v>24.3854160308838</v>
      </c>
      <c r="K73" s="2">
        <v>22.526857376098601</v>
      </c>
      <c r="L73" s="2">
        <v>22.846918106079102</v>
      </c>
      <c r="M73" s="2"/>
      <c r="N73" s="2"/>
      <c r="O73" s="2"/>
      <c r="P73" s="2"/>
      <c r="Q73" s="7"/>
      <c r="R73" s="2">
        <v>1.11640626640441E-2</v>
      </c>
      <c r="S73" s="2">
        <v>3.4468332926433497E-2</v>
      </c>
      <c r="T73" s="2">
        <v>3.4232678160188199E-2</v>
      </c>
      <c r="U73" s="2">
        <v>0.38491645317015699</v>
      </c>
      <c r="V73" s="2">
        <v>0.71840476989746105</v>
      </c>
      <c r="W73" s="2">
        <v>0.91501082784705501</v>
      </c>
      <c r="X73" s="2">
        <v>0.473954969114882</v>
      </c>
      <c r="Y73" s="2">
        <v>-1.07240041097005</v>
      </c>
      <c r="Z73" s="2">
        <v>-1.19307491815608</v>
      </c>
      <c r="AA73" s="2">
        <v>0.230596396805029</v>
      </c>
      <c r="AB73" s="2">
        <v>-0.38846397399902299</v>
      </c>
      <c r="AC73" s="2">
        <v>-0.606267293254388</v>
      </c>
      <c r="AD73" s="2" t="s">
        <v>309</v>
      </c>
      <c r="AE73" s="2" t="s">
        <v>309</v>
      </c>
      <c r="AF73" s="2" t="s">
        <v>310</v>
      </c>
      <c r="AG73" s="2" t="s">
        <v>311</v>
      </c>
    </row>
    <row r="74" spans="1:33" x14ac:dyDescent="0.2">
      <c r="A74" s="2">
        <v>27.849716186523398</v>
      </c>
      <c r="B74" s="2">
        <v>27.497165679931602</v>
      </c>
      <c r="C74" s="2">
        <v>27.057344436645501</v>
      </c>
      <c r="D74" s="2">
        <v>27.5720310211182</v>
      </c>
      <c r="E74" s="2">
        <v>27.534675598144499</v>
      </c>
      <c r="F74" s="2">
        <v>26.9316806793213</v>
      </c>
      <c r="G74" s="2">
        <v>27.479541778564499</v>
      </c>
      <c r="H74" s="2">
        <v>28.04931640625</v>
      </c>
      <c r="I74" s="2">
        <v>27.392065048217798</v>
      </c>
      <c r="J74" s="2">
        <v>27.498384475708001</v>
      </c>
      <c r="K74" s="2">
        <v>26.124570846557599</v>
      </c>
      <c r="L74" s="2">
        <v>26.5793151855469</v>
      </c>
      <c r="M74" s="2"/>
      <c r="N74" s="2"/>
      <c r="O74" s="2"/>
      <c r="P74" s="2"/>
      <c r="Q74" s="7"/>
      <c r="R74" s="2">
        <v>0.21723568742069199</v>
      </c>
      <c r="S74" s="2">
        <v>-0.17223230997721101</v>
      </c>
      <c r="T74" s="2">
        <v>-0.55881791375996004</v>
      </c>
      <c r="U74" s="2">
        <v>0.68298643135343595</v>
      </c>
      <c r="V74" s="2">
        <v>0.73398526509603101</v>
      </c>
      <c r="W74" s="2">
        <v>1.5800099399622101</v>
      </c>
      <c r="X74" s="2">
        <v>0.430216094062916</v>
      </c>
      <c r="Y74" s="2">
        <v>-0.29417864481607803</v>
      </c>
      <c r="Z74" s="2">
        <v>-1.00596466492306</v>
      </c>
      <c r="AA74" s="2">
        <v>0.56709551818002002</v>
      </c>
      <c r="AB74" s="2">
        <v>0.61203893025716405</v>
      </c>
      <c r="AC74" s="2">
        <v>1.34741287470591</v>
      </c>
      <c r="AD74" s="2" t="s">
        <v>312</v>
      </c>
      <c r="AE74" s="2" t="s">
        <v>313</v>
      </c>
      <c r="AF74" s="2" t="s">
        <v>314</v>
      </c>
      <c r="AG74" s="8" t="s">
        <v>315</v>
      </c>
    </row>
    <row r="75" spans="1:33" x14ac:dyDescent="0.2">
      <c r="A75" s="2">
        <v>25.582075119018601</v>
      </c>
      <c r="B75" s="2">
        <v>24.8060207366943</v>
      </c>
      <c r="C75" s="2">
        <v>24.826045989990199</v>
      </c>
      <c r="D75" s="2">
        <v>25.077735900878899</v>
      </c>
      <c r="E75" s="2">
        <v>24.707462310791001</v>
      </c>
      <c r="F75" s="2">
        <v>24.1179103851318</v>
      </c>
      <c r="G75" s="2">
        <v>26.1095867156982</v>
      </c>
      <c r="H75" s="2">
        <v>26.4628715515137</v>
      </c>
      <c r="I75" s="2">
        <v>25.884298324585</v>
      </c>
      <c r="J75" s="2">
        <v>24.575136184692401</v>
      </c>
      <c r="K75" s="2">
        <v>23.572767257690401</v>
      </c>
      <c r="L75" s="2">
        <v>23.909854888916001</v>
      </c>
      <c r="M75" s="2" t="s">
        <v>35</v>
      </c>
      <c r="N75" s="2"/>
      <c r="O75" s="2" t="s">
        <v>35</v>
      </c>
      <c r="P75" s="2"/>
      <c r="Q75" s="7" t="s">
        <v>36</v>
      </c>
      <c r="R75" s="2">
        <v>1.5141354905764499</v>
      </c>
      <c r="S75" s="2">
        <v>-1.08087158203125</v>
      </c>
      <c r="T75" s="2">
        <v>-3.5331977937843799</v>
      </c>
      <c r="U75" s="2">
        <v>1.25723608340833</v>
      </c>
      <c r="V75" s="2">
        <v>1.0521278381347701</v>
      </c>
      <c r="W75" s="2">
        <v>2.6990395714358701</v>
      </c>
      <c r="X75" s="2">
        <v>1.8151189727427699</v>
      </c>
      <c r="Y75" s="2">
        <v>-1.5178826649983701</v>
      </c>
      <c r="Z75" s="2">
        <v>-4.6520915425178098</v>
      </c>
      <c r="AA75" s="2">
        <v>0.68928021354850699</v>
      </c>
      <c r="AB75" s="2">
        <v>0.61511675516764397</v>
      </c>
      <c r="AC75" s="2">
        <v>1.5151011942578001</v>
      </c>
      <c r="AD75" s="2" t="s">
        <v>316</v>
      </c>
      <c r="AE75" s="2" t="s">
        <v>317</v>
      </c>
      <c r="AF75" s="2" t="s">
        <v>318</v>
      </c>
      <c r="AG75" s="2" t="s">
        <v>319</v>
      </c>
    </row>
    <row r="76" spans="1:33" x14ac:dyDescent="0.2">
      <c r="A76" s="2">
        <v>24.353868484497099</v>
      </c>
      <c r="B76" s="2">
        <v>23.5305290222168</v>
      </c>
      <c r="C76" s="2">
        <v>23.954469680786101</v>
      </c>
      <c r="D76" s="2">
        <v>24.488918304443398</v>
      </c>
      <c r="E76" s="2">
        <v>23.863723754882798</v>
      </c>
      <c r="F76" s="2">
        <v>23.7738437652588</v>
      </c>
      <c r="G76" s="2">
        <v>25.508180618286101</v>
      </c>
      <c r="H76" s="2">
        <v>25.877620697021499</v>
      </c>
      <c r="I76" s="2">
        <v>25.096515655517599</v>
      </c>
      <c r="J76" s="2">
        <v>24.0010986328125</v>
      </c>
      <c r="K76" s="2">
        <v>23.295019149780298</v>
      </c>
      <c r="L76" s="2">
        <v>23.396236419677699</v>
      </c>
      <c r="M76" s="2" t="s">
        <v>35</v>
      </c>
      <c r="N76" s="2"/>
      <c r="O76" s="2" t="s">
        <v>35</v>
      </c>
      <c r="P76" s="2"/>
      <c r="Q76" s="7" t="s">
        <v>36</v>
      </c>
      <c r="R76" s="2">
        <v>2.0356175295582899</v>
      </c>
      <c r="S76" s="2">
        <v>-1.5478165944417299</v>
      </c>
      <c r="T76" s="2">
        <v>-4.7229788814976699</v>
      </c>
      <c r="U76" s="2">
        <v>0.51693336806321</v>
      </c>
      <c r="V76" s="2">
        <v>0.38217099507649599</v>
      </c>
      <c r="W76" s="2">
        <v>1.17884892776896</v>
      </c>
      <c r="X76" s="2">
        <v>1.98492427067399</v>
      </c>
      <c r="Y76" s="2">
        <v>-1.4519437154134101</v>
      </c>
      <c r="Z76" s="2">
        <v>-4.5581976979553902</v>
      </c>
      <c r="AA76" s="2">
        <v>0.69115106777521695</v>
      </c>
      <c r="AB76" s="2">
        <v>0.47804387410481702</v>
      </c>
      <c r="AC76" s="2">
        <v>1.5180757803630101</v>
      </c>
      <c r="AD76" s="2" t="s">
        <v>320</v>
      </c>
      <c r="AE76" s="2" t="s">
        <v>320</v>
      </c>
      <c r="AF76" s="2" t="s">
        <v>321</v>
      </c>
      <c r="AG76" s="2" t="s">
        <v>322</v>
      </c>
    </row>
    <row r="77" spans="1:33" x14ac:dyDescent="0.2">
      <c r="A77" s="2">
        <v>25.098606109619102</v>
      </c>
      <c r="B77" s="2">
        <v>24.042264938354499</v>
      </c>
      <c r="C77" s="2">
        <v>24.172874450683601</v>
      </c>
      <c r="D77" s="2">
        <v>24.529338836669901</v>
      </c>
      <c r="E77" s="2">
        <v>24.0296840667725</v>
      </c>
      <c r="F77" s="2">
        <v>24.138914108276399</v>
      </c>
      <c r="G77" s="2">
        <v>23.528623580932599</v>
      </c>
      <c r="H77" s="2">
        <v>24.915565490722699</v>
      </c>
      <c r="I77" s="2">
        <v>23.9261474609375</v>
      </c>
      <c r="J77" s="2">
        <v>24.258968353271499</v>
      </c>
      <c r="K77" s="2">
        <v>23.2503051757813</v>
      </c>
      <c r="L77" s="2">
        <v>22.983514785766602</v>
      </c>
      <c r="M77" s="2"/>
      <c r="N77" s="2"/>
      <c r="O77" s="2"/>
      <c r="P77" s="2"/>
      <c r="Q77" s="7"/>
      <c r="R77" s="2">
        <v>0.232083538886248</v>
      </c>
      <c r="S77" s="2">
        <v>0.31446965535481702</v>
      </c>
      <c r="T77" s="2">
        <v>0.59367512455162297</v>
      </c>
      <c r="U77" s="2">
        <v>0.84944676848976897</v>
      </c>
      <c r="V77" s="2">
        <v>0.94031906127929699</v>
      </c>
      <c r="W77" s="2">
        <v>1.8391616932444299</v>
      </c>
      <c r="X77" s="2">
        <v>8.4878043136340994E-2</v>
      </c>
      <c r="Y77" s="2">
        <v>0.10920015970866</v>
      </c>
      <c r="Z77" s="2">
        <v>0.24854624145793899</v>
      </c>
      <c r="AA77" s="2">
        <v>0.72077529704336496</v>
      </c>
      <c r="AB77" s="2">
        <v>0.73504956563313995</v>
      </c>
      <c r="AC77" s="2">
        <v>1.7628845580858501</v>
      </c>
      <c r="AD77" s="2" t="s">
        <v>323</v>
      </c>
      <c r="AE77" s="2" t="s">
        <v>324</v>
      </c>
      <c r="AF77" s="2" t="s">
        <v>325</v>
      </c>
      <c r="AG77" s="2" t="s">
        <v>326</v>
      </c>
    </row>
    <row r="78" spans="1:33" x14ac:dyDescent="0.2">
      <c r="A78" s="2">
        <v>25.859205245971701</v>
      </c>
      <c r="B78" s="2">
        <v>24.9579257965088</v>
      </c>
      <c r="C78" s="2">
        <v>25.5732307434082</v>
      </c>
      <c r="D78" s="2">
        <v>24.522529602050799</v>
      </c>
      <c r="E78" s="2">
        <v>23.7574558258057</v>
      </c>
      <c r="F78" s="2">
        <v>24.019454956054702</v>
      </c>
      <c r="G78" s="2">
        <v>25.175657272338899</v>
      </c>
      <c r="H78" s="2">
        <v>26.809066772460898</v>
      </c>
      <c r="I78" s="2">
        <v>25.362289428710898</v>
      </c>
      <c r="J78" s="2">
        <v>25.1941528320313</v>
      </c>
      <c r="K78" s="2">
        <v>23.430202484130898</v>
      </c>
      <c r="L78" s="2">
        <v>23.700283050537099</v>
      </c>
      <c r="M78" s="2"/>
      <c r="N78" s="2"/>
      <c r="O78" s="2"/>
      <c r="P78" s="2"/>
      <c r="Q78" s="7"/>
      <c r="R78" s="2">
        <v>0.20676036975263101</v>
      </c>
      <c r="S78" s="2">
        <v>-0.31888389587402299</v>
      </c>
      <c r="T78" s="2">
        <v>-0.54918754633846001</v>
      </c>
      <c r="U78" s="2">
        <v>0.93527373705971395</v>
      </c>
      <c r="V78" s="2">
        <v>1.3552411397298201</v>
      </c>
      <c r="W78" s="2">
        <v>2.2232013881618</v>
      </c>
      <c r="X78" s="2">
        <v>1.18376483981726</v>
      </c>
      <c r="Y78" s="2">
        <v>-1.6825243631998701</v>
      </c>
      <c r="Z78" s="2">
        <v>-2.9891145857387</v>
      </c>
      <c r="AA78" s="2">
        <v>4.5005747220890503E-3</v>
      </c>
      <c r="AB78" s="2">
        <v>-8.3993275960274599E-3</v>
      </c>
      <c r="AC78" s="2">
        <v>-1.41714115482405E-2</v>
      </c>
      <c r="AD78" s="2" t="s">
        <v>327</v>
      </c>
      <c r="AE78" s="2" t="s">
        <v>328</v>
      </c>
      <c r="AF78" s="2" t="s">
        <v>329</v>
      </c>
      <c r="AG78" s="2" t="s">
        <v>330</v>
      </c>
    </row>
    <row r="79" spans="1:33" x14ac:dyDescent="0.2">
      <c r="A79" s="2">
        <v>22.085147857666001</v>
      </c>
      <c r="B79" s="2">
        <v>22.998294830322301</v>
      </c>
      <c r="C79" s="2">
        <v>22.204607009887699</v>
      </c>
      <c r="D79" s="2">
        <v>22.562812805175799</v>
      </c>
      <c r="E79" s="2">
        <v>22.7696933746338</v>
      </c>
      <c r="F79" s="2">
        <v>21.9542560577393</v>
      </c>
      <c r="G79" s="2">
        <v>23.017553329467798</v>
      </c>
      <c r="H79" s="2">
        <v>22.6044006347656</v>
      </c>
      <c r="I79" s="2">
        <v>22.6206665039063</v>
      </c>
      <c r="J79" s="2">
        <v>22.246873855590799</v>
      </c>
      <c r="K79" s="2">
        <v>21.880954742431602</v>
      </c>
      <c r="L79" s="2">
        <v>22.649217605590799</v>
      </c>
      <c r="M79" s="2"/>
      <c r="N79" s="2"/>
      <c r="O79" s="2"/>
      <c r="P79" s="2"/>
      <c r="Q79" s="7"/>
      <c r="R79" s="2">
        <v>0.40586560173974501</v>
      </c>
      <c r="S79" s="2">
        <v>-0.31819025675455798</v>
      </c>
      <c r="T79" s="2">
        <v>-1.00438654668634</v>
      </c>
      <c r="U79" s="2">
        <v>0.17765225370278201</v>
      </c>
      <c r="V79" s="2">
        <v>0.17033449808756601</v>
      </c>
      <c r="W79" s="2">
        <v>0.470013390015319</v>
      </c>
      <c r="X79" s="2">
        <v>0.47578148016344102</v>
      </c>
      <c r="Y79" s="2">
        <v>-0.31861941019694101</v>
      </c>
      <c r="Z79" s="2">
        <v>-1.13980273010835</v>
      </c>
      <c r="AA79" s="2">
        <v>0.19766273706037399</v>
      </c>
      <c r="AB79" s="2">
        <v>0.169905344645183</v>
      </c>
      <c r="AC79" s="2">
        <v>0.514355350601432</v>
      </c>
      <c r="AD79" s="2" t="s">
        <v>331</v>
      </c>
      <c r="AE79" s="2" t="s">
        <v>331</v>
      </c>
      <c r="AF79" s="2"/>
      <c r="AG79" s="2" t="s">
        <v>332</v>
      </c>
    </row>
    <row r="80" spans="1:33" x14ac:dyDescent="0.2">
      <c r="A80" s="2">
        <v>26.603286743164102</v>
      </c>
      <c r="B80" s="2">
        <v>25.736473083496101</v>
      </c>
      <c r="C80" s="2">
        <v>26.1580200195313</v>
      </c>
      <c r="D80" s="2">
        <v>25.786561965942401</v>
      </c>
      <c r="E80" s="2">
        <v>24.7968444824219</v>
      </c>
      <c r="F80" s="2">
        <v>24.837064743041999</v>
      </c>
      <c r="G80" s="2">
        <v>25.593915939331101</v>
      </c>
      <c r="H80" s="2">
        <v>26.488090515136701</v>
      </c>
      <c r="I80" s="2">
        <v>25.1927604675293</v>
      </c>
      <c r="J80" s="2">
        <v>26.416061401367202</v>
      </c>
      <c r="K80" s="2">
        <v>25.5060634613037</v>
      </c>
      <c r="L80" s="2">
        <v>25.4857883453369</v>
      </c>
      <c r="M80" s="2"/>
      <c r="N80" s="2"/>
      <c r="O80" s="2"/>
      <c r="P80" s="2"/>
      <c r="Q80" s="7"/>
      <c r="R80" s="2">
        <v>0.36590678112069702</v>
      </c>
      <c r="S80" s="2">
        <v>0.40767097473144498</v>
      </c>
      <c r="T80" s="2">
        <v>0.89130041159181395</v>
      </c>
      <c r="U80" s="2">
        <v>0.38438429614525998</v>
      </c>
      <c r="V80" s="2">
        <v>0.36328887939453097</v>
      </c>
      <c r="W80" s="2">
        <v>0.91763066441382601</v>
      </c>
      <c r="X80" s="2">
        <v>0.542539147047857</v>
      </c>
      <c r="Y80" s="2">
        <v>-0.61809857686360903</v>
      </c>
      <c r="Z80" s="2">
        <v>-1.23331495374619</v>
      </c>
      <c r="AA80" s="2">
        <v>0.67445144337294305</v>
      </c>
      <c r="AB80" s="2">
        <v>-0.66248067220052298</v>
      </c>
      <c r="AC80" s="2">
        <v>-1.4861859369935</v>
      </c>
      <c r="AD80" s="2" t="s">
        <v>333</v>
      </c>
      <c r="AE80" s="2" t="s">
        <v>333</v>
      </c>
      <c r="AF80" s="2" t="s">
        <v>334</v>
      </c>
      <c r="AG80" s="2" t="s">
        <v>335</v>
      </c>
    </row>
    <row r="81" spans="1:33" x14ac:dyDescent="0.2">
      <c r="A81" s="2">
        <v>26.416624069213899</v>
      </c>
      <c r="B81" s="2">
        <v>25.581212997436499</v>
      </c>
      <c r="C81" s="2">
        <v>25.242490768432599</v>
      </c>
      <c r="D81" s="2">
        <v>26.0956916809082</v>
      </c>
      <c r="E81" s="2">
        <v>25.393424987793001</v>
      </c>
      <c r="F81" s="2">
        <v>25.262914657592798</v>
      </c>
      <c r="G81" s="2">
        <v>23.959608078002901</v>
      </c>
      <c r="H81" s="2">
        <v>25.165342330932599</v>
      </c>
      <c r="I81" s="2">
        <v>23.733760833740199</v>
      </c>
      <c r="J81" s="2">
        <v>25.2730922698975</v>
      </c>
      <c r="K81" s="2">
        <v>24.456886291503899</v>
      </c>
      <c r="L81" s="2">
        <v>24.575078964233398</v>
      </c>
      <c r="M81" s="2"/>
      <c r="N81" s="2"/>
      <c r="O81" s="2"/>
      <c r="P81" s="2"/>
      <c r="Q81" s="7"/>
      <c r="R81" s="2">
        <v>1.19111753601659</v>
      </c>
      <c r="S81" s="2">
        <v>1.46053886413574</v>
      </c>
      <c r="T81" s="2">
        <v>2.5851570231279402</v>
      </c>
      <c r="U81" s="2">
        <v>1.0343315648596501</v>
      </c>
      <c r="V81" s="2">
        <v>0.97842343648274599</v>
      </c>
      <c r="W81" s="2">
        <v>2.2650761826540502</v>
      </c>
      <c r="X81" s="2">
        <v>1.09553857939435</v>
      </c>
      <c r="Y81" s="2">
        <v>1.29777336120605</v>
      </c>
      <c r="Z81" s="2">
        <v>2.5242064164229299</v>
      </c>
      <c r="AA81" s="2">
        <v>1.0559129274540899</v>
      </c>
      <c r="AB81" s="2">
        <v>0.81565793355305904</v>
      </c>
      <c r="AC81" s="2">
        <v>2.2473367998291902</v>
      </c>
      <c r="AD81" s="2" t="s">
        <v>336</v>
      </c>
      <c r="AE81" s="2" t="s">
        <v>337</v>
      </c>
      <c r="AF81" s="2" t="s">
        <v>338</v>
      </c>
      <c r="AG81" s="2" t="s">
        <v>339</v>
      </c>
    </row>
    <row r="82" spans="1:33" x14ac:dyDescent="0.2">
      <c r="A82" s="2">
        <v>30.013717651367202</v>
      </c>
      <c r="B82" s="2">
        <v>29.732080459594702</v>
      </c>
      <c r="C82" s="2">
        <v>29.023876190185501</v>
      </c>
      <c r="D82" s="2">
        <v>30.0199584960938</v>
      </c>
      <c r="E82" s="2">
        <v>30.059562683105501</v>
      </c>
      <c r="F82" s="2">
        <v>29.2913627624512</v>
      </c>
      <c r="G82" s="2">
        <v>26.018733978271499</v>
      </c>
      <c r="H82" s="2">
        <v>26.7593879699707</v>
      </c>
      <c r="I82" s="2">
        <v>25.771654129028299</v>
      </c>
      <c r="J82" s="2">
        <v>29.961408615112301</v>
      </c>
      <c r="K82" s="2">
        <v>28.923854827880898</v>
      </c>
      <c r="L82" s="2">
        <v>29.537992477416999</v>
      </c>
      <c r="M82" s="2" t="s">
        <v>35</v>
      </c>
      <c r="N82" s="2"/>
      <c r="O82" s="2" t="s">
        <v>35</v>
      </c>
      <c r="P82" s="2"/>
      <c r="Q82" s="7" t="s">
        <v>36</v>
      </c>
      <c r="R82" s="2">
        <v>2.90848555477013</v>
      </c>
      <c r="S82" s="2">
        <v>3.4066327412923201</v>
      </c>
      <c r="T82" s="2">
        <v>8.1487226628560503</v>
      </c>
      <c r="U82" s="2">
        <v>9.8237877559122402E-2</v>
      </c>
      <c r="V82" s="2">
        <v>0.11547279357910201</v>
      </c>
      <c r="W82" s="2">
        <v>0.27414106644554898</v>
      </c>
      <c r="X82" s="2">
        <v>3.0696604107121201</v>
      </c>
      <c r="Y82" s="2">
        <v>3.60703595479329</v>
      </c>
      <c r="Z82" s="2">
        <v>9.2999268417097092</v>
      </c>
      <c r="AA82" s="2">
        <v>0.331430848824459</v>
      </c>
      <c r="AB82" s="2">
        <v>0.31587600708007801</v>
      </c>
      <c r="AC82" s="2">
        <v>0.80733069261657997</v>
      </c>
      <c r="AD82" s="2" t="s">
        <v>340</v>
      </c>
      <c r="AE82" s="2" t="s">
        <v>341</v>
      </c>
      <c r="AF82" s="2" t="s">
        <v>342</v>
      </c>
      <c r="AG82" s="2" t="s">
        <v>343</v>
      </c>
    </row>
    <row r="83" spans="1:33" x14ac:dyDescent="0.2">
      <c r="A83" s="2">
        <v>24.564651489257798</v>
      </c>
      <c r="B83" s="2">
        <v>26.3322944641113</v>
      </c>
      <c r="C83" s="2">
        <v>25.719993591308601</v>
      </c>
      <c r="D83" s="2">
        <v>24.033638000488299</v>
      </c>
      <c r="E83" s="2">
        <v>23.930757522583001</v>
      </c>
      <c r="F83" s="2">
        <v>23.6641635894775</v>
      </c>
      <c r="G83" s="2">
        <v>24.442783355712901</v>
      </c>
      <c r="H83" s="2">
        <v>25.163768768310501</v>
      </c>
      <c r="I83" s="2">
        <v>24.430713653564499</v>
      </c>
      <c r="J83" s="2">
        <v>24.6358318328857</v>
      </c>
      <c r="K83" s="2">
        <v>23.7157592773438</v>
      </c>
      <c r="L83" s="2">
        <v>24.078794479370099</v>
      </c>
      <c r="M83" s="2"/>
      <c r="N83" s="2"/>
      <c r="O83" s="2"/>
      <c r="P83" s="2"/>
      <c r="Q83" s="7"/>
      <c r="R83" s="2">
        <v>0.62899942792119301</v>
      </c>
      <c r="S83" s="2">
        <v>0.85989125569661296</v>
      </c>
      <c r="T83" s="2">
        <v>1.50301128726047</v>
      </c>
      <c r="U83" s="2">
        <v>1.01487020102879</v>
      </c>
      <c r="V83" s="2">
        <v>1.39551798502604</v>
      </c>
      <c r="W83" s="2">
        <v>2.3927251806207699</v>
      </c>
      <c r="X83" s="2">
        <v>1.2047206670636399</v>
      </c>
      <c r="Y83" s="2">
        <v>-0.80290222167968806</v>
      </c>
      <c r="Z83" s="2">
        <v>-3.0161857545587099</v>
      </c>
      <c r="AA83" s="2">
        <v>0.364941022658263</v>
      </c>
      <c r="AB83" s="2">
        <v>-0.26727549235026199</v>
      </c>
      <c r="AC83" s="2">
        <v>-0.92378200145768996</v>
      </c>
      <c r="AD83" s="2" t="s">
        <v>344</v>
      </c>
      <c r="AE83" s="2" t="s">
        <v>344</v>
      </c>
      <c r="AF83" s="2" t="s">
        <v>345</v>
      </c>
      <c r="AG83" s="2" t="s">
        <v>346</v>
      </c>
    </row>
    <row r="84" spans="1:33" x14ac:dyDescent="0.2">
      <c r="A84" s="2">
        <v>24.547161102294901</v>
      </c>
      <c r="B84" s="2">
        <v>24.982244491577099</v>
      </c>
      <c r="C84" s="2">
        <v>24.8142604827881</v>
      </c>
      <c r="D84" s="2">
        <v>24.659543991088899</v>
      </c>
      <c r="E84" s="2">
        <v>23.755622863769499</v>
      </c>
      <c r="F84" s="2">
        <v>23.417896270751999</v>
      </c>
      <c r="G84" s="2">
        <v>24.3435363769531</v>
      </c>
      <c r="H84" s="2">
        <v>25.0384197235107</v>
      </c>
      <c r="I84" s="2">
        <v>23.865329742431602</v>
      </c>
      <c r="J84" s="2">
        <v>24.2370281219482</v>
      </c>
      <c r="K84" s="2">
        <v>23.0040168762207</v>
      </c>
      <c r="L84" s="2">
        <v>23.277673721313501</v>
      </c>
      <c r="M84" s="2"/>
      <c r="N84" s="2"/>
      <c r="O84" s="2"/>
      <c r="P84" s="2"/>
      <c r="Q84" s="7"/>
      <c r="R84" s="2">
        <v>0.39746517436970802</v>
      </c>
      <c r="S84" s="2">
        <v>0.365460077921551</v>
      </c>
      <c r="T84" s="2">
        <v>1.0057808756925799</v>
      </c>
      <c r="U84" s="2">
        <v>1.1952072430823699</v>
      </c>
      <c r="V84" s="2">
        <v>1.2749824523925799</v>
      </c>
      <c r="W84" s="2">
        <v>3.2301197865581299</v>
      </c>
      <c r="X84" s="2">
        <v>0.395374983464018</v>
      </c>
      <c r="Y84" s="2">
        <v>-0.47140757242838699</v>
      </c>
      <c r="Z84" s="2">
        <v>-0.93653988656924503</v>
      </c>
      <c r="AA84" s="2">
        <v>0.34478262619329703</v>
      </c>
      <c r="AB84" s="2">
        <v>0.43811480204264103</v>
      </c>
      <c r="AC84" s="2">
        <v>0.83223139076955299</v>
      </c>
      <c r="AD84" s="2" t="s">
        <v>347</v>
      </c>
      <c r="AE84" s="2" t="s">
        <v>348</v>
      </c>
      <c r="AF84" s="2" t="s">
        <v>349</v>
      </c>
      <c r="AG84" s="2" t="s">
        <v>350</v>
      </c>
    </row>
    <row r="85" spans="1:33" x14ac:dyDescent="0.2">
      <c r="A85" s="2">
        <v>25.286584854126001</v>
      </c>
      <c r="B85" s="2">
        <v>23.8364372253418</v>
      </c>
      <c r="C85" s="2">
        <v>24.3550128936768</v>
      </c>
      <c r="D85" s="2">
        <v>24.345771789550799</v>
      </c>
      <c r="E85" s="2">
        <v>24.0200500488281</v>
      </c>
      <c r="F85" s="2">
        <v>22.833930969238299</v>
      </c>
      <c r="G85" s="2">
        <v>24.806217193603501</v>
      </c>
      <c r="H85" s="2">
        <v>26.177635192871101</v>
      </c>
      <c r="I85" s="2">
        <v>25.006074905395501</v>
      </c>
      <c r="J85" s="2">
        <v>24.576347351074201</v>
      </c>
      <c r="K85" s="2">
        <v>23.006759643554702</v>
      </c>
      <c r="L85" s="2">
        <v>23.040042877197301</v>
      </c>
      <c r="M85" s="2"/>
      <c r="N85" s="2"/>
      <c r="O85" s="2"/>
      <c r="P85" s="2"/>
      <c r="Q85" s="7"/>
      <c r="R85" s="2">
        <v>0.62536677732367496</v>
      </c>
      <c r="S85" s="2">
        <v>-0.83729743957519498</v>
      </c>
      <c r="T85" s="2">
        <v>-1.38982796245035</v>
      </c>
      <c r="U85" s="2">
        <v>0.636792054337188</v>
      </c>
      <c r="V85" s="2">
        <v>0.95162836710612098</v>
      </c>
      <c r="W85" s="2">
        <v>1.42171216201051</v>
      </c>
      <c r="X85" s="2">
        <v>1.19359305106576</v>
      </c>
      <c r="Y85" s="2">
        <v>-1.59672482808431</v>
      </c>
      <c r="Z85" s="2">
        <v>-2.5438085646996802</v>
      </c>
      <c r="AA85" s="2">
        <v>9.9522186339077001E-2</v>
      </c>
      <c r="AB85" s="2">
        <v>0.192200978597004</v>
      </c>
      <c r="AC85" s="2">
        <v>0.27768219549266798</v>
      </c>
      <c r="AD85" s="2" t="s">
        <v>351</v>
      </c>
      <c r="AE85" s="2" t="s">
        <v>352</v>
      </c>
      <c r="AF85" s="2" t="s">
        <v>353</v>
      </c>
      <c r="AG85" s="2" t="s">
        <v>354</v>
      </c>
    </row>
    <row r="86" spans="1:33" x14ac:dyDescent="0.2">
      <c r="A86" s="2">
        <v>25.8160190582275</v>
      </c>
      <c r="B86" s="2">
        <v>25.169475555419901</v>
      </c>
      <c r="C86" s="2">
        <v>25.586490631103501</v>
      </c>
      <c r="D86" s="2">
        <v>25.411058425903299</v>
      </c>
      <c r="E86" s="2">
        <v>24.3638591766357</v>
      </c>
      <c r="F86" s="2">
        <v>24.6278400421143</v>
      </c>
      <c r="G86" s="2">
        <v>27.077041625976602</v>
      </c>
      <c r="H86" s="2">
        <v>27.941286087036101</v>
      </c>
      <c r="I86" s="2">
        <v>27.059099197387699</v>
      </c>
      <c r="J86" s="2">
        <v>26.2498664855957</v>
      </c>
      <c r="K86" s="2">
        <v>25.018989562988299</v>
      </c>
      <c r="L86" s="2">
        <v>25.337186813354499</v>
      </c>
      <c r="M86" s="2" t="s">
        <v>35</v>
      </c>
      <c r="N86" s="2"/>
      <c r="O86" s="2" t="s">
        <v>35</v>
      </c>
      <c r="P86" s="2"/>
      <c r="Q86" s="7" t="s">
        <v>36</v>
      </c>
      <c r="R86" s="2">
        <v>2.0310112110641598</v>
      </c>
      <c r="S86" s="2">
        <v>-1.8351472218831399</v>
      </c>
      <c r="T86" s="2">
        <v>-5.2852743987739101</v>
      </c>
      <c r="U86" s="2">
        <v>8.8260121307866899E-3</v>
      </c>
      <c r="V86" s="2">
        <v>-1.13525390625E-2</v>
      </c>
      <c r="W86" s="2">
        <v>-2.7382712644469901E-2</v>
      </c>
      <c r="X86" s="2">
        <v>2.3947574200088599</v>
      </c>
      <c r="Y86" s="2">
        <v>-2.55822308858236</v>
      </c>
      <c r="Z86" s="2">
        <v>-5.9699864067956101</v>
      </c>
      <c r="AA86" s="2">
        <v>0.68603479460280303</v>
      </c>
      <c r="AB86" s="2">
        <v>-0.73442840576171897</v>
      </c>
      <c r="AC86" s="2">
        <v>-1.5151829865967801</v>
      </c>
      <c r="AD86" s="2" t="s">
        <v>355</v>
      </c>
      <c r="AE86" s="2" t="s">
        <v>356</v>
      </c>
      <c r="AF86" s="2" t="s">
        <v>357</v>
      </c>
      <c r="AG86" s="2" t="s">
        <v>358</v>
      </c>
    </row>
    <row r="87" spans="1:33" x14ac:dyDescent="0.2">
      <c r="A87" s="2">
        <v>27.4745998382568</v>
      </c>
      <c r="B87" s="2">
        <v>27.4312553405762</v>
      </c>
      <c r="C87" s="2">
        <v>27.310253143310501</v>
      </c>
      <c r="D87" s="2">
        <v>27.532373428344702</v>
      </c>
      <c r="E87" s="2">
        <v>27.390262603759801</v>
      </c>
      <c r="F87" s="2">
        <v>26.7860622406006</v>
      </c>
      <c r="G87" s="2">
        <v>30.684450149536101</v>
      </c>
      <c r="H87" s="2">
        <v>31.363222122192401</v>
      </c>
      <c r="I87" s="2">
        <v>30.836128234863299</v>
      </c>
      <c r="J87" s="2">
        <v>28.577226638793899</v>
      </c>
      <c r="K87" s="2">
        <v>27.559831619262699</v>
      </c>
      <c r="L87" s="2">
        <v>28.0460910797119</v>
      </c>
      <c r="M87" s="2" t="s">
        <v>35</v>
      </c>
      <c r="N87" s="2"/>
      <c r="O87" s="2" t="s">
        <v>35</v>
      </c>
      <c r="P87" s="2"/>
      <c r="Q87" s="7" t="s">
        <v>36</v>
      </c>
      <c r="R87" s="2">
        <v>2.6653772045637001</v>
      </c>
      <c r="S87" s="2">
        <v>-3.5558973948160801</v>
      </c>
      <c r="T87" s="2">
        <v>-16.8136389287464</v>
      </c>
      <c r="U87" s="2">
        <v>0.81841405418769197</v>
      </c>
      <c r="V87" s="2">
        <v>-0.65568033854166397</v>
      </c>
      <c r="W87" s="2">
        <v>-2.2011621071182801</v>
      </c>
      <c r="X87" s="2">
        <v>3.5458084893333899</v>
      </c>
      <c r="Y87" s="2">
        <v>-3.7250340779622402</v>
      </c>
      <c r="Z87" s="2">
        <v>-12.1075773650684</v>
      </c>
      <c r="AA87" s="2">
        <v>1.0215057092830799</v>
      </c>
      <c r="AB87" s="2">
        <v>-0.824817021687824</v>
      </c>
      <c r="AC87" s="2">
        <v>-2.2150423404609501</v>
      </c>
      <c r="AD87" s="2" t="s">
        <v>359</v>
      </c>
      <c r="AE87" s="2" t="s">
        <v>360</v>
      </c>
      <c r="AF87" s="2" t="s">
        <v>361</v>
      </c>
      <c r="AG87" s="2" t="s">
        <v>362</v>
      </c>
    </row>
    <row r="88" spans="1:33" x14ac:dyDescent="0.2">
      <c r="A88" s="2">
        <v>24.3935546875</v>
      </c>
      <c r="B88" s="2">
        <v>23.934541702270501</v>
      </c>
      <c r="C88" s="2">
        <v>23.814113616943398</v>
      </c>
      <c r="D88" s="2">
        <v>23.904811859130898</v>
      </c>
      <c r="E88" s="2">
        <v>23.761621475219702</v>
      </c>
      <c r="F88" s="2">
        <v>23.360782623291001</v>
      </c>
      <c r="G88" s="2">
        <v>23.787757873535199</v>
      </c>
      <c r="H88" s="2">
        <v>24.440187454223601</v>
      </c>
      <c r="I88" s="2">
        <v>23.8304538726807</v>
      </c>
      <c r="J88" s="2">
        <v>23.438602447509801</v>
      </c>
      <c r="K88" s="2">
        <v>22.036207199096701</v>
      </c>
      <c r="L88" s="2">
        <v>22.141395568847699</v>
      </c>
      <c r="M88" s="2"/>
      <c r="N88" s="2"/>
      <c r="O88" s="2"/>
      <c r="P88" s="2"/>
      <c r="Q88" s="7"/>
      <c r="R88" s="2">
        <v>3.4287905052619201E-2</v>
      </c>
      <c r="S88" s="2">
        <v>2.7936935424804701E-2</v>
      </c>
      <c r="T88" s="2">
        <v>0.10162768004797799</v>
      </c>
      <c r="U88" s="2">
        <v>1.1954991205152501</v>
      </c>
      <c r="V88" s="2">
        <v>1.50866826375325</v>
      </c>
      <c r="W88" s="2">
        <v>3.1152874625904001</v>
      </c>
      <c r="X88" s="2">
        <v>0.56797416952170798</v>
      </c>
      <c r="Y88" s="2">
        <v>-0.34372774759928498</v>
      </c>
      <c r="Z88" s="2">
        <v>-1.29079276855309</v>
      </c>
      <c r="AA88" s="2">
        <v>0.93879336252033396</v>
      </c>
      <c r="AB88" s="2">
        <v>1.1370035807291601</v>
      </c>
      <c r="AC88" s="2">
        <v>2.37148499162369</v>
      </c>
      <c r="AD88" s="2" t="s">
        <v>363</v>
      </c>
      <c r="AE88" s="2" t="s">
        <v>364</v>
      </c>
      <c r="AF88" s="2" t="s">
        <v>365</v>
      </c>
      <c r="AG88" s="2" t="s">
        <v>366</v>
      </c>
    </row>
    <row r="89" spans="1:33" x14ac:dyDescent="0.2">
      <c r="A89" s="2">
        <v>24.933866500854499</v>
      </c>
      <c r="B89" s="2">
        <v>25.331047058105501</v>
      </c>
      <c r="C89" s="2">
        <v>25.098243713378899</v>
      </c>
      <c r="D89" s="2">
        <v>25.0377902984619</v>
      </c>
      <c r="E89" s="2">
        <v>25.424127578735401</v>
      </c>
      <c r="F89" s="2">
        <v>24.7014980316162</v>
      </c>
      <c r="G89" s="2">
        <v>26.391918182373001</v>
      </c>
      <c r="H89" s="2">
        <v>26.992481231689499</v>
      </c>
      <c r="I89" s="2">
        <v>26.729619979858398</v>
      </c>
      <c r="J89" s="2">
        <v>25.526594161987301</v>
      </c>
      <c r="K89" s="2">
        <v>24.372919082641602</v>
      </c>
      <c r="L89" s="2">
        <v>24.798871994018601</v>
      </c>
      <c r="M89" s="2" t="s">
        <v>35</v>
      </c>
      <c r="N89" s="2"/>
      <c r="O89" s="2" t="s">
        <v>35</v>
      </c>
      <c r="P89" s="2"/>
      <c r="Q89" s="7" t="s">
        <v>36</v>
      </c>
      <c r="R89" s="2">
        <v>2.5544149547387698</v>
      </c>
      <c r="S89" s="2">
        <v>-1.58362070719401</v>
      </c>
      <c r="T89" s="2">
        <v>-7.5939267713294898</v>
      </c>
      <c r="U89" s="2">
        <v>0.23177971416291801</v>
      </c>
      <c r="V89" s="2">
        <v>0.22159067789713699</v>
      </c>
      <c r="W89" s="2">
        <v>0.62248620811855804</v>
      </c>
      <c r="X89" s="2">
        <v>2.3853591608599398</v>
      </c>
      <c r="Y89" s="2">
        <v>-1.6502011617024701</v>
      </c>
      <c r="Z89" s="2">
        <v>-6.0745728218114001</v>
      </c>
      <c r="AA89" s="2">
        <v>0.14308197889304999</v>
      </c>
      <c r="AB89" s="2">
        <v>0.15501022338867201</v>
      </c>
      <c r="AC89" s="2">
        <v>0.39117424280874902</v>
      </c>
      <c r="AD89" s="2" t="s">
        <v>367</v>
      </c>
      <c r="AE89" s="2" t="s">
        <v>368</v>
      </c>
      <c r="AF89" s="2" t="s">
        <v>369</v>
      </c>
      <c r="AG89" s="2" t="s">
        <v>370</v>
      </c>
    </row>
    <row r="90" spans="1:33" x14ac:dyDescent="0.2">
      <c r="A90" s="2">
        <v>27.7965602874756</v>
      </c>
      <c r="B90" s="2">
        <v>27.019668579101602</v>
      </c>
      <c r="C90" s="2">
        <v>26.851743698120099</v>
      </c>
      <c r="D90" s="2">
        <v>27.873497009277301</v>
      </c>
      <c r="E90" s="2">
        <v>26.925807952880898</v>
      </c>
      <c r="F90" s="2">
        <v>26.5658855438232</v>
      </c>
      <c r="G90" s="2">
        <v>27.411348342895501</v>
      </c>
      <c r="H90" s="2">
        <v>28.6745510101318</v>
      </c>
      <c r="I90" s="2">
        <v>27.446006774902301</v>
      </c>
      <c r="J90" s="2">
        <v>27.439996719360401</v>
      </c>
      <c r="K90" s="2">
        <v>26.423244476318398</v>
      </c>
      <c r="L90" s="2">
        <v>26.260978698730501</v>
      </c>
      <c r="M90" s="2"/>
      <c r="N90" s="2"/>
      <c r="O90" s="2"/>
      <c r="P90" s="2"/>
      <c r="Q90" s="7"/>
      <c r="R90" s="2">
        <v>0.53020089780109203</v>
      </c>
      <c r="S90" s="2">
        <v>-0.62131118774414096</v>
      </c>
      <c r="T90" s="2">
        <v>-1.2249683559873401</v>
      </c>
      <c r="U90" s="2">
        <v>0.47098251202114</v>
      </c>
      <c r="V90" s="2">
        <v>0.51458422342936005</v>
      </c>
      <c r="W90" s="2">
        <v>1.0950753461878999</v>
      </c>
      <c r="X90" s="2">
        <v>0.56229554208645505</v>
      </c>
      <c r="Y90" s="2">
        <v>-0.72223854064941395</v>
      </c>
      <c r="Z90" s="2">
        <v>-1.267571894572</v>
      </c>
      <c r="AA90" s="2">
        <v>0.31506852742838498</v>
      </c>
      <c r="AB90" s="2">
        <v>0.41365687052408601</v>
      </c>
      <c r="AC90" s="2">
        <v>0.77052875206002802</v>
      </c>
      <c r="AD90" s="2" t="s">
        <v>371</v>
      </c>
      <c r="AE90" s="2" t="s">
        <v>372</v>
      </c>
      <c r="AF90" s="2" t="s">
        <v>373</v>
      </c>
      <c r="AG90" s="2" t="s">
        <v>374</v>
      </c>
    </row>
    <row r="91" spans="1:33" x14ac:dyDescent="0.2">
      <c r="A91" s="2">
        <v>26.239433288574201</v>
      </c>
      <c r="B91" s="2">
        <v>25.121274948120099</v>
      </c>
      <c r="C91" s="2">
        <v>25.354272842407202</v>
      </c>
      <c r="D91" s="2">
        <v>25.457324981689499</v>
      </c>
      <c r="E91" s="2">
        <v>24.546573638916001</v>
      </c>
      <c r="F91" s="2">
        <v>25.091762542724599</v>
      </c>
      <c r="G91" s="2">
        <v>26.1817531585693</v>
      </c>
      <c r="H91" s="2">
        <v>26.972023010253899</v>
      </c>
      <c r="I91" s="2">
        <v>25.937080383300799</v>
      </c>
      <c r="J91" s="2">
        <v>25.774873733520501</v>
      </c>
      <c r="K91" s="2">
        <v>24.518152236938501</v>
      </c>
      <c r="L91" s="2">
        <v>24.881383895873999</v>
      </c>
      <c r="M91" s="2"/>
      <c r="N91" s="2"/>
      <c r="O91" s="2" t="s">
        <v>35</v>
      </c>
      <c r="P91" s="2"/>
      <c r="Q91" s="7" t="s">
        <v>45</v>
      </c>
      <c r="R91" s="2">
        <v>0.78982344561709406</v>
      </c>
      <c r="S91" s="2">
        <v>-0.79195849100748805</v>
      </c>
      <c r="T91" s="2">
        <v>-1.71384337567198</v>
      </c>
      <c r="U91" s="2">
        <v>0.43474009056034302</v>
      </c>
      <c r="V91" s="2">
        <v>0.51352373758951597</v>
      </c>
      <c r="W91" s="2">
        <v>1.0160782445755201</v>
      </c>
      <c r="X91" s="2">
        <v>1.4880425451103301</v>
      </c>
      <c r="Y91" s="2">
        <v>-1.33173179626465</v>
      </c>
      <c r="Z91" s="2">
        <v>-3.25348963875784</v>
      </c>
      <c r="AA91" s="2">
        <v>1.8953361787061199E-2</v>
      </c>
      <c r="AB91" s="2">
        <v>-2.62495676676444E-2</v>
      </c>
      <c r="AC91" s="2">
        <v>-5.73575899579674E-2</v>
      </c>
      <c r="AD91" s="2" t="s">
        <v>375</v>
      </c>
      <c r="AE91" s="2" t="s">
        <v>376</v>
      </c>
      <c r="AF91" s="2" t="s">
        <v>377</v>
      </c>
      <c r="AG91" s="2" t="s">
        <v>378</v>
      </c>
    </row>
    <row r="92" spans="1:33" x14ac:dyDescent="0.2">
      <c r="A92" s="2">
        <v>25.1380939483643</v>
      </c>
      <c r="B92" s="2">
        <v>25.023902893066399</v>
      </c>
      <c r="C92" s="2">
        <v>25.289085388183601</v>
      </c>
      <c r="D92" s="2">
        <v>25.1824550628662</v>
      </c>
      <c r="E92" s="2">
        <v>25.176074981689499</v>
      </c>
      <c r="F92" s="2">
        <v>24.401063919067401</v>
      </c>
      <c r="G92" s="2">
        <v>25.644851684570298</v>
      </c>
      <c r="H92" s="2">
        <v>26.25954246521</v>
      </c>
      <c r="I92" s="2">
        <v>25.0955104827881</v>
      </c>
      <c r="J92" s="2">
        <v>25.1118354797363</v>
      </c>
      <c r="K92" s="2">
        <v>24.277957916259801</v>
      </c>
      <c r="L92" s="2">
        <v>24.6900844573975</v>
      </c>
      <c r="M92" s="2"/>
      <c r="N92" s="2"/>
      <c r="O92" s="2"/>
      <c r="P92" s="2"/>
      <c r="Q92" s="7"/>
      <c r="R92" s="2">
        <v>0.58219615699383598</v>
      </c>
      <c r="S92" s="2">
        <v>-0.51627413431803104</v>
      </c>
      <c r="T92" s="2">
        <v>-1.4970405658410699</v>
      </c>
      <c r="U92" s="2">
        <v>0.72000654025605904</v>
      </c>
      <c r="V92" s="2">
        <v>0.457068125406902</v>
      </c>
      <c r="W92" s="2">
        <v>1.8088935034284099</v>
      </c>
      <c r="X92" s="2">
        <v>0.80115761867806501</v>
      </c>
      <c r="Y92" s="2">
        <v>-0.74677022298176998</v>
      </c>
      <c r="Z92" s="2">
        <v>-1.7585685157256401</v>
      </c>
      <c r="AA92" s="2">
        <v>0.25411300549524202</v>
      </c>
      <c r="AB92" s="2">
        <v>0.22657203674316401</v>
      </c>
      <c r="AC92" s="2">
        <v>0.640226895838373</v>
      </c>
      <c r="AD92" s="2" t="s">
        <v>379</v>
      </c>
      <c r="AE92" s="2" t="s">
        <v>380</v>
      </c>
      <c r="AF92" s="2" t="s">
        <v>381</v>
      </c>
      <c r="AG92" s="2" t="s">
        <v>382</v>
      </c>
    </row>
    <row r="93" spans="1:33" x14ac:dyDescent="0.2">
      <c r="A93" s="2">
        <v>25.2002658843994</v>
      </c>
      <c r="B93" s="2">
        <v>24.169437408447301</v>
      </c>
      <c r="C93" s="2">
        <v>24.409957885742202</v>
      </c>
      <c r="D93" s="2">
        <v>24.6198616027832</v>
      </c>
      <c r="E93" s="2">
        <v>22.391918182373001</v>
      </c>
      <c r="F93" s="2">
        <v>23.194513320922901</v>
      </c>
      <c r="G93" s="2">
        <v>25.5665683746338</v>
      </c>
      <c r="H93" s="2">
        <v>26.849596023559599</v>
      </c>
      <c r="I93" s="2">
        <v>25.078916549682599</v>
      </c>
      <c r="J93" s="2">
        <v>24.864337921142599</v>
      </c>
      <c r="K93" s="2">
        <v>23.701658248901399</v>
      </c>
      <c r="L93" s="2">
        <v>23.7161769866943</v>
      </c>
      <c r="M93" s="2"/>
      <c r="N93" s="2"/>
      <c r="O93" s="2" t="s">
        <v>35</v>
      </c>
      <c r="P93" s="2"/>
      <c r="Q93" s="7" t="s">
        <v>45</v>
      </c>
      <c r="R93" s="2">
        <v>0.88671894968340703</v>
      </c>
      <c r="S93" s="2">
        <v>-1.2384732564290399</v>
      </c>
      <c r="T93" s="2">
        <v>-2.02027736646032</v>
      </c>
      <c r="U93" s="2">
        <v>0.428449410824364</v>
      </c>
      <c r="V93" s="2">
        <v>0.49916267395019498</v>
      </c>
      <c r="W93" s="2">
        <v>1.0078494501713999</v>
      </c>
      <c r="X93" s="2">
        <v>1.3321814915131001</v>
      </c>
      <c r="Y93" s="2">
        <v>-2.4295959472656299</v>
      </c>
      <c r="Z93" s="2">
        <v>-2.8971728365914502</v>
      </c>
      <c r="AA93" s="2">
        <v>0.37335022018917102</v>
      </c>
      <c r="AB93" s="2">
        <v>-0.69196001688639397</v>
      </c>
      <c r="AC93" s="2">
        <v>-0.91430643570866099</v>
      </c>
      <c r="AD93" s="2" t="s">
        <v>383</v>
      </c>
      <c r="AE93" s="2" t="s">
        <v>384</v>
      </c>
      <c r="AF93" s="2" t="s">
        <v>385</v>
      </c>
      <c r="AG93" s="2" t="s">
        <v>386</v>
      </c>
    </row>
    <row r="94" spans="1:33" x14ac:dyDescent="0.2">
      <c r="A94" s="2">
        <v>24.040678024291999</v>
      </c>
      <c r="B94" s="2">
        <v>23.289964675903299</v>
      </c>
      <c r="C94" s="2">
        <v>24.1827583312988</v>
      </c>
      <c r="D94" s="2">
        <v>24.2065753936768</v>
      </c>
      <c r="E94" s="2">
        <v>23.736860275268601</v>
      </c>
      <c r="F94" s="2">
        <v>23.7110385894775</v>
      </c>
      <c r="G94" s="2">
        <v>22.326713562011701</v>
      </c>
      <c r="H94" s="2">
        <v>24.517131805419901</v>
      </c>
      <c r="I94" s="2">
        <v>22.667739868164102</v>
      </c>
      <c r="J94" s="2">
        <v>24.540733337402301</v>
      </c>
      <c r="K94" s="2">
        <v>23.322237014770501</v>
      </c>
      <c r="L94" s="2">
        <v>23.386928558349599</v>
      </c>
      <c r="M94" s="2"/>
      <c r="N94" s="2"/>
      <c r="O94" s="2"/>
      <c r="P94" s="2"/>
      <c r="Q94" s="7"/>
      <c r="R94" s="2">
        <v>0.35778001460138498</v>
      </c>
      <c r="S94" s="2">
        <v>0.66727193196614498</v>
      </c>
      <c r="T94" s="2">
        <v>0.90826079397750004</v>
      </c>
      <c r="U94" s="2">
        <v>6.2706451181586798E-2</v>
      </c>
      <c r="V94" s="2">
        <v>8.7834040323890902E-2</v>
      </c>
      <c r="W94" s="2">
        <v>0.18181162790085101</v>
      </c>
      <c r="X94" s="2">
        <v>0.39244190670323498</v>
      </c>
      <c r="Y94" s="2">
        <v>0.71429634094238303</v>
      </c>
      <c r="Z94" s="2">
        <v>1.0215046419827001</v>
      </c>
      <c r="AA94" s="2">
        <v>0.11038845335738801</v>
      </c>
      <c r="AB94" s="2">
        <v>0.134858449300129</v>
      </c>
      <c r="AC94" s="2">
        <v>0.315581801283909</v>
      </c>
      <c r="AD94" s="2" t="s">
        <v>387</v>
      </c>
      <c r="AE94" s="2" t="s">
        <v>387</v>
      </c>
      <c r="AF94" s="2" t="s">
        <v>388</v>
      </c>
      <c r="AG94" s="2" t="s">
        <v>389</v>
      </c>
    </row>
    <row r="95" spans="1:33" x14ac:dyDescent="0.2">
      <c r="A95" s="2">
        <v>24.865566253662099</v>
      </c>
      <c r="B95" s="2">
        <v>23.972461700439499</v>
      </c>
      <c r="C95" s="2">
        <v>24.108688354492202</v>
      </c>
      <c r="D95" s="2">
        <v>24.518693923950199</v>
      </c>
      <c r="E95" s="2">
        <v>23.681961059570298</v>
      </c>
      <c r="F95" s="2">
        <v>23.422523498535199</v>
      </c>
      <c r="G95" s="2">
        <v>24.1796474456787</v>
      </c>
      <c r="H95" s="2">
        <v>24.846899032592798</v>
      </c>
      <c r="I95" s="2">
        <v>24.147945404052699</v>
      </c>
      <c r="J95" s="2">
        <v>24.477907180786101</v>
      </c>
      <c r="K95" s="2">
        <v>23.271419525146499</v>
      </c>
      <c r="L95" s="2">
        <v>23.251966476440401</v>
      </c>
      <c r="M95" s="2"/>
      <c r="N95" s="2"/>
      <c r="O95" s="2"/>
      <c r="P95" s="2"/>
      <c r="Q95" s="7"/>
      <c r="R95" s="2">
        <v>7.3992614802429899E-2</v>
      </c>
      <c r="S95" s="2">
        <v>-7.5925191243491993E-2</v>
      </c>
      <c r="T95" s="2">
        <v>-0.211310257843592</v>
      </c>
      <c r="U95" s="2">
        <v>0.57526780652725096</v>
      </c>
      <c r="V95" s="2">
        <v>0.64847437540689901</v>
      </c>
      <c r="W95" s="2">
        <v>1.31942694379271</v>
      </c>
      <c r="X95" s="2">
        <v>0.55994283108382903</v>
      </c>
      <c r="Y95" s="2">
        <v>-0.51710446675618704</v>
      </c>
      <c r="Z95" s="2">
        <v>-1.2874557087213701</v>
      </c>
      <c r="AA95" s="2">
        <v>0.14692894140101301</v>
      </c>
      <c r="AB95" s="2">
        <v>0.207295099894203</v>
      </c>
      <c r="AC95" s="2">
        <v>0.39617999889413202</v>
      </c>
      <c r="AD95" s="2" t="s">
        <v>390</v>
      </c>
      <c r="AE95" s="2" t="s">
        <v>390</v>
      </c>
      <c r="AF95" s="2" t="s">
        <v>391</v>
      </c>
      <c r="AG95" s="2" t="s">
        <v>392</v>
      </c>
    </row>
    <row r="96" spans="1:33" x14ac:dyDescent="0.2">
      <c r="A96" s="2">
        <v>24.156303405761701</v>
      </c>
      <c r="B96" s="2">
        <v>23.167387008666999</v>
      </c>
      <c r="C96" s="2">
        <v>23.287429809570298</v>
      </c>
      <c r="D96" s="2">
        <v>23.223186492919901</v>
      </c>
      <c r="E96" s="2">
        <v>22.504919052123999</v>
      </c>
      <c r="F96" s="2">
        <v>22.595436096191399</v>
      </c>
      <c r="G96" s="2">
        <v>22.96750831604</v>
      </c>
      <c r="H96" s="2">
        <v>24.465568542480501</v>
      </c>
      <c r="I96" s="2">
        <v>23.448593139648398</v>
      </c>
      <c r="J96" s="2">
        <v>23.576347351074201</v>
      </c>
      <c r="K96" s="2">
        <v>22.133924484252901</v>
      </c>
      <c r="L96" s="2">
        <v>22.658922195434599</v>
      </c>
      <c r="M96" s="2"/>
      <c r="N96" s="2"/>
      <c r="O96" s="2"/>
      <c r="P96" s="2"/>
      <c r="Q96" s="7"/>
      <c r="R96" s="2">
        <v>5.7284700973283802E-2</v>
      </c>
      <c r="S96" s="2">
        <v>-9.0183258056640597E-2</v>
      </c>
      <c r="T96" s="2">
        <v>-0.16687298263751099</v>
      </c>
      <c r="U96" s="2">
        <v>0.63284096698676495</v>
      </c>
      <c r="V96" s="2">
        <v>0.74730873107910201</v>
      </c>
      <c r="W96" s="2">
        <v>1.42575580294041</v>
      </c>
      <c r="X96" s="2">
        <v>0.73353684347771198</v>
      </c>
      <c r="Y96" s="2">
        <v>-0.85270945231119599</v>
      </c>
      <c r="Z96" s="2">
        <v>-1.7192208068811199</v>
      </c>
      <c r="AA96" s="2">
        <v>1.0294379225788E-2</v>
      </c>
      <c r="AB96" s="2">
        <v>-1.5217463175453401E-2</v>
      </c>
      <c r="AC96" s="2">
        <v>-3.1822796099880798E-2</v>
      </c>
      <c r="AD96" s="2" t="s">
        <v>393</v>
      </c>
      <c r="AE96" s="2" t="s">
        <v>394</v>
      </c>
      <c r="AF96" s="2" t="s">
        <v>395</v>
      </c>
      <c r="AG96" s="2" t="s">
        <v>396</v>
      </c>
    </row>
    <row r="97" spans="1:33" x14ac:dyDescent="0.2">
      <c r="A97" s="2">
        <v>29.612226486206101</v>
      </c>
      <c r="B97" s="2">
        <v>29.2119445800781</v>
      </c>
      <c r="C97" s="2">
        <v>28.716138839721701</v>
      </c>
      <c r="D97" s="2">
        <v>29.412843704223601</v>
      </c>
      <c r="E97" s="2">
        <v>29.0724487304688</v>
      </c>
      <c r="F97" s="2">
        <v>28.343460083007798</v>
      </c>
      <c r="G97" s="2">
        <v>25.530231475830099</v>
      </c>
      <c r="H97" s="2">
        <v>25.969785690307599</v>
      </c>
      <c r="I97" s="2">
        <v>25.216304779052699</v>
      </c>
      <c r="J97" s="2">
        <v>29.309190750122099</v>
      </c>
      <c r="K97" s="2">
        <v>28.2308673858643</v>
      </c>
      <c r="L97" s="2">
        <v>28.563146591186499</v>
      </c>
      <c r="M97" s="2" t="s">
        <v>35</v>
      </c>
      <c r="N97" s="2"/>
      <c r="O97" s="2" t="s">
        <v>35</v>
      </c>
      <c r="P97" s="2"/>
      <c r="Q97" s="7" t="s">
        <v>36</v>
      </c>
      <c r="R97" s="2">
        <v>3.2916159563247902</v>
      </c>
      <c r="S97" s="2">
        <v>3.6079959869384801</v>
      </c>
      <c r="T97" s="2">
        <v>10.6432222798858</v>
      </c>
      <c r="U97" s="2">
        <v>0.50732716661267097</v>
      </c>
      <c r="V97" s="2">
        <v>0.47903505961100401</v>
      </c>
      <c r="W97" s="2">
        <v>1.1658773798458599</v>
      </c>
      <c r="X97" s="2">
        <v>2.8107600451619099</v>
      </c>
      <c r="Y97" s="2">
        <v>3.3708101908365902</v>
      </c>
      <c r="Z97" s="2">
        <v>8.7845118902982602</v>
      </c>
      <c r="AA97" s="2">
        <v>0.208777114336369</v>
      </c>
      <c r="AB97" s="2">
        <v>0.24184926350911701</v>
      </c>
      <c r="AC97" s="2">
        <v>0.53924722680265202</v>
      </c>
      <c r="AD97" s="2" t="s">
        <v>397</v>
      </c>
      <c r="AE97" s="2" t="s">
        <v>398</v>
      </c>
      <c r="AF97" s="2" t="s">
        <v>399</v>
      </c>
      <c r="AG97" s="2" t="s">
        <v>400</v>
      </c>
    </row>
    <row r="98" spans="1:33" x14ac:dyDescent="0.2">
      <c r="A98" s="2">
        <v>24.171272277831999</v>
      </c>
      <c r="B98" s="2">
        <v>23.415576934814499</v>
      </c>
      <c r="C98" s="2">
        <v>24.127468109130898</v>
      </c>
      <c r="D98" s="2">
        <v>23.238632202148398</v>
      </c>
      <c r="E98" s="2">
        <v>23.2903861999512</v>
      </c>
      <c r="F98" s="2">
        <v>23.6369934082031</v>
      </c>
      <c r="G98" s="2">
        <v>25.3723545074463</v>
      </c>
      <c r="H98" s="2">
        <v>26.0743293762207</v>
      </c>
      <c r="I98" s="2">
        <v>25.015718460083001</v>
      </c>
      <c r="J98" s="2">
        <v>23.833930969238299</v>
      </c>
      <c r="K98" s="2">
        <v>22.5213317871094</v>
      </c>
      <c r="L98" s="2">
        <v>22.801460266113299</v>
      </c>
      <c r="M98" s="2" t="s">
        <v>35</v>
      </c>
      <c r="N98" s="2"/>
      <c r="O98" s="2" t="s">
        <v>35</v>
      </c>
      <c r="P98" s="2"/>
      <c r="Q98" s="7" t="s">
        <v>36</v>
      </c>
      <c r="R98" s="2">
        <v>1.74626318314379</v>
      </c>
      <c r="S98" s="2">
        <v>-1.5826950073242201</v>
      </c>
      <c r="T98" s="2">
        <v>-3.9983265265867902</v>
      </c>
      <c r="U98" s="2">
        <v>0.80322881167653604</v>
      </c>
      <c r="V98" s="2">
        <v>0.85253143310546897</v>
      </c>
      <c r="W98" s="2">
        <v>1.8205552681796899</v>
      </c>
      <c r="X98" s="2">
        <v>1.92086452075297</v>
      </c>
      <c r="Y98" s="2">
        <v>-2.0987968444824201</v>
      </c>
      <c r="Z98" s="2">
        <v>-6.2618549839988003</v>
      </c>
      <c r="AA98" s="2">
        <v>0.30677865591494502</v>
      </c>
      <c r="AB98" s="2">
        <v>0.33642959594726601</v>
      </c>
      <c r="AC98" s="2">
        <v>0.80436216014860695</v>
      </c>
      <c r="AD98" s="2" t="s">
        <v>401</v>
      </c>
      <c r="AE98" s="2" t="s">
        <v>402</v>
      </c>
      <c r="AF98" s="2" t="s">
        <v>403</v>
      </c>
      <c r="AG98" s="2" t="s">
        <v>404</v>
      </c>
    </row>
    <row r="99" spans="1:33" x14ac:dyDescent="0.2">
      <c r="A99" s="2">
        <v>26.640445709228501</v>
      </c>
      <c r="B99" s="2">
        <v>25.947954177856399</v>
      </c>
      <c r="C99" s="2">
        <v>25.778488159179702</v>
      </c>
      <c r="D99" s="2">
        <v>26.160598754882798</v>
      </c>
      <c r="E99" s="2">
        <v>25.730785369873001</v>
      </c>
      <c r="F99" s="2">
        <v>25.707094192504901</v>
      </c>
      <c r="G99" s="2">
        <v>25.449945449829102</v>
      </c>
      <c r="H99" s="2">
        <v>26.048620223998999</v>
      </c>
      <c r="I99" s="2">
        <v>25.0414714813232</v>
      </c>
      <c r="J99" s="2">
        <v>25.9340915679932</v>
      </c>
      <c r="K99" s="2">
        <v>25.031957626342798</v>
      </c>
      <c r="L99" s="2">
        <v>25.136295318603501</v>
      </c>
      <c r="M99" s="2"/>
      <c r="N99" s="2"/>
      <c r="O99" s="2"/>
      <c r="P99" s="2"/>
      <c r="Q99" s="7"/>
      <c r="R99" s="2">
        <v>0.70413758330723797</v>
      </c>
      <c r="S99" s="2">
        <v>0.60895029703776204</v>
      </c>
      <c r="T99" s="2">
        <v>1.54650109092425</v>
      </c>
      <c r="U99" s="2">
        <v>0.90602946558934605</v>
      </c>
      <c r="V99" s="2">
        <v>0.75484784444173403</v>
      </c>
      <c r="W99" s="2">
        <v>1.94453250411848</v>
      </c>
      <c r="X99" s="2">
        <v>0.44206268072946903</v>
      </c>
      <c r="Y99" s="2">
        <v>0.352813720703125</v>
      </c>
      <c r="Z99" s="2">
        <v>1.07730335576141</v>
      </c>
      <c r="AA99" s="2">
        <v>0.66175131425829703</v>
      </c>
      <c r="AB99" s="2">
        <v>0.49871126810709798</v>
      </c>
      <c r="AC99" s="2">
        <v>1.5546909314174799</v>
      </c>
      <c r="AD99" s="2" t="s">
        <v>405</v>
      </c>
      <c r="AE99" s="2" t="s">
        <v>406</v>
      </c>
      <c r="AF99" s="2" t="s">
        <v>407</v>
      </c>
      <c r="AG99" s="2" t="s">
        <v>408</v>
      </c>
    </row>
    <row r="100" spans="1:33" x14ac:dyDescent="0.2">
      <c r="A100" s="2">
        <v>27.727867126464801</v>
      </c>
      <c r="B100" s="2">
        <v>27.119020462036101</v>
      </c>
      <c r="C100" s="2">
        <v>26.6508884429932</v>
      </c>
      <c r="D100" s="2">
        <v>27.133691787719702</v>
      </c>
      <c r="E100" s="2">
        <v>26.166873931884801</v>
      </c>
      <c r="F100" s="2">
        <v>26.022506713867202</v>
      </c>
      <c r="G100" s="2">
        <v>22.828189849853501</v>
      </c>
      <c r="H100" s="2">
        <v>23.842205047607401</v>
      </c>
      <c r="I100" s="2">
        <v>22.674179077148398</v>
      </c>
      <c r="J100" s="2">
        <v>26.62477684021</v>
      </c>
      <c r="K100" s="2">
        <v>25.498292922973601</v>
      </c>
      <c r="L100" s="2">
        <v>26.302167892456101</v>
      </c>
      <c r="M100" s="2" t="s">
        <v>35</v>
      </c>
      <c r="N100" s="2"/>
      <c r="O100" s="2" t="s">
        <v>35</v>
      </c>
      <c r="P100" s="2"/>
      <c r="Q100" s="7" t="s">
        <v>36</v>
      </c>
      <c r="R100" s="2">
        <v>2.9152124921148901</v>
      </c>
      <c r="S100" s="2">
        <v>4.0510673522949201</v>
      </c>
      <c r="T100" s="2">
        <v>8.4207037861197396</v>
      </c>
      <c r="U100" s="2">
        <v>1.0499174054529099</v>
      </c>
      <c r="V100" s="2">
        <v>1.0241794586181601</v>
      </c>
      <c r="W100" s="2">
        <v>2.2382070339327398</v>
      </c>
      <c r="X100" s="2">
        <v>2.55393377008137</v>
      </c>
      <c r="Y100" s="2">
        <v>3.3261661529540998</v>
      </c>
      <c r="Z100" s="2">
        <v>6.57495352397149</v>
      </c>
      <c r="AA100" s="2">
        <v>0.244457468324358</v>
      </c>
      <c r="AB100" s="2">
        <v>0.29927825927734403</v>
      </c>
      <c r="AC100" s="2">
        <v>0.61886031513554596</v>
      </c>
      <c r="AD100" s="2" t="s">
        <v>409</v>
      </c>
      <c r="AE100" s="2" t="s">
        <v>410</v>
      </c>
      <c r="AF100" s="2" t="s">
        <v>411</v>
      </c>
      <c r="AG100" s="2" t="s">
        <v>412</v>
      </c>
    </row>
    <row r="101" spans="1:33" x14ac:dyDescent="0.2">
      <c r="A101" s="2">
        <v>24.1834392547607</v>
      </c>
      <c r="B101" s="2">
        <v>23.737068176269499</v>
      </c>
      <c r="C101" s="2">
        <v>23.953403472900401</v>
      </c>
      <c r="D101" s="2">
        <v>23.978147506713899</v>
      </c>
      <c r="E101" s="2">
        <v>23.079917907714801</v>
      </c>
      <c r="F101" s="2">
        <v>23.438095092773398</v>
      </c>
      <c r="G101" s="2">
        <v>23.342588424682599</v>
      </c>
      <c r="H101" s="2">
        <v>23.884834289550799</v>
      </c>
      <c r="I101" s="2">
        <v>22.987249374389599</v>
      </c>
      <c r="J101" s="2">
        <v>23.651628494262699</v>
      </c>
      <c r="K101" s="2">
        <v>22.350217819213899</v>
      </c>
      <c r="L101" s="2">
        <v>22.307052612304702</v>
      </c>
      <c r="M101" s="2"/>
      <c r="N101" s="2"/>
      <c r="O101" s="2"/>
      <c r="P101" s="2"/>
      <c r="Q101" s="7"/>
      <c r="R101" s="2">
        <v>0.80661767230430803</v>
      </c>
      <c r="S101" s="2">
        <v>0.55307960510253895</v>
      </c>
      <c r="T101" s="2">
        <v>1.9002048178130999</v>
      </c>
      <c r="U101" s="2">
        <v>0.97968596772970395</v>
      </c>
      <c r="V101" s="2">
        <v>1.1883373260498</v>
      </c>
      <c r="W101" s="2">
        <v>2.5855213447648602</v>
      </c>
      <c r="X101" s="2">
        <v>9.0506110082324495E-2</v>
      </c>
      <c r="Y101" s="2">
        <v>9.3829472859699295E-2</v>
      </c>
      <c r="Z101" s="2">
        <v>0.25418600171108802</v>
      </c>
      <c r="AA101" s="2">
        <v>0.61352775078649002</v>
      </c>
      <c r="AB101" s="2">
        <v>0.72908719380696496</v>
      </c>
      <c r="AC101" s="2">
        <v>1.4222529188712001</v>
      </c>
      <c r="AD101" s="2" t="s">
        <v>413</v>
      </c>
      <c r="AE101" s="2" t="s">
        <v>413</v>
      </c>
      <c r="AF101" s="2" t="s">
        <v>414</v>
      </c>
      <c r="AG101" s="2" t="s">
        <v>415</v>
      </c>
    </row>
    <row r="102" spans="1:33" x14ac:dyDescent="0.2">
      <c r="A102" s="2">
        <v>24.892959594726602</v>
      </c>
      <c r="B102" s="2">
        <v>23.9703559875488</v>
      </c>
      <c r="C102" s="2">
        <v>24.394079208373999</v>
      </c>
      <c r="D102" s="2">
        <v>24.059450149536101</v>
      </c>
      <c r="E102" s="2">
        <v>22.352643966674801</v>
      </c>
      <c r="F102" s="2">
        <v>23.015632629394499</v>
      </c>
      <c r="G102" s="2">
        <v>24.620365142822301</v>
      </c>
      <c r="H102" s="2">
        <v>26.3857116699219</v>
      </c>
      <c r="I102" s="2">
        <v>24.99338722229</v>
      </c>
      <c r="J102" s="2">
        <v>24.3976726531982</v>
      </c>
      <c r="K102" s="2">
        <v>22.887737274169901</v>
      </c>
      <c r="L102" s="2">
        <v>23.2906684875488</v>
      </c>
      <c r="M102" s="2"/>
      <c r="N102" s="2"/>
      <c r="O102" s="2" t="s">
        <v>35</v>
      </c>
      <c r="P102" s="2"/>
      <c r="Q102" s="7" t="s">
        <v>45</v>
      </c>
      <c r="R102" s="2">
        <v>0.64393898602703203</v>
      </c>
      <c r="S102" s="2">
        <v>-0.91402308146158995</v>
      </c>
      <c r="T102" s="2">
        <v>-1.5241032624955799</v>
      </c>
      <c r="U102" s="2">
        <v>0.74507603443659298</v>
      </c>
      <c r="V102" s="2">
        <v>0.89377212524414096</v>
      </c>
      <c r="W102" s="2">
        <v>1.70481519922333</v>
      </c>
      <c r="X102" s="2">
        <v>1.39260067976484</v>
      </c>
      <c r="Y102" s="2">
        <v>-2.1905790964762399</v>
      </c>
      <c r="Z102" s="2">
        <v>-2.99389445457405</v>
      </c>
      <c r="AA102" s="2">
        <v>0.22238219495945799</v>
      </c>
      <c r="AB102" s="2">
        <v>-0.38278388977050798</v>
      </c>
      <c r="AC102" s="2">
        <v>-0.57026816732055596</v>
      </c>
      <c r="AD102" s="2" t="s">
        <v>416</v>
      </c>
      <c r="AE102" s="2" t="s">
        <v>417</v>
      </c>
      <c r="AF102" s="2" t="s">
        <v>418</v>
      </c>
      <c r="AG102" s="2" t="s">
        <v>419</v>
      </c>
    </row>
    <row r="103" spans="1:33" x14ac:dyDescent="0.2">
      <c r="A103" s="2">
        <v>24.643339157104499</v>
      </c>
      <c r="B103" s="2">
        <v>23.800552368164102</v>
      </c>
      <c r="C103" s="2">
        <v>23.4857883453369</v>
      </c>
      <c r="D103" s="2">
        <v>24.004961013793899</v>
      </c>
      <c r="E103" s="2">
        <v>22.961992263793899</v>
      </c>
      <c r="F103" s="2">
        <v>23.141630172729499</v>
      </c>
      <c r="G103" s="2">
        <v>22.4754848480225</v>
      </c>
      <c r="H103" s="2">
        <v>23.981025695800799</v>
      </c>
      <c r="I103" s="2">
        <v>22.3134880065918</v>
      </c>
      <c r="J103" s="2">
        <v>23.484067916870099</v>
      </c>
      <c r="K103" s="2">
        <v>22.606706619262699</v>
      </c>
      <c r="L103" s="2">
        <v>22.263675689697301</v>
      </c>
      <c r="M103" s="2"/>
      <c r="N103" s="2"/>
      <c r="O103" s="2"/>
      <c r="P103" s="2"/>
      <c r="Q103" s="7"/>
      <c r="R103" s="2">
        <v>0.73688341399827295</v>
      </c>
      <c r="S103" s="2">
        <v>1.05322710673014</v>
      </c>
      <c r="T103" s="2">
        <v>1.6626599710860599</v>
      </c>
      <c r="U103" s="2">
        <v>1.1167165313171099</v>
      </c>
      <c r="V103" s="2">
        <v>1.1917432149251299</v>
      </c>
      <c r="W103" s="2">
        <v>2.3766094677757201</v>
      </c>
      <c r="X103" s="2">
        <v>0.28401923213423502</v>
      </c>
      <c r="Y103" s="2">
        <v>0.44619496663411301</v>
      </c>
      <c r="Z103" s="2">
        <v>0.71864325714527599</v>
      </c>
      <c r="AA103" s="2">
        <v>0.52913949441376995</v>
      </c>
      <c r="AB103" s="2">
        <v>0.58471107482910201</v>
      </c>
      <c r="AC103" s="2">
        <v>1.2044334882337799</v>
      </c>
      <c r="AD103" s="2" t="s">
        <v>420</v>
      </c>
      <c r="AE103" s="2" t="s">
        <v>421</v>
      </c>
      <c r="AF103" s="2" t="s">
        <v>422</v>
      </c>
      <c r="AG103" s="2" t="s">
        <v>423</v>
      </c>
    </row>
    <row r="104" spans="1:33" x14ac:dyDescent="0.2">
      <c r="A104" s="2">
        <v>26.790916442871101</v>
      </c>
      <c r="B104" s="2">
        <v>26.317621231079102</v>
      </c>
      <c r="C104" s="2">
        <v>26.4079990386963</v>
      </c>
      <c r="D104" s="2">
        <v>26.562322616577099</v>
      </c>
      <c r="E104" s="2">
        <v>25.8564052581787</v>
      </c>
      <c r="F104" s="2">
        <v>25.673143386840799</v>
      </c>
      <c r="G104" s="2">
        <v>26.694847106933601</v>
      </c>
      <c r="H104" s="2">
        <v>27.605972290039102</v>
      </c>
      <c r="I104" s="2">
        <v>26.586490631103501</v>
      </c>
      <c r="J104" s="2">
        <v>26.512649536132798</v>
      </c>
      <c r="K104" s="2">
        <v>25.338241577148398</v>
      </c>
      <c r="L104" s="2">
        <v>25.6198329925537</v>
      </c>
      <c r="M104" s="2"/>
      <c r="N104" s="2"/>
      <c r="O104" s="2"/>
      <c r="P104" s="2"/>
      <c r="Q104" s="7"/>
      <c r="R104" s="2">
        <v>0.53133249545040495</v>
      </c>
      <c r="S104" s="2">
        <v>-0.456924438476563</v>
      </c>
      <c r="T104" s="2">
        <v>-1.28950498669549</v>
      </c>
      <c r="U104" s="2">
        <v>0.73389698609722598</v>
      </c>
      <c r="V104" s="2">
        <v>0.68193753560383996</v>
      </c>
      <c r="W104" s="2">
        <v>1.78252550430232</v>
      </c>
      <c r="X104" s="2">
        <v>1.02771016928823</v>
      </c>
      <c r="Y104" s="2">
        <v>-0.93181292215983202</v>
      </c>
      <c r="Z104" s="2">
        <v>-2.2086853015649499</v>
      </c>
      <c r="AA104" s="2">
        <v>0.175176702591919</v>
      </c>
      <c r="AB104" s="2">
        <v>0.20704905192057099</v>
      </c>
      <c r="AC104" s="2">
        <v>0.46438438943683202</v>
      </c>
      <c r="AD104" s="2" t="s">
        <v>424</v>
      </c>
      <c r="AE104" s="2" t="s">
        <v>425</v>
      </c>
      <c r="AF104" s="2" t="s">
        <v>426</v>
      </c>
      <c r="AG104" s="2" t="s">
        <v>427</v>
      </c>
    </row>
    <row r="105" spans="1:33" x14ac:dyDescent="0.2">
      <c r="A105" s="2">
        <v>28.815402984619102</v>
      </c>
      <c r="B105" s="2">
        <v>28.389072418212901</v>
      </c>
      <c r="C105" s="2">
        <v>27.845594406127901</v>
      </c>
      <c r="D105" s="2">
        <v>28.932723999023398</v>
      </c>
      <c r="E105" s="2">
        <v>28.784910202026399</v>
      </c>
      <c r="F105" s="2">
        <v>27.905925750732401</v>
      </c>
      <c r="G105" s="2">
        <v>26.0245151519775</v>
      </c>
      <c r="H105" s="2">
        <v>26.6730346679688</v>
      </c>
      <c r="I105" s="2">
        <v>24.9695224761963</v>
      </c>
      <c r="J105" s="2">
        <v>26.196781158447301</v>
      </c>
      <c r="K105" s="2">
        <v>25.100732803344702</v>
      </c>
      <c r="L105" s="2">
        <v>25.376466751098601</v>
      </c>
      <c r="M105" s="2" t="s">
        <v>35</v>
      </c>
      <c r="N105" s="2" t="s">
        <v>35</v>
      </c>
      <c r="O105" s="2" t="s">
        <v>35</v>
      </c>
      <c r="P105" s="2" t="s">
        <v>35</v>
      </c>
      <c r="Q105" s="7" t="s">
        <v>57</v>
      </c>
      <c r="R105" s="2">
        <v>1.6860521476675101</v>
      </c>
      <c r="S105" s="2">
        <v>2.4609991709391301</v>
      </c>
      <c r="T105" s="2">
        <v>4.3156995102263496</v>
      </c>
      <c r="U105" s="2">
        <v>2.4910551550558</v>
      </c>
      <c r="V105" s="2">
        <v>2.7920296986897801</v>
      </c>
      <c r="W105" s="2">
        <v>6.4546885572603996</v>
      </c>
      <c r="X105" s="2">
        <v>1.8088851090984099</v>
      </c>
      <c r="Y105" s="2">
        <v>2.6521625518798801</v>
      </c>
      <c r="Z105" s="2">
        <v>4.4885628464168397</v>
      </c>
      <c r="AA105" s="2">
        <v>2.5364211048174501</v>
      </c>
      <c r="AB105" s="2">
        <v>2.9831930796305302</v>
      </c>
      <c r="AC105" s="2">
        <v>6.4935239175104398</v>
      </c>
      <c r="AD105" s="2" t="s">
        <v>428</v>
      </c>
      <c r="AE105" s="2" t="s">
        <v>429</v>
      </c>
      <c r="AF105" s="2" t="s">
        <v>430</v>
      </c>
      <c r="AG105" s="2" t="s">
        <v>431</v>
      </c>
    </row>
    <row r="106" spans="1:33" x14ac:dyDescent="0.2">
      <c r="A106" s="2">
        <v>27.069276809692401</v>
      </c>
      <c r="B106" s="2">
        <v>26.710302352905298</v>
      </c>
      <c r="C106" s="2">
        <v>25.550247192382798</v>
      </c>
      <c r="D106" s="2">
        <v>27.3667812347412</v>
      </c>
      <c r="E106" s="2">
        <v>26.249994277954102</v>
      </c>
      <c r="F106" s="2">
        <v>25.911090850830099</v>
      </c>
      <c r="G106" s="2">
        <v>24.8045444488525</v>
      </c>
      <c r="H106" s="2">
        <v>22.984697341918899</v>
      </c>
      <c r="I106" s="2">
        <v>23.486158370971701</v>
      </c>
      <c r="J106" s="2">
        <v>22.979263305664102</v>
      </c>
      <c r="K106" s="2">
        <v>23.417253494262699</v>
      </c>
      <c r="L106" s="2">
        <v>24.286655426025401</v>
      </c>
      <c r="M106" s="2" t="s">
        <v>35</v>
      </c>
      <c r="N106" s="2" t="s">
        <v>35</v>
      </c>
      <c r="O106" s="2" t="s">
        <v>35</v>
      </c>
      <c r="P106" s="2" t="s">
        <v>35</v>
      </c>
      <c r="Q106" s="7" t="s">
        <v>57</v>
      </c>
      <c r="R106" s="2">
        <v>1.6894033757606901</v>
      </c>
      <c r="S106" s="2">
        <v>2.6848087310790998</v>
      </c>
      <c r="T106" s="2">
        <v>3.7794032304151099</v>
      </c>
      <c r="U106" s="2">
        <v>2.0365115696574501</v>
      </c>
      <c r="V106" s="2">
        <v>2.88221804300944</v>
      </c>
      <c r="W106" s="2">
        <v>4.8189620387243703</v>
      </c>
      <c r="X106" s="2">
        <v>1.7347857648693801</v>
      </c>
      <c r="Y106" s="2">
        <v>2.75082206726074</v>
      </c>
      <c r="Z106" s="2">
        <v>3.9381150179326898</v>
      </c>
      <c r="AA106" s="2">
        <v>2.1199300915332699</v>
      </c>
      <c r="AB106" s="2">
        <v>2.9482313791910801</v>
      </c>
      <c r="AC106" s="2">
        <v>5.0487261307086602</v>
      </c>
      <c r="AD106" s="2" t="s">
        <v>432</v>
      </c>
      <c r="AE106" s="2" t="s">
        <v>433</v>
      </c>
      <c r="AF106" s="2" t="s">
        <v>434</v>
      </c>
      <c r="AG106" s="2" t="s">
        <v>435</v>
      </c>
    </row>
    <row r="107" spans="1:33" x14ac:dyDescent="0.2">
      <c r="A107" s="2">
        <v>25.982896804809599</v>
      </c>
      <c r="B107" s="2">
        <v>25.299812316894499</v>
      </c>
      <c r="C107" s="2">
        <v>25.981307983398398</v>
      </c>
      <c r="D107" s="2">
        <v>25.471843719482401</v>
      </c>
      <c r="E107" s="2">
        <v>24.9562873840332</v>
      </c>
      <c r="F107" s="2">
        <v>24.402366638183601</v>
      </c>
      <c r="G107" s="2">
        <v>26.0281467437744</v>
      </c>
      <c r="H107" s="2">
        <v>26.845176696777301</v>
      </c>
      <c r="I107" s="2">
        <v>26.548984527587901</v>
      </c>
      <c r="J107" s="2">
        <v>25.9261264801025</v>
      </c>
      <c r="K107" s="2">
        <v>24.5474548339844</v>
      </c>
      <c r="L107" s="2">
        <v>24.843500137329102</v>
      </c>
      <c r="M107" s="2"/>
      <c r="N107" s="2"/>
      <c r="O107" s="2" t="s">
        <v>35</v>
      </c>
      <c r="P107" s="2"/>
      <c r="Q107" s="7" t="s">
        <v>45</v>
      </c>
      <c r="R107" s="2">
        <v>1.0234537369416901</v>
      </c>
      <c r="S107" s="2">
        <v>-0.71943028767903905</v>
      </c>
      <c r="T107" s="2">
        <v>-2.1815485094426799</v>
      </c>
      <c r="U107" s="2">
        <v>0.57779415769991405</v>
      </c>
      <c r="V107" s="2">
        <v>0.64897855122883996</v>
      </c>
      <c r="W107" s="2">
        <v>1.3612103524593</v>
      </c>
      <c r="X107" s="2">
        <v>1.7128056454149501</v>
      </c>
      <c r="Y107" s="2">
        <v>-1.5306034088134799</v>
      </c>
      <c r="Z107" s="2">
        <v>-3.9209398623038298</v>
      </c>
      <c r="AA107" s="2">
        <v>0.11227155146493201</v>
      </c>
      <c r="AB107" s="2">
        <v>-0.162194569905598</v>
      </c>
      <c r="AC107" s="2">
        <v>-0.31160337779744102</v>
      </c>
      <c r="AD107" s="2" t="s">
        <v>436</v>
      </c>
      <c r="AE107" s="2" t="s">
        <v>436</v>
      </c>
      <c r="AF107" s="2" t="s">
        <v>437</v>
      </c>
      <c r="AG107" s="2" t="s">
        <v>438</v>
      </c>
    </row>
    <row r="108" spans="1:33" x14ac:dyDescent="0.2">
      <c r="A108" s="2">
        <v>27.577011108398398</v>
      </c>
      <c r="B108" s="2">
        <v>26.257764816284201</v>
      </c>
      <c r="C108" s="2">
        <v>26.961353302001999</v>
      </c>
      <c r="D108" s="2">
        <v>27.207321166992202</v>
      </c>
      <c r="E108" s="2">
        <v>25.6878986358643</v>
      </c>
      <c r="F108" s="2">
        <v>25.8076686859131</v>
      </c>
      <c r="G108" s="2">
        <v>25.9256286621094</v>
      </c>
      <c r="H108" s="2">
        <v>27.292985916137699</v>
      </c>
      <c r="I108" s="2">
        <v>26.3469562530518</v>
      </c>
      <c r="J108" s="2">
        <v>26.7432956695557</v>
      </c>
      <c r="K108" s="2">
        <v>25.5916652679443</v>
      </c>
      <c r="L108" s="2">
        <v>25.4066867828369</v>
      </c>
      <c r="M108" s="2"/>
      <c r="N108" s="2"/>
      <c r="O108" s="2"/>
      <c r="P108" s="2"/>
      <c r="Q108" s="7"/>
      <c r="R108" s="2">
        <v>0.29976470041303999</v>
      </c>
      <c r="S108" s="2">
        <v>0.41018613179524599</v>
      </c>
      <c r="T108" s="2">
        <v>0.738263186001195</v>
      </c>
      <c r="U108" s="2">
        <v>0.83294398922048696</v>
      </c>
      <c r="V108" s="2">
        <v>1.0181605021158899</v>
      </c>
      <c r="W108" s="2">
        <v>1.79964007913468</v>
      </c>
      <c r="X108" s="2">
        <v>0.17121407851176701</v>
      </c>
      <c r="Y108" s="2">
        <v>-0.28756078084310099</v>
      </c>
      <c r="Z108" s="2">
        <v>-0.45391222289830102</v>
      </c>
      <c r="AA108" s="2">
        <v>0.19063248663698801</v>
      </c>
      <c r="AB108" s="2">
        <v>0.32041358947753901</v>
      </c>
      <c r="AC108" s="2">
        <v>0.49874863157871802</v>
      </c>
      <c r="AD108" s="2" t="s">
        <v>439</v>
      </c>
      <c r="AE108" s="2" t="s">
        <v>440</v>
      </c>
      <c r="AF108" s="2" t="s">
        <v>441</v>
      </c>
      <c r="AG108" s="2" t="s">
        <v>442</v>
      </c>
    </row>
    <row r="109" spans="1:33" x14ac:dyDescent="0.2">
      <c r="A109" s="2">
        <v>23.9901447296143</v>
      </c>
      <c r="B109" s="2">
        <v>23.303684234619102</v>
      </c>
      <c r="C109" s="2">
        <v>24.026565551757798</v>
      </c>
      <c r="D109" s="2">
        <v>23.177230834960898</v>
      </c>
      <c r="E109" s="2">
        <v>22.116134643554702</v>
      </c>
      <c r="F109" s="2">
        <v>22.099409103393601</v>
      </c>
      <c r="G109" s="2">
        <v>22.707145690918001</v>
      </c>
      <c r="H109" s="2">
        <v>23.939661026001001</v>
      </c>
      <c r="I109" s="2">
        <v>23.195625305175799</v>
      </c>
      <c r="J109" s="2">
        <v>23.754707336425799</v>
      </c>
      <c r="K109" s="2">
        <v>22.747840881347699</v>
      </c>
      <c r="L109" s="2">
        <v>22.729038238525401</v>
      </c>
      <c r="M109" s="2"/>
      <c r="N109" s="2"/>
      <c r="O109" s="2"/>
      <c r="P109" s="2"/>
      <c r="Q109" s="7"/>
      <c r="R109" s="2">
        <v>0.48985287602319499</v>
      </c>
      <c r="S109" s="2">
        <v>0.49265416463216399</v>
      </c>
      <c r="T109" s="2">
        <v>1.14947684483771</v>
      </c>
      <c r="U109" s="2">
        <v>0.75623426862209397</v>
      </c>
      <c r="V109" s="2">
        <v>0.69626935323079697</v>
      </c>
      <c r="W109" s="2">
        <v>1.6883584645009799</v>
      </c>
      <c r="X109" s="2">
        <v>0.74105233705878404</v>
      </c>
      <c r="Y109" s="2">
        <v>-0.816552480061848</v>
      </c>
      <c r="Z109" s="2">
        <v>-1.6153967413143899</v>
      </c>
      <c r="AA109" s="2">
        <v>0.55154439332296701</v>
      </c>
      <c r="AB109" s="2">
        <v>-0.61293729146321496</v>
      </c>
      <c r="AC109" s="2">
        <v>-1.2462533162087699</v>
      </c>
      <c r="AD109" s="2" t="s">
        <v>443</v>
      </c>
      <c r="AE109" s="2" t="s">
        <v>444</v>
      </c>
      <c r="AF109" s="2" t="s">
        <v>445</v>
      </c>
      <c r="AG109" s="2" t="s">
        <v>446</v>
      </c>
    </row>
    <row r="110" spans="1:33" x14ac:dyDescent="0.2">
      <c r="A110" s="2">
        <v>24.2889099121094</v>
      </c>
      <c r="B110" s="2">
        <v>24.046684265136701</v>
      </c>
      <c r="C110" s="2">
        <v>23.8876247406006</v>
      </c>
      <c r="D110" s="2">
        <v>24.402561187744102</v>
      </c>
      <c r="E110" s="2">
        <v>23.7968940734863</v>
      </c>
      <c r="F110" s="2">
        <v>23.495092391967798</v>
      </c>
      <c r="G110" s="2">
        <v>24.217119216918899</v>
      </c>
      <c r="H110" s="2">
        <v>24.815336227416999</v>
      </c>
      <c r="I110" s="2">
        <v>23.557540893554702</v>
      </c>
      <c r="J110" s="2">
        <v>23.978147506713899</v>
      </c>
      <c r="K110" s="2">
        <v>22.577501296997099</v>
      </c>
      <c r="L110" s="2">
        <v>22.8897800445557</v>
      </c>
      <c r="M110" s="2"/>
      <c r="N110" s="2"/>
      <c r="O110" s="2"/>
      <c r="P110" s="2"/>
      <c r="Q110" s="7"/>
      <c r="R110" s="2">
        <v>0.111065221687339</v>
      </c>
      <c r="S110" s="2">
        <v>-0.12225914001464799</v>
      </c>
      <c r="T110" s="2">
        <v>-0.32045741230069602</v>
      </c>
      <c r="U110" s="2">
        <v>0.81451256270647798</v>
      </c>
      <c r="V110" s="2">
        <v>0.92593002319335904</v>
      </c>
      <c r="W110" s="2">
        <v>2.1031572363975402</v>
      </c>
      <c r="X110" s="2">
        <v>0.26197704841781999</v>
      </c>
      <c r="Y110" s="2">
        <v>-0.29848289489746099</v>
      </c>
      <c r="Z110" s="2">
        <v>-0.66226296173419097</v>
      </c>
      <c r="AA110" s="2">
        <v>0.653559131150386</v>
      </c>
      <c r="AB110" s="2">
        <v>0.74970626831054699</v>
      </c>
      <c r="AC110" s="2">
        <v>1.49521718155021</v>
      </c>
      <c r="AD110" s="2" t="s">
        <v>447</v>
      </c>
      <c r="AE110" s="2" t="s">
        <v>447</v>
      </c>
      <c r="AF110" s="2" t="s">
        <v>448</v>
      </c>
      <c r="AG110" s="2" t="s">
        <v>449</v>
      </c>
    </row>
    <row r="111" spans="1:33" x14ac:dyDescent="0.2">
      <c r="A111" s="2">
        <v>26.519292831420898</v>
      </c>
      <c r="B111" s="2">
        <v>25.184385299682599</v>
      </c>
      <c r="C111" s="2">
        <v>25.6168918609619</v>
      </c>
      <c r="D111" s="2">
        <v>25.392572402954102</v>
      </c>
      <c r="E111" s="2">
        <v>23.551334381103501</v>
      </c>
      <c r="F111" s="2">
        <v>24.389820098876999</v>
      </c>
      <c r="G111" s="2">
        <v>25.8984375</v>
      </c>
      <c r="H111" s="2">
        <v>27.2754211425781</v>
      </c>
      <c r="I111" s="2">
        <v>25.859582901001001</v>
      </c>
      <c r="J111" s="2">
        <v>26.571220397949201</v>
      </c>
      <c r="K111" s="2">
        <v>25.272201538085898</v>
      </c>
      <c r="L111" s="2">
        <v>25.182682037353501</v>
      </c>
      <c r="M111" s="2"/>
      <c r="N111" s="2"/>
      <c r="O111" s="2"/>
      <c r="P111" s="2"/>
      <c r="Q111" s="7"/>
      <c r="R111" s="2">
        <v>0.39441908185119701</v>
      </c>
      <c r="S111" s="2">
        <v>-0.57095718383789096</v>
      </c>
      <c r="T111" s="2">
        <v>-0.93685186919692198</v>
      </c>
      <c r="U111" s="2">
        <v>5.6788078211107103E-2</v>
      </c>
      <c r="V111" s="2">
        <v>9.81553395589181E-2</v>
      </c>
      <c r="W111" s="2">
        <v>0.16452322874494901</v>
      </c>
      <c r="X111" s="2">
        <v>1.2528148272842401</v>
      </c>
      <c r="Y111" s="2">
        <v>-1.89990488688151</v>
      </c>
      <c r="Z111" s="2">
        <v>-2.6867340153998902</v>
      </c>
      <c r="AA111" s="2">
        <v>0.812980495061701</v>
      </c>
      <c r="AB111" s="2">
        <v>-1.2307923634847</v>
      </c>
      <c r="AC111" s="2">
        <v>-1.7681018027508399</v>
      </c>
      <c r="AD111" s="2" t="s">
        <v>450</v>
      </c>
      <c r="AE111" s="2" t="s">
        <v>451</v>
      </c>
      <c r="AF111" s="2" t="s">
        <v>452</v>
      </c>
      <c r="AG111" s="2" t="s">
        <v>453</v>
      </c>
    </row>
    <row r="112" spans="1:33" x14ac:dyDescent="0.2">
      <c r="A112" s="2">
        <v>25.135982513427699</v>
      </c>
      <c r="B112" s="2">
        <v>24.7877082824707</v>
      </c>
      <c r="C112" s="2">
        <v>24.7908420562744</v>
      </c>
      <c r="D112" s="2">
        <v>25.340755462646499</v>
      </c>
      <c r="E112" s="2">
        <v>25.353364944458001</v>
      </c>
      <c r="F112" s="2">
        <v>24.540969848632798</v>
      </c>
      <c r="G112" s="2">
        <v>26.9125080108643</v>
      </c>
      <c r="H112" s="2">
        <v>27.3148403167725</v>
      </c>
      <c r="I112" s="2">
        <v>27.1147575378418</v>
      </c>
      <c r="J112" s="2">
        <v>25.777158737182599</v>
      </c>
      <c r="K112" s="2">
        <v>24.9137859344482</v>
      </c>
      <c r="L112" s="2">
        <v>25.235641479492202</v>
      </c>
      <c r="M112" s="2" t="s">
        <v>35</v>
      </c>
      <c r="N112" s="2"/>
      <c r="O112" s="2" t="s">
        <v>35</v>
      </c>
      <c r="P112" s="2"/>
      <c r="Q112" s="7" t="s">
        <v>36</v>
      </c>
      <c r="R112" s="2">
        <v>3.7567041033215198</v>
      </c>
      <c r="S112" s="2">
        <v>-2.2091910044352199</v>
      </c>
      <c r="T112" s="2">
        <v>-13.4831042350309</v>
      </c>
      <c r="U112" s="2">
        <v>0.60740222563434199</v>
      </c>
      <c r="V112" s="2">
        <v>-0.40401776631673098</v>
      </c>
      <c r="W112" s="2">
        <v>-1.4577305433296299</v>
      </c>
      <c r="X112" s="2">
        <v>2.0808026311516001</v>
      </c>
      <c r="Y112" s="2">
        <v>-2.0356718699137399</v>
      </c>
      <c r="Z112" s="2">
        <v>-6.9536976406829298</v>
      </c>
      <c r="AA112" s="2">
        <v>0.247551463084173</v>
      </c>
      <c r="AB112" s="2">
        <v>-0.23049863179524599</v>
      </c>
      <c r="AC112" s="2">
        <v>-0.62578860855740204</v>
      </c>
      <c r="AD112" s="2" t="s">
        <v>454</v>
      </c>
      <c r="AE112" s="2" t="s">
        <v>455</v>
      </c>
      <c r="AF112" s="2" t="s">
        <v>456</v>
      </c>
      <c r="AG112" s="2" t="s">
        <v>457</v>
      </c>
    </row>
    <row r="113" spans="1:33" x14ac:dyDescent="0.2">
      <c r="A113" s="2">
        <v>25.433580398559599</v>
      </c>
      <c r="B113" s="2">
        <v>24.468366622924801</v>
      </c>
      <c r="C113" s="2">
        <v>24.670228958129901</v>
      </c>
      <c r="D113" s="2">
        <v>24.364395141601602</v>
      </c>
      <c r="E113" s="2">
        <v>23.524085998535199</v>
      </c>
      <c r="F113" s="2">
        <v>24.078060150146499</v>
      </c>
      <c r="G113" s="2">
        <v>25.352388381958001</v>
      </c>
      <c r="H113" s="2">
        <v>26.222490310668899</v>
      </c>
      <c r="I113" s="2">
        <v>25.618461608886701</v>
      </c>
      <c r="J113" s="2">
        <v>25.1126308441162</v>
      </c>
      <c r="K113" s="2">
        <v>23.791538238525401</v>
      </c>
      <c r="L113" s="2">
        <v>24.4087924957275</v>
      </c>
      <c r="M113" s="2"/>
      <c r="N113" s="2"/>
      <c r="O113" s="2" t="s">
        <v>35</v>
      </c>
      <c r="P113" s="2"/>
      <c r="Q113" s="7" t="s">
        <v>45</v>
      </c>
      <c r="R113" s="2">
        <v>1.0449709084771399</v>
      </c>
      <c r="S113" s="2">
        <v>-0.87372144063313695</v>
      </c>
      <c r="T113" s="2">
        <v>-2.2362252328857499</v>
      </c>
      <c r="U113" s="2">
        <v>0.36079424795347798</v>
      </c>
      <c r="V113" s="2">
        <v>0.41973813374837499</v>
      </c>
      <c r="W113" s="2">
        <v>0.87135370907680798</v>
      </c>
      <c r="X113" s="2">
        <v>2.0884773847578302</v>
      </c>
      <c r="Y113" s="2">
        <v>-1.7422663370768201</v>
      </c>
      <c r="Z113" s="2">
        <v>-4.8870816689388699</v>
      </c>
      <c r="AA113" s="2">
        <v>0.411296560030742</v>
      </c>
      <c r="AB113" s="2">
        <v>-0.448806762695313</v>
      </c>
      <c r="AC113" s="2">
        <v>-0.98768522877451503</v>
      </c>
      <c r="AD113" s="2" t="s">
        <v>458</v>
      </c>
      <c r="AE113" s="2" t="s">
        <v>459</v>
      </c>
      <c r="AF113" s="2" t="s">
        <v>460</v>
      </c>
      <c r="AG113" s="2" t="s">
        <v>461</v>
      </c>
    </row>
    <row r="114" spans="1:33" x14ac:dyDescent="0.2">
      <c r="A114" s="2">
        <v>23.463262557983398</v>
      </c>
      <c r="B114" s="2">
        <v>22.780166625976602</v>
      </c>
      <c r="C114" s="2">
        <v>23.377559661865199</v>
      </c>
      <c r="D114" s="2">
        <v>22.9716892242432</v>
      </c>
      <c r="E114" s="2">
        <v>21.534643173217798</v>
      </c>
      <c r="F114" s="2">
        <v>21.918525695800799</v>
      </c>
      <c r="G114" s="2">
        <v>22.904554367065401</v>
      </c>
      <c r="H114" s="2">
        <v>23.1894836425781</v>
      </c>
      <c r="I114" s="2">
        <v>22.725713729858398</v>
      </c>
      <c r="J114" s="2">
        <v>22.6614685058594</v>
      </c>
      <c r="K114" s="2">
        <v>20.9410591125488</v>
      </c>
      <c r="L114" s="2">
        <v>21.474470138549801</v>
      </c>
      <c r="M114" s="2"/>
      <c r="N114" s="2"/>
      <c r="O114" s="2"/>
      <c r="P114" s="2"/>
      <c r="Q114" s="7"/>
      <c r="R114" s="2">
        <v>0.44108729417593401</v>
      </c>
      <c r="S114" s="2">
        <v>0.26707903544107803</v>
      </c>
      <c r="T114" s="2">
        <v>1.0524866509372801</v>
      </c>
      <c r="U114" s="2">
        <v>1.0958889864051999</v>
      </c>
      <c r="V114" s="2">
        <v>1.5146636962890601</v>
      </c>
      <c r="W114" s="2">
        <v>2.7440879576511201</v>
      </c>
      <c r="X114" s="2">
        <v>0.70505899009206396</v>
      </c>
      <c r="Y114" s="2">
        <v>-0.79829788208007801</v>
      </c>
      <c r="Z114" s="2">
        <v>-1.7728109555290901</v>
      </c>
      <c r="AA114" s="2">
        <v>0.26949385440331503</v>
      </c>
      <c r="AB114" s="2">
        <v>0.44928677876790601</v>
      </c>
      <c r="AC114" s="2">
        <v>0.67498898101854998</v>
      </c>
      <c r="AD114" s="2" t="s">
        <v>462</v>
      </c>
      <c r="AE114" s="2" t="s">
        <v>463</v>
      </c>
      <c r="AF114" s="2" t="s">
        <v>464</v>
      </c>
      <c r="AG114" s="2" t="s">
        <v>465</v>
      </c>
    </row>
    <row r="115" spans="1:33" x14ac:dyDescent="0.2">
      <c r="A115" s="2">
        <v>24.3961067199707</v>
      </c>
      <c r="B115" s="2">
        <v>23.2398281097412</v>
      </c>
      <c r="C115" s="2">
        <v>23.1904182434082</v>
      </c>
      <c r="D115" s="2">
        <v>23.424575805664102</v>
      </c>
      <c r="E115" s="2">
        <v>22.7249851226807</v>
      </c>
      <c r="F115" s="2">
        <v>22.378910064697301</v>
      </c>
      <c r="G115" s="2">
        <v>22.926292419433601</v>
      </c>
      <c r="H115" s="2">
        <v>23.900028228759801</v>
      </c>
      <c r="I115" s="2">
        <v>22.9915981292725</v>
      </c>
      <c r="J115" s="2">
        <v>23.154542922973601</v>
      </c>
      <c r="K115" s="2">
        <v>21.652765274047901</v>
      </c>
      <c r="L115" s="2">
        <v>21.979629516601602</v>
      </c>
      <c r="M115" s="2"/>
      <c r="N115" s="2"/>
      <c r="O115" s="2"/>
      <c r="P115" s="2"/>
      <c r="Q115" s="7"/>
      <c r="R115" s="2">
        <v>0.26525438923959799</v>
      </c>
      <c r="S115" s="2">
        <v>0.33614476521810099</v>
      </c>
      <c r="T115" s="2">
        <v>0.66706407423787095</v>
      </c>
      <c r="U115" s="2">
        <v>1.0429652203117901</v>
      </c>
      <c r="V115" s="2">
        <v>1.3464717864990201</v>
      </c>
      <c r="W115" s="2">
        <v>2.2345358108487701</v>
      </c>
      <c r="X115" s="2">
        <v>0.416009358642838</v>
      </c>
      <c r="Y115" s="2">
        <v>-0.42981592814127401</v>
      </c>
      <c r="Z115" s="2">
        <v>-0.97748803906197101</v>
      </c>
      <c r="AA115" s="2">
        <v>0.44560601140469303</v>
      </c>
      <c r="AB115" s="2">
        <v>0.58051109313964799</v>
      </c>
      <c r="AC115" s="2">
        <v>1.05545438478694</v>
      </c>
      <c r="AD115" s="2" t="s">
        <v>466</v>
      </c>
      <c r="AE115" s="2" t="s">
        <v>467</v>
      </c>
      <c r="AF115" s="2" t="s">
        <v>468</v>
      </c>
      <c r="AG115" s="2" t="s">
        <v>469</v>
      </c>
    </row>
    <row r="116" spans="1:33" x14ac:dyDescent="0.2">
      <c r="A116" s="2">
        <v>25.742012023925799</v>
      </c>
      <c r="B116" s="2">
        <v>25.232936859130898</v>
      </c>
      <c r="C116" s="2">
        <v>24.4543151855469</v>
      </c>
      <c r="D116" s="2">
        <v>25.355852127075199</v>
      </c>
      <c r="E116" s="2">
        <v>25.3527927398682</v>
      </c>
      <c r="F116" s="2">
        <v>25.1028957366943</v>
      </c>
      <c r="G116" s="2">
        <v>24.331764221191399</v>
      </c>
      <c r="H116" s="2">
        <v>25.212080001831101</v>
      </c>
      <c r="I116" s="2">
        <v>24.568773269653299</v>
      </c>
      <c r="J116" s="2">
        <v>24.843547821044901</v>
      </c>
      <c r="K116" s="2">
        <v>23.535995483398398</v>
      </c>
      <c r="L116" s="2">
        <v>24.171501159668001</v>
      </c>
      <c r="M116" s="2"/>
      <c r="N116" s="2"/>
      <c r="O116" s="2"/>
      <c r="P116" s="2"/>
      <c r="Q116" s="7"/>
      <c r="R116" s="2">
        <v>0.40059701900086497</v>
      </c>
      <c r="S116" s="2">
        <v>0.43888219197591399</v>
      </c>
      <c r="T116" s="2">
        <v>0.95917390196354502</v>
      </c>
      <c r="U116" s="2">
        <v>0.83714593205361498</v>
      </c>
      <c r="V116" s="2">
        <v>0.95940653483073002</v>
      </c>
      <c r="W116" s="2">
        <v>1.80439701821663</v>
      </c>
      <c r="X116" s="2">
        <v>0.80996642613427206</v>
      </c>
      <c r="Y116" s="2">
        <v>0.56630770365397298</v>
      </c>
      <c r="Z116" s="2">
        <v>2.05165283707053</v>
      </c>
      <c r="AA116" s="2">
        <v>1.0174135843240799</v>
      </c>
      <c r="AB116" s="2">
        <v>1.08683204650879</v>
      </c>
      <c r="AC116" s="2">
        <v>2.8105364687400698</v>
      </c>
      <c r="AD116" s="2" t="s">
        <v>470</v>
      </c>
      <c r="AE116" s="2" t="s">
        <v>471</v>
      </c>
      <c r="AF116" s="2" t="s">
        <v>472</v>
      </c>
      <c r="AG116" s="2" t="s">
        <v>473</v>
      </c>
    </row>
    <row r="117" spans="1:33" x14ac:dyDescent="0.2">
      <c r="A117" s="2">
        <v>23.3550128936768</v>
      </c>
      <c r="B117" s="2">
        <v>22.2016792297363</v>
      </c>
      <c r="C117" s="2">
        <v>22.6762886047363</v>
      </c>
      <c r="D117" s="2">
        <v>22.779605865478501</v>
      </c>
      <c r="E117" s="2">
        <v>21.258394241333001</v>
      </c>
      <c r="F117" s="2">
        <v>21.8547554016113</v>
      </c>
      <c r="G117" s="2">
        <v>22.2295818328857</v>
      </c>
      <c r="H117" s="2">
        <v>22.842838287353501</v>
      </c>
      <c r="I117" s="2">
        <v>21.363405227661101</v>
      </c>
      <c r="J117" s="2">
        <v>23.4036655426025</v>
      </c>
      <c r="K117" s="2">
        <v>21.6375026702881</v>
      </c>
      <c r="L117" s="2">
        <v>22.2279376983643</v>
      </c>
      <c r="M117" s="2"/>
      <c r="N117" s="2"/>
      <c r="O117" s="2"/>
      <c r="P117" s="2"/>
      <c r="Q117" s="7"/>
      <c r="R117" s="2">
        <v>0.473429718015557</v>
      </c>
      <c r="S117" s="2">
        <v>0.59905179341633996</v>
      </c>
      <c r="T117" s="2">
        <v>1.10075201382915</v>
      </c>
      <c r="U117" s="2">
        <v>0.19738406608061199</v>
      </c>
      <c r="V117" s="2">
        <v>0.32129160563150799</v>
      </c>
      <c r="W117" s="2">
        <v>0.52020163519728002</v>
      </c>
      <c r="X117" s="2">
        <v>0.10588300597646901</v>
      </c>
      <c r="Y117" s="2">
        <v>-0.18102327982584801</v>
      </c>
      <c r="Z117" s="2">
        <v>-0.29365537329332603</v>
      </c>
      <c r="AA117" s="2">
        <v>0.26846109103347099</v>
      </c>
      <c r="AB117" s="2">
        <v>-0.45878346761067901</v>
      </c>
      <c r="AC117" s="2">
        <v>-0.67257737660077199</v>
      </c>
      <c r="AD117" s="2" t="s">
        <v>474</v>
      </c>
      <c r="AE117" s="2" t="s">
        <v>474</v>
      </c>
      <c r="AF117" s="2" t="s">
        <v>475</v>
      </c>
      <c r="AG117" s="2" t="s">
        <v>476</v>
      </c>
    </row>
    <row r="118" spans="1:33" x14ac:dyDescent="0.2">
      <c r="A118" s="2">
        <v>31.8689060211182</v>
      </c>
      <c r="B118" s="2">
        <v>31.792888641357401</v>
      </c>
      <c r="C118" s="2">
        <v>31.1034336090088</v>
      </c>
      <c r="D118" s="2">
        <v>31.790521621704102</v>
      </c>
      <c r="E118" s="2">
        <v>32.053718566894503</v>
      </c>
      <c r="F118" s="2">
        <v>31.226131439208999</v>
      </c>
      <c r="G118" s="2">
        <v>27.751300811767599</v>
      </c>
      <c r="H118" s="2">
        <v>28.062036514282202</v>
      </c>
      <c r="I118" s="2">
        <v>27.0705051422119</v>
      </c>
      <c r="J118" s="2">
        <v>29.3136081695557</v>
      </c>
      <c r="K118" s="2">
        <v>28.406978607177699</v>
      </c>
      <c r="L118" s="2">
        <v>28.958976745605501</v>
      </c>
      <c r="M118" s="2" t="s">
        <v>35</v>
      </c>
      <c r="N118" s="2" t="s">
        <v>35</v>
      </c>
      <c r="O118" s="2" t="s">
        <v>35</v>
      </c>
      <c r="P118" s="2" t="s">
        <v>35</v>
      </c>
      <c r="Q118" s="7" t="s">
        <v>57</v>
      </c>
      <c r="R118" s="2">
        <v>3.2436246500132002</v>
      </c>
      <c r="S118" s="2">
        <v>3.96046193440755</v>
      </c>
      <c r="T118" s="2">
        <v>10.4001869316153</v>
      </c>
      <c r="U118" s="2">
        <v>2.76270498777542</v>
      </c>
      <c r="V118" s="2">
        <v>2.6952215830484998</v>
      </c>
      <c r="W118" s="2">
        <v>7.5081321161507999</v>
      </c>
      <c r="X118" s="2">
        <v>3.2853010767631301</v>
      </c>
      <c r="Y118" s="2">
        <v>4.0621763865152998</v>
      </c>
      <c r="Z118" s="2">
        <v>10.6557948733918</v>
      </c>
      <c r="AA118" s="2">
        <v>2.8219907702938598</v>
      </c>
      <c r="AB118" s="2">
        <v>2.79693603515625</v>
      </c>
      <c r="AC118" s="2">
        <v>7.7820339299389101</v>
      </c>
      <c r="AD118" s="2" t="s">
        <v>477</v>
      </c>
      <c r="AE118" s="2" t="s">
        <v>478</v>
      </c>
      <c r="AF118" s="2" t="s">
        <v>479</v>
      </c>
      <c r="AG118" s="2" t="s">
        <v>480</v>
      </c>
    </row>
    <row r="119" spans="1:33" x14ac:dyDescent="0.2">
      <c r="A119" s="2">
        <v>25.813037872314499</v>
      </c>
      <c r="B119" s="2">
        <v>24.850002288818398</v>
      </c>
      <c r="C119" s="2">
        <v>26.302186965942401</v>
      </c>
      <c r="D119" s="2">
        <v>25.026607513427699</v>
      </c>
      <c r="E119" s="2">
        <v>24.8869743347168</v>
      </c>
      <c r="F119" s="2">
        <v>24.515748977661101</v>
      </c>
      <c r="G119" s="2">
        <v>25.523727416992202</v>
      </c>
      <c r="H119" s="2">
        <v>27.247804641723601</v>
      </c>
      <c r="I119" s="2">
        <v>25.723539352416999</v>
      </c>
      <c r="J119" s="2">
        <v>25.608570098876999</v>
      </c>
      <c r="K119" s="2">
        <v>23.9698295593262</v>
      </c>
      <c r="L119" s="2">
        <v>24.606876373291001</v>
      </c>
      <c r="M119" s="2"/>
      <c r="N119" s="2"/>
      <c r="O119" s="2"/>
      <c r="P119" s="2"/>
      <c r="Q119" s="7"/>
      <c r="R119" s="2">
        <v>0.29752127747970403</v>
      </c>
      <c r="S119" s="2">
        <v>-0.50994809468587099</v>
      </c>
      <c r="T119" s="2">
        <v>-0.737272364621397</v>
      </c>
      <c r="U119" s="2">
        <v>0.65366039076628601</v>
      </c>
      <c r="V119" s="2">
        <v>0.92665036519368704</v>
      </c>
      <c r="W119" s="2">
        <v>1.4481431983099899</v>
      </c>
      <c r="X119" s="2">
        <v>0.91477124331089898</v>
      </c>
      <c r="Y119" s="2">
        <v>-1.3552468617757101</v>
      </c>
      <c r="Z119" s="2">
        <v>-2.3970023235802902</v>
      </c>
      <c r="AA119" s="2">
        <v>5.3747389686361301E-2</v>
      </c>
      <c r="AB119" s="2">
        <v>8.13515981038435E-2</v>
      </c>
      <c r="AC119" s="2">
        <v>0.16246919870996601</v>
      </c>
      <c r="AD119" s="2" t="s">
        <v>481</v>
      </c>
      <c r="AE119" s="2" t="s">
        <v>482</v>
      </c>
      <c r="AF119" s="2" t="s">
        <v>483</v>
      </c>
      <c r="AG119" s="2" t="s">
        <v>484</v>
      </c>
    </row>
    <row r="120" spans="1:33" x14ac:dyDescent="0.2">
      <c r="A120" s="2">
        <v>22.968652725219702</v>
      </c>
      <c r="B120" s="2">
        <v>22.0692024230957</v>
      </c>
      <c r="C120" s="2">
        <v>22.527143478393601</v>
      </c>
      <c r="D120" s="2">
        <v>23.290807723998999</v>
      </c>
      <c r="E120" s="2">
        <v>22.705101013183601</v>
      </c>
      <c r="F120" s="2">
        <v>21.816713333129901</v>
      </c>
      <c r="G120" s="2">
        <v>23.939481735229499</v>
      </c>
      <c r="H120" s="2">
        <v>25.681451797485401</v>
      </c>
      <c r="I120" s="2">
        <v>24.744220733642599</v>
      </c>
      <c r="J120" s="2">
        <v>23.229375839233398</v>
      </c>
      <c r="K120" s="2">
        <v>21.7627964019775</v>
      </c>
      <c r="L120" s="2">
        <v>21.806207656860401</v>
      </c>
      <c r="M120" s="2" t="s">
        <v>35</v>
      </c>
      <c r="N120" s="2"/>
      <c r="O120" s="2" t="s">
        <v>35</v>
      </c>
      <c r="P120" s="2"/>
      <c r="Q120" s="7" t="s">
        <v>36</v>
      </c>
      <c r="R120" s="2">
        <v>1.5517228443487501</v>
      </c>
      <c r="S120" s="2">
        <v>-2.2667185465494799</v>
      </c>
      <c r="T120" s="2">
        <v>-4.0021284857842598</v>
      </c>
      <c r="U120" s="2">
        <v>0.17282501379420601</v>
      </c>
      <c r="V120" s="2">
        <v>0.25553957621256601</v>
      </c>
      <c r="W120" s="2">
        <v>0.46690399159303902</v>
      </c>
      <c r="X120" s="2">
        <v>1.5092547642494301</v>
      </c>
      <c r="Y120" s="2">
        <v>-2.1841773986816402</v>
      </c>
      <c r="Z120" s="2">
        <v>-3.3041161745273802</v>
      </c>
      <c r="AA120" s="2">
        <v>0.201959966760801</v>
      </c>
      <c r="AB120" s="2">
        <v>0.33808072408040202</v>
      </c>
      <c r="AC120" s="2">
        <v>0.52433345299087797</v>
      </c>
      <c r="AD120" s="2" t="s">
        <v>485</v>
      </c>
      <c r="AE120" s="2" t="s">
        <v>486</v>
      </c>
      <c r="AF120" s="2" t="s">
        <v>487</v>
      </c>
      <c r="AG120" s="2" t="s">
        <v>488</v>
      </c>
    </row>
    <row r="121" spans="1:33" x14ac:dyDescent="0.2">
      <c r="A121" s="2">
        <v>23.752462387085</v>
      </c>
      <c r="B121" s="2">
        <v>23.3410949707031</v>
      </c>
      <c r="C121" s="2">
        <v>23.633893966674801</v>
      </c>
      <c r="D121" s="2">
        <v>23.997657775878899</v>
      </c>
      <c r="E121" s="2">
        <v>23.622768402099599</v>
      </c>
      <c r="F121" s="2">
        <v>23.0737209320068</v>
      </c>
      <c r="G121" s="2">
        <v>24.404706954956101</v>
      </c>
      <c r="H121" s="2">
        <v>24.225233078002901</v>
      </c>
      <c r="I121" s="2">
        <v>23.7088298797607</v>
      </c>
      <c r="J121" s="2">
        <v>23.507848739623999</v>
      </c>
      <c r="K121" s="2">
        <v>22.456861495971701</v>
      </c>
      <c r="L121" s="2">
        <v>22.653203964233398</v>
      </c>
      <c r="M121" s="2"/>
      <c r="N121" s="2"/>
      <c r="O121" s="2"/>
      <c r="P121" s="2"/>
      <c r="Q121" s="7"/>
      <c r="R121" s="2">
        <v>0.97248595649820802</v>
      </c>
      <c r="S121" s="2">
        <v>-0.53710619608561305</v>
      </c>
      <c r="T121" s="2">
        <v>-2.2215672303593101</v>
      </c>
      <c r="U121" s="2">
        <v>0.82479950448963602</v>
      </c>
      <c r="V121" s="2">
        <v>0.70317904154459798</v>
      </c>
      <c r="W121" s="2">
        <v>2.0381501212668098</v>
      </c>
      <c r="X121" s="2">
        <v>0.72978467079584297</v>
      </c>
      <c r="Y121" s="2">
        <v>-0.54820760091146103</v>
      </c>
      <c r="Z121" s="2">
        <v>-1.6131575291069</v>
      </c>
      <c r="AA121" s="2">
        <v>0.75256323501445399</v>
      </c>
      <c r="AB121" s="2">
        <v>0.69207763671875</v>
      </c>
      <c r="AC121" s="2">
        <v>1.6493638471555301</v>
      </c>
      <c r="AD121" s="2" t="s">
        <v>489</v>
      </c>
      <c r="AE121" s="2" t="s">
        <v>489</v>
      </c>
      <c r="AF121" s="2" t="s">
        <v>490</v>
      </c>
      <c r="AG121" s="2" t="s">
        <v>491</v>
      </c>
    </row>
    <row r="122" spans="1:33" x14ac:dyDescent="0.2">
      <c r="A122" s="2">
        <v>23.454879760742202</v>
      </c>
      <c r="B122" s="2">
        <v>21.598279953002901</v>
      </c>
      <c r="C122" s="2">
        <v>22.287204742431602</v>
      </c>
      <c r="D122" s="2">
        <v>23.229082107543899</v>
      </c>
      <c r="E122" s="2">
        <v>22.166345596313501</v>
      </c>
      <c r="F122" s="2">
        <v>21.856163024902301</v>
      </c>
      <c r="G122" s="2">
        <v>20.7143955230713</v>
      </c>
      <c r="H122" s="2">
        <v>22.1832580566406</v>
      </c>
      <c r="I122" s="2">
        <v>20.726171493530298</v>
      </c>
      <c r="J122" s="2">
        <v>21.980606079101602</v>
      </c>
      <c r="K122" s="2">
        <v>21.054573059081999</v>
      </c>
      <c r="L122" s="2">
        <v>20.595596313476602</v>
      </c>
      <c r="M122" s="2"/>
      <c r="N122" s="2"/>
      <c r="O122" s="2"/>
      <c r="P122" s="2"/>
      <c r="Q122" s="7"/>
      <c r="R122" s="2">
        <v>0.78182996228490997</v>
      </c>
      <c r="S122" s="2">
        <v>1.23884646097819</v>
      </c>
      <c r="T122" s="2">
        <v>1.6993863683474899</v>
      </c>
      <c r="U122" s="2">
        <v>0.83059903563323501</v>
      </c>
      <c r="V122" s="2">
        <v>1.2365296681722</v>
      </c>
      <c r="W122" s="2">
        <v>1.824100714441</v>
      </c>
      <c r="X122" s="2">
        <v>0.87295698773986496</v>
      </c>
      <c r="Y122" s="2">
        <v>1.20925521850586</v>
      </c>
      <c r="Z122" s="2">
        <v>1.8870918723096</v>
      </c>
      <c r="AA122" s="2">
        <v>0.97142830075012598</v>
      </c>
      <c r="AB122" s="2">
        <v>1.2069384256998701</v>
      </c>
      <c r="AC122" s="2">
        <v>2.0737865837787499</v>
      </c>
      <c r="AD122" s="2" t="s">
        <v>492</v>
      </c>
      <c r="AE122" s="2" t="s">
        <v>493</v>
      </c>
      <c r="AF122" s="2" t="s">
        <v>494</v>
      </c>
      <c r="AG122" s="2" t="s">
        <v>495</v>
      </c>
    </row>
    <row r="123" spans="1:33" x14ac:dyDescent="0.2">
      <c r="A123" s="2">
        <v>29.7223415374756</v>
      </c>
      <c r="B123" s="2">
        <v>28.9552116394043</v>
      </c>
      <c r="C123" s="2">
        <v>28.868766784668001</v>
      </c>
      <c r="D123" s="2">
        <v>29.1117763519287</v>
      </c>
      <c r="E123" s="2">
        <v>28.463300704956101</v>
      </c>
      <c r="F123" s="2">
        <v>28.181299209594702</v>
      </c>
      <c r="G123" s="2">
        <v>29.9240818023682</v>
      </c>
      <c r="H123" s="2">
        <v>31.175277709960898</v>
      </c>
      <c r="I123" s="2">
        <v>30.178783416748001</v>
      </c>
      <c r="J123" s="2">
        <v>29.659744262695298</v>
      </c>
      <c r="K123" s="2">
        <v>28.510168075561499</v>
      </c>
      <c r="L123" s="2">
        <v>28.5738735198975</v>
      </c>
      <c r="M123" s="2"/>
      <c r="N123" s="2"/>
      <c r="O123" s="2" t="s">
        <v>35</v>
      </c>
      <c r="P123" s="2"/>
      <c r="Q123" s="7" t="s">
        <v>45</v>
      </c>
      <c r="R123" s="2">
        <v>1.2004973764001201</v>
      </c>
      <c r="S123" s="2">
        <v>-1.2439409891764299</v>
      </c>
      <c r="T123" s="2">
        <v>-2.6561468863352098</v>
      </c>
      <c r="U123" s="2">
        <v>0.224902537505314</v>
      </c>
      <c r="V123" s="2">
        <v>0.26751136779785201</v>
      </c>
      <c r="W123" s="2">
        <v>0.57999151321008202</v>
      </c>
      <c r="X123" s="2">
        <v>1.68155270633026</v>
      </c>
      <c r="Y123" s="2">
        <v>-1.84058888753255</v>
      </c>
      <c r="Z123" s="2">
        <v>-3.9097612733060498</v>
      </c>
      <c r="AA123" s="2">
        <v>0.28383377093731998</v>
      </c>
      <c r="AB123" s="2">
        <v>-0.32913653055826902</v>
      </c>
      <c r="AC123" s="2">
        <v>-0.70978528639048799</v>
      </c>
      <c r="AD123" s="2" t="s">
        <v>496</v>
      </c>
      <c r="AE123" s="2" t="s">
        <v>497</v>
      </c>
      <c r="AF123" s="2" t="s">
        <v>498</v>
      </c>
      <c r="AG123" s="2" t="s">
        <v>499</v>
      </c>
    </row>
    <row r="124" spans="1:33" x14ac:dyDescent="0.2">
      <c r="A124" s="2">
        <v>24.444807052612301</v>
      </c>
      <c r="B124" s="2">
        <v>23.381393432617202</v>
      </c>
      <c r="C124" s="2">
        <v>24.1247882843018</v>
      </c>
      <c r="D124" s="2">
        <v>23.511232376098601</v>
      </c>
      <c r="E124" s="2">
        <v>22.7259426116943</v>
      </c>
      <c r="F124" s="2">
        <v>22.893857955932599</v>
      </c>
      <c r="G124" s="2">
        <v>24.050676345825199</v>
      </c>
      <c r="H124" s="2">
        <v>25.090915679931602</v>
      </c>
      <c r="I124" s="2">
        <v>24.730085372924801</v>
      </c>
      <c r="J124" s="2">
        <v>24.504398345947301</v>
      </c>
      <c r="K124" s="2">
        <v>22.575216293335</v>
      </c>
      <c r="L124" s="2">
        <v>23.587720870971701</v>
      </c>
      <c r="M124" s="2"/>
      <c r="N124" s="2"/>
      <c r="O124" s="2" t="s">
        <v>35</v>
      </c>
      <c r="P124" s="2"/>
      <c r="Q124" s="7" t="s">
        <v>45</v>
      </c>
      <c r="R124" s="2">
        <v>0.66142428384174801</v>
      </c>
      <c r="S124" s="2">
        <v>-0.64022954305013302</v>
      </c>
      <c r="T124" s="2">
        <v>-1.4603169558543301</v>
      </c>
      <c r="U124" s="2">
        <v>0.260123099631757</v>
      </c>
      <c r="V124" s="2">
        <v>0.42788441975911301</v>
      </c>
      <c r="W124" s="2">
        <v>0.66855567047473197</v>
      </c>
      <c r="X124" s="2">
        <v>1.77216234784632</v>
      </c>
      <c r="Y124" s="2">
        <v>-1.5802148183186899</v>
      </c>
      <c r="Z124" s="2">
        <v>-4.0801577448150397</v>
      </c>
      <c r="AA124" s="2">
        <v>0.33141652630885599</v>
      </c>
      <c r="AB124" s="2">
        <v>-0.51210085550944096</v>
      </c>
      <c r="AC124" s="2">
        <v>-0.84486016440902101</v>
      </c>
      <c r="AD124" s="2" t="s">
        <v>500</v>
      </c>
      <c r="AE124" s="2" t="s">
        <v>501</v>
      </c>
      <c r="AF124" s="2" t="s">
        <v>502</v>
      </c>
      <c r="AG124" s="2" t="s">
        <v>503</v>
      </c>
    </row>
    <row r="125" spans="1:33" x14ac:dyDescent="0.2">
      <c r="A125" s="2">
        <v>27.5112609863281</v>
      </c>
      <c r="B125" s="2">
        <v>26.594770431518601</v>
      </c>
      <c r="C125" s="2">
        <v>27.349082946777301</v>
      </c>
      <c r="D125" s="2">
        <v>26.706882476806602</v>
      </c>
      <c r="E125" s="2">
        <v>26.397983551025401</v>
      </c>
      <c r="F125" s="2">
        <v>26.095811843872099</v>
      </c>
      <c r="G125" s="2">
        <v>27.202657699585</v>
      </c>
      <c r="H125" s="2">
        <v>28.456853866577099</v>
      </c>
      <c r="I125" s="2">
        <v>27.4935817718506</v>
      </c>
      <c r="J125" s="2">
        <v>27.5317783355713</v>
      </c>
      <c r="K125" s="2">
        <v>25.999895095825199</v>
      </c>
      <c r="L125" s="2">
        <v>26.169649124145501</v>
      </c>
      <c r="M125" s="2"/>
      <c r="N125" s="2"/>
      <c r="O125" s="2"/>
      <c r="P125" s="2"/>
      <c r="Q125" s="7"/>
      <c r="R125" s="2">
        <v>0.51972596137682003</v>
      </c>
      <c r="S125" s="2">
        <v>-0.56599299112955803</v>
      </c>
      <c r="T125" s="2">
        <v>-1.1975455535911601</v>
      </c>
      <c r="U125" s="2">
        <v>0.43260022308491303</v>
      </c>
      <c r="V125" s="2">
        <v>0.58459726969401204</v>
      </c>
      <c r="W125" s="2">
        <v>1.0419576021986301</v>
      </c>
      <c r="X125" s="2">
        <v>1.2557729591129601</v>
      </c>
      <c r="Y125" s="2">
        <v>-1.3174718221028701</v>
      </c>
      <c r="Z125" s="2">
        <v>-3.1515260328421699</v>
      </c>
      <c r="AA125" s="2">
        <v>0.112792651084359</v>
      </c>
      <c r="AB125" s="2">
        <v>-0.16688156127929701</v>
      </c>
      <c r="AC125" s="2">
        <v>-0.32346773278957403</v>
      </c>
      <c r="AD125" s="2" t="s">
        <v>504</v>
      </c>
      <c r="AE125" s="2" t="s">
        <v>505</v>
      </c>
      <c r="AF125" s="2" t="s">
        <v>506</v>
      </c>
      <c r="AG125" s="2" t="s">
        <v>507</v>
      </c>
    </row>
    <row r="126" spans="1:33" x14ac:dyDescent="0.2">
      <c r="A126" s="2">
        <v>24.7925319671631</v>
      </c>
      <c r="B126" s="2">
        <v>24.794664382934599</v>
      </c>
      <c r="C126" s="2">
        <v>24.399238586425799</v>
      </c>
      <c r="D126" s="2">
        <v>24.351781845092798</v>
      </c>
      <c r="E126" s="2">
        <v>24.345636367797901</v>
      </c>
      <c r="F126" s="2">
        <v>24.0385036468506</v>
      </c>
      <c r="G126" s="2">
        <v>24.856239318847699</v>
      </c>
      <c r="H126" s="2">
        <v>25.6505336761475</v>
      </c>
      <c r="I126" s="2">
        <v>25.0267333984375</v>
      </c>
      <c r="J126" s="2">
        <v>24.771577835083001</v>
      </c>
      <c r="K126" s="2">
        <v>23.705986022949201</v>
      </c>
      <c r="L126" s="2">
        <v>24.340211868286101</v>
      </c>
      <c r="M126" s="2"/>
      <c r="N126" s="2"/>
      <c r="O126" s="2" t="s">
        <v>35</v>
      </c>
      <c r="P126" s="2"/>
      <c r="Q126" s="7" t="s">
        <v>45</v>
      </c>
      <c r="R126" s="2">
        <v>0.81071454484049899</v>
      </c>
      <c r="S126" s="2">
        <v>-0.51569048563639397</v>
      </c>
      <c r="T126" s="2">
        <v>-1.8760001679873</v>
      </c>
      <c r="U126" s="2">
        <v>0.47006980182695202</v>
      </c>
      <c r="V126" s="2">
        <v>0.38955307006835899</v>
      </c>
      <c r="W126" s="2">
        <v>1.1586082235294599</v>
      </c>
      <c r="X126" s="2">
        <v>1.34930111279292</v>
      </c>
      <c r="Y126" s="2">
        <v>-0.93252817789713704</v>
      </c>
      <c r="Z126" s="2">
        <v>-3.5506315421889498</v>
      </c>
      <c r="AA126" s="2">
        <v>2.6999332629240001E-2</v>
      </c>
      <c r="AB126" s="2">
        <v>-2.7284622192382799E-2</v>
      </c>
      <c r="AC126" s="2">
        <v>-8.3622006646538904E-2</v>
      </c>
      <c r="AD126" s="2" t="s">
        <v>508</v>
      </c>
      <c r="AE126" s="2" t="s">
        <v>509</v>
      </c>
      <c r="AF126" s="2" t="s">
        <v>510</v>
      </c>
      <c r="AG126" s="2" t="s">
        <v>511</v>
      </c>
    </row>
    <row r="127" spans="1:33" x14ac:dyDescent="0.2">
      <c r="A127" s="2">
        <v>23.900028228759801</v>
      </c>
      <c r="B127" s="2">
        <v>23.012771606445298</v>
      </c>
      <c r="C127" s="2">
        <v>23.2906684875488</v>
      </c>
      <c r="D127" s="2">
        <v>23.5213317871094</v>
      </c>
      <c r="E127" s="2">
        <v>22.448768615722699</v>
      </c>
      <c r="F127" s="2">
        <v>23.015089035034201</v>
      </c>
      <c r="G127" s="2">
        <v>23.416866302490199</v>
      </c>
      <c r="H127" s="2">
        <v>23.5523891448975</v>
      </c>
      <c r="I127" s="2">
        <v>22.853557586669901</v>
      </c>
      <c r="J127" s="2">
        <v>23.2227592468262</v>
      </c>
      <c r="K127" s="2">
        <v>22.949436187744102</v>
      </c>
      <c r="L127" s="2">
        <v>22.6630554199219</v>
      </c>
      <c r="M127" s="2"/>
      <c r="N127" s="2"/>
      <c r="O127" s="2"/>
      <c r="P127" s="2"/>
      <c r="Q127" s="7"/>
      <c r="R127" s="2">
        <v>0.13825232444080601</v>
      </c>
      <c r="S127" s="2">
        <v>0.12688509623209801</v>
      </c>
      <c r="T127" s="2">
        <v>0.37508728123725399</v>
      </c>
      <c r="U127" s="2">
        <v>0.64528762640745096</v>
      </c>
      <c r="V127" s="2">
        <v>0.45607248942057399</v>
      </c>
      <c r="W127" s="2">
        <v>1.4815332674269901</v>
      </c>
      <c r="X127" s="2">
        <v>0.29729892165492</v>
      </c>
      <c r="Y127" s="2">
        <v>-0.27920786539713699</v>
      </c>
      <c r="Z127" s="2">
        <v>-0.74160241656932002</v>
      </c>
      <c r="AA127" s="2">
        <v>4.8039126185446701E-2</v>
      </c>
      <c r="AB127" s="2">
        <v>4.9979527791340003E-2</v>
      </c>
      <c r="AC127" s="2">
        <v>0.14304602911587</v>
      </c>
      <c r="AD127" s="2" t="s">
        <v>512</v>
      </c>
      <c r="AE127" s="2" t="s">
        <v>513</v>
      </c>
      <c r="AF127" s="2" t="s">
        <v>514</v>
      </c>
      <c r="AG127" s="2" t="s">
        <v>515</v>
      </c>
    </row>
    <row r="128" spans="1:33" x14ac:dyDescent="0.2">
      <c r="A128" s="2">
        <v>24.812694549560501</v>
      </c>
      <c r="B128" s="2">
        <v>24.346988677978501</v>
      </c>
      <c r="C128" s="2">
        <v>24.679010391235401</v>
      </c>
      <c r="D128" s="2">
        <v>24.514966964721701</v>
      </c>
      <c r="E128" s="2">
        <v>23.6874179840088</v>
      </c>
      <c r="F128" s="2">
        <v>23.575193405151399</v>
      </c>
      <c r="G128" s="2">
        <v>25.289964675903299</v>
      </c>
      <c r="H128" s="2">
        <v>25.864337921142599</v>
      </c>
      <c r="I128" s="2">
        <v>25.246772766113299</v>
      </c>
      <c r="J128" s="2">
        <v>25.016525268554702</v>
      </c>
      <c r="K128" s="2">
        <v>23.770318984985401</v>
      </c>
      <c r="L128" s="2">
        <v>24.127782821655298</v>
      </c>
      <c r="M128" s="2" t="s">
        <v>35</v>
      </c>
      <c r="N128" s="2"/>
      <c r="O128" s="2" t="s">
        <v>35</v>
      </c>
      <c r="P128" s="2"/>
      <c r="Q128" s="7" t="s">
        <v>36</v>
      </c>
      <c r="R128" s="2">
        <v>1.53171021275001</v>
      </c>
      <c r="S128" s="2">
        <v>-0.85412724812825402</v>
      </c>
      <c r="T128" s="2">
        <v>-3.5227796134267799</v>
      </c>
      <c r="U128" s="2">
        <v>0.29935118178171299</v>
      </c>
      <c r="V128" s="2">
        <v>0.30802218119303498</v>
      </c>
      <c r="W128" s="2">
        <v>0.77880318238979995</v>
      </c>
      <c r="X128" s="2">
        <v>1.7791742752541599</v>
      </c>
      <c r="Y128" s="2">
        <v>-1.5411656697591101</v>
      </c>
      <c r="Z128" s="2">
        <v>-4.31729094183311</v>
      </c>
      <c r="AA128" s="2">
        <v>0.32687934639872401</v>
      </c>
      <c r="AB128" s="2">
        <v>-0.379016240437824</v>
      </c>
      <c r="AC128" s="2">
        <v>-0.79891019051737999</v>
      </c>
      <c r="AD128" s="2" t="s">
        <v>516</v>
      </c>
      <c r="AE128" s="2" t="s">
        <v>517</v>
      </c>
      <c r="AF128" s="2" t="s">
        <v>518</v>
      </c>
      <c r="AG128" s="2" t="s">
        <v>519</v>
      </c>
    </row>
    <row r="129" spans="1:33" x14ac:dyDescent="0.2">
      <c r="A129" s="2">
        <v>27.022422790527301</v>
      </c>
      <c r="B129" s="2">
        <v>26.203218460083001</v>
      </c>
      <c r="C129" s="2">
        <v>26.736860275268601</v>
      </c>
      <c r="D129" s="2">
        <v>26.343994140625</v>
      </c>
      <c r="E129" s="2">
        <v>25.9633598327637</v>
      </c>
      <c r="F129" s="2">
        <v>25.699090957641602</v>
      </c>
      <c r="G129" s="2">
        <v>26.760276794433601</v>
      </c>
      <c r="H129" s="2">
        <v>28.229356765747099</v>
      </c>
      <c r="I129" s="2">
        <v>26.773416519165</v>
      </c>
      <c r="J129" s="2">
        <v>27.528131484985401</v>
      </c>
      <c r="K129" s="2">
        <v>26.0924892425537</v>
      </c>
      <c r="L129" s="2">
        <v>26.206071853637699</v>
      </c>
      <c r="M129" s="2"/>
      <c r="N129" s="2"/>
      <c r="O129" s="2"/>
      <c r="P129" s="2"/>
      <c r="Q129" s="7"/>
      <c r="R129" s="2">
        <v>0.45332007230819499</v>
      </c>
      <c r="S129" s="2">
        <v>-0.600182851155598</v>
      </c>
      <c r="T129" s="2">
        <v>-1.10444959177101</v>
      </c>
      <c r="U129" s="2">
        <v>2.87055286522915E-2</v>
      </c>
      <c r="V129" s="2">
        <v>4.5269648234050698E-2</v>
      </c>
      <c r="W129" s="2">
        <v>8.7128411559264707E-2</v>
      </c>
      <c r="X129" s="2">
        <v>0.95787953584737096</v>
      </c>
      <c r="Y129" s="2">
        <v>-1.25220171610514</v>
      </c>
      <c r="Z129" s="2">
        <v>-2.3978666910955102</v>
      </c>
      <c r="AA129" s="2">
        <v>0.49472248606748698</v>
      </c>
      <c r="AB129" s="2">
        <v>-0.60674921671549198</v>
      </c>
      <c r="AC129" s="2">
        <v>-1.21996348333711</v>
      </c>
      <c r="AD129" s="2" t="s">
        <v>520</v>
      </c>
      <c r="AE129" s="2" t="s">
        <v>521</v>
      </c>
      <c r="AF129" s="2" t="s">
        <v>522</v>
      </c>
      <c r="AG129" s="2" t="s">
        <v>523</v>
      </c>
    </row>
    <row r="130" spans="1:33" x14ac:dyDescent="0.2">
      <c r="A130" s="2">
        <v>24.710039138793899</v>
      </c>
      <c r="B130" s="2">
        <v>23.800947189331101</v>
      </c>
      <c r="C130" s="2">
        <v>24.115531921386701</v>
      </c>
      <c r="D130" s="2">
        <v>23.420982360839801</v>
      </c>
      <c r="E130" s="2">
        <v>23.138477325439499</v>
      </c>
      <c r="F130" s="2">
        <v>22.8318271636963</v>
      </c>
      <c r="G130" s="2">
        <v>24.176988601684599</v>
      </c>
      <c r="H130" s="2">
        <v>25.416706085205099</v>
      </c>
      <c r="I130" s="2">
        <v>24.229566574096701</v>
      </c>
      <c r="J130" s="2">
        <v>24.535699844360401</v>
      </c>
      <c r="K130" s="2">
        <v>22.3786716461182</v>
      </c>
      <c r="L130" s="2">
        <v>22.9318752288818</v>
      </c>
      <c r="M130" s="2"/>
      <c r="N130" s="2"/>
      <c r="O130" s="2"/>
      <c r="P130" s="2"/>
      <c r="Q130" s="7"/>
      <c r="R130" s="2">
        <v>0.33407537774358398</v>
      </c>
      <c r="S130" s="2">
        <v>-0.39891433715820301</v>
      </c>
      <c r="T130" s="2">
        <v>-0.82311009436356397</v>
      </c>
      <c r="U130" s="2">
        <v>0.54125671823091503</v>
      </c>
      <c r="V130" s="2">
        <v>0.92675717671712099</v>
      </c>
      <c r="W130" s="2">
        <v>1.32469685094566</v>
      </c>
      <c r="X130" s="2">
        <v>1.28947765909399</v>
      </c>
      <c r="Y130" s="2">
        <v>-1.47732480367025</v>
      </c>
      <c r="Z130" s="2">
        <v>-3.3647519341532299</v>
      </c>
      <c r="AA130" s="2">
        <v>7.6033190595494099E-2</v>
      </c>
      <c r="AB130" s="2">
        <v>-0.15165328979492201</v>
      </c>
      <c r="AC130" s="2">
        <v>-0.22674413201537399</v>
      </c>
      <c r="AD130" s="2" t="s">
        <v>524</v>
      </c>
      <c r="AE130" s="2" t="s">
        <v>525</v>
      </c>
      <c r="AF130" s="2" t="s">
        <v>526</v>
      </c>
      <c r="AG130" s="2" t="s">
        <v>527</v>
      </c>
    </row>
    <row r="131" spans="1:33" x14ac:dyDescent="0.2">
      <c r="A131" s="2">
        <v>26.323490142822301</v>
      </c>
      <c r="B131" s="2">
        <v>24.858707427978501</v>
      </c>
      <c r="C131" s="2">
        <v>25.689285278320298</v>
      </c>
      <c r="D131" s="2">
        <v>24.98828125</v>
      </c>
      <c r="E131" s="2">
        <v>24.275260925293001</v>
      </c>
      <c r="F131" s="2">
        <v>24.834943771362301</v>
      </c>
      <c r="G131" s="2">
        <v>26.023311614990199</v>
      </c>
      <c r="H131" s="2">
        <v>27.144138336181602</v>
      </c>
      <c r="I131" s="2">
        <v>26.252414703369102</v>
      </c>
      <c r="J131" s="2">
        <v>25.870864868164102</v>
      </c>
      <c r="K131" s="2">
        <v>24.4300746917725</v>
      </c>
      <c r="L131" s="2">
        <v>24.670228958129901</v>
      </c>
      <c r="M131" s="2"/>
      <c r="N131" s="2"/>
      <c r="O131" s="2" t="s">
        <v>35</v>
      </c>
      <c r="P131" s="2"/>
      <c r="Q131" s="7" t="s">
        <v>45</v>
      </c>
      <c r="R131" s="2">
        <v>0.70535582030993405</v>
      </c>
      <c r="S131" s="2">
        <v>-0.84946060180664096</v>
      </c>
      <c r="T131" s="2">
        <v>-1.5593543089867701</v>
      </c>
      <c r="U131" s="2">
        <v>0.44188931892100303</v>
      </c>
      <c r="V131" s="2">
        <v>0.63343811035156306</v>
      </c>
      <c r="W131" s="2">
        <v>1.0296260203831999</v>
      </c>
      <c r="X131" s="2">
        <v>1.76752754565794</v>
      </c>
      <c r="Y131" s="2">
        <v>-1.7737929026285799</v>
      </c>
      <c r="Z131" s="2">
        <v>-4.3822468912421</v>
      </c>
      <c r="AA131" s="2">
        <v>0.22198348583702501</v>
      </c>
      <c r="AB131" s="2">
        <v>-0.29089419047037901</v>
      </c>
      <c r="AC131" s="2">
        <v>-0.58701440161013896</v>
      </c>
      <c r="AD131" s="2" t="s">
        <v>528</v>
      </c>
      <c r="AE131" s="2" t="s">
        <v>528</v>
      </c>
      <c r="AF131" s="2" t="s">
        <v>529</v>
      </c>
      <c r="AG131" s="2" t="s">
        <v>530</v>
      </c>
    </row>
    <row r="132" spans="1:33" x14ac:dyDescent="0.2">
      <c r="A132" s="2">
        <v>24.585718154907202</v>
      </c>
      <c r="B132" s="2">
        <v>23.4796352386475</v>
      </c>
      <c r="C132" s="2">
        <v>23.5885219573975</v>
      </c>
      <c r="D132" s="2">
        <v>24.096998214721701</v>
      </c>
      <c r="E132" s="2">
        <v>23.342859268188501</v>
      </c>
      <c r="F132" s="2">
        <v>23.4182834625244</v>
      </c>
      <c r="G132" s="2">
        <v>24.661720275878899</v>
      </c>
      <c r="H132" s="2">
        <v>25.1531372070313</v>
      </c>
      <c r="I132" s="2">
        <v>24.5243835449219</v>
      </c>
      <c r="J132" s="2">
        <v>24.5694694519043</v>
      </c>
      <c r="K132" s="2">
        <v>23.298101425170898</v>
      </c>
      <c r="L132" s="2">
        <v>23.500329971313501</v>
      </c>
      <c r="M132" s="2"/>
      <c r="N132" s="2"/>
      <c r="O132" s="2" t="s">
        <v>35</v>
      </c>
      <c r="P132" s="2"/>
      <c r="Q132" s="7" t="s">
        <v>45</v>
      </c>
      <c r="R132" s="2">
        <v>0.96251299286208603</v>
      </c>
      <c r="S132" s="2">
        <v>-0.89512189229329298</v>
      </c>
      <c r="T132" s="2">
        <v>-2.2357255656425599</v>
      </c>
      <c r="U132" s="2">
        <v>6.2596803612118307E-2</v>
      </c>
      <c r="V132" s="2">
        <v>9.5324834187827903E-2</v>
      </c>
      <c r="W132" s="2">
        <v>0.18032583910137401</v>
      </c>
      <c r="X132" s="2">
        <v>1.67488556452284</v>
      </c>
      <c r="Y132" s="2">
        <v>-1.1603666941324899</v>
      </c>
      <c r="Z132" s="2">
        <v>-3.7860962693437998</v>
      </c>
      <c r="AA132" s="2">
        <v>0.13362400866506399</v>
      </c>
      <c r="AB132" s="2">
        <v>-0.16991996765136699</v>
      </c>
      <c r="AC132" s="2">
        <v>-0.36810805226259102</v>
      </c>
      <c r="AD132" s="2" t="s">
        <v>531</v>
      </c>
      <c r="AE132" s="2" t="s">
        <v>532</v>
      </c>
      <c r="AF132" s="2" t="s">
        <v>533</v>
      </c>
      <c r="AG132" s="2" t="s">
        <v>534</v>
      </c>
    </row>
    <row r="133" spans="1:33" x14ac:dyDescent="0.2">
      <c r="A133" s="2">
        <v>23.8477592468262</v>
      </c>
      <c r="B133" s="2">
        <v>23.333744049072301</v>
      </c>
      <c r="C133" s="2">
        <v>23.420211791992202</v>
      </c>
      <c r="D133" s="2">
        <v>23.4899578094482</v>
      </c>
      <c r="E133" s="2">
        <v>22.935926437377901</v>
      </c>
      <c r="F133" s="2">
        <v>22.6505336761475</v>
      </c>
      <c r="G133" s="2">
        <v>23.7573547363281</v>
      </c>
      <c r="H133" s="2">
        <v>24.365262985229499</v>
      </c>
      <c r="I133" s="2">
        <v>23.517492294311499</v>
      </c>
      <c r="J133" s="2">
        <v>23.509178161621101</v>
      </c>
      <c r="K133" s="2">
        <v>22.307081222534201</v>
      </c>
      <c r="L133" s="2">
        <v>22.338077545166001</v>
      </c>
      <c r="M133" s="2"/>
      <c r="N133" s="2"/>
      <c r="O133" s="2"/>
      <c r="P133" s="2"/>
      <c r="Q133" s="7"/>
      <c r="R133" s="2">
        <v>0.49314565573277203</v>
      </c>
      <c r="S133" s="2">
        <v>-0.34613164265950402</v>
      </c>
      <c r="T133" s="2">
        <v>-1.16085682426348</v>
      </c>
      <c r="U133" s="2">
        <v>0.78394686414376202</v>
      </c>
      <c r="V133" s="2">
        <v>0.81579271952311305</v>
      </c>
      <c r="W133" s="2">
        <v>1.91342794142747</v>
      </c>
      <c r="X133" s="2">
        <v>1.13932898851524</v>
      </c>
      <c r="Y133" s="2">
        <v>-0.85456403096516798</v>
      </c>
      <c r="Z133" s="2">
        <v>-2.4230919325756299</v>
      </c>
      <c r="AA133" s="2">
        <v>0.25792721065964402</v>
      </c>
      <c r="AB133" s="2">
        <v>0.30736033121744899</v>
      </c>
      <c r="AC133" s="2">
        <v>0.65942821650357597</v>
      </c>
      <c r="AD133" s="2" t="s">
        <v>535</v>
      </c>
      <c r="AE133" s="2" t="s">
        <v>536</v>
      </c>
      <c r="AF133" s="2" t="s">
        <v>537</v>
      </c>
      <c r="AG133" s="2" t="s">
        <v>538</v>
      </c>
    </row>
    <row r="134" spans="1:33" x14ac:dyDescent="0.2">
      <c r="A134" s="2">
        <v>27.093858718872099</v>
      </c>
      <c r="B134" s="2">
        <v>25.745298385620099</v>
      </c>
      <c r="C134" s="2">
        <v>26.0837726593018</v>
      </c>
      <c r="D134" s="2">
        <v>25.265743255615199</v>
      </c>
      <c r="E134" s="2">
        <v>24.574905395507798</v>
      </c>
      <c r="F134" s="2">
        <v>25.008684158325199</v>
      </c>
      <c r="G134" s="2">
        <v>23.619300842285199</v>
      </c>
      <c r="H134" s="2">
        <v>25.361452102661101</v>
      </c>
      <c r="I134" s="2">
        <v>24.491428375244102</v>
      </c>
      <c r="J134" s="2">
        <v>26.201219558715799</v>
      </c>
      <c r="K134" s="2">
        <v>24.950025558471701</v>
      </c>
      <c r="L134" s="2">
        <v>25.3693962097168</v>
      </c>
      <c r="M134" s="2"/>
      <c r="N134" s="2"/>
      <c r="O134" s="2"/>
      <c r="P134" s="2"/>
      <c r="Q134" s="7"/>
      <c r="R134" s="2">
        <v>1.29536096063621</v>
      </c>
      <c r="S134" s="2">
        <v>1.8169161478678399</v>
      </c>
      <c r="T134" s="2">
        <v>2.8136118504731602</v>
      </c>
      <c r="U134" s="2">
        <v>0.66206714595207306</v>
      </c>
      <c r="V134" s="2">
        <v>0.800762812296547</v>
      </c>
      <c r="W134" s="2">
        <v>1.4637842325707</v>
      </c>
      <c r="X134" s="2">
        <v>0.33064098097829098</v>
      </c>
      <c r="Y134" s="2">
        <v>0.45905049641926998</v>
      </c>
      <c r="Z134" s="2">
        <v>0.84724613065547005</v>
      </c>
      <c r="AA134" s="2">
        <v>0.56345850642697903</v>
      </c>
      <c r="AB134" s="2">
        <v>-0.55710283915201897</v>
      </c>
      <c r="AC134" s="2">
        <v>-1.32861536850656</v>
      </c>
      <c r="AD134" s="2" t="s">
        <v>539</v>
      </c>
      <c r="AE134" s="2" t="s">
        <v>540</v>
      </c>
      <c r="AF134" s="2" t="s">
        <v>541</v>
      </c>
      <c r="AG134" s="2" t="s">
        <v>542</v>
      </c>
    </row>
    <row r="135" spans="1:33" x14ac:dyDescent="0.2">
      <c r="A135" s="2">
        <v>27.705827713012699</v>
      </c>
      <c r="B135" s="2">
        <v>27.248256683349599</v>
      </c>
      <c r="C135" s="2">
        <v>27.895042419433601</v>
      </c>
      <c r="D135" s="2">
        <v>26.900465011596701</v>
      </c>
      <c r="E135" s="2">
        <v>26.603710174560501</v>
      </c>
      <c r="F135" s="2">
        <v>26.211280822753899</v>
      </c>
      <c r="G135" s="2">
        <v>27.347902297973601</v>
      </c>
      <c r="H135" s="2">
        <v>28.302038192748999</v>
      </c>
      <c r="I135" s="2">
        <v>27.314580917358398</v>
      </c>
      <c r="J135" s="2">
        <v>27.576217651367202</v>
      </c>
      <c r="K135" s="2">
        <v>26.144760131835898</v>
      </c>
      <c r="L135" s="2">
        <v>26.181583404541001</v>
      </c>
      <c r="M135" s="2"/>
      <c r="N135" s="2"/>
      <c r="O135" s="2"/>
      <c r="P135" s="2"/>
      <c r="Q135" s="7"/>
      <c r="R135" s="2">
        <v>3.40541217093904E-2</v>
      </c>
      <c r="S135" s="2">
        <v>-3.8464864095050899E-2</v>
      </c>
      <c r="T135" s="2">
        <v>-0.102193911630293</v>
      </c>
      <c r="U135" s="2">
        <v>0.79253036925968801</v>
      </c>
      <c r="V135" s="2">
        <v>0.98218854268392197</v>
      </c>
      <c r="W135" s="2">
        <v>1.9305796337989101</v>
      </c>
      <c r="X135" s="2">
        <v>1.2386681106133499</v>
      </c>
      <c r="Y135" s="2">
        <v>-1.08302179972331</v>
      </c>
      <c r="Z135" s="2">
        <v>-2.8476499745682702</v>
      </c>
      <c r="AA135" s="2">
        <v>4.02465833762966E-2</v>
      </c>
      <c r="AB135" s="2">
        <v>-6.2368392944335903E-2</v>
      </c>
      <c r="AC135" s="2">
        <v>-0.12189236156809299</v>
      </c>
      <c r="AD135" s="2" t="s">
        <v>543</v>
      </c>
      <c r="AE135" s="2" t="s">
        <v>543</v>
      </c>
      <c r="AF135" s="2" t="s">
        <v>544</v>
      </c>
      <c r="AG135" s="2" t="s">
        <v>545</v>
      </c>
    </row>
    <row r="136" spans="1:33" x14ac:dyDescent="0.2">
      <c r="A136" s="2">
        <v>27.786748886108398</v>
      </c>
      <c r="B136" s="2">
        <v>27.4904479980469</v>
      </c>
      <c r="C136" s="2">
        <v>26.7781867980957</v>
      </c>
      <c r="D136" s="2">
        <v>27.992967605590799</v>
      </c>
      <c r="E136" s="2">
        <v>27.022422790527301</v>
      </c>
      <c r="F136" s="2">
        <v>26.789548873901399</v>
      </c>
      <c r="G136" s="2">
        <v>25.320068359375</v>
      </c>
      <c r="H136" s="2">
        <v>26.089380264282202</v>
      </c>
      <c r="I136" s="2">
        <v>24.93044090271</v>
      </c>
      <c r="J136" s="2">
        <v>24.751543045043899</v>
      </c>
      <c r="K136" s="2">
        <v>23.9809379577637</v>
      </c>
      <c r="L136" s="2">
        <v>24.852338790893601</v>
      </c>
      <c r="M136" s="2" t="s">
        <v>35</v>
      </c>
      <c r="N136" s="2" t="s">
        <v>35</v>
      </c>
      <c r="O136" s="2" t="s">
        <v>35</v>
      </c>
      <c r="P136" s="2" t="s">
        <v>35</v>
      </c>
      <c r="Q136" s="7" t="s">
        <v>57</v>
      </c>
      <c r="R136" s="2">
        <v>1.8494304076164001</v>
      </c>
      <c r="S136" s="2">
        <v>1.9051647186279299</v>
      </c>
      <c r="T136" s="2">
        <v>4.2026268753967599</v>
      </c>
      <c r="U136" s="2">
        <v>2.63498583755656</v>
      </c>
      <c r="V136" s="2">
        <v>2.8235212961832699</v>
      </c>
      <c r="W136" s="2">
        <v>6.9444393758665601</v>
      </c>
      <c r="X136" s="2">
        <v>1.6501116285964601</v>
      </c>
      <c r="Y136" s="2">
        <v>1.8216832478841201</v>
      </c>
      <c r="Z136" s="2">
        <v>3.6308034829330702</v>
      </c>
      <c r="AA136" s="2">
        <v>2.2941551332287702</v>
      </c>
      <c r="AB136" s="2">
        <v>2.74003982543945</v>
      </c>
      <c r="AC136" s="2">
        <v>5.9574408505499701</v>
      </c>
      <c r="AD136" s="2" t="s">
        <v>546</v>
      </c>
      <c r="AE136" s="2" t="s">
        <v>547</v>
      </c>
      <c r="AF136" s="2" t="s">
        <v>548</v>
      </c>
      <c r="AG136" s="2" t="s">
        <v>549</v>
      </c>
    </row>
    <row r="137" spans="1:33" x14ac:dyDescent="0.2">
      <c r="A137" s="2">
        <v>22.884834289550799</v>
      </c>
      <c r="B137" s="2">
        <v>22.793743133544901</v>
      </c>
      <c r="C137" s="2">
        <v>22.608423233032202</v>
      </c>
      <c r="D137" s="2">
        <v>23.417768478393601</v>
      </c>
      <c r="E137" s="2">
        <v>22.503124237060501</v>
      </c>
      <c r="F137" s="2">
        <v>22.404342651367202</v>
      </c>
      <c r="G137" s="2">
        <v>22.667394638061499</v>
      </c>
      <c r="H137" s="2">
        <v>23.522050857543899</v>
      </c>
      <c r="I137" s="2">
        <v>22.307052612304702</v>
      </c>
      <c r="J137" s="2">
        <v>22.848064422607401</v>
      </c>
      <c r="K137" s="2">
        <v>21.754095077514599</v>
      </c>
      <c r="L137" s="2">
        <v>22.2132377624512</v>
      </c>
      <c r="M137" s="2"/>
      <c r="N137" s="2"/>
      <c r="O137" s="2"/>
      <c r="P137" s="2"/>
      <c r="Q137" s="7"/>
      <c r="R137" s="2">
        <v>6.2459907977535298E-2</v>
      </c>
      <c r="S137" s="2">
        <v>-6.98324839274065E-2</v>
      </c>
      <c r="T137" s="2">
        <v>-0.189068633059397</v>
      </c>
      <c r="U137" s="2">
        <v>0.58705603934000194</v>
      </c>
      <c r="V137" s="2">
        <v>0.49053446451823002</v>
      </c>
      <c r="W137" s="2">
        <v>1.4981964441283699</v>
      </c>
      <c r="X137" s="2">
        <v>4.0105841933567601E-2</v>
      </c>
      <c r="Y137" s="2">
        <v>-5.7087580362953402E-2</v>
      </c>
      <c r="Z137" s="2">
        <v>-0.118043924806692</v>
      </c>
      <c r="AA137" s="2">
        <v>0.48372709795051499</v>
      </c>
      <c r="AB137" s="2">
        <v>0.50327936808268303</v>
      </c>
      <c r="AC137" s="2">
        <v>1.11247058958554</v>
      </c>
      <c r="AD137" s="2" t="s">
        <v>550</v>
      </c>
      <c r="AE137" s="2" t="s">
        <v>551</v>
      </c>
      <c r="AF137" s="2" t="s">
        <v>552</v>
      </c>
      <c r="AG137" s="2" t="s">
        <v>553</v>
      </c>
    </row>
    <row r="138" spans="1:33" x14ac:dyDescent="0.2">
      <c r="A138" s="2">
        <v>32.056594848632798</v>
      </c>
      <c r="B138" s="2">
        <v>31.640220642089801</v>
      </c>
      <c r="C138" s="2">
        <v>32.709770202636697</v>
      </c>
      <c r="D138" s="2">
        <v>29.682493209838899</v>
      </c>
      <c r="E138" s="2">
        <v>29.574974060058601</v>
      </c>
      <c r="F138" s="2">
        <v>28.839179992675799</v>
      </c>
      <c r="G138" s="2">
        <v>29.133497238159201</v>
      </c>
      <c r="H138" s="2">
        <v>30.5389919281006</v>
      </c>
      <c r="I138" s="2">
        <v>29.440650939941399</v>
      </c>
      <c r="J138" s="2">
        <v>30.261701583862301</v>
      </c>
      <c r="K138" s="2">
        <v>28.6310024261475</v>
      </c>
      <c r="L138" s="2">
        <v>29.057498931884801</v>
      </c>
      <c r="M138" s="2" t="s">
        <v>35</v>
      </c>
      <c r="N138" s="2" t="s">
        <v>35</v>
      </c>
      <c r="O138" s="2"/>
      <c r="P138" s="2"/>
      <c r="Q138" s="7" t="s">
        <v>554</v>
      </c>
      <c r="R138" s="2">
        <v>1.9092677143494601</v>
      </c>
      <c r="S138" s="2">
        <v>2.4311485290527299</v>
      </c>
      <c r="T138" s="2">
        <v>4.6035575344035902</v>
      </c>
      <c r="U138" s="2">
        <v>1.90824333596074</v>
      </c>
      <c r="V138" s="2">
        <v>2.8187942504882799</v>
      </c>
      <c r="W138" s="2">
        <v>4.86806648603896</v>
      </c>
      <c r="X138" s="2">
        <v>0.26469536708247199</v>
      </c>
      <c r="Y138" s="2">
        <v>-0.33883094787597701</v>
      </c>
      <c r="Z138" s="2">
        <v>-0.67465200796692504</v>
      </c>
      <c r="AA138" s="2">
        <v>2.9013328604305801E-2</v>
      </c>
      <c r="AB138" s="2">
        <v>4.8814773559570299E-2</v>
      </c>
      <c r="AC138" s="2">
        <v>8.7868506652866898E-2</v>
      </c>
      <c r="AD138" s="2" t="s">
        <v>555</v>
      </c>
      <c r="AE138" s="2" t="s">
        <v>556</v>
      </c>
      <c r="AF138" s="2" t="s">
        <v>557</v>
      </c>
      <c r="AG138" s="2" t="s">
        <v>558</v>
      </c>
    </row>
    <row r="139" spans="1:33" x14ac:dyDescent="0.2">
      <c r="A139" s="2">
        <v>31.62060546875</v>
      </c>
      <c r="B139" s="2">
        <v>30.884454727172901</v>
      </c>
      <c r="C139" s="2">
        <v>30.7814426422119</v>
      </c>
      <c r="D139" s="2">
        <v>31.576145172119102</v>
      </c>
      <c r="E139" s="2">
        <v>30.4394626617432</v>
      </c>
      <c r="F139" s="2">
        <v>29.8387451171875</v>
      </c>
      <c r="G139" s="2">
        <v>30.295265197753899</v>
      </c>
      <c r="H139" s="2">
        <v>31.272087097168001</v>
      </c>
      <c r="I139" s="2">
        <v>29.382677078247099</v>
      </c>
      <c r="J139" s="2">
        <v>30.4083156585693</v>
      </c>
      <c r="K139" s="2">
        <v>29.0563869476318</v>
      </c>
      <c r="L139" s="2">
        <v>28.772188186645501</v>
      </c>
      <c r="M139" s="2"/>
      <c r="N139" s="2"/>
      <c r="O139" s="2"/>
      <c r="P139" s="2"/>
      <c r="Q139" s="7"/>
      <c r="R139" s="2">
        <v>0.534388324207414</v>
      </c>
      <c r="S139" s="2">
        <v>0.77882448832194096</v>
      </c>
      <c r="T139" s="2">
        <v>1.28486397418461</v>
      </c>
      <c r="U139" s="2">
        <v>1.2267836181115901</v>
      </c>
      <c r="V139" s="2">
        <v>1.6832040150960299</v>
      </c>
      <c r="W139" s="2">
        <v>2.95452649091891</v>
      </c>
      <c r="X139" s="2">
        <v>0.15053716683996701</v>
      </c>
      <c r="Y139" s="2">
        <v>0.30144119262695301</v>
      </c>
      <c r="Z139" s="2">
        <v>0.40385402379833302</v>
      </c>
      <c r="AA139" s="2">
        <v>0.77476140978956498</v>
      </c>
      <c r="AB139" s="2">
        <v>1.20582071940104</v>
      </c>
      <c r="AC139" s="2">
        <v>1.68146226338567</v>
      </c>
      <c r="AD139" s="2" t="s">
        <v>559</v>
      </c>
      <c r="AE139" s="2" t="s">
        <v>559</v>
      </c>
      <c r="AF139" s="2" t="s">
        <v>560</v>
      </c>
      <c r="AG139" s="2" t="s">
        <v>561</v>
      </c>
    </row>
    <row r="140" spans="1:33" x14ac:dyDescent="0.2">
      <c r="A140" s="2">
        <v>25.974103927612301</v>
      </c>
      <c r="B140" s="2">
        <v>25.479356765747099</v>
      </c>
      <c r="C140" s="2">
        <v>25.010093688964801</v>
      </c>
      <c r="D140" s="2">
        <v>25.640666961669901</v>
      </c>
      <c r="E140" s="2">
        <v>25.4904479980469</v>
      </c>
      <c r="F140" s="2">
        <v>24.717170715331999</v>
      </c>
      <c r="G140" s="2">
        <v>25.524473190307599</v>
      </c>
      <c r="H140" s="2">
        <v>26.508785247802699</v>
      </c>
      <c r="I140" s="2">
        <v>25.930824279785199</v>
      </c>
      <c r="J140" s="2">
        <v>25.226373672485401</v>
      </c>
      <c r="K140" s="2">
        <v>24.109725952148398</v>
      </c>
      <c r="L140" s="2">
        <v>24.745298385620099</v>
      </c>
      <c r="M140" s="2"/>
      <c r="N140" s="2"/>
      <c r="O140" s="2"/>
      <c r="P140" s="2"/>
      <c r="Q140" s="7"/>
      <c r="R140" s="2">
        <v>0.55584162580972296</v>
      </c>
      <c r="S140" s="2">
        <v>-0.50017611185709798</v>
      </c>
      <c r="T140" s="2">
        <v>-1.2542943049433799</v>
      </c>
      <c r="U140" s="2">
        <v>0.86072595526338602</v>
      </c>
      <c r="V140" s="2">
        <v>0.79405212402343806</v>
      </c>
      <c r="W140" s="2">
        <v>1.8611203794814499</v>
      </c>
      <c r="X140" s="2">
        <v>0.80691548653779699</v>
      </c>
      <c r="Y140" s="2">
        <v>-0.70526568094889397</v>
      </c>
      <c r="Z140" s="2">
        <v>-1.7446649015086599</v>
      </c>
      <c r="AA140" s="2">
        <v>0.61039978829390296</v>
      </c>
      <c r="AB140" s="2">
        <v>0.58896255493164096</v>
      </c>
      <c r="AC140" s="2">
        <v>1.3640653440352299</v>
      </c>
      <c r="AD140" s="2" t="s">
        <v>562</v>
      </c>
      <c r="AE140" s="2" t="s">
        <v>563</v>
      </c>
      <c r="AF140" s="2" t="s">
        <v>564</v>
      </c>
      <c r="AG140" s="2" t="s">
        <v>565</v>
      </c>
    </row>
    <row r="141" spans="1:33" x14ac:dyDescent="0.2">
      <c r="A141" s="2">
        <v>27.5180339813232</v>
      </c>
      <c r="B141" s="2">
        <v>26.623939514160199</v>
      </c>
      <c r="C141" s="2">
        <v>26.641548156738299</v>
      </c>
      <c r="D141" s="2">
        <v>27.187635421752901</v>
      </c>
      <c r="E141" s="2">
        <v>26.229475021362301</v>
      </c>
      <c r="F141" s="2">
        <v>26.188125610351602</v>
      </c>
      <c r="G141" s="2">
        <v>26.737764358520501</v>
      </c>
      <c r="H141" s="2">
        <v>27.436824798583999</v>
      </c>
      <c r="I141" s="2">
        <v>26.580753326416001</v>
      </c>
      <c r="J141" s="2">
        <v>26.649793624877901</v>
      </c>
      <c r="K141" s="2">
        <v>25.378454208373999</v>
      </c>
      <c r="L141" s="2">
        <v>25.863346099853501</v>
      </c>
      <c r="M141" s="2"/>
      <c r="N141" s="2"/>
      <c r="O141" s="2"/>
      <c r="P141" s="2"/>
      <c r="Q141" s="7"/>
      <c r="R141" s="2">
        <v>7.8003559538416204E-3</v>
      </c>
      <c r="S141" s="2">
        <v>9.3930562337227706E-3</v>
      </c>
      <c r="T141" s="2">
        <v>2.3755841820179601E-2</v>
      </c>
      <c r="U141" s="2">
        <v>0.93917625067631605</v>
      </c>
      <c r="V141" s="2">
        <v>0.96397590637206998</v>
      </c>
      <c r="W141" s="2">
        <v>2.0352908145589499</v>
      </c>
      <c r="X141" s="2">
        <v>0.38249601512680298</v>
      </c>
      <c r="Y141" s="2">
        <v>-0.38336881001790202</v>
      </c>
      <c r="Z141" s="2">
        <v>-0.91425292016756199</v>
      </c>
      <c r="AA141" s="2">
        <v>0.50491942669523104</v>
      </c>
      <c r="AB141" s="2">
        <v>0.57121404012044497</v>
      </c>
      <c r="AC141" s="2">
        <v>1.15682044067222</v>
      </c>
      <c r="AD141" s="2" t="s">
        <v>566</v>
      </c>
      <c r="AE141" s="2" t="s">
        <v>567</v>
      </c>
      <c r="AF141" s="2" t="s">
        <v>568</v>
      </c>
      <c r="AG141" s="2" t="s">
        <v>569</v>
      </c>
    </row>
    <row r="142" spans="1:33" x14ac:dyDescent="0.2">
      <c r="A142" s="2">
        <v>24.9099006652832</v>
      </c>
      <c r="B142" s="2">
        <v>24.4189262390137</v>
      </c>
      <c r="C142" s="2">
        <v>24.260908126831101</v>
      </c>
      <c r="D142" s="2">
        <v>25.172340393066399</v>
      </c>
      <c r="E142" s="2">
        <v>25.333164215087901</v>
      </c>
      <c r="F142" s="2">
        <v>24.554733276367202</v>
      </c>
      <c r="G142" s="2">
        <v>24.0502605438232</v>
      </c>
      <c r="H142" s="2">
        <v>24.8111267089844</v>
      </c>
      <c r="I142" s="2">
        <v>23.7996635437012</v>
      </c>
      <c r="J142" s="2">
        <v>24.7523593902588</v>
      </c>
      <c r="K142" s="2">
        <v>24.088127136230501</v>
      </c>
      <c r="L142" s="2">
        <v>24.371391296386701</v>
      </c>
      <c r="M142" s="2"/>
      <c r="N142" s="2"/>
      <c r="O142" s="2"/>
      <c r="P142" s="2"/>
      <c r="Q142" s="7"/>
      <c r="R142" s="2">
        <v>0.34895573749033798</v>
      </c>
      <c r="S142" s="2">
        <v>0.309561411539715</v>
      </c>
      <c r="T142" s="2">
        <v>0.85637751897177095</v>
      </c>
      <c r="U142" s="2">
        <v>0.17399170519779</v>
      </c>
      <c r="V142" s="2">
        <v>0.125952402750652</v>
      </c>
      <c r="W142" s="2">
        <v>0.45926778792790801</v>
      </c>
      <c r="X142" s="2">
        <v>0.95490216735654099</v>
      </c>
      <c r="Y142" s="2">
        <v>0.79972902933756596</v>
      </c>
      <c r="Z142" s="2">
        <v>2.073343566588</v>
      </c>
      <c r="AA142" s="2">
        <v>0.93218342278505695</v>
      </c>
      <c r="AB142" s="2">
        <v>0.61612002054850401</v>
      </c>
      <c r="AC142" s="2">
        <v>2.0168238041161399</v>
      </c>
      <c r="AD142" s="2" t="s">
        <v>570</v>
      </c>
      <c r="AE142" s="2" t="s">
        <v>571</v>
      </c>
      <c r="AF142" s="2" t="s">
        <v>572</v>
      </c>
      <c r="AG142" s="2" t="s">
        <v>573</v>
      </c>
    </row>
    <row r="143" spans="1:33" x14ac:dyDescent="0.2">
      <c r="A143" s="2">
        <v>24.2200012207031</v>
      </c>
      <c r="B143" s="2">
        <v>22.985010147094702</v>
      </c>
      <c r="C143" s="2">
        <v>23.025129318237301</v>
      </c>
      <c r="D143" s="2">
        <v>24.271203994751001</v>
      </c>
      <c r="E143" s="2">
        <v>23.873519897460898</v>
      </c>
      <c r="F143" s="2">
        <v>22.847490310668899</v>
      </c>
      <c r="G143" s="2">
        <v>22.264934539794901</v>
      </c>
      <c r="H143" s="2">
        <v>23.943778991699201</v>
      </c>
      <c r="I143" s="2">
        <v>22.952550888061499</v>
      </c>
      <c r="J143" s="2">
        <v>23.858991622924801</v>
      </c>
      <c r="K143" s="2">
        <v>23.378618240356399</v>
      </c>
      <c r="L143" s="2">
        <v>23.032865524291999</v>
      </c>
      <c r="M143" s="2"/>
      <c r="N143" s="2"/>
      <c r="O143" s="2"/>
      <c r="P143" s="2"/>
      <c r="Q143" s="7"/>
      <c r="R143" s="2">
        <v>0.21830961291777601</v>
      </c>
      <c r="S143" s="2">
        <v>0.35629208882649599</v>
      </c>
      <c r="T143" s="2">
        <v>0.56223950788288601</v>
      </c>
      <c r="U143" s="2">
        <v>9.2717204075343906E-3</v>
      </c>
      <c r="V143" s="2">
        <v>-1.34449005126953E-2</v>
      </c>
      <c r="W143" s="2">
        <v>-2.8566257216895E-2</v>
      </c>
      <c r="X143" s="2">
        <v>0.39878468630106401</v>
      </c>
      <c r="Y143" s="2">
        <v>0.61031659444173103</v>
      </c>
      <c r="Z143" s="2">
        <v>0.94476063735422</v>
      </c>
      <c r="AA143" s="2">
        <v>0.184626481436693</v>
      </c>
      <c r="AB143" s="2">
        <v>0.24057960510253901</v>
      </c>
      <c r="AC143" s="2">
        <v>0.49391098684902701</v>
      </c>
      <c r="AD143" s="2" t="s">
        <v>574</v>
      </c>
      <c r="AE143" s="2" t="s">
        <v>575</v>
      </c>
      <c r="AF143" s="2" t="s">
        <v>576</v>
      </c>
      <c r="AG143" s="2" t="s">
        <v>577</v>
      </c>
    </row>
    <row r="144" spans="1:33" x14ac:dyDescent="0.2">
      <c r="A144" s="2">
        <v>25.315065383911101</v>
      </c>
      <c r="B144" s="2">
        <v>25.6091613769531</v>
      </c>
      <c r="C144" s="2">
        <v>24.164842605590799</v>
      </c>
      <c r="D144" s="2">
        <v>26.047309875488299</v>
      </c>
      <c r="E144" s="2">
        <v>25.743040084838899</v>
      </c>
      <c r="F144" s="2">
        <v>25.018394470214801</v>
      </c>
      <c r="G144" s="2">
        <v>22.5082607269287</v>
      </c>
      <c r="H144" s="2">
        <v>22.7746276855469</v>
      </c>
      <c r="I144" s="2">
        <v>22.0369777679443</v>
      </c>
      <c r="J144" s="2">
        <v>22.9275226593018</v>
      </c>
      <c r="K144" s="2">
        <v>22.710639953613299</v>
      </c>
      <c r="L144" s="2">
        <v>23.1453666687012</v>
      </c>
      <c r="M144" s="2" t="s">
        <v>35</v>
      </c>
      <c r="N144" s="2" t="s">
        <v>35</v>
      </c>
      <c r="O144" s="2" t="s">
        <v>35</v>
      </c>
      <c r="P144" s="2" t="s">
        <v>35</v>
      </c>
      <c r="Q144" s="7" t="s">
        <v>57</v>
      </c>
      <c r="R144" s="2">
        <v>1.84285838136436</v>
      </c>
      <c r="S144" s="2">
        <v>2.58973439534505</v>
      </c>
      <c r="T144" s="2">
        <v>5.27849072322579</v>
      </c>
      <c r="U144" s="2">
        <v>1.4786949163177201</v>
      </c>
      <c r="V144" s="2">
        <v>2.10184669494629</v>
      </c>
      <c r="W144" s="2">
        <v>4.5871862036091402</v>
      </c>
      <c r="X144" s="2">
        <v>2.7749257279349102</v>
      </c>
      <c r="Y144" s="2">
        <v>3.16295941670736</v>
      </c>
      <c r="Z144" s="2">
        <v>8.4642127006525598</v>
      </c>
      <c r="AA144" s="2">
        <v>2.2196405051208901</v>
      </c>
      <c r="AB144" s="2">
        <v>2.6750717163085902</v>
      </c>
      <c r="AC144" s="2">
        <v>8.1070229864135204</v>
      </c>
      <c r="AD144" s="2" t="s">
        <v>578</v>
      </c>
      <c r="AE144" s="2" t="s">
        <v>579</v>
      </c>
      <c r="AF144" s="2" t="s">
        <v>580</v>
      </c>
      <c r="AG144" s="2" t="s">
        <v>581</v>
      </c>
    </row>
    <row r="145" spans="1:33" x14ac:dyDescent="0.2">
      <c r="A145" s="2">
        <v>24.188278198242202</v>
      </c>
      <c r="B145" s="2">
        <v>23.3743801116943</v>
      </c>
      <c r="C145" s="2">
        <v>22.683397293090799</v>
      </c>
      <c r="D145" s="2">
        <v>23.9026985168457</v>
      </c>
      <c r="E145" s="2">
        <v>23.348814010620099</v>
      </c>
      <c r="F145" s="2">
        <v>23.197364807128899</v>
      </c>
      <c r="G145" s="2">
        <v>23.0452365875244</v>
      </c>
      <c r="H145" s="2">
        <v>23.673467636108398</v>
      </c>
      <c r="I145" s="2">
        <v>23.089340209960898</v>
      </c>
      <c r="J145" s="2">
        <v>22.974142074585</v>
      </c>
      <c r="K145" s="2">
        <v>22.5226020812988</v>
      </c>
      <c r="L145" s="2">
        <v>22.935926437377901</v>
      </c>
      <c r="M145" s="2"/>
      <c r="N145" s="2"/>
      <c r="O145" s="2"/>
      <c r="P145" s="2"/>
      <c r="Q145" s="7"/>
      <c r="R145" s="2">
        <v>0.106865976516934</v>
      </c>
      <c r="S145" s="2">
        <v>0.146003723144531</v>
      </c>
      <c r="T145" s="2">
        <v>0.30435140683832801</v>
      </c>
      <c r="U145" s="2">
        <v>0.52657430751163203</v>
      </c>
      <c r="V145" s="2">
        <v>0.604461669921875</v>
      </c>
      <c r="W145" s="2">
        <v>1.31891445961388</v>
      </c>
      <c r="X145" s="2">
        <v>0.29325753774985702</v>
      </c>
      <c r="Y145" s="2">
        <v>0.213610967000324</v>
      </c>
      <c r="Z145" s="2">
        <v>0.72442997920586805</v>
      </c>
      <c r="AA145" s="2">
        <v>1.16371059327642</v>
      </c>
      <c r="AB145" s="2">
        <v>0.67206891377766798</v>
      </c>
      <c r="AC145" s="2">
        <v>2.5992251868286398</v>
      </c>
      <c r="AD145" s="2" t="s">
        <v>582</v>
      </c>
      <c r="AE145" s="2" t="s">
        <v>583</v>
      </c>
      <c r="AF145" s="2" t="s">
        <v>584</v>
      </c>
      <c r="AG145" s="2" t="s">
        <v>585</v>
      </c>
    </row>
    <row r="146" spans="1:33" x14ac:dyDescent="0.2">
      <c r="A146" s="2">
        <v>26.015058517456101</v>
      </c>
      <c r="B146" s="2">
        <v>24.996753692626999</v>
      </c>
      <c r="C146" s="2">
        <v>24.968818664550799</v>
      </c>
      <c r="D146" s="2">
        <v>25.134300231933601</v>
      </c>
      <c r="E146" s="2">
        <v>24.5361728668213</v>
      </c>
      <c r="F146" s="2">
        <v>24.758625030517599</v>
      </c>
      <c r="G146" s="2">
        <v>25.478895187377901</v>
      </c>
      <c r="H146" s="2">
        <v>26.512332916259801</v>
      </c>
      <c r="I146" s="2">
        <v>25.5603122711182</v>
      </c>
      <c r="J146" s="2">
        <v>25.591035842895501</v>
      </c>
      <c r="K146" s="2">
        <v>24.433261871337901</v>
      </c>
      <c r="L146" s="2">
        <v>24.488365173339801</v>
      </c>
      <c r="M146" s="2"/>
      <c r="N146" s="2"/>
      <c r="O146" s="2"/>
      <c r="P146" s="2"/>
      <c r="Q146" s="7"/>
      <c r="R146" s="2">
        <v>0.47502092305075799</v>
      </c>
      <c r="S146" s="2">
        <v>-0.52363650004069096</v>
      </c>
      <c r="T146" s="2">
        <v>-1.09539441514707</v>
      </c>
      <c r="U146" s="2">
        <v>0.40612335045755699</v>
      </c>
      <c r="V146" s="2">
        <v>0.48932266235351601</v>
      </c>
      <c r="W146" s="2">
        <v>0.95844313605908005</v>
      </c>
      <c r="X146" s="2">
        <v>1.1646096246728199</v>
      </c>
      <c r="Y146" s="2">
        <v>-1.0408140818278</v>
      </c>
      <c r="Z146" s="2">
        <v>-2.77655264676094</v>
      </c>
      <c r="AA146" s="2">
        <v>2.1810512146652101E-2</v>
      </c>
      <c r="AB146" s="2">
        <v>-2.7854919433593799E-2</v>
      </c>
      <c r="AC146" s="2">
        <v>-6.7037271454524802E-2</v>
      </c>
      <c r="AD146" s="2" t="s">
        <v>586</v>
      </c>
      <c r="AE146" s="2" t="s">
        <v>586</v>
      </c>
      <c r="AF146" s="2" t="s">
        <v>587</v>
      </c>
      <c r="AG146" s="2" t="s">
        <v>588</v>
      </c>
    </row>
    <row r="147" spans="1:33" x14ac:dyDescent="0.2">
      <c r="A147" s="2">
        <v>27.025592803955099</v>
      </c>
      <c r="B147" s="2">
        <v>26.075574874877901</v>
      </c>
      <c r="C147" s="2">
        <v>27.142774581909201</v>
      </c>
      <c r="D147" s="2">
        <v>26.243343353271499</v>
      </c>
      <c r="E147" s="2">
        <v>25.5587368011475</v>
      </c>
      <c r="F147" s="2">
        <v>26.0841770172119</v>
      </c>
      <c r="G147" s="2">
        <v>26.5453071594238</v>
      </c>
      <c r="H147" s="2">
        <v>27.781005859375</v>
      </c>
      <c r="I147" s="2">
        <v>26.323301315307599</v>
      </c>
      <c r="J147" s="2">
        <v>26.9078178405762</v>
      </c>
      <c r="K147" s="2">
        <v>25.4144172668457</v>
      </c>
      <c r="L147" s="2">
        <v>25.532016754150401</v>
      </c>
      <c r="M147" s="2"/>
      <c r="N147" s="2"/>
      <c r="O147" s="2"/>
      <c r="P147" s="2"/>
      <c r="Q147" s="7"/>
      <c r="R147" s="2">
        <v>8.4244968114929403E-2</v>
      </c>
      <c r="S147" s="2">
        <v>-0.13522402445475001</v>
      </c>
      <c r="T147" s="2">
        <v>-0.239120933594618</v>
      </c>
      <c r="U147" s="2">
        <v>0.59616279976953201</v>
      </c>
      <c r="V147" s="2">
        <v>0.79656346638997599</v>
      </c>
      <c r="W147" s="2">
        <v>1.35812018277756</v>
      </c>
      <c r="X147" s="2">
        <v>0.77382810179002204</v>
      </c>
      <c r="Y147" s="2">
        <v>-0.92111905415852702</v>
      </c>
      <c r="Z147" s="2">
        <v>-1.84815182249134</v>
      </c>
      <c r="AA147" s="2">
        <v>6.5183205592636599E-3</v>
      </c>
      <c r="AB147" s="2">
        <v>1.0668436686199099E-2</v>
      </c>
      <c r="AC147" s="2">
        <v>2.0432829928679001E-2</v>
      </c>
      <c r="AD147" s="2" t="s">
        <v>589</v>
      </c>
      <c r="AE147" s="2" t="s">
        <v>590</v>
      </c>
      <c r="AF147" s="2" t="s">
        <v>591</v>
      </c>
      <c r="AG147" s="2" t="s">
        <v>592</v>
      </c>
    </row>
    <row r="148" spans="1:33" x14ac:dyDescent="0.2">
      <c r="A148" s="2">
        <v>26.277301788330099</v>
      </c>
      <c r="B148" s="2">
        <v>25.868301391601602</v>
      </c>
      <c r="C148" s="2">
        <v>27.897525787353501</v>
      </c>
      <c r="D148" s="2">
        <v>24.130220413208001</v>
      </c>
      <c r="E148" s="2">
        <v>26.489040374755898</v>
      </c>
      <c r="F148" s="2">
        <v>25.117832183837901</v>
      </c>
      <c r="G148" s="2">
        <v>24.192346572876001</v>
      </c>
      <c r="H148" s="2">
        <v>25.918821334838899</v>
      </c>
      <c r="I148" s="2">
        <v>25.341468811035199</v>
      </c>
      <c r="J148" s="2">
        <v>26.6796264648438</v>
      </c>
      <c r="K148" s="2">
        <v>24.900672912597699</v>
      </c>
      <c r="L148" s="2">
        <v>25.154294967651399</v>
      </c>
      <c r="M148" s="2"/>
      <c r="N148" s="2"/>
      <c r="O148" s="2"/>
      <c r="P148" s="2"/>
      <c r="Q148" s="7"/>
      <c r="R148" s="2">
        <v>0.88136680585791105</v>
      </c>
      <c r="S148" s="2">
        <v>1.53016408284505</v>
      </c>
      <c r="T148" s="2">
        <v>1.9106585658416599</v>
      </c>
      <c r="U148" s="2">
        <v>0.59091913489433501</v>
      </c>
      <c r="V148" s="2">
        <v>1.1028448740641299</v>
      </c>
      <c r="W148" s="2">
        <v>1.32522827657843</v>
      </c>
      <c r="X148" s="2">
        <v>3.75662936927341E-2</v>
      </c>
      <c r="Y148" s="2">
        <v>9.4818751017253802E-2</v>
      </c>
      <c r="Z148" s="2">
        <v>0.111341258441848</v>
      </c>
      <c r="AA148" s="2">
        <v>0.13915874921445501</v>
      </c>
      <c r="AB148" s="2">
        <v>-0.33250045776367199</v>
      </c>
      <c r="AC148" s="2">
        <v>-0.37735369328433399</v>
      </c>
      <c r="AD148" s="2" t="s">
        <v>593</v>
      </c>
      <c r="AE148" s="2" t="s">
        <v>594</v>
      </c>
      <c r="AF148" s="2" t="s">
        <v>595</v>
      </c>
      <c r="AG148" s="2" t="s">
        <v>596</v>
      </c>
    </row>
    <row r="149" spans="1:33" x14ac:dyDescent="0.2">
      <c r="A149" s="2">
        <v>23.643062591552699</v>
      </c>
      <c r="B149" s="2">
        <v>22.306913375854499</v>
      </c>
      <c r="C149" s="2">
        <v>22.950700759887699</v>
      </c>
      <c r="D149" s="2">
        <v>22.438043594360401</v>
      </c>
      <c r="E149" s="2">
        <v>21.910387039184599</v>
      </c>
      <c r="F149" s="2">
        <v>21.925605773925799</v>
      </c>
      <c r="G149" s="2">
        <v>23.055252075195298</v>
      </c>
      <c r="H149" s="2">
        <v>24.115451812744102</v>
      </c>
      <c r="I149" s="2">
        <v>22.468366622924801</v>
      </c>
      <c r="J149" s="2">
        <v>23.202949523925799</v>
      </c>
      <c r="K149" s="2">
        <v>21.659664154052699</v>
      </c>
      <c r="L149" s="2">
        <v>21.915866851806602</v>
      </c>
      <c r="M149" s="2"/>
      <c r="N149" s="2"/>
      <c r="O149" s="2"/>
      <c r="P149" s="2"/>
      <c r="Q149" s="7"/>
      <c r="R149" s="2">
        <v>0.147875106551876</v>
      </c>
      <c r="S149" s="2">
        <v>-0.24613126118977699</v>
      </c>
      <c r="T149" s="2">
        <v>-0.39868152576322802</v>
      </c>
      <c r="U149" s="2">
        <v>0.50035104718844803</v>
      </c>
      <c r="V149" s="2">
        <v>0.70739873250325402</v>
      </c>
      <c r="W149" s="2">
        <v>1.15235762103193</v>
      </c>
      <c r="X149" s="2">
        <v>0.87404181799589598</v>
      </c>
      <c r="Y149" s="2">
        <v>-1.1216780344645201</v>
      </c>
      <c r="Z149" s="2">
        <v>-2.1898491479637499</v>
      </c>
      <c r="AA149" s="2">
        <v>0.115645907401232</v>
      </c>
      <c r="AB149" s="2">
        <v>-0.16814804077148399</v>
      </c>
      <c r="AC149" s="2">
        <v>-0.330998479479995</v>
      </c>
      <c r="AD149" s="2" t="s">
        <v>597</v>
      </c>
      <c r="AE149" s="2" t="s">
        <v>598</v>
      </c>
      <c r="AF149" s="2" t="s">
        <v>599</v>
      </c>
      <c r="AG149" s="2" t="s">
        <v>600</v>
      </c>
    </row>
    <row r="150" spans="1:33" x14ac:dyDescent="0.2">
      <c r="A150" s="2">
        <v>27.5702209472656</v>
      </c>
      <c r="B150" s="2">
        <v>26.140476226806602</v>
      </c>
      <c r="C150" s="2">
        <v>27.060955047607401</v>
      </c>
      <c r="D150" s="2">
        <v>26.430936813354499</v>
      </c>
      <c r="E150" s="2">
        <v>26.033134460449201</v>
      </c>
      <c r="F150" s="2">
        <v>26.276699066162099</v>
      </c>
      <c r="G150" s="2">
        <v>26.6642456054688</v>
      </c>
      <c r="H150" s="2">
        <v>27.9113655090332</v>
      </c>
      <c r="I150" s="2">
        <v>27.049160003662099</v>
      </c>
      <c r="J150" s="2">
        <v>28.1235160827637</v>
      </c>
      <c r="K150" s="2">
        <v>26.390230178833001</v>
      </c>
      <c r="L150" s="2">
        <v>26.9750881195068</v>
      </c>
      <c r="M150" s="2"/>
      <c r="N150" s="2"/>
      <c r="O150" s="2"/>
      <c r="P150" s="2"/>
      <c r="Q150" s="7"/>
      <c r="R150" s="2">
        <v>0.195627256903388</v>
      </c>
      <c r="S150" s="2">
        <v>-0.28437296549478902</v>
      </c>
      <c r="T150" s="2">
        <v>-0.50994222334448303</v>
      </c>
      <c r="U150" s="2">
        <v>0.133255254141947</v>
      </c>
      <c r="V150" s="2">
        <v>-0.239060719807942</v>
      </c>
      <c r="W150" s="2">
        <v>-0.36278674024173901</v>
      </c>
      <c r="X150" s="2">
        <v>0.957821791281945</v>
      </c>
      <c r="Y150" s="2">
        <v>-0.96133359273274599</v>
      </c>
      <c r="Z150" s="2">
        <v>-2.48758281352195</v>
      </c>
      <c r="AA150" s="2">
        <v>0.67870894242587798</v>
      </c>
      <c r="AB150" s="2">
        <v>-0.91602134704589799</v>
      </c>
      <c r="AC150" s="2">
        <v>-1.75449513772357</v>
      </c>
      <c r="AD150" s="2" t="s">
        <v>601</v>
      </c>
      <c r="AE150" s="2" t="s">
        <v>601</v>
      </c>
      <c r="AF150" s="2" t="s">
        <v>602</v>
      </c>
      <c r="AG150" s="2" t="s">
        <v>603</v>
      </c>
    </row>
    <row r="151" spans="1:33" x14ac:dyDescent="0.2">
      <c r="A151" s="2">
        <v>27.005174636840799</v>
      </c>
      <c r="B151" s="2">
        <v>26.488410949706999</v>
      </c>
      <c r="C151" s="2">
        <v>26.071407318115199</v>
      </c>
      <c r="D151" s="2">
        <v>27.394193649291999</v>
      </c>
      <c r="E151" s="2">
        <v>26.738021850585898</v>
      </c>
      <c r="F151" s="2">
        <v>25.996257781982401</v>
      </c>
      <c r="G151" s="2">
        <v>23.5550842285156</v>
      </c>
      <c r="H151" s="2">
        <v>24.3655300140381</v>
      </c>
      <c r="I151" s="2">
        <v>22.827800750732401</v>
      </c>
      <c r="J151" s="2">
        <v>26.181848526001001</v>
      </c>
      <c r="K151" s="2">
        <v>25.644824981689499</v>
      </c>
      <c r="L151" s="2">
        <v>25.671443939208999</v>
      </c>
      <c r="M151" s="2" t="s">
        <v>35</v>
      </c>
      <c r="N151" s="2"/>
      <c r="O151" s="2" t="s">
        <v>35</v>
      </c>
      <c r="P151" s="2"/>
      <c r="Q151" s="7" t="s">
        <v>36</v>
      </c>
      <c r="R151" s="2">
        <v>2.0746780186159901</v>
      </c>
      <c r="S151" s="2">
        <v>2.9388593037923201</v>
      </c>
      <c r="T151" s="2">
        <v>5.6539570654285702</v>
      </c>
      <c r="U151" s="2">
        <v>0.95704712075304199</v>
      </c>
      <c r="V151" s="2">
        <v>0.68895848592122599</v>
      </c>
      <c r="W151" s="2">
        <v>2.1418261440854001</v>
      </c>
      <c r="X151" s="2">
        <v>2.17802030704153</v>
      </c>
      <c r="Y151" s="2">
        <v>3.1266860961914098</v>
      </c>
      <c r="Z151" s="2">
        <v>5.2089835928575203</v>
      </c>
      <c r="AA151" s="2">
        <v>0.82524523415355</v>
      </c>
      <c r="AB151" s="2">
        <v>0.87678527832031306</v>
      </c>
      <c r="AC151" s="2">
        <v>1.9927464957053</v>
      </c>
      <c r="AD151" s="2" t="s">
        <v>604</v>
      </c>
      <c r="AE151" s="2" t="s">
        <v>605</v>
      </c>
      <c r="AF151" s="2" t="s">
        <v>606</v>
      </c>
      <c r="AG151" s="2" t="s">
        <v>607</v>
      </c>
    </row>
    <row r="152" spans="1:33" x14ac:dyDescent="0.2">
      <c r="A152" s="2">
        <v>23.5506286621094</v>
      </c>
      <c r="B152" s="2">
        <v>23.259111404418899</v>
      </c>
      <c r="C152" s="2">
        <v>23.284185409545898</v>
      </c>
      <c r="D152" s="2">
        <v>23.4107990264893</v>
      </c>
      <c r="E152" s="2">
        <v>22.774366378784201</v>
      </c>
      <c r="F152" s="2">
        <v>23.034763336181602</v>
      </c>
      <c r="G152" s="2">
        <v>22.441442489623999</v>
      </c>
      <c r="H152" s="2">
        <v>22.809312820434599</v>
      </c>
      <c r="I152" s="2">
        <v>23.562206268310501</v>
      </c>
      <c r="J152" s="2">
        <v>23.437585830688501</v>
      </c>
      <c r="K152" s="2">
        <v>22.335899353027301</v>
      </c>
      <c r="L152" s="2">
        <v>23.0938911437988</v>
      </c>
      <c r="M152" s="2"/>
      <c r="N152" s="2"/>
      <c r="O152" s="2"/>
      <c r="P152" s="2"/>
      <c r="Q152" s="7"/>
      <c r="R152" s="2">
        <v>0.48945511248464901</v>
      </c>
      <c r="S152" s="2">
        <v>0.42698796590169502</v>
      </c>
      <c r="T152" s="2">
        <v>1.24568384443581</v>
      </c>
      <c r="U152" s="2">
        <v>0.47423164749205499</v>
      </c>
      <c r="V152" s="2">
        <v>0.40884971618652299</v>
      </c>
      <c r="W152" s="2">
        <v>1.2076775721217301</v>
      </c>
      <c r="X152" s="2">
        <v>0.12931259223494601</v>
      </c>
      <c r="Y152" s="2">
        <v>0.13565572102864801</v>
      </c>
      <c r="Z152" s="2">
        <v>0.35883344815248802</v>
      </c>
      <c r="AA152" s="2">
        <v>0.11179388842097</v>
      </c>
      <c r="AB152" s="2">
        <v>0.11751747131347701</v>
      </c>
      <c r="AC152" s="2">
        <v>0.31403836559295001</v>
      </c>
      <c r="AD152" s="2" t="s">
        <v>608</v>
      </c>
      <c r="AE152" s="2" t="s">
        <v>608</v>
      </c>
      <c r="AF152" s="2" t="s">
        <v>609</v>
      </c>
      <c r="AG152" s="2" t="s">
        <v>610</v>
      </c>
    </row>
    <row r="153" spans="1:33" x14ac:dyDescent="0.2">
      <c r="A153" s="2">
        <v>25.7477836608887</v>
      </c>
      <c r="B153" s="2">
        <v>25.499874114990199</v>
      </c>
      <c r="C153" s="2">
        <v>25.046852111816399</v>
      </c>
      <c r="D153" s="2">
        <v>25.9730529785156</v>
      </c>
      <c r="E153" s="2">
        <v>25.505428314208999</v>
      </c>
      <c r="F153" s="2">
        <v>25.4089546203613</v>
      </c>
      <c r="G153" s="2">
        <v>24.7754516601563</v>
      </c>
      <c r="H153" s="2">
        <v>25.3078937530518</v>
      </c>
      <c r="I153" s="2">
        <v>24.740159988403299</v>
      </c>
      <c r="J153" s="2">
        <v>23.3749103546143</v>
      </c>
      <c r="K153" s="2">
        <v>22.577039718627901</v>
      </c>
      <c r="L153" s="2">
        <v>23.216985702514599</v>
      </c>
      <c r="M153" s="2"/>
      <c r="N153" s="2" t="s">
        <v>35</v>
      </c>
      <c r="O153" s="2"/>
      <c r="P153" s="2" t="s">
        <v>35</v>
      </c>
      <c r="Q153" s="7" t="s">
        <v>189</v>
      </c>
      <c r="R153" s="2">
        <v>0.82256670532632803</v>
      </c>
      <c r="S153" s="2">
        <v>0.49033482869466</v>
      </c>
      <c r="T153" s="2">
        <v>1.7805490728376001</v>
      </c>
      <c r="U153" s="2">
        <v>2.7120295512874399</v>
      </c>
      <c r="V153" s="2">
        <v>2.37519137064616</v>
      </c>
      <c r="W153" s="2">
        <v>7.4511049141520997</v>
      </c>
      <c r="X153" s="2">
        <v>1.27362719721303</v>
      </c>
      <c r="Y153" s="2">
        <v>0.68797683715820301</v>
      </c>
      <c r="Z153" s="2">
        <v>2.7179945902384599</v>
      </c>
      <c r="AA153" s="2">
        <v>2.8060670724650199</v>
      </c>
      <c r="AB153" s="2">
        <v>2.5728333791096998</v>
      </c>
      <c r="AC153" s="2">
        <v>8.5833848758862192</v>
      </c>
      <c r="AD153" s="2" t="s">
        <v>611</v>
      </c>
      <c r="AE153" s="2" t="s">
        <v>612</v>
      </c>
      <c r="AF153" s="2" t="s">
        <v>613</v>
      </c>
      <c r="AG153" s="2" t="s">
        <v>614</v>
      </c>
    </row>
    <row r="154" spans="1:33" x14ac:dyDescent="0.2">
      <c r="A154" s="2">
        <v>23.4638862609863</v>
      </c>
      <c r="B154" s="2">
        <v>21.935207366943398</v>
      </c>
      <c r="C154" s="2">
        <v>23.022844314575199</v>
      </c>
      <c r="D154" s="2">
        <v>22.941453933715799</v>
      </c>
      <c r="E154" s="2">
        <v>22.049995422363299</v>
      </c>
      <c r="F154" s="2">
        <v>22.5826320648193</v>
      </c>
      <c r="G154" s="2">
        <v>22.619413375854499</v>
      </c>
      <c r="H154" s="2">
        <v>24.226188659668001</v>
      </c>
      <c r="I154" s="2">
        <v>23.142784118652301</v>
      </c>
      <c r="J154" s="2">
        <v>23.326356887817401</v>
      </c>
      <c r="K154" s="2">
        <v>22.4891262054443</v>
      </c>
      <c r="L154" s="2">
        <v>22.210535049438501</v>
      </c>
      <c r="M154" s="2"/>
      <c r="N154" s="2"/>
      <c r="O154" s="2"/>
      <c r="P154" s="2"/>
      <c r="Q154" s="7"/>
      <c r="R154" s="2">
        <v>0.32732100138574899</v>
      </c>
      <c r="S154" s="2">
        <v>-0.522149403889973</v>
      </c>
      <c r="T154" s="2">
        <v>-0.79607804264255599</v>
      </c>
      <c r="U154" s="2">
        <v>8.2179173819696305E-2</v>
      </c>
      <c r="V154" s="2">
        <v>0.131973266601563</v>
      </c>
      <c r="W154" s="2">
        <v>0.23374565131083</v>
      </c>
      <c r="X154" s="2">
        <v>0.63890333441010705</v>
      </c>
      <c r="Y154" s="2">
        <v>-0.80476824442545702</v>
      </c>
      <c r="Z154" s="2">
        <v>-1.4920519486063699</v>
      </c>
      <c r="AA154" s="2">
        <v>0.130065487738935</v>
      </c>
      <c r="AB154" s="2">
        <v>-0.150645573933922</v>
      </c>
      <c r="AC154" s="2">
        <v>-0.35558132807981002</v>
      </c>
      <c r="AD154" s="2" t="s">
        <v>615</v>
      </c>
      <c r="AE154" s="2" t="s">
        <v>615</v>
      </c>
      <c r="AF154" s="2" t="s">
        <v>616</v>
      </c>
      <c r="AG154" s="2" t="s">
        <v>617</v>
      </c>
    </row>
    <row r="155" spans="1:33" x14ac:dyDescent="0.2">
      <c r="A155" s="2">
        <v>26.4093112945557</v>
      </c>
      <c r="B155" s="2">
        <v>25.664381027221701</v>
      </c>
      <c r="C155" s="2">
        <v>25.687925338745099</v>
      </c>
      <c r="D155" s="2">
        <v>25.961021423339801</v>
      </c>
      <c r="E155" s="2">
        <v>25.13840675354</v>
      </c>
      <c r="F155" s="2">
        <v>24.765115737915</v>
      </c>
      <c r="G155" s="2">
        <v>26.0392360687256</v>
      </c>
      <c r="H155" s="2">
        <v>26.5970458984375</v>
      </c>
      <c r="I155" s="2">
        <v>25.798427581787099</v>
      </c>
      <c r="J155" s="2">
        <v>25.78369140625</v>
      </c>
      <c r="K155" s="2">
        <v>24.6298427581787</v>
      </c>
      <c r="L155" s="2">
        <v>24.862352371215799</v>
      </c>
      <c r="M155" s="2"/>
      <c r="N155" s="2"/>
      <c r="O155" s="2"/>
      <c r="P155" s="2"/>
      <c r="Q155" s="7"/>
      <c r="R155" s="2">
        <v>0.26312235316693799</v>
      </c>
      <c r="S155" s="2">
        <v>-0.224363962809246</v>
      </c>
      <c r="T155" s="2">
        <v>-0.65957632857172299</v>
      </c>
      <c r="U155" s="2">
        <v>0.87236271840824897</v>
      </c>
      <c r="V155" s="2">
        <v>0.82857704162597701</v>
      </c>
      <c r="W155" s="2">
        <v>1.93216517360674</v>
      </c>
      <c r="X155" s="2">
        <v>0.905607341435966</v>
      </c>
      <c r="Y155" s="2">
        <v>-0.85672187805175803</v>
      </c>
      <c r="Z155" s="2">
        <v>-2.0152233303423301</v>
      </c>
      <c r="AA155" s="2">
        <v>0.14620019634797099</v>
      </c>
      <c r="AB155" s="2">
        <v>0.196219126383465</v>
      </c>
      <c r="AC155" s="2">
        <v>0.39329023266009799</v>
      </c>
      <c r="AD155" s="2" t="s">
        <v>618</v>
      </c>
      <c r="AE155" s="2" t="s">
        <v>619</v>
      </c>
      <c r="AF155" s="2" t="s">
        <v>620</v>
      </c>
      <c r="AG155" s="2" t="s">
        <v>621</v>
      </c>
    </row>
    <row r="156" spans="1:33" x14ac:dyDescent="0.2">
      <c r="A156" s="2">
        <v>24.900396347045898</v>
      </c>
      <c r="B156" s="2">
        <v>24.545454025268601</v>
      </c>
      <c r="C156" s="2">
        <v>24.093778610229499</v>
      </c>
      <c r="D156" s="2">
        <v>24.595766067504901</v>
      </c>
      <c r="E156" s="2">
        <v>24.340145111083999</v>
      </c>
      <c r="F156" s="2">
        <v>23.560691833496101</v>
      </c>
      <c r="G156" s="2">
        <v>25.937126159668001</v>
      </c>
      <c r="H156" s="2">
        <v>26.073839187622099</v>
      </c>
      <c r="I156" s="2">
        <v>25.5587673187256</v>
      </c>
      <c r="J156" s="2">
        <v>24.105495452880898</v>
      </c>
      <c r="K156" s="2">
        <v>22.891319274902301</v>
      </c>
      <c r="L156" s="2">
        <v>23.883716583251999</v>
      </c>
      <c r="M156" s="2" t="s">
        <v>35</v>
      </c>
      <c r="N156" s="2"/>
      <c r="O156" s="2" t="s">
        <v>35</v>
      </c>
      <c r="P156" s="2"/>
      <c r="Q156" s="7" t="s">
        <v>36</v>
      </c>
      <c r="R156" s="2">
        <v>1.91157806174144</v>
      </c>
      <c r="S156" s="2">
        <v>-1.34336789449056</v>
      </c>
      <c r="T156" s="2">
        <v>-4.8035806488343002</v>
      </c>
      <c r="U156" s="2">
        <v>0.89356159161540805</v>
      </c>
      <c r="V156" s="2">
        <v>0.88636589050293002</v>
      </c>
      <c r="W156" s="2">
        <v>2.0132871076284999</v>
      </c>
      <c r="X156" s="2">
        <v>1.7553883375536901</v>
      </c>
      <c r="Y156" s="2">
        <v>-1.6910432179768899</v>
      </c>
      <c r="Z156" s="2">
        <v>-4.8687753672382197</v>
      </c>
      <c r="AA156" s="2">
        <v>0.47919777724134199</v>
      </c>
      <c r="AB156" s="2">
        <v>0.53869056701660201</v>
      </c>
      <c r="AC156" s="2">
        <v>1.1082861817197101</v>
      </c>
      <c r="AD156" s="2" t="s">
        <v>622</v>
      </c>
      <c r="AE156" s="2" t="s">
        <v>622</v>
      </c>
      <c r="AF156" s="2" t="s">
        <v>623</v>
      </c>
      <c r="AG156" s="2" t="s">
        <v>624</v>
      </c>
    </row>
    <row r="157" spans="1:33" x14ac:dyDescent="0.2">
      <c r="A157" s="2">
        <v>25.496799468994102</v>
      </c>
      <c r="B157" s="2">
        <v>23.974824905395501</v>
      </c>
      <c r="C157" s="2">
        <v>24.505245208740199</v>
      </c>
      <c r="D157" s="2">
        <v>24.723695755004901</v>
      </c>
      <c r="E157" s="2">
        <v>23.812938690185501</v>
      </c>
      <c r="F157" s="2">
        <v>23.6537075042725</v>
      </c>
      <c r="G157" s="2">
        <v>24.366197586059599</v>
      </c>
      <c r="H157" s="2">
        <v>25.879514694213899</v>
      </c>
      <c r="I157" s="2">
        <v>24.6035976409912</v>
      </c>
      <c r="J157" s="2">
        <v>24.999507904052699</v>
      </c>
      <c r="K157" s="2">
        <v>23.848426818847699</v>
      </c>
      <c r="L157" s="2">
        <v>23.638210296630898</v>
      </c>
      <c r="M157" s="2"/>
      <c r="N157" s="2"/>
      <c r="O157" s="2"/>
      <c r="P157" s="2"/>
      <c r="Q157" s="7"/>
      <c r="R157" s="2">
        <v>0.16952159419287099</v>
      </c>
      <c r="S157" s="2">
        <v>-0.29081344604492199</v>
      </c>
      <c r="T157" s="2">
        <v>-0.44887194972894801</v>
      </c>
      <c r="U157" s="2">
        <v>0.33312418761597301</v>
      </c>
      <c r="V157" s="2">
        <v>0.49690818786621099</v>
      </c>
      <c r="W157" s="2">
        <v>0.80826625477327396</v>
      </c>
      <c r="X157" s="2">
        <v>0.68538623775825802</v>
      </c>
      <c r="Y157" s="2">
        <v>-0.88632265726725401</v>
      </c>
      <c r="Z157" s="2">
        <v>-1.53847233870964</v>
      </c>
      <c r="AA157" s="2">
        <v>6.3427771728806107E-2</v>
      </c>
      <c r="AB157" s="2">
        <v>-9.8601023356121004E-2</v>
      </c>
      <c r="AC157" s="2">
        <v>-0.18306212770612701</v>
      </c>
      <c r="AD157" s="2" t="s">
        <v>625</v>
      </c>
      <c r="AE157" s="2" t="s">
        <v>625</v>
      </c>
      <c r="AF157" s="2" t="s">
        <v>626</v>
      </c>
      <c r="AG157" s="2" t="s">
        <v>627</v>
      </c>
    </row>
    <row r="158" spans="1:33" x14ac:dyDescent="0.2">
      <c r="A158" s="2">
        <v>31.119663238525401</v>
      </c>
      <c r="B158" s="2">
        <v>30.558280944824201</v>
      </c>
      <c r="C158" s="2">
        <v>30.176883697509801</v>
      </c>
      <c r="D158" s="2">
        <v>30.9814853668213</v>
      </c>
      <c r="E158" s="2">
        <v>30.797920227050799</v>
      </c>
      <c r="F158" s="2">
        <v>30.1463737487793</v>
      </c>
      <c r="G158" s="2">
        <v>27.448764801025401</v>
      </c>
      <c r="H158" s="2">
        <v>28.120800018310501</v>
      </c>
      <c r="I158" s="2">
        <v>27.337560653686499</v>
      </c>
      <c r="J158" s="2">
        <v>30.436983108520501</v>
      </c>
      <c r="K158" s="2">
        <v>29.432130813598601</v>
      </c>
      <c r="L158" s="2">
        <v>30.002494812011701</v>
      </c>
      <c r="M158" s="2" t="s">
        <v>35</v>
      </c>
      <c r="N158" s="2"/>
      <c r="O158" s="2" t="s">
        <v>35</v>
      </c>
      <c r="P158" s="2"/>
      <c r="Q158" s="7" t="s">
        <v>36</v>
      </c>
      <c r="R158" s="2">
        <v>2.88032609019087</v>
      </c>
      <c r="S158" s="2">
        <v>2.9825674692789699</v>
      </c>
      <c r="T158" s="2">
        <v>8.1226885438841396</v>
      </c>
      <c r="U158" s="2">
        <v>0.76043213814519395</v>
      </c>
      <c r="V158" s="2">
        <v>0.66107304890950402</v>
      </c>
      <c r="W158" s="2">
        <v>1.65461686585228</v>
      </c>
      <c r="X158" s="2">
        <v>2.9830464268523902</v>
      </c>
      <c r="Y158" s="2">
        <v>3.0062179565429701</v>
      </c>
      <c r="Z158" s="2">
        <v>8.5350168529536496</v>
      </c>
      <c r="AA158" s="2">
        <v>0.81826791043417701</v>
      </c>
      <c r="AB158" s="2">
        <v>0.68472353617350401</v>
      </c>
      <c r="AC158" s="2">
        <v>1.7747173342896001</v>
      </c>
      <c r="AD158" s="2" t="s">
        <v>628</v>
      </c>
      <c r="AE158" s="2" t="s">
        <v>628</v>
      </c>
      <c r="AF158" s="2" t="s">
        <v>629</v>
      </c>
      <c r="AG158" s="2" t="s">
        <v>630</v>
      </c>
    </row>
    <row r="159" spans="1:33" x14ac:dyDescent="0.2">
      <c r="A159" s="2">
        <v>27.310253143310501</v>
      </c>
      <c r="B159" s="2">
        <v>26.678552627563501</v>
      </c>
      <c r="C159" s="2">
        <v>26.323284149169901</v>
      </c>
      <c r="D159" s="2">
        <v>26.976509094238299</v>
      </c>
      <c r="E159" s="2">
        <v>26.645401000976602</v>
      </c>
      <c r="F159" s="2">
        <v>25.871265411376999</v>
      </c>
      <c r="G159" s="2">
        <v>24.855669021606399</v>
      </c>
      <c r="H159" s="2">
        <v>25.717067718505898</v>
      </c>
      <c r="I159" s="2">
        <v>24.7585754394531</v>
      </c>
      <c r="J159" s="2">
        <v>24.801637649536101</v>
      </c>
      <c r="K159" s="2">
        <v>23.3289604187012</v>
      </c>
      <c r="L159" s="2">
        <v>23.820457458496101</v>
      </c>
      <c r="M159" s="2" t="s">
        <v>35</v>
      </c>
      <c r="N159" s="2" t="s">
        <v>35</v>
      </c>
      <c r="O159" s="2" t="s">
        <v>35</v>
      </c>
      <c r="P159" s="2" t="s">
        <v>35</v>
      </c>
      <c r="Q159" s="7" t="s">
        <v>57</v>
      </c>
      <c r="R159" s="2">
        <v>1.7741657051181801</v>
      </c>
      <c r="S159" s="2">
        <v>1.6602592468261701</v>
      </c>
      <c r="T159" s="2">
        <v>3.9565440398650802</v>
      </c>
      <c r="U159" s="2">
        <v>2.0663799621844401</v>
      </c>
      <c r="V159" s="2">
        <v>2.78701146443685</v>
      </c>
      <c r="W159" s="2">
        <v>5.3567595394362604</v>
      </c>
      <c r="X159" s="2">
        <v>1.4387439205721999</v>
      </c>
      <c r="Y159" s="2">
        <v>1.38728777567546</v>
      </c>
      <c r="Z159" s="2">
        <v>3.1018007844708202</v>
      </c>
      <c r="AA159" s="2">
        <v>1.9356804139138</v>
      </c>
      <c r="AB159" s="2">
        <v>2.5140399932861301</v>
      </c>
      <c r="AC159" s="2">
        <v>4.6315391330504898</v>
      </c>
      <c r="AD159" s="2" t="s">
        <v>631</v>
      </c>
      <c r="AE159" s="2" t="s">
        <v>632</v>
      </c>
      <c r="AF159" s="2" t="s">
        <v>633</v>
      </c>
      <c r="AG159" s="2" t="s">
        <v>634</v>
      </c>
    </row>
    <row r="160" spans="1:33" x14ac:dyDescent="0.2">
      <c r="A160" s="2">
        <v>26.3061218261719</v>
      </c>
      <c r="B160" s="2">
        <v>25.513099670410199</v>
      </c>
      <c r="C160" s="2">
        <v>25.464321136474599</v>
      </c>
      <c r="D160" s="2">
        <v>25.826045989990199</v>
      </c>
      <c r="E160" s="2">
        <v>25.329372406005898</v>
      </c>
      <c r="F160" s="2">
        <v>25.162961959838899</v>
      </c>
      <c r="G160" s="2">
        <v>25.586662292480501</v>
      </c>
      <c r="H160" s="2">
        <v>26.2560920715332</v>
      </c>
      <c r="I160" s="2">
        <v>25.3070259094238</v>
      </c>
      <c r="J160" s="2">
        <v>25.48557472229</v>
      </c>
      <c r="K160" s="2">
        <v>24.838939666748001</v>
      </c>
      <c r="L160" s="2">
        <v>24.967016220092798</v>
      </c>
      <c r="M160" s="2"/>
      <c r="N160" s="2"/>
      <c r="O160" s="2"/>
      <c r="P160" s="2"/>
      <c r="Q160" s="7"/>
      <c r="R160" s="2">
        <v>3.8606445179379903E-2</v>
      </c>
      <c r="S160" s="2">
        <v>4.4587453206379003E-2</v>
      </c>
      <c r="T160" s="2">
        <v>0.11372296368519801</v>
      </c>
      <c r="U160" s="2">
        <v>0.89652269791777095</v>
      </c>
      <c r="V160" s="2">
        <v>0.66400400797526204</v>
      </c>
      <c r="W160" s="2">
        <v>1.9707754061015601</v>
      </c>
      <c r="X160" s="2">
        <v>0.32666353830085598</v>
      </c>
      <c r="Y160" s="2">
        <v>-0.277133305867515</v>
      </c>
      <c r="Z160" s="2">
        <v>-0.80353498851286498</v>
      </c>
      <c r="AA160" s="2">
        <v>0.53824309479403099</v>
      </c>
      <c r="AB160" s="2">
        <v>0.34228324890136702</v>
      </c>
      <c r="AC160" s="2">
        <v>1.2197202133704601</v>
      </c>
      <c r="AD160" s="2" t="s">
        <v>635</v>
      </c>
      <c r="AE160" s="2" t="s">
        <v>636</v>
      </c>
      <c r="AF160" s="2" t="s">
        <v>637</v>
      </c>
      <c r="AG160" s="2" t="s">
        <v>638</v>
      </c>
    </row>
    <row r="161" spans="1:33" x14ac:dyDescent="0.2">
      <c r="A161" s="2">
        <v>25.3106689453125</v>
      </c>
      <c r="B161" s="2">
        <v>24.762025833129901</v>
      </c>
      <c r="C161" s="2">
        <v>24.9142875671387</v>
      </c>
      <c r="D161" s="2">
        <v>24.768905639648398</v>
      </c>
      <c r="E161" s="2">
        <v>24.3248481750488</v>
      </c>
      <c r="F161" s="2">
        <v>23.5726528167725</v>
      </c>
      <c r="G161" s="2">
        <v>24.607948303222699</v>
      </c>
      <c r="H161" s="2">
        <v>25.921751022338899</v>
      </c>
      <c r="I161" s="2">
        <v>24.2387790679932</v>
      </c>
      <c r="J161" s="2">
        <v>24.710197448730501</v>
      </c>
      <c r="K161" s="2">
        <v>23.829099655151399</v>
      </c>
      <c r="L161" s="2">
        <v>24.163000106811499</v>
      </c>
      <c r="M161" s="2"/>
      <c r="N161" s="2"/>
      <c r="O161" s="2"/>
      <c r="P161" s="2"/>
      <c r="Q161" s="7"/>
      <c r="R161" s="2">
        <v>4.4553555187062201E-2</v>
      </c>
      <c r="S161" s="2">
        <v>7.28346506754569E-2</v>
      </c>
      <c r="T161" s="2">
        <v>0.13582329344159</v>
      </c>
      <c r="U161" s="2">
        <v>1.1086432214956801</v>
      </c>
      <c r="V161" s="2">
        <v>0.76156171162923103</v>
      </c>
      <c r="W161" s="2">
        <v>2.5013276732471401</v>
      </c>
      <c r="X161" s="2">
        <v>0.48371836503741</v>
      </c>
      <c r="Y161" s="2">
        <v>-0.70069058736165202</v>
      </c>
      <c r="Z161" s="2">
        <v>-1.1326399833677501</v>
      </c>
      <c r="AA161" s="2">
        <v>9.0345860240622199E-3</v>
      </c>
      <c r="AB161" s="2">
        <v>-1.1963526407878801E-2</v>
      </c>
      <c r="AC161" s="2">
        <v>-2.7603020062704001E-2</v>
      </c>
      <c r="AD161" s="2" t="s">
        <v>639</v>
      </c>
      <c r="AE161" s="2" t="s">
        <v>639</v>
      </c>
      <c r="AF161" s="2" t="s">
        <v>640</v>
      </c>
      <c r="AG161" s="2" t="s">
        <v>641</v>
      </c>
    </row>
    <row r="162" spans="1:33" x14ac:dyDescent="0.2">
      <c r="A162" s="2">
        <v>25.2010498046875</v>
      </c>
      <c r="B162" s="2">
        <v>24.024114608764599</v>
      </c>
      <c r="C162" s="2">
        <v>25.141607284545898</v>
      </c>
      <c r="D162" s="2">
        <v>24.2789516448975</v>
      </c>
      <c r="E162" s="2">
        <v>23.6541442871094</v>
      </c>
      <c r="F162" s="2">
        <v>23.622768402099599</v>
      </c>
      <c r="G162" s="2">
        <v>24.700599670410199</v>
      </c>
      <c r="H162" s="2">
        <v>25.1118354797363</v>
      </c>
      <c r="I162" s="2">
        <v>24.145460128784201</v>
      </c>
      <c r="J162" s="2">
        <v>25.271062850952099</v>
      </c>
      <c r="K162" s="2">
        <v>23.809410095214801</v>
      </c>
      <c r="L162" s="2">
        <v>23.788354873657202</v>
      </c>
      <c r="M162" s="2"/>
      <c r="N162" s="2"/>
      <c r="O162" s="2"/>
      <c r="P162" s="2"/>
      <c r="Q162" s="7"/>
      <c r="R162" s="2">
        <v>0.102738332287601</v>
      </c>
      <c r="S162" s="2">
        <v>0.13629213968912901</v>
      </c>
      <c r="T162" s="2">
        <v>0.287376041099146</v>
      </c>
      <c r="U162" s="2">
        <v>0.32803824178150798</v>
      </c>
      <c r="V162" s="2">
        <v>0.49931462605794502</v>
      </c>
      <c r="W162" s="2">
        <v>0.80224514597368002</v>
      </c>
      <c r="X162" s="2">
        <v>1.0454511189890401</v>
      </c>
      <c r="Y162" s="2">
        <v>-0.80067698160807399</v>
      </c>
      <c r="Z162" s="2">
        <v>-2.2731989345225698</v>
      </c>
      <c r="AA162" s="2">
        <v>0.31987374187277801</v>
      </c>
      <c r="AB162" s="2">
        <v>-0.43765449523925798</v>
      </c>
      <c r="AC162" s="2">
        <v>-0.81763404688619901</v>
      </c>
      <c r="AD162" s="2" t="s">
        <v>642</v>
      </c>
      <c r="AE162" s="2" t="s">
        <v>642</v>
      </c>
      <c r="AF162" s="2" t="s">
        <v>643</v>
      </c>
      <c r="AG162" s="2" t="s">
        <v>644</v>
      </c>
    </row>
    <row r="163" spans="1:33" x14ac:dyDescent="0.2">
      <c r="A163" s="2">
        <v>26.167945861816399</v>
      </c>
      <c r="B163" s="2">
        <v>25.1716918945313</v>
      </c>
      <c r="C163" s="2">
        <v>25.2939338684082</v>
      </c>
      <c r="D163" s="2">
        <v>25.53883934021</v>
      </c>
      <c r="E163" s="2">
        <v>25.098443984985401</v>
      </c>
      <c r="F163" s="2">
        <v>25.209888458251999</v>
      </c>
      <c r="G163" s="2">
        <v>26.307233810424801</v>
      </c>
      <c r="H163" s="2">
        <v>27.2534065246582</v>
      </c>
      <c r="I163" s="2">
        <v>26.966753005981399</v>
      </c>
      <c r="J163" s="2">
        <v>25.965497970581101</v>
      </c>
      <c r="K163" s="2">
        <v>24.6857604980469</v>
      </c>
      <c r="L163" s="2">
        <v>25.275899887085</v>
      </c>
      <c r="M163" s="2" t="s">
        <v>35</v>
      </c>
      <c r="N163" s="2"/>
      <c r="O163" s="2" t="s">
        <v>35</v>
      </c>
      <c r="P163" s="2"/>
      <c r="Q163" s="7" t="s">
        <v>36</v>
      </c>
      <c r="R163" s="2">
        <v>1.4278784701157901</v>
      </c>
      <c r="S163" s="2">
        <v>-1.2979405721028601</v>
      </c>
      <c r="T163" s="2">
        <v>-3.0861868732888298</v>
      </c>
      <c r="U163" s="2">
        <v>0.184883335797765</v>
      </c>
      <c r="V163" s="2">
        <v>0.23547108968099201</v>
      </c>
      <c r="W163" s="2">
        <v>0.48557334594107798</v>
      </c>
      <c r="X163" s="2">
        <v>1.76787699788834</v>
      </c>
      <c r="Y163" s="2">
        <v>-1.5600738525390601</v>
      </c>
      <c r="Z163" s="2">
        <v>-5.0366395358781197</v>
      </c>
      <c r="AA163" s="2">
        <v>2.18560034110757E-2</v>
      </c>
      <c r="AB163" s="2">
        <v>-2.6662190755207101E-2</v>
      </c>
      <c r="AC163" s="2">
        <v>-6.7891184504736204E-2</v>
      </c>
      <c r="AD163" s="2" t="s">
        <v>645</v>
      </c>
      <c r="AE163" s="2" t="s">
        <v>646</v>
      </c>
      <c r="AF163" s="2" t="s">
        <v>647</v>
      </c>
      <c r="AG163" s="2" t="s">
        <v>648</v>
      </c>
    </row>
    <row r="164" spans="1:33" x14ac:dyDescent="0.2">
      <c r="A164" s="2">
        <v>27.624567031860401</v>
      </c>
      <c r="B164" s="2">
        <v>26.955490112304702</v>
      </c>
      <c r="C164" s="2">
        <v>26.9719123840332</v>
      </c>
      <c r="D164" s="2">
        <v>27.1376056671143</v>
      </c>
      <c r="E164" s="2">
        <v>26.6253337860107</v>
      </c>
      <c r="F164" s="2">
        <v>26.114995956420898</v>
      </c>
      <c r="G164" s="2">
        <v>25.702978134155298</v>
      </c>
      <c r="H164" s="2">
        <v>26.960138320922901</v>
      </c>
      <c r="I164" s="2">
        <v>25.5243244171143</v>
      </c>
      <c r="J164" s="2">
        <v>26.840381622314499</v>
      </c>
      <c r="K164" s="2">
        <v>25.825658798217798</v>
      </c>
      <c r="L164" s="2">
        <v>25.960048675537099</v>
      </c>
      <c r="M164" s="2"/>
      <c r="N164" s="2"/>
      <c r="O164" s="2"/>
      <c r="P164" s="2"/>
      <c r="Q164" s="7"/>
      <c r="R164" s="2">
        <v>0.939593831089928</v>
      </c>
      <c r="S164" s="2">
        <v>1.12150955200195</v>
      </c>
      <c r="T164" s="2">
        <v>2.2311948190847999</v>
      </c>
      <c r="U164" s="2">
        <v>1.1363506101122001</v>
      </c>
      <c r="V164" s="2">
        <v>0.97529347737630101</v>
      </c>
      <c r="W164" s="2">
        <v>2.5197835633357299</v>
      </c>
      <c r="X164" s="2">
        <v>0.438796163439994</v>
      </c>
      <c r="Y164" s="2">
        <v>0.56349817911783995</v>
      </c>
      <c r="Z164" s="2">
        <v>1.0441391495147201</v>
      </c>
      <c r="AA164" s="2">
        <v>0.40771199657062102</v>
      </c>
      <c r="AB164" s="2">
        <v>0.417282104492188</v>
      </c>
      <c r="AC164" s="2">
        <v>0.96135206343493895</v>
      </c>
      <c r="AD164" s="2" t="s">
        <v>649</v>
      </c>
      <c r="AE164" s="2" t="s">
        <v>650</v>
      </c>
      <c r="AF164" s="2" t="s">
        <v>651</v>
      </c>
      <c r="AG164" s="2" t="s">
        <v>652</v>
      </c>
    </row>
    <row r="165" spans="1:33" x14ac:dyDescent="0.2">
      <c r="A165" s="2">
        <v>24.841821670532202</v>
      </c>
      <c r="B165" s="2">
        <v>24.171958923339801</v>
      </c>
      <c r="C165" s="2">
        <v>24.032966613769499</v>
      </c>
      <c r="D165" s="2">
        <v>24.282842636108398</v>
      </c>
      <c r="E165" s="2">
        <v>24.251041412353501</v>
      </c>
      <c r="F165" s="2">
        <v>24.546159744262699</v>
      </c>
      <c r="G165" s="2">
        <v>24.6692008972168</v>
      </c>
      <c r="H165" s="2">
        <v>25.090147018432599</v>
      </c>
      <c r="I165" s="2">
        <v>24.429435729980501</v>
      </c>
      <c r="J165" s="2">
        <v>24.2684230804443</v>
      </c>
      <c r="K165" s="2">
        <v>23.322374343872099</v>
      </c>
      <c r="L165" s="2">
        <v>23.9951572418213</v>
      </c>
      <c r="M165" s="2"/>
      <c r="N165" s="2"/>
      <c r="O165" s="2"/>
      <c r="P165" s="2"/>
      <c r="Q165" s="7"/>
      <c r="R165" s="2">
        <v>0.52556627890336505</v>
      </c>
      <c r="S165" s="2">
        <v>-0.38067881266275799</v>
      </c>
      <c r="T165" s="2">
        <v>-1.2059902666479501</v>
      </c>
      <c r="U165" s="2">
        <v>0.57530709203411301</v>
      </c>
      <c r="V165" s="2">
        <v>0.48693084716796903</v>
      </c>
      <c r="W165" s="2">
        <v>1.29507141437579</v>
      </c>
      <c r="X165" s="2">
        <v>0.72827368323043895</v>
      </c>
      <c r="Y165" s="2">
        <v>-0.369579950968422</v>
      </c>
      <c r="Z165" s="2">
        <v>-1.7224844438174001</v>
      </c>
      <c r="AA165" s="2">
        <v>0.67385387073681202</v>
      </c>
      <c r="AB165" s="2">
        <v>0.49802970886230502</v>
      </c>
      <c r="AC165" s="2">
        <v>1.6811085886847399</v>
      </c>
      <c r="AD165" s="2" t="s">
        <v>653</v>
      </c>
      <c r="AE165" s="2" t="s">
        <v>653</v>
      </c>
      <c r="AF165" s="2" t="s">
        <v>654</v>
      </c>
      <c r="AG165" s="2" t="s">
        <v>655</v>
      </c>
    </row>
    <row r="166" spans="1:33" x14ac:dyDescent="0.2">
      <c r="A166" s="2">
        <v>25.845079421997099</v>
      </c>
      <c r="B166" s="2">
        <v>24.698003768920898</v>
      </c>
      <c r="C166" s="2">
        <v>25.260297775268601</v>
      </c>
      <c r="D166" s="2">
        <v>25.2797660827637</v>
      </c>
      <c r="E166" s="2">
        <v>24.791389465331999</v>
      </c>
      <c r="F166" s="2">
        <v>24.3417053222656</v>
      </c>
      <c r="G166" s="2">
        <v>24.582447052001999</v>
      </c>
      <c r="H166" s="2">
        <v>25.8577575683594</v>
      </c>
      <c r="I166" s="2">
        <v>24.531600952148398</v>
      </c>
      <c r="J166" s="2">
        <v>25.666791915893601</v>
      </c>
      <c r="K166" s="2">
        <v>24.371391296386701</v>
      </c>
      <c r="L166" s="2">
        <v>24.6616115570068</v>
      </c>
      <c r="M166" s="2"/>
      <c r="N166" s="2"/>
      <c r="O166" s="2"/>
      <c r="P166" s="2"/>
      <c r="Q166" s="7"/>
      <c r="R166" s="2">
        <v>0.19381398117562801</v>
      </c>
      <c r="S166" s="2">
        <v>0.27719179789225401</v>
      </c>
      <c r="T166" s="2">
        <v>0.50788875926139598</v>
      </c>
      <c r="U166" s="2">
        <v>0.288681284142637</v>
      </c>
      <c r="V166" s="2">
        <v>0.367862065633137</v>
      </c>
      <c r="W166" s="2">
        <v>0.71635734941919504</v>
      </c>
      <c r="X166" s="2">
        <v>0.13228624631604199</v>
      </c>
      <c r="Y166" s="2">
        <v>-0.18631490071614501</v>
      </c>
      <c r="Z166" s="2">
        <v>-0.36429073675843299</v>
      </c>
      <c r="AA166" s="2">
        <v>6.9567726089443796E-2</v>
      </c>
      <c r="AB166" s="2">
        <v>-9.5644632975261601E-2</v>
      </c>
      <c r="AC166" s="2">
        <v>-0.20056571346858501</v>
      </c>
      <c r="AD166" s="2" t="s">
        <v>656</v>
      </c>
      <c r="AE166" s="2" t="s">
        <v>657</v>
      </c>
      <c r="AF166" s="2" t="s">
        <v>658</v>
      </c>
      <c r="AG166" s="2" t="s">
        <v>659</v>
      </c>
    </row>
    <row r="167" spans="1:33" x14ac:dyDescent="0.2">
      <c r="A167" s="2">
        <v>28.304956436157202</v>
      </c>
      <c r="B167" s="2">
        <v>28.062139511108398</v>
      </c>
      <c r="C167" s="2">
        <v>27.438411712646499</v>
      </c>
      <c r="D167" s="2">
        <v>28.636613845825199</v>
      </c>
      <c r="E167" s="2">
        <v>28.460218429565401</v>
      </c>
      <c r="F167" s="2">
        <v>27.507259368896499</v>
      </c>
      <c r="G167" s="2">
        <v>25.2705993652344</v>
      </c>
      <c r="H167" s="2">
        <v>25.971561431884801</v>
      </c>
      <c r="I167" s="2">
        <v>24.913330078125</v>
      </c>
      <c r="J167" s="2">
        <v>28.365320205688501</v>
      </c>
      <c r="K167" s="2">
        <v>27.538454055786101</v>
      </c>
      <c r="L167" s="2">
        <v>27.896314620971701</v>
      </c>
      <c r="M167" s="2" t="s">
        <v>35</v>
      </c>
      <c r="N167" s="2"/>
      <c r="O167" s="2" t="s">
        <v>35</v>
      </c>
      <c r="P167" s="2"/>
      <c r="Q167" s="7" t="s">
        <v>36</v>
      </c>
      <c r="R167" s="2">
        <v>2.4436161856846899</v>
      </c>
      <c r="S167" s="2">
        <v>2.5500055948893201</v>
      </c>
      <c r="T167" s="2">
        <v>6.3120551623826602</v>
      </c>
      <c r="U167" s="2">
        <v>1.67391687464414E-3</v>
      </c>
      <c r="V167" s="2">
        <v>1.8062591552734401E-3</v>
      </c>
      <c r="W167" s="2">
        <v>5.13100138857617E-3</v>
      </c>
      <c r="X167" s="2">
        <v>2.39332293309212</v>
      </c>
      <c r="Y167" s="2">
        <v>2.8162002563476598</v>
      </c>
      <c r="Z167" s="2">
        <v>6.0090695889438601</v>
      </c>
      <c r="AA167" s="2">
        <v>0.24678683989056299</v>
      </c>
      <c r="AB167" s="2">
        <v>0.26800092061360598</v>
      </c>
      <c r="AC167" s="2">
        <v>0.63105874743863699</v>
      </c>
      <c r="AD167" s="2" t="s">
        <v>660</v>
      </c>
      <c r="AE167" s="2" t="s">
        <v>661</v>
      </c>
      <c r="AF167" s="2" t="s">
        <v>662</v>
      </c>
      <c r="AG167" s="2" t="s">
        <v>663</v>
      </c>
    </row>
    <row r="168" spans="1:33" x14ac:dyDescent="0.2">
      <c r="A168" s="2">
        <v>27.304346084594702</v>
      </c>
      <c r="B168" s="2">
        <v>25.943935394287099</v>
      </c>
      <c r="C168" s="2">
        <v>26.401487350463899</v>
      </c>
      <c r="D168" s="2">
        <v>25.9032497406006</v>
      </c>
      <c r="E168" s="2">
        <v>25.3702602386475</v>
      </c>
      <c r="F168" s="2">
        <v>25.3541374206543</v>
      </c>
      <c r="G168" s="2">
        <v>25.770948410034201</v>
      </c>
      <c r="H168" s="2">
        <v>27.059511184692401</v>
      </c>
      <c r="I168" s="2">
        <v>26.057075500488299</v>
      </c>
      <c r="J168" s="2">
        <v>26.443557739257798</v>
      </c>
      <c r="K168" s="2">
        <v>24.652229309081999</v>
      </c>
      <c r="L168" s="2">
        <v>24.97092628479</v>
      </c>
      <c r="M168" s="2"/>
      <c r="N168" s="2"/>
      <c r="O168" s="2"/>
      <c r="P168" s="2"/>
      <c r="Q168" s="7"/>
      <c r="R168" s="2">
        <v>0.17200003847975201</v>
      </c>
      <c r="S168" s="2">
        <v>0.25407791137695301</v>
      </c>
      <c r="T168" s="2">
        <v>0.45461487973738601</v>
      </c>
      <c r="U168" s="2">
        <v>0.79216857045844002</v>
      </c>
      <c r="V168" s="2">
        <v>1.19435183207194</v>
      </c>
      <c r="W168" s="2">
        <v>1.7531281555218701</v>
      </c>
      <c r="X168" s="2">
        <v>0.734527875662906</v>
      </c>
      <c r="Y168" s="2">
        <v>-0.7532958984375</v>
      </c>
      <c r="Z168" s="2">
        <v>-1.7505884535352401</v>
      </c>
      <c r="AA168" s="2">
        <v>0.11176989241839801</v>
      </c>
      <c r="AB168" s="2">
        <v>0.186978022257488</v>
      </c>
      <c r="AC168" s="2">
        <v>0.32211718064278799</v>
      </c>
      <c r="AD168" s="2" t="s">
        <v>664</v>
      </c>
      <c r="AE168" s="2" t="s">
        <v>664</v>
      </c>
      <c r="AF168" s="2" t="s">
        <v>665</v>
      </c>
      <c r="AG168" s="2" t="s">
        <v>666</v>
      </c>
    </row>
    <row r="169" spans="1:33" x14ac:dyDescent="0.2">
      <c r="A169" s="2">
        <v>27.569353103637699</v>
      </c>
      <c r="B169" s="2">
        <v>26.651435852050799</v>
      </c>
      <c r="C169" s="2">
        <v>26.411930084228501</v>
      </c>
      <c r="D169" s="2">
        <v>27.0384197235107</v>
      </c>
      <c r="E169" s="2">
        <v>27.081214904785199</v>
      </c>
      <c r="F169" s="2">
        <v>26.280420303344702</v>
      </c>
      <c r="G169" s="2">
        <v>24.482284545898398</v>
      </c>
      <c r="H169" s="2">
        <v>23.3048000335693</v>
      </c>
      <c r="I169" s="2">
        <v>24.251909255981399</v>
      </c>
      <c r="J169" s="2">
        <v>27.7610378265381</v>
      </c>
      <c r="K169" s="2">
        <v>27.7919731140137</v>
      </c>
      <c r="L169" s="2">
        <v>26.6923217773438</v>
      </c>
      <c r="M169" s="2" t="s">
        <v>35</v>
      </c>
      <c r="N169" s="2"/>
      <c r="O169" s="2" t="s">
        <v>35</v>
      </c>
      <c r="P169" s="2"/>
      <c r="Q169" s="7" t="s">
        <v>36</v>
      </c>
      <c r="R169" s="2">
        <v>2.3238203924927201</v>
      </c>
      <c r="S169" s="2">
        <v>2.8645750681559301</v>
      </c>
      <c r="T169" s="2">
        <v>5.6812994875797704</v>
      </c>
      <c r="U169" s="2">
        <v>0.45939099177727499</v>
      </c>
      <c r="V169" s="2">
        <v>-0.53753789265950402</v>
      </c>
      <c r="W169" s="2">
        <v>-1.0642625648358901</v>
      </c>
      <c r="X169" s="2">
        <v>2.3468467861375299</v>
      </c>
      <c r="Y169" s="2">
        <v>2.7870203653971402</v>
      </c>
      <c r="Z169" s="2">
        <v>6.2719695006257901</v>
      </c>
      <c r="AA169" s="2">
        <v>0.60890873272535595</v>
      </c>
      <c r="AB169" s="2">
        <v>-0.61509259541829298</v>
      </c>
      <c r="AC169" s="2">
        <v>-1.3811536621212701</v>
      </c>
      <c r="AD169" s="2" t="s">
        <v>667</v>
      </c>
      <c r="AE169" s="2" t="s">
        <v>668</v>
      </c>
      <c r="AF169" s="2" t="s">
        <v>669</v>
      </c>
      <c r="AG169" s="2" t="s">
        <v>670</v>
      </c>
    </row>
    <row r="170" spans="1:33" x14ac:dyDescent="0.2">
      <c r="A170" s="2">
        <v>24.590751647949201</v>
      </c>
      <c r="B170" s="2">
        <v>23.695192337036101</v>
      </c>
      <c r="C170" s="2">
        <v>23.9656085968018</v>
      </c>
      <c r="D170" s="2">
        <v>23.871923446655298</v>
      </c>
      <c r="E170" s="2">
        <v>23.2173252105713</v>
      </c>
      <c r="F170" s="2">
        <v>23.272415161132798</v>
      </c>
      <c r="G170" s="2">
        <v>24.060604095458999</v>
      </c>
      <c r="H170" s="2">
        <v>24.5767517089844</v>
      </c>
      <c r="I170" s="2">
        <v>23.949935913085898</v>
      </c>
      <c r="J170" s="2">
        <v>24.1130695343018</v>
      </c>
      <c r="K170" s="2">
        <v>22.769956588745099</v>
      </c>
      <c r="L170" s="2">
        <v>23.107715606689499</v>
      </c>
      <c r="M170" s="2"/>
      <c r="N170" s="2"/>
      <c r="O170" s="2"/>
      <c r="P170" s="2"/>
      <c r="Q170" s="7"/>
      <c r="R170" s="2">
        <v>0.123949055304276</v>
      </c>
      <c r="S170" s="2">
        <v>-0.111913045247395</v>
      </c>
      <c r="T170" s="2">
        <v>-0.34111050066131998</v>
      </c>
      <c r="U170" s="2">
        <v>0.689395097996371</v>
      </c>
      <c r="V170" s="2">
        <v>0.75360361735026204</v>
      </c>
      <c r="W170" s="2">
        <v>1.56108827887691</v>
      </c>
      <c r="X170" s="2">
        <v>1.2198356763823199</v>
      </c>
      <c r="Y170" s="2">
        <v>-0.741875966389973</v>
      </c>
      <c r="Z170" s="2">
        <v>-2.60267503328659</v>
      </c>
      <c r="AA170" s="2">
        <v>9.5153767395022695E-2</v>
      </c>
      <c r="AB170" s="2">
        <v>0.123640696207683</v>
      </c>
      <c r="AC170" s="2">
        <v>0.27198372659826298</v>
      </c>
      <c r="AD170" s="2" t="s">
        <v>671</v>
      </c>
      <c r="AE170" s="2" t="s">
        <v>672</v>
      </c>
      <c r="AF170" s="2" t="s">
        <v>673</v>
      </c>
      <c r="AG170" s="2" t="s">
        <v>674</v>
      </c>
    </row>
    <row r="171" spans="1:33" x14ac:dyDescent="0.2">
      <c r="A171" s="2">
        <v>29.296119689941399</v>
      </c>
      <c r="B171" s="2">
        <v>28.967082977294901</v>
      </c>
      <c r="C171" s="2">
        <v>28.324487686157202</v>
      </c>
      <c r="D171" s="2">
        <v>29.366676330566399</v>
      </c>
      <c r="E171" s="2">
        <v>29.006860733032202</v>
      </c>
      <c r="F171" s="2">
        <v>28.3272304534912</v>
      </c>
      <c r="G171" s="2">
        <v>26.1151733398438</v>
      </c>
      <c r="H171" s="2">
        <v>26.5323581695557</v>
      </c>
      <c r="I171" s="2">
        <v>25.7589302062988</v>
      </c>
      <c r="J171" s="2">
        <v>28.732824325561499</v>
      </c>
      <c r="K171" s="2">
        <v>28.039098739623999</v>
      </c>
      <c r="L171" s="2">
        <v>28.355482101440401</v>
      </c>
      <c r="M171" s="2" t="s">
        <v>35</v>
      </c>
      <c r="N171" s="2"/>
      <c r="O171" s="2" t="s">
        <v>35</v>
      </c>
      <c r="P171" s="2"/>
      <c r="Q171" s="7" t="s">
        <v>36</v>
      </c>
      <c r="R171" s="2">
        <v>2.6821469919252698</v>
      </c>
      <c r="S171" s="2">
        <v>2.7270762125651</v>
      </c>
      <c r="T171" s="2">
        <v>7.5244111998966901</v>
      </c>
      <c r="U171" s="2">
        <v>0.61453730536302498</v>
      </c>
      <c r="V171" s="2">
        <v>0.48676172892252401</v>
      </c>
      <c r="W171" s="2">
        <v>1.3958201398278201</v>
      </c>
      <c r="X171" s="2">
        <v>2.5882662489723498</v>
      </c>
      <c r="Y171" s="2">
        <v>2.7647686004638699</v>
      </c>
      <c r="Z171" s="2">
        <v>7.3155631402801804</v>
      </c>
      <c r="AA171" s="2">
        <v>0.62988114813108798</v>
      </c>
      <c r="AB171" s="2">
        <v>0.52445411682128895</v>
      </c>
      <c r="AC171" s="2">
        <v>1.4376092273685701</v>
      </c>
      <c r="AD171" s="2" t="s">
        <v>675</v>
      </c>
      <c r="AE171" s="2" t="s">
        <v>676</v>
      </c>
      <c r="AF171" s="2" t="s">
        <v>677</v>
      </c>
      <c r="AG171" s="2" t="s">
        <v>678</v>
      </c>
    </row>
    <row r="172" spans="1:33" x14ac:dyDescent="0.2">
      <c r="A172" s="2">
        <v>29.9938850402832</v>
      </c>
      <c r="B172" s="2">
        <v>29.2561550140381</v>
      </c>
      <c r="C172" s="2">
        <v>28.858100891113299</v>
      </c>
      <c r="D172" s="2">
        <v>30.189191818237301</v>
      </c>
      <c r="E172" s="2">
        <v>29.830457687377901</v>
      </c>
      <c r="F172" s="2">
        <v>29.308713912963899</v>
      </c>
      <c r="G172" s="2">
        <v>24.030778884887699</v>
      </c>
      <c r="H172" s="2">
        <v>24.6898193359375</v>
      </c>
      <c r="I172" s="2">
        <v>23.7232780456543</v>
      </c>
      <c r="J172" s="2">
        <v>28.046247482299801</v>
      </c>
      <c r="K172" s="2">
        <v>27.028335571289102</v>
      </c>
      <c r="L172" s="2">
        <v>27.472122192382798</v>
      </c>
      <c r="M172" s="2" t="s">
        <v>35</v>
      </c>
      <c r="N172" s="2" t="s">
        <v>35</v>
      </c>
      <c r="O172" s="2" t="s">
        <v>35</v>
      </c>
      <c r="P172" s="2" t="s">
        <v>35</v>
      </c>
      <c r="Q172" s="7" t="s">
        <v>57</v>
      </c>
      <c r="R172" s="2">
        <v>3.4897382413255</v>
      </c>
      <c r="S172" s="2">
        <v>5.2214215596516897</v>
      </c>
      <c r="T172" s="2">
        <v>11.916569417297801</v>
      </c>
      <c r="U172" s="2">
        <v>1.84018582047011</v>
      </c>
      <c r="V172" s="2">
        <v>1.8538118998209601</v>
      </c>
      <c r="W172" s="2">
        <v>4.1711625164211901</v>
      </c>
      <c r="X172" s="2">
        <v>3.8712276084657402</v>
      </c>
      <c r="Y172" s="2">
        <v>5.6281623840331996</v>
      </c>
      <c r="Z172" s="2">
        <v>14.698172093984599</v>
      </c>
      <c r="AA172" s="2">
        <v>2.32941757133139</v>
      </c>
      <c r="AB172" s="2">
        <v>2.2605527242024701</v>
      </c>
      <c r="AC172" s="2">
        <v>5.7951681734599898</v>
      </c>
      <c r="AD172" s="2" t="s">
        <v>679</v>
      </c>
      <c r="AE172" s="2" t="s">
        <v>680</v>
      </c>
      <c r="AF172" s="2" t="s">
        <v>681</v>
      </c>
      <c r="AG172" s="2" t="s">
        <v>682</v>
      </c>
    </row>
    <row r="173" spans="1:33" x14ac:dyDescent="0.2">
      <c r="A173" s="2">
        <v>25.8006992340088</v>
      </c>
      <c r="B173" s="2">
        <v>25.427360534668001</v>
      </c>
      <c r="C173" s="2">
        <v>25.655481338501001</v>
      </c>
      <c r="D173" s="2">
        <v>25.155956268310501</v>
      </c>
      <c r="E173" s="2">
        <v>24.9196166992188</v>
      </c>
      <c r="F173" s="2">
        <v>24.3768310546875</v>
      </c>
      <c r="G173" s="2">
        <v>26.069461822509801</v>
      </c>
      <c r="H173" s="2">
        <v>26.846132278442401</v>
      </c>
      <c r="I173" s="2">
        <v>26.123071670532202</v>
      </c>
      <c r="J173" s="2">
        <v>25.737195968627901</v>
      </c>
      <c r="K173" s="2">
        <v>24.516832351684599</v>
      </c>
      <c r="L173" s="2">
        <v>24.816215515136701</v>
      </c>
      <c r="M173" s="2"/>
      <c r="N173" s="2"/>
      <c r="O173" s="2" t="s">
        <v>35</v>
      </c>
      <c r="P173" s="2"/>
      <c r="Q173" s="7" t="s">
        <v>45</v>
      </c>
      <c r="R173" s="2">
        <v>1.06345736486624</v>
      </c>
      <c r="S173" s="2">
        <v>-0.71837488810221495</v>
      </c>
      <c r="T173" s="2">
        <v>-2.6315130492718901</v>
      </c>
      <c r="U173" s="2">
        <v>0.62557280054349196</v>
      </c>
      <c r="V173" s="2">
        <v>0.60443242390950402</v>
      </c>
      <c r="W173" s="2">
        <v>1.57838277876946</v>
      </c>
      <c r="X173" s="2">
        <v>1.95573873008193</v>
      </c>
      <c r="Y173" s="2">
        <v>-1.5287539164225299</v>
      </c>
      <c r="Z173" s="2">
        <v>-4.4902791520254004</v>
      </c>
      <c r="AA173" s="2">
        <v>0.17784748561507599</v>
      </c>
      <c r="AB173" s="2">
        <v>-0.205946604410808</v>
      </c>
      <c r="AC173" s="2">
        <v>-0.47493612026774401</v>
      </c>
      <c r="AD173" s="2" t="s">
        <v>683</v>
      </c>
      <c r="AE173" s="2" t="s">
        <v>684</v>
      </c>
      <c r="AF173" s="2" t="s">
        <v>685</v>
      </c>
      <c r="AG173" s="2" t="s">
        <v>686</v>
      </c>
    </row>
    <row r="174" spans="1:33" x14ac:dyDescent="0.2">
      <c r="A174" s="2">
        <v>28.5140495300293</v>
      </c>
      <c r="B174" s="2">
        <v>27.856855392456101</v>
      </c>
      <c r="C174" s="2">
        <v>27.774925231933601</v>
      </c>
      <c r="D174" s="2">
        <v>28.319456100463899</v>
      </c>
      <c r="E174" s="2">
        <v>28.019243240356399</v>
      </c>
      <c r="F174" s="2">
        <v>27.582046508789102</v>
      </c>
      <c r="G174" s="2">
        <v>26.864315032958999</v>
      </c>
      <c r="H174" s="2">
        <v>27.765596389770501</v>
      </c>
      <c r="I174" s="2">
        <v>26.809434890747099</v>
      </c>
      <c r="J174" s="2">
        <v>27.8083305358887</v>
      </c>
      <c r="K174" s="2">
        <v>26.834968566894499</v>
      </c>
      <c r="L174" s="2">
        <v>27.1046962738037</v>
      </c>
      <c r="M174" s="2"/>
      <c r="N174" s="2"/>
      <c r="O174" s="2"/>
      <c r="P174" s="2"/>
      <c r="Q174" s="7"/>
      <c r="R174" s="2">
        <v>1.0664885510692199</v>
      </c>
      <c r="S174" s="2">
        <v>0.90216128031412501</v>
      </c>
      <c r="T174" s="2">
        <v>2.3231466301486399</v>
      </c>
      <c r="U174" s="2">
        <v>0.99282146003544702</v>
      </c>
      <c r="V174" s="2">
        <v>0.79927825927734397</v>
      </c>
      <c r="W174" s="2">
        <v>2.1445989193920698</v>
      </c>
      <c r="X174" s="2">
        <v>0.99303928451909296</v>
      </c>
      <c r="Y174" s="2">
        <v>0.82713317871093806</v>
      </c>
      <c r="Z174" s="2">
        <v>2.1955821871108401</v>
      </c>
      <c r="AA174" s="2">
        <v>0.91687601166813304</v>
      </c>
      <c r="AB174" s="2">
        <v>0.72425015767415601</v>
      </c>
      <c r="AC174" s="2">
        <v>2.0085671630621502</v>
      </c>
      <c r="AD174" s="2" t="s">
        <v>687</v>
      </c>
      <c r="AE174" s="2" t="s">
        <v>688</v>
      </c>
      <c r="AF174" s="2" t="s">
        <v>689</v>
      </c>
      <c r="AG174" s="2" t="s">
        <v>690</v>
      </c>
    </row>
    <row r="175" spans="1:33" x14ac:dyDescent="0.2">
      <c r="A175" s="2">
        <v>24.7654705047607</v>
      </c>
      <c r="B175" s="2">
        <v>24.362188339233398</v>
      </c>
      <c r="C175" s="2">
        <v>23.887903213501001</v>
      </c>
      <c r="D175" s="2">
        <v>24.234838485717798</v>
      </c>
      <c r="E175" s="2">
        <v>23.569873809814499</v>
      </c>
      <c r="F175" s="2">
        <v>23.478895187377901</v>
      </c>
      <c r="G175" s="2">
        <v>24.616611480712901</v>
      </c>
      <c r="H175" s="2">
        <v>25.6532688140869</v>
      </c>
      <c r="I175" s="2">
        <v>24.904169082641602</v>
      </c>
      <c r="J175" s="2">
        <v>24.266136169433601</v>
      </c>
      <c r="K175" s="2">
        <v>23.8251247406006</v>
      </c>
      <c r="L175" s="2">
        <v>23.880449295043899</v>
      </c>
      <c r="M175" s="2"/>
      <c r="N175" s="2"/>
      <c r="O175" s="2" t="s">
        <v>35</v>
      </c>
      <c r="P175" s="2"/>
      <c r="Q175" s="7" t="s">
        <v>45</v>
      </c>
      <c r="R175" s="2">
        <v>0.82690153712194603</v>
      </c>
      <c r="S175" s="2">
        <v>-0.71949577331543002</v>
      </c>
      <c r="T175" s="2">
        <v>-1.79992557348494</v>
      </c>
      <c r="U175" s="2">
        <v>0.50509288221262705</v>
      </c>
      <c r="V175" s="2">
        <v>0.34795061747233202</v>
      </c>
      <c r="W175" s="2">
        <v>1.2037269904760199</v>
      </c>
      <c r="X175" s="2">
        <v>1.4925975373212199</v>
      </c>
      <c r="Y175" s="2">
        <v>-1.29681396484375</v>
      </c>
      <c r="Z175" s="2">
        <v>-3.3235840472003599</v>
      </c>
      <c r="AA175" s="2">
        <v>0.33468630012737</v>
      </c>
      <c r="AB175" s="2">
        <v>-0.22936757405598801</v>
      </c>
      <c r="AC175" s="2">
        <v>-0.831939282787168</v>
      </c>
      <c r="AD175" s="2" t="s">
        <v>691</v>
      </c>
      <c r="AE175" s="2" t="s">
        <v>692</v>
      </c>
      <c r="AF175" s="2" t="s">
        <v>693</v>
      </c>
      <c r="AG175" s="2" t="s">
        <v>694</v>
      </c>
    </row>
    <row r="176" spans="1:33" x14ac:dyDescent="0.2">
      <c r="A176" s="2">
        <v>31.340641021728501</v>
      </c>
      <c r="B176" s="2">
        <v>30.918973922729499</v>
      </c>
      <c r="C176" s="2">
        <v>30.391410827636701</v>
      </c>
      <c r="D176" s="2">
        <v>31.586338043212901</v>
      </c>
      <c r="E176" s="2">
        <v>31.214830398559599</v>
      </c>
      <c r="F176" s="2">
        <v>30.423021316528299</v>
      </c>
      <c r="G176" s="2">
        <v>27.8760166168213</v>
      </c>
      <c r="H176" s="2">
        <v>28.6112957000732</v>
      </c>
      <c r="I176" s="2">
        <v>27.400884628295898</v>
      </c>
      <c r="J176" s="2">
        <v>29.435552597045898</v>
      </c>
      <c r="K176" s="2">
        <v>28.522903442382798</v>
      </c>
      <c r="L176" s="2">
        <v>28.581363677978501</v>
      </c>
      <c r="M176" s="2" t="s">
        <v>35</v>
      </c>
      <c r="N176" s="2" t="s">
        <v>35</v>
      </c>
      <c r="O176" s="2" t="s">
        <v>35</v>
      </c>
      <c r="P176" s="2" t="s">
        <v>35</v>
      </c>
      <c r="Q176" s="7" t="s">
        <v>57</v>
      </c>
      <c r="R176" s="2">
        <v>2.46302954915393</v>
      </c>
      <c r="S176" s="2">
        <v>2.9209429423014299</v>
      </c>
      <c r="T176" s="2">
        <v>6.5417523576557999</v>
      </c>
      <c r="U176" s="2">
        <v>2.1364502173019599</v>
      </c>
      <c r="V176" s="2">
        <v>2.0370686848958401</v>
      </c>
      <c r="W176" s="2">
        <v>5.0549454127707296</v>
      </c>
      <c r="X176" s="2">
        <v>2.4956253666180999</v>
      </c>
      <c r="Y176" s="2">
        <v>3.1119976043701199</v>
      </c>
      <c r="Z176" s="2">
        <v>6.33056622677673</v>
      </c>
      <c r="AA176" s="2">
        <v>2.0775671740975801</v>
      </c>
      <c r="AB176" s="2">
        <v>2.2281233469645199</v>
      </c>
      <c r="AC176" s="2">
        <v>4.9249264421205696</v>
      </c>
      <c r="AD176" s="2" t="s">
        <v>695</v>
      </c>
      <c r="AE176" s="2" t="s">
        <v>696</v>
      </c>
      <c r="AF176" s="2" t="s">
        <v>697</v>
      </c>
      <c r="AG176" s="2" t="s">
        <v>698</v>
      </c>
    </row>
    <row r="177" spans="1:33" x14ac:dyDescent="0.2">
      <c r="A177" s="2">
        <v>25.6354160308838</v>
      </c>
      <c r="B177" s="2">
        <v>25.0972385406494</v>
      </c>
      <c r="C177" s="2">
        <v>24.706407546997099</v>
      </c>
      <c r="D177" s="2">
        <v>25.543094635009801</v>
      </c>
      <c r="E177" s="2">
        <v>25.435331344604499</v>
      </c>
      <c r="F177" s="2">
        <v>24.720985412597699</v>
      </c>
      <c r="G177" s="2">
        <v>23.781368255615199</v>
      </c>
      <c r="H177" s="2">
        <v>24.7522068023682</v>
      </c>
      <c r="I177" s="2">
        <v>24.008041381835898</v>
      </c>
      <c r="J177" s="2">
        <v>23.743553161621101</v>
      </c>
      <c r="K177" s="2">
        <v>22.768987655639599</v>
      </c>
      <c r="L177" s="2">
        <v>22.586210250854499</v>
      </c>
      <c r="M177" s="2"/>
      <c r="N177" s="2" t="s">
        <v>35</v>
      </c>
      <c r="O177" s="2"/>
      <c r="P177" s="2" t="s">
        <v>35</v>
      </c>
      <c r="Q177" s="7" t="s">
        <v>189</v>
      </c>
      <c r="R177" s="2">
        <v>1.13810100618367</v>
      </c>
      <c r="S177" s="2">
        <v>0.96581522623697702</v>
      </c>
      <c r="T177" s="2">
        <v>2.4258807257183799</v>
      </c>
      <c r="U177" s="2">
        <v>1.9543449171437</v>
      </c>
      <c r="V177" s="2">
        <v>2.1134370168050101</v>
      </c>
      <c r="W177" s="2">
        <v>4.7074726754078204</v>
      </c>
      <c r="X177" s="2">
        <v>1.2572359774827999</v>
      </c>
      <c r="Y177" s="2">
        <v>1.05259831746419</v>
      </c>
      <c r="Z177" s="2">
        <v>2.69520375504877</v>
      </c>
      <c r="AA177" s="2">
        <v>2.0095767438727901</v>
      </c>
      <c r="AB177" s="2">
        <v>2.2002201080322301</v>
      </c>
      <c r="AC177" s="2">
        <v>4.9751559769459401</v>
      </c>
      <c r="AD177" s="2" t="s">
        <v>699</v>
      </c>
      <c r="AE177" s="2" t="s">
        <v>700</v>
      </c>
      <c r="AF177" s="2" t="s">
        <v>701</v>
      </c>
      <c r="AG177" s="2" t="s">
        <v>702</v>
      </c>
    </row>
    <row r="178" spans="1:33" x14ac:dyDescent="0.2">
      <c r="A178" s="2">
        <v>27.404380798339801</v>
      </c>
      <c r="B178" s="2">
        <v>27.169878005981399</v>
      </c>
      <c r="C178" s="2">
        <v>26.2169704437256</v>
      </c>
      <c r="D178" s="2">
        <v>27.23388671875</v>
      </c>
      <c r="E178" s="2">
        <v>26.643201828002901</v>
      </c>
      <c r="F178" s="2">
        <v>26.601728439331101</v>
      </c>
      <c r="G178" s="2">
        <v>24.322717666626001</v>
      </c>
      <c r="H178" s="2">
        <v>25.527101516723601</v>
      </c>
      <c r="I178" s="2">
        <v>24.413642883300799</v>
      </c>
      <c r="J178" s="2">
        <v>25.1094856262207</v>
      </c>
      <c r="K178" s="2">
        <v>24.329097747802699</v>
      </c>
      <c r="L178" s="2">
        <v>24.511232376098601</v>
      </c>
      <c r="M178" s="2" t="s">
        <v>35</v>
      </c>
      <c r="N178" s="2" t="s">
        <v>35</v>
      </c>
      <c r="O178" s="2" t="s">
        <v>35</v>
      </c>
      <c r="P178" s="2" t="s">
        <v>35</v>
      </c>
      <c r="Q178" s="7" t="s">
        <v>57</v>
      </c>
      <c r="R178" s="2">
        <v>1.82429491647414</v>
      </c>
      <c r="S178" s="2">
        <v>2.1759223937988299</v>
      </c>
      <c r="T178" s="2">
        <v>4.0992898364275501</v>
      </c>
      <c r="U178" s="2">
        <v>2.02570475914322</v>
      </c>
      <c r="V178" s="2">
        <v>2.2804711659749302</v>
      </c>
      <c r="W178" s="2">
        <v>5.2680423643927297</v>
      </c>
      <c r="X178" s="2">
        <v>1.7581805391526499</v>
      </c>
      <c r="Y178" s="2">
        <v>2.0717849731445299</v>
      </c>
      <c r="Z178" s="2">
        <v>4.7330787539760397</v>
      </c>
      <c r="AA178" s="2">
        <v>2.6218826589578201</v>
      </c>
      <c r="AB178" s="2">
        <v>2.1763337453206399</v>
      </c>
      <c r="AC178" s="2">
        <v>6.9791219892641303</v>
      </c>
      <c r="AD178" s="2" t="s">
        <v>703</v>
      </c>
      <c r="AE178" s="2" t="s">
        <v>703</v>
      </c>
      <c r="AF178" s="2" t="s">
        <v>704</v>
      </c>
      <c r="AG178" s="2" t="s">
        <v>705</v>
      </c>
    </row>
    <row r="179" spans="1:33" x14ac:dyDescent="0.2">
      <c r="A179" s="2">
        <v>28.904088973998999</v>
      </c>
      <c r="B179" s="2">
        <v>28.243543624877901</v>
      </c>
      <c r="C179" s="2">
        <v>27.740789413452099</v>
      </c>
      <c r="D179" s="2">
        <v>28.518671035766602</v>
      </c>
      <c r="E179" s="2">
        <v>27.911823272705099</v>
      </c>
      <c r="F179" s="2">
        <v>27.655946731567401</v>
      </c>
      <c r="G179" s="2">
        <v>27.551715850830099</v>
      </c>
      <c r="H179" s="2">
        <v>28.1218376159668</v>
      </c>
      <c r="I179" s="2">
        <v>27.4652099609375</v>
      </c>
      <c r="J179" s="2">
        <v>26.358604431152301</v>
      </c>
      <c r="K179" s="2">
        <v>25.402267456054702</v>
      </c>
      <c r="L179" s="2">
        <v>25.8696899414063</v>
      </c>
      <c r="M179" s="2"/>
      <c r="N179" s="2" t="s">
        <v>35</v>
      </c>
      <c r="O179" s="2"/>
      <c r="P179" s="2" t="s">
        <v>35</v>
      </c>
      <c r="Q179" s="7" t="s">
        <v>189</v>
      </c>
      <c r="R179" s="2">
        <v>0.64242133173639304</v>
      </c>
      <c r="S179" s="2">
        <v>0.58321952819824197</v>
      </c>
      <c r="T179" s="2">
        <v>1.47714174105895</v>
      </c>
      <c r="U179" s="2">
        <v>2.2408673608587</v>
      </c>
      <c r="V179" s="2">
        <v>2.4192867279052699</v>
      </c>
      <c r="W179" s="2">
        <v>5.5547338568390598</v>
      </c>
      <c r="X179" s="2">
        <v>0.40569719930568199</v>
      </c>
      <c r="Y179" s="2">
        <v>0.31589253743489498</v>
      </c>
      <c r="Z179" s="2">
        <v>0.96179649060404004</v>
      </c>
      <c r="AA179" s="2">
        <v>2.3267485844260598</v>
      </c>
      <c r="AB179" s="2">
        <v>2.1519597371419299</v>
      </c>
      <c r="AC179" s="2">
        <v>5.7172749729502303</v>
      </c>
      <c r="AD179" s="2" t="s">
        <v>706</v>
      </c>
      <c r="AE179" s="2" t="s">
        <v>707</v>
      </c>
      <c r="AF179" s="2" t="s">
        <v>708</v>
      </c>
      <c r="AG179" s="2" t="s">
        <v>709</v>
      </c>
    </row>
    <row r="180" spans="1:33" x14ac:dyDescent="0.2">
      <c r="A180" s="2">
        <v>23.378089904785199</v>
      </c>
      <c r="B180" s="2">
        <v>21.1801643371582</v>
      </c>
      <c r="C180" s="2">
        <v>20.349811553955099</v>
      </c>
      <c r="D180" s="2">
        <v>22.120475769043001</v>
      </c>
      <c r="E180" s="2">
        <v>21.1606636047363</v>
      </c>
      <c r="F180" s="2">
        <v>21.950736999511701</v>
      </c>
      <c r="G180" s="2">
        <v>25.857875823974599</v>
      </c>
      <c r="H180" s="2">
        <v>26.3498420715332</v>
      </c>
      <c r="I180" s="2">
        <v>25.601446151733398</v>
      </c>
      <c r="J180" s="2">
        <v>23.969566345214801</v>
      </c>
      <c r="K180" s="2">
        <v>22.819171905517599</v>
      </c>
      <c r="L180" s="2">
        <v>23.173622131347699</v>
      </c>
      <c r="M180" s="2" t="s">
        <v>35</v>
      </c>
      <c r="N180" s="2"/>
      <c r="O180" s="2" t="s">
        <v>35</v>
      </c>
      <c r="P180" s="2" t="s">
        <v>35</v>
      </c>
      <c r="Q180" s="7" t="s">
        <v>176</v>
      </c>
      <c r="R180" s="2">
        <v>1.45338445896028</v>
      </c>
      <c r="S180" s="2">
        <v>-4.3003660837809301</v>
      </c>
      <c r="T180" s="2">
        <v>-4.6254586994598501</v>
      </c>
      <c r="U180" s="2">
        <v>0.71006155147371197</v>
      </c>
      <c r="V180" s="2">
        <v>-1.68476486206055</v>
      </c>
      <c r="W180" s="2">
        <v>-1.74527944178108</v>
      </c>
      <c r="X180" s="2">
        <v>3.2812271500991801</v>
      </c>
      <c r="Y180" s="2">
        <v>-4.1924292246500698</v>
      </c>
      <c r="Z180" s="2">
        <v>-11.3819276874223</v>
      </c>
      <c r="AA180" s="2">
        <v>1.5897331519392499</v>
      </c>
      <c r="AB180" s="2">
        <v>-1.5768280029296899</v>
      </c>
      <c r="AC180" s="2">
        <v>-3.4983868098436699</v>
      </c>
      <c r="AD180" s="2" t="s">
        <v>710</v>
      </c>
      <c r="AE180" s="2" t="s">
        <v>711</v>
      </c>
      <c r="AF180" s="2" t="s">
        <v>712</v>
      </c>
      <c r="AG180" s="2" t="s">
        <v>713</v>
      </c>
    </row>
    <row r="181" spans="1:33" x14ac:dyDescent="0.2">
      <c r="A181" s="2">
        <v>25.249849319458001</v>
      </c>
      <c r="B181" s="2">
        <v>24.4786472320557</v>
      </c>
      <c r="C181" s="2">
        <v>24.2354946136475</v>
      </c>
      <c r="D181" s="2">
        <v>24.999292373657202</v>
      </c>
      <c r="E181" s="2">
        <v>24.819921493530298</v>
      </c>
      <c r="F181" s="2">
        <v>24.100692749023398</v>
      </c>
      <c r="G181" s="2">
        <v>24.7891025543213</v>
      </c>
      <c r="H181" s="2">
        <v>25.123052597045898</v>
      </c>
      <c r="I181" s="2">
        <v>24.6998596191406</v>
      </c>
      <c r="J181" s="2">
        <v>24.348340988159201</v>
      </c>
      <c r="K181" s="2">
        <v>23.910404205322301</v>
      </c>
      <c r="L181" s="2">
        <v>24.095630645751999</v>
      </c>
      <c r="M181" s="2"/>
      <c r="N181" s="2"/>
      <c r="O181" s="2"/>
      <c r="P181" s="2"/>
      <c r="Q181" s="7"/>
      <c r="R181" s="2">
        <v>0.24693054490279201</v>
      </c>
      <c r="S181" s="2">
        <v>-0.216007868448891</v>
      </c>
      <c r="T181" s="2">
        <v>-0.65106293502790902</v>
      </c>
      <c r="U181" s="2">
        <v>0.66840194460088498</v>
      </c>
      <c r="V181" s="2">
        <v>0.53653844197591405</v>
      </c>
      <c r="W181" s="2">
        <v>1.6206936369732701</v>
      </c>
      <c r="X181" s="2">
        <v>0.29670847978500597</v>
      </c>
      <c r="Y181" s="2">
        <v>-0.23070271809895701</v>
      </c>
      <c r="Z181" s="2">
        <v>-0.76071357972812204</v>
      </c>
      <c r="AA181" s="2">
        <v>0.72388958751697996</v>
      </c>
      <c r="AB181" s="2">
        <v>0.52184359232584798</v>
      </c>
      <c r="AC181" s="2">
        <v>1.7252113724388001</v>
      </c>
      <c r="AD181" s="2" t="s">
        <v>714</v>
      </c>
      <c r="AE181" s="2" t="s">
        <v>715</v>
      </c>
      <c r="AF181" s="2" t="s">
        <v>716</v>
      </c>
      <c r="AG181" s="2" t="s">
        <v>717</v>
      </c>
    </row>
    <row r="182" spans="1:33" x14ac:dyDescent="0.2">
      <c r="A182" s="2">
        <v>27.1381931304932</v>
      </c>
      <c r="B182" s="2">
        <v>26.769260406494102</v>
      </c>
      <c r="C182" s="2">
        <v>26.252811431884801</v>
      </c>
      <c r="D182" s="2">
        <v>26.8378582000732</v>
      </c>
      <c r="E182" s="2">
        <v>26.488979339599599</v>
      </c>
      <c r="F182" s="2">
        <v>26.116542816162099</v>
      </c>
      <c r="G182" s="2">
        <v>25.710197448730501</v>
      </c>
      <c r="H182" s="2">
        <v>26.638236999511701</v>
      </c>
      <c r="I182" s="2">
        <v>26.055213928222699</v>
      </c>
      <c r="J182" s="2">
        <v>24.833690643310501</v>
      </c>
      <c r="K182" s="2">
        <v>24.0081272125244</v>
      </c>
      <c r="L182" s="2">
        <v>24.271774291992202</v>
      </c>
      <c r="M182" s="2"/>
      <c r="N182" s="2" t="s">
        <v>35</v>
      </c>
      <c r="O182" s="2"/>
      <c r="P182" s="2" t="s">
        <v>35</v>
      </c>
      <c r="Q182" s="7" t="s">
        <v>189</v>
      </c>
      <c r="R182" s="2">
        <v>0.71685599264507505</v>
      </c>
      <c r="S182" s="2">
        <v>0.58553886413574197</v>
      </c>
      <c r="T182" s="2">
        <v>1.56898897987867</v>
      </c>
      <c r="U182" s="2">
        <v>2.5687667515099299</v>
      </c>
      <c r="V182" s="2">
        <v>2.3488909403483</v>
      </c>
      <c r="W182" s="2">
        <v>6.6384372343150204</v>
      </c>
      <c r="X182" s="2">
        <v>0.430344390555566</v>
      </c>
      <c r="Y182" s="2">
        <v>0.34657732645670702</v>
      </c>
      <c r="Z182" s="2">
        <v>1.0144496729096499</v>
      </c>
      <c r="AA182" s="2">
        <v>2.5242628886370202</v>
      </c>
      <c r="AB182" s="2">
        <v>2.1099294026692701</v>
      </c>
      <c r="AC182" s="2">
        <v>6.5857875351898896</v>
      </c>
      <c r="AD182" s="2" t="s">
        <v>718</v>
      </c>
      <c r="AE182" s="2" t="s">
        <v>719</v>
      </c>
      <c r="AF182" s="2" t="s">
        <v>720</v>
      </c>
      <c r="AG182" s="2" t="s">
        <v>721</v>
      </c>
    </row>
    <row r="183" spans="1:33" x14ac:dyDescent="0.2">
      <c r="A183" s="2">
        <v>27.5121669769287</v>
      </c>
      <c r="B183" s="2">
        <v>26.6840496063232</v>
      </c>
      <c r="C183" s="2">
        <v>26.664787292480501</v>
      </c>
      <c r="D183" s="2">
        <v>26.942796707153299</v>
      </c>
      <c r="E183" s="2">
        <v>26.4962673187256</v>
      </c>
      <c r="F183" s="2">
        <v>26.259452819824201</v>
      </c>
      <c r="G183" s="2">
        <v>26.1307888031006</v>
      </c>
      <c r="H183" s="2">
        <v>26.826992034912099</v>
      </c>
      <c r="I183" s="2">
        <v>25.801193237304702</v>
      </c>
      <c r="J183" s="2">
        <v>26.817508697509801</v>
      </c>
      <c r="K183" s="2">
        <v>25.753583908081101</v>
      </c>
      <c r="L183" s="2">
        <v>25.941474914550799</v>
      </c>
      <c r="M183" s="2"/>
      <c r="N183" s="2"/>
      <c r="O183" s="2"/>
      <c r="P183" s="2"/>
      <c r="Q183" s="7"/>
      <c r="R183" s="2">
        <v>0.78416722968226504</v>
      </c>
      <c r="S183" s="2">
        <v>0.70067660013834399</v>
      </c>
      <c r="T183" s="2">
        <v>1.7022305998616301</v>
      </c>
      <c r="U183" s="2">
        <v>0.83837698299780705</v>
      </c>
      <c r="V183" s="2">
        <v>0.78281211853027299</v>
      </c>
      <c r="W183" s="2">
        <v>1.8175804912861</v>
      </c>
      <c r="X183" s="2">
        <v>0.35317571379496099</v>
      </c>
      <c r="Y183" s="2">
        <v>0.31318092346191401</v>
      </c>
      <c r="Z183" s="2">
        <v>0.86345263578923803</v>
      </c>
      <c r="AA183" s="2">
        <v>0.428600408248549</v>
      </c>
      <c r="AB183" s="2">
        <v>0.39531644185384401</v>
      </c>
      <c r="AC183" s="2">
        <v>1.02890899577555</v>
      </c>
      <c r="AD183" s="2" t="s">
        <v>722</v>
      </c>
      <c r="AE183" s="2" t="s">
        <v>722</v>
      </c>
      <c r="AF183" s="2" t="s">
        <v>723</v>
      </c>
      <c r="AG183" s="2" t="s">
        <v>724</v>
      </c>
    </row>
    <row r="184" spans="1:33" x14ac:dyDescent="0.2">
      <c r="A184" s="2">
        <v>25.134456634521499</v>
      </c>
      <c r="B184" s="2">
        <v>24.136022567748999</v>
      </c>
      <c r="C184" s="2">
        <v>24.2431449890137</v>
      </c>
      <c r="D184" s="2">
        <v>24.036157608032202</v>
      </c>
      <c r="E184" s="2">
        <v>23.663402557373001</v>
      </c>
      <c r="F184" s="2">
        <v>23.384428024291999</v>
      </c>
      <c r="G184" s="2">
        <v>24.040845870971701</v>
      </c>
      <c r="H184" s="2">
        <v>24.978103637695298</v>
      </c>
      <c r="I184" s="2">
        <v>24.199703216552699</v>
      </c>
      <c r="J184" s="2">
        <v>24.2049350738525</v>
      </c>
      <c r="K184" s="2">
        <v>22.298854827880898</v>
      </c>
      <c r="L184" s="2">
        <v>23.077163696289102</v>
      </c>
      <c r="M184" s="2"/>
      <c r="N184" s="2"/>
      <c r="O184" s="2"/>
      <c r="P184" s="2"/>
      <c r="Q184" s="7"/>
      <c r="R184" s="2">
        <v>8.0903367387347699E-2</v>
      </c>
      <c r="S184" s="2">
        <v>9.8323822021484403E-2</v>
      </c>
      <c r="T184" s="2">
        <v>0.22920553895568199</v>
      </c>
      <c r="U184" s="2">
        <v>0.89720803102395097</v>
      </c>
      <c r="V184" s="2">
        <v>1.31089019775391</v>
      </c>
      <c r="W184" s="2">
        <v>2.0565451071805998</v>
      </c>
      <c r="X184" s="2">
        <v>0.92087532089985402</v>
      </c>
      <c r="Y184" s="2">
        <v>-0.71155484517415202</v>
      </c>
      <c r="Z184" s="2">
        <v>-2.0583174598010299</v>
      </c>
      <c r="AA184" s="2">
        <v>0.33087001827505802</v>
      </c>
      <c r="AB184" s="2">
        <v>0.50101153055826897</v>
      </c>
      <c r="AC184" s="2">
        <v>0.85696925428593795</v>
      </c>
      <c r="AD184" s="2" t="s">
        <v>725</v>
      </c>
      <c r="AE184" s="2" t="s">
        <v>726</v>
      </c>
      <c r="AF184" s="2" t="s">
        <v>727</v>
      </c>
      <c r="AG184" s="2" t="s">
        <v>728</v>
      </c>
    </row>
    <row r="185" spans="1:33" x14ac:dyDescent="0.2">
      <c r="A185" s="2">
        <v>28.027809143066399</v>
      </c>
      <c r="B185" s="2">
        <v>26.9588108062744</v>
      </c>
      <c r="C185" s="2">
        <v>27.2715969085693</v>
      </c>
      <c r="D185" s="2">
        <v>27.2141017913818</v>
      </c>
      <c r="E185" s="2">
        <v>26.0100288391113</v>
      </c>
      <c r="F185" s="2">
        <v>25.606819152831999</v>
      </c>
      <c r="G185" s="2">
        <v>26.661937713623001</v>
      </c>
      <c r="H185" s="2">
        <v>27.901443481445298</v>
      </c>
      <c r="I185" s="2">
        <v>26.086872100830099</v>
      </c>
      <c r="J185" s="2">
        <v>26.977928161621101</v>
      </c>
      <c r="K185" s="2">
        <v>25.430713653564499</v>
      </c>
      <c r="L185" s="2">
        <v>25.5309753417969</v>
      </c>
      <c r="M185" s="2"/>
      <c r="N185" s="2"/>
      <c r="O185" s="2"/>
      <c r="P185" s="2"/>
      <c r="Q185" s="7"/>
      <c r="R185" s="2">
        <v>0.34874383033425899</v>
      </c>
      <c r="S185" s="2">
        <v>0.53598785400390603</v>
      </c>
      <c r="T185" s="2">
        <v>0.86120486505537197</v>
      </c>
      <c r="U185" s="2">
        <v>1.0785964300241</v>
      </c>
      <c r="V185" s="2">
        <v>1.4395332336425799</v>
      </c>
      <c r="W185" s="2">
        <v>2.43131733437676</v>
      </c>
      <c r="X185" s="2">
        <v>0.34865806071109001</v>
      </c>
      <c r="Y185" s="2">
        <v>-0.60643450419108202</v>
      </c>
      <c r="Z185" s="2">
        <v>-0.84117685703025102</v>
      </c>
      <c r="AA185" s="2">
        <v>0.16050157651032701</v>
      </c>
      <c r="AB185" s="2">
        <v>0.29711087544759002</v>
      </c>
      <c r="AC185" s="2">
        <v>0.427525327485202</v>
      </c>
      <c r="AD185" s="2" t="s">
        <v>729</v>
      </c>
      <c r="AE185" s="2" t="s">
        <v>730</v>
      </c>
      <c r="AF185" s="2" t="s">
        <v>731</v>
      </c>
      <c r="AG185" s="2" t="s">
        <v>732</v>
      </c>
    </row>
    <row r="186" spans="1:33" x14ac:dyDescent="0.2">
      <c r="A186" s="2">
        <v>25.1868801116943</v>
      </c>
      <c r="B186" s="2">
        <v>24.2515468597412</v>
      </c>
      <c r="C186" s="2">
        <v>24.451551437377901</v>
      </c>
      <c r="D186" s="2">
        <v>24.6258354187012</v>
      </c>
      <c r="E186" s="2">
        <v>24.505609512329102</v>
      </c>
      <c r="F186" s="2">
        <v>23.8472805023193</v>
      </c>
      <c r="G186" s="2">
        <v>23.901962280273398</v>
      </c>
      <c r="H186" s="2">
        <v>25.3511066436768</v>
      </c>
      <c r="I186" s="2">
        <v>24.405031204223601</v>
      </c>
      <c r="J186" s="2">
        <v>24.537004470825199</v>
      </c>
      <c r="K186" s="2">
        <v>23.189695358276399</v>
      </c>
      <c r="L186" s="2">
        <v>23.170446395873999</v>
      </c>
      <c r="M186" s="2"/>
      <c r="N186" s="2"/>
      <c r="O186" s="2"/>
      <c r="P186" s="2"/>
      <c r="Q186" s="7"/>
      <c r="R186" s="2">
        <v>5.1519103038705098E-2</v>
      </c>
      <c r="S186" s="2">
        <v>7.7292760213215003E-2</v>
      </c>
      <c r="T186" s="2">
        <v>0.15120096968802399</v>
      </c>
      <c r="U186" s="2">
        <v>0.82801726957326705</v>
      </c>
      <c r="V186" s="2">
        <v>0.99761072794596095</v>
      </c>
      <c r="W186" s="2">
        <v>1.86712232308865</v>
      </c>
      <c r="X186" s="2">
        <v>0.171897378949464</v>
      </c>
      <c r="Y186" s="2">
        <v>-0.22645823160807399</v>
      </c>
      <c r="Z186" s="2">
        <v>-0.46321360699702202</v>
      </c>
      <c r="AA186" s="2">
        <v>0.57263947965117501</v>
      </c>
      <c r="AB186" s="2">
        <v>0.693859736124672</v>
      </c>
      <c r="AC186" s="2">
        <v>1.3525458893115401</v>
      </c>
      <c r="AD186" s="2" t="s">
        <v>733</v>
      </c>
      <c r="AE186" s="2" t="s">
        <v>734</v>
      </c>
      <c r="AF186" s="2" t="s">
        <v>735</v>
      </c>
      <c r="AG186" s="2" t="s">
        <v>736</v>
      </c>
    </row>
    <row r="187" spans="1:33" x14ac:dyDescent="0.2">
      <c r="A187" s="2">
        <v>25.305809020996101</v>
      </c>
      <c r="B187" s="2">
        <v>24.124473571777301</v>
      </c>
      <c r="C187" s="2">
        <v>24.0617580413818</v>
      </c>
      <c r="D187" s="2">
        <v>24.481731414794901</v>
      </c>
      <c r="E187" s="2">
        <v>24.155918121337901</v>
      </c>
      <c r="F187" s="2">
        <v>24.171195983886701</v>
      </c>
      <c r="G187" s="2">
        <v>23.866651535034201</v>
      </c>
      <c r="H187" s="2">
        <v>25.078020095825199</v>
      </c>
      <c r="I187" s="2">
        <v>23.671632766723601</v>
      </c>
      <c r="J187" s="2">
        <v>24.2264099121094</v>
      </c>
      <c r="K187" s="2">
        <v>22.7850856781006</v>
      </c>
      <c r="L187" s="2">
        <v>23.553443908691399</v>
      </c>
      <c r="M187" s="2"/>
      <c r="N187" s="2"/>
      <c r="O187" s="2"/>
      <c r="P187" s="2"/>
      <c r="Q187" s="7"/>
      <c r="R187" s="2">
        <v>0.186413864113251</v>
      </c>
      <c r="S187" s="2">
        <v>0.29191207885742199</v>
      </c>
      <c r="T187" s="2">
        <v>0.48838828682589303</v>
      </c>
      <c r="U187" s="2">
        <v>0.77413185613714897</v>
      </c>
      <c r="V187" s="2">
        <v>0.97570037841796897</v>
      </c>
      <c r="W187" s="2">
        <v>1.6804913659484599</v>
      </c>
      <c r="X187" s="2">
        <v>4.6239202998761102E-2</v>
      </c>
      <c r="Y187" s="2">
        <v>6.4180374145507799E-2</v>
      </c>
      <c r="Z187" s="2">
        <v>0.14182394328820899</v>
      </c>
      <c r="AA187" s="2">
        <v>0.67926041147938399</v>
      </c>
      <c r="AB187" s="2">
        <v>0.74796867370605502</v>
      </c>
      <c r="AC187" s="2">
        <v>1.7406933457943099</v>
      </c>
      <c r="AD187" s="2" t="s">
        <v>737</v>
      </c>
      <c r="AE187" s="2" t="s">
        <v>738</v>
      </c>
      <c r="AF187" s="2" t="s">
        <v>739</v>
      </c>
      <c r="AG187" s="2" t="s">
        <v>740</v>
      </c>
    </row>
    <row r="188" spans="1:33" x14ac:dyDescent="0.2">
      <c r="A188" s="2">
        <v>27.203031539916999</v>
      </c>
      <c r="B188" s="2">
        <v>27.036533355712901</v>
      </c>
      <c r="C188" s="2">
        <v>26.413206100463899</v>
      </c>
      <c r="D188" s="2">
        <v>27.1696872711182</v>
      </c>
      <c r="E188" s="2">
        <v>27.315790176391602</v>
      </c>
      <c r="F188" s="2">
        <v>26.4731769561768</v>
      </c>
      <c r="G188" s="2">
        <v>24.723121643066399</v>
      </c>
      <c r="H188" s="2">
        <v>24.667577743530298</v>
      </c>
      <c r="I188" s="2">
        <v>24.502759933471701</v>
      </c>
      <c r="J188" s="2">
        <v>25.408241271972699</v>
      </c>
      <c r="K188" s="2">
        <v>24.295089721679702</v>
      </c>
      <c r="L188" s="2">
        <v>25.073123931884801</v>
      </c>
      <c r="M188" s="2" t="s">
        <v>35</v>
      </c>
      <c r="N188" s="2" t="s">
        <v>35</v>
      </c>
      <c r="O188" s="2" t="s">
        <v>35</v>
      </c>
      <c r="P188" s="2" t="s">
        <v>35</v>
      </c>
      <c r="Q188" s="7" t="s">
        <v>57</v>
      </c>
      <c r="R188" s="2">
        <v>2.1192715362935202</v>
      </c>
      <c r="S188" s="2">
        <v>2.2531038920084598</v>
      </c>
      <c r="T188" s="2">
        <v>9.0369811247500902</v>
      </c>
      <c r="U188" s="2">
        <v>1.9676096197677799</v>
      </c>
      <c r="V188" s="2">
        <v>1.9587720235188799</v>
      </c>
      <c r="W188" s="2">
        <v>4.8005289498226</v>
      </c>
      <c r="X188" s="2">
        <v>2.0635402820197601</v>
      </c>
      <c r="Y188" s="2">
        <v>2.3550650278727199</v>
      </c>
      <c r="Z188" s="2">
        <v>8.7792514455247304</v>
      </c>
      <c r="AA188" s="2">
        <v>2.03856989587001</v>
      </c>
      <c r="AB188" s="2">
        <v>2.0607331593831399</v>
      </c>
      <c r="AC188" s="2">
        <v>4.9080404002556701</v>
      </c>
      <c r="AD188" s="2" t="s">
        <v>741</v>
      </c>
      <c r="AE188" s="2" t="s">
        <v>741</v>
      </c>
      <c r="AF188" s="2" t="s">
        <v>742</v>
      </c>
      <c r="AG188" s="2" t="s">
        <v>743</v>
      </c>
    </row>
    <row r="189" spans="1:33" x14ac:dyDescent="0.2">
      <c r="A189" s="2">
        <v>30.231691360473601</v>
      </c>
      <c r="B189" s="2">
        <v>29.762781143188501</v>
      </c>
      <c r="C189" s="2">
        <v>29.305585861206101</v>
      </c>
      <c r="D189" s="2">
        <v>29.8197326660156</v>
      </c>
      <c r="E189" s="2">
        <v>29.4337043762207</v>
      </c>
      <c r="F189" s="2">
        <v>28.973720550537099</v>
      </c>
      <c r="G189" s="2">
        <v>26.5589275360107</v>
      </c>
      <c r="H189" s="2">
        <v>27.360347747802699</v>
      </c>
      <c r="I189" s="2">
        <v>26.561464309692401</v>
      </c>
      <c r="J189" s="2">
        <v>29.106195449829102</v>
      </c>
      <c r="K189" s="2">
        <v>28.272621154785199</v>
      </c>
      <c r="L189" s="2">
        <v>28.5261535644531</v>
      </c>
      <c r="M189" s="2" t="s">
        <v>35</v>
      </c>
      <c r="N189" s="2" t="s">
        <v>35</v>
      </c>
      <c r="O189" s="2" t="s">
        <v>35</v>
      </c>
      <c r="P189" s="2"/>
      <c r="Q189" s="7" t="s">
        <v>744</v>
      </c>
      <c r="R189" s="2">
        <v>2.83309242415053</v>
      </c>
      <c r="S189" s="2">
        <v>2.9397729237874399</v>
      </c>
      <c r="T189" s="2">
        <v>7.7845063373263299</v>
      </c>
      <c r="U189" s="2">
        <v>1.4418413249555</v>
      </c>
      <c r="V189" s="2">
        <v>1.1316960652669299</v>
      </c>
      <c r="W189" s="2">
        <v>3.1108680387758798</v>
      </c>
      <c r="X189" s="2">
        <v>2.67818571161065</v>
      </c>
      <c r="Y189" s="2">
        <v>2.5821393330892</v>
      </c>
      <c r="Z189" s="2">
        <v>7.1359424092883899</v>
      </c>
      <c r="AA189" s="2">
        <v>1.04683665491124</v>
      </c>
      <c r="AB189" s="2">
        <v>0.77406247456868704</v>
      </c>
      <c r="AC189" s="2">
        <v>2.22838933084636</v>
      </c>
      <c r="AD189" s="2" t="s">
        <v>745</v>
      </c>
      <c r="AE189" s="2" t="s">
        <v>746</v>
      </c>
      <c r="AF189" s="2" t="s">
        <v>747</v>
      </c>
      <c r="AG189" s="2" t="s">
        <v>748</v>
      </c>
    </row>
    <row r="190" spans="1:33" x14ac:dyDescent="0.2">
      <c r="A190" s="2">
        <v>26.7727870941162</v>
      </c>
      <c r="B190" s="2">
        <v>26.0203247070313</v>
      </c>
      <c r="C190" s="2">
        <v>26.123388290405298</v>
      </c>
      <c r="D190" s="2">
        <v>26.677747726440401</v>
      </c>
      <c r="E190" s="2">
        <v>25.977251052856399</v>
      </c>
      <c r="F190" s="2">
        <v>25.667333602905298</v>
      </c>
      <c r="G190" s="2">
        <v>25.137313842773398</v>
      </c>
      <c r="H190" s="2">
        <v>26.246192932128899</v>
      </c>
      <c r="I190" s="2">
        <v>25.136844635009801</v>
      </c>
      <c r="J190" s="2">
        <v>26.214693069458001</v>
      </c>
      <c r="K190" s="2">
        <v>25.0963954925537</v>
      </c>
      <c r="L190" s="2">
        <v>25.342350006103501</v>
      </c>
      <c r="M190" s="2"/>
      <c r="N190" s="2"/>
      <c r="O190" s="2"/>
      <c r="P190" s="2"/>
      <c r="Q190" s="7"/>
      <c r="R190" s="2">
        <v>0.80909502550172296</v>
      </c>
      <c r="S190" s="2">
        <v>0.79871622721354296</v>
      </c>
      <c r="T190" s="2">
        <v>1.8220721918448399</v>
      </c>
      <c r="U190" s="2">
        <v>0.82242190279220895</v>
      </c>
      <c r="V190" s="2">
        <v>0.75435384114583204</v>
      </c>
      <c r="W190" s="2">
        <v>1.8264143339053001</v>
      </c>
      <c r="X190" s="2">
        <v>0.55624600563647097</v>
      </c>
      <c r="Y190" s="2">
        <v>0.60066032409668002</v>
      </c>
      <c r="Z190" s="2">
        <v>1.26350659205097</v>
      </c>
      <c r="AA190" s="2">
        <v>0.54217688792485896</v>
      </c>
      <c r="AB190" s="2">
        <v>0.55629793802896899</v>
      </c>
      <c r="AC190" s="2">
        <v>1.23036719928084</v>
      </c>
      <c r="AD190" s="2" t="s">
        <v>749</v>
      </c>
      <c r="AE190" s="2" t="s">
        <v>750</v>
      </c>
      <c r="AF190" s="2" t="s">
        <v>751</v>
      </c>
      <c r="AG190" s="2" t="s">
        <v>752</v>
      </c>
    </row>
    <row r="191" spans="1:33" x14ac:dyDescent="0.2">
      <c r="A191" s="2">
        <v>23.717432022094702</v>
      </c>
      <c r="B191" s="2">
        <v>23.074586868286101</v>
      </c>
      <c r="C191" s="2">
        <v>23.2658500671387</v>
      </c>
      <c r="D191" s="2">
        <v>23.3575649261475</v>
      </c>
      <c r="E191" s="2">
        <v>23.1085605621338</v>
      </c>
      <c r="F191" s="2">
        <v>23.3056335449219</v>
      </c>
      <c r="G191" s="2">
        <v>23.193038940429702</v>
      </c>
      <c r="H191" s="2">
        <v>24.216823577880898</v>
      </c>
      <c r="I191" s="2">
        <v>22.693597793579102</v>
      </c>
      <c r="J191" s="2">
        <v>23.312437057495099</v>
      </c>
      <c r="K191" s="2">
        <v>22.5798950195313</v>
      </c>
      <c r="L191" s="2">
        <v>22.526737213134801</v>
      </c>
      <c r="M191" s="2"/>
      <c r="N191" s="2"/>
      <c r="O191" s="2"/>
      <c r="P191" s="2"/>
      <c r="Q191" s="7"/>
      <c r="R191" s="2">
        <v>9.9840967133407107E-3</v>
      </c>
      <c r="S191" s="2">
        <v>-1.5197118123371199E-2</v>
      </c>
      <c r="T191" s="2">
        <v>-3.1196415342173399E-2</v>
      </c>
      <c r="U191" s="2">
        <v>0.78094705276974996</v>
      </c>
      <c r="V191" s="2">
        <v>0.54626655578613303</v>
      </c>
      <c r="W191" s="2">
        <v>1.72241789914284</v>
      </c>
      <c r="X191" s="2">
        <v>8.1212262625017795E-2</v>
      </c>
      <c r="Y191" s="2">
        <v>-0.11056709289550801</v>
      </c>
      <c r="Z191" s="2">
        <v>-0.243171677691186</v>
      </c>
      <c r="AA191" s="2">
        <v>0.67509951366204901</v>
      </c>
      <c r="AB191" s="2">
        <v>0.45089658101399599</v>
      </c>
      <c r="AC191" s="2">
        <v>1.70402222698837</v>
      </c>
      <c r="AD191" s="2" t="s">
        <v>753</v>
      </c>
      <c r="AE191" s="2" t="s">
        <v>754</v>
      </c>
      <c r="AF191" s="2" t="s">
        <v>755</v>
      </c>
      <c r="AG191" s="2" t="s">
        <v>756</v>
      </c>
    </row>
    <row r="192" spans="1:33" x14ac:dyDescent="0.2">
      <c r="A192" s="2">
        <v>27.039047241210898</v>
      </c>
      <c r="B192" s="2">
        <v>26.8312282562256</v>
      </c>
      <c r="C192" s="2">
        <v>27.365779876708999</v>
      </c>
      <c r="D192" s="2">
        <v>26.844337463378899</v>
      </c>
      <c r="E192" s="2">
        <v>26.210351943969702</v>
      </c>
      <c r="F192" s="2">
        <v>25.816972732543899</v>
      </c>
      <c r="G192" s="2">
        <v>27.622684478759801</v>
      </c>
      <c r="H192" s="2">
        <v>28.218681335449201</v>
      </c>
      <c r="I192" s="2">
        <v>27.471502304077099</v>
      </c>
      <c r="J192" s="2">
        <v>27.539787292480501</v>
      </c>
      <c r="K192" s="2">
        <v>26.048057556152301</v>
      </c>
      <c r="L192" s="2">
        <v>26.423404693603501</v>
      </c>
      <c r="M192" s="2"/>
      <c r="N192" s="2"/>
      <c r="O192" s="2" t="s">
        <v>35</v>
      </c>
      <c r="P192" s="2"/>
      <c r="Q192" s="7" t="s">
        <v>45</v>
      </c>
      <c r="R192" s="2">
        <v>1.1276256689722099</v>
      </c>
      <c r="S192" s="2">
        <v>-0.69227091471354296</v>
      </c>
      <c r="T192" s="2">
        <v>-2.50743699704375</v>
      </c>
      <c r="U192" s="2">
        <v>0.33296195785355198</v>
      </c>
      <c r="V192" s="2">
        <v>0.40826861063639103</v>
      </c>
      <c r="W192" s="2">
        <v>0.86090334949062997</v>
      </c>
      <c r="X192" s="2">
        <v>1.7119884218818999</v>
      </c>
      <c r="Y192" s="2">
        <v>-1.48040199279785</v>
      </c>
      <c r="Z192" s="2">
        <v>-3.93434932818132</v>
      </c>
      <c r="AA192" s="2">
        <v>0.27987111295190897</v>
      </c>
      <c r="AB192" s="2">
        <v>-0.37986246744791802</v>
      </c>
      <c r="AC192" s="2">
        <v>-0.70507519493856596</v>
      </c>
      <c r="AD192" s="2" t="s">
        <v>757</v>
      </c>
      <c r="AE192" s="2" t="s">
        <v>758</v>
      </c>
      <c r="AF192" s="2" t="s">
        <v>759</v>
      </c>
      <c r="AG192" s="2" t="s">
        <v>760</v>
      </c>
    </row>
    <row r="193" spans="1:33" x14ac:dyDescent="0.2">
      <c r="A193" s="2">
        <v>24.8305988311768</v>
      </c>
      <c r="B193" s="2">
        <v>24.0619220733643</v>
      </c>
      <c r="C193" s="2">
        <v>23.929944992065401</v>
      </c>
      <c r="D193" s="2">
        <v>24.4692993164063</v>
      </c>
      <c r="E193" s="2">
        <v>23.061328887939499</v>
      </c>
      <c r="F193" s="2">
        <v>23.220708847045898</v>
      </c>
      <c r="G193" s="2">
        <v>24.9042148590088</v>
      </c>
      <c r="H193" s="2">
        <v>25.4987182617188</v>
      </c>
      <c r="I193" s="2">
        <v>24.542150497436499</v>
      </c>
      <c r="J193" s="2">
        <v>24.239944458007798</v>
      </c>
      <c r="K193" s="2">
        <v>23.041296005248999</v>
      </c>
      <c r="L193" s="2">
        <v>23.0917148590088</v>
      </c>
      <c r="M193" s="2"/>
      <c r="N193" s="2"/>
      <c r="O193" s="2"/>
      <c r="P193" s="2"/>
      <c r="Q193" s="7"/>
      <c r="R193" s="2">
        <v>0.82880131711876304</v>
      </c>
      <c r="S193" s="2">
        <v>-0.70753924051920303</v>
      </c>
      <c r="T193" s="2">
        <v>-1.78788170804397</v>
      </c>
      <c r="U193" s="2">
        <v>0.76289484787141304</v>
      </c>
      <c r="V193" s="2">
        <v>0.81650352478027299</v>
      </c>
      <c r="W193" s="2">
        <v>1.69493156912056</v>
      </c>
      <c r="X193" s="2">
        <v>1.16992366411158</v>
      </c>
      <c r="Y193" s="2">
        <v>-1.3979155222574799</v>
      </c>
      <c r="Z193" s="2">
        <v>-2.66134005419122</v>
      </c>
      <c r="AA193" s="2">
        <v>7.4655007599355006E-2</v>
      </c>
      <c r="AB193" s="2">
        <v>0.12612724304199199</v>
      </c>
      <c r="AC193" s="2">
        <v>0.21278074402565</v>
      </c>
      <c r="AD193" s="2" t="s">
        <v>761</v>
      </c>
      <c r="AE193" s="2" t="s">
        <v>762</v>
      </c>
      <c r="AF193" s="2" t="s">
        <v>763</v>
      </c>
      <c r="AG193" s="2" t="s">
        <v>764</v>
      </c>
    </row>
    <row r="194" spans="1:33" x14ac:dyDescent="0.2">
      <c r="A194" s="2">
        <v>24.0293483734131</v>
      </c>
      <c r="B194" s="2">
        <v>22.845750808715799</v>
      </c>
      <c r="C194" s="2">
        <v>23.497287750244102</v>
      </c>
      <c r="D194" s="2">
        <v>23.521692276001001</v>
      </c>
      <c r="E194" s="2">
        <v>23.3950595855713</v>
      </c>
      <c r="F194" s="2">
        <v>22.504796981811499</v>
      </c>
      <c r="G194" s="2">
        <v>23.862495422363299</v>
      </c>
      <c r="H194" s="2">
        <v>25.204338073730501</v>
      </c>
      <c r="I194" s="2">
        <v>24.137351989746101</v>
      </c>
      <c r="J194" s="2">
        <v>24.455694198608398</v>
      </c>
      <c r="K194" s="2">
        <v>22.588293075561499</v>
      </c>
      <c r="L194" s="2">
        <v>22.884256362915</v>
      </c>
      <c r="M194" s="2"/>
      <c r="N194" s="2"/>
      <c r="O194" s="2"/>
      <c r="P194" s="2"/>
      <c r="Q194" s="7"/>
      <c r="R194" s="2">
        <v>0.81306431726065598</v>
      </c>
      <c r="S194" s="2">
        <v>-0.943932851155598</v>
      </c>
      <c r="T194" s="2">
        <v>-1.76934903221734</v>
      </c>
      <c r="U194" s="2">
        <v>7.6232524301797E-2</v>
      </c>
      <c r="V194" s="2">
        <v>0.14804776509602699</v>
      </c>
      <c r="W194" s="2">
        <v>0.219982249627591</v>
      </c>
      <c r="X194" s="2">
        <v>1.1197245272417899</v>
      </c>
      <c r="Y194" s="2">
        <v>-1.2608788808186799</v>
      </c>
      <c r="Z194" s="2">
        <v>-2.42725522358116</v>
      </c>
      <c r="AA194" s="2">
        <v>8.9096838392281399E-2</v>
      </c>
      <c r="AB194" s="2">
        <v>-0.168898264567058</v>
      </c>
      <c r="AC194" s="2">
        <v>-0.255157825747856</v>
      </c>
      <c r="AD194" s="2" t="s">
        <v>765</v>
      </c>
      <c r="AE194" s="2" t="s">
        <v>766</v>
      </c>
      <c r="AF194" s="2" t="s">
        <v>767</v>
      </c>
      <c r="AG194" s="2" t="s">
        <v>768</v>
      </c>
    </row>
    <row r="195" spans="1:33" x14ac:dyDescent="0.2">
      <c r="A195" s="2">
        <v>26.101993560791001</v>
      </c>
      <c r="B195" s="2">
        <v>25.751083374023398</v>
      </c>
      <c r="C195" s="2">
        <v>25.259508132934599</v>
      </c>
      <c r="D195" s="2">
        <v>25.339227676391602</v>
      </c>
      <c r="E195" s="2">
        <v>25.133123397827099</v>
      </c>
      <c r="F195" s="2">
        <v>23.581184387206999</v>
      </c>
      <c r="G195" s="2">
        <v>27.2141017913818</v>
      </c>
      <c r="H195" s="2">
        <v>28.1048469543457</v>
      </c>
      <c r="I195" s="2">
        <v>27.3643608093262</v>
      </c>
      <c r="J195" s="2">
        <v>26.080461502075199</v>
      </c>
      <c r="K195" s="2">
        <v>25.250139236450199</v>
      </c>
      <c r="L195" s="2">
        <v>25.283197402954102</v>
      </c>
      <c r="M195" s="2" t="s">
        <v>35</v>
      </c>
      <c r="N195" s="2"/>
      <c r="O195" s="2" t="s">
        <v>35</v>
      </c>
      <c r="P195" s="2"/>
      <c r="Q195" s="7" t="s">
        <v>36</v>
      </c>
      <c r="R195" s="2">
        <v>2.1231039314490099</v>
      </c>
      <c r="S195" s="2">
        <v>-1.85690816243489</v>
      </c>
      <c r="T195" s="2">
        <v>-5.0446442222022201</v>
      </c>
      <c r="U195" s="2">
        <v>0.17212399546608501</v>
      </c>
      <c r="V195" s="2">
        <v>0.16626230875651199</v>
      </c>
      <c r="W195" s="2">
        <v>0.45525943842405597</v>
      </c>
      <c r="X195" s="2">
        <v>1.70232265387979</v>
      </c>
      <c r="Y195" s="2">
        <v>-2.87659136454264</v>
      </c>
      <c r="Z195" s="2">
        <v>-4.6440839175044504</v>
      </c>
      <c r="AA195" s="2">
        <v>0.57880276236110395</v>
      </c>
      <c r="AB195" s="2">
        <v>-0.85342089335123505</v>
      </c>
      <c r="AC195" s="2">
        <v>-1.3816198347151201</v>
      </c>
      <c r="AD195" s="2" t="s">
        <v>769</v>
      </c>
      <c r="AE195" s="2" t="s">
        <v>769</v>
      </c>
      <c r="AF195" s="2" t="s">
        <v>770</v>
      </c>
      <c r="AG195" s="2" t="s">
        <v>771</v>
      </c>
    </row>
    <row r="196" spans="1:33" x14ac:dyDescent="0.2">
      <c r="A196" s="2">
        <v>25.575511932373001</v>
      </c>
      <c r="B196" s="2">
        <v>25.304416656494102</v>
      </c>
      <c r="C196" s="2">
        <v>24.643724441528299</v>
      </c>
      <c r="D196" s="2">
        <v>25.5362033843994</v>
      </c>
      <c r="E196" s="2">
        <v>25.130455017089801</v>
      </c>
      <c r="F196" s="2">
        <v>24.511051177978501</v>
      </c>
      <c r="G196" s="2">
        <v>24.2574577331543</v>
      </c>
      <c r="H196" s="2">
        <v>24.387981414794901</v>
      </c>
      <c r="I196" s="2">
        <v>23.908939361572301</v>
      </c>
      <c r="J196" s="2">
        <v>24.907886505126999</v>
      </c>
      <c r="K196" s="2">
        <v>24.101173400878899</v>
      </c>
      <c r="L196" s="2">
        <v>24.1957302093506</v>
      </c>
      <c r="M196" s="2"/>
      <c r="N196" s="2"/>
      <c r="O196" s="2"/>
      <c r="P196" s="2"/>
      <c r="Q196" s="7"/>
      <c r="R196" s="2">
        <v>1.2988385373602001</v>
      </c>
      <c r="S196" s="2">
        <v>0.989758173624676</v>
      </c>
      <c r="T196" s="2">
        <v>3.1777240034021799</v>
      </c>
      <c r="U196" s="2">
        <v>0.96066909492083197</v>
      </c>
      <c r="V196" s="2">
        <v>0.77295430501301998</v>
      </c>
      <c r="W196" s="2">
        <v>2.0555839831419802</v>
      </c>
      <c r="X196" s="2">
        <v>1.0921447237355599</v>
      </c>
      <c r="Y196" s="2">
        <v>0.87444368998209798</v>
      </c>
      <c r="Z196" s="2">
        <v>2.6451021209613401</v>
      </c>
      <c r="AA196" s="2">
        <v>0.76834933608254297</v>
      </c>
      <c r="AB196" s="2">
        <v>0.65763982137044197</v>
      </c>
      <c r="AC196" s="2">
        <v>1.67760059375168</v>
      </c>
      <c r="AD196" s="2" t="s">
        <v>772</v>
      </c>
      <c r="AE196" s="2" t="s">
        <v>773</v>
      </c>
      <c r="AF196" s="2" t="s">
        <v>774</v>
      </c>
      <c r="AG196" s="2" t="s">
        <v>775</v>
      </c>
    </row>
    <row r="197" spans="1:33" x14ac:dyDescent="0.2">
      <c r="A197" s="2">
        <v>29.181653976440401</v>
      </c>
      <c r="B197" s="2">
        <v>28.717838287353501</v>
      </c>
      <c r="C197" s="2">
        <v>28.1052951812744</v>
      </c>
      <c r="D197" s="2">
        <v>29.1635341644287</v>
      </c>
      <c r="E197" s="2">
        <v>28.9719123840332</v>
      </c>
      <c r="F197" s="2">
        <v>28.0954704284668</v>
      </c>
      <c r="G197" s="2">
        <v>25.413835525512699</v>
      </c>
      <c r="H197" s="2">
        <v>26.431047439575199</v>
      </c>
      <c r="I197" s="2">
        <v>25.392147064208999</v>
      </c>
      <c r="J197" s="2">
        <v>26.793399810791001</v>
      </c>
      <c r="K197" s="2">
        <v>26.469160079956101</v>
      </c>
      <c r="L197" s="2">
        <v>26.811519622802699</v>
      </c>
      <c r="M197" s="2" t="s">
        <v>35</v>
      </c>
      <c r="N197" s="2" t="s">
        <v>35</v>
      </c>
      <c r="O197" s="2" t="s">
        <v>35</v>
      </c>
      <c r="P197" s="2" t="s">
        <v>35</v>
      </c>
      <c r="Q197" s="7" t="s">
        <v>57</v>
      </c>
      <c r="R197" s="2">
        <v>2.4779716612722198</v>
      </c>
      <c r="S197" s="2">
        <v>2.9225858052571598</v>
      </c>
      <c r="T197" s="2">
        <v>6.30840299734834</v>
      </c>
      <c r="U197" s="2">
        <v>1.81176727998494</v>
      </c>
      <c r="V197" s="2">
        <v>1.9769026438395201</v>
      </c>
      <c r="W197" s="2">
        <v>5.9733423533521099</v>
      </c>
      <c r="X197" s="2">
        <v>2.4894694009240101</v>
      </c>
      <c r="Y197" s="2">
        <v>2.9979623158772801</v>
      </c>
      <c r="Z197" s="2">
        <v>6.3123669591819596</v>
      </c>
      <c r="AA197" s="2">
        <v>1.7789674448557</v>
      </c>
      <c r="AB197" s="2">
        <v>2.0522791544596402</v>
      </c>
      <c r="AC197" s="2">
        <v>5.9130706457889799</v>
      </c>
      <c r="AD197" s="2" t="s">
        <v>776</v>
      </c>
      <c r="AE197" s="2" t="s">
        <v>777</v>
      </c>
      <c r="AF197" s="2" t="s">
        <v>778</v>
      </c>
      <c r="AG197" s="2" t="s">
        <v>779</v>
      </c>
    </row>
    <row r="198" spans="1:33" x14ac:dyDescent="0.2">
      <c r="A198" s="2">
        <v>25.1576137542725</v>
      </c>
      <c r="B198" s="2">
        <v>24.2370281219482</v>
      </c>
      <c r="C198" s="2">
        <v>24.548337936401399</v>
      </c>
      <c r="D198" s="2">
        <v>25.817655563354499</v>
      </c>
      <c r="E198" s="2">
        <v>24.899198532104499</v>
      </c>
      <c r="F198" s="2">
        <v>24.081560134887699</v>
      </c>
      <c r="G198" s="2">
        <v>25.2955112457275</v>
      </c>
      <c r="H198" s="2">
        <v>26.412593841552699</v>
      </c>
      <c r="I198" s="2">
        <v>25.1812038421631</v>
      </c>
      <c r="J198" s="2">
        <v>23.7594890594482</v>
      </c>
      <c r="K198" s="2">
        <v>21.444654464721701</v>
      </c>
      <c r="L198" s="2">
        <v>23.163906097412099</v>
      </c>
      <c r="M198" s="2"/>
      <c r="N198" s="2"/>
      <c r="O198" s="2"/>
      <c r="P198" s="2"/>
      <c r="Q198" s="7"/>
      <c r="R198" s="2">
        <v>0.930410640208718</v>
      </c>
      <c r="S198" s="2">
        <v>-0.98210970560709399</v>
      </c>
      <c r="T198" s="2">
        <v>-2.0595971988925501</v>
      </c>
      <c r="U198" s="2">
        <v>0.99428642386642996</v>
      </c>
      <c r="V198" s="2">
        <v>1.8583100636800201</v>
      </c>
      <c r="W198" s="2">
        <v>2.49510490195</v>
      </c>
      <c r="X198" s="2">
        <v>0.47030870449671702</v>
      </c>
      <c r="Y198" s="2">
        <v>-0.69696489969889097</v>
      </c>
      <c r="Z198" s="2">
        <v>-1.0941707085449299</v>
      </c>
      <c r="AA198" s="2">
        <v>1.1386886349144001</v>
      </c>
      <c r="AB198" s="2">
        <v>2.1434548695882198</v>
      </c>
      <c r="AC198" s="2">
        <v>2.5034781109950401</v>
      </c>
      <c r="AD198" s="2" t="s">
        <v>780</v>
      </c>
      <c r="AE198" s="2" t="s">
        <v>781</v>
      </c>
      <c r="AF198" s="2" t="s">
        <v>782</v>
      </c>
      <c r="AG198" s="2" t="s">
        <v>783</v>
      </c>
    </row>
    <row r="199" spans="1:33" x14ac:dyDescent="0.2">
      <c r="A199" s="2">
        <v>25.728452682495099</v>
      </c>
      <c r="B199" s="2">
        <v>24.7424221038818</v>
      </c>
      <c r="C199" s="2">
        <v>24.800107955932599</v>
      </c>
      <c r="D199" s="2">
        <v>25.008684158325199</v>
      </c>
      <c r="E199" s="2">
        <v>24.286231994628899</v>
      </c>
      <c r="F199" s="2">
        <v>24.213117599487301</v>
      </c>
      <c r="G199" s="2">
        <v>24.2500305175781</v>
      </c>
      <c r="H199" s="2">
        <v>25.555610656738299</v>
      </c>
      <c r="I199" s="2">
        <v>24.3677978515625</v>
      </c>
      <c r="J199" s="2">
        <v>25.051174163818398</v>
      </c>
      <c r="K199" s="2">
        <v>23.742731094360401</v>
      </c>
      <c r="L199" s="2">
        <v>23.8583278656006</v>
      </c>
      <c r="M199" s="2"/>
      <c r="N199" s="2"/>
      <c r="O199" s="2"/>
      <c r="P199" s="2"/>
      <c r="Q199" s="7"/>
      <c r="R199" s="2">
        <v>0.278258335365833</v>
      </c>
      <c r="S199" s="2">
        <v>0.365847905476887</v>
      </c>
      <c r="T199" s="2">
        <v>0.69646960955634096</v>
      </c>
      <c r="U199" s="2">
        <v>0.75095329997381</v>
      </c>
      <c r="V199" s="2">
        <v>0.87291653951008996</v>
      </c>
      <c r="W199" s="2">
        <v>1.65862018457795</v>
      </c>
      <c r="X199" s="2">
        <v>0.168909378966941</v>
      </c>
      <c r="Y199" s="2">
        <v>-0.2218017578125</v>
      </c>
      <c r="Z199" s="2">
        <v>-0.45435681311999399</v>
      </c>
      <c r="AA199" s="2">
        <v>0.22377715368426099</v>
      </c>
      <c r="AB199" s="2">
        <v>0.28526687622070301</v>
      </c>
      <c r="AC199" s="2">
        <v>0.58307671897845204</v>
      </c>
      <c r="AD199" s="2" t="s">
        <v>784</v>
      </c>
      <c r="AE199" s="2" t="s">
        <v>785</v>
      </c>
      <c r="AF199" s="2" t="s">
        <v>786</v>
      </c>
      <c r="AG199" s="2" t="s">
        <v>787</v>
      </c>
    </row>
    <row r="200" spans="1:33" x14ac:dyDescent="0.2">
      <c r="A200" s="2">
        <v>25.7012615203857</v>
      </c>
      <c r="B200" s="2">
        <v>23.8320007324219</v>
      </c>
      <c r="C200" s="2">
        <v>25.236700057983398</v>
      </c>
      <c r="D200" s="2">
        <v>24.164690017700199</v>
      </c>
      <c r="E200" s="2">
        <v>22.761985778808601</v>
      </c>
      <c r="F200" s="2">
        <v>21.9343070983887</v>
      </c>
      <c r="G200" s="2">
        <v>24.381526947021499</v>
      </c>
      <c r="H200" s="2">
        <v>26.837617874145501</v>
      </c>
      <c r="I200" s="2">
        <v>24.510145187377901</v>
      </c>
      <c r="J200" s="2">
        <v>24.7387180328369</v>
      </c>
      <c r="K200" s="2">
        <v>22.8538608551025</v>
      </c>
      <c r="L200" s="2">
        <v>22.4510593414307</v>
      </c>
      <c r="M200" s="2"/>
      <c r="N200" s="2"/>
      <c r="O200" s="2"/>
      <c r="P200" s="2"/>
      <c r="Q200" s="7"/>
      <c r="R200" s="2">
        <v>0.1183885334663</v>
      </c>
      <c r="S200" s="2">
        <v>-0.31977589925130101</v>
      </c>
      <c r="T200" s="2">
        <v>-0.327612303051878</v>
      </c>
      <c r="U200" s="2">
        <v>0.79848230260727004</v>
      </c>
      <c r="V200" s="2">
        <v>1.5754413604736299</v>
      </c>
      <c r="W200" s="2">
        <v>1.7474098980011099</v>
      </c>
      <c r="X200" s="2">
        <v>1.0313060249707899</v>
      </c>
      <c r="Y200" s="2">
        <v>-2.2894357045491498</v>
      </c>
      <c r="Z200" s="2">
        <v>-2.2229222826221098</v>
      </c>
      <c r="AA200" s="2">
        <v>0.153419053309402</v>
      </c>
      <c r="AB200" s="2">
        <v>-0.39421844482421903</v>
      </c>
      <c r="AC200" s="2">
        <v>-0.410808221265269</v>
      </c>
      <c r="AD200" s="2" t="s">
        <v>788</v>
      </c>
      <c r="AE200" s="2" t="s">
        <v>789</v>
      </c>
      <c r="AF200" s="2" t="s">
        <v>790</v>
      </c>
      <c r="AG200" s="2" t="s">
        <v>791</v>
      </c>
    </row>
    <row r="201" spans="1:33" x14ac:dyDescent="0.2">
      <c r="A201" s="2">
        <v>25.6947937011719</v>
      </c>
      <c r="B201" s="2">
        <v>24.941587448120099</v>
      </c>
      <c r="C201" s="2">
        <v>24.631675720214801</v>
      </c>
      <c r="D201" s="2">
        <v>25.142347335815401</v>
      </c>
      <c r="E201" s="2">
        <v>24.427902221679702</v>
      </c>
      <c r="F201" s="2">
        <v>24.429628372192401</v>
      </c>
      <c r="G201" s="2">
        <v>24.347394943237301</v>
      </c>
      <c r="H201" s="2">
        <v>24.6876316070557</v>
      </c>
      <c r="I201" s="2">
        <v>24.143592834472699</v>
      </c>
      <c r="J201" s="2">
        <v>24.7728881835938</v>
      </c>
      <c r="K201" s="2">
        <v>23.543331146240199</v>
      </c>
      <c r="L201" s="2">
        <v>23.902881622314499</v>
      </c>
      <c r="M201" s="2"/>
      <c r="N201" s="2"/>
      <c r="O201" s="2"/>
      <c r="P201" s="2"/>
      <c r="Q201" s="7"/>
      <c r="R201" s="2">
        <v>0.83920316456953004</v>
      </c>
      <c r="S201" s="2">
        <v>0.69647916158040601</v>
      </c>
      <c r="T201" s="2">
        <v>1.9713169011953999</v>
      </c>
      <c r="U201" s="2">
        <v>0.98137260650293801</v>
      </c>
      <c r="V201" s="2">
        <v>1.0163186391194701</v>
      </c>
      <c r="W201" s="2">
        <v>2.1060908193511301</v>
      </c>
      <c r="X201" s="2">
        <v>0.39799490217275801</v>
      </c>
      <c r="Y201" s="2">
        <v>0.27375284830729302</v>
      </c>
      <c r="Z201" s="2">
        <v>0.95738927938963703</v>
      </c>
      <c r="AA201" s="2">
        <v>0.59275367744750396</v>
      </c>
      <c r="AB201" s="2">
        <v>0.59359232584635502</v>
      </c>
      <c r="AC201" s="2">
        <v>1.3625111733194299</v>
      </c>
      <c r="AD201" s="2" t="s">
        <v>792</v>
      </c>
      <c r="AE201" s="2" t="s">
        <v>793</v>
      </c>
      <c r="AF201" s="2" t="s">
        <v>794</v>
      </c>
      <c r="AG201" s="2" t="s">
        <v>795</v>
      </c>
    </row>
    <row r="202" spans="1:33" x14ac:dyDescent="0.2">
      <c r="A202" s="2">
        <v>27.689725875854499</v>
      </c>
      <c r="B202" s="2">
        <v>26.894811630248999</v>
      </c>
      <c r="C202" s="2">
        <v>26.936632156372099</v>
      </c>
      <c r="D202" s="2">
        <v>27.133594512939499</v>
      </c>
      <c r="E202" s="2">
        <v>26.676536560058601</v>
      </c>
      <c r="F202" s="2">
        <v>26.5586643218994</v>
      </c>
      <c r="G202" s="2">
        <v>28.285861968994102</v>
      </c>
      <c r="H202" s="2">
        <v>28.751235961914102</v>
      </c>
      <c r="I202" s="2">
        <v>28.156053543090799</v>
      </c>
      <c r="J202" s="2">
        <v>27.436586380004901</v>
      </c>
      <c r="K202" s="2">
        <v>26.326133728027301</v>
      </c>
      <c r="L202" s="2">
        <v>26.5461750030518</v>
      </c>
      <c r="M202" s="2" t="s">
        <v>35</v>
      </c>
      <c r="N202" s="2"/>
      <c r="O202" s="2" t="s">
        <v>35</v>
      </c>
      <c r="P202" s="2"/>
      <c r="Q202" s="7" t="s">
        <v>36</v>
      </c>
      <c r="R202" s="2">
        <v>1.6592367244528201</v>
      </c>
      <c r="S202" s="2">
        <v>-1.2239939371744799</v>
      </c>
      <c r="T202" s="2">
        <v>-3.8830836518667402</v>
      </c>
      <c r="U202" s="2">
        <v>0.39723537054597102</v>
      </c>
      <c r="V202" s="2">
        <v>0.40409151713053498</v>
      </c>
      <c r="W202" s="2">
        <v>0.94732898086509998</v>
      </c>
      <c r="X202" s="2">
        <v>2.50958580232638</v>
      </c>
      <c r="Y202" s="2">
        <v>-1.60811869303386</v>
      </c>
      <c r="Z202" s="2">
        <v>-6.3871985483660501</v>
      </c>
      <c r="AA202" s="2">
        <v>1.70002148200952E-2</v>
      </c>
      <c r="AB202" s="2">
        <v>1.996676127116E-2</v>
      </c>
      <c r="AC202" s="2">
        <v>5.2258422821944303E-2</v>
      </c>
      <c r="AD202" s="2" t="s">
        <v>796</v>
      </c>
      <c r="AE202" s="2" t="s">
        <v>797</v>
      </c>
      <c r="AF202" s="2" t="s">
        <v>798</v>
      </c>
      <c r="AG202" s="2" t="s">
        <v>799</v>
      </c>
    </row>
    <row r="203" spans="1:33" x14ac:dyDescent="0.2">
      <c r="A203" s="2">
        <v>24.885858535766602</v>
      </c>
      <c r="B203" s="2">
        <v>24.110681533813501</v>
      </c>
      <c r="C203" s="2">
        <v>23.8845539093018</v>
      </c>
      <c r="D203" s="2">
        <v>24.4676208496094</v>
      </c>
      <c r="E203" s="2">
        <v>23.546277999877901</v>
      </c>
      <c r="F203" s="2">
        <v>22.186405181884801</v>
      </c>
      <c r="G203" s="2">
        <v>23.765975952148398</v>
      </c>
      <c r="H203" s="2">
        <v>24.503973007202099</v>
      </c>
      <c r="I203" s="2">
        <v>22.133546829223601</v>
      </c>
      <c r="J203" s="2">
        <v>23.084823608398398</v>
      </c>
      <c r="K203" s="2">
        <v>21.5688076019287</v>
      </c>
      <c r="L203" s="2">
        <v>21.612838745117202</v>
      </c>
      <c r="M203" s="2"/>
      <c r="N203" s="2" t="s">
        <v>35</v>
      </c>
      <c r="O203" s="2"/>
      <c r="P203" s="2"/>
      <c r="Q203" s="7" t="s">
        <v>262</v>
      </c>
      <c r="R203" s="2">
        <v>0.43705127299984903</v>
      </c>
      <c r="S203" s="2">
        <v>0.82586606343587499</v>
      </c>
      <c r="T203" s="2">
        <v>1.0821874258150701</v>
      </c>
      <c r="U203" s="2">
        <v>1.56233175844783</v>
      </c>
      <c r="V203" s="2">
        <v>2.2048746744791701</v>
      </c>
      <c r="W203" s="2">
        <v>3.78082641482355</v>
      </c>
      <c r="X203" s="2">
        <v>2.34785797472148E-2</v>
      </c>
      <c r="Y203" s="2">
        <v>-6.7730585734047097E-2</v>
      </c>
      <c r="Z203" s="2">
        <v>-7.0253374483965306E-2</v>
      </c>
      <c r="AA203" s="2">
        <v>0.71160826112049302</v>
      </c>
      <c r="AB203" s="2">
        <v>1.31127802530925</v>
      </c>
      <c r="AC203" s="2">
        <v>1.5818408499220999</v>
      </c>
      <c r="AD203" s="2" t="s">
        <v>800</v>
      </c>
      <c r="AE203" s="2" t="s">
        <v>801</v>
      </c>
      <c r="AF203" s="2" t="s">
        <v>802</v>
      </c>
      <c r="AG203" s="2" t="s">
        <v>803</v>
      </c>
    </row>
    <row r="204" spans="1:33" x14ac:dyDescent="0.2">
      <c r="A204" s="2">
        <v>25.334938049316399</v>
      </c>
      <c r="B204" s="2">
        <v>24.331901550293001</v>
      </c>
      <c r="C204" s="2">
        <v>24.434535980224599</v>
      </c>
      <c r="D204" s="2">
        <v>24.842636108398398</v>
      </c>
      <c r="E204" s="2">
        <v>23.994035720825199</v>
      </c>
      <c r="F204" s="2">
        <v>23.2397975921631</v>
      </c>
      <c r="G204" s="2">
        <v>24.824832916259801</v>
      </c>
      <c r="H204" s="2">
        <v>25.745965957641602</v>
      </c>
      <c r="I204" s="2">
        <v>24.986503601074201</v>
      </c>
      <c r="J204" s="2">
        <v>24.710039138793899</v>
      </c>
      <c r="K204" s="2">
        <v>23.464757919311499</v>
      </c>
      <c r="L204" s="2">
        <v>23.767290115356399</v>
      </c>
      <c r="M204" s="2"/>
      <c r="N204" s="2"/>
      <c r="O204" s="2"/>
      <c r="P204" s="2"/>
      <c r="Q204" s="7"/>
      <c r="R204" s="2">
        <v>0.49517198125835998</v>
      </c>
      <c r="S204" s="2">
        <v>-0.485308965047199</v>
      </c>
      <c r="T204" s="2">
        <v>-1.1371052041096501</v>
      </c>
      <c r="U204" s="2">
        <v>0.65924486477891298</v>
      </c>
      <c r="V204" s="2">
        <v>0.71976280212402299</v>
      </c>
      <c r="W204" s="2">
        <v>1.4627286473919801</v>
      </c>
      <c r="X204" s="2">
        <v>0.94469146175235097</v>
      </c>
      <c r="Y204" s="2">
        <v>-1.1602776845296201</v>
      </c>
      <c r="Z204" s="2">
        <v>-2.13634583232363</v>
      </c>
      <c r="AA204" s="2">
        <v>2.5108669687752001E-2</v>
      </c>
      <c r="AB204" s="2">
        <v>4.4794082641601597E-2</v>
      </c>
      <c r="AC204" s="2">
        <v>7.5185919957005506E-2</v>
      </c>
      <c r="AD204" s="2" t="s">
        <v>804</v>
      </c>
      <c r="AE204" s="2" t="s">
        <v>805</v>
      </c>
      <c r="AF204" s="2" t="s">
        <v>806</v>
      </c>
      <c r="AG204" s="2" t="s">
        <v>807</v>
      </c>
    </row>
    <row r="205" spans="1:33" x14ac:dyDescent="0.2">
      <c r="A205" s="2">
        <v>29.31911277771</v>
      </c>
      <c r="B205" s="2">
        <v>28.8744926452637</v>
      </c>
      <c r="C205" s="2">
        <v>28.316612243652301</v>
      </c>
      <c r="D205" s="2">
        <v>29.3762111663818</v>
      </c>
      <c r="E205" s="2">
        <v>29.563982009887699</v>
      </c>
      <c r="F205" s="2">
        <v>28.749383926391602</v>
      </c>
      <c r="G205" s="2">
        <v>26.463853836059599</v>
      </c>
      <c r="H205" s="2">
        <v>27.1168403625488</v>
      </c>
      <c r="I205" s="2">
        <v>26.5088920593262</v>
      </c>
      <c r="J205" s="2">
        <v>27.752641677856399</v>
      </c>
      <c r="K205" s="2">
        <v>26.683916091918899</v>
      </c>
      <c r="L205" s="2">
        <v>27.346380233764599</v>
      </c>
      <c r="M205" s="2" t="s">
        <v>35</v>
      </c>
      <c r="N205" s="2" t="s">
        <v>35</v>
      </c>
      <c r="O205" s="2" t="s">
        <v>35</v>
      </c>
      <c r="P205" s="2" t="s">
        <v>35</v>
      </c>
      <c r="Q205" s="7" t="s">
        <v>57</v>
      </c>
      <c r="R205" s="2">
        <v>2.2789157240043498</v>
      </c>
      <c r="S205" s="2">
        <v>2.1402104695638</v>
      </c>
      <c r="T205" s="2">
        <v>5.9717814054378699</v>
      </c>
      <c r="U205" s="2">
        <v>1.6783380435615101</v>
      </c>
      <c r="V205" s="2">
        <v>1.5757598876953101</v>
      </c>
      <c r="W205" s="2">
        <v>3.7026875594946298</v>
      </c>
      <c r="X205" s="2">
        <v>2.7978703561825999</v>
      </c>
      <c r="Y205" s="2">
        <v>2.5333302815755201</v>
      </c>
      <c r="Z205" s="2">
        <v>7.81852071914241</v>
      </c>
      <c r="AA205" s="2">
        <v>2.05489371416436</v>
      </c>
      <c r="AB205" s="2">
        <v>1.9688796997070299</v>
      </c>
      <c r="AC205" s="2">
        <v>4.9586433617670602</v>
      </c>
      <c r="AD205" s="2" t="s">
        <v>808</v>
      </c>
      <c r="AE205" s="2" t="s">
        <v>809</v>
      </c>
      <c r="AF205" s="2" t="s">
        <v>810</v>
      </c>
      <c r="AG205" s="2" t="s">
        <v>811</v>
      </c>
    </row>
    <row r="206" spans="1:33" x14ac:dyDescent="0.2">
      <c r="A206" s="2">
        <v>23.795110702514599</v>
      </c>
      <c r="B206" s="2">
        <v>23.407302856445298</v>
      </c>
      <c r="C206" s="2">
        <v>23.058887481689499</v>
      </c>
      <c r="D206" s="2">
        <v>23.427518844604499</v>
      </c>
      <c r="E206" s="2">
        <v>23.2761135101318</v>
      </c>
      <c r="F206" s="2">
        <v>22.6939811706543</v>
      </c>
      <c r="G206" s="2">
        <v>22.966241836547901</v>
      </c>
      <c r="H206" s="2">
        <v>23.935890197753899</v>
      </c>
      <c r="I206" s="2">
        <v>23.1478366851807</v>
      </c>
      <c r="J206" s="2">
        <v>23.088871002197301</v>
      </c>
      <c r="K206" s="2">
        <v>21.885318756103501</v>
      </c>
      <c r="L206" s="2">
        <v>22.099857330322301</v>
      </c>
      <c r="M206" s="2"/>
      <c r="N206" s="2"/>
      <c r="O206" s="2"/>
      <c r="P206" s="2"/>
      <c r="Q206" s="7"/>
      <c r="R206" s="2">
        <v>6.6720576411419805E-2</v>
      </c>
      <c r="S206" s="2">
        <v>7.0444107055664104E-2</v>
      </c>
      <c r="T206" s="2">
        <v>0.192596970356118</v>
      </c>
      <c r="U206" s="2">
        <v>1.0768094065813001</v>
      </c>
      <c r="V206" s="2">
        <v>1.06241798400879</v>
      </c>
      <c r="W206" s="2">
        <v>2.48635508002008</v>
      </c>
      <c r="X206" s="2">
        <v>0.22713094973884601</v>
      </c>
      <c r="Y206" s="2">
        <v>-0.217451731363933</v>
      </c>
      <c r="Z206" s="2">
        <v>-0.58417370711844996</v>
      </c>
      <c r="AA206" s="2">
        <v>0.78657324316349597</v>
      </c>
      <c r="AB206" s="2">
        <v>0.77452214558919197</v>
      </c>
      <c r="AC206" s="2">
        <v>1.78932071259938</v>
      </c>
      <c r="AD206" s="2" t="s">
        <v>812</v>
      </c>
      <c r="AE206" s="2" t="s">
        <v>813</v>
      </c>
      <c r="AF206" s="2" t="s">
        <v>814</v>
      </c>
      <c r="AG206" s="2" t="s">
        <v>815</v>
      </c>
    </row>
    <row r="207" spans="1:33" x14ac:dyDescent="0.2">
      <c r="A207" s="2">
        <v>25.9039630889893</v>
      </c>
      <c r="B207" s="2">
        <v>25.584457397460898</v>
      </c>
      <c r="C207" s="2">
        <v>25.126443862915</v>
      </c>
      <c r="D207" s="2">
        <v>25.406751632690401</v>
      </c>
      <c r="E207" s="2">
        <v>24.651189804077099</v>
      </c>
      <c r="F207" s="2">
        <v>24.432115554809599</v>
      </c>
      <c r="G207" s="2">
        <v>22.540851593017599</v>
      </c>
      <c r="H207" s="2">
        <v>23.070219039916999</v>
      </c>
      <c r="I207" s="2">
        <v>21.676548004150401</v>
      </c>
      <c r="J207" s="2">
        <v>24.631675720214801</v>
      </c>
      <c r="K207" s="2">
        <v>22.903232574462901</v>
      </c>
      <c r="L207" s="2">
        <v>23.992307662963899</v>
      </c>
      <c r="M207" s="2" t="s">
        <v>35</v>
      </c>
      <c r="N207" s="2"/>
      <c r="O207" s="2" t="s">
        <v>35</v>
      </c>
      <c r="P207" s="2"/>
      <c r="Q207" s="7" t="s">
        <v>36</v>
      </c>
      <c r="R207" s="2">
        <v>2.2240654780790599</v>
      </c>
      <c r="S207" s="2">
        <v>3.1090819040934301</v>
      </c>
      <c r="T207" s="2">
        <v>6.6914296862970799</v>
      </c>
      <c r="U207" s="2">
        <v>1.2170437630977</v>
      </c>
      <c r="V207" s="2">
        <v>1.69588279724121</v>
      </c>
      <c r="W207" s="2">
        <v>3.06830544874241</v>
      </c>
      <c r="X207" s="2">
        <v>1.9603196300860499</v>
      </c>
      <c r="Y207" s="2">
        <v>2.4008127848307299</v>
      </c>
      <c r="Z207" s="2">
        <v>4.7812939874824698</v>
      </c>
      <c r="AA207" s="2">
        <v>0.73685298102844199</v>
      </c>
      <c r="AB207" s="2">
        <v>0.98761367797851596</v>
      </c>
      <c r="AC207" s="2">
        <v>1.6894460446236499</v>
      </c>
      <c r="AD207" s="2" t="s">
        <v>816</v>
      </c>
      <c r="AE207" s="2" t="s">
        <v>817</v>
      </c>
      <c r="AF207" s="2" t="s">
        <v>818</v>
      </c>
      <c r="AG207" s="2" t="s">
        <v>819</v>
      </c>
    </row>
    <row r="208" spans="1:33" x14ac:dyDescent="0.2">
      <c r="A208" s="2">
        <v>25.295475006103501</v>
      </c>
      <c r="B208" s="2">
        <v>24.582103729248001</v>
      </c>
      <c r="C208" s="2">
        <v>24.554792404174801</v>
      </c>
      <c r="D208" s="2">
        <v>24.755266189575199</v>
      </c>
      <c r="E208" s="2">
        <v>24.6260585784912</v>
      </c>
      <c r="F208" s="2">
        <v>24.370193481445298</v>
      </c>
      <c r="G208" s="2">
        <v>25.2732334136963</v>
      </c>
      <c r="H208" s="2">
        <v>25.834148406982401</v>
      </c>
      <c r="I208" s="2">
        <v>25.1450710296631</v>
      </c>
      <c r="J208" s="2">
        <v>24.591035842895501</v>
      </c>
      <c r="K208" s="2">
        <v>23.892635345458999</v>
      </c>
      <c r="L208" s="2">
        <v>23.8532905578613</v>
      </c>
      <c r="M208" s="2"/>
      <c r="N208" s="2"/>
      <c r="O208" s="2" t="s">
        <v>35</v>
      </c>
      <c r="P208" s="2"/>
      <c r="Q208" s="7" t="s">
        <v>45</v>
      </c>
      <c r="R208" s="2">
        <v>0.873596946618867</v>
      </c>
      <c r="S208" s="2">
        <v>-0.60669390360514397</v>
      </c>
      <c r="T208" s="2">
        <v>-1.88524289370735</v>
      </c>
      <c r="U208" s="2">
        <v>0.95924954047377398</v>
      </c>
      <c r="V208" s="2">
        <v>0.69846979777018003</v>
      </c>
      <c r="W208" s="2">
        <v>2.0488974201372598</v>
      </c>
      <c r="X208" s="2">
        <v>1.4083815706307701</v>
      </c>
      <c r="Y208" s="2">
        <v>-0.83364486694335904</v>
      </c>
      <c r="Z208" s="2">
        <v>-3.4743222611842</v>
      </c>
      <c r="AA208" s="2">
        <v>0.74943777061099104</v>
      </c>
      <c r="AB208" s="2">
        <v>0.47151883443196502</v>
      </c>
      <c r="AC208" s="2">
        <v>1.7793361212869301</v>
      </c>
      <c r="AD208" s="2" t="s">
        <v>820</v>
      </c>
      <c r="AE208" s="2" t="s">
        <v>821</v>
      </c>
      <c r="AF208" s="2" t="s">
        <v>822</v>
      </c>
      <c r="AG208" s="2" t="s">
        <v>823</v>
      </c>
    </row>
    <row r="209" spans="1:33" x14ac:dyDescent="0.2">
      <c r="A209" s="2">
        <v>26.434217453002901</v>
      </c>
      <c r="B209" s="2">
        <v>25.147750854492202</v>
      </c>
      <c r="C209" s="2">
        <v>26.283514022827099</v>
      </c>
      <c r="D209" s="2">
        <v>24.524623870849599</v>
      </c>
      <c r="E209" s="2">
        <v>23.266708374023398</v>
      </c>
      <c r="F209" s="2">
        <v>23.097658157348601</v>
      </c>
      <c r="G209" s="2">
        <v>24.091600418090799</v>
      </c>
      <c r="H209" s="2">
        <v>26.150369644165</v>
      </c>
      <c r="I209" s="2">
        <v>24.076431274414102</v>
      </c>
      <c r="J209" s="2">
        <v>25.277746200561499</v>
      </c>
      <c r="K209" s="2">
        <v>23.5536785125732</v>
      </c>
      <c r="L209" s="2">
        <v>23.647682189941399</v>
      </c>
      <c r="M209" s="2"/>
      <c r="N209" s="2"/>
      <c r="O209" s="2"/>
      <c r="P209" s="2"/>
      <c r="Q209" s="7"/>
      <c r="R209" s="2">
        <v>0.63977132706997397</v>
      </c>
      <c r="S209" s="2">
        <v>1.18236033121745</v>
      </c>
      <c r="T209" s="2">
        <v>1.4787434617761499</v>
      </c>
      <c r="U209" s="2">
        <v>1.1799429066601801</v>
      </c>
      <c r="V209" s="2">
        <v>1.7954584757487</v>
      </c>
      <c r="W209" s="2">
        <v>2.5966321389716001</v>
      </c>
      <c r="X209" s="2">
        <v>0.60592299149419804</v>
      </c>
      <c r="Y209" s="2">
        <v>-1.1431369781494101</v>
      </c>
      <c r="Z209" s="2">
        <v>-1.3892602046194</v>
      </c>
      <c r="AA209" s="2">
        <v>0.29821970455973201</v>
      </c>
      <c r="AB209" s="2">
        <v>-0.53003883361816395</v>
      </c>
      <c r="AC209" s="2">
        <v>-0.73797378995152896</v>
      </c>
      <c r="AD209" s="2" t="s">
        <v>824</v>
      </c>
      <c r="AE209" s="2" t="s">
        <v>824</v>
      </c>
      <c r="AF209" s="2" t="s">
        <v>825</v>
      </c>
      <c r="AG209" s="2" t="s">
        <v>826</v>
      </c>
    </row>
    <row r="210" spans="1:33" x14ac:dyDescent="0.2">
      <c r="A210" s="2">
        <v>25.440282821655298</v>
      </c>
      <c r="B210" s="2">
        <v>24.680780410766602</v>
      </c>
      <c r="C210" s="2">
        <v>24.175237655639599</v>
      </c>
      <c r="D210" s="2">
        <v>25.293897628784201</v>
      </c>
      <c r="E210" s="2">
        <v>25.153059005737301</v>
      </c>
      <c r="F210" s="2">
        <v>24.410993576049801</v>
      </c>
      <c r="G210" s="2">
        <v>23.024486541748001</v>
      </c>
      <c r="H210" s="2">
        <v>23.397020339965799</v>
      </c>
      <c r="I210" s="2">
        <v>22.791339874267599</v>
      </c>
      <c r="J210" s="2">
        <v>23.931568145751999</v>
      </c>
      <c r="K210" s="2">
        <v>22.176607131958001</v>
      </c>
      <c r="L210" s="2">
        <v>22.847471237182599</v>
      </c>
      <c r="M210" s="2" t="s">
        <v>35</v>
      </c>
      <c r="N210" s="2"/>
      <c r="O210" s="2" t="s">
        <v>35</v>
      </c>
      <c r="P210" s="2" t="s">
        <v>35</v>
      </c>
      <c r="Q210" s="7" t="s">
        <v>176</v>
      </c>
      <c r="R210" s="2">
        <v>1.5603594587285301</v>
      </c>
      <c r="S210" s="2">
        <v>1.69448471069336</v>
      </c>
      <c r="T210" s="2">
        <v>4.1556513290200998</v>
      </c>
      <c r="U210" s="2">
        <v>1.2747896736411499</v>
      </c>
      <c r="V210" s="2">
        <v>1.78021812438965</v>
      </c>
      <c r="W210" s="2">
        <v>2.82697601981137</v>
      </c>
      <c r="X210" s="2">
        <v>2.14575684542634</v>
      </c>
      <c r="Y210" s="2">
        <v>1.88170115152995</v>
      </c>
      <c r="Z210" s="2">
        <v>5.7765666186007998</v>
      </c>
      <c r="AA210" s="2">
        <v>1.3825627491216701</v>
      </c>
      <c r="AB210" s="2">
        <v>1.9674345652262399</v>
      </c>
      <c r="AC210" s="2">
        <v>3.3921204096172399</v>
      </c>
      <c r="AD210" s="2" t="s">
        <v>827</v>
      </c>
      <c r="AE210" s="2" t="s">
        <v>827</v>
      </c>
      <c r="AF210" s="2" t="s">
        <v>828</v>
      </c>
      <c r="AG210" s="2" t="s">
        <v>829</v>
      </c>
    </row>
    <row r="211" spans="1:33" x14ac:dyDescent="0.2">
      <c r="A211" s="2">
        <v>26.0147190093994</v>
      </c>
      <c r="B211" s="2">
        <v>25.154991149902301</v>
      </c>
      <c r="C211" s="2">
        <v>25.341535568237301</v>
      </c>
      <c r="D211" s="2">
        <v>25.283161163330099</v>
      </c>
      <c r="E211" s="2">
        <v>24.286937713623001</v>
      </c>
      <c r="F211" s="2">
        <v>24.475620269775401</v>
      </c>
      <c r="G211" s="2">
        <v>25.834703445434599</v>
      </c>
      <c r="H211" s="2">
        <v>26.580753326416001</v>
      </c>
      <c r="I211" s="2">
        <v>26.0722045898438</v>
      </c>
      <c r="J211" s="2">
        <v>25.4073677062988</v>
      </c>
      <c r="K211" s="2">
        <v>24.422267913818398</v>
      </c>
      <c r="L211" s="2">
        <v>24.879095077514599</v>
      </c>
      <c r="M211" s="2"/>
      <c r="N211" s="2"/>
      <c r="O211" s="2" t="s">
        <v>35</v>
      </c>
      <c r="P211" s="2"/>
      <c r="Q211" s="7" t="s">
        <v>45</v>
      </c>
      <c r="R211" s="2">
        <v>0.89297871625275205</v>
      </c>
      <c r="S211" s="2">
        <v>-0.65880521138508996</v>
      </c>
      <c r="T211" s="2">
        <v>-1.92936958717895</v>
      </c>
      <c r="U211" s="2">
        <v>0.70929093135256405</v>
      </c>
      <c r="V211" s="2">
        <v>0.60083834330241004</v>
      </c>
      <c r="W211" s="2">
        <v>1.5556008905440499</v>
      </c>
      <c r="X211" s="2">
        <v>1.68847653929846</v>
      </c>
      <c r="Y211" s="2">
        <v>-1.48064740498861</v>
      </c>
      <c r="Z211" s="2">
        <v>-3.93245968970017</v>
      </c>
      <c r="AA211" s="2">
        <v>0.20428936146628901</v>
      </c>
      <c r="AB211" s="2">
        <v>-0.221003850301106</v>
      </c>
      <c r="AC211" s="2">
        <v>-0.52927828530644305</v>
      </c>
      <c r="AD211" s="2" t="s">
        <v>830</v>
      </c>
      <c r="AE211" s="2" t="s">
        <v>831</v>
      </c>
      <c r="AF211" s="2" t="s">
        <v>832</v>
      </c>
      <c r="AG211" s="2" t="s">
        <v>833</v>
      </c>
    </row>
    <row r="212" spans="1:33" x14ac:dyDescent="0.2">
      <c r="A212" s="2">
        <v>24.7761039733887</v>
      </c>
      <c r="B212" s="2">
        <v>24.162693023681602</v>
      </c>
      <c r="C212" s="2">
        <v>23.9640216827393</v>
      </c>
      <c r="D212" s="2">
        <v>24.3207912445068</v>
      </c>
      <c r="E212" s="2">
        <v>23.948688507080099</v>
      </c>
      <c r="F212" s="2">
        <v>23.813625335693398</v>
      </c>
      <c r="G212" s="2">
        <v>23.5305290222168</v>
      </c>
      <c r="H212" s="2">
        <v>24.089015960693398</v>
      </c>
      <c r="I212" s="2">
        <v>23.306329727172901</v>
      </c>
      <c r="J212" s="2">
        <v>23.967456817626999</v>
      </c>
      <c r="K212" s="2">
        <v>22.539312362670898</v>
      </c>
      <c r="L212" s="2">
        <v>23.220415115356399</v>
      </c>
      <c r="M212" s="2"/>
      <c r="N212" s="2"/>
      <c r="O212" s="2"/>
      <c r="P212" s="2"/>
      <c r="Q212" s="7"/>
      <c r="R212" s="2">
        <v>0.91098397809864695</v>
      </c>
      <c r="S212" s="2">
        <v>0.65898132324218806</v>
      </c>
      <c r="T212" s="2">
        <v>1.95269003892135</v>
      </c>
      <c r="U212" s="2">
        <v>0.96898862022981502</v>
      </c>
      <c r="V212" s="2">
        <v>1.0585447947184301</v>
      </c>
      <c r="W212" s="2">
        <v>2.2080747270734702</v>
      </c>
      <c r="X212" s="2">
        <v>0.60546692631216603</v>
      </c>
      <c r="Y212" s="2">
        <v>0.38574345906575402</v>
      </c>
      <c r="Z212" s="2">
        <v>1.3887756470266901</v>
      </c>
      <c r="AA212" s="2">
        <v>0.72440353101166899</v>
      </c>
      <c r="AB212" s="2">
        <v>0.78530693054199197</v>
      </c>
      <c r="AC212" s="2">
        <v>1.78717774481327</v>
      </c>
      <c r="AD212" s="2" t="s">
        <v>834</v>
      </c>
      <c r="AE212" s="2" t="s">
        <v>834</v>
      </c>
      <c r="AF212" s="2" t="s">
        <v>835</v>
      </c>
      <c r="AG212" s="2" t="s">
        <v>836</v>
      </c>
    </row>
    <row r="213" spans="1:33" x14ac:dyDescent="0.2">
      <c r="A213" s="2">
        <v>24.555610656738299</v>
      </c>
      <c r="B213" s="2">
        <v>23.1067905426025</v>
      </c>
      <c r="C213" s="2">
        <v>23.360380172729499</v>
      </c>
      <c r="D213" s="2">
        <v>23.443922042846701</v>
      </c>
      <c r="E213" s="2">
        <v>22.862003326416001</v>
      </c>
      <c r="F213" s="2">
        <v>23.0911655426025</v>
      </c>
      <c r="G213" s="2">
        <v>23.1372585296631</v>
      </c>
      <c r="H213" s="2">
        <v>24.1629238128662</v>
      </c>
      <c r="I213" s="2">
        <v>23.505548477172901</v>
      </c>
      <c r="J213" s="2">
        <v>23.967807769775401</v>
      </c>
      <c r="K213" s="2">
        <v>22.835647583007798</v>
      </c>
      <c r="L213" s="2">
        <v>22.971549987793001</v>
      </c>
      <c r="M213" s="2"/>
      <c r="N213" s="2"/>
      <c r="O213" s="2"/>
      <c r="P213" s="2"/>
      <c r="Q213" s="7"/>
      <c r="R213" s="2">
        <v>4.5558572076211203E-2</v>
      </c>
      <c r="S213" s="2">
        <v>7.2350184122719E-2</v>
      </c>
      <c r="T213" s="2">
        <v>0.13445743992096801</v>
      </c>
      <c r="U213" s="2">
        <v>0.29319939278292301</v>
      </c>
      <c r="V213" s="2">
        <v>0.41592534383137902</v>
      </c>
      <c r="W213" s="2">
        <v>0.72742406245279001</v>
      </c>
      <c r="X213" s="2">
        <v>0.58184846480208396</v>
      </c>
      <c r="Y213" s="2">
        <v>-0.46954663594564</v>
      </c>
      <c r="Z213" s="2">
        <v>-1.36326521802109</v>
      </c>
      <c r="AA213" s="2">
        <v>0.112564643043536</v>
      </c>
      <c r="AB213" s="2">
        <v>-0.12597147623697999</v>
      </c>
      <c r="AC213" s="2">
        <v>-0.31891980929339903</v>
      </c>
      <c r="AD213" s="2" t="s">
        <v>837</v>
      </c>
      <c r="AE213" s="2" t="s">
        <v>838</v>
      </c>
      <c r="AF213" s="2" t="s">
        <v>839</v>
      </c>
      <c r="AG213" s="2" t="s">
        <v>840</v>
      </c>
    </row>
    <row r="214" spans="1:33" x14ac:dyDescent="0.2">
      <c r="A214" s="2">
        <v>26.625194549560501</v>
      </c>
      <c r="B214" s="2">
        <v>25.269351959228501</v>
      </c>
      <c r="C214" s="2">
        <v>25.3972492218018</v>
      </c>
      <c r="D214" s="2">
        <v>25.6136074066162</v>
      </c>
      <c r="E214" s="2">
        <v>23.983983993530298</v>
      </c>
      <c r="F214" s="2">
        <v>24.3406887054443</v>
      </c>
      <c r="G214" s="2">
        <v>27.855253219604499</v>
      </c>
      <c r="H214" s="2">
        <v>28.6618347167969</v>
      </c>
      <c r="I214" s="2">
        <v>27.634433746337901</v>
      </c>
      <c r="J214" s="2">
        <v>27.15797996521</v>
      </c>
      <c r="K214" s="2">
        <v>26.1832885742188</v>
      </c>
      <c r="L214" s="2">
        <v>26.234144210815401</v>
      </c>
      <c r="M214" s="2" t="s">
        <v>35</v>
      </c>
      <c r="N214" s="2"/>
      <c r="O214" s="2" t="s">
        <v>35</v>
      </c>
      <c r="P214" s="2" t="s">
        <v>35</v>
      </c>
      <c r="Q214" s="7" t="s">
        <v>176</v>
      </c>
      <c r="R214" s="2">
        <v>1.8065548707789401</v>
      </c>
      <c r="S214" s="2">
        <v>-2.2865753173828098</v>
      </c>
      <c r="T214" s="2">
        <v>-4.2884159240276301</v>
      </c>
      <c r="U214" s="2">
        <v>0.62966944932484703</v>
      </c>
      <c r="V214" s="2">
        <v>-0.76120567321777299</v>
      </c>
      <c r="W214" s="2">
        <v>-1.4205347530972601</v>
      </c>
      <c r="X214" s="2">
        <v>2.1412342118646399</v>
      </c>
      <c r="Y214" s="2">
        <v>-3.4044138590494799</v>
      </c>
      <c r="Z214" s="2">
        <v>-5.8204225270148102</v>
      </c>
      <c r="AA214" s="2">
        <v>1.38355593917761</v>
      </c>
      <c r="AB214" s="2">
        <v>-1.87904421488444</v>
      </c>
      <c r="AC214" s="2">
        <v>-3.19927381346226</v>
      </c>
      <c r="AD214" s="2" t="s">
        <v>841</v>
      </c>
      <c r="AE214" s="2" t="s">
        <v>842</v>
      </c>
      <c r="AF214" s="2" t="s">
        <v>843</v>
      </c>
      <c r="AG214" s="2" t="s">
        <v>844</v>
      </c>
    </row>
    <row r="215" spans="1:33" x14ac:dyDescent="0.2">
      <c r="A215" s="2">
        <v>27.181867599487301</v>
      </c>
      <c r="B215" s="2">
        <v>26.758499145507798</v>
      </c>
      <c r="C215" s="2">
        <v>26.49391746521</v>
      </c>
      <c r="D215" s="2">
        <v>27.060646057128899</v>
      </c>
      <c r="E215" s="2">
        <v>26.465023040771499</v>
      </c>
      <c r="F215" s="2">
        <v>26.2848205566406</v>
      </c>
      <c r="G215" s="2">
        <v>26.088026046752901</v>
      </c>
      <c r="H215" s="2">
        <v>26.788181304931602</v>
      </c>
      <c r="I215" s="2">
        <v>25.394569396972699</v>
      </c>
      <c r="J215" s="2">
        <v>26.3718070983887</v>
      </c>
      <c r="K215" s="2">
        <v>25.193363189697301</v>
      </c>
      <c r="L215" s="2">
        <v>25.4625759124756</v>
      </c>
      <c r="M215" s="2"/>
      <c r="N215" s="2"/>
      <c r="O215" s="2"/>
      <c r="P215" s="2"/>
      <c r="Q215" s="7"/>
      <c r="R215" s="2">
        <v>0.68001745471811503</v>
      </c>
      <c r="S215" s="2">
        <v>0.72116915384928504</v>
      </c>
      <c r="T215" s="2">
        <v>1.6046303179219099</v>
      </c>
      <c r="U215" s="2">
        <v>1.18377967411687</v>
      </c>
      <c r="V215" s="2">
        <v>1.1355126698811799</v>
      </c>
      <c r="W215" s="2">
        <v>2.7766057363731398</v>
      </c>
      <c r="X215" s="2">
        <v>0.46106301708338598</v>
      </c>
      <c r="Y215" s="2">
        <v>0.51323763529459798</v>
      </c>
      <c r="Z215" s="2">
        <v>1.10227240557239</v>
      </c>
      <c r="AA215" s="2">
        <v>0.97432715784561297</v>
      </c>
      <c r="AB215" s="2">
        <v>0.92758115132649599</v>
      </c>
      <c r="AC215" s="2">
        <v>2.1739347970534899</v>
      </c>
      <c r="AD215" s="2" t="s">
        <v>845</v>
      </c>
      <c r="AE215" s="2" t="s">
        <v>846</v>
      </c>
      <c r="AF215" s="2" t="s">
        <v>847</v>
      </c>
      <c r="AG215" s="2" t="s">
        <v>848</v>
      </c>
    </row>
    <row r="216" spans="1:33" x14ac:dyDescent="0.2">
      <c r="A216" s="2">
        <v>27.487384796142599</v>
      </c>
      <c r="B216" s="2">
        <v>26.6651935577393</v>
      </c>
      <c r="C216" s="2">
        <v>26.3396511077881</v>
      </c>
      <c r="D216" s="2">
        <v>26.3291320800781</v>
      </c>
      <c r="E216" s="2">
        <v>26.185539245605501</v>
      </c>
      <c r="F216" s="2">
        <v>26.165168762206999</v>
      </c>
      <c r="G216" s="2">
        <v>24.218376159668001</v>
      </c>
      <c r="H216" s="2">
        <v>24.8003540039063</v>
      </c>
      <c r="I216" s="2">
        <v>23.262269973754901</v>
      </c>
      <c r="J216" s="2">
        <v>25.040260314941399</v>
      </c>
      <c r="K216" s="2">
        <v>23.8413410186768</v>
      </c>
      <c r="L216" s="2">
        <v>23.904903411865199</v>
      </c>
      <c r="M216" s="2" t="s">
        <v>35</v>
      </c>
      <c r="N216" s="2" t="s">
        <v>35</v>
      </c>
      <c r="O216" s="2" t="s">
        <v>35</v>
      </c>
      <c r="P216" s="2" t="s">
        <v>35</v>
      </c>
      <c r="Q216" s="7" t="s">
        <v>57</v>
      </c>
      <c r="R216" s="2">
        <v>2.0066850083588101</v>
      </c>
      <c r="S216" s="2">
        <v>2.73707644144694</v>
      </c>
      <c r="T216" s="2">
        <v>4.8563320034527901</v>
      </c>
      <c r="U216" s="2">
        <v>2.0937474478381999</v>
      </c>
      <c r="V216" s="2">
        <v>2.56857490539551</v>
      </c>
      <c r="W216" s="2">
        <v>4.9586799358278597</v>
      </c>
      <c r="X216" s="2">
        <v>1.3991179798029301</v>
      </c>
      <c r="Y216" s="2">
        <v>2.1329466501871699</v>
      </c>
      <c r="Z216" s="2">
        <v>4.7259912604122798</v>
      </c>
      <c r="AA216" s="2">
        <v>1.45381616793127</v>
      </c>
      <c r="AB216" s="2">
        <v>1.96444511413574</v>
      </c>
      <c r="AC216" s="2">
        <v>5.0001001772956304</v>
      </c>
      <c r="AD216" s="2" t="s">
        <v>849</v>
      </c>
      <c r="AE216" s="2" t="s">
        <v>849</v>
      </c>
      <c r="AF216" s="2" t="s">
        <v>850</v>
      </c>
      <c r="AG216" s="2" t="s">
        <v>851</v>
      </c>
    </row>
    <row r="217" spans="1:33" x14ac:dyDescent="0.2">
      <c r="A217" s="2">
        <v>25.665737152099599</v>
      </c>
      <c r="B217" s="2">
        <v>24.717851638793899</v>
      </c>
      <c r="C217" s="2">
        <v>24.647296905517599</v>
      </c>
      <c r="D217" s="2">
        <v>24.6095275878906</v>
      </c>
      <c r="E217" s="2">
        <v>24.344823837280298</v>
      </c>
      <c r="F217" s="2">
        <v>24.517072677612301</v>
      </c>
      <c r="G217" s="2">
        <v>23.7784633636475</v>
      </c>
      <c r="H217" s="2">
        <v>25.334699630737301</v>
      </c>
      <c r="I217" s="2">
        <v>23.9967956542969</v>
      </c>
      <c r="J217" s="2">
        <v>24.635721206665</v>
      </c>
      <c r="K217" s="2">
        <v>23.158647537231399</v>
      </c>
      <c r="L217" s="2">
        <v>23.019115447998001</v>
      </c>
      <c r="M217" s="2"/>
      <c r="N217" s="2"/>
      <c r="O217" s="2"/>
      <c r="P217" s="2"/>
      <c r="Q217" s="7"/>
      <c r="R217" s="2">
        <v>0.46286407068746299</v>
      </c>
      <c r="S217" s="2">
        <v>0.64030901590982803</v>
      </c>
      <c r="T217" s="2">
        <v>1.0909945258109499</v>
      </c>
      <c r="U217" s="2">
        <v>1.0203900314473999</v>
      </c>
      <c r="V217" s="2">
        <v>1.4058005015055299</v>
      </c>
      <c r="W217" s="2">
        <v>2.2947592502241698</v>
      </c>
      <c r="X217" s="2">
        <v>8.1659212833418704E-2</v>
      </c>
      <c r="Y217" s="2">
        <v>0.12048848470052</v>
      </c>
      <c r="Z217" s="2">
        <v>0.244596239911127</v>
      </c>
      <c r="AA217" s="2">
        <v>0.64408678917205997</v>
      </c>
      <c r="AB217" s="2">
        <v>0.885979970296223</v>
      </c>
      <c r="AC217" s="2">
        <v>1.69413868179932</v>
      </c>
      <c r="AD217" s="2" t="s">
        <v>852</v>
      </c>
      <c r="AE217" s="2" t="s">
        <v>853</v>
      </c>
      <c r="AF217" s="2" t="s">
        <v>854</v>
      </c>
      <c r="AG217" s="2" t="s">
        <v>855</v>
      </c>
    </row>
    <row r="218" spans="1:33" x14ac:dyDescent="0.2">
      <c r="A218" s="2">
        <v>26.458372116088899</v>
      </c>
      <c r="B218" s="2">
        <v>25.413770675659201</v>
      </c>
      <c r="C218" s="2">
        <v>25.472339630126999</v>
      </c>
      <c r="D218" s="2">
        <v>25.47047996521</v>
      </c>
      <c r="E218" s="2">
        <v>24.6611213684082</v>
      </c>
      <c r="F218" s="2">
        <v>24.772584915161101</v>
      </c>
      <c r="G218" s="2">
        <v>26.871383666992202</v>
      </c>
      <c r="H218" s="2">
        <v>27.948265075683601</v>
      </c>
      <c r="I218" s="2">
        <v>26.91672706604</v>
      </c>
      <c r="J218" s="2">
        <v>26.348070144653299</v>
      </c>
      <c r="K218" s="2">
        <v>24.923883438110401</v>
      </c>
      <c r="L218" s="2">
        <v>25.163230895996101</v>
      </c>
      <c r="M218" s="2" t="s">
        <v>35</v>
      </c>
      <c r="N218" s="2"/>
      <c r="O218" s="2" t="s">
        <v>35</v>
      </c>
      <c r="P218" s="2"/>
      <c r="Q218" s="7" t="s">
        <v>36</v>
      </c>
      <c r="R218" s="2">
        <v>1.39686901248788</v>
      </c>
      <c r="S218" s="2">
        <v>-1.4639644622802701</v>
      </c>
      <c r="T218" s="2">
        <v>-2.9977981491737302</v>
      </c>
      <c r="U218" s="2">
        <v>0.21030117935815801</v>
      </c>
      <c r="V218" s="2">
        <v>0.30309931437174598</v>
      </c>
      <c r="W218" s="2">
        <v>0.54554115630912603</v>
      </c>
      <c r="X218" s="2">
        <v>2.0889690402409302</v>
      </c>
      <c r="Y218" s="2">
        <v>-2.27739651997884</v>
      </c>
      <c r="Z218" s="2">
        <v>-5.2552636170967499</v>
      </c>
      <c r="AA218" s="2">
        <v>0.414555277361424</v>
      </c>
      <c r="AB218" s="2">
        <v>-0.51033274332682099</v>
      </c>
      <c r="AC218" s="2">
        <v>-1.0047185557717699</v>
      </c>
      <c r="AD218" s="2" t="s">
        <v>856</v>
      </c>
      <c r="AE218" s="2" t="s">
        <v>857</v>
      </c>
      <c r="AF218" s="2" t="s">
        <v>858</v>
      </c>
      <c r="AG218" s="2" t="s">
        <v>859</v>
      </c>
    </row>
    <row r="219" spans="1:33" x14ac:dyDescent="0.2">
      <c r="A219" s="2">
        <v>25.096635818481399</v>
      </c>
      <c r="B219" s="2">
        <v>25.172683715820298</v>
      </c>
      <c r="C219" s="2">
        <v>25.469112396240199</v>
      </c>
      <c r="D219" s="2">
        <v>25.411575317382798</v>
      </c>
      <c r="E219" s="2">
        <v>24.674545288085898</v>
      </c>
      <c r="F219" s="2">
        <v>24.528385162353501</v>
      </c>
      <c r="G219" s="2">
        <v>26.745092391967798</v>
      </c>
      <c r="H219" s="2">
        <v>27.6278400421143</v>
      </c>
      <c r="I219" s="2">
        <v>26.771654129028299</v>
      </c>
      <c r="J219" s="2">
        <v>25.8874626159668</v>
      </c>
      <c r="K219" s="2">
        <v>24.599119186401399</v>
      </c>
      <c r="L219" s="2">
        <v>24.8550510406494</v>
      </c>
      <c r="M219" s="2" t="s">
        <v>35</v>
      </c>
      <c r="N219" s="2"/>
      <c r="O219" s="2" t="s">
        <v>35</v>
      </c>
      <c r="P219" s="2"/>
      <c r="Q219" s="7" t="s">
        <v>36</v>
      </c>
      <c r="R219" s="2">
        <v>1.8225474073936001</v>
      </c>
      <c r="S219" s="2">
        <v>-1.80205154418945</v>
      </c>
      <c r="T219" s="2">
        <v>-5.7870410095436897</v>
      </c>
      <c r="U219" s="2">
        <v>0.11147936281675901</v>
      </c>
      <c r="V219" s="2">
        <v>0.13226636250814</v>
      </c>
      <c r="W219" s="2">
        <v>0.322718460641161</v>
      </c>
      <c r="X219" s="2">
        <v>2.2585029389766098</v>
      </c>
      <c r="Y219" s="2">
        <v>-2.1766935984293601</v>
      </c>
      <c r="Z219" s="2">
        <v>-5.4630165767208698</v>
      </c>
      <c r="AA219" s="2">
        <v>0.19195457482096101</v>
      </c>
      <c r="AB219" s="2">
        <v>-0.24237569173177001</v>
      </c>
      <c r="AC219" s="2">
        <v>-0.50564453214050997</v>
      </c>
      <c r="AD219" s="2" t="s">
        <v>860</v>
      </c>
      <c r="AE219" s="2" t="s">
        <v>861</v>
      </c>
      <c r="AF219" s="2" t="s">
        <v>862</v>
      </c>
      <c r="AG219" s="2" t="s">
        <v>863</v>
      </c>
    </row>
    <row r="220" spans="1:33" x14ac:dyDescent="0.2">
      <c r="A220" s="2">
        <v>25.748731613159201</v>
      </c>
      <c r="B220" s="2">
        <v>23.630008697509801</v>
      </c>
      <c r="C220" s="2">
        <v>24.255226135253899</v>
      </c>
      <c r="D220" s="2">
        <v>23.8586120605469</v>
      </c>
      <c r="E220" s="2">
        <v>21.4586887359619</v>
      </c>
      <c r="F220" s="2">
        <v>22.367864608764599</v>
      </c>
      <c r="G220" s="2">
        <v>25.455726623535199</v>
      </c>
      <c r="H220" s="2">
        <v>26.826992034912099</v>
      </c>
      <c r="I220" s="2">
        <v>24.854955673217798</v>
      </c>
      <c r="J220" s="2">
        <v>25.345129013061499</v>
      </c>
      <c r="K220" s="2">
        <v>23.113815307617202</v>
      </c>
      <c r="L220" s="2">
        <v>23.553443908691399</v>
      </c>
      <c r="M220" s="2"/>
      <c r="N220" s="2"/>
      <c r="O220" s="2" t="s">
        <v>35</v>
      </c>
      <c r="P220" s="2"/>
      <c r="Q220" s="7" t="s">
        <v>45</v>
      </c>
      <c r="R220" s="2">
        <v>0.61030270003752496</v>
      </c>
      <c r="S220" s="2">
        <v>-1.1679026285807299</v>
      </c>
      <c r="T220" s="2">
        <v>-1.36172058378498</v>
      </c>
      <c r="U220" s="2">
        <v>0.22796672779475899</v>
      </c>
      <c r="V220" s="2">
        <v>0.54052607218424598</v>
      </c>
      <c r="W220" s="2">
        <v>0.58262696185590201</v>
      </c>
      <c r="X220" s="2">
        <v>1.56560933207083</v>
      </c>
      <c r="Y220" s="2">
        <v>-3.1508363087971998</v>
      </c>
      <c r="Z220" s="2">
        <v>-3.4586330674105201</v>
      </c>
      <c r="AA220" s="2">
        <v>0.66951664624035201</v>
      </c>
      <c r="AB220" s="2">
        <v>-1.4424076080322299</v>
      </c>
      <c r="AC220" s="2">
        <v>-1.4759685127981901</v>
      </c>
      <c r="AD220" s="2" t="s">
        <v>864</v>
      </c>
      <c r="AE220" s="2" t="s">
        <v>865</v>
      </c>
      <c r="AF220" s="2" t="s">
        <v>866</v>
      </c>
      <c r="AG220" s="2" t="s">
        <v>867</v>
      </c>
    </row>
    <row r="221" spans="1:33" x14ac:dyDescent="0.2">
      <c r="A221" s="2">
        <v>26.061140060424801</v>
      </c>
      <c r="B221" s="2">
        <v>25.222030639648398</v>
      </c>
      <c r="C221" s="2">
        <v>25.2098503112793</v>
      </c>
      <c r="D221" s="2">
        <v>25.5541477203369</v>
      </c>
      <c r="E221" s="2">
        <v>24.770217895507798</v>
      </c>
      <c r="F221" s="2">
        <v>24.623046875</v>
      </c>
      <c r="G221" s="2">
        <v>25.194940567016602</v>
      </c>
      <c r="H221" s="2">
        <v>26.006202697753899</v>
      </c>
      <c r="I221" s="2">
        <v>25.0916423797607</v>
      </c>
      <c r="J221" s="2">
        <v>25.3012790679932</v>
      </c>
      <c r="K221" s="2">
        <v>23.891431808471701</v>
      </c>
      <c r="L221" s="2">
        <v>24.153755187988299</v>
      </c>
      <c r="M221" s="2"/>
      <c r="N221" s="2"/>
      <c r="O221" s="2"/>
      <c r="P221" s="2"/>
      <c r="Q221" s="7"/>
      <c r="R221" s="2">
        <v>5.7139158578674999E-2</v>
      </c>
      <c r="S221" s="2">
        <v>6.6745122273765403E-2</v>
      </c>
      <c r="T221" s="2">
        <v>0.16531492801942699</v>
      </c>
      <c r="U221" s="2">
        <v>0.90805424857664296</v>
      </c>
      <c r="V221" s="2">
        <v>1.0488516489664701</v>
      </c>
      <c r="W221" s="2">
        <v>2.0306184912935001</v>
      </c>
      <c r="X221" s="2">
        <v>0.47591123900028098</v>
      </c>
      <c r="Y221" s="2">
        <v>-0.44845771789550798</v>
      </c>
      <c r="Z221" s="2">
        <v>-1.0969594805562299</v>
      </c>
      <c r="AA221" s="2">
        <v>0.43060523467501199</v>
      </c>
      <c r="AB221" s="2">
        <v>0.533648808797199</v>
      </c>
      <c r="AC221" s="2">
        <v>1.0252741305522</v>
      </c>
      <c r="AD221" s="2" t="s">
        <v>868</v>
      </c>
      <c r="AE221" s="2" t="s">
        <v>869</v>
      </c>
      <c r="AF221" s="2" t="s">
        <v>870</v>
      </c>
      <c r="AG221" s="2" t="s">
        <v>871</v>
      </c>
    </row>
    <row r="222" spans="1:33" x14ac:dyDescent="0.2">
      <c r="A222" s="2">
        <v>24.0687446594238</v>
      </c>
      <c r="B222" s="2">
        <v>22.815229415893601</v>
      </c>
      <c r="C222" s="2">
        <v>22.446069717407202</v>
      </c>
      <c r="D222" s="2">
        <v>23.7386150360107</v>
      </c>
      <c r="E222" s="2">
        <v>21.870607376098601</v>
      </c>
      <c r="F222" s="2">
        <v>22.017978668212901</v>
      </c>
      <c r="G222" s="2">
        <v>22.007066726684599</v>
      </c>
      <c r="H222" s="2">
        <v>23.5941162109375</v>
      </c>
      <c r="I222" s="2">
        <v>21.725090026855501</v>
      </c>
      <c r="J222" s="2">
        <v>21.464134216308601</v>
      </c>
      <c r="K222" s="2">
        <v>20.838304519653299</v>
      </c>
      <c r="L222" s="2">
        <v>20.629520416259801</v>
      </c>
      <c r="M222" s="2"/>
      <c r="N222" s="2" t="s">
        <v>35</v>
      </c>
      <c r="O222" s="2"/>
      <c r="P222" s="2"/>
      <c r="Q222" s="7" t="s">
        <v>262</v>
      </c>
      <c r="R222" s="2">
        <v>0.36539215225240201</v>
      </c>
      <c r="S222" s="2">
        <v>0.66792360941569096</v>
      </c>
      <c r="T222" s="2">
        <v>0.87735661397726405</v>
      </c>
      <c r="U222" s="2">
        <v>1.5086275529305699</v>
      </c>
      <c r="V222" s="2">
        <v>2.13269488016764</v>
      </c>
      <c r="W222" s="2">
        <v>3.8678765535984301</v>
      </c>
      <c r="X222" s="2">
        <v>4.08519024375271E-2</v>
      </c>
      <c r="Y222" s="2">
        <v>0.10030937194824199</v>
      </c>
      <c r="Z222" s="2">
        <v>0.12006782820376</v>
      </c>
      <c r="AA222" s="2">
        <v>0.97677283259316905</v>
      </c>
      <c r="AB222" s="2">
        <v>1.5650806427002</v>
      </c>
      <c r="AC222" s="2">
        <v>2.4080389441457202</v>
      </c>
      <c r="AD222" s="2" t="s">
        <v>872</v>
      </c>
      <c r="AE222" s="2" t="s">
        <v>873</v>
      </c>
      <c r="AF222" s="2" t="s">
        <v>874</v>
      </c>
      <c r="AG222" s="2" t="s">
        <v>875</v>
      </c>
    </row>
    <row r="223" spans="1:33" x14ac:dyDescent="0.2">
      <c r="A223" s="2">
        <v>25.082372665405298</v>
      </c>
      <c r="B223" s="2">
        <v>23.858991622924801</v>
      </c>
      <c r="C223" s="2">
        <v>24.277746200561499</v>
      </c>
      <c r="D223" s="2">
        <v>24.166376113891602</v>
      </c>
      <c r="E223" s="2">
        <v>22.359281539916999</v>
      </c>
      <c r="F223" s="2">
        <v>22.822462081909201</v>
      </c>
      <c r="G223" s="2">
        <v>24.013759613037099</v>
      </c>
      <c r="H223" s="2">
        <v>25.454408645629901</v>
      </c>
      <c r="I223" s="2">
        <v>23.619413375854499</v>
      </c>
      <c r="J223" s="2">
        <v>24.670497894287099</v>
      </c>
      <c r="K223" s="2">
        <v>23.629787445068398</v>
      </c>
      <c r="L223" s="2">
        <v>23.724424362182599</v>
      </c>
      <c r="M223" s="2"/>
      <c r="N223" s="2"/>
      <c r="O223" s="2"/>
      <c r="P223" s="2"/>
      <c r="Q223" s="7"/>
      <c r="R223" s="2">
        <v>2.1829387742543602E-2</v>
      </c>
      <c r="S223" s="2">
        <v>4.38429514567069E-2</v>
      </c>
      <c r="T223" s="2">
        <v>6.6105642169258294E-2</v>
      </c>
      <c r="U223" s="2">
        <v>0.33573187776824198</v>
      </c>
      <c r="V223" s="2">
        <v>0.39813359578450402</v>
      </c>
      <c r="W223" s="2">
        <v>0.81395678704008001</v>
      </c>
      <c r="X223" s="2">
        <v>0.73455737134390597</v>
      </c>
      <c r="Y223" s="2">
        <v>-1.2464872996012299</v>
      </c>
      <c r="Z223" s="2">
        <v>-1.60295562964278</v>
      </c>
      <c r="AA223" s="2">
        <v>0.60766888395003904</v>
      </c>
      <c r="AB223" s="2">
        <v>-0.89219665527343806</v>
      </c>
      <c r="AC223" s="2">
        <v>-1.4035582855531601</v>
      </c>
      <c r="AD223" s="2" t="s">
        <v>876</v>
      </c>
      <c r="AE223" s="2" t="s">
        <v>877</v>
      </c>
      <c r="AF223" s="2" t="s">
        <v>878</v>
      </c>
      <c r="AG223" s="2" t="s">
        <v>879</v>
      </c>
    </row>
    <row r="224" spans="1:33" x14ac:dyDescent="0.2">
      <c r="A224" s="2">
        <v>27.1451110839844</v>
      </c>
      <c r="B224" s="2">
        <v>26.553693771362301</v>
      </c>
      <c r="C224" s="2">
        <v>26.369977951049801</v>
      </c>
      <c r="D224" s="2">
        <v>26.905408859252901</v>
      </c>
      <c r="E224" s="2">
        <v>25.692295074462901</v>
      </c>
      <c r="F224" s="2">
        <v>25.925085067748999</v>
      </c>
      <c r="G224" s="2">
        <v>22.450782775878899</v>
      </c>
      <c r="H224" s="2">
        <v>22.916776657104499</v>
      </c>
      <c r="I224" s="2">
        <v>23.287290573120099</v>
      </c>
      <c r="J224" s="2">
        <v>24.796249389648398</v>
      </c>
      <c r="K224" s="2">
        <v>23.612005233764599</v>
      </c>
      <c r="L224" s="2">
        <v>24.307859420776399</v>
      </c>
      <c r="M224" s="2" t="s">
        <v>35</v>
      </c>
      <c r="N224" s="2" t="s">
        <v>35</v>
      </c>
      <c r="O224" s="2" t="s">
        <v>35</v>
      </c>
      <c r="P224" s="2" t="s">
        <v>35</v>
      </c>
      <c r="Q224" s="7" t="s">
        <v>57</v>
      </c>
      <c r="R224" s="2">
        <v>3.45454614686617</v>
      </c>
      <c r="S224" s="2">
        <v>3.8046442667643201</v>
      </c>
      <c r="T224" s="2">
        <v>11.305541958452</v>
      </c>
      <c r="U224" s="2">
        <v>2.2149522132642998</v>
      </c>
      <c r="V224" s="2">
        <v>2.4508895874023402</v>
      </c>
      <c r="W224" s="2">
        <v>5.8967493706918104</v>
      </c>
      <c r="X224" s="2">
        <v>2.5038218180051399</v>
      </c>
      <c r="Y224" s="2">
        <v>3.2893129984537799</v>
      </c>
      <c r="Z224" s="2">
        <v>7.4161003964082202</v>
      </c>
      <c r="AA224" s="2">
        <v>1.7228360674149299</v>
      </c>
      <c r="AB224" s="2">
        <v>1.9355583190918</v>
      </c>
      <c r="AC224" s="2">
        <v>3.82380590728796</v>
      </c>
      <c r="AD224" s="2" t="s">
        <v>880</v>
      </c>
      <c r="AE224" s="2" t="s">
        <v>880</v>
      </c>
      <c r="AF224" s="2" t="s">
        <v>881</v>
      </c>
      <c r="AG224" s="2" t="s">
        <v>882</v>
      </c>
    </row>
    <row r="225" spans="1:33" x14ac:dyDescent="0.2">
      <c r="A225" s="2">
        <v>24.286373138427699</v>
      </c>
      <c r="B225" s="2">
        <v>23.502517700195298</v>
      </c>
      <c r="C225" s="2">
        <v>23.363592147827099</v>
      </c>
      <c r="D225" s="2">
        <v>23.620532989501999</v>
      </c>
      <c r="E225" s="2">
        <v>23.083784103393601</v>
      </c>
      <c r="F225" s="2">
        <v>22.996072769165</v>
      </c>
      <c r="G225" s="2">
        <v>23.503852844238299</v>
      </c>
      <c r="H225" s="2">
        <v>24.175390243530298</v>
      </c>
      <c r="I225" s="2">
        <v>23.194301605224599</v>
      </c>
      <c r="J225" s="2">
        <v>24.1130695343018</v>
      </c>
      <c r="K225" s="2">
        <v>22.6872673034668</v>
      </c>
      <c r="L225" s="2">
        <v>22.792352676391602</v>
      </c>
      <c r="M225" s="2"/>
      <c r="N225" s="2"/>
      <c r="O225" s="2"/>
      <c r="P225" s="2"/>
      <c r="Q225" s="7"/>
      <c r="R225" s="2">
        <v>8.0473251303507298E-2</v>
      </c>
      <c r="S225" s="2">
        <v>9.2979431152343806E-2</v>
      </c>
      <c r="T225" s="2">
        <v>0.227958415024162</v>
      </c>
      <c r="U225" s="2">
        <v>0.39719854406132699</v>
      </c>
      <c r="V225" s="2">
        <v>0.51993115743001195</v>
      </c>
      <c r="W225" s="2">
        <v>0.96057775173811699</v>
      </c>
      <c r="X225" s="2">
        <v>0.47679985179061801</v>
      </c>
      <c r="Y225" s="2">
        <v>-0.39105161031087099</v>
      </c>
      <c r="Z225" s="2">
        <v>-1.11981654145905</v>
      </c>
      <c r="AA225" s="2">
        <v>2.33798841523007E-2</v>
      </c>
      <c r="AB225" s="2">
        <v>3.5900115966796903E-2</v>
      </c>
      <c r="AC225" s="2">
        <v>7.2008629087278106E-2</v>
      </c>
      <c r="AD225" s="2" t="s">
        <v>883</v>
      </c>
      <c r="AE225" s="2" t="s">
        <v>883</v>
      </c>
      <c r="AF225" s="2" t="s">
        <v>884</v>
      </c>
      <c r="AG225" s="2" t="s">
        <v>885</v>
      </c>
    </row>
    <row r="226" spans="1:33" x14ac:dyDescent="0.2">
      <c r="A226" s="2">
        <v>25.698879241943398</v>
      </c>
      <c r="B226" s="2">
        <v>25.3201713562012</v>
      </c>
      <c r="C226" s="2">
        <v>25.015504837036101</v>
      </c>
      <c r="D226" s="2">
        <v>25.180294036865199</v>
      </c>
      <c r="E226" s="2">
        <v>25.668605804443398</v>
      </c>
      <c r="F226" s="2">
        <v>24.289964675903299</v>
      </c>
      <c r="G226" s="2">
        <v>22.4084167480469</v>
      </c>
      <c r="H226" s="2">
        <v>23.358369827270501</v>
      </c>
      <c r="I226" s="2">
        <v>22.432575225830099</v>
      </c>
      <c r="J226" s="2">
        <v>24.529516220092798</v>
      </c>
      <c r="K226" s="2">
        <v>23.668498992919901</v>
      </c>
      <c r="L226" s="2">
        <v>24.095308303833001</v>
      </c>
      <c r="M226" s="2" t="s">
        <v>35</v>
      </c>
      <c r="N226" s="2" t="s">
        <v>35</v>
      </c>
      <c r="O226" s="2" t="s">
        <v>35</v>
      </c>
      <c r="P226" s="2"/>
      <c r="Q226" s="7" t="s">
        <v>744</v>
      </c>
      <c r="R226" s="2">
        <v>2.4077563658605401</v>
      </c>
      <c r="S226" s="2">
        <v>2.6117312113444</v>
      </c>
      <c r="T226" s="2">
        <v>7.0599764495109003</v>
      </c>
      <c r="U226" s="2">
        <v>1.7247088273650899</v>
      </c>
      <c r="V226" s="2">
        <v>1.24707730611165</v>
      </c>
      <c r="W226" s="2">
        <v>3.9269555695872702</v>
      </c>
      <c r="X226" s="2">
        <v>1.91534378365386</v>
      </c>
      <c r="Y226" s="2">
        <v>2.3131675720214799</v>
      </c>
      <c r="Z226" s="2">
        <v>4.5307497353773503</v>
      </c>
      <c r="AA226" s="2">
        <v>0.88560689148374905</v>
      </c>
      <c r="AB226" s="2">
        <v>0.94851366678873805</v>
      </c>
      <c r="AC226" s="2">
        <v>2.0011649665670901</v>
      </c>
      <c r="AD226" s="2" t="s">
        <v>886</v>
      </c>
      <c r="AE226" s="2" t="s">
        <v>886</v>
      </c>
      <c r="AF226" s="2" t="s">
        <v>887</v>
      </c>
      <c r="AG226" s="2" t="s">
        <v>888</v>
      </c>
    </row>
    <row r="227" spans="1:33" x14ac:dyDescent="0.2">
      <c r="A227" s="2">
        <v>27.050613403320298</v>
      </c>
      <c r="B227" s="2">
        <v>25.711589813232401</v>
      </c>
      <c r="C227" s="2">
        <v>26.287799835205099</v>
      </c>
      <c r="D227" s="2">
        <v>25.739618301391602</v>
      </c>
      <c r="E227" s="2">
        <v>24.9337768554688</v>
      </c>
      <c r="F227" s="2">
        <v>25.511653900146499</v>
      </c>
      <c r="G227" s="2">
        <v>26.748552322387699</v>
      </c>
      <c r="H227" s="2">
        <v>27.888902664184599</v>
      </c>
      <c r="I227" s="2">
        <v>26.629230499267599</v>
      </c>
      <c r="J227" s="2">
        <v>25.0236492156982</v>
      </c>
      <c r="K227" s="2">
        <v>23.395584106445298</v>
      </c>
      <c r="L227" s="2">
        <v>24.4107990264893</v>
      </c>
      <c r="M227" s="2"/>
      <c r="N227" s="2" t="s">
        <v>35</v>
      </c>
      <c r="O227" s="2" t="s">
        <v>35</v>
      </c>
      <c r="P227" s="2"/>
      <c r="Q227" s="7" t="s">
        <v>889</v>
      </c>
      <c r="R227" s="2">
        <v>0.59133290449355103</v>
      </c>
      <c r="S227" s="2">
        <v>-0.73889414469400805</v>
      </c>
      <c r="T227" s="2">
        <v>-1.32374083105981</v>
      </c>
      <c r="U227" s="2">
        <v>1.5309253726238601</v>
      </c>
      <c r="V227" s="2">
        <v>2.0733235677083401</v>
      </c>
      <c r="W227" s="2">
        <v>3.3822851986701501</v>
      </c>
      <c r="X227" s="2">
        <v>1.5024744829180501</v>
      </c>
      <c r="Y227" s="2">
        <v>-1.693878809611</v>
      </c>
      <c r="Z227" s="2">
        <v>-3.6220329087454899</v>
      </c>
      <c r="AA227" s="2">
        <v>0.89440379741152498</v>
      </c>
      <c r="AB227" s="2">
        <v>1.11833890279134</v>
      </c>
      <c r="AC227" s="2">
        <v>2.1026153264491199</v>
      </c>
      <c r="AD227" s="2" t="s">
        <v>890</v>
      </c>
      <c r="AE227" s="2" t="s">
        <v>891</v>
      </c>
      <c r="AF227" s="2" t="s">
        <v>892</v>
      </c>
      <c r="AG227" s="2" t="s">
        <v>893</v>
      </c>
    </row>
    <row r="228" spans="1:33" x14ac:dyDescent="0.2">
      <c r="A228" s="2">
        <v>24.6909370422363</v>
      </c>
      <c r="B228" s="2">
        <v>24.075941085815401</v>
      </c>
      <c r="C228" s="2">
        <v>23.159387588501001</v>
      </c>
      <c r="D228" s="2">
        <v>24.406589508056602</v>
      </c>
      <c r="E228" s="2">
        <v>23.053876876831101</v>
      </c>
      <c r="F228" s="2">
        <v>22.638364791870099</v>
      </c>
      <c r="G228" s="2">
        <v>22.377082824706999</v>
      </c>
      <c r="H228" s="2">
        <v>23.437206268310501</v>
      </c>
      <c r="I228" s="2">
        <v>22.125749588012699</v>
      </c>
      <c r="J228" s="2">
        <v>23.491916656494102</v>
      </c>
      <c r="K228" s="2">
        <v>22.3872184753418</v>
      </c>
      <c r="L228" s="2">
        <v>22.312768936157202</v>
      </c>
      <c r="M228" s="2"/>
      <c r="N228" s="2"/>
      <c r="O228" s="2"/>
      <c r="P228" s="2"/>
      <c r="Q228" s="7"/>
      <c r="R228" s="2">
        <v>1.0376322719510001</v>
      </c>
      <c r="S228" s="2">
        <v>1.32874234517415</v>
      </c>
      <c r="T228" s="2">
        <v>2.21613014340417</v>
      </c>
      <c r="U228" s="2">
        <v>0.98941783222885804</v>
      </c>
      <c r="V228" s="2">
        <v>1.2447872161865201</v>
      </c>
      <c r="W228" s="2">
        <v>2.1243655802224999</v>
      </c>
      <c r="X228" s="2">
        <v>0.46043690810149102</v>
      </c>
      <c r="Y228" s="2">
        <v>0.71959749857584399</v>
      </c>
      <c r="Z228" s="2">
        <v>1.0769724796459399</v>
      </c>
      <c r="AA228" s="2">
        <v>0.405887031894474</v>
      </c>
      <c r="AB228" s="2">
        <v>0.63564236958821496</v>
      </c>
      <c r="AC228" s="2">
        <v>0.96900814997448803</v>
      </c>
      <c r="AD228" s="2" t="s">
        <v>894</v>
      </c>
      <c r="AE228" s="2" t="s">
        <v>895</v>
      </c>
      <c r="AF228" s="2" t="s">
        <v>896</v>
      </c>
      <c r="AG228" s="2" t="s">
        <v>897</v>
      </c>
    </row>
    <row r="229" spans="1:33" x14ac:dyDescent="0.2">
      <c r="A229" s="2">
        <v>26.31276512146</v>
      </c>
      <c r="B229" s="2">
        <v>25.613523483276399</v>
      </c>
      <c r="C229" s="2">
        <v>25.663267135620099</v>
      </c>
      <c r="D229" s="2">
        <v>25.5895805358887</v>
      </c>
      <c r="E229" s="2">
        <v>24.923702239990199</v>
      </c>
      <c r="F229" s="2">
        <v>24.893978118896499</v>
      </c>
      <c r="G229" s="2">
        <v>26.352067947387699</v>
      </c>
      <c r="H229" s="2">
        <v>27.0666103363037</v>
      </c>
      <c r="I229" s="2">
        <v>26.160463333129901</v>
      </c>
      <c r="J229" s="2">
        <v>25.8419895172119</v>
      </c>
      <c r="K229" s="2">
        <v>24.5767517089844</v>
      </c>
      <c r="L229" s="2">
        <v>24.845272064208999</v>
      </c>
      <c r="M229" s="2"/>
      <c r="N229" s="2"/>
      <c r="O229" s="2" t="s">
        <v>35</v>
      </c>
      <c r="P229" s="2"/>
      <c r="Q229" s="7" t="s">
        <v>45</v>
      </c>
      <c r="R229" s="2">
        <v>0.857589116776583</v>
      </c>
      <c r="S229" s="2">
        <v>-0.66319529215494899</v>
      </c>
      <c r="T229" s="2">
        <v>-1.8627454430910499</v>
      </c>
      <c r="U229" s="2">
        <v>0.759231577052915</v>
      </c>
      <c r="V229" s="2">
        <v>0.77518081665039096</v>
      </c>
      <c r="W229" s="2">
        <v>1.7382802866556999</v>
      </c>
      <c r="X229" s="2">
        <v>1.72378723061683</v>
      </c>
      <c r="Y229" s="2">
        <v>-1.3906269073486299</v>
      </c>
      <c r="Z229" s="2">
        <v>-3.89324044421579</v>
      </c>
      <c r="AA229" s="2">
        <v>3.5655355049981401E-2</v>
      </c>
      <c r="AB229" s="2">
        <v>4.77492014567069E-2</v>
      </c>
      <c r="AC229" s="2">
        <v>0.10685188095404</v>
      </c>
      <c r="AD229" s="2" t="s">
        <v>898</v>
      </c>
      <c r="AE229" s="2" t="s">
        <v>899</v>
      </c>
      <c r="AF229" s="2" t="s">
        <v>900</v>
      </c>
      <c r="AG229" s="2" t="s">
        <v>901</v>
      </c>
    </row>
    <row r="230" spans="1:33" x14ac:dyDescent="0.2">
      <c r="A230" s="2">
        <v>27.718948364257798</v>
      </c>
      <c r="B230" s="2">
        <v>27.031600952148398</v>
      </c>
      <c r="C230" s="2">
        <v>26.803289413452099</v>
      </c>
      <c r="D230" s="2">
        <v>27.265529632568398</v>
      </c>
      <c r="E230" s="2">
        <v>26.927730560302699</v>
      </c>
      <c r="F230" s="2">
        <v>26.543464660644499</v>
      </c>
      <c r="G230" s="2">
        <v>26.464664459228501</v>
      </c>
      <c r="H230" s="2">
        <v>27.317173004150401</v>
      </c>
      <c r="I230" s="2">
        <v>26.3651123046875</v>
      </c>
      <c r="J230" s="2">
        <v>26.9458122253418</v>
      </c>
      <c r="K230" s="2">
        <v>26.051733016967798</v>
      </c>
      <c r="L230" s="2">
        <v>26.384773254394499</v>
      </c>
      <c r="M230" s="2"/>
      <c r="N230" s="2"/>
      <c r="O230" s="2"/>
      <c r="P230" s="2"/>
      <c r="Q230" s="7"/>
      <c r="R230" s="2">
        <v>0.50081373231119997</v>
      </c>
      <c r="S230" s="2">
        <v>0.46896298726399999</v>
      </c>
      <c r="T230" s="2">
        <v>1.14755299220172</v>
      </c>
      <c r="U230" s="2">
        <v>0.88905305196983997</v>
      </c>
      <c r="V230" s="2">
        <v>0.72384007771810099</v>
      </c>
      <c r="W230" s="2">
        <v>1.9089367198419001</v>
      </c>
      <c r="X230" s="2">
        <v>0.204774764701558</v>
      </c>
      <c r="Y230" s="2">
        <v>0.19659169514974201</v>
      </c>
      <c r="Z230" s="2">
        <v>0.53546844550697603</v>
      </c>
      <c r="AA230" s="2">
        <v>0.60021267409706502</v>
      </c>
      <c r="AB230" s="2">
        <v>0.45146878560384401</v>
      </c>
      <c r="AC230" s="2">
        <v>1.3516368262284999</v>
      </c>
      <c r="AD230" s="2" t="s">
        <v>902</v>
      </c>
      <c r="AE230" s="2" t="s">
        <v>903</v>
      </c>
      <c r="AF230" s="2" t="s">
        <v>904</v>
      </c>
      <c r="AG230" s="2" t="s">
        <v>905</v>
      </c>
    </row>
    <row r="231" spans="1:33" x14ac:dyDescent="0.2">
      <c r="A231" s="2">
        <v>25.2052707672119</v>
      </c>
      <c r="B231" s="2">
        <v>24.1001300811768</v>
      </c>
      <c r="C231" s="2">
        <v>24.351915359497099</v>
      </c>
      <c r="D231" s="2">
        <v>24.1010932922363</v>
      </c>
      <c r="E231" s="2">
        <v>23.3649291992188</v>
      </c>
      <c r="F231" s="2">
        <v>23.1239204406738</v>
      </c>
      <c r="G231" s="2">
        <v>22.8510036468506</v>
      </c>
      <c r="H231" s="2">
        <v>23.4217529296875</v>
      </c>
      <c r="I231" s="2">
        <v>22.058904647827099</v>
      </c>
      <c r="J231" s="2">
        <v>22.530694961547901</v>
      </c>
      <c r="K231" s="2">
        <v>22.372388839721701</v>
      </c>
      <c r="L231" s="2">
        <v>22.559898376464801</v>
      </c>
      <c r="M231" s="2" t="s">
        <v>35</v>
      </c>
      <c r="N231" s="2" t="s">
        <v>35</v>
      </c>
      <c r="O231" s="2"/>
      <c r="P231" s="2"/>
      <c r="Q231" s="7" t="s">
        <v>554</v>
      </c>
      <c r="R231" s="2">
        <v>1.55743587909593</v>
      </c>
      <c r="S231" s="2">
        <v>1.7752183278401701</v>
      </c>
      <c r="T231" s="2">
        <v>3.42931883345336</v>
      </c>
      <c r="U231" s="2">
        <v>1.6473538450190901</v>
      </c>
      <c r="V231" s="2">
        <v>2.06477801005046</v>
      </c>
      <c r="W231" s="2">
        <v>6.0827935212030502</v>
      </c>
      <c r="X231" s="2">
        <v>0.68434147734860595</v>
      </c>
      <c r="Y231" s="2">
        <v>0.75276056925455503</v>
      </c>
      <c r="Z231" s="2">
        <v>1.5285514756741601</v>
      </c>
      <c r="AA231" s="2">
        <v>1.1802962747608901</v>
      </c>
      <c r="AB231" s="2">
        <v>1.04232025146484</v>
      </c>
      <c r="AC231" s="2">
        <v>3.4787379318453699</v>
      </c>
      <c r="AD231" s="2" t="s">
        <v>906</v>
      </c>
      <c r="AE231" s="2" t="s">
        <v>906</v>
      </c>
      <c r="AF231" s="2" t="s">
        <v>907</v>
      </c>
      <c r="AG231" s="2" t="s">
        <v>908</v>
      </c>
    </row>
    <row r="232" spans="1:33" x14ac:dyDescent="0.2">
      <c r="A232" s="2">
        <v>26.902881622314499</v>
      </c>
      <c r="B232" s="2">
        <v>25.522529602050799</v>
      </c>
      <c r="C232" s="2">
        <v>26.240034103393601</v>
      </c>
      <c r="D232" s="2">
        <v>25.3558864593506</v>
      </c>
      <c r="E232" s="2">
        <v>25.558942794799801</v>
      </c>
      <c r="F232" s="2">
        <v>25.599601745605501</v>
      </c>
      <c r="G232" s="2">
        <v>25.960889816284201</v>
      </c>
      <c r="H232" s="2">
        <v>27.261589050293001</v>
      </c>
      <c r="I232" s="2">
        <v>26.4997367858887</v>
      </c>
      <c r="J232" s="2">
        <v>26.422122955322301</v>
      </c>
      <c r="K232" s="2">
        <v>25.088329315185501</v>
      </c>
      <c r="L232" s="2">
        <v>25.183477401733398</v>
      </c>
      <c r="M232" s="2"/>
      <c r="N232" s="2"/>
      <c r="O232" s="2"/>
      <c r="P232" s="2"/>
      <c r="Q232" s="7"/>
      <c r="R232" s="2">
        <v>0.25490652947021503</v>
      </c>
      <c r="S232" s="2">
        <v>-0.35225677490234403</v>
      </c>
      <c r="T232" s="2">
        <v>-0.64181528642271801</v>
      </c>
      <c r="U232" s="2">
        <v>0.48782565757405399</v>
      </c>
      <c r="V232" s="2">
        <v>0.657171885172527</v>
      </c>
      <c r="W232" s="2">
        <v>1.1213879944495699</v>
      </c>
      <c r="X232" s="2">
        <v>1.00021961618655</v>
      </c>
      <c r="Y232" s="2">
        <v>-1.0692615509033201</v>
      </c>
      <c r="Z232" s="2">
        <v>-2.7789564024601199</v>
      </c>
      <c r="AA232" s="2">
        <v>4.4405299845210001E-2</v>
      </c>
      <c r="AB232" s="2">
        <v>-5.9832890828449302E-2</v>
      </c>
      <c r="AC232" s="2">
        <v>-0.13717417349526401</v>
      </c>
      <c r="AD232" s="2" t="s">
        <v>909</v>
      </c>
      <c r="AE232" s="2" t="s">
        <v>910</v>
      </c>
      <c r="AF232" s="2" t="s">
        <v>911</v>
      </c>
      <c r="AG232" s="2" t="s">
        <v>912</v>
      </c>
    </row>
    <row r="233" spans="1:33" x14ac:dyDescent="0.2">
      <c r="A233" s="2">
        <v>27.627771377563501</v>
      </c>
      <c r="B233" s="2">
        <v>26.589065551757798</v>
      </c>
      <c r="C233" s="2">
        <v>26.711877822876001</v>
      </c>
      <c r="D233" s="2">
        <v>27.0465602874756</v>
      </c>
      <c r="E233" s="2">
        <v>25.971473693847699</v>
      </c>
      <c r="F233" s="2">
        <v>25.7256469726563</v>
      </c>
      <c r="G233" s="2">
        <v>25.691390991210898</v>
      </c>
      <c r="H233" s="2">
        <v>26.618209838867202</v>
      </c>
      <c r="I233" s="2">
        <v>25.690431594848601</v>
      </c>
      <c r="J233" s="2">
        <v>25.891222000122099</v>
      </c>
      <c r="K233" s="2">
        <v>24.2105197906494</v>
      </c>
      <c r="L233" s="2">
        <v>24.6677951812744</v>
      </c>
      <c r="M233" s="2"/>
      <c r="N233" s="2" t="s">
        <v>35</v>
      </c>
      <c r="O233" s="2"/>
      <c r="P233" s="2"/>
      <c r="Q233" s="7" t="s">
        <v>262</v>
      </c>
      <c r="R233" s="2">
        <v>1.01614369127933</v>
      </c>
      <c r="S233" s="2">
        <v>0.97622744242350401</v>
      </c>
      <c r="T233" s="2">
        <v>2.16713020398584</v>
      </c>
      <c r="U233" s="2">
        <v>1.47276207939586</v>
      </c>
      <c r="V233" s="2">
        <v>2.05305926005046</v>
      </c>
      <c r="W233" s="2">
        <v>3.4261334897533802</v>
      </c>
      <c r="X233" s="2">
        <v>0.18441251305921</v>
      </c>
      <c r="Y233" s="2">
        <v>0.24788284301757799</v>
      </c>
      <c r="Z233" s="2">
        <v>0.48609564133078498</v>
      </c>
      <c r="AA233" s="2">
        <v>0.94948183827158406</v>
      </c>
      <c r="AB233" s="2">
        <v>1.3247146606445299</v>
      </c>
      <c r="AC233" s="2">
        <v>2.05337731163333</v>
      </c>
      <c r="AD233" s="2" t="s">
        <v>913</v>
      </c>
      <c r="AE233" s="2" t="s">
        <v>913</v>
      </c>
      <c r="AF233" s="2" t="s">
        <v>914</v>
      </c>
      <c r="AG233" s="2" t="s">
        <v>915</v>
      </c>
    </row>
    <row r="234" spans="1:33" x14ac:dyDescent="0.2">
      <c r="A234" s="2">
        <v>28.37131690979</v>
      </c>
      <c r="B234" s="2">
        <v>27.333898544311499</v>
      </c>
      <c r="C234" s="2">
        <v>27.629579544067401</v>
      </c>
      <c r="D234" s="2">
        <v>28.380964279174801</v>
      </c>
      <c r="E234" s="2">
        <v>27.3379020690918</v>
      </c>
      <c r="F234" s="2">
        <v>27.259525299072301</v>
      </c>
      <c r="G234" s="2">
        <v>26.125892639160199</v>
      </c>
      <c r="H234" s="2">
        <v>27.078672409057599</v>
      </c>
      <c r="I234" s="2">
        <v>25.92919921875</v>
      </c>
      <c r="J234" s="2">
        <v>26.437158584594702</v>
      </c>
      <c r="K234" s="2">
        <v>25.3127136230469</v>
      </c>
      <c r="L234" s="2">
        <v>25.456541061401399</v>
      </c>
      <c r="M234" s="2" t="s">
        <v>35</v>
      </c>
      <c r="N234" s="2" t="s">
        <v>35</v>
      </c>
      <c r="O234" s="2"/>
      <c r="P234" s="2" t="s">
        <v>35</v>
      </c>
      <c r="Q234" s="7" t="s">
        <v>126</v>
      </c>
      <c r="R234" s="2">
        <v>1.3783872797108401</v>
      </c>
      <c r="S234" s="2">
        <v>1.40034357706706</v>
      </c>
      <c r="T234" s="2">
        <v>2.97743157127382</v>
      </c>
      <c r="U234" s="2">
        <v>1.89971000949347</v>
      </c>
      <c r="V234" s="2">
        <v>2.04279390970866</v>
      </c>
      <c r="W234" s="2">
        <v>4.3549697420653102</v>
      </c>
      <c r="X234" s="2">
        <v>1.1890637076828501</v>
      </c>
      <c r="Y234" s="2">
        <v>1.2815424601237</v>
      </c>
      <c r="Z234" s="2">
        <v>2.5297123569453199</v>
      </c>
      <c r="AA234" s="2">
        <v>1.7209252188894599</v>
      </c>
      <c r="AB234" s="2">
        <v>1.9239927927653</v>
      </c>
      <c r="AC234" s="2">
        <v>3.80658337910151</v>
      </c>
      <c r="AD234" s="2" t="s">
        <v>916</v>
      </c>
      <c r="AE234" s="2" t="s">
        <v>917</v>
      </c>
      <c r="AF234" s="2" t="s">
        <v>918</v>
      </c>
      <c r="AG234" s="2" t="s">
        <v>919</v>
      </c>
    </row>
    <row r="235" spans="1:33" x14ac:dyDescent="0.2">
      <c r="A235" s="2">
        <v>24.035570144653299</v>
      </c>
      <c r="B235" s="2">
        <v>23.4291801452637</v>
      </c>
      <c r="C235" s="2">
        <v>23.5898952484131</v>
      </c>
      <c r="D235" s="2">
        <v>24.149652481079102</v>
      </c>
      <c r="E235" s="2">
        <v>23.764356613159201</v>
      </c>
      <c r="F235" s="2">
        <v>23.746118545532202</v>
      </c>
      <c r="G235" s="2">
        <v>23.6898708343506</v>
      </c>
      <c r="H235" s="2">
        <v>24.5580654144287</v>
      </c>
      <c r="I235" s="2">
        <v>23.596733093261701</v>
      </c>
      <c r="J235" s="2">
        <v>24.3165168762207</v>
      </c>
      <c r="K235" s="2">
        <v>23.155315399169901</v>
      </c>
      <c r="L235" s="2">
        <v>23.525997161865199</v>
      </c>
      <c r="M235" s="2"/>
      <c r="N235" s="2"/>
      <c r="O235" s="2"/>
      <c r="P235" s="2"/>
      <c r="Q235" s="7"/>
      <c r="R235" s="2">
        <v>0.293220612628665</v>
      </c>
      <c r="S235" s="2">
        <v>-0.26334126790364498</v>
      </c>
      <c r="T235" s="2">
        <v>-0.74012627963831501</v>
      </c>
      <c r="U235" s="2">
        <v>1.5898645616503101E-2</v>
      </c>
      <c r="V235" s="2">
        <v>1.8938700358074101E-2</v>
      </c>
      <c r="W235" s="2">
        <v>4.8873459255618E-2</v>
      </c>
      <c r="X235" s="2">
        <v>6.2261145939496103E-2</v>
      </c>
      <c r="Y235" s="2">
        <v>-6.1513900756835903E-2</v>
      </c>
      <c r="Z235" s="2">
        <v>-0.184623810298054</v>
      </c>
      <c r="AA235" s="2">
        <v>0.224711665613226</v>
      </c>
      <c r="AB235" s="2">
        <v>0.22076606750488301</v>
      </c>
      <c r="AC235" s="2">
        <v>0.60179833998573196</v>
      </c>
      <c r="AD235" s="2" t="s">
        <v>920</v>
      </c>
      <c r="AE235" s="2" t="s">
        <v>920</v>
      </c>
      <c r="AF235" s="2" t="s">
        <v>921</v>
      </c>
      <c r="AG235" s="2" t="s">
        <v>922</v>
      </c>
    </row>
    <row r="236" spans="1:33" x14ac:dyDescent="0.2">
      <c r="A236" s="2">
        <v>27.744258880615199</v>
      </c>
      <c r="B236" s="2">
        <v>27.0010986328125</v>
      </c>
      <c r="C236" s="2">
        <v>26.967851638793899</v>
      </c>
      <c r="D236" s="2">
        <v>27.511110305786101</v>
      </c>
      <c r="E236" s="2">
        <v>26.6214275360107</v>
      </c>
      <c r="F236" s="2">
        <v>26.2465915679932</v>
      </c>
      <c r="G236" s="2">
        <v>26.385381698608398</v>
      </c>
      <c r="H236" s="2">
        <v>27.5068054199219</v>
      </c>
      <c r="I236" s="2">
        <v>26.058107376098601</v>
      </c>
      <c r="J236" s="2">
        <v>26.640445709228501</v>
      </c>
      <c r="K236" s="2">
        <v>25.3552131652832</v>
      </c>
      <c r="L236" s="2">
        <v>25.522439956665</v>
      </c>
      <c r="M236" s="2"/>
      <c r="N236" s="2"/>
      <c r="O236" s="2"/>
      <c r="P236" s="2"/>
      <c r="Q236" s="7"/>
      <c r="R236" s="2">
        <v>0.487842292940459</v>
      </c>
      <c r="S236" s="2">
        <v>0.58763821919759396</v>
      </c>
      <c r="T236" s="2">
        <v>1.15995958992323</v>
      </c>
      <c r="U236" s="2">
        <v>1.2780751656043801</v>
      </c>
      <c r="V236" s="2">
        <v>1.3983701070149801</v>
      </c>
      <c r="W236" s="2">
        <v>2.9350343251314301</v>
      </c>
      <c r="X236" s="2">
        <v>8.78626815080156E-2</v>
      </c>
      <c r="Y236" s="2">
        <v>0.14294497172037901</v>
      </c>
      <c r="Z236" s="2">
        <v>0.24770211414857399</v>
      </c>
      <c r="AA236" s="2">
        <v>0.79916349401369402</v>
      </c>
      <c r="AB236" s="2">
        <v>0.95367685953776204</v>
      </c>
      <c r="AC236" s="2">
        <v>1.7314524836132099</v>
      </c>
      <c r="AD236" s="2" t="s">
        <v>923</v>
      </c>
      <c r="AE236" s="2" t="s">
        <v>924</v>
      </c>
      <c r="AF236" s="2" t="s">
        <v>925</v>
      </c>
      <c r="AG236" s="2" t="s">
        <v>926</v>
      </c>
    </row>
    <row r="237" spans="1:33" x14ac:dyDescent="0.2">
      <c r="A237" s="2">
        <v>24.8236198425293</v>
      </c>
      <c r="B237" s="2">
        <v>24.339805603027301</v>
      </c>
      <c r="C237" s="2">
        <v>24.152595520019499</v>
      </c>
      <c r="D237" s="2">
        <v>24.316308975219702</v>
      </c>
      <c r="E237" s="2">
        <v>24.2967014312744</v>
      </c>
      <c r="F237" s="2">
        <v>23.608060836791999</v>
      </c>
      <c r="G237" s="2">
        <v>23.6248874664307</v>
      </c>
      <c r="H237" s="2">
        <v>24.479019165039102</v>
      </c>
      <c r="I237" s="2">
        <v>23.217414855956999</v>
      </c>
      <c r="J237" s="2">
        <v>23.8359565734863</v>
      </c>
      <c r="K237" s="2">
        <v>22.031166076660199</v>
      </c>
      <c r="L237" s="2">
        <v>22.4510097503662</v>
      </c>
      <c r="M237" s="2"/>
      <c r="N237" s="2"/>
      <c r="O237" s="2"/>
      <c r="P237" s="2"/>
      <c r="Q237" s="7"/>
      <c r="R237" s="2">
        <v>0.67513687000845202</v>
      </c>
      <c r="S237" s="2">
        <v>0.66489982604980502</v>
      </c>
      <c r="T237" s="2">
        <v>1.5753203118660299</v>
      </c>
      <c r="U237" s="2">
        <v>1.1049665658901</v>
      </c>
      <c r="V237" s="2">
        <v>1.66596285502116</v>
      </c>
      <c r="W237" s="2">
        <v>2.8686066343922398</v>
      </c>
      <c r="X237" s="2">
        <v>0.268940461885667</v>
      </c>
      <c r="Y237" s="2">
        <v>0.29991658528645698</v>
      </c>
      <c r="Z237" s="2">
        <v>0.68372666986417896</v>
      </c>
      <c r="AA237" s="2">
        <v>0.90143710752447104</v>
      </c>
      <c r="AB237" s="2">
        <v>1.3009796142578101</v>
      </c>
      <c r="AC237" s="2">
        <v>2.1942139325002401</v>
      </c>
      <c r="AD237" s="2" t="s">
        <v>927</v>
      </c>
      <c r="AE237" s="2" t="s">
        <v>928</v>
      </c>
      <c r="AF237" s="2" t="s">
        <v>929</v>
      </c>
      <c r="AG237" s="2" t="s">
        <v>930</v>
      </c>
    </row>
    <row r="238" spans="1:33" x14ac:dyDescent="0.2">
      <c r="A238" s="2">
        <v>26.339107513427699</v>
      </c>
      <c r="B238" s="2">
        <v>25.1552219390869</v>
      </c>
      <c r="C238" s="2">
        <v>25.537269592285199</v>
      </c>
      <c r="D238" s="2">
        <v>25.553005218505898</v>
      </c>
      <c r="E238" s="2">
        <v>24.7651672363281</v>
      </c>
      <c r="F238" s="2">
        <v>24.8633937835693</v>
      </c>
      <c r="G238" s="2">
        <v>24.9497585296631</v>
      </c>
      <c r="H238" s="2">
        <v>25.739696502685501</v>
      </c>
      <c r="I238" s="2">
        <v>25.137702941894499</v>
      </c>
      <c r="J238" s="2">
        <v>25.3933925628662</v>
      </c>
      <c r="K238" s="2">
        <v>24.034227371215799</v>
      </c>
      <c r="L238" s="2">
        <v>23.907106399536101</v>
      </c>
      <c r="M238" s="2"/>
      <c r="N238" s="2"/>
      <c r="O238" s="2"/>
      <c r="P238" s="2"/>
      <c r="Q238" s="7"/>
      <c r="R238" s="2">
        <v>0.39544401779815502</v>
      </c>
      <c r="S238" s="2">
        <v>0.40148035685221101</v>
      </c>
      <c r="T238" s="2">
        <v>0.95038271868495605</v>
      </c>
      <c r="U238" s="2">
        <v>0.95389965646675101</v>
      </c>
      <c r="V238" s="2">
        <v>1.2322909037272101</v>
      </c>
      <c r="W238" s="2">
        <v>2.0890911714565399</v>
      </c>
      <c r="X238" s="2">
        <v>0.24767970216949101</v>
      </c>
      <c r="Y238" s="2">
        <v>-0.21519724527994899</v>
      </c>
      <c r="Z238" s="2">
        <v>-0.62592987562879898</v>
      </c>
      <c r="AA238" s="2">
        <v>0.47623723231405801</v>
      </c>
      <c r="AB238" s="2">
        <v>0.61561330159505101</v>
      </c>
      <c r="AC238" s="2">
        <v>1.1477436078471199</v>
      </c>
      <c r="AD238" s="2" t="s">
        <v>931</v>
      </c>
      <c r="AE238" s="2" t="s">
        <v>931</v>
      </c>
      <c r="AF238" s="2" t="s">
        <v>932</v>
      </c>
      <c r="AG238" s="2" t="s">
        <v>933</v>
      </c>
    </row>
    <row r="239" spans="1:33" x14ac:dyDescent="0.2">
      <c r="A239" s="2">
        <v>27.203498840331999</v>
      </c>
      <c r="B239" s="2">
        <v>26.124116897583001</v>
      </c>
      <c r="C239" s="2">
        <v>26.2958087921143</v>
      </c>
      <c r="D239" s="2">
        <v>25.989278793335</v>
      </c>
      <c r="E239" s="2">
        <v>25.635139465331999</v>
      </c>
      <c r="F239" s="2">
        <v>25.124433517456101</v>
      </c>
      <c r="G239" s="2">
        <v>26.438539505004901</v>
      </c>
      <c r="H239" s="2">
        <v>27.586633682251001</v>
      </c>
      <c r="I239" s="2">
        <v>25.771478652954102</v>
      </c>
      <c r="J239" s="2">
        <v>26.30592918396</v>
      </c>
      <c r="K239" s="2">
        <v>25.076145172119102</v>
      </c>
      <c r="L239" s="2">
        <v>24.935125350952099</v>
      </c>
      <c r="M239" s="2"/>
      <c r="N239" s="2"/>
      <c r="O239" s="2"/>
      <c r="P239" s="2"/>
      <c r="Q239" s="7"/>
      <c r="R239" s="2">
        <v>3.06675873280754E-2</v>
      </c>
      <c r="S239" s="2">
        <v>-5.7742436726886802E-2</v>
      </c>
      <c r="T239" s="2">
        <v>-9.20931946053168E-2</v>
      </c>
      <c r="U239" s="2">
        <v>0.92127658688538805</v>
      </c>
      <c r="V239" s="2">
        <v>1.10207494099935</v>
      </c>
      <c r="W239" s="2">
        <v>2.0065747224341699</v>
      </c>
      <c r="X239" s="2">
        <v>0.72970660438649304</v>
      </c>
      <c r="Y239" s="2">
        <v>-1.0159333546956399</v>
      </c>
      <c r="Z239" s="2">
        <v>-1.7321420929468401</v>
      </c>
      <c r="AA239" s="2">
        <v>0.101170467743326</v>
      </c>
      <c r="AB239" s="2">
        <v>0.143884023030598</v>
      </c>
      <c r="AC239" s="2">
        <v>0.286322551682821</v>
      </c>
      <c r="AD239" s="2" t="s">
        <v>934</v>
      </c>
      <c r="AE239" s="2" t="s">
        <v>935</v>
      </c>
      <c r="AF239" s="2" t="s">
        <v>936</v>
      </c>
      <c r="AG239" s="2" t="s">
        <v>937</v>
      </c>
    </row>
    <row r="240" spans="1:33" x14ac:dyDescent="0.2">
      <c r="A240" s="2">
        <v>28.184612274169901</v>
      </c>
      <c r="B240" s="2">
        <v>27.951271057128899</v>
      </c>
      <c r="C240" s="2">
        <v>27.9626770019531</v>
      </c>
      <c r="D240" s="2">
        <v>27.811273574829102</v>
      </c>
      <c r="E240" s="2">
        <v>26.8975830078125</v>
      </c>
      <c r="F240" s="2">
        <v>26.7605304718018</v>
      </c>
      <c r="G240" s="2">
        <v>27.916784286498999</v>
      </c>
      <c r="H240" s="2">
        <v>28.674619674682599</v>
      </c>
      <c r="I240" s="2">
        <v>26.483192443847699</v>
      </c>
      <c r="J240" s="2">
        <v>27.661394119262699</v>
      </c>
      <c r="K240" s="2">
        <v>26.853408813476602</v>
      </c>
      <c r="L240" s="2">
        <v>26.192892074585</v>
      </c>
      <c r="M240" s="2"/>
      <c r="N240" s="2"/>
      <c r="O240" s="2"/>
      <c r="P240" s="2"/>
      <c r="Q240" s="7"/>
      <c r="R240" s="2">
        <v>0.18759022009651899</v>
      </c>
      <c r="S240" s="2">
        <v>0.34132130940755101</v>
      </c>
      <c r="T240" s="2">
        <v>0.52751915546365802</v>
      </c>
      <c r="U240" s="2">
        <v>0.94829127924768897</v>
      </c>
      <c r="V240" s="2">
        <v>1.1302884419759101</v>
      </c>
      <c r="W240" s="2">
        <v>2.6202245247767499</v>
      </c>
      <c r="X240" s="2">
        <v>0.29009448553040801</v>
      </c>
      <c r="Y240" s="2">
        <v>-0.53506978352864498</v>
      </c>
      <c r="Z240" s="2">
        <v>-0.740840628876689</v>
      </c>
      <c r="AA240" s="2">
        <v>0.17862063393813701</v>
      </c>
      <c r="AB240" s="2">
        <v>0.253897349039715</v>
      </c>
      <c r="AC240" s="2">
        <v>0.472231726606751</v>
      </c>
      <c r="AD240" s="2" t="s">
        <v>938</v>
      </c>
      <c r="AE240" s="2" t="s">
        <v>938</v>
      </c>
      <c r="AF240" s="2" t="s">
        <v>939</v>
      </c>
      <c r="AG240" s="2" t="s">
        <v>940</v>
      </c>
    </row>
    <row r="241" spans="1:33" x14ac:dyDescent="0.2">
      <c r="A241" s="2">
        <v>25.249017715454102</v>
      </c>
      <c r="B241" s="2">
        <v>24.690404891967798</v>
      </c>
      <c r="C241" s="2">
        <v>24.6009922027588</v>
      </c>
      <c r="D241" s="2">
        <v>25.157884597778299</v>
      </c>
      <c r="E241" s="2">
        <v>24.722862243652301</v>
      </c>
      <c r="F241" s="2">
        <v>24.627061843872099</v>
      </c>
      <c r="G241" s="2">
        <v>24.2316188812256</v>
      </c>
      <c r="H241" s="2">
        <v>24.114101409912099</v>
      </c>
      <c r="I241" s="2">
        <v>23.648229598998999</v>
      </c>
      <c r="J241" s="2">
        <v>24.653104782104499</v>
      </c>
      <c r="K241" s="2">
        <v>23.479881286621101</v>
      </c>
      <c r="L241" s="2">
        <v>23.6592712402344</v>
      </c>
      <c r="M241" s="2" t="s">
        <v>35</v>
      </c>
      <c r="N241" s="2"/>
      <c r="O241" s="2" t="s">
        <v>35</v>
      </c>
      <c r="P241" s="2"/>
      <c r="Q241" s="7" t="s">
        <v>36</v>
      </c>
      <c r="R241" s="2">
        <v>1.4500853777918901</v>
      </c>
      <c r="S241" s="2">
        <v>0.84882164001464799</v>
      </c>
      <c r="T241" s="2">
        <v>3.1450184989796499</v>
      </c>
      <c r="U241" s="2">
        <v>0.95039522329704795</v>
      </c>
      <c r="V241" s="2">
        <v>0.91605250040689901</v>
      </c>
      <c r="W241" s="2">
        <v>2.19455509084254</v>
      </c>
      <c r="X241" s="2">
        <v>1.5857222143993199</v>
      </c>
      <c r="Y241" s="2">
        <v>0.83795293172200802</v>
      </c>
      <c r="Z241" s="2">
        <v>3.4671689626393101</v>
      </c>
      <c r="AA241" s="2">
        <v>0.93627700046182605</v>
      </c>
      <c r="AB241" s="2">
        <v>0.90518379211425803</v>
      </c>
      <c r="AC241" s="2">
        <v>2.26432233789042</v>
      </c>
      <c r="AD241" s="2" t="s">
        <v>941</v>
      </c>
      <c r="AE241" s="2" t="s">
        <v>941</v>
      </c>
      <c r="AF241" s="2" t="s">
        <v>942</v>
      </c>
      <c r="AG241" s="2" t="s">
        <v>943</v>
      </c>
    </row>
    <row r="242" spans="1:33" x14ac:dyDescent="0.2">
      <c r="A242" s="2">
        <v>22.3465690612793</v>
      </c>
      <c r="B242" s="2">
        <v>21.881290435791001</v>
      </c>
      <c r="C242" s="2">
        <v>21.638959884643601</v>
      </c>
      <c r="D242" s="2">
        <v>22.136116027831999</v>
      </c>
      <c r="E242" s="2">
        <v>21.576854705810501</v>
      </c>
      <c r="F242" s="2">
        <v>21.835609436035199</v>
      </c>
      <c r="G242" s="2">
        <v>22.0837516784668</v>
      </c>
      <c r="H242" s="2">
        <v>23.326906204223601</v>
      </c>
      <c r="I242" s="2">
        <v>21.883865356445298</v>
      </c>
      <c r="J242" s="2">
        <v>21.801952362060501</v>
      </c>
      <c r="K242" s="2">
        <v>21.115594863891602</v>
      </c>
      <c r="L242" s="2">
        <v>20.825008392333999</v>
      </c>
      <c r="M242" s="2"/>
      <c r="N242" s="2"/>
      <c r="O242" s="2"/>
      <c r="P242" s="2"/>
      <c r="Q242" s="7"/>
      <c r="R242" s="2">
        <v>0.38392777314419402</v>
      </c>
      <c r="S242" s="2">
        <v>-0.47590128580729302</v>
      </c>
      <c r="T242" s="2">
        <v>-0.95781592339114696</v>
      </c>
      <c r="U242" s="2">
        <v>0.90270719424372403</v>
      </c>
      <c r="V242" s="2">
        <v>0.70808792114257801</v>
      </c>
      <c r="W242" s="2">
        <v>1.9870009992525499</v>
      </c>
      <c r="X242" s="2">
        <v>0.48571877750670001</v>
      </c>
      <c r="Y242" s="2">
        <v>-0.58198102315267197</v>
      </c>
      <c r="Z242" s="2">
        <v>-1.21383892589357</v>
      </c>
      <c r="AA242" s="2">
        <v>0.78740541265068398</v>
      </c>
      <c r="AB242" s="2">
        <v>0.602008183797199</v>
      </c>
      <c r="AC242" s="2">
        <v>1.81513301633126</v>
      </c>
      <c r="AD242" s="2" t="s">
        <v>944</v>
      </c>
      <c r="AE242" s="2" t="s">
        <v>944</v>
      </c>
      <c r="AF242" s="2" t="s">
        <v>945</v>
      </c>
      <c r="AG242" s="2" t="s">
        <v>946</v>
      </c>
    </row>
    <row r="243" spans="1:33" x14ac:dyDescent="0.2">
      <c r="A243" s="2">
        <v>29.024192810058601</v>
      </c>
      <c r="B243" s="2">
        <v>28.1108303070068</v>
      </c>
      <c r="C243" s="2">
        <v>28.0886116027832</v>
      </c>
      <c r="D243" s="2">
        <v>28.226051330566399</v>
      </c>
      <c r="E243" s="2">
        <v>27.507637023925799</v>
      </c>
      <c r="F243" s="2">
        <v>27.575351715087901</v>
      </c>
      <c r="G243" s="2">
        <v>24.428094863891602</v>
      </c>
      <c r="H243" s="2">
        <v>25.413932800293001</v>
      </c>
      <c r="I243" s="2">
        <v>23.8876247406006</v>
      </c>
      <c r="J243" s="2">
        <v>26.433422088623001</v>
      </c>
      <c r="K243" s="2">
        <v>25.665763854980501</v>
      </c>
      <c r="L243" s="2">
        <v>25.818338394165</v>
      </c>
      <c r="M243" s="2" t="s">
        <v>35</v>
      </c>
      <c r="N243" s="2" t="s">
        <v>35</v>
      </c>
      <c r="O243" s="2" t="s">
        <v>35</v>
      </c>
      <c r="P243" s="2" t="s">
        <v>35</v>
      </c>
      <c r="Q243" s="7" t="s">
        <v>57</v>
      </c>
      <c r="R243" s="2">
        <v>2.4840499589035598</v>
      </c>
      <c r="S243" s="2">
        <v>3.83132743835449</v>
      </c>
      <c r="T243" s="2">
        <v>7.0582754293490302</v>
      </c>
      <c r="U243" s="2">
        <v>2.3870514140346399</v>
      </c>
      <c r="V243" s="2">
        <v>2.4353701273600201</v>
      </c>
      <c r="W243" s="2">
        <v>6.2870007907969896</v>
      </c>
      <c r="X243" s="2">
        <v>2.0968062848162701</v>
      </c>
      <c r="Y243" s="2">
        <v>3.1931292215983098</v>
      </c>
      <c r="Z243" s="2">
        <v>6.3596634789362003</v>
      </c>
      <c r="AA243" s="2">
        <v>2.2673502468004001</v>
      </c>
      <c r="AB243" s="2">
        <v>1.79717191060384</v>
      </c>
      <c r="AC243" s="2">
        <v>5.4812939193638597</v>
      </c>
      <c r="AD243" s="2" t="s">
        <v>947</v>
      </c>
      <c r="AE243" s="2" t="s">
        <v>948</v>
      </c>
      <c r="AF243" s="2" t="s">
        <v>949</v>
      </c>
      <c r="AG243" s="2" t="s">
        <v>950</v>
      </c>
    </row>
    <row r="244" spans="1:33" x14ac:dyDescent="0.2">
      <c r="A244" s="2">
        <v>24.5083923339844</v>
      </c>
      <c r="B244" s="2">
        <v>24.137039184570298</v>
      </c>
      <c r="C244" s="2">
        <v>25.403017044067401</v>
      </c>
      <c r="D244" s="2">
        <v>24.3109130859375</v>
      </c>
      <c r="E244" s="2">
        <v>23.258394241333001</v>
      </c>
      <c r="F244" s="2">
        <v>22.304492950439499</v>
      </c>
      <c r="G244" s="2">
        <v>23.760505676269499</v>
      </c>
      <c r="H244" s="2">
        <v>24.799810409545898</v>
      </c>
      <c r="I244" s="2">
        <v>22.710912704467798</v>
      </c>
      <c r="J244" s="2">
        <v>24.346515655517599</v>
      </c>
      <c r="K244" s="2">
        <v>23.053859710693398</v>
      </c>
      <c r="L244" s="2">
        <v>22.932937622070298</v>
      </c>
      <c r="M244" s="2"/>
      <c r="N244" s="2"/>
      <c r="O244" s="2"/>
      <c r="P244" s="2"/>
      <c r="Q244" s="7"/>
      <c r="R244" s="2">
        <v>0.560778122176809</v>
      </c>
      <c r="S244" s="2">
        <v>0.92573992411295702</v>
      </c>
      <c r="T244" s="2">
        <v>1.3029654786354301</v>
      </c>
      <c r="U244" s="2">
        <v>0.97755981872237996</v>
      </c>
      <c r="V244" s="2">
        <v>1.2383785247802701</v>
      </c>
      <c r="W244" s="2">
        <v>2.10585772434011</v>
      </c>
      <c r="X244" s="2">
        <v>0.216620273974096</v>
      </c>
      <c r="Y244" s="2">
        <v>-0.46580950419108202</v>
      </c>
      <c r="Z244" s="2">
        <v>-0.55699781086391797</v>
      </c>
      <c r="AA244" s="2">
        <v>7.2786767300107205E-2</v>
      </c>
      <c r="AB244" s="2">
        <v>-0.153170903523765</v>
      </c>
      <c r="AC244" s="2">
        <v>-0.20836172289301999</v>
      </c>
      <c r="AD244" s="2" t="s">
        <v>951</v>
      </c>
      <c r="AE244" s="2" t="s">
        <v>952</v>
      </c>
      <c r="AF244" s="2" t="s">
        <v>953</v>
      </c>
      <c r="AG244" s="2" t="s">
        <v>954</v>
      </c>
    </row>
    <row r="245" spans="1:33" x14ac:dyDescent="0.2">
      <c r="A245" s="2">
        <v>26.501075744628899</v>
      </c>
      <c r="B245" s="2">
        <v>25.5228881835938</v>
      </c>
      <c r="C245" s="2">
        <v>25.756183624267599</v>
      </c>
      <c r="D245" s="2">
        <v>26.147382736206101</v>
      </c>
      <c r="E245" s="2">
        <v>25.725255966186499</v>
      </c>
      <c r="F245" s="2">
        <v>25.378419876098601</v>
      </c>
      <c r="G245" s="2">
        <v>25.889274597168001</v>
      </c>
      <c r="H245" s="2">
        <v>26.960138320922901</v>
      </c>
      <c r="I245" s="2">
        <v>25.922500610351602</v>
      </c>
      <c r="J245" s="2">
        <v>25.905546188354499</v>
      </c>
      <c r="K245" s="2">
        <v>24.526893615722699</v>
      </c>
      <c r="L245" s="2">
        <v>24.7754020690918</v>
      </c>
      <c r="M245" s="2"/>
      <c r="N245" s="2"/>
      <c r="O245" s="2"/>
      <c r="P245" s="2"/>
      <c r="Q245" s="7"/>
      <c r="R245" s="2">
        <v>0.29050466526082502</v>
      </c>
      <c r="S245" s="2">
        <v>-0.33058865865071502</v>
      </c>
      <c r="T245" s="2">
        <v>-0.72038595616858903</v>
      </c>
      <c r="U245" s="2">
        <v>0.74244428867891499</v>
      </c>
      <c r="V245" s="2">
        <v>0.85743522644043002</v>
      </c>
      <c r="W245" s="2">
        <v>1.6594127016014799</v>
      </c>
      <c r="X245" s="2">
        <v>0.52125829800673795</v>
      </c>
      <c r="Y245" s="2">
        <v>-0.506951649983723</v>
      </c>
      <c r="Z245" s="2">
        <v>-1.2187653869305499</v>
      </c>
      <c r="AA245" s="2">
        <v>0.60281796508240304</v>
      </c>
      <c r="AB245" s="2">
        <v>0.68107223510742199</v>
      </c>
      <c r="AC245" s="2">
        <v>1.42194581014523</v>
      </c>
      <c r="AD245" s="2" t="s">
        <v>955</v>
      </c>
      <c r="AE245" s="2" t="s">
        <v>956</v>
      </c>
      <c r="AF245" s="2" t="s">
        <v>957</v>
      </c>
      <c r="AG245" s="2" t="s">
        <v>958</v>
      </c>
    </row>
    <row r="246" spans="1:33" x14ac:dyDescent="0.2">
      <c r="A246" s="2">
        <v>28.6775798797607</v>
      </c>
      <c r="B246" s="2">
        <v>28.186738967895501</v>
      </c>
      <c r="C246" s="2">
        <v>28.510734558105501</v>
      </c>
      <c r="D246" s="2">
        <v>28.303432464599599</v>
      </c>
      <c r="E246" s="2">
        <v>27.922580718994102</v>
      </c>
      <c r="F246" s="2">
        <v>27.602790832519499</v>
      </c>
      <c r="G246" s="2">
        <v>29.121812820434599</v>
      </c>
      <c r="H246" s="2">
        <v>29.708183288574201</v>
      </c>
      <c r="I246" s="2">
        <v>28.984298706054702</v>
      </c>
      <c r="J246" s="2">
        <v>28.752609252929702</v>
      </c>
      <c r="K246" s="2">
        <v>27.131534576416001</v>
      </c>
      <c r="L246" s="2">
        <v>27.577011108398398</v>
      </c>
      <c r="M246" s="2" t="s">
        <v>35</v>
      </c>
      <c r="N246" s="2"/>
      <c r="O246" s="2" t="s">
        <v>35</v>
      </c>
      <c r="P246" s="2"/>
      <c r="Q246" s="7" t="s">
        <v>36</v>
      </c>
      <c r="R246" s="2">
        <v>1.3410970745286499</v>
      </c>
      <c r="S246" s="2">
        <v>-0.81308046976725401</v>
      </c>
      <c r="T246" s="2">
        <v>-3.0725644483499801</v>
      </c>
      <c r="U246" s="2">
        <v>0.49913575760766898</v>
      </c>
      <c r="V246" s="2">
        <v>0.63796615600585904</v>
      </c>
      <c r="W246" s="2">
        <v>1.2644500280319699</v>
      </c>
      <c r="X246" s="2">
        <v>1.9312936676900101</v>
      </c>
      <c r="Y246" s="2">
        <v>-1.3284969329834</v>
      </c>
      <c r="Z246" s="2">
        <v>-4.4215572085678598</v>
      </c>
      <c r="AA246" s="2">
        <v>7.9952697519514698E-2</v>
      </c>
      <c r="AB246" s="2">
        <v>0.122549692789715</v>
      </c>
      <c r="AC246" s="2">
        <v>0.23377396706770801</v>
      </c>
      <c r="AD246" s="2" t="s">
        <v>959</v>
      </c>
      <c r="AE246" s="2" t="s">
        <v>960</v>
      </c>
      <c r="AF246" s="2" t="s">
        <v>961</v>
      </c>
      <c r="AG246" s="2" t="s">
        <v>962</v>
      </c>
    </row>
    <row r="247" spans="1:33" x14ac:dyDescent="0.2">
      <c r="A247" s="2">
        <v>27.539121627807599</v>
      </c>
      <c r="B247" s="2">
        <v>26.950269699096701</v>
      </c>
      <c r="C247" s="2">
        <v>26.593774795532202</v>
      </c>
      <c r="D247" s="2">
        <v>27.1673908233643</v>
      </c>
      <c r="E247" s="2">
        <v>26.756208419799801</v>
      </c>
      <c r="F247" s="2">
        <v>26.386600494384801</v>
      </c>
      <c r="G247" s="2">
        <v>25.1144199371338</v>
      </c>
      <c r="H247" s="2">
        <v>26.049097061157202</v>
      </c>
      <c r="I247" s="2">
        <v>25.155956268310501</v>
      </c>
      <c r="J247" s="2">
        <v>25.315065383911101</v>
      </c>
      <c r="K247" s="2">
        <v>24.825416564941399</v>
      </c>
      <c r="L247" s="2">
        <v>24.817289352416999</v>
      </c>
      <c r="M247" s="2" t="s">
        <v>35</v>
      </c>
      <c r="N247" s="2" t="s">
        <v>35</v>
      </c>
      <c r="O247" s="2" t="s">
        <v>35</v>
      </c>
      <c r="P247" s="2" t="s">
        <v>35</v>
      </c>
      <c r="Q247" s="7" t="s">
        <v>57</v>
      </c>
      <c r="R247" s="2">
        <v>1.7343012189526701</v>
      </c>
      <c r="S247" s="2">
        <v>1.58789761861166</v>
      </c>
      <c r="T247" s="2">
        <v>3.8635074410785002</v>
      </c>
      <c r="U247" s="2">
        <v>2.21700100747384</v>
      </c>
      <c r="V247" s="2">
        <v>2.0417982737223301</v>
      </c>
      <c r="W247" s="2">
        <v>6.3600893517906796</v>
      </c>
      <c r="X247" s="2">
        <v>1.5489095366827399</v>
      </c>
      <c r="Y247" s="2">
        <v>1.3302421569824201</v>
      </c>
      <c r="Z247" s="2">
        <v>3.5079588156381898</v>
      </c>
      <c r="AA247" s="2">
        <v>2.3824688329329802</v>
      </c>
      <c r="AB247" s="2">
        <v>1.7841428120931</v>
      </c>
      <c r="AC247" s="2">
        <v>6.3907201134060401</v>
      </c>
      <c r="AD247" s="2" t="s">
        <v>963</v>
      </c>
      <c r="AE247" s="2" t="s">
        <v>963</v>
      </c>
      <c r="AF247" s="2" t="s">
        <v>964</v>
      </c>
      <c r="AG247" s="2" t="s">
        <v>965</v>
      </c>
    </row>
    <row r="248" spans="1:33" x14ac:dyDescent="0.2">
      <c r="A248" s="2">
        <v>28.963560104370099</v>
      </c>
      <c r="B248" s="2">
        <v>28.402593612670898</v>
      </c>
      <c r="C248" s="2">
        <v>28.086082458496101</v>
      </c>
      <c r="D248" s="2">
        <v>28.508581161498999</v>
      </c>
      <c r="E248" s="2">
        <v>28.261812210083001</v>
      </c>
      <c r="F248" s="2">
        <v>27.788740158081101</v>
      </c>
      <c r="G248" s="2">
        <v>25.761569976806602</v>
      </c>
      <c r="H248" s="2">
        <v>26.5417079925537</v>
      </c>
      <c r="I248" s="2">
        <v>25.698322296142599</v>
      </c>
      <c r="J248" s="2">
        <v>28.209413528442401</v>
      </c>
      <c r="K248" s="2">
        <v>27.390016555786101</v>
      </c>
      <c r="L248" s="2">
        <v>27.665328979492202</v>
      </c>
      <c r="M248" s="2" t="s">
        <v>35</v>
      </c>
      <c r="N248" s="2"/>
      <c r="O248" s="2" t="s">
        <v>35</v>
      </c>
      <c r="P248" s="2"/>
      <c r="Q248" s="7" t="s">
        <v>36</v>
      </c>
      <c r="R248" s="2">
        <v>2.5717893824638498</v>
      </c>
      <c r="S248" s="2">
        <v>2.4835453033447301</v>
      </c>
      <c r="T248" s="2">
        <v>6.6524267294929498</v>
      </c>
      <c r="U248" s="2">
        <v>0.96977142092951996</v>
      </c>
      <c r="V248" s="2">
        <v>0.72915903727213305</v>
      </c>
      <c r="W248" s="2">
        <v>2.07249973559734</v>
      </c>
      <c r="X248" s="2">
        <v>2.4188914812690401</v>
      </c>
      <c r="Y248" s="2">
        <v>2.1858444213867201</v>
      </c>
      <c r="Z248" s="2">
        <v>6.3590816657785298</v>
      </c>
      <c r="AA248" s="2">
        <v>0.60157565358470499</v>
      </c>
      <c r="AB248" s="2">
        <v>0.43145815531412501</v>
      </c>
      <c r="AC248" s="2">
        <v>1.34724749620229</v>
      </c>
      <c r="AD248" s="2" t="s">
        <v>966</v>
      </c>
      <c r="AE248" s="2" t="s">
        <v>967</v>
      </c>
      <c r="AF248" s="2" t="s">
        <v>968</v>
      </c>
      <c r="AG248" s="2" t="s">
        <v>969</v>
      </c>
    </row>
    <row r="249" spans="1:33" x14ac:dyDescent="0.2">
      <c r="A249" s="2">
        <v>24.995071411132798</v>
      </c>
      <c r="B249" s="2">
        <v>25.7984523773193</v>
      </c>
      <c r="C249" s="2">
        <v>26.2814121246338</v>
      </c>
      <c r="D249" s="2">
        <v>25.19140625</v>
      </c>
      <c r="E249" s="2">
        <v>24.418540954589801</v>
      </c>
      <c r="F249" s="2">
        <v>23.7728366851807</v>
      </c>
      <c r="G249" s="2">
        <v>25.422105789184599</v>
      </c>
      <c r="H249" s="2">
        <v>25.862754821777301</v>
      </c>
      <c r="I249" s="2">
        <v>24.462013244628899</v>
      </c>
      <c r="J249" s="2">
        <v>25.4188938140869</v>
      </c>
      <c r="K249" s="2">
        <v>23.804101943969702</v>
      </c>
      <c r="L249" s="2">
        <v>23.823472976684599</v>
      </c>
      <c r="M249" s="2"/>
      <c r="N249" s="2"/>
      <c r="O249" s="2"/>
      <c r="P249" s="2"/>
      <c r="Q249" s="7"/>
      <c r="R249" s="2">
        <v>0.325485374009444</v>
      </c>
      <c r="S249" s="2">
        <v>0.44268735249837499</v>
      </c>
      <c r="T249" s="2">
        <v>0.792864409517133</v>
      </c>
      <c r="U249" s="2">
        <v>0.93115081260533294</v>
      </c>
      <c r="V249" s="2">
        <v>1.3428223927815801</v>
      </c>
      <c r="W249" s="2">
        <v>2.0548805403126802</v>
      </c>
      <c r="X249" s="2">
        <v>0.60654795421214702</v>
      </c>
      <c r="Y249" s="2">
        <v>-0.78802998860676998</v>
      </c>
      <c r="Z249" s="2">
        <v>-1.35316157934559</v>
      </c>
      <c r="AA249" s="2">
        <v>5.7244901046884102E-2</v>
      </c>
      <c r="AB249" s="2">
        <v>0.112105051676433</v>
      </c>
      <c r="AC249" s="2">
        <v>0.16629825907534801</v>
      </c>
      <c r="AD249" s="2" t="s">
        <v>970</v>
      </c>
      <c r="AE249" s="2" t="s">
        <v>971</v>
      </c>
      <c r="AF249" s="2" t="s">
        <v>972</v>
      </c>
      <c r="AG249" s="2" t="s">
        <v>973</v>
      </c>
    </row>
    <row r="250" spans="1:33" x14ac:dyDescent="0.2">
      <c r="A250" s="2">
        <v>27.304695129394499</v>
      </c>
      <c r="B250" s="2">
        <v>26.804273605346701</v>
      </c>
      <c r="C250" s="2">
        <v>27.7325325012207</v>
      </c>
      <c r="D250" s="2">
        <v>27.335006713867202</v>
      </c>
      <c r="E250" s="2">
        <v>26.7202548980713</v>
      </c>
      <c r="F250" s="2">
        <v>26.023416519165</v>
      </c>
      <c r="G250" s="2">
        <v>27.482469558715799</v>
      </c>
      <c r="H250" s="2">
        <v>27.934665679931602</v>
      </c>
      <c r="I250" s="2">
        <v>26.958368301391602</v>
      </c>
      <c r="J250" s="2">
        <v>27.282066345214801</v>
      </c>
      <c r="K250" s="2">
        <v>25.889947891235401</v>
      </c>
      <c r="L250" s="2">
        <v>26.599319458007798</v>
      </c>
      <c r="M250" s="2"/>
      <c r="N250" s="2"/>
      <c r="O250" s="2"/>
      <c r="P250" s="2"/>
      <c r="Q250" s="7"/>
      <c r="R250" s="2">
        <v>0.17310751414916101</v>
      </c>
      <c r="S250" s="2">
        <v>-0.17800076802571499</v>
      </c>
      <c r="T250" s="2">
        <v>-0.457277297099768</v>
      </c>
      <c r="U250" s="2">
        <v>0.62644400927816701</v>
      </c>
      <c r="V250" s="2">
        <v>0.69005584716796897</v>
      </c>
      <c r="W250" s="2">
        <v>1.42813038901796</v>
      </c>
      <c r="X250" s="2">
        <v>0.73008564890077499</v>
      </c>
      <c r="Y250" s="2">
        <v>-0.76560846964518003</v>
      </c>
      <c r="Z250" s="2">
        <v>-1.6208436881158299</v>
      </c>
      <c r="AA250" s="2">
        <v>6.4541167955804904E-2</v>
      </c>
      <c r="AB250" s="2">
        <v>0.102448145548504</v>
      </c>
      <c r="AC250" s="2">
        <v>0.18548550906060801</v>
      </c>
      <c r="AD250" s="2" t="s">
        <v>974</v>
      </c>
      <c r="AE250" s="2" t="s">
        <v>975</v>
      </c>
      <c r="AF250" s="2" t="s">
        <v>976</v>
      </c>
      <c r="AG250" s="2" t="s">
        <v>977</v>
      </c>
    </row>
    <row r="251" spans="1:33" x14ac:dyDescent="0.2">
      <c r="A251" s="2">
        <v>25.7843914031982</v>
      </c>
      <c r="B251" s="2">
        <v>24.722862243652301</v>
      </c>
      <c r="C251" s="2">
        <v>25.269956588745099</v>
      </c>
      <c r="D251" s="2">
        <v>24.9853324890137</v>
      </c>
      <c r="E251" s="2">
        <v>24.608964920043899</v>
      </c>
      <c r="F251" s="2">
        <v>24.445121765136701</v>
      </c>
      <c r="G251" s="2">
        <v>24.294248580932599</v>
      </c>
      <c r="H251" s="2">
        <v>25.739927291870099</v>
      </c>
      <c r="I251" s="2">
        <v>24.876661300659201</v>
      </c>
      <c r="J251" s="2">
        <v>24.825803756713899</v>
      </c>
      <c r="K251" s="2">
        <v>23.622209548950199</v>
      </c>
      <c r="L251" s="2">
        <v>23.689125061035199</v>
      </c>
      <c r="M251" s="2"/>
      <c r="N251" s="2"/>
      <c r="O251" s="2"/>
      <c r="P251" s="2"/>
      <c r="Q251" s="7"/>
      <c r="R251" s="2">
        <v>0.21413346830723101</v>
      </c>
      <c r="S251" s="2">
        <v>0.288791020711265</v>
      </c>
      <c r="T251" s="2">
        <v>0.55548038840299396</v>
      </c>
      <c r="U251" s="2">
        <v>1.12800798630982</v>
      </c>
      <c r="V251" s="2">
        <v>1.2133572896321601</v>
      </c>
      <c r="W251" s="2">
        <v>2.4441699712401102</v>
      </c>
      <c r="X251" s="2">
        <v>0.24330613698124101</v>
      </c>
      <c r="Y251" s="2">
        <v>-0.29047266642252401</v>
      </c>
      <c r="Z251" s="2">
        <v>-0.64640481644786696</v>
      </c>
      <c r="AA251" s="2">
        <v>0.61734424707590196</v>
      </c>
      <c r="AB251" s="2">
        <v>0.63409360249837499</v>
      </c>
      <c r="AC251" s="2">
        <v>1.50259899571675</v>
      </c>
      <c r="AD251" s="2" t="s">
        <v>978</v>
      </c>
      <c r="AE251" s="2" t="s">
        <v>978</v>
      </c>
      <c r="AF251" s="2" t="s">
        <v>979</v>
      </c>
      <c r="AG251" s="2" t="s">
        <v>980</v>
      </c>
    </row>
    <row r="252" spans="1:33" x14ac:dyDescent="0.2">
      <c r="A252" s="2">
        <v>28.195354461669901</v>
      </c>
      <c r="B252" s="2">
        <v>27.8475666046143</v>
      </c>
      <c r="C252" s="2">
        <v>28.9839191436768</v>
      </c>
      <c r="D252" s="2">
        <v>28.344688415527301</v>
      </c>
      <c r="E252" s="2">
        <v>27.147539138793899</v>
      </c>
      <c r="F252" s="2">
        <v>26.527818679809599</v>
      </c>
      <c r="G252" s="2">
        <v>28.0901775360107</v>
      </c>
      <c r="H252" s="2">
        <v>28.6134738922119</v>
      </c>
      <c r="I252" s="2">
        <v>26.9764003753662</v>
      </c>
      <c r="J252" s="2">
        <v>28.525333404541001</v>
      </c>
      <c r="K252" s="2">
        <v>27.0745944976807</v>
      </c>
      <c r="L252" s="2">
        <v>27.025276184081999</v>
      </c>
      <c r="M252" s="2"/>
      <c r="N252" s="2"/>
      <c r="O252" s="2"/>
      <c r="P252" s="2"/>
      <c r="Q252" s="7"/>
      <c r="R252" s="2">
        <v>0.30746467277221401</v>
      </c>
      <c r="S252" s="2">
        <v>0.44892946879069101</v>
      </c>
      <c r="T252" s="2">
        <v>0.76317627509016905</v>
      </c>
      <c r="U252" s="2">
        <v>0.586859255161019</v>
      </c>
      <c r="V252" s="2">
        <v>0.80054537455241004</v>
      </c>
      <c r="W252" s="2">
        <v>1.3434651699238001</v>
      </c>
      <c r="X252" s="2">
        <v>0.31423455088014002</v>
      </c>
      <c r="Y252" s="2">
        <v>-0.55333518981933605</v>
      </c>
      <c r="Z252" s="2">
        <v>-0.76928886394960305</v>
      </c>
      <c r="AA252" s="2">
        <v>9.97108550799925E-2</v>
      </c>
      <c r="AB252" s="2">
        <v>-0.20171928405761699</v>
      </c>
      <c r="AC252" s="2">
        <v>-0.27802445403081599</v>
      </c>
      <c r="AD252" s="2" t="s">
        <v>981</v>
      </c>
      <c r="AE252" s="2" t="s">
        <v>982</v>
      </c>
      <c r="AF252" s="2" t="s">
        <v>983</v>
      </c>
      <c r="AG252" s="2" t="s">
        <v>984</v>
      </c>
    </row>
    <row r="253" spans="1:33" x14ac:dyDescent="0.2">
      <c r="A253" s="2">
        <v>28.220251083373999</v>
      </c>
      <c r="B253" s="2">
        <v>26.8669109344482</v>
      </c>
      <c r="C253" s="2">
        <v>27.4628715515137</v>
      </c>
      <c r="D253" s="2">
        <v>27.017971038818398</v>
      </c>
      <c r="E253" s="2">
        <v>26.3089694976807</v>
      </c>
      <c r="F253" s="2">
        <v>26.739051818847699</v>
      </c>
      <c r="G253" s="2">
        <v>26.879585266113299</v>
      </c>
      <c r="H253" s="2">
        <v>27.9126796722412</v>
      </c>
      <c r="I253" s="2">
        <v>26.904146194458001</v>
      </c>
      <c r="J253" s="2">
        <v>27.562454223632798</v>
      </c>
      <c r="K253" s="2">
        <v>26.2784023284912</v>
      </c>
      <c r="L253" s="2">
        <v>26.799711227416999</v>
      </c>
      <c r="M253" s="2"/>
      <c r="N253" s="2"/>
      <c r="O253" s="2"/>
      <c r="P253" s="2"/>
      <c r="Q253" s="7"/>
      <c r="R253" s="2">
        <v>0.21246455572898301</v>
      </c>
      <c r="S253" s="2">
        <v>0.28454081217448002</v>
      </c>
      <c r="T253" s="2">
        <v>0.54842629297261503</v>
      </c>
      <c r="U253" s="2">
        <v>0.51634222210971203</v>
      </c>
      <c r="V253" s="2">
        <v>0.63648859659830803</v>
      </c>
      <c r="W253" s="2">
        <v>1.1771303969123801</v>
      </c>
      <c r="X253" s="2">
        <v>0.58868250607765005</v>
      </c>
      <c r="Y253" s="2">
        <v>-0.54347292582193796</v>
      </c>
      <c r="Z253" s="2">
        <v>-1.3657002746376401</v>
      </c>
      <c r="AA253" s="2">
        <v>0.16591182537876001</v>
      </c>
      <c r="AB253" s="2">
        <v>-0.19152514139811</v>
      </c>
      <c r="AC253" s="2">
        <v>-0.449506217380861</v>
      </c>
      <c r="AD253" s="2" t="s">
        <v>985</v>
      </c>
      <c r="AE253" s="2" t="s">
        <v>986</v>
      </c>
      <c r="AF253" s="2" t="s">
        <v>987</v>
      </c>
      <c r="AG253" s="2" t="s">
        <v>988</v>
      </c>
    </row>
    <row r="254" spans="1:33" x14ac:dyDescent="0.2">
      <c r="A254" s="2">
        <v>29.923656463623001</v>
      </c>
      <c r="B254" s="2">
        <v>28.9478759765625</v>
      </c>
      <c r="C254" s="2">
        <v>29.0513916015625</v>
      </c>
      <c r="D254" s="2">
        <v>29.454914093017599</v>
      </c>
      <c r="E254" s="2">
        <v>28.615474700927699</v>
      </c>
      <c r="F254" s="2">
        <v>28.373102188110401</v>
      </c>
      <c r="G254" s="2">
        <v>27.614913940429702</v>
      </c>
      <c r="H254" s="2">
        <v>29.054111480712901</v>
      </c>
      <c r="I254" s="2">
        <v>27.905065536498999</v>
      </c>
      <c r="J254" s="2">
        <v>28.703222274780298</v>
      </c>
      <c r="K254" s="2">
        <v>27.539787292480501</v>
      </c>
      <c r="L254" s="2">
        <v>27.546646118164102</v>
      </c>
      <c r="M254" s="2"/>
      <c r="N254" s="2"/>
      <c r="O254" s="2"/>
      <c r="P254" s="2"/>
      <c r="Q254" s="7"/>
      <c r="R254" s="2">
        <v>0.94205874274746604</v>
      </c>
      <c r="S254" s="2">
        <v>1.11627769470215</v>
      </c>
      <c r="T254" s="2">
        <v>2.0769593433834199</v>
      </c>
      <c r="U254" s="2">
        <v>1.2805078179376801</v>
      </c>
      <c r="V254" s="2">
        <v>1.3777561187744101</v>
      </c>
      <c r="W254" s="2">
        <v>2.7819093838449902</v>
      </c>
      <c r="X254" s="2">
        <v>0.48959096017402098</v>
      </c>
      <c r="Y254" s="2">
        <v>0.62313334147135502</v>
      </c>
      <c r="Z254" s="2">
        <v>1.13668078380772</v>
      </c>
      <c r="AA254" s="2">
        <v>0.80184683955699898</v>
      </c>
      <c r="AB254" s="2">
        <v>0.88461176554362098</v>
      </c>
      <c r="AC254" s="2">
        <v>1.7451482594809899</v>
      </c>
      <c r="AD254" s="2" t="s">
        <v>989</v>
      </c>
      <c r="AE254" s="2" t="s">
        <v>990</v>
      </c>
      <c r="AF254" s="2" t="s">
        <v>991</v>
      </c>
      <c r="AG254" s="2" t="s">
        <v>992</v>
      </c>
    </row>
    <row r="255" spans="1:33" x14ac:dyDescent="0.2">
      <c r="A255" s="2">
        <v>28.837165832519499</v>
      </c>
      <c r="B255" s="2">
        <v>27.8804607391357</v>
      </c>
      <c r="C255" s="2">
        <v>27.883436203002901</v>
      </c>
      <c r="D255" s="2">
        <v>28.3627738952637</v>
      </c>
      <c r="E255" s="2">
        <v>27.7010097503662</v>
      </c>
      <c r="F255" s="2">
        <v>27.617158889770501</v>
      </c>
      <c r="G255" s="2">
        <v>27.744901657104499</v>
      </c>
      <c r="H255" s="2">
        <v>29.154556274414102</v>
      </c>
      <c r="I255" s="2">
        <v>27.613649368286101</v>
      </c>
      <c r="J255" s="2">
        <v>28.218219757080099</v>
      </c>
      <c r="K255" s="2">
        <v>26.924110412597699</v>
      </c>
      <c r="L255" s="2">
        <v>26.932695388793899</v>
      </c>
      <c r="M255" s="2"/>
      <c r="N255" s="2"/>
      <c r="O255" s="2"/>
      <c r="P255" s="2"/>
      <c r="Q255" s="7"/>
      <c r="R255" s="2">
        <v>1.63979589567845E-2</v>
      </c>
      <c r="S255" s="2">
        <v>2.9318491617839702E-2</v>
      </c>
      <c r="T255" s="2">
        <v>4.9940690574734603E-2</v>
      </c>
      <c r="U255" s="2">
        <v>0.70641292388265797</v>
      </c>
      <c r="V255" s="2">
        <v>0.84201240539550803</v>
      </c>
      <c r="W255" s="2">
        <v>1.5738229966186199</v>
      </c>
      <c r="X255" s="2">
        <v>0.18822624852143899</v>
      </c>
      <c r="Y255" s="2">
        <v>-0.27738825480143298</v>
      </c>
      <c r="Z255" s="2">
        <v>-0.50739622762967895</v>
      </c>
      <c r="AA255" s="2">
        <v>0.45295323296031698</v>
      </c>
      <c r="AB255" s="2">
        <v>0.53530565897623505</v>
      </c>
      <c r="AC255" s="2">
        <v>1.09164369450789</v>
      </c>
      <c r="AD255" s="2" t="s">
        <v>993</v>
      </c>
      <c r="AE255" s="2" t="s">
        <v>994</v>
      </c>
      <c r="AF255" s="2" t="s">
        <v>995</v>
      </c>
      <c r="AG255" s="2" t="s">
        <v>996</v>
      </c>
    </row>
    <row r="256" spans="1:33" x14ac:dyDescent="0.2">
      <c r="A256" s="2">
        <v>26.970817565918001</v>
      </c>
      <c r="B256" s="2">
        <v>26.331132888793899</v>
      </c>
      <c r="C256" s="2">
        <v>26.420646667480501</v>
      </c>
      <c r="D256" s="2">
        <v>26.518993377685501</v>
      </c>
      <c r="E256" s="2">
        <v>26.214397430419901</v>
      </c>
      <c r="F256" s="2">
        <v>25.785413742065401</v>
      </c>
      <c r="G256" s="2">
        <v>25.602777481079102</v>
      </c>
      <c r="H256" s="2">
        <v>26.0702610015869</v>
      </c>
      <c r="I256" s="2">
        <v>25.099246978759801</v>
      </c>
      <c r="J256" s="2">
        <v>26.252883911132798</v>
      </c>
      <c r="K256" s="2">
        <v>25.205532073974599</v>
      </c>
      <c r="L256" s="2">
        <v>25.279943466186499</v>
      </c>
      <c r="M256" s="2"/>
      <c r="N256" s="2"/>
      <c r="O256" s="2"/>
      <c r="P256" s="2"/>
      <c r="Q256" s="7"/>
      <c r="R256" s="2">
        <v>1.28439887544531</v>
      </c>
      <c r="S256" s="2">
        <v>0.98343722025553104</v>
      </c>
      <c r="T256" s="2">
        <v>2.8556125755106798</v>
      </c>
      <c r="U256" s="2">
        <v>1.1050207658133</v>
      </c>
      <c r="V256" s="2">
        <v>0.99474589029947702</v>
      </c>
      <c r="W256" s="2">
        <v>2.5362231195536999</v>
      </c>
      <c r="X256" s="2">
        <v>0.74812421646528604</v>
      </c>
      <c r="Y256" s="2">
        <v>0.58217302958170303</v>
      </c>
      <c r="Z256" s="2">
        <v>1.6540397810799801</v>
      </c>
      <c r="AA256" s="2">
        <v>0.65034601272607895</v>
      </c>
      <c r="AB256" s="2">
        <v>0.59348169962564901</v>
      </c>
      <c r="AC256" s="2">
        <v>1.4878323010540799</v>
      </c>
      <c r="AD256" s="2" t="s">
        <v>997</v>
      </c>
      <c r="AE256" s="2" t="s">
        <v>998</v>
      </c>
      <c r="AF256" s="2" t="s">
        <v>999</v>
      </c>
      <c r="AG256" s="2" t="s">
        <v>1000</v>
      </c>
    </row>
    <row r="257" spans="1:33" x14ac:dyDescent="0.2">
      <c r="A257" s="2">
        <v>27.496631622314499</v>
      </c>
      <c r="B257" s="2">
        <v>26.6538982391357</v>
      </c>
      <c r="C257" s="2">
        <v>26.539859771728501</v>
      </c>
      <c r="D257" s="2">
        <v>26.949268341064499</v>
      </c>
      <c r="E257" s="2">
        <v>26.3929653167725</v>
      </c>
      <c r="F257" s="2">
        <v>26.151453018188501</v>
      </c>
      <c r="G257" s="2">
        <v>26.018903732299801</v>
      </c>
      <c r="H257" s="2">
        <v>26.984462738037099</v>
      </c>
      <c r="I257" s="2">
        <v>26.258106231689499</v>
      </c>
      <c r="J257" s="2">
        <v>25.530200958251999</v>
      </c>
      <c r="K257" s="2">
        <v>24.164842605590799</v>
      </c>
      <c r="L257" s="2">
        <v>24.463075637817401</v>
      </c>
      <c r="M257" s="2"/>
      <c r="N257" s="2" t="s">
        <v>35</v>
      </c>
      <c r="O257" s="2"/>
      <c r="P257" s="2" t="s">
        <v>35</v>
      </c>
      <c r="Q257" s="7" t="s">
        <v>189</v>
      </c>
      <c r="R257" s="2">
        <v>0.49633144947038399</v>
      </c>
      <c r="S257" s="2">
        <v>0.47630564371744599</v>
      </c>
      <c r="T257" s="2">
        <v>1.13755365039904</v>
      </c>
      <c r="U257" s="2">
        <v>1.7970396593443201</v>
      </c>
      <c r="V257" s="2">
        <v>2.1774234771728498</v>
      </c>
      <c r="W257" s="2">
        <v>4.2474153687568297</v>
      </c>
      <c r="X257" s="2">
        <v>7.2294741077516697E-2</v>
      </c>
      <c r="Y257" s="2">
        <v>7.7404657999672097E-2</v>
      </c>
      <c r="Z257" s="2">
        <v>0.206814129401861</v>
      </c>
      <c r="AA257" s="2">
        <v>1.5157570279856001</v>
      </c>
      <c r="AB257" s="2">
        <v>1.7785224914550799</v>
      </c>
      <c r="AC257" s="2">
        <v>3.7282440168909101</v>
      </c>
      <c r="AD257" s="2" t="s">
        <v>1001</v>
      </c>
      <c r="AE257" s="2" t="s">
        <v>1002</v>
      </c>
      <c r="AF257" s="2" t="s">
        <v>1003</v>
      </c>
      <c r="AG257" s="2" t="s">
        <v>1004</v>
      </c>
    </row>
    <row r="258" spans="1:33" x14ac:dyDescent="0.2">
      <c r="A258" s="2">
        <v>24.901685714721701</v>
      </c>
      <c r="B258" s="2">
        <v>24.754348754882798</v>
      </c>
      <c r="C258" s="2">
        <v>24.590579986572301</v>
      </c>
      <c r="D258" s="2">
        <v>25.326494216918899</v>
      </c>
      <c r="E258" s="2">
        <v>25.388013839721701</v>
      </c>
      <c r="F258" s="2">
        <v>24.817045211791999</v>
      </c>
      <c r="G258" s="2">
        <v>25.346616744995099</v>
      </c>
      <c r="H258" s="2">
        <v>26.543006896972699</v>
      </c>
      <c r="I258" s="2">
        <v>25.7326755523682</v>
      </c>
      <c r="J258" s="2">
        <v>25.480159759521499</v>
      </c>
      <c r="K258" s="2">
        <v>24.527788162231399</v>
      </c>
      <c r="L258" s="2">
        <v>25.0537433624268</v>
      </c>
      <c r="M258" s="2"/>
      <c r="N258" s="2"/>
      <c r="O258" s="2"/>
      <c r="P258" s="2"/>
      <c r="Q258" s="7"/>
      <c r="R258" s="2">
        <v>1.1099143064749499</v>
      </c>
      <c r="S258" s="2">
        <v>-1.12522824605306</v>
      </c>
      <c r="T258" s="2">
        <v>-3.0929631583024899</v>
      </c>
      <c r="U258" s="2">
        <v>0.36433981463633403</v>
      </c>
      <c r="V258" s="2">
        <v>-0.27169227600097701</v>
      </c>
      <c r="W258" s="2">
        <v>-0.93780377544979399</v>
      </c>
      <c r="X258" s="2">
        <v>0.75127132828280496</v>
      </c>
      <c r="Y258" s="2">
        <v>-0.69691530863444096</v>
      </c>
      <c r="Z258" s="2">
        <v>-1.75874485349601</v>
      </c>
      <c r="AA258" s="2">
        <v>0.17845013081667499</v>
      </c>
      <c r="AB258" s="2">
        <v>0.156620661417641</v>
      </c>
      <c r="AC258" s="2">
        <v>0.47526319712528903</v>
      </c>
      <c r="AD258" s="2" t="s">
        <v>1005</v>
      </c>
      <c r="AE258" s="2" t="s">
        <v>1006</v>
      </c>
      <c r="AF258" s="2" t="s">
        <v>1007</v>
      </c>
      <c r="AG258" s="2" t="s">
        <v>1008</v>
      </c>
    </row>
    <row r="259" spans="1:33" x14ac:dyDescent="0.2">
      <c r="A259" s="2">
        <v>28.9207649230957</v>
      </c>
      <c r="B259" s="2">
        <v>28.106742858886701</v>
      </c>
      <c r="C259" s="2">
        <v>28.156969070434599</v>
      </c>
      <c r="D259" s="2">
        <v>28.3723545074463</v>
      </c>
      <c r="E259" s="2">
        <v>27.466377258300799</v>
      </c>
      <c r="F259" s="2">
        <v>27.027175903320298</v>
      </c>
      <c r="G259" s="2">
        <v>27.5608520507813</v>
      </c>
      <c r="H259" s="2">
        <v>28.3573303222656</v>
      </c>
      <c r="I259" s="2">
        <v>26.9462585449219</v>
      </c>
      <c r="J259" s="2">
        <v>27.88454246521</v>
      </c>
      <c r="K259" s="2">
        <v>26.434614181518601</v>
      </c>
      <c r="L259" s="2">
        <v>26.487737655639599</v>
      </c>
      <c r="M259" s="2"/>
      <c r="N259" s="2"/>
      <c r="O259" s="2"/>
      <c r="P259" s="2"/>
      <c r="Q259" s="7"/>
      <c r="R259" s="2">
        <v>0.70185413518060102</v>
      </c>
      <c r="S259" s="2">
        <v>0.77334531148274999</v>
      </c>
      <c r="T259" s="2">
        <v>1.59120113333172</v>
      </c>
      <c r="U259" s="2">
        <v>1.14664004267283</v>
      </c>
      <c r="V259" s="2">
        <v>1.45919418334961</v>
      </c>
      <c r="W259" s="2">
        <v>2.6879318457767898</v>
      </c>
      <c r="X259" s="2">
        <v>2.7998235722714101E-4</v>
      </c>
      <c r="Y259" s="2">
        <v>4.8891703287878797E-4</v>
      </c>
      <c r="Z259" s="2">
        <v>8.59350551450218E-4</v>
      </c>
      <c r="AA259" s="2">
        <v>0.48016596931274003</v>
      </c>
      <c r="AB259" s="2">
        <v>0.68633778889973796</v>
      </c>
      <c r="AC259" s="2">
        <v>1.1101959630374401</v>
      </c>
      <c r="AD259" s="2" t="s">
        <v>1009</v>
      </c>
      <c r="AE259" s="2" t="s">
        <v>1010</v>
      </c>
      <c r="AF259" s="2" t="s">
        <v>1011</v>
      </c>
      <c r="AG259" s="2" t="s">
        <v>1012</v>
      </c>
    </row>
    <row r="260" spans="1:33" x14ac:dyDescent="0.2">
      <c r="A260" s="2">
        <v>29.581148147583001</v>
      </c>
      <c r="B260" s="2">
        <v>29.166242599487301</v>
      </c>
      <c r="C260" s="2">
        <v>28.491901397705099</v>
      </c>
      <c r="D260" s="2">
        <v>29.762748718261701</v>
      </c>
      <c r="E260" s="2">
        <v>29.318271636962901</v>
      </c>
      <c r="F260" s="2">
        <v>28.8528747558594</v>
      </c>
      <c r="G260" s="2">
        <v>29.617700576782202</v>
      </c>
      <c r="H260" s="2">
        <v>30.079917907714801</v>
      </c>
      <c r="I260" s="2">
        <v>29.529359817504901</v>
      </c>
      <c r="J260" s="2">
        <v>29.180515289306602</v>
      </c>
      <c r="K260" s="2">
        <v>28.5594673156738</v>
      </c>
      <c r="L260" s="2">
        <v>28.8100185394287</v>
      </c>
      <c r="M260" s="2"/>
      <c r="N260" s="2"/>
      <c r="O260" s="2"/>
      <c r="P260" s="2"/>
      <c r="Q260" s="7"/>
      <c r="R260" s="2">
        <v>0.79248539554438902</v>
      </c>
      <c r="S260" s="2">
        <v>-0.66256205240885202</v>
      </c>
      <c r="T260" s="2">
        <v>-1.83843993321236</v>
      </c>
      <c r="U260" s="2">
        <v>0.24293400280466099</v>
      </c>
      <c r="V260" s="2">
        <v>0.229763666788738</v>
      </c>
      <c r="W260" s="2">
        <v>0.62935363299189095</v>
      </c>
      <c r="X260" s="2">
        <v>0.59900772219277398</v>
      </c>
      <c r="Y260" s="2">
        <v>-0.43102773030598801</v>
      </c>
      <c r="Z260" s="2">
        <v>-1.37585870419234</v>
      </c>
      <c r="AA260" s="2">
        <v>0.63822258055511905</v>
      </c>
      <c r="AB260" s="2">
        <v>0.46129798889160201</v>
      </c>
      <c r="AC260" s="2">
        <v>1.4476285776809199</v>
      </c>
      <c r="AD260" s="2" t="s">
        <v>1013</v>
      </c>
      <c r="AE260" s="2" t="s">
        <v>1014</v>
      </c>
      <c r="AF260" s="2" t="s">
        <v>1015</v>
      </c>
      <c r="AG260" s="2" t="s">
        <v>1016</v>
      </c>
    </row>
    <row r="261" spans="1:33" x14ac:dyDescent="0.2">
      <c r="A261" s="2">
        <v>24.371059417724599</v>
      </c>
      <c r="B261" s="2">
        <v>23.887252807617202</v>
      </c>
      <c r="C261" s="2">
        <v>24.0359897613525</v>
      </c>
      <c r="D261" s="2">
        <v>24.085374832153299</v>
      </c>
      <c r="E261" s="2">
        <v>23.731899261474599</v>
      </c>
      <c r="F261" s="2">
        <v>23.534452438354499</v>
      </c>
      <c r="G261" s="2">
        <v>24.4082736968994</v>
      </c>
      <c r="H261" s="2">
        <v>25.495550155639599</v>
      </c>
      <c r="I261" s="2">
        <v>24.216453552246101</v>
      </c>
      <c r="J261" s="2">
        <v>24.2058296203613</v>
      </c>
      <c r="K261" s="2">
        <v>23.0898246765137</v>
      </c>
      <c r="L261" s="2">
        <v>23.277957916259801</v>
      </c>
      <c r="M261" s="2"/>
      <c r="N261" s="2"/>
      <c r="O261" s="2"/>
      <c r="P261" s="2"/>
      <c r="Q261" s="7"/>
      <c r="R261" s="2">
        <v>0.58077420466115104</v>
      </c>
      <c r="S261" s="2">
        <v>-0.60865847269694096</v>
      </c>
      <c r="T261" s="2">
        <v>-1.4382851082320101</v>
      </c>
      <c r="U261" s="2">
        <v>0.63255031056407196</v>
      </c>
      <c r="V261" s="2">
        <v>0.57356325785319096</v>
      </c>
      <c r="W261" s="2">
        <v>1.5358801819449199</v>
      </c>
      <c r="X261" s="2">
        <v>0.875392999802589</v>
      </c>
      <c r="Y261" s="2">
        <v>-0.92285029093424598</v>
      </c>
      <c r="Z261" s="2">
        <v>-2.1480039876525701</v>
      </c>
      <c r="AA261" s="2">
        <v>0.26183825224207502</v>
      </c>
      <c r="AB261" s="2">
        <v>0.25937143961588699</v>
      </c>
      <c r="AC261" s="2">
        <v>0.68124029645628403</v>
      </c>
      <c r="AD261" s="2" t="s">
        <v>1017</v>
      </c>
      <c r="AE261" s="2" t="s">
        <v>1017</v>
      </c>
      <c r="AF261" s="2" t="s">
        <v>1018</v>
      </c>
      <c r="AG261" s="2" t="s">
        <v>1019</v>
      </c>
    </row>
    <row r="262" spans="1:33" x14ac:dyDescent="0.2">
      <c r="A262" s="2">
        <v>26.847925186157202</v>
      </c>
      <c r="B262" s="2">
        <v>25.680700302123999</v>
      </c>
      <c r="C262" s="2">
        <v>26.2426357269287</v>
      </c>
      <c r="D262" s="2">
        <v>25.913169860839801</v>
      </c>
      <c r="E262" s="2">
        <v>26.2466640472412</v>
      </c>
      <c r="F262" s="2">
        <v>26.027408599853501</v>
      </c>
      <c r="G262" s="2">
        <v>26.112949371337901</v>
      </c>
      <c r="H262" s="2">
        <v>27.690391540527301</v>
      </c>
      <c r="I262" s="2">
        <v>26.35205078125</v>
      </c>
      <c r="J262" s="2">
        <v>26.407722473144499</v>
      </c>
      <c r="K262" s="2">
        <v>25.562818527221701</v>
      </c>
      <c r="L262" s="2">
        <v>25.833642959594702</v>
      </c>
      <c r="M262" s="2"/>
      <c r="N262" s="2"/>
      <c r="O262" s="2"/>
      <c r="P262" s="2"/>
      <c r="Q262" s="7"/>
      <c r="R262" s="2">
        <v>0.31260533279513503</v>
      </c>
      <c r="S262" s="2">
        <v>-0.461376825968426</v>
      </c>
      <c r="T262" s="2">
        <v>-0.77489081424027795</v>
      </c>
      <c r="U262" s="2">
        <v>0.31147153197098898</v>
      </c>
      <c r="V262" s="2">
        <v>0.32235908508300798</v>
      </c>
      <c r="W262" s="2">
        <v>0.76920270508466104</v>
      </c>
      <c r="X262" s="2">
        <v>0.50586890274858298</v>
      </c>
      <c r="Y262" s="2">
        <v>-0.65604972839355502</v>
      </c>
      <c r="Z262" s="2">
        <v>-1.31079061840774</v>
      </c>
      <c r="AA262" s="2">
        <v>0.173653847046219</v>
      </c>
      <c r="AB262" s="2">
        <v>0.12768618265787901</v>
      </c>
      <c r="AC262" s="2">
        <v>0.477126873521171</v>
      </c>
      <c r="AD262" s="2" t="s">
        <v>1020</v>
      </c>
      <c r="AE262" s="2" t="s">
        <v>1020</v>
      </c>
      <c r="AF262" s="2" t="s">
        <v>1021</v>
      </c>
      <c r="AG262" s="2" t="s">
        <v>1022</v>
      </c>
    </row>
    <row r="263" spans="1:33" x14ac:dyDescent="0.2">
      <c r="A263" s="2">
        <v>27.032335281372099</v>
      </c>
      <c r="B263" s="2">
        <v>25.630008697509801</v>
      </c>
      <c r="C263" s="2">
        <v>26.321273803710898</v>
      </c>
      <c r="D263" s="2">
        <v>25.782917022705099</v>
      </c>
      <c r="E263" s="2">
        <v>25.227989196777301</v>
      </c>
      <c r="F263" s="2">
        <v>25.1437091827393</v>
      </c>
      <c r="G263" s="2">
        <v>25.7641792297363</v>
      </c>
      <c r="H263" s="2">
        <v>27.714893341064499</v>
      </c>
      <c r="I263" s="2">
        <v>25.678472518920898</v>
      </c>
      <c r="J263" s="2">
        <v>26.004188537597699</v>
      </c>
      <c r="K263" s="2">
        <v>24.887020111083999</v>
      </c>
      <c r="L263" s="2">
        <v>24.8219184875488</v>
      </c>
      <c r="M263" s="2"/>
      <c r="N263" s="2"/>
      <c r="O263" s="2"/>
      <c r="P263" s="2"/>
      <c r="Q263" s="7"/>
      <c r="R263" s="2">
        <v>2.4604507586389001E-2</v>
      </c>
      <c r="S263" s="2">
        <v>-5.7975769042968799E-2</v>
      </c>
      <c r="T263" s="2">
        <v>-7.4469429235167098E-2</v>
      </c>
      <c r="U263" s="2">
        <v>0.91175976736891395</v>
      </c>
      <c r="V263" s="2">
        <v>1.0901635487874299</v>
      </c>
      <c r="W263" s="2">
        <v>1.95448471559977</v>
      </c>
      <c r="X263" s="2">
        <v>0.57191289921799504</v>
      </c>
      <c r="Y263" s="2">
        <v>-1.0009765625</v>
      </c>
      <c r="Z263" s="2">
        <v>-1.44118046931933</v>
      </c>
      <c r="AA263" s="2">
        <v>0.12135831422874099</v>
      </c>
      <c r="AB263" s="2">
        <v>0.14716275533040199</v>
      </c>
      <c r="AC263" s="2">
        <v>0.33992326532047301</v>
      </c>
      <c r="AD263" s="2" t="s">
        <v>1023</v>
      </c>
      <c r="AE263" s="2" t="s">
        <v>1024</v>
      </c>
      <c r="AF263" s="2" t="s">
        <v>1025</v>
      </c>
      <c r="AG263" s="2" t="s">
        <v>1026</v>
      </c>
    </row>
    <row r="264" spans="1:33" x14ac:dyDescent="0.2">
      <c r="A264" s="2">
        <v>27.9376430511475</v>
      </c>
      <c r="B264" s="2">
        <v>27.039779663085898</v>
      </c>
      <c r="C264" s="2">
        <v>27.269725799560501</v>
      </c>
      <c r="D264" s="2">
        <v>26.940893173217798</v>
      </c>
      <c r="E264" s="2">
        <v>26.687257766723601</v>
      </c>
      <c r="F264" s="2">
        <v>26.154720306396499</v>
      </c>
      <c r="G264" s="2">
        <v>25.826677322387699</v>
      </c>
      <c r="H264" s="2">
        <v>26.430234909057599</v>
      </c>
      <c r="I264" s="2">
        <v>25.659843444824201</v>
      </c>
      <c r="J264" s="2">
        <v>26.421207427978501</v>
      </c>
      <c r="K264" s="2">
        <v>24.586576461791999</v>
      </c>
      <c r="L264" s="2">
        <v>25.151279449462901</v>
      </c>
      <c r="M264" s="2" t="s">
        <v>35</v>
      </c>
      <c r="N264" s="2" t="s">
        <v>35</v>
      </c>
      <c r="O264" s="2"/>
      <c r="P264" s="2"/>
      <c r="Q264" s="7" t="s">
        <v>554</v>
      </c>
      <c r="R264" s="2">
        <v>1.7922845883229701</v>
      </c>
      <c r="S264" s="2">
        <v>1.4434642791748</v>
      </c>
      <c r="T264" s="2">
        <v>4.0462430079914604</v>
      </c>
      <c r="U264" s="2">
        <v>1.3408091104035</v>
      </c>
      <c r="V264" s="2">
        <v>2.0293617248535201</v>
      </c>
      <c r="W264" s="2">
        <v>3.3507144050571598</v>
      </c>
      <c r="X264" s="2">
        <v>0.87977628807414499</v>
      </c>
      <c r="Y264" s="2">
        <v>0.62203852335612098</v>
      </c>
      <c r="Z264" s="2">
        <v>1.88910747285039</v>
      </c>
      <c r="AA264" s="2">
        <v>0.84497118017141704</v>
      </c>
      <c r="AB264" s="2">
        <v>1.2079359690348299</v>
      </c>
      <c r="AC264" s="2">
        <v>2.04772951679112</v>
      </c>
      <c r="AD264" s="2" t="s">
        <v>1027</v>
      </c>
      <c r="AE264" s="2" t="s">
        <v>1028</v>
      </c>
      <c r="AF264" s="2" t="s">
        <v>1029</v>
      </c>
      <c r="AG264" s="2" t="s">
        <v>1030</v>
      </c>
    </row>
    <row r="265" spans="1:33" x14ac:dyDescent="0.2">
      <c r="A265" s="2">
        <v>26.463151931762699</v>
      </c>
      <c r="B265" s="2">
        <v>26.098304748535199</v>
      </c>
      <c r="C265" s="2">
        <v>25.8059482574463</v>
      </c>
      <c r="D265" s="2">
        <v>26.1563415527344</v>
      </c>
      <c r="E265" s="2">
        <v>25.743373870849599</v>
      </c>
      <c r="F265" s="2">
        <v>25.154953002929702</v>
      </c>
      <c r="G265" s="2">
        <v>24.134691238403299</v>
      </c>
      <c r="H265" s="2">
        <v>25.183515548706101</v>
      </c>
      <c r="I265" s="2">
        <v>23.621538162231399</v>
      </c>
      <c r="J265" s="2">
        <v>25.007186889648398</v>
      </c>
      <c r="K265" s="2">
        <v>23.4518642425537</v>
      </c>
      <c r="L265" s="2">
        <v>23.942079544067401</v>
      </c>
      <c r="M265" s="2" t="s">
        <v>35</v>
      </c>
      <c r="N265" s="2" t="s">
        <v>35</v>
      </c>
      <c r="O265" s="2"/>
      <c r="P265" s="2"/>
      <c r="Q265" s="7" t="s">
        <v>554</v>
      </c>
      <c r="R265" s="2">
        <v>1.36188527300831</v>
      </c>
      <c r="S265" s="2">
        <v>1.80921999613444</v>
      </c>
      <c r="T265" s="2">
        <v>3.63722656143513</v>
      </c>
      <c r="U265" s="2">
        <v>1.45943305286206</v>
      </c>
      <c r="V265" s="2">
        <v>1.9887580871582</v>
      </c>
      <c r="W265" s="2">
        <v>4.0023654257215799</v>
      </c>
      <c r="X265" s="2">
        <v>1.1156001196412499</v>
      </c>
      <c r="Y265" s="2">
        <v>1.3716411590576201</v>
      </c>
      <c r="Z265" s="2">
        <v>2.52238328550022</v>
      </c>
      <c r="AA265" s="2">
        <v>1.24952158548764</v>
      </c>
      <c r="AB265" s="2">
        <v>1.5511792500813799</v>
      </c>
      <c r="AC265" s="2">
        <v>2.8550510371596101</v>
      </c>
      <c r="AD265" s="2" t="s">
        <v>1031</v>
      </c>
      <c r="AE265" s="2" t="s">
        <v>1031</v>
      </c>
      <c r="AF265" s="2" t="s">
        <v>1032</v>
      </c>
      <c r="AG265" s="2" t="s">
        <v>1033</v>
      </c>
    </row>
    <row r="266" spans="1:33" x14ac:dyDescent="0.2">
      <c r="A266" s="2">
        <v>30.966367721557599</v>
      </c>
      <c r="B266" s="2">
        <v>29.617071151733398</v>
      </c>
      <c r="C266" s="2">
        <v>30.518783569335898</v>
      </c>
      <c r="D266" s="2">
        <v>30.0555610656738</v>
      </c>
      <c r="E266" s="2">
        <v>29.4402751922607</v>
      </c>
      <c r="F266" s="2">
        <v>29.3374118804932</v>
      </c>
      <c r="G266" s="2">
        <v>30.415988922119102</v>
      </c>
      <c r="H266" s="2">
        <v>31.629968643188501</v>
      </c>
      <c r="I266" s="2">
        <v>30.340641021728501</v>
      </c>
      <c r="J266" s="2">
        <v>30.553163528442401</v>
      </c>
      <c r="K266" s="2">
        <v>29.409326553344702</v>
      </c>
      <c r="L266" s="2">
        <v>29.0659694671631</v>
      </c>
      <c r="M266" s="2"/>
      <c r="N266" s="2"/>
      <c r="O266" s="2"/>
      <c r="P266" s="2"/>
      <c r="Q266" s="7"/>
      <c r="R266" s="2">
        <v>0.30204504428724199</v>
      </c>
      <c r="S266" s="2">
        <v>-0.42812538146972701</v>
      </c>
      <c r="T266" s="2">
        <v>-0.74303439076827404</v>
      </c>
      <c r="U266" s="2">
        <v>0.502915611327302</v>
      </c>
      <c r="V266" s="2">
        <v>0.69125429789225401</v>
      </c>
      <c r="W266" s="2">
        <v>1.15280041843621</v>
      </c>
      <c r="X266" s="2">
        <v>1.0649979245505199</v>
      </c>
      <c r="Y266" s="2">
        <v>-1.1844501495361299</v>
      </c>
      <c r="Z266" s="2">
        <v>-2.4980625431922299</v>
      </c>
      <c r="AA266" s="2">
        <v>4.32065158284098E-2</v>
      </c>
      <c r="AB266" s="2">
        <v>-6.5070470174152503E-2</v>
      </c>
      <c r="AC266" s="2">
        <v>-0.129525015039059</v>
      </c>
      <c r="AD266" s="2" t="s">
        <v>1034</v>
      </c>
      <c r="AE266" s="2" t="s">
        <v>1035</v>
      </c>
      <c r="AF266" s="2" t="s">
        <v>1036</v>
      </c>
      <c r="AG266" s="2" t="s">
        <v>1037</v>
      </c>
    </row>
    <row r="267" spans="1:33" x14ac:dyDescent="0.2">
      <c r="A267" s="2">
        <v>26.9096488952637</v>
      </c>
      <c r="B267" s="2">
        <v>26.559247970581101</v>
      </c>
      <c r="C267" s="2">
        <v>26.1222629547119</v>
      </c>
      <c r="D267" s="2">
        <v>26.6600341796875</v>
      </c>
      <c r="E267" s="2">
        <v>26.826023101806602</v>
      </c>
      <c r="F267" s="2">
        <v>26.090633392333999</v>
      </c>
      <c r="G267" s="2">
        <v>24.6020698547363</v>
      </c>
      <c r="H267" s="2">
        <v>24.9250164031982</v>
      </c>
      <c r="I267" s="2">
        <v>24.464757919311499</v>
      </c>
      <c r="J267" s="2">
        <v>25.136569976806602</v>
      </c>
      <c r="K267" s="2">
        <v>24.388374328613299</v>
      </c>
      <c r="L267" s="2">
        <v>24.767644882202099</v>
      </c>
      <c r="M267" s="2" t="s">
        <v>35</v>
      </c>
      <c r="N267" s="2" t="s">
        <v>35</v>
      </c>
      <c r="O267" s="2" t="s">
        <v>35</v>
      </c>
      <c r="P267" s="2" t="s">
        <v>35</v>
      </c>
      <c r="Q267" s="7" t="s">
        <v>57</v>
      </c>
      <c r="R267" s="2">
        <v>2.3539387782930299</v>
      </c>
      <c r="S267" s="2">
        <v>1.8664385477701799</v>
      </c>
      <c r="T267" s="2">
        <v>7.0302446119462703</v>
      </c>
      <c r="U267" s="2">
        <v>2.30559126107782</v>
      </c>
      <c r="V267" s="2">
        <v>1.76619021097819</v>
      </c>
      <c r="W267" s="2">
        <v>5.6268169873470901</v>
      </c>
      <c r="X267" s="2">
        <v>2.3930055157875398</v>
      </c>
      <c r="Y267" s="2">
        <v>1.8616154988606799</v>
      </c>
      <c r="Z267" s="2">
        <v>7.1286262305732597</v>
      </c>
      <c r="AA267" s="2">
        <v>2.3221927770901498</v>
      </c>
      <c r="AB267" s="2">
        <v>1.7613671620686799</v>
      </c>
      <c r="AC267" s="2">
        <v>5.6777015929864403</v>
      </c>
      <c r="AD267" s="2" t="s">
        <v>1038</v>
      </c>
      <c r="AE267" s="2" t="s">
        <v>1039</v>
      </c>
      <c r="AF267" s="2" t="s">
        <v>1040</v>
      </c>
      <c r="AG267" s="2" t="s">
        <v>1041</v>
      </c>
    </row>
    <row r="268" spans="1:33" x14ac:dyDescent="0.2">
      <c r="A268" s="2">
        <v>26.559364318847699</v>
      </c>
      <c r="B268" s="2">
        <v>26.0068874359131</v>
      </c>
      <c r="C268" s="2">
        <v>25.848115921020501</v>
      </c>
      <c r="D268" s="2">
        <v>25.8111267089844</v>
      </c>
      <c r="E268" s="2">
        <v>25.068334579467798</v>
      </c>
      <c r="F268" s="2">
        <v>24.879234313964801</v>
      </c>
      <c r="G268" s="2">
        <v>25.910037994384801</v>
      </c>
      <c r="H268" s="2">
        <v>26.767871856689499</v>
      </c>
      <c r="I268" s="2">
        <v>25.331663131713899</v>
      </c>
      <c r="J268" s="2">
        <v>25.734279632568398</v>
      </c>
      <c r="K268" s="2">
        <v>24.5602836608887</v>
      </c>
      <c r="L268" s="2">
        <v>24.711931228637699</v>
      </c>
      <c r="M268" s="2"/>
      <c r="N268" s="2"/>
      <c r="O268" s="2"/>
      <c r="P268" s="2"/>
      <c r="Q268" s="7"/>
      <c r="R268" s="2">
        <v>0.100956841213618</v>
      </c>
      <c r="S268" s="2">
        <v>0.13493156433105499</v>
      </c>
      <c r="T268" s="2">
        <v>0.28733404396440798</v>
      </c>
      <c r="U268" s="2">
        <v>1.1504304647119199</v>
      </c>
      <c r="V268" s="2">
        <v>1.13595771789551</v>
      </c>
      <c r="W268" s="2">
        <v>2.65997761313634</v>
      </c>
      <c r="X268" s="2">
        <v>0.65632871192110198</v>
      </c>
      <c r="Y268" s="2">
        <v>-0.75029246012369899</v>
      </c>
      <c r="Z268" s="2">
        <v>-1.4859600166751701</v>
      </c>
      <c r="AA268" s="2">
        <v>0.20723286773236499</v>
      </c>
      <c r="AB268" s="2">
        <v>0.25073369344075402</v>
      </c>
      <c r="AC268" s="2">
        <v>0.53849793872567397</v>
      </c>
      <c r="AD268" s="2" t="s">
        <v>1042</v>
      </c>
      <c r="AE268" s="2" t="s">
        <v>1043</v>
      </c>
      <c r="AF268" s="2" t="s">
        <v>1044</v>
      </c>
      <c r="AG268" s="2" t="s">
        <v>1045</v>
      </c>
    </row>
    <row r="269" spans="1:33" x14ac:dyDescent="0.2">
      <c r="A269" s="2">
        <v>27.1617336273193</v>
      </c>
      <c r="B269" s="2">
        <v>26.3342399597168</v>
      </c>
      <c r="C269" s="2">
        <v>26.909420013427699</v>
      </c>
      <c r="D269" s="2">
        <v>26.477537155151399</v>
      </c>
      <c r="E269" s="2">
        <v>26.5103569030762</v>
      </c>
      <c r="F269" s="2">
        <v>26.1769313812256</v>
      </c>
      <c r="G269" s="2">
        <v>26.3598117828369</v>
      </c>
      <c r="H269" s="2">
        <v>26.9461479187012</v>
      </c>
      <c r="I269" s="2">
        <v>26.400234222412099</v>
      </c>
      <c r="J269" s="2">
        <v>27.075513839721701</v>
      </c>
      <c r="K269" s="2">
        <v>25.641189575195298</v>
      </c>
      <c r="L269" s="2">
        <v>26.081722259521499</v>
      </c>
      <c r="M269" s="2"/>
      <c r="N269" s="2"/>
      <c r="O269" s="2"/>
      <c r="P269" s="2"/>
      <c r="Q269" s="7"/>
      <c r="R269" s="2">
        <v>0.30482910939879398</v>
      </c>
      <c r="S269" s="2">
        <v>0.23306655883789101</v>
      </c>
      <c r="T269" s="2">
        <v>0.75337842069441796</v>
      </c>
      <c r="U269" s="2">
        <v>0.45650223945802199</v>
      </c>
      <c r="V269" s="2">
        <v>0.53565597534179699</v>
      </c>
      <c r="W269" s="2">
        <v>1.09362890827578</v>
      </c>
      <c r="X269" s="2">
        <v>0.33378160591120598</v>
      </c>
      <c r="Y269" s="2">
        <v>-0.18045616149902299</v>
      </c>
      <c r="Z269" s="2">
        <v>-0.83235300878917196</v>
      </c>
      <c r="AA269" s="2">
        <v>9.4944721909414803E-2</v>
      </c>
      <c r="AB269" s="2">
        <v>0.12213325500488301</v>
      </c>
      <c r="AC269" s="2">
        <v>0.27931264275260898</v>
      </c>
      <c r="AD269" s="2" t="s">
        <v>1046</v>
      </c>
      <c r="AE269" s="2" t="s">
        <v>1047</v>
      </c>
      <c r="AF269" s="2" t="s">
        <v>1048</v>
      </c>
      <c r="AG269" s="2" t="s">
        <v>1049</v>
      </c>
    </row>
    <row r="270" spans="1:33" x14ac:dyDescent="0.2">
      <c r="A270" s="2">
        <v>32.302608489990199</v>
      </c>
      <c r="B270" s="2">
        <v>31.751747131347699</v>
      </c>
      <c r="C270" s="2">
        <v>31.503036499023398</v>
      </c>
      <c r="D270" s="2">
        <v>31.9472980499268</v>
      </c>
      <c r="E270" s="2">
        <v>31.948238372802699</v>
      </c>
      <c r="F270" s="2">
        <v>31.082267761230501</v>
      </c>
      <c r="G270" s="2">
        <v>31.439760208129901</v>
      </c>
      <c r="H270" s="2">
        <v>32.198646545410199</v>
      </c>
      <c r="I270" s="2">
        <v>31.313327789306602</v>
      </c>
      <c r="J270" s="2">
        <v>31.799503326416001</v>
      </c>
      <c r="K270" s="2">
        <v>30.607261657714801</v>
      </c>
      <c r="L270" s="2">
        <v>30.984544754028299</v>
      </c>
      <c r="M270" s="2"/>
      <c r="N270" s="2"/>
      <c r="O270" s="2"/>
      <c r="P270" s="2"/>
      <c r="Q270" s="7"/>
      <c r="R270" s="2">
        <v>0.21535487238349199</v>
      </c>
      <c r="S270" s="2">
        <v>0.201885859171547</v>
      </c>
      <c r="T270" s="2">
        <v>0.55516999269592704</v>
      </c>
      <c r="U270" s="2">
        <v>0.76000084589645001</v>
      </c>
      <c r="V270" s="2">
        <v>0.722027460734047</v>
      </c>
      <c r="W270" s="2">
        <v>1.7037921678257899</v>
      </c>
      <c r="X270" s="2">
        <v>7.1406382993404599E-3</v>
      </c>
      <c r="Y270" s="2">
        <v>8.68988037109375E-3</v>
      </c>
      <c r="Z270" s="2">
        <v>2.1747872059321199E-2</v>
      </c>
      <c r="AA270" s="2">
        <v>0.50582020424904905</v>
      </c>
      <c r="AB270" s="2">
        <v>0.52883148193359397</v>
      </c>
      <c r="AC270" s="2">
        <v>1.1623178995708301</v>
      </c>
      <c r="AD270" s="2" t="s">
        <v>1050</v>
      </c>
      <c r="AE270" s="2" t="s">
        <v>1051</v>
      </c>
      <c r="AF270" s="2" t="s">
        <v>1052</v>
      </c>
      <c r="AG270" s="2" t="s">
        <v>1053</v>
      </c>
    </row>
    <row r="271" spans="1:33" x14ac:dyDescent="0.2">
      <c r="A271" s="2">
        <v>26.567670822143601</v>
      </c>
      <c r="B271" s="2">
        <v>25.680513381958001</v>
      </c>
      <c r="C271" s="2">
        <v>25.712324142456101</v>
      </c>
      <c r="D271" s="2">
        <v>26.1552429199219</v>
      </c>
      <c r="E271" s="2">
        <v>25.568424224853501</v>
      </c>
      <c r="F271" s="2">
        <v>25.523069381713899</v>
      </c>
      <c r="G271" s="2">
        <v>25.353633880615199</v>
      </c>
      <c r="H271" s="2">
        <v>26.406654357910199</v>
      </c>
      <c r="I271" s="2">
        <v>25.642210006713899</v>
      </c>
      <c r="J271" s="2">
        <v>25.886602401733398</v>
      </c>
      <c r="K271" s="2">
        <v>24.930080413818398</v>
      </c>
      <c r="L271" s="2">
        <v>24.8930988311768</v>
      </c>
      <c r="M271" s="2"/>
      <c r="N271" s="2"/>
      <c r="O271" s="2"/>
      <c r="P271" s="2"/>
      <c r="Q271" s="7"/>
      <c r="R271" s="2">
        <v>0.163449064506789</v>
      </c>
      <c r="S271" s="2">
        <v>0.186003367106121</v>
      </c>
      <c r="T271" s="2">
        <v>0.43466181496989498</v>
      </c>
      <c r="U271" s="2">
        <v>0.79217330011393206</v>
      </c>
      <c r="V271" s="2">
        <v>0.75024223327636697</v>
      </c>
      <c r="W271" s="2">
        <v>1.72041191090023</v>
      </c>
      <c r="X271" s="2">
        <v>4.6990408536362299E-2</v>
      </c>
      <c r="Y271" s="2">
        <v>-5.1920572916667899E-2</v>
      </c>
      <c r="Z271" s="2">
        <v>-0.138693135883553</v>
      </c>
      <c r="AA271" s="2">
        <v>0.57668476984333095</v>
      </c>
      <c r="AB271" s="2">
        <v>0.51231829325357803</v>
      </c>
      <c r="AC271" s="2">
        <v>1.3353702629680799</v>
      </c>
      <c r="AD271" s="2" t="s">
        <v>1054</v>
      </c>
      <c r="AE271" s="2" t="s">
        <v>1055</v>
      </c>
      <c r="AF271" s="2" t="s">
        <v>1056</v>
      </c>
      <c r="AG271" s="2" t="s">
        <v>1057</v>
      </c>
    </row>
    <row r="272" spans="1:33" x14ac:dyDescent="0.2">
      <c r="A272" s="2">
        <v>31.255130767822301</v>
      </c>
      <c r="B272" s="2">
        <v>29.661394119262699</v>
      </c>
      <c r="C272" s="2">
        <v>30.436090469360401</v>
      </c>
      <c r="D272" s="2">
        <v>30.128170013427699</v>
      </c>
      <c r="E272" s="2">
        <v>29.249952316284201</v>
      </c>
      <c r="F272" s="2">
        <v>29.265058517456101</v>
      </c>
      <c r="G272" s="2">
        <v>29.628883361816399</v>
      </c>
      <c r="H272" s="2">
        <v>31.1773586273193</v>
      </c>
      <c r="I272" s="2">
        <v>29.6909580230713</v>
      </c>
      <c r="J272" s="2">
        <v>30.798770904541001</v>
      </c>
      <c r="K272" s="2">
        <v>29.536603927612301</v>
      </c>
      <c r="L272" s="2">
        <v>29.542352676391602</v>
      </c>
      <c r="M272" s="2"/>
      <c r="N272" s="2"/>
      <c r="O272" s="2"/>
      <c r="P272" s="2"/>
      <c r="Q272" s="7"/>
      <c r="R272" s="2">
        <v>0.155916322731568</v>
      </c>
      <c r="S272" s="2">
        <v>0.28513844807942601</v>
      </c>
      <c r="T272" s="2">
        <v>0.41685458252192997</v>
      </c>
      <c r="U272" s="2">
        <v>0.323840287348369</v>
      </c>
      <c r="V272" s="2">
        <v>0.49162928263346101</v>
      </c>
      <c r="W272" s="2">
        <v>0.78933879158641895</v>
      </c>
      <c r="X272" s="2">
        <v>0.43999171123155301</v>
      </c>
      <c r="Y272" s="2">
        <v>-0.61800638834635502</v>
      </c>
      <c r="Z272" s="2">
        <v>-1.05922582784523</v>
      </c>
      <c r="AA272" s="2">
        <v>0.32745539214707498</v>
      </c>
      <c r="AB272" s="2">
        <v>-0.41151555379232002</v>
      </c>
      <c r="AC272" s="2">
        <v>-0.806347348831982</v>
      </c>
      <c r="AD272" s="2" t="s">
        <v>1058</v>
      </c>
      <c r="AE272" s="2" t="s">
        <v>1059</v>
      </c>
      <c r="AF272" s="2" t="s">
        <v>1060</v>
      </c>
      <c r="AG272" s="2" t="s">
        <v>1061</v>
      </c>
    </row>
    <row r="273" spans="1:33" x14ac:dyDescent="0.2">
      <c r="A273" s="2">
        <v>27.788368225097699</v>
      </c>
      <c r="B273" s="2">
        <v>26.699621200561499</v>
      </c>
      <c r="C273" s="2">
        <v>27.067432403564499</v>
      </c>
      <c r="D273" s="2">
        <v>26.612174987793001</v>
      </c>
      <c r="E273" s="2">
        <v>26.089481353759801</v>
      </c>
      <c r="F273" s="2">
        <v>26.2037963867188</v>
      </c>
      <c r="G273" s="2">
        <v>27.1319274902344</v>
      </c>
      <c r="H273" s="2">
        <v>28.1994323730469</v>
      </c>
      <c r="I273" s="2">
        <v>27.159135818481399</v>
      </c>
      <c r="J273" s="2">
        <v>27.099990844726602</v>
      </c>
      <c r="K273" s="2">
        <v>25.723539352416999</v>
      </c>
      <c r="L273" s="2">
        <v>25.7813930511475</v>
      </c>
      <c r="M273" s="2"/>
      <c r="N273" s="2"/>
      <c r="O273" s="2"/>
      <c r="P273" s="2"/>
      <c r="Q273" s="7"/>
      <c r="R273" s="2">
        <v>0.261293019392069</v>
      </c>
      <c r="S273" s="2">
        <v>-0.311691284179688</v>
      </c>
      <c r="T273" s="2">
        <v>-0.65605669802168698</v>
      </c>
      <c r="U273" s="2">
        <v>0.80455454646982505</v>
      </c>
      <c r="V273" s="2">
        <v>0.98349952697753895</v>
      </c>
      <c r="W273" s="2">
        <v>1.78293816313959</v>
      </c>
      <c r="X273" s="2">
        <v>1.2298562242370501</v>
      </c>
      <c r="Y273" s="2">
        <v>-1.1950143178304</v>
      </c>
      <c r="Z273" s="2">
        <v>-3.0995661949592499</v>
      </c>
      <c r="AA273" s="2">
        <v>7.0825527105323194E-2</v>
      </c>
      <c r="AB273" s="2">
        <v>0.100176493326824</v>
      </c>
      <c r="AC273" s="2">
        <v>0.210162645441719</v>
      </c>
      <c r="AD273" s="2" t="s">
        <v>1062</v>
      </c>
      <c r="AE273" s="2" t="s">
        <v>1063</v>
      </c>
      <c r="AF273" s="2" t="s">
        <v>1064</v>
      </c>
      <c r="AG273" s="2" t="s">
        <v>1065</v>
      </c>
    </row>
    <row r="274" spans="1:33" x14ac:dyDescent="0.2">
      <c r="A274" s="2">
        <v>27.227933883666999</v>
      </c>
      <c r="B274" s="2">
        <v>27.1565341949463</v>
      </c>
      <c r="C274" s="2">
        <v>27.279323577880898</v>
      </c>
      <c r="D274" s="2">
        <v>27.1851806640625</v>
      </c>
      <c r="E274" s="2">
        <v>26.688858032226602</v>
      </c>
      <c r="F274" s="2">
        <v>26.450922012329102</v>
      </c>
      <c r="G274" s="2">
        <v>27.2102966308594</v>
      </c>
      <c r="H274" s="2">
        <v>27.591064453125</v>
      </c>
      <c r="I274" s="2">
        <v>26.8727931976318</v>
      </c>
      <c r="J274" s="2">
        <v>27.015525817871101</v>
      </c>
      <c r="K274" s="2">
        <v>26.183931350708001</v>
      </c>
      <c r="L274" s="2">
        <v>26.383323669433601</v>
      </c>
      <c r="M274" s="2"/>
      <c r="N274" s="2"/>
      <c r="O274" s="2"/>
      <c r="P274" s="2"/>
      <c r="Q274" s="7"/>
      <c r="R274" s="2">
        <v>5.1007081770631903E-3</v>
      </c>
      <c r="S274" s="2">
        <v>-3.4542083740234401E-3</v>
      </c>
      <c r="T274" s="2">
        <v>-1.6409151648430601E-2</v>
      </c>
      <c r="U274" s="2">
        <v>0.97168621662144095</v>
      </c>
      <c r="V274" s="2">
        <v>0.69367027282714799</v>
      </c>
      <c r="W274" s="2">
        <v>2.7398301670290799</v>
      </c>
      <c r="X274" s="2">
        <v>0.68196472417027498</v>
      </c>
      <c r="Y274" s="2">
        <v>-0.449731190999348</v>
      </c>
      <c r="Z274" s="2">
        <v>-1.5005441783495499</v>
      </c>
      <c r="AA274" s="2">
        <v>0.30338813477885002</v>
      </c>
      <c r="AB274" s="2">
        <v>0.24739329020182399</v>
      </c>
      <c r="AC274" s="2">
        <v>0.74722731151842503</v>
      </c>
      <c r="AD274" s="2" t="s">
        <v>1066</v>
      </c>
      <c r="AE274" s="2" t="s">
        <v>1067</v>
      </c>
      <c r="AF274" s="2" t="s">
        <v>1068</v>
      </c>
      <c r="AG274" s="2" t="s">
        <v>1069</v>
      </c>
    </row>
    <row r="275" spans="1:33" x14ac:dyDescent="0.2">
      <c r="A275" s="2">
        <v>26.314529418945298</v>
      </c>
      <c r="B275" s="2">
        <v>24.4911212921143</v>
      </c>
      <c r="C275" s="2">
        <v>25.8546466827393</v>
      </c>
      <c r="D275" s="2">
        <v>24.8255615234375</v>
      </c>
      <c r="E275" s="2">
        <v>24.910953521728501</v>
      </c>
      <c r="F275" s="2">
        <v>23.759590148925799</v>
      </c>
      <c r="G275" s="2">
        <v>23.679063796997099</v>
      </c>
      <c r="H275" s="2">
        <v>25.351848602294901</v>
      </c>
      <c r="I275" s="2">
        <v>24.619581222534201</v>
      </c>
      <c r="J275" s="2">
        <v>25.018310546875</v>
      </c>
      <c r="K275" s="2">
        <v>23.666765213012699</v>
      </c>
      <c r="L275" s="2">
        <v>23.8296794891357</v>
      </c>
      <c r="M275" s="2"/>
      <c r="N275" s="2"/>
      <c r="O275" s="2"/>
      <c r="P275" s="2"/>
      <c r="Q275" s="7"/>
      <c r="R275" s="2">
        <v>0.61481526887095495</v>
      </c>
      <c r="S275" s="2">
        <v>1.0032679239908899</v>
      </c>
      <c r="T275" s="2">
        <v>1.37274426847415</v>
      </c>
      <c r="U275" s="2">
        <v>0.91565873462737501</v>
      </c>
      <c r="V275" s="2">
        <v>1.3818473815918</v>
      </c>
      <c r="W275" s="2">
        <v>1.9920397999303801</v>
      </c>
      <c r="X275" s="2">
        <v>2.82429193207893E-2</v>
      </c>
      <c r="Y275" s="2">
        <v>-5.1462809244789298E-2</v>
      </c>
      <c r="Z275" s="2">
        <v>-8.4425648360439406E-2</v>
      </c>
      <c r="AA275" s="2">
        <v>0.22629942920063101</v>
      </c>
      <c r="AB275" s="2">
        <v>0.32711664835612098</v>
      </c>
      <c r="AC275" s="2">
        <v>0.57951066829702902</v>
      </c>
      <c r="AD275" s="2" t="s">
        <v>1070</v>
      </c>
      <c r="AE275" s="2" t="s">
        <v>1071</v>
      </c>
      <c r="AF275" s="2" t="s">
        <v>1072</v>
      </c>
      <c r="AG275" s="2" t="s">
        <v>1073</v>
      </c>
    </row>
    <row r="276" spans="1:33" x14ac:dyDescent="0.2">
      <c r="A276" s="2">
        <v>26.076736450195298</v>
      </c>
      <c r="B276" s="2">
        <v>25.237575531005898</v>
      </c>
      <c r="C276" s="2">
        <v>25.320137023925799</v>
      </c>
      <c r="D276" s="2">
        <v>25.684503555297901</v>
      </c>
      <c r="E276" s="2">
        <v>24.690351486206101</v>
      </c>
      <c r="F276" s="2">
        <v>24.834896087646499</v>
      </c>
      <c r="G276" s="2">
        <v>24.891199111938501</v>
      </c>
      <c r="H276" s="2">
        <v>25.962236404418899</v>
      </c>
      <c r="I276" s="2">
        <v>24.834558486938501</v>
      </c>
      <c r="J276" s="2">
        <v>25.752462387085</v>
      </c>
      <c r="K276" s="2">
        <v>24.6419067382813</v>
      </c>
      <c r="L276" s="2">
        <v>24.61745262146</v>
      </c>
      <c r="M276" s="2"/>
      <c r="N276" s="2"/>
      <c r="O276" s="2"/>
      <c r="P276" s="2"/>
      <c r="Q276" s="7"/>
      <c r="R276" s="2">
        <v>0.276952183360269</v>
      </c>
      <c r="S276" s="2">
        <v>0.31548500061035201</v>
      </c>
      <c r="T276" s="2">
        <v>0.69533689052189496</v>
      </c>
      <c r="U276" s="2">
        <v>0.50717418247913604</v>
      </c>
      <c r="V276" s="2">
        <v>0.54087575276692601</v>
      </c>
      <c r="W276" s="2">
        <v>1.1763065953836001</v>
      </c>
      <c r="X276" s="2">
        <v>0.120858657623429</v>
      </c>
      <c r="Y276" s="2">
        <v>-0.15941429138183599</v>
      </c>
      <c r="Z276" s="2">
        <v>-0.33187908263304</v>
      </c>
      <c r="AA276" s="2">
        <v>4.6332512876504098E-2</v>
      </c>
      <c r="AB276" s="2">
        <v>6.5976460774738399E-2</v>
      </c>
      <c r="AC276" s="2">
        <v>0.13572665670978001</v>
      </c>
      <c r="AD276" s="2" t="s">
        <v>1074</v>
      </c>
      <c r="AE276" s="2" t="s">
        <v>1075</v>
      </c>
      <c r="AF276" s="2" t="s">
        <v>1076</v>
      </c>
      <c r="AG276" s="2" t="s">
        <v>1077</v>
      </c>
    </row>
    <row r="277" spans="1:33" x14ac:dyDescent="0.2">
      <c r="A277" s="2">
        <v>31.338890075683601</v>
      </c>
      <c r="B277" s="2">
        <v>30.748872756958001</v>
      </c>
      <c r="C277" s="2">
        <v>30.8547477722168</v>
      </c>
      <c r="D277" s="2">
        <v>30.876134872436499</v>
      </c>
      <c r="E277" s="2">
        <v>30.332447052001999</v>
      </c>
      <c r="F277" s="2">
        <v>29.974596023559599</v>
      </c>
      <c r="G277" s="2">
        <v>30.649330139160199</v>
      </c>
      <c r="H277" s="2">
        <v>31.3438205718994</v>
      </c>
      <c r="I277" s="2">
        <v>30.523744583129901</v>
      </c>
      <c r="J277" s="2">
        <v>30.639013290405298</v>
      </c>
      <c r="K277" s="2">
        <v>29.6321811676025</v>
      </c>
      <c r="L277" s="2">
        <v>29.818119049072301</v>
      </c>
      <c r="M277" s="2"/>
      <c r="N277" s="2"/>
      <c r="O277" s="2"/>
      <c r="P277" s="2"/>
      <c r="Q277" s="7"/>
      <c r="R277" s="2">
        <v>0.16986059661512401</v>
      </c>
      <c r="S277" s="2">
        <v>0.141871770222981</v>
      </c>
      <c r="T277" s="2">
        <v>0.45314945682014701</v>
      </c>
      <c r="U277" s="2">
        <v>1.1482756099597999</v>
      </c>
      <c r="V277" s="2">
        <v>0.95106569925944096</v>
      </c>
      <c r="W277" s="2">
        <v>2.6514852989957598</v>
      </c>
      <c r="X277" s="2">
        <v>0.53614366413836201</v>
      </c>
      <c r="Y277" s="2">
        <v>-0.44457244873046903</v>
      </c>
      <c r="Z277" s="2">
        <v>-1.21573017423471</v>
      </c>
      <c r="AA277" s="2">
        <v>0.37615004142048702</v>
      </c>
      <c r="AB277" s="2">
        <v>0.36462148030599201</v>
      </c>
      <c r="AC277" s="2">
        <v>0.89936719817148503</v>
      </c>
      <c r="AD277" s="2" t="s">
        <v>1078</v>
      </c>
      <c r="AE277" s="2" t="s">
        <v>1079</v>
      </c>
      <c r="AF277" s="2" t="s">
        <v>1080</v>
      </c>
      <c r="AG277" s="2" t="s">
        <v>1081</v>
      </c>
    </row>
    <row r="278" spans="1:33" x14ac:dyDescent="0.2">
      <c r="A278" s="2">
        <v>25.989387512206999</v>
      </c>
      <c r="B278" s="2">
        <v>24.9832458496094</v>
      </c>
      <c r="C278" s="2">
        <v>25.107652664184599</v>
      </c>
      <c r="D278" s="2">
        <v>25.150310516357401</v>
      </c>
      <c r="E278" s="2">
        <v>24.6393146514893</v>
      </c>
      <c r="F278" s="2">
        <v>24.292142868041999</v>
      </c>
      <c r="G278" s="2">
        <v>24.7880554199219</v>
      </c>
      <c r="H278" s="2">
        <v>25.676778793335</v>
      </c>
      <c r="I278" s="2">
        <v>24.871923446655298</v>
      </c>
      <c r="J278" s="2">
        <v>25.101173400878899</v>
      </c>
      <c r="K278" s="2">
        <v>24.045352935791001</v>
      </c>
      <c r="L278" s="2">
        <v>24.312990188598601</v>
      </c>
      <c r="M278" s="2"/>
      <c r="N278" s="2"/>
      <c r="O278" s="2"/>
      <c r="P278" s="2"/>
      <c r="Q278" s="7"/>
      <c r="R278" s="2">
        <v>0.22813887834277499</v>
      </c>
      <c r="S278" s="2">
        <v>0.24784278869628901</v>
      </c>
      <c r="T278" s="2">
        <v>0.58327974552284501</v>
      </c>
      <c r="U278" s="2">
        <v>0.91020754170843199</v>
      </c>
      <c r="V278" s="2">
        <v>0.873589833577473</v>
      </c>
      <c r="W278" s="2">
        <v>1.9499228549286201</v>
      </c>
      <c r="X278" s="2">
        <v>0.48059753028817098</v>
      </c>
      <c r="Y278" s="2">
        <v>-0.41832987467447702</v>
      </c>
      <c r="Z278" s="2">
        <v>-1.10866885468285</v>
      </c>
      <c r="AA278" s="2">
        <v>0.196911193205976</v>
      </c>
      <c r="AB278" s="2">
        <v>0.207417170206707</v>
      </c>
      <c r="AC278" s="2">
        <v>0.51447570308119495</v>
      </c>
      <c r="AD278" s="2" t="s">
        <v>1082</v>
      </c>
      <c r="AE278" s="2" t="s">
        <v>1082</v>
      </c>
      <c r="AF278" s="2" t="s">
        <v>1083</v>
      </c>
      <c r="AG278" s="2" t="s">
        <v>1084</v>
      </c>
    </row>
    <row r="279" spans="1:33" x14ac:dyDescent="0.2">
      <c r="A279" s="2">
        <v>26.542667388916001</v>
      </c>
      <c r="B279" s="2">
        <v>26.313041687011701</v>
      </c>
      <c r="C279" s="2">
        <v>25.739051818847699</v>
      </c>
      <c r="D279" s="2">
        <v>26.497789382934599</v>
      </c>
      <c r="E279" s="2">
        <v>26.330860137939499</v>
      </c>
      <c r="F279" s="2">
        <v>25.654935836791999</v>
      </c>
      <c r="G279" s="2">
        <v>23.5458068847656</v>
      </c>
      <c r="H279" s="2">
        <v>24.892265319824201</v>
      </c>
      <c r="I279" s="2">
        <v>23.7558269500732</v>
      </c>
      <c r="J279" s="2">
        <v>26.8519802093506</v>
      </c>
      <c r="K279" s="2">
        <v>25.923748016357401</v>
      </c>
      <c r="L279" s="2">
        <v>26.3368625640869</v>
      </c>
      <c r="M279" s="2" t="s">
        <v>35</v>
      </c>
      <c r="N279" s="2"/>
      <c r="O279" s="2" t="s">
        <v>35</v>
      </c>
      <c r="P279" s="2"/>
      <c r="Q279" s="7" t="s">
        <v>36</v>
      </c>
      <c r="R279" s="2">
        <v>1.72351839494766</v>
      </c>
      <c r="S279" s="2">
        <v>2.1336205800374302</v>
      </c>
      <c r="T279" s="2">
        <v>4.42940159584463</v>
      </c>
      <c r="U279" s="2">
        <v>0.18278086709816699</v>
      </c>
      <c r="V279" s="2">
        <v>-0.17260996500651199</v>
      </c>
      <c r="W279" s="2">
        <v>-0.48021220539765302</v>
      </c>
      <c r="X279" s="2">
        <v>1.7184642764005</v>
      </c>
      <c r="Y279" s="2">
        <v>2.09656206766764</v>
      </c>
      <c r="Z279" s="2">
        <v>4.2679022372796398</v>
      </c>
      <c r="AA279" s="2">
        <v>0.21947703769805399</v>
      </c>
      <c r="AB279" s="2">
        <v>-0.20966847737630401</v>
      </c>
      <c r="AC279" s="2">
        <v>-0.56341530653835703</v>
      </c>
      <c r="AD279" s="2" t="s">
        <v>1085</v>
      </c>
      <c r="AE279" s="2" t="s">
        <v>1085</v>
      </c>
      <c r="AF279" s="2" t="s">
        <v>1086</v>
      </c>
      <c r="AG279" s="2" t="s">
        <v>1087</v>
      </c>
    </row>
    <row r="280" spans="1:33" x14ac:dyDescent="0.2">
      <c r="A280" s="2">
        <v>33.528572082519503</v>
      </c>
      <c r="B280" s="2">
        <v>34.882034301757798</v>
      </c>
      <c r="C280" s="2">
        <v>35.786243438720703</v>
      </c>
      <c r="D280" s="2">
        <v>32.195014953613303</v>
      </c>
      <c r="E280" s="2">
        <v>33.672088623046903</v>
      </c>
      <c r="F280" s="2">
        <v>32.000514984130902</v>
      </c>
      <c r="G280" s="2">
        <v>32.4506645202637</v>
      </c>
      <c r="H280" s="2">
        <v>33.430789947509801</v>
      </c>
      <c r="I280" s="2">
        <v>33.3912544250488</v>
      </c>
      <c r="J280" s="2">
        <v>33.865165710449197</v>
      </c>
      <c r="K280" s="2">
        <v>32.176258087158203</v>
      </c>
      <c r="L280" s="2">
        <v>33.278636932372997</v>
      </c>
      <c r="M280" s="2"/>
      <c r="N280" s="2"/>
      <c r="O280" s="2"/>
      <c r="P280" s="2"/>
      <c r="Q280" s="7"/>
      <c r="R280" s="2">
        <v>0.94656765750119498</v>
      </c>
      <c r="S280" s="2">
        <v>1.64138031005859</v>
      </c>
      <c r="T280" s="2">
        <v>2.2483194106803999</v>
      </c>
      <c r="U280" s="2">
        <v>0.90522587166078095</v>
      </c>
      <c r="V280" s="2">
        <v>1.62559636433919</v>
      </c>
      <c r="W280" s="2">
        <v>1.9779456904532899</v>
      </c>
      <c r="X280" s="2">
        <v>0.30221660564413699</v>
      </c>
      <c r="Y280" s="2">
        <v>-0.46836344401041402</v>
      </c>
      <c r="Z280" s="2">
        <v>-0.75864132879541402</v>
      </c>
      <c r="AA280" s="2">
        <v>0.26741861920301402</v>
      </c>
      <c r="AB280" s="2">
        <v>-0.48414738972982002</v>
      </c>
      <c r="AC280" s="2">
        <v>-0.66905830586766202</v>
      </c>
      <c r="AD280" s="2" t="s">
        <v>1088</v>
      </c>
      <c r="AE280" s="2" t="s">
        <v>1089</v>
      </c>
      <c r="AF280" s="2" t="s">
        <v>1090</v>
      </c>
      <c r="AG280" s="2" t="s">
        <v>1091</v>
      </c>
    </row>
    <row r="281" spans="1:33" x14ac:dyDescent="0.2">
      <c r="A281" s="2">
        <v>26.1186828613281</v>
      </c>
      <c r="B281" s="2">
        <v>25.1156101226807</v>
      </c>
      <c r="C281" s="2">
        <v>25.482130050659201</v>
      </c>
      <c r="D281" s="2">
        <v>24.923023223876999</v>
      </c>
      <c r="E281" s="2">
        <v>24.439933776855501</v>
      </c>
      <c r="F281" s="2">
        <v>24.58669090271</v>
      </c>
      <c r="G281" s="2">
        <v>25.3157558441162</v>
      </c>
      <c r="H281" s="2">
        <v>26.4969673156738</v>
      </c>
      <c r="I281" s="2">
        <v>24.0883693695068</v>
      </c>
      <c r="J281" s="2">
        <v>25.371191024780298</v>
      </c>
      <c r="K281" s="2">
        <v>23.306329727172901</v>
      </c>
      <c r="L281" s="2">
        <v>23.6048984527588</v>
      </c>
      <c r="M281" s="2"/>
      <c r="N281" s="2"/>
      <c r="O281" s="2"/>
      <c r="P281" s="2"/>
      <c r="Q281" s="7"/>
      <c r="R281" s="2">
        <v>0.12777295569976699</v>
      </c>
      <c r="S281" s="2">
        <v>0.27177683512369599</v>
      </c>
      <c r="T281" s="2">
        <v>0.36017431883045398</v>
      </c>
      <c r="U281" s="2">
        <v>0.87064092142671801</v>
      </c>
      <c r="V281" s="2">
        <v>1.4780012766520201</v>
      </c>
      <c r="W281" s="2">
        <v>2.0880903984204999</v>
      </c>
      <c r="X281" s="2">
        <v>0.34708622273529399</v>
      </c>
      <c r="Y281" s="2">
        <v>-0.65048154195149999</v>
      </c>
      <c r="Z281" s="2">
        <v>-0.91630678364711604</v>
      </c>
      <c r="AA281" s="2">
        <v>0.31743199700626001</v>
      </c>
      <c r="AB281" s="2">
        <v>0.55574289957682099</v>
      </c>
      <c r="AC281" s="2">
        <v>0.842044500783521</v>
      </c>
      <c r="AD281" s="2" t="s">
        <v>1092</v>
      </c>
      <c r="AE281" s="2" t="s">
        <v>1093</v>
      </c>
      <c r="AF281" s="2" t="s">
        <v>1094</v>
      </c>
      <c r="AG281" s="2" t="s">
        <v>1095</v>
      </c>
    </row>
    <row r="282" spans="1:33" x14ac:dyDescent="0.2">
      <c r="A282" s="2">
        <v>25.751594543456999</v>
      </c>
      <c r="B282" s="2">
        <v>25.5501003265381</v>
      </c>
      <c r="C282" s="2">
        <v>26.833520889282202</v>
      </c>
      <c r="D282" s="2">
        <v>26.347816467285199</v>
      </c>
      <c r="E282" s="2">
        <v>25.492956161498999</v>
      </c>
      <c r="F282" s="2">
        <v>24.5455722808838</v>
      </c>
      <c r="G282" s="2">
        <v>25.8571891784668</v>
      </c>
      <c r="H282" s="2">
        <v>26.498125076293899</v>
      </c>
      <c r="I282" s="2">
        <v>25.113187789916999</v>
      </c>
      <c r="J282" s="2">
        <v>25.9039402008057</v>
      </c>
      <c r="K282" s="2">
        <v>24.532909393310501</v>
      </c>
      <c r="L282" s="2">
        <v>25.0867099761963</v>
      </c>
      <c r="M282" s="2"/>
      <c r="N282" s="2"/>
      <c r="O282" s="2"/>
      <c r="P282" s="2"/>
      <c r="Q282" s="7"/>
      <c r="R282" s="2">
        <v>0.14629702786808599</v>
      </c>
      <c r="S282" s="2">
        <v>0.222237904866535</v>
      </c>
      <c r="T282" s="2">
        <v>0.393523945863197</v>
      </c>
      <c r="U282" s="2">
        <v>0.70517105627563703</v>
      </c>
      <c r="V282" s="2">
        <v>0.87055206298828103</v>
      </c>
      <c r="W282" s="2">
        <v>1.5453020608510799</v>
      </c>
      <c r="X282" s="2">
        <v>0.21199834789559899</v>
      </c>
      <c r="Y282" s="2">
        <v>-0.36071904500325402</v>
      </c>
      <c r="Z282" s="2">
        <v>-0.54942472105499895</v>
      </c>
      <c r="AA282" s="2">
        <v>0.16437099838986699</v>
      </c>
      <c r="AB282" s="2">
        <v>0.28759511311849201</v>
      </c>
      <c r="AC282" s="2">
        <v>0.43884238004358</v>
      </c>
      <c r="AD282" s="2" t="s">
        <v>1096</v>
      </c>
      <c r="AE282" s="2" t="s">
        <v>1097</v>
      </c>
      <c r="AF282" s="2" t="s">
        <v>1098</v>
      </c>
      <c r="AG282" s="2" t="s">
        <v>1099</v>
      </c>
    </row>
    <row r="283" spans="1:33" x14ac:dyDescent="0.2">
      <c r="A283" s="2">
        <v>26.8064880371094</v>
      </c>
      <c r="B283" s="2">
        <v>26.148391723632798</v>
      </c>
      <c r="C283" s="2">
        <v>26.2309970855713</v>
      </c>
      <c r="D283" s="2">
        <v>26.249813079833999</v>
      </c>
      <c r="E283" s="2">
        <v>25.799934387206999</v>
      </c>
      <c r="F283" s="2">
        <v>25.741548538208001</v>
      </c>
      <c r="G283" s="2">
        <v>25.851385116577099</v>
      </c>
      <c r="H283" s="2">
        <v>26.781818389892599</v>
      </c>
      <c r="I283" s="2">
        <v>26.107152938842798</v>
      </c>
      <c r="J283" s="2">
        <v>26.783941268920898</v>
      </c>
      <c r="K283" s="2">
        <v>24.945476531982401</v>
      </c>
      <c r="L283" s="2">
        <v>25.357599258422901</v>
      </c>
      <c r="M283" s="2"/>
      <c r="N283" s="2"/>
      <c r="O283" s="2"/>
      <c r="P283" s="2"/>
      <c r="Q283" s="7"/>
      <c r="R283" s="2">
        <v>0.16005672594755799</v>
      </c>
      <c r="S283" s="2">
        <v>0.14850680033366001</v>
      </c>
      <c r="T283" s="2">
        <v>0.42896035821237299</v>
      </c>
      <c r="U283" s="2">
        <v>0.47179542203654101</v>
      </c>
      <c r="V283" s="2">
        <v>0.69961992899576897</v>
      </c>
      <c r="W283" s="2">
        <v>1.1774123004034101</v>
      </c>
      <c r="X283" s="2">
        <v>0.40635267352712101</v>
      </c>
      <c r="Y283" s="2">
        <v>-0.31635348002115599</v>
      </c>
      <c r="Z283" s="2">
        <v>-0.98667157934754202</v>
      </c>
      <c r="AA283" s="2">
        <v>0.142849360624005</v>
      </c>
      <c r="AB283" s="2">
        <v>0.234759648640953</v>
      </c>
      <c r="AC283" s="2">
        <v>0.40498608606921699</v>
      </c>
      <c r="AD283" s="2" t="s">
        <v>1100</v>
      </c>
      <c r="AE283" s="2" t="s">
        <v>1101</v>
      </c>
      <c r="AF283" s="2" t="s">
        <v>1102</v>
      </c>
      <c r="AG283" s="2" t="s">
        <v>1103</v>
      </c>
    </row>
    <row r="284" spans="1:33" x14ac:dyDescent="0.2">
      <c r="A284" s="2">
        <v>25.053993225097699</v>
      </c>
      <c r="B284" s="2">
        <v>23.963758468627901</v>
      </c>
      <c r="C284" s="2">
        <v>24.3419094085693</v>
      </c>
      <c r="D284" s="2">
        <v>23.6485595703125</v>
      </c>
      <c r="E284" s="2">
        <v>23.065065383911101</v>
      </c>
      <c r="F284" s="2">
        <v>23.054407119751001</v>
      </c>
      <c r="G284" s="2">
        <v>23.798477172851602</v>
      </c>
      <c r="H284" s="2">
        <v>24.673252105712901</v>
      </c>
      <c r="I284" s="2">
        <v>24.387981414794901</v>
      </c>
      <c r="J284" s="2">
        <v>24.391065597534201</v>
      </c>
      <c r="K284" s="2">
        <v>22.170967102050799</v>
      </c>
      <c r="L284" s="2">
        <v>23.452367782592798</v>
      </c>
      <c r="M284" s="2"/>
      <c r="N284" s="2"/>
      <c r="O284" s="2" t="s">
        <v>35</v>
      </c>
      <c r="P284" s="2"/>
      <c r="Q284" s="7" t="s">
        <v>45</v>
      </c>
      <c r="R284" s="2">
        <v>0.1509398398706</v>
      </c>
      <c r="S284" s="2">
        <v>0.166650136311848</v>
      </c>
      <c r="T284" s="2">
        <v>0.40599445585512101</v>
      </c>
      <c r="U284" s="2">
        <v>0.65647774803367698</v>
      </c>
      <c r="V284" s="2">
        <v>1.11508687337239</v>
      </c>
      <c r="W284" s="2">
        <v>1.55210772636207</v>
      </c>
      <c r="X284" s="2">
        <v>1.43403227214142</v>
      </c>
      <c r="Y284" s="2">
        <v>-1.0305595397949201</v>
      </c>
      <c r="Z284" s="2">
        <v>-3.1822941598372898</v>
      </c>
      <c r="AA284" s="2">
        <v>3.9802690657228898E-2</v>
      </c>
      <c r="AB284" s="2">
        <v>-8.2122802734375E-2</v>
      </c>
      <c r="AC284" s="2">
        <v>-0.122078489421901</v>
      </c>
      <c r="AD284" s="2" t="s">
        <v>1104</v>
      </c>
      <c r="AE284" s="2" t="s">
        <v>1105</v>
      </c>
      <c r="AF284" s="2" t="s">
        <v>1106</v>
      </c>
      <c r="AG284" s="2" t="s">
        <v>1107</v>
      </c>
    </row>
    <row r="285" spans="1:33" x14ac:dyDescent="0.2">
      <c r="A285" s="2">
        <v>25.636938095092798</v>
      </c>
      <c r="B285" s="2">
        <v>24.808822631835898</v>
      </c>
      <c r="C285" s="2">
        <v>24.676589965820298</v>
      </c>
      <c r="D285" s="2">
        <v>25.4840984344482</v>
      </c>
      <c r="E285" s="2">
        <v>24.989625930786101</v>
      </c>
      <c r="F285" s="2">
        <v>24.922523498535199</v>
      </c>
      <c r="G285" s="2">
        <v>24.465629577636701</v>
      </c>
      <c r="H285" s="2">
        <v>25.390705108642599</v>
      </c>
      <c r="I285" s="2">
        <v>24.501789093017599</v>
      </c>
      <c r="J285" s="2">
        <v>24.712928771972699</v>
      </c>
      <c r="K285" s="2">
        <v>23.719314575195298</v>
      </c>
      <c r="L285" s="2">
        <v>23.6808891296387</v>
      </c>
      <c r="M285" s="2"/>
      <c r="N285" s="2"/>
      <c r="O285" s="2"/>
      <c r="P285" s="2"/>
      <c r="Q285" s="7"/>
      <c r="R285" s="2">
        <v>0.23477552912396499</v>
      </c>
      <c r="S285" s="2">
        <v>0.254742304484051</v>
      </c>
      <c r="T285" s="2">
        <v>0.59741947165933396</v>
      </c>
      <c r="U285" s="2">
        <v>1.03778505939749</v>
      </c>
      <c r="V285" s="2">
        <v>1.00307273864746</v>
      </c>
      <c r="W285" s="2">
        <v>2.2186117805653498</v>
      </c>
      <c r="X285" s="2">
        <v>0.40708301898655602</v>
      </c>
      <c r="Y285" s="2">
        <v>0.34604136149088699</v>
      </c>
      <c r="Z285" s="2">
        <v>0.98720964540188105</v>
      </c>
      <c r="AA285" s="2">
        <v>1.1970558605300801</v>
      </c>
      <c r="AB285" s="2">
        <v>1.0943717956543</v>
      </c>
      <c r="AC285" s="2">
        <v>2.8694440990158698</v>
      </c>
      <c r="AD285" s="2" t="s">
        <v>1108</v>
      </c>
      <c r="AE285" s="2" t="s">
        <v>1109</v>
      </c>
      <c r="AF285" s="2" t="s">
        <v>1110</v>
      </c>
      <c r="AG285" s="2" t="s">
        <v>1111</v>
      </c>
    </row>
    <row r="286" spans="1:33" x14ac:dyDescent="0.2">
      <c r="A286" s="2">
        <v>24.133359909057599</v>
      </c>
      <c r="B286" s="2">
        <v>23.975263595581101</v>
      </c>
      <c r="C286" s="2">
        <v>23.632007598876999</v>
      </c>
      <c r="D286" s="2">
        <v>24.082290649414102</v>
      </c>
      <c r="E286" s="2">
        <v>23.904628753662099</v>
      </c>
      <c r="F286" s="2">
        <v>24.058294296264599</v>
      </c>
      <c r="G286" s="2">
        <v>24.348814010620099</v>
      </c>
      <c r="H286" s="2">
        <v>25.313613891601602</v>
      </c>
      <c r="I286" s="2">
        <v>24.8092155456543</v>
      </c>
      <c r="J286" s="2">
        <v>25.540525436401399</v>
      </c>
      <c r="K286" s="2">
        <v>24.5553188323975</v>
      </c>
      <c r="L286" s="2">
        <v>25.0028591156006</v>
      </c>
      <c r="M286" s="2"/>
      <c r="N286" s="2" t="s">
        <v>35</v>
      </c>
      <c r="O286" s="2"/>
      <c r="P286" s="2"/>
      <c r="Q286" s="7" t="s">
        <v>262</v>
      </c>
      <c r="R286" s="2">
        <v>1.2068350855672101</v>
      </c>
      <c r="S286" s="2">
        <v>-0.91033744812011697</v>
      </c>
      <c r="T286" s="2">
        <v>-2.88564203934249</v>
      </c>
      <c r="U286" s="2">
        <v>1.4012150729133199</v>
      </c>
      <c r="V286" s="2">
        <v>-1.1193574269612601</v>
      </c>
      <c r="W286" s="2">
        <v>-3.4876169221805999</v>
      </c>
      <c r="X286" s="2">
        <v>1.0190687691956699</v>
      </c>
      <c r="Y286" s="2">
        <v>-0.80880991617838704</v>
      </c>
      <c r="Z286" s="2">
        <v>-2.84677464166686</v>
      </c>
      <c r="AA286" s="2">
        <v>1.1858263094713799</v>
      </c>
      <c r="AB286" s="2">
        <v>-1.0178298950195299</v>
      </c>
      <c r="AC286" s="2">
        <v>-3.5074858907469899</v>
      </c>
      <c r="AD286" s="2" t="s">
        <v>1112</v>
      </c>
      <c r="AE286" s="2" t="s">
        <v>1112</v>
      </c>
      <c r="AF286" s="2" t="s">
        <v>1113</v>
      </c>
      <c r="AG286" s="2" t="s">
        <v>1114</v>
      </c>
    </row>
    <row r="287" spans="1:33" x14ac:dyDescent="0.2">
      <c r="A287" s="2">
        <v>24.068498611450199</v>
      </c>
      <c r="B287" s="2">
        <v>23.238283157348601</v>
      </c>
      <c r="C287" s="2">
        <v>23.8874397277832</v>
      </c>
      <c r="D287" s="2">
        <v>23.6421813964844</v>
      </c>
      <c r="E287" s="2">
        <v>22.612613677978501</v>
      </c>
      <c r="F287" s="2">
        <v>22.721860885620099</v>
      </c>
      <c r="G287" s="2">
        <v>24.0124816894531</v>
      </c>
      <c r="H287" s="2">
        <v>25.2130451202393</v>
      </c>
      <c r="I287" s="2">
        <v>24.6453742980957</v>
      </c>
      <c r="J287" s="2">
        <v>23.5416774749756</v>
      </c>
      <c r="K287" s="2">
        <v>22.196825027465799</v>
      </c>
      <c r="L287" s="2">
        <v>22.586301803588899</v>
      </c>
      <c r="M287" s="2"/>
      <c r="N287" s="2"/>
      <c r="O287" s="2" t="s">
        <v>35</v>
      </c>
      <c r="P287" s="2"/>
      <c r="Q287" s="7" t="s">
        <v>45</v>
      </c>
      <c r="R287" s="2">
        <v>0.94897963062899204</v>
      </c>
      <c r="S287" s="2">
        <v>-0.89222653706868404</v>
      </c>
      <c r="T287" s="2">
        <v>-2.0813968568525998</v>
      </c>
      <c r="U287" s="2">
        <v>0.90023133804772804</v>
      </c>
      <c r="V287" s="2">
        <v>0.95647239685058605</v>
      </c>
      <c r="W287" s="2">
        <v>2.0248106580403999</v>
      </c>
      <c r="X287" s="2">
        <v>1.5718609481166399</v>
      </c>
      <c r="Y287" s="2">
        <v>-1.6314150492350199</v>
      </c>
      <c r="Z287" s="2">
        <v>-3.4253600407632598</v>
      </c>
      <c r="AA287" s="2">
        <v>0.15731418462004701</v>
      </c>
      <c r="AB287" s="2">
        <v>0.217283884684246</v>
      </c>
      <c r="AC287" s="2">
        <v>0.42111962601473002</v>
      </c>
      <c r="AD287" s="2" t="s">
        <v>1115</v>
      </c>
      <c r="AE287" s="2" t="s">
        <v>1116</v>
      </c>
      <c r="AF287" s="2" t="s">
        <v>1117</v>
      </c>
      <c r="AG287" s="2" t="s">
        <v>1118</v>
      </c>
    </row>
    <row r="288" spans="1:33" x14ac:dyDescent="0.2">
      <c r="A288" s="2">
        <v>29.970075607299801</v>
      </c>
      <c r="B288" s="2">
        <v>28.552448272705099</v>
      </c>
      <c r="C288" s="2">
        <v>29.2433166503906</v>
      </c>
      <c r="D288" s="2">
        <v>28.9974155426025</v>
      </c>
      <c r="E288" s="2">
        <v>28.161493301391602</v>
      </c>
      <c r="F288" s="2">
        <v>28.269323348998999</v>
      </c>
      <c r="G288" s="2">
        <v>29.114608764648398</v>
      </c>
      <c r="H288" s="2">
        <v>30.045049667358398</v>
      </c>
      <c r="I288" s="2">
        <v>29.208204269409201</v>
      </c>
      <c r="J288" s="2">
        <v>29.345281600952099</v>
      </c>
      <c r="K288" s="2">
        <v>27.7120761871338</v>
      </c>
      <c r="L288" s="2">
        <v>28.091691970825199</v>
      </c>
      <c r="M288" s="2"/>
      <c r="N288" s="2"/>
      <c r="O288" s="2"/>
      <c r="P288" s="2"/>
      <c r="Q288" s="7"/>
      <c r="R288" s="2">
        <v>0.146755808048326</v>
      </c>
      <c r="S288" s="2">
        <v>-0.20067405700683599</v>
      </c>
      <c r="T288" s="2">
        <v>-0.39739663817762899</v>
      </c>
      <c r="U288" s="2">
        <v>0.60636899988546999</v>
      </c>
      <c r="V288" s="2">
        <v>0.87226359049479296</v>
      </c>
      <c r="W288" s="2">
        <v>1.36057942484641</v>
      </c>
      <c r="X288" s="2">
        <v>1.15949228416192</v>
      </c>
      <c r="Y288" s="2">
        <v>-0.979876836140953</v>
      </c>
      <c r="Z288" s="2">
        <v>-2.4776801216189601</v>
      </c>
      <c r="AA288" s="2">
        <v>5.6406243722046299E-2</v>
      </c>
      <c r="AB288" s="2">
        <v>9.3060811360675899E-2</v>
      </c>
      <c r="AC288" s="2">
        <v>0.16649493562878401</v>
      </c>
      <c r="AD288" s="2" t="s">
        <v>1119</v>
      </c>
      <c r="AE288" s="2" t="s">
        <v>1120</v>
      </c>
      <c r="AF288" s="2" t="s">
        <v>1121</v>
      </c>
      <c r="AG288" s="2" t="s">
        <v>1122</v>
      </c>
    </row>
    <row r="289" spans="1:33" x14ac:dyDescent="0.2">
      <c r="A289" s="2">
        <v>30.491041183471701</v>
      </c>
      <c r="B289" s="2">
        <v>30.0028972625732</v>
      </c>
      <c r="C289" s="2">
        <v>30.317430496215799</v>
      </c>
      <c r="D289" s="2">
        <v>30.290769577026399</v>
      </c>
      <c r="E289" s="2">
        <v>29.975143432617202</v>
      </c>
      <c r="F289" s="2">
        <v>29.608089447021499</v>
      </c>
      <c r="G289" s="2">
        <v>29.862838745117202</v>
      </c>
      <c r="H289" s="2">
        <v>30.695278167724599</v>
      </c>
      <c r="I289" s="2">
        <v>29.932132720947301</v>
      </c>
      <c r="J289" s="2">
        <v>30.3828830718994</v>
      </c>
      <c r="K289" s="2">
        <v>28.872440338134801</v>
      </c>
      <c r="L289" s="2">
        <v>29.506294250488299</v>
      </c>
      <c r="M289" s="2"/>
      <c r="N289" s="2"/>
      <c r="O289" s="2"/>
      <c r="P289" s="2"/>
      <c r="Q289" s="7"/>
      <c r="R289" s="2">
        <v>0.12699522278709799</v>
      </c>
      <c r="S289" s="2">
        <v>0.107039769490559</v>
      </c>
      <c r="T289" s="2">
        <v>0.353808396197766</v>
      </c>
      <c r="U289" s="2">
        <v>0.59333684130708197</v>
      </c>
      <c r="V289" s="2">
        <v>0.68325042724609397</v>
      </c>
      <c r="W289" s="2">
        <v>1.4833475197843999</v>
      </c>
      <c r="X289" s="2">
        <v>0.24263035146579701</v>
      </c>
      <c r="Y289" s="2">
        <v>-0.20541572570800801</v>
      </c>
      <c r="Z289" s="2">
        <v>-0.61926592107726297</v>
      </c>
      <c r="AA289" s="2">
        <v>0.30070174509374198</v>
      </c>
      <c r="AB289" s="2">
        <v>0.370794932047527</v>
      </c>
      <c r="AC289" s="2">
        <v>0.77204123921458101</v>
      </c>
      <c r="AD289" s="2" t="s">
        <v>1123</v>
      </c>
      <c r="AE289" s="2" t="s">
        <v>1123</v>
      </c>
      <c r="AF289" s="2" t="s">
        <v>1124</v>
      </c>
      <c r="AG289" s="2" t="s">
        <v>1125</v>
      </c>
    </row>
    <row r="290" spans="1:33" x14ac:dyDescent="0.2">
      <c r="A290" s="2">
        <v>30.784254074096701</v>
      </c>
      <c r="B290" s="2">
        <v>30.239679336547901</v>
      </c>
      <c r="C290" s="2">
        <v>30.401210784912099</v>
      </c>
      <c r="D290" s="2">
        <v>30.335220336914102</v>
      </c>
      <c r="E290" s="2">
        <v>30.117435455322301</v>
      </c>
      <c r="F290" s="2">
        <v>29.649295806884801</v>
      </c>
      <c r="G290" s="2">
        <v>30.30029296875</v>
      </c>
      <c r="H290" s="2">
        <v>30.786670684814499</v>
      </c>
      <c r="I290" s="2">
        <v>30.280738830566399</v>
      </c>
      <c r="J290" s="2">
        <v>30.228599548339801</v>
      </c>
      <c r="K290" s="2">
        <v>29.109958648681602</v>
      </c>
      <c r="L290" s="2">
        <v>29.4408874511719</v>
      </c>
      <c r="M290" s="2"/>
      <c r="N290" s="2"/>
      <c r="O290" s="2"/>
      <c r="P290" s="2"/>
      <c r="Q290" s="7"/>
      <c r="R290" s="2">
        <v>2.78053291872647E-2</v>
      </c>
      <c r="S290" s="2">
        <v>1.9147237141925899E-2</v>
      </c>
      <c r="T290" s="2">
        <v>8.2811305236657903E-2</v>
      </c>
      <c r="U290" s="2">
        <v>1.0008640018127299</v>
      </c>
      <c r="V290" s="2">
        <v>0.88189951578776204</v>
      </c>
      <c r="W290" s="2">
        <v>2.3900496524955401</v>
      </c>
      <c r="X290" s="2">
        <v>0.73375049542585902</v>
      </c>
      <c r="Y290" s="2">
        <v>-0.42191696166992199</v>
      </c>
      <c r="Z290" s="2">
        <v>-1.6140330507604801</v>
      </c>
      <c r="AA290" s="2">
        <v>0.47870917298879201</v>
      </c>
      <c r="AB290" s="2">
        <v>0.44083531697591399</v>
      </c>
      <c r="AC290" s="2">
        <v>1.13436502137503</v>
      </c>
      <c r="AD290" s="2" t="s">
        <v>1126</v>
      </c>
      <c r="AE290" s="2" t="s">
        <v>1127</v>
      </c>
      <c r="AF290" s="2" t="s">
        <v>1128</v>
      </c>
      <c r="AG290" s="2" t="s">
        <v>1129</v>
      </c>
    </row>
    <row r="291" spans="1:33" x14ac:dyDescent="0.2">
      <c r="A291" s="2">
        <v>27.0963745117188</v>
      </c>
      <c r="B291" s="2">
        <v>25.811250686645501</v>
      </c>
      <c r="C291" s="2">
        <v>26.0377082824707</v>
      </c>
      <c r="D291" s="2">
        <v>26.398391723632798</v>
      </c>
      <c r="E291" s="2">
        <v>25.766380310058601</v>
      </c>
      <c r="F291" s="2">
        <v>25.2216987609863</v>
      </c>
      <c r="G291" s="2">
        <v>24.732986450195298</v>
      </c>
      <c r="H291" s="2">
        <v>26.062149047851602</v>
      </c>
      <c r="I291" s="2">
        <v>25.2799072265625</v>
      </c>
      <c r="J291" s="2">
        <v>25.316343307495099</v>
      </c>
      <c r="K291" s="2">
        <v>24.134769439697301</v>
      </c>
      <c r="L291" s="2">
        <v>23.5313625335693</v>
      </c>
      <c r="M291" s="2"/>
      <c r="N291" s="2" t="s">
        <v>35</v>
      </c>
      <c r="O291" s="2"/>
      <c r="P291" s="2"/>
      <c r="Q291" s="7" t="s">
        <v>262</v>
      </c>
      <c r="R291" s="2">
        <v>0.799661071299687</v>
      </c>
      <c r="S291" s="2">
        <v>0.95676358540852702</v>
      </c>
      <c r="T291" s="2">
        <v>1.7306462011191499</v>
      </c>
      <c r="U291" s="2">
        <v>1.36886617275385</v>
      </c>
      <c r="V291" s="2">
        <v>1.9876194000244101</v>
      </c>
      <c r="W291" s="2">
        <v>3.0252391340543698</v>
      </c>
      <c r="X291" s="2">
        <v>0.35280507749215101</v>
      </c>
      <c r="Y291" s="2">
        <v>0.437142690022785</v>
      </c>
      <c r="Z291" s="2">
        <v>0.85021362687628099</v>
      </c>
      <c r="AA291" s="2">
        <v>1.04854114942953</v>
      </c>
      <c r="AB291" s="2">
        <v>1.4679985046386701</v>
      </c>
      <c r="AC291" s="2">
        <v>2.3494917715005101</v>
      </c>
      <c r="AD291" s="2" t="s">
        <v>1130</v>
      </c>
      <c r="AE291" s="2" t="s">
        <v>1131</v>
      </c>
      <c r="AF291" s="2" t="s">
        <v>1132</v>
      </c>
      <c r="AG291" s="2" t="s">
        <v>1133</v>
      </c>
    </row>
    <row r="292" spans="1:33" x14ac:dyDescent="0.2">
      <c r="A292" s="2">
        <v>25.718425750732401</v>
      </c>
      <c r="B292" s="2">
        <v>24.556371688842798</v>
      </c>
      <c r="C292" s="2">
        <v>24.807397842407202</v>
      </c>
      <c r="D292" s="2">
        <v>25.062294006347699</v>
      </c>
      <c r="E292" s="2">
        <v>24.730447769165</v>
      </c>
      <c r="F292" s="2">
        <v>24.3120212554932</v>
      </c>
      <c r="G292" s="2">
        <v>24.606876373291001</v>
      </c>
      <c r="H292" s="2">
        <v>25.5833950042725</v>
      </c>
      <c r="I292" s="2">
        <v>24.460952758789102</v>
      </c>
      <c r="J292" s="2">
        <v>25.345399856567401</v>
      </c>
      <c r="K292" s="2">
        <v>23.936429977416999</v>
      </c>
      <c r="L292" s="2">
        <v>23.780767440795898</v>
      </c>
      <c r="M292" s="2"/>
      <c r="N292" s="2"/>
      <c r="O292" s="2"/>
      <c r="P292" s="2"/>
      <c r="Q292" s="7"/>
      <c r="R292" s="2">
        <v>0.10367107139781701</v>
      </c>
      <c r="S292" s="2">
        <v>0.143657048543293</v>
      </c>
      <c r="T292" s="2">
        <v>0.28801532222669102</v>
      </c>
      <c r="U292" s="2">
        <v>0.47107993102645301</v>
      </c>
      <c r="V292" s="2">
        <v>0.673199335734047</v>
      </c>
      <c r="W292" s="2">
        <v>1.1033536880697199</v>
      </c>
      <c r="X292" s="2">
        <v>0.16311979812288399</v>
      </c>
      <c r="Y292" s="2">
        <v>-0.18215370178222701</v>
      </c>
      <c r="Z292" s="2">
        <v>-0.44014582991144602</v>
      </c>
      <c r="AA292" s="2">
        <v>0.242749244162561</v>
      </c>
      <c r="AB292" s="2">
        <v>0.34738858540852702</v>
      </c>
      <c r="AC292" s="2">
        <v>0.63985857636077703</v>
      </c>
      <c r="AD292" s="2" t="s">
        <v>1134</v>
      </c>
      <c r="AE292" s="2" t="s">
        <v>1135</v>
      </c>
      <c r="AF292" s="2" t="s">
        <v>1136</v>
      </c>
      <c r="AG292" s="2" t="s">
        <v>1137</v>
      </c>
    </row>
    <row r="293" spans="1:33" x14ac:dyDescent="0.2">
      <c r="A293" s="2">
        <v>28.140924453735401</v>
      </c>
      <c r="B293" s="2">
        <v>27.024114608764599</v>
      </c>
      <c r="C293" s="2">
        <v>27.446638107299801</v>
      </c>
      <c r="D293" s="2">
        <v>27.394111633300799</v>
      </c>
      <c r="E293" s="2">
        <v>26.535253524780298</v>
      </c>
      <c r="F293" s="2">
        <v>26.8909912109375</v>
      </c>
      <c r="G293" s="2">
        <v>27.9550457000732</v>
      </c>
      <c r="H293" s="2">
        <v>29.082433700561499</v>
      </c>
      <c r="I293" s="2">
        <v>27.965927124023398</v>
      </c>
      <c r="J293" s="2">
        <v>28.212245941162099</v>
      </c>
      <c r="K293" s="2">
        <v>26.612174987793001</v>
      </c>
      <c r="L293" s="2">
        <v>26.570308685302699</v>
      </c>
      <c r="M293" s="2"/>
      <c r="N293" s="2"/>
      <c r="O293" s="2" t="s">
        <v>35</v>
      </c>
      <c r="P293" s="2"/>
      <c r="Q293" s="7" t="s">
        <v>45</v>
      </c>
      <c r="R293" s="2">
        <v>0.73401900566877398</v>
      </c>
      <c r="S293" s="2">
        <v>-0.79724311828613303</v>
      </c>
      <c r="T293" s="2">
        <v>-1.6078452400236001</v>
      </c>
      <c r="U293" s="2">
        <v>0.24996433853515501</v>
      </c>
      <c r="V293" s="2">
        <v>0.40564918518066401</v>
      </c>
      <c r="W293" s="2">
        <v>0.64291814194576502</v>
      </c>
      <c r="X293" s="2">
        <v>1.3611957481297301</v>
      </c>
      <c r="Y293" s="2">
        <v>-1.3943500518798799</v>
      </c>
      <c r="Z293" s="2">
        <v>-3.1028038634619102</v>
      </c>
      <c r="AA293" s="2">
        <v>0.113463406290678</v>
      </c>
      <c r="AB293" s="2">
        <v>-0.19145774841308599</v>
      </c>
      <c r="AC293" s="2">
        <v>-0.32170694481740603</v>
      </c>
      <c r="AD293" s="2" t="s">
        <v>1138</v>
      </c>
      <c r="AE293" s="2" t="s">
        <v>1138</v>
      </c>
      <c r="AF293" s="2" t="s">
        <v>1139</v>
      </c>
      <c r="AG293" s="2" t="s">
        <v>1140</v>
      </c>
    </row>
    <row r="294" spans="1:33" x14ac:dyDescent="0.2">
      <c r="A294" s="2">
        <v>28.947959899902301</v>
      </c>
      <c r="B294" s="2">
        <v>27.678014755248999</v>
      </c>
      <c r="C294" s="2">
        <v>27.916328430175799</v>
      </c>
      <c r="D294" s="2">
        <v>28.597188949585</v>
      </c>
      <c r="E294" s="2">
        <v>27.042285919189499</v>
      </c>
      <c r="F294" s="2">
        <v>27.105195999145501</v>
      </c>
      <c r="G294" s="2">
        <v>28.3750915527344</v>
      </c>
      <c r="H294" s="2">
        <v>29.723609924316399</v>
      </c>
      <c r="I294" s="2">
        <v>28.1587028503418</v>
      </c>
      <c r="J294" s="2">
        <v>28.6405143737793</v>
      </c>
      <c r="K294" s="2">
        <v>27.2890319824219</v>
      </c>
      <c r="L294" s="2">
        <v>27.0846652984619</v>
      </c>
      <c r="M294" s="2"/>
      <c r="N294" s="2"/>
      <c r="O294" s="2"/>
      <c r="P294" s="2"/>
      <c r="Q294" s="7"/>
      <c r="R294" s="2">
        <v>0.381935445345081</v>
      </c>
      <c r="S294" s="2">
        <v>-0.57170041402180904</v>
      </c>
      <c r="T294" s="2">
        <v>-0.91362804252877605</v>
      </c>
      <c r="U294" s="2">
        <v>0.33473211566834199</v>
      </c>
      <c r="V294" s="2">
        <v>0.50936381022135502</v>
      </c>
      <c r="W294" s="2">
        <v>0.81547490470488704</v>
      </c>
      <c r="X294" s="2">
        <v>0.76329456743747703</v>
      </c>
      <c r="Y294" s="2">
        <v>-1.17091115315755</v>
      </c>
      <c r="Z294" s="2">
        <v>-1.6594268426133301</v>
      </c>
      <c r="AA294" s="2">
        <v>4.3496450958557101E-2</v>
      </c>
      <c r="AB294" s="2">
        <v>-8.9846928914386795E-2</v>
      </c>
      <c r="AC294" s="2">
        <v>-0.12751223323580299</v>
      </c>
      <c r="AD294" s="2" t="s">
        <v>1141</v>
      </c>
      <c r="AE294" s="2" t="s">
        <v>1142</v>
      </c>
      <c r="AF294" s="2" t="s">
        <v>1143</v>
      </c>
      <c r="AG294" s="2" t="s">
        <v>1144</v>
      </c>
    </row>
    <row r="295" spans="1:33" x14ac:dyDescent="0.2">
      <c r="A295" s="2">
        <v>27.500892639160199</v>
      </c>
      <c r="B295" s="2">
        <v>26.856143951416001</v>
      </c>
      <c r="C295" s="2">
        <v>26.153251647949201</v>
      </c>
      <c r="D295" s="2">
        <v>27.270973205566399</v>
      </c>
      <c r="E295" s="2">
        <v>27.203872680664102</v>
      </c>
      <c r="F295" s="2">
        <v>26.462295532226602</v>
      </c>
      <c r="G295" s="2">
        <v>25.408143997192401</v>
      </c>
      <c r="H295" s="2">
        <v>26.411525726318398</v>
      </c>
      <c r="I295" s="2">
        <v>25.465162277221701</v>
      </c>
      <c r="J295" s="2">
        <v>25.838676452636701</v>
      </c>
      <c r="K295" s="2">
        <v>24.933820724487301</v>
      </c>
      <c r="L295" s="2">
        <v>24.9376430511475</v>
      </c>
      <c r="M295" s="2"/>
      <c r="N295" s="2" t="s">
        <v>35</v>
      </c>
      <c r="O295" s="2" t="s">
        <v>35</v>
      </c>
      <c r="P295" s="2" t="s">
        <v>35</v>
      </c>
      <c r="Q295" s="7" t="s">
        <v>1145</v>
      </c>
      <c r="R295" s="2">
        <v>0.98481648453777204</v>
      </c>
      <c r="S295" s="2">
        <v>1.0751520792643201</v>
      </c>
      <c r="T295" s="2">
        <v>2.1195524636293199</v>
      </c>
      <c r="U295" s="2">
        <v>1.465721633879</v>
      </c>
      <c r="V295" s="2">
        <v>1.6000493367513</v>
      </c>
      <c r="W295" s="2">
        <v>3.2523633111047401</v>
      </c>
      <c r="X295" s="2">
        <v>1.3410500779441299</v>
      </c>
      <c r="Y295" s="2">
        <v>1.2174364725748701</v>
      </c>
      <c r="Z295" s="2">
        <v>2.9269902155273502</v>
      </c>
      <c r="AA295" s="2">
        <v>1.9066800121341301</v>
      </c>
      <c r="AB295" s="2">
        <v>1.74233373006185</v>
      </c>
      <c r="AC295" s="2">
        <v>4.38714473385253</v>
      </c>
      <c r="AD295" s="2" t="s">
        <v>1146</v>
      </c>
      <c r="AE295" s="2" t="s">
        <v>1147</v>
      </c>
      <c r="AF295" s="2" t="s">
        <v>1148</v>
      </c>
      <c r="AG295" s="2" t="s">
        <v>1149</v>
      </c>
    </row>
    <row r="296" spans="1:33" x14ac:dyDescent="0.2">
      <c r="A296" s="2">
        <v>25.488243103027301</v>
      </c>
      <c r="B296" s="2">
        <v>24.8964748382568</v>
      </c>
      <c r="C296" s="2">
        <v>24.230592727661101</v>
      </c>
      <c r="D296" s="2">
        <v>24.812547683715799</v>
      </c>
      <c r="E296" s="2">
        <v>24.7050895690918</v>
      </c>
      <c r="F296" s="2">
        <v>24.060356140136701</v>
      </c>
      <c r="G296" s="2">
        <v>23.832098007202099</v>
      </c>
      <c r="H296" s="2">
        <v>24.249595642089801</v>
      </c>
      <c r="I296" s="2">
        <v>22.9619045257568</v>
      </c>
      <c r="J296" s="2">
        <v>23.873706817626999</v>
      </c>
      <c r="K296" s="2">
        <v>22.115341186523398</v>
      </c>
      <c r="L296" s="2">
        <v>23.431606292724599</v>
      </c>
      <c r="M296" s="2"/>
      <c r="N296" s="2"/>
      <c r="O296" s="2"/>
      <c r="P296" s="2"/>
      <c r="Q296" s="7"/>
      <c r="R296" s="2">
        <v>1.0647669364855901</v>
      </c>
      <c r="S296" s="2">
        <v>1.1905708312988299</v>
      </c>
      <c r="T296" s="2">
        <v>2.2669059580574502</v>
      </c>
      <c r="U296" s="2">
        <v>1.2113416732296001</v>
      </c>
      <c r="V296" s="2">
        <v>1.7315521240234399</v>
      </c>
      <c r="W296" s="2">
        <v>2.7014624133643501</v>
      </c>
      <c r="X296" s="2">
        <v>0.83789804806280799</v>
      </c>
      <c r="Y296" s="2">
        <v>0.84479840596517197</v>
      </c>
      <c r="Z296" s="2">
        <v>1.8935793721683001</v>
      </c>
      <c r="AA296" s="2">
        <v>0.98497160448445298</v>
      </c>
      <c r="AB296" s="2">
        <v>1.3857796986897799</v>
      </c>
      <c r="AC296" s="2">
        <v>2.3976693350738199</v>
      </c>
      <c r="AD296" s="2" t="s">
        <v>1150</v>
      </c>
      <c r="AE296" s="2" t="s">
        <v>1151</v>
      </c>
      <c r="AF296" s="2" t="s">
        <v>1152</v>
      </c>
      <c r="AG296" s="2" t="s">
        <v>1153</v>
      </c>
    </row>
    <row r="297" spans="1:33" x14ac:dyDescent="0.2">
      <c r="A297" s="2">
        <v>22.773681640625</v>
      </c>
      <c r="B297" s="2">
        <v>23.0388374328613</v>
      </c>
      <c r="C297" s="2">
        <v>22.401454925537099</v>
      </c>
      <c r="D297" s="2">
        <v>23.693279266357401</v>
      </c>
      <c r="E297" s="2">
        <v>23.405096054077099</v>
      </c>
      <c r="F297" s="2">
        <v>22.429615020751999</v>
      </c>
      <c r="G297" s="2">
        <v>24.909122467041001</v>
      </c>
      <c r="H297" s="2">
        <v>25.177064895629901</v>
      </c>
      <c r="I297" s="2">
        <v>24.648504257202099</v>
      </c>
      <c r="J297" s="2">
        <v>23.713872909545898</v>
      </c>
      <c r="K297" s="2">
        <v>22.175998687744102</v>
      </c>
      <c r="L297" s="2">
        <v>22.509880065918001</v>
      </c>
      <c r="M297" s="2" t="s">
        <v>35</v>
      </c>
      <c r="N297" s="2"/>
      <c r="O297" s="2" t="s">
        <v>35</v>
      </c>
      <c r="P297" s="2"/>
      <c r="Q297" s="7" t="s">
        <v>36</v>
      </c>
      <c r="R297" s="2">
        <v>3.0156287647396698</v>
      </c>
      <c r="S297" s="2">
        <v>-2.1735725402832</v>
      </c>
      <c r="T297" s="2">
        <v>-9.0678936550898896</v>
      </c>
      <c r="U297" s="2">
        <v>4.0605552376567697E-2</v>
      </c>
      <c r="V297" s="2">
        <v>-6.1925888061523403E-2</v>
      </c>
      <c r="W297" s="2">
        <v>-0.123288002708957</v>
      </c>
      <c r="X297" s="2">
        <v>1.4989878625236901</v>
      </c>
      <c r="Y297" s="2">
        <v>-1.73556709289551</v>
      </c>
      <c r="Z297" s="2">
        <v>-4.2158823271482104</v>
      </c>
      <c r="AA297" s="2">
        <v>0.24547131469687899</v>
      </c>
      <c r="AB297" s="2">
        <v>0.37607955932617199</v>
      </c>
      <c r="AC297" s="2">
        <v>0.62307992538210299</v>
      </c>
      <c r="AD297" s="2" t="s">
        <v>1154</v>
      </c>
      <c r="AE297" s="2" t="s">
        <v>1154</v>
      </c>
      <c r="AF297" s="2" t="s">
        <v>1155</v>
      </c>
      <c r="AG297" s="2" t="s">
        <v>1156</v>
      </c>
    </row>
    <row r="298" spans="1:33" x14ac:dyDescent="0.2">
      <c r="A298" s="2">
        <v>31.5543518066406</v>
      </c>
      <c r="B298" s="2">
        <v>30.7806606292725</v>
      </c>
      <c r="C298" s="2">
        <v>30.737312316894499</v>
      </c>
      <c r="D298" s="2">
        <v>31.4457397460938</v>
      </c>
      <c r="E298" s="2">
        <v>30.724115371704102</v>
      </c>
      <c r="F298" s="2">
        <v>30.408821105956999</v>
      </c>
      <c r="G298" s="2">
        <v>31.692163467407202</v>
      </c>
      <c r="H298" s="2">
        <v>32.547290802002003</v>
      </c>
      <c r="I298" s="2">
        <v>31.6745090484619</v>
      </c>
      <c r="J298" s="2">
        <v>30.947959899902301</v>
      </c>
      <c r="K298" s="2">
        <v>29.9081325531006</v>
      </c>
      <c r="L298" s="2">
        <v>30.206062316894499</v>
      </c>
      <c r="M298" s="2"/>
      <c r="N298" s="2"/>
      <c r="O298" s="2"/>
      <c r="P298" s="2"/>
      <c r="Q298" s="7"/>
      <c r="R298" s="2">
        <v>1.13480402626069</v>
      </c>
      <c r="S298" s="2">
        <v>-0.94721285502116004</v>
      </c>
      <c r="T298" s="2">
        <v>-2.4183794236446801</v>
      </c>
      <c r="U298" s="2">
        <v>0.75189412505124298</v>
      </c>
      <c r="V298" s="2">
        <v>0.67005666097005101</v>
      </c>
      <c r="W298" s="2">
        <v>1.6444667444483401</v>
      </c>
      <c r="X298" s="2">
        <v>1.23860190400722</v>
      </c>
      <c r="Y298" s="2">
        <v>-1.1117623647054</v>
      </c>
      <c r="Z298" s="2">
        <v>-2.6414625692634499</v>
      </c>
      <c r="AA298" s="2">
        <v>0.50805593229758395</v>
      </c>
      <c r="AB298" s="2">
        <v>0.50550715128580803</v>
      </c>
      <c r="AC298" s="2">
        <v>1.1604312127454</v>
      </c>
      <c r="AD298" s="2" t="s">
        <v>1157</v>
      </c>
      <c r="AE298" s="2" t="s">
        <v>1158</v>
      </c>
      <c r="AF298" s="2" t="s">
        <v>1159</v>
      </c>
      <c r="AG298" s="2" t="s">
        <v>1160</v>
      </c>
    </row>
    <row r="299" spans="1:33" x14ac:dyDescent="0.2">
      <c r="A299" s="2">
        <v>27.9317932128906</v>
      </c>
      <c r="B299" s="2">
        <v>26.856025695800799</v>
      </c>
      <c r="C299" s="2">
        <v>27.382614135742202</v>
      </c>
      <c r="D299" s="2">
        <v>27.2875366210938</v>
      </c>
      <c r="E299" s="2">
        <v>26.3157558441162</v>
      </c>
      <c r="F299" s="2">
        <v>26.471565246581999</v>
      </c>
      <c r="G299" s="2">
        <v>27.384922027587901</v>
      </c>
      <c r="H299" s="2">
        <v>28.335773468017599</v>
      </c>
      <c r="I299" s="2">
        <v>27.2479858398438</v>
      </c>
      <c r="J299" s="2">
        <v>27.661937713623001</v>
      </c>
      <c r="K299" s="2">
        <v>26.6116123199463</v>
      </c>
      <c r="L299" s="2">
        <v>26.497119903564499</v>
      </c>
      <c r="M299" s="2"/>
      <c r="N299" s="2"/>
      <c r="O299" s="2"/>
      <c r="P299" s="2"/>
      <c r="Q299" s="7"/>
      <c r="R299" s="2">
        <v>0.22490264023984999</v>
      </c>
      <c r="S299" s="2">
        <v>-0.266082763671875</v>
      </c>
      <c r="T299" s="2">
        <v>-0.57591208247619896</v>
      </c>
      <c r="U299" s="2">
        <v>0.40803778430457599</v>
      </c>
      <c r="V299" s="2">
        <v>0.46658770243326902</v>
      </c>
      <c r="W299" s="2">
        <v>0.96486510243306001</v>
      </c>
      <c r="X299" s="2">
        <v>0.98759411031271904</v>
      </c>
      <c r="Y299" s="2">
        <v>-0.96460787455241004</v>
      </c>
      <c r="Z299" s="2">
        <v>-2.1160049240018299</v>
      </c>
      <c r="AA299" s="2">
        <v>0.18462438693929101</v>
      </c>
      <c r="AB299" s="2">
        <v>-0.23193740844726601</v>
      </c>
      <c r="AC299" s="2">
        <v>-0.48553031662753598</v>
      </c>
      <c r="AD299" s="2" t="s">
        <v>1161</v>
      </c>
      <c r="AE299" s="2" t="s">
        <v>1162</v>
      </c>
      <c r="AF299" s="2" t="s">
        <v>1163</v>
      </c>
      <c r="AG299" s="2" t="s">
        <v>1164</v>
      </c>
    </row>
    <row r="300" spans="1:33" x14ac:dyDescent="0.2">
      <c r="A300" s="2">
        <v>29.559595108032202</v>
      </c>
      <c r="B300" s="2">
        <v>28.727088928222699</v>
      </c>
      <c r="C300" s="2">
        <v>28.667530059814499</v>
      </c>
      <c r="D300" s="2">
        <v>28.825901031494102</v>
      </c>
      <c r="E300" s="2">
        <v>28.319931030273398</v>
      </c>
      <c r="F300" s="2">
        <v>28.157306671142599</v>
      </c>
      <c r="G300" s="2">
        <v>26.3110160827637</v>
      </c>
      <c r="H300" s="2">
        <v>27.171310424804702</v>
      </c>
      <c r="I300" s="2">
        <v>25.5659294128418</v>
      </c>
      <c r="J300" s="2">
        <v>29.152479171752901</v>
      </c>
      <c r="K300" s="2">
        <v>28.1423854827881</v>
      </c>
      <c r="L300" s="2">
        <v>28.494916915893601</v>
      </c>
      <c r="M300" s="2" t="s">
        <v>35</v>
      </c>
      <c r="N300" s="2"/>
      <c r="O300" s="2" t="s">
        <v>35</v>
      </c>
      <c r="P300" s="2"/>
      <c r="Q300" s="7" t="s">
        <v>36</v>
      </c>
      <c r="R300" s="2">
        <v>1.88076776106143</v>
      </c>
      <c r="S300" s="2">
        <v>2.63531939188639</v>
      </c>
      <c r="T300" s="2">
        <v>4.82712551808799</v>
      </c>
      <c r="U300" s="2">
        <v>0.39739957894489503</v>
      </c>
      <c r="V300" s="2">
        <v>0.38814417521159</v>
      </c>
      <c r="W300" s="2">
        <v>0.93995301248007801</v>
      </c>
      <c r="X300" s="2">
        <v>1.50866974980903</v>
      </c>
      <c r="Y300" s="2">
        <v>2.0849609375</v>
      </c>
      <c r="Z300" s="2">
        <v>4.1234604971881401</v>
      </c>
      <c r="AA300" s="2">
        <v>0.169470835613131</v>
      </c>
      <c r="AB300" s="2">
        <v>-0.16221427917480499</v>
      </c>
      <c r="AC300" s="2">
        <v>-0.45316412421702501</v>
      </c>
      <c r="AD300" s="2" t="s">
        <v>1165</v>
      </c>
      <c r="AE300" s="2" t="s">
        <v>1165</v>
      </c>
      <c r="AF300" s="2" t="s">
        <v>1166</v>
      </c>
      <c r="AG300" s="2" t="s">
        <v>1167</v>
      </c>
    </row>
    <row r="301" spans="1:33" x14ac:dyDescent="0.2">
      <c r="A301" s="2">
        <v>28.0513401031494</v>
      </c>
      <c r="B301" s="2">
        <v>27.374927520751999</v>
      </c>
      <c r="C301" s="2">
        <v>27.754234313964801</v>
      </c>
      <c r="D301" s="2">
        <v>27.1571140289307</v>
      </c>
      <c r="E301" s="2">
        <v>26.623241424560501</v>
      </c>
      <c r="F301" s="2">
        <v>26.548103332519499</v>
      </c>
      <c r="G301" s="2">
        <v>28.152091979980501</v>
      </c>
      <c r="H301" s="2">
        <v>29.5176391601563</v>
      </c>
      <c r="I301" s="2">
        <v>28.085222244262699</v>
      </c>
      <c r="J301" s="2">
        <v>27.3073024749756</v>
      </c>
      <c r="K301" s="2">
        <v>26.068580627441399</v>
      </c>
      <c r="L301" s="2">
        <v>26.450151443481399</v>
      </c>
      <c r="M301" s="2"/>
      <c r="N301" s="2"/>
      <c r="O301" s="2" t="s">
        <v>35</v>
      </c>
      <c r="P301" s="2"/>
      <c r="Q301" s="7" t="s">
        <v>45</v>
      </c>
      <c r="R301" s="2">
        <v>0.70066649026364203</v>
      </c>
      <c r="S301" s="2">
        <v>-0.85815048217773404</v>
      </c>
      <c r="T301" s="2">
        <v>-1.6955742754021501</v>
      </c>
      <c r="U301" s="2">
        <v>1.1379729894266599</v>
      </c>
      <c r="V301" s="2">
        <v>1.11815579732259</v>
      </c>
      <c r="W301" s="2">
        <v>2.6924562366481402</v>
      </c>
      <c r="X301" s="2">
        <v>1.3451794353111199</v>
      </c>
      <c r="Y301" s="2">
        <v>-1.8088315327962301</v>
      </c>
      <c r="Z301" s="2">
        <v>-3.5849234399777101</v>
      </c>
      <c r="AA301" s="2">
        <v>0.14728021392252</v>
      </c>
      <c r="AB301" s="2">
        <v>0.16747474670410201</v>
      </c>
      <c r="AC301" s="2">
        <v>0.405108673855678</v>
      </c>
      <c r="AD301" s="2" t="s">
        <v>1168</v>
      </c>
      <c r="AE301" s="2" t="s">
        <v>1169</v>
      </c>
      <c r="AF301" s="2" t="s">
        <v>1170</v>
      </c>
      <c r="AG301" s="2" t="s">
        <v>1171</v>
      </c>
    </row>
    <row r="302" spans="1:33" x14ac:dyDescent="0.2">
      <c r="A302" s="2">
        <v>26.362724304199201</v>
      </c>
      <c r="B302" s="2">
        <v>25.884250640869102</v>
      </c>
      <c r="C302" s="2">
        <v>25.969762802123999</v>
      </c>
      <c r="D302" s="2">
        <v>26.267316818237301</v>
      </c>
      <c r="E302" s="2">
        <v>25.858707427978501</v>
      </c>
      <c r="F302" s="2">
        <v>25.546602249145501</v>
      </c>
      <c r="G302" s="2">
        <v>25.8061199188232</v>
      </c>
      <c r="H302" s="2">
        <v>26.747400283813501</v>
      </c>
      <c r="I302" s="2">
        <v>25.605125427246101</v>
      </c>
      <c r="J302" s="2">
        <v>26.2032566070557</v>
      </c>
      <c r="K302" s="2">
        <v>24.9260578155518</v>
      </c>
      <c r="L302" s="2">
        <v>25.1957302093506</v>
      </c>
      <c r="M302" s="2"/>
      <c r="N302" s="2"/>
      <c r="O302" s="2"/>
      <c r="P302" s="2"/>
      <c r="Q302" s="7"/>
      <c r="R302" s="2">
        <v>1.6339701335450301E-2</v>
      </c>
      <c r="S302" s="2">
        <v>1.9364039103187701E-2</v>
      </c>
      <c r="T302" s="2">
        <v>5.0737239589192601E-2</v>
      </c>
      <c r="U302" s="2">
        <v>0.61736349447817396</v>
      </c>
      <c r="V302" s="2">
        <v>0.63056437174478897</v>
      </c>
      <c r="W302" s="2">
        <v>1.51706369294539</v>
      </c>
      <c r="X302" s="2">
        <v>0.14461130342360001</v>
      </c>
      <c r="Y302" s="2">
        <v>-0.16200637817382799</v>
      </c>
      <c r="Z302" s="2">
        <v>-0.39584457582378102</v>
      </c>
      <c r="AA302" s="2">
        <v>0.41783463528848402</v>
      </c>
      <c r="AB302" s="2">
        <v>0.44919395446777299</v>
      </c>
      <c r="AC302" s="2">
        <v>1.0182587136507799</v>
      </c>
      <c r="AD302" s="2" t="s">
        <v>1172</v>
      </c>
      <c r="AE302" s="2" t="s">
        <v>1172</v>
      </c>
      <c r="AF302" s="2" t="s">
        <v>1173</v>
      </c>
      <c r="AG302" s="2" t="s">
        <v>1174</v>
      </c>
    </row>
    <row r="303" spans="1:33" x14ac:dyDescent="0.2">
      <c r="A303" s="2">
        <v>25.820140838623001</v>
      </c>
      <c r="B303" s="2">
        <v>24.988325119018601</v>
      </c>
      <c r="C303" s="2">
        <v>26.1122341156006</v>
      </c>
      <c r="D303" s="2">
        <v>25.284151077270501</v>
      </c>
      <c r="E303" s="2">
        <v>24.476486206054702</v>
      </c>
      <c r="F303" s="2">
        <v>24.4232292175293</v>
      </c>
      <c r="G303" s="2">
        <v>25.889135360717798</v>
      </c>
      <c r="H303" s="2">
        <v>26.924337387085</v>
      </c>
      <c r="I303" s="2">
        <v>25.9339790344238</v>
      </c>
      <c r="J303" s="2">
        <v>26.289930343627901</v>
      </c>
      <c r="K303" s="2">
        <v>24.916339874267599</v>
      </c>
      <c r="L303" s="2">
        <v>25.018310546875</v>
      </c>
      <c r="M303" s="2"/>
      <c r="N303" s="2"/>
      <c r="O303" s="2" t="s">
        <v>35</v>
      </c>
      <c r="P303" s="2"/>
      <c r="Q303" s="7" t="s">
        <v>45</v>
      </c>
      <c r="R303" s="2">
        <v>0.56734541059763699</v>
      </c>
      <c r="S303" s="2">
        <v>-0.608917236328125</v>
      </c>
      <c r="T303" s="2">
        <v>-1.27665749450551</v>
      </c>
      <c r="U303" s="2">
        <v>0.15550143441273401</v>
      </c>
      <c r="V303" s="2">
        <v>0.23203976949055899</v>
      </c>
      <c r="W303" s="2">
        <v>0.41770852432331101</v>
      </c>
      <c r="X303" s="2">
        <v>1.5687885973390401</v>
      </c>
      <c r="Y303" s="2">
        <v>-1.52119509379069</v>
      </c>
      <c r="Z303" s="2">
        <v>-3.47424705224108</v>
      </c>
      <c r="AA303" s="2">
        <v>0.56130760270442304</v>
      </c>
      <c r="AB303" s="2">
        <v>-0.68023808797200402</v>
      </c>
      <c r="AC303" s="2">
        <v>-1.3023684104504001</v>
      </c>
      <c r="AD303" s="2" t="s">
        <v>1175</v>
      </c>
      <c r="AE303" s="2" t="s">
        <v>1176</v>
      </c>
      <c r="AF303" s="2" t="s">
        <v>1177</v>
      </c>
      <c r="AG303" s="2" t="s">
        <v>1178</v>
      </c>
    </row>
    <row r="304" spans="1:33" x14ac:dyDescent="0.2">
      <c r="A304" s="2">
        <v>27.196386337280298</v>
      </c>
      <c r="B304" s="2">
        <v>26.5907802581787</v>
      </c>
      <c r="C304" s="2">
        <v>27.053724288940401</v>
      </c>
      <c r="D304" s="2">
        <v>26.550380706787099</v>
      </c>
      <c r="E304" s="2">
        <v>26.0234375</v>
      </c>
      <c r="F304" s="2">
        <v>25.643531799316399</v>
      </c>
      <c r="G304" s="2">
        <v>27.092145919799801</v>
      </c>
      <c r="H304" s="2">
        <v>28.264366149902301</v>
      </c>
      <c r="I304" s="2">
        <v>26.743680953979499</v>
      </c>
      <c r="J304" s="2">
        <v>26.6267280578613</v>
      </c>
      <c r="K304" s="2">
        <v>25.610822677612301</v>
      </c>
      <c r="L304" s="2">
        <v>25.763444900512699</v>
      </c>
      <c r="M304" s="2"/>
      <c r="N304" s="2"/>
      <c r="O304" s="2"/>
      <c r="P304" s="2"/>
      <c r="Q304" s="7"/>
      <c r="R304" s="2">
        <v>0.33079118971670601</v>
      </c>
      <c r="S304" s="2">
        <v>-0.41976737976074202</v>
      </c>
      <c r="T304" s="2">
        <v>-0.84811203096546794</v>
      </c>
      <c r="U304" s="2">
        <v>1.12039037785302</v>
      </c>
      <c r="V304" s="2">
        <v>0.94663174947102702</v>
      </c>
      <c r="W304" s="2">
        <v>2.5913548589315001</v>
      </c>
      <c r="X304" s="2">
        <v>1.05850607245577</v>
      </c>
      <c r="Y304" s="2">
        <v>-1.2942810058593801</v>
      </c>
      <c r="Z304" s="2">
        <v>-2.44296168222409</v>
      </c>
      <c r="AA304" s="2">
        <v>6.0681295505118797E-2</v>
      </c>
      <c r="AB304" s="2">
        <v>7.2118123372394594E-2</v>
      </c>
      <c r="AC304" s="2">
        <v>0.17534278943345899</v>
      </c>
      <c r="AD304" s="2" t="s">
        <v>1179</v>
      </c>
      <c r="AE304" s="2" t="s">
        <v>1179</v>
      </c>
      <c r="AF304" s="2" t="s">
        <v>1180</v>
      </c>
      <c r="AG304" s="2" t="s">
        <v>1181</v>
      </c>
    </row>
    <row r="305" spans="1:33" x14ac:dyDescent="0.2">
      <c r="A305" s="2">
        <v>26.5856323242188</v>
      </c>
      <c r="B305" s="2">
        <v>26.026859283447301</v>
      </c>
      <c r="C305" s="2">
        <v>26.431653976440401</v>
      </c>
      <c r="D305" s="2">
        <v>26.126659393310501</v>
      </c>
      <c r="E305" s="2">
        <v>25.2444877624512</v>
      </c>
      <c r="F305" s="2">
        <v>25.05295753479</v>
      </c>
      <c r="G305" s="2">
        <v>26.493749618530298</v>
      </c>
      <c r="H305" s="2">
        <v>27.5255947113037</v>
      </c>
      <c r="I305" s="2">
        <v>26.328395843505898</v>
      </c>
      <c r="J305" s="2">
        <v>25.871994018554702</v>
      </c>
      <c r="K305" s="2">
        <v>24.847328186035199</v>
      </c>
      <c r="L305" s="2">
        <v>25.266172409057599</v>
      </c>
      <c r="M305" s="2"/>
      <c r="N305" s="2"/>
      <c r="O305" s="2"/>
      <c r="P305" s="2"/>
      <c r="Q305" s="7"/>
      <c r="R305" s="2">
        <v>0.42835064845358201</v>
      </c>
      <c r="S305" s="2">
        <v>-0.43453152974446901</v>
      </c>
      <c r="T305" s="2">
        <v>-1.05995093912375</v>
      </c>
      <c r="U305" s="2">
        <v>1.2613653176555</v>
      </c>
      <c r="V305" s="2">
        <v>1.0195503234863299</v>
      </c>
      <c r="W305" s="2">
        <v>2.9905068283032601</v>
      </c>
      <c r="X305" s="2">
        <v>1.2228958684245299</v>
      </c>
      <c r="Y305" s="2">
        <v>-1.3078784942627</v>
      </c>
      <c r="Z305" s="2">
        <v>-2.6177712394160002</v>
      </c>
      <c r="AA305" s="2">
        <v>0.11975080329999301</v>
      </c>
      <c r="AB305" s="2">
        <v>0.14620335896810099</v>
      </c>
      <c r="AC305" s="2">
        <v>0.32874584148985397</v>
      </c>
      <c r="AD305" s="2" t="s">
        <v>1182</v>
      </c>
      <c r="AE305" s="2" t="s">
        <v>1183</v>
      </c>
      <c r="AF305" s="2" t="s">
        <v>1184</v>
      </c>
      <c r="AG305" s="2" t="s">
        <v>1185</v>
      </c>
    </row>
    <row r="306" spans="1:33" x14ac:dyDescent="0.2">
      <c r="A306" s="2">
        <v>26.300197601318398</v>
      </c>
      <c r="B306" s="2">
        <v>25.371191024780298</v>
      </c>
      <c r="C306" s="2">
        <v>26.1017742156982</v>
      </c>
      <c r="D306" s="2">
        <v>25.980741500854499</v>
      </c>
      <c r="E306" s="2">
        <v>25.087196350097699</v>
      </c>
      <c r="F306" s="2">
        <v>24.9555339813232</v>
      </c>
      <c r="G306" s="2">
        <v>25.797338485717798</v>
      </c>
      <c r="H306" s="2">
        <v>26.523830413818398</v>
      </c>
      <c r="I306" s="2">
        <v>25.597642898559599</v>
      </c>
      <c r="J306" s="2">
        <v>26.3695278167725</v>
      </c>
      <c r="K306" s="2">
        <v>25.438474655151399</v>
      </c>
      <c r="L306" s="2">
        <v>25.480775833129901</v>
      </c>
      <c r="M306" s="2"/>
      <c r="N306" s="2"/>
      <c r="O306" s="2"/>
      <c r="P306" s="2"/>
      <c r="Q306" s="7"/>
      <c r="R306" s="2">
        <v>4.1455531088747499E-2</v>
      </c>
      <c r="S306" s="2">
        <v>-4.8549652099609403E-2</v>
      </c>
      <c r="T306" s="2">
        <v>-0.121762252532174</v>
      </c>
      <c r="U306" s="2">
        <v>0.144529044604818</v>
      </c>
      <c r="V306" s="2">
        <v>0.16146151224772301</v>
      </c>
      <c r="W306" s="2">
        <v>0.38939964117109299</v>
      </c>
      <c r="X306" s="2">
        <v>0.66774630540437196</v>
      </c>
      <c r="Y306" s="2">
        <v>-0.63177998860677298</v>
      </c>
      <c r="Z306" s="2">
        <v>-1.4772445004474299</v>
      </c>
      <c r="AA306" s="2">
        <v>0.40371700796225601</v>
      </c>
      <c r="AB306" s="2">
        <v>-0.42176882425944101</v>
      </c>
      <c r="AC306" s="2">
        <v>-0.95303830447428295</v>
      </c>
      <c r="AD306" s="2" t="s">
        <v>1186</v>
      </c>
      <c r="AE306" s="2" t="s">
        <v>1187</v>
      </c>
      <c r="AF306" s="2" t="s">
        <v>1188</v>
      </c>
      <c r="AG306" s="2" t="s">
        <v>1189</v>
      </c>
    </row>
    <row r="307" spans="1:33" x14ac:dyDescent="0.2">
      <c r="A307" s="2">
        <v>27.253856658935501</v>
      </c>
      <c r="B307" s="2">
        <v>27.041347503662099</v>
      </c>
      <c r="C307" s="2">
        <v>27.410135269165</v>
      </c>
      <c r="D307" s="2">
        <v>26.799095153808601</v>
      </c>
      <c r="E307" s="2">
        <v>26.1302585601807</v>
      </c>
      <c r="F307" s="2">
        <v>25.690111160278299</v>
      </c>
      <c r="G307" s="2">
        <v>27.7385368347168</v>
      </c>
      <c r="H307" s="2">
        <v>28.473556518554702</v>
      </c>
      <c r="I307" s="2">
        <v>27.110084533691399</v>
      </c>
      <c r="J307" s="2">
        <v>27.417156219482401</v>
      </c>
      <c r="K307" s="2">
        <v>26.032293319702099</v>
      </c>
      <c r="L307" s="2">
        <v>26.081031799316399</v>
      </c>
      <c r="M307" s="2"/>
      <c r="N307" s="2"/>
      <c r="O307" s="2" t="s">
        <v>35</v>
      </c>
      <c r="P307" s="2"/>
      <c r="Q307" s="7" t="s">
        <v>45</v>
      </c>
      <c r="R307" s="2">
        <v>0.51838458901992901</v>
      </c>
      <c r="S307" s="2">
        <v>-0.53894615173339799</v>
      </c>
      <c r="T307" s="2">
        <v>-1.3201761535396599</v>
      </c>
      <c r="U307" s="2">
        <v>0.60567608301883402</v>
      </c>
      <c r="V307" s="2">
        <v>0.72495269775390603</v>
      </c>
      <c r="W307" s="2">
        <v>1.5552491629087</v>
      </c>
      <c r="X307" s="2">
        <v>1.4100041334501401</v>
      </c>
      <c r="Y307" s="2">
        <v>-1.5675710042317701</v>
      </c>
      <c r="Z307" s="2">
        <v>-3.0791389355215699</v>
      </c>
      <c r="AA307" s="2">
        <v>0.20950679338863901</v>
      </c>
      <c r="AB307" s="2">
        <v>-0.30367215474446502</v>
      </c>
      <c r="AC307" s="2">
        <v>-0.54558894024407401</v>
      </c>
      <c r="AD307" s="2" t="s">
        <v>1190</v>
      </c>
      <c r="AE307" s="2" t="s">
        <v>1190</v>
      </c>
      <c r="AF307" s="2" t="s">
        <v>1191</v>
      </c>
      <c r="AG307" s="2" t="s">
        <v>1192</v>
      </c>
    </row>
    <row r="308" spans="1:33" x14ac:dyDescent="0.2">
      <c r="A308" s="2">
        <v>26.941677093505898</v>
      </c>
      <c r="B308" s="2">
        <v>25.693731307983398</v>
      </c>
      <c r="C308" s="2">
        <v>26.102094650268601</v>
      </c>
      <c r="D308" s="2">
        <v>25.836534500122099</v>
      </c>
      <c r="E308" s="2">
        <v>25.337425231933601</v>
      </c>
      <c r="F308" s="2">
        <v>25.313959121704102</v>
      </c>
      <c r="G308" s="2">
        <v>25.3455696105957</v>
      </c>
      <c r="H308" s="2">
        <v>26.4014701843262</v>
      </c>
      <c r="I308" s="2">
        <v>25.641300201416001</v>
      </c>
      <c r="J308" s="2">
        <v>26.201686859130898</v>
      </c>
      <c r="K308" s="2">
        <v>24.537418365478501</v>
      </c>
      <c r="L308" s="2">
        <v>24.8939323425293</v>
      </c>
      <c r="M308" s="2"/>
      <c r="N308" s="2"/>
      <c r="O308" s="2"/>
      <c r="P308" s="2"/>
      <c r="Q308" s="7"/>
      <c r="R308" s="2">
        <v>0.39127610727259399</v>
      </c>
      <c r="S308" s="2">
        <v>0.44972101847330798</v>
      </c>
      <c r="T308" s="2">
        <v>0.92998533074950596</v>
      </c>
      <c r="U308" s="2">
        <v>0.74466618605124701</v>
      </c>
      <c r="V308" s="2">
        <v>1.0348218282063799</v>
      </c>
      <c r="W308" s="2">
        <v>1.6551392789403701</v>
      </c>
      <c r="X308" s="2">
        <v>0.33580566797032102</v>
      </c>
      <c r="Y308" s="2">
        <v>-0.300140380859375</v>
      </c>
      <c r="Z308" s="2">
        <v>-0.83910239740956805</v>
      </c>
      <c r="AA308" s="2">
        <v>0.19513297174536801</v>
      </c>
      <c r="AB308" s="2">
        <v>0.28496042887369599</v>
      </c>
      <c r="AC308" s="2">
        <v>0.53378710105959204</v>
      </c>
      <c r="AD308" s="2" t="s">
        <v>1193</v>
      </c>
      <c r="AE308" s="2" t="s">
        <v>1193</v>
      </c>
      <c r="AF308" s="2" t="s">
        <v>1194</v>
      </c>
      <c r="AG308" s="2" t="s">
        <v>1195</v>
      </c>
    </row>
    <row r="309" spans="1:33" x14ac:dyDescent="0.2">
      <c r="A309" s="2">
        <v>24.8648586273193</v>
      </c>
      <c r="B309" s="2">
        <v>24.0537433624268</v>
      </c>
      <c r="C309" s="2">
        <v>24.2790222167969</v>
      </c>
      <c r="D309" s="2">
        <v>24.243217468261701</v>
      </c>
      <c r="E309" s="2">
        <v>23.335790634155298</v>
      </c>
      <c r="F309" s="2">
        <v>23.646913528442401</v>
      </c>
      <c r="G309" s="2">
        <v>24.099006652831999</v>
      </c>
      <c r="H309" s="2">
        <v>25.0725917816162</v>
      </c>
      <c r="I309" s="2">
        <v>23.7963981628418</v>
      </c>
      <c r="J309" s="2">
        <v>24.252630233764599</v>
      </c>
      <c r="K309" s="2">
        <v>23.0638332366943</v>
      </c>
      <c r="L309" s="2">
        <v>23.300895690918001</v>
      </c>
      <c r="M309" s="2"/>
      <c r="N309" s="2"/>
      <c r="O309" s="2"/>
      <c r="P309" s="2"/>
      <c r="Q309" s="7"/>
      <c r="R309" s="2">
        <v>5.75391946555254E-2</v>
      </c>
      <c r="S309" s="2">
        <v>7.65425364176444E-2</v>
      </c>
      <c r="T309" s="2">
        <v>0.168371745673604</v>
      </c>
      <c r="U309" s="2">
        <v>0.88436535763667801</v>
      </c>
      <c r="V309" s="2">
        <v>0.86008834838867199</v>
      </c>
      <c r="W309" s="2">
        <v>1.97113346324603</v>
      </c>
      <c r="X309" s="2">
        <v>0.53713934433435995</v>
      </c>
      <c r="Y309" s="2">
        <v>-0.58069165547688695</v>
      </c>
      <c r="Z309" s="2">
        <v>-1.2405617180632</v>
      </c>
      <c r="AA309" s="2">
        <v>0.16893642295851399</v>
      </c>
      <c r="AB309" s="2">
        <v>0.20285415649414101</v>
      </c>
      <c r="AC309" s="2">
        <v>0.45041430401485899</v>
      </c>
      <c r="AD309" s="2" t="s">
        <v>1196</v>
      </c>
      <c r="AE309" s="2" t="s">
        <v>1197</v>
      </c>
      <c r="AF309" s="2" t="s">
        <v>1198</v>
      </c>
      <c r="AG309" s="2" t="s">
        <v>1199</v>
      </c>
    </row>
    <row r="310" spans="1:33" x14ac:dyDescent="0.2">
      <c r="A310" s="2">
        <v>27.439996719360401</v>
      </c>
      <c r="B310" s="2">
        <v>27.0267543792725</v>
      </c>
      <c r="C310" s="2">
        <v>26.763698577880898</v>
      </c>
      <c r="D310" s="2">
        <v>27.0653781890869</v>
      </c>
      <c r="E310" s="2">
        <v>26.782192230224599</v>
      </c>
      <c r="F310" s="2">
        <v>26.185897827148398</v>
      </c>
      <c r="G310" s="2">
        <v>28.319068908691399</v>
      </c>
      <c r="H310" s="2">
        <v>29.061752319335898</v>
      </c>
      <c r="I310" s="2">
        <v>28.340152740478501</v>
      </c>
      <c r="J310" s="2">
        <v>27.3257732391357</v>
      </c>
      <c r="K310" s="2">
        <v>26.402105331420898</v>
      </c>
      <c r="L310" s="2">
        <v>26.782567977905298</v>
      </c>
      <c r="M310" s="2" t="s">
        <v>35</v>
      </c>
      <c r="N310" s="2"/>
      <c r="O310" s="2" t="s">
        <v>35</v>
      </c>
      <c r="P310" s="2"/>
      <c r="Q310" s="7" t="s">
        <v>36</v>
      </c>
      <c r="R310" s="2">
        <v>2.0075751188075799</v>
      </c>
      <c r="S310" s="2">
        <v>-1.4968414306640601</v>
      </c>
      <c r="T310" s="2">
        <v>-4.7732711380708004</v>
      </c>
      <c r="U310" s="2">
        <v>0.28926855542013402</v>
      </c>
      <c r="V310" s="2">
        <v>0.240001042683918</v>
      </c>
      <c r="W310" s="2">
        <v>0.72174953862752</v>
      </c>
      <c r="X310" s="2">
        <v>2.2184102903543299</v>
      </c>
      <c r="Y310" s="2">
        <v>-1.8958352406819601</v>
      </c>
      <c r="Z310" s="2">
        <v>-5.3245302046626204</v>
      </c>
      <c r="AA310" s="2">
        <v>0.16004195766104601</v>
      </c>
      <c r="AB310" s="2">
        <v>-0.15899276733398399</v>
      </c>
      <c r="AC310" s="2">
        <v>-0.42643194425511999</v>
      </c>
      <c r="AD310" s="2" t="s">
        <v>1200</v>
      </c>
      <c r="AE310" s="2" t="s">
        <v>1201</v>
      </c>
      <c r="AF310" s="2" t="s">
        <v>1202</v>
      </c>
      <c r="AG310" s="2" t="s">
        <v>1203</v>
      </c>
    </row>
    <row r="311" spans="1:33" x14ac:dyDescent="0.2">
      <c r="A311" s="2">
        <v>29.0283107757568</v>
      </c>
      <c r="B311" s="2">
        <v>28.710105895996101</v>
      </c>
      <c r="C311" s="2">
        <v>29.369945526123001</v>
      </c>
      <c r="D311" s="2">
        <v>28.698793411254901</v>
      </c>
      <c r="E311" s="2">
        <v>27.8375568389893</v>
      </c>
      <c r="F311" s="2">
        <v>27.521781921386701</v>
      </c>
      <c r="G311" s="2">
        <v>29.237880706787099</v>
      </c>
      <c r="H311" s="2">
        <v>30.242181777954102</v>
      </c>
      <c r="I311" s="2">
        <v>28.886114120483398</v>
      </c>
      <c r="J311" s="2">
        <v>29.3215446472168</v>
      </c>
      <c r="K311" s="2">
        <v>28.038890838623001</v>
      </c>
      <c r="L311" s="2">
        <v>27.776054382324201</v>
      </c>
      <c r="M311" s="2"/>
      <c r="N311" s="2"/>
      <c r="O311" s="2"/>
      <c r="P311" s="2"/>
      <c r="Q311" s="7"/>
      <c r="R311" s="2">
        <v>0.37408734270486899</v>
      </c>
      <c r="S311" s="2">
        <v>-0.41927146911621099</v>
      </c>
      <c r="T311" s="2">
        <v>-0.934327888270858</v>
      </c>
      <c r="U311" s="2">
        <v>0.51930905448092601</v>
      </c>
      <c r="V311" s="2">
        <v>0.65729077657063695</v>
      </c>
      <c r="W311" s="2">
        <v>1.2786880501769</v>
      </c>
      <c r="X311" s="2">
        <v>1.2450720544757401</v>
      </c>
      <c r="Y311" s="2">
        <v>-1.4360148111979101</v>
      </c>
      <c r="Z311" s="2">
        <v>-2.6722295968934402</v>
      </c>
      <c r="AA311" s="2">
        <v>0.23670645735416501</v>
      </c>
      <c r="AB311" s="2">
        <v>-0.35945256551106702</v>
      </c>
      <c r="AC311" s="2">
        <v>-0.60616233143684795</v>
      </c>
      <c r="AD311" s="2" t="s">
        <v>1204</v>
      </c>
      <c r="AE311" s="2" t="s">
        <v>1205</v>
      </c>
      <c r="AF311" s="2" t="s">
        <v>1206</v>
      </c>
      <c r="AG311" s="2" t="s">
        <v>1207</v>
      </c>
    </row>
    <row r="312" spans="1:33" x14ac:dyDescent="0.2">
      <c r="A312" s="2">
        <v>27.835691452026399</v>
      </c>
      <c r="B312" s="2">
        <v>27.353044509887699</v>
      </c>
      <c r="C312" s="2">
        <v>27.632078170776399</v>
      </c>
      <c r="D312" s="2">
        <v>27.358419418335</v>
      </c>
      <c r="E312" s="2">
        <v>27.005924224853501</v>
      </c>
      <c r="F312" s="2">
        <v>26.873847961425799</v>
      </c>
      <c r="G312" s="2">
        <v>27.204151153564499</v>
      </c>
      <c r="H312" s="2">
        <v>27.5394897460938</v>
      </c>
      <c r="I312" s="2">
        <v>26.737504959106399</v>
      </c>
      <c r="J312" s="2">
        <v>27.2864799499512</v>
      </c>
      <c r="K312" s="2">
        <v>26.3351936340332</v>
      </c>
      <c r="L312" s="2">
        <v>26.477043151855501</v>
      </c>
      <c r="M312" s="2"/>
      <c r="N312" s="2"/>
      <c r="O312" s="2"/>
      <c r="P312" s="2"/>
      <c r="Q312" s="7"/>
      <c r="R312" s="2">
        <v>0.71984041347066496</v>
      </c>
      <c r="S312" s="2">
        <v>0.44655609130859403</v>
      </c>
      <c r="T312" s="2">
        <v>1.64549578225619</v>
      </c>
      <c r="U312" s="2">
        <v>1.1320844629955999</v>
      </c>
      <c r="V312" s="2">
        <v>0.90736579895019498</v>
      </c>
      <c r="W312" s="2">
        <v>2.7692141148975402</v>
      </c>
      <c r="X312" s="2">
        <v>0.105208152466762</v>
      </c>
      <c r="Y312" s="2">
        <v>-8.0984751383464698E-2</v>
      </c>
      <c r="Z312" s="2">
        <v>-0.29572581121236702</v>
      </c>
      <c r="AA312" s="2">
        <v>0.47452734040065597</v>
      </c>
      <c r="AB312" s="2">
        <v>0.379824956258137</v>
      </c>
      <c r="AC312" s="2">
        <v>1.15199558913864</v>
      </c>
      <c r="AD312" s="2" t="s">
        <v>1208</v>
      </c>
      <c r="AE312" s="2" t="s">
        <v>1209</v>
      </c>
      <c r="AF312" s="2" t="s">
        <v>1210</v>
      </c>
      <c r="AG312" s="2" t="s">
        <v>1211</v>
      </c>
    </row>
    <row r="313" spans="1:33" x14ac:dyDescent="0.2">
      <c r="A313" s="2">
        <v>28.040145874023398</v>
      </c>
      <c r="B313" s="2">
        <v>27.021364212036101</v>
      </c>
      <c r="C313" s="2">
        <v>27.174552917480501</v>
      </c>
      <c r="D313" s="2">
        <v>27.3211345672607</v>
      </c>
      <c r="E313" s="2">
        <v>26.8499546051025</v>
      </c>
      <c r="F313" s="2">
        <v>26.542209625244102</v>
      </c>
      <c r="G313" s="2">
        <v>27.1769313812256</v>
      </c>
      <c r="H313" s="2">
        <v>28.4566974639893</v>
      </c>
      <c r="I313" s="2">
        <v>27.4130458831787</v>
      </c>
      <c r="J313" s="2">
        <v>27.3626899719238</v>
      </c>
      <c r="K313" s="2">
        <v>26.107393264770501</v>
      </c>
      <c r="L313" s="2">
        <v>26.049139022827099</v>
      </c>
      <c r="M313" s="2"/>
      <c r="N313" s="2"/>
      <c r="O313" s="2"/>
      <c r="P313" s="2"/>
      <c r="Q313" s="7"/>
      <c r="R313" s="2">
        <v>0.20601636100932699</v>
      </c>
      <c r="S313" s="2">
        <v>-0.27020390828450802</v>
      </c>
      <c r="T313" s="2">
        <v>-0.53488575631327395</v>
      </c>
      <c r="U313" s="2">
        <v>0.76789332352127004</v>
      </c>
      <c r="V313" s="2">
        <v>0.90561358133951597</v>
      </c>
      <c r="W313" s="2">
        <v>1.6988197334035999</v>
      </c>
      <c r="X313" s="2">
        <v>0.74618881509111101</v>
      </c>
      <c r="Y313" s="2">
        <v>-0.77779197692871105</v>
      </c>
      <c r="Z313" s="2">
        <v>-1.7140962221146501</v>
      </c>
      <c r="AA313" s="2">
        <v>0.32696235287353698</v>
      </c>
      <c r="AB313" s="2">
        <v>0.398025512695313</v>
      </c>
      <c r="AC313" s="2">
        <v>0.82125606814168395</v>
      </c>
      <c r="AD313" s="2" t="s">
        <v>1212</v>
      </c>
      <c r="AE313" s="2" t="s">
        <v>1213</v>
      </c>
      <c r="AF313" s="2" t="s">
        <v>1214</v>
      </c>
      <c r="AG313" s="2" t="s">
        <v>1215</v>
      </c>
    </row>
    <row r="314" spans="1:33" x14ac:dyDescent="0.2">
      <c r="A314" s="2">
        <v>24.160232543945298</v>
      </c>
      <c r="B314" s="2">
        <v>22.3142910003662</v>
      </c>
      <c r="C314" s="2">
        <v>24.779664993286101</v>
      </c>
      <c r="D314" s="2">
        <v>24.304660797119102</v>
      </c>
      <c r="E314" s="2">
        <v>23.419569015502901</v>
      </c>
      <c r="F314" s="2">
        <v>24.099409103393601</v>
      </c>
      <c r="G314" s="2">
        <v>24.484067916870099</v>
      </c>
      <c r="H314" s="2">
        <v>23.7593879699707</v>
      </c>
      <c r="I314" s="2">
        <v>24.419183731079102</v>
      </c>
      <c r="J314" s="2">
        <v>24.3621215820313</v>
      </c>
      <c r="K314" s="2">
        <v>24.335790634155298</v>
      </c>
      <c r="L314" s="2">
        <v>24.8422527313232</v>
      </c>
      <c r="M314" s="2"/>
      <c r="N314" s="2"/>
      <c r="O314" s="2"/>
      <c r="P314" s="2"/>
      <c r="Q314" s="7"/>
      <c r="R314" s="2">
        <v>0.22354649275602001</v>
      </c>
      <c r="S314" s="2">
        <v>-0.46948369344075402</v>
      </c>
      <c r="T314" s="2">
        <v>-0.60514996005545596</v>
      </c>
      <c r="U314" s="2">
        <v>0.38439254925594901</v>
      </c>
      <c r="V314" s="2">
        <v>-0.76199213663737098</v>
      </c>
      <c r="W314" s="2">
        <v>-1.0045463724992101</v>
      </c>
      <c r="X314" s="2">
        <v>0.32397912927960199</v>
      </c>
      <c r="Y314" s="2">
        <v>-0.27966690063476601</v>
      </c>
      <c r="Z314" s="2">
        <v>-0.79059596255576703</v>
      </c>
      <c r="AA314" s="2">
        <v>0.80422856548694299</v>
      </c>
      <c r="AB314" s="2">
        <v>-0.57217534383138302</v>
      </c>
      <c r="AC314" s="2">
        <v>-1.8218586189513899</v>
      </c>
      <c r="AD314" s="2" t="s">
        <v>1216</v>
      </c>
      <c r="AE314" s="2" t="s">
        <v>1217</v>
      </c>
      <c r="AF314" s="2" t="s">
        <v>1218</v>
      </c>
      <c r="AG314" s="2" t="s">
        <v>1219</v>
      </c>
    </row>
    <row r="315" spans="1:33" x14ac:dyDescent="0.2">
      <c r="A315" s="2">
        <v>27.112968444824201</v>
      </c>
      <c r="B315" s="2">
        <v>26.678955078125</v>
      </c>
      <c r="C315" s="2">
        <v>26.472215652465799</v>
      </c>
      <c r="D315" s="2">
        <v>27.043226242065401</v>
      </c>
      <c r="E315" s="2">
        <v>26.804027557373001</v>
      </c>
      <c r="F315" s="2">
        <v>26.594343185424801</v>
      </c>
      <c r="G315" s="2">
        <v>27.235897064208999</v>
      </c>
      <c r="H315" s="2">
        <v>27.3729362487793</v>
      </c>
      <c r="I315" s="2">
        <v>26.8348484039307</v>
      </c>
      <c r="J315" s="2">
        <v>26.781192779541001</v>
      </c>
      <c r="K315" s="2">
        <v>25.374214172363299</v>
      </c>
      <c r="L315" s="2">
        <v>25.590093612670898</v>
      </c>
      <c r="M315" s="2"/>
      <c r="N315" s="2"/>
      <c r="O315" s="2"/>
      <c r="P315" s="2"/>
      <c r="Q315" s="7"/>
      <c r="R315" s="2">
        <v>0.72044326298585304</v>
      </c>
      <c r="S315" s="2">
        <v>-0.39318084716796903</v>
      </c>
      <c r="T315" s="2">
        <v>-1.5827217351196301</v>
      </c>
      <c r="U315" s="2">
        <v>0.73132762880280899</v>
      </c>
      <c r="V315" s="2">
        <v>0.83954620361328103</v>
      </c>
      <c r="W315" s="2">
        <v>1.76197887970168</v>
      </c>
      <c r="X315" s="2">
        <v>0.73209461104360696</v>
      </c>
      <c r="Y315" s="2">
        <v>-0.33402824401855502</v>
      </c>
      <c r="Z315" s="2">
        <v>-1.6130818692751601</v>
      </c>
      <c r="AA315" s="2">
        <v>0.77355215460034898</v>
      </c>
      <c r="AB315" s="2">
        <v>0.89869880676269498</v>
      </c>
      <c r="AC315" s="2">
        <v>1.96958356026477</v>
      </c>
      <c r="AD315" s="2" t="s">
        <v>1220</v>
      </c>
      <c r="AE315" s="2" t="s">
        <v>1221</v>
      </c>
      <c r="AF315" s="2" t="s">
        <v>1222</v>
      </c>
      <c r="AG315" s="2" t="s">
        <v>1223</v>
      </c>
    </row>
    <row r="316" spans="1:33" x14ac:dyDescent="0.2">
      <c r="A316" s="2">
        <v>23.2310485839844</v>
      </c>
      <c r="B316" s="2">
        <v>22.742567062377901</v>
      </c>
      <c r="C316" s="2">
        <v>22.829698562622099</v>
      </c>
      <c r="D316" s="2">
        <v>23.511714935302699</v>
      </c>
      <c r="E316" s="2">
        <v>23.400022506713899</v>
      </c>
      <c r="F316" s="2">
        <v>23.054075241088899</v>
      </c>
      <c r="G316" s="2">
        <v>24.922388076782202</v>
      </c>
      <c r="H316" s="2">
        <v>25.4752197265625</v>
      </c>
      <c r="I316" s="2">
        <v>24.9540691375732</v>
      </c>
      <c r="J316" s="2">
        <v>24.021236419677699</v>
      </c>
      <c r="K316" s="2">
        <v>22.461664199829102</v>
      </c>
      <c r="L316" s="2">
        <v>23.287290573120099</v>
      </c>
      <c r="M316" s="2" t="s">
        <v>35</v>
      </c>
      <c r="N316" s="2"/>
      <c r="O316" s="2" t="s">
        <v>35</v>
      </c>
      <c r="P316" s="2"/>
      <c r="Q316" s="7" t="s">
        <v>36</v>
      </c>
      <c r="R316" s="2">
        <v>3.0729185889464299</v>
      </c>
      <c r="S316" s="2">
        <v>-2.1827875773112</v>
      </c>
      <c r="T316" s="2">
        <v>-9.3286044979031999</v>
      </c>
      <c r="U316" s="2">
        <v>0.25487221454152698</v>
      </c>
      <c r="V316" s="2">
        <v>-0.32229232788085899</v>
      </c>
      <c r="W316" s="2">
        <v>-0.67862389507986798</v>
      </c>
      <c r="X316" s="2">
        <v>2.7517972394258399</v>
      </c>
      <c r="Y316" s="2">
        <v>-1.7952880859375</v>
      </c>
      <c r="Z316" s="2">
        <v>-7.9418296767808503</v>
      </c>
      <c r="AA316" s="2">
        <v>4.53762072408379E-2</v>
      </c>
      <c r="AB316" s="2">
        <v>6.5207163492839698E-2</v>
      </c>
      <c r="AC316" s="2">
        <v>0.13842585559030199</v>
      </c>
      <c r="AD316" s="2" t="s">
        <v>1224</v>
      </c>
      <c r="AE316" s="2" t="s">
        <v>1225</v>
      </c>
      <c r="AF316" s="2" t="s">
        <v>1226</v>
      </c>
      <c r="AG316" s="2" t="s">
        <v>1227</v>
      </c>
    </row>
    <row r="317" spans="1:33" x14ac:dyDescent="0.2">
      <c r="A317" s="2">
        <v>29.520694732666001</v>
      </c>
      <c r="B317" s="2">
        <v>29.059665679931602</v>
      </c>
      <c r="C317" s="2">
        <v>28.878475189208999</v>
      </c>
      <c r="D317" s="2">
        <v>29.331016540527301</v>
      </c>
      <c r="E317" s="2">
        <v>29.094942092895501</v>
      </c>
      <c r="F317" s="2">
        <v>28.553949356079102</v>
      </c>
      <c r="G317" s="2">
        <v>26.5917778015137</v>
      </c>
      <c r="H317" s="2">
        <v>27.481315612793001</v>
      </c>
      <c r="I317" s="2">
        <v>26.658126831054702</v>
      </c>
      <c r="J317" s="2">
        <v>29.141971588134801</v>
      </c>
      <c r="K317" s="2">
        <v>28.003726959228501</v>
      </c>
      <c r="L317" s="2">
        <v>28.4662990570068</v>
      </c>
      <c r="M317" s="2" t="s">
        <v>35</v>
      </c>
      <c r="N317" s="2"/>
      <c r="O317" s="2" t="s">
        <v>35</v>
      </c>
      <c r="P317" s="2"/>
      <c r="Q317" s="7" t="s">
        <v>36</v>
      </c>
      <c r="R317" s="2">
        <v>2.34273470221025</v>
      </c>
      <c r="S317" s="2">
        <v>2.2425384521484402</v>
      </c>
      <c r="T317" s="2">
        <v>6.5173318378368004</v>
      </c>
      <c r="U317" s="2">
        <v>0.70004607236763705</v>
      </c>
      <c r="V317" s="2">
        <v>0.615612665812176</v>
      </c>
      <c r="W317" s="2">
        <v>1.61238074932882</v>
      </c>
      <c r="X317" s="2">
        <v>2.2637706789379801</v>
      </c>
      <c r="Y317" s="2">
        <v>2.0828959147135402</v>
      </c>
      <c r="Z317" s="2">
        <v>5.6741140700694297</v>
      </c>
      <c r="AA317" s="2">
        <v>0.48445097256862102</v>
      </c>
      <c r="AB317" s="2">
        <v>0.45597012837727702</v>
      </c>
      <c r="AC317" s="2">
        <v>1.13241167988708</v>
      </c>
      <c r="AD317" s="2" t="s">
        <v>1228</v>
      </c>
      <c r="AE317" s="2" t="s">
        <v>1229</v>
      </c>
      <c r="AF317" s="2" t="s">
        <v>1230</v>
      </c>
      <c r="AG317" s="2" t="s">
        <v>1231</v>
      </c>
    </row>
    <row r="318" spans="1:33" x14ac:dyDescent="0.2">
      <c r="A318" s="2">
        <v>27.8853569030762</v>
      </c>
      <c r="B318" s="2">
        <v>27.691257476806602</v>
      </c>
      <c r="C318" s="2">
        <v>26.966312408447301</v>
      </c>
      <c r="D318" s="2">
        <v>28.309299468994102</v>
      </c>
      <c r="E318" s="2">
        <v>27.888669967651399</v>
      </c>
      <c r="F318" s="2">
        <v>27.358587265014599</v>
      </c>
      <c r="G318" s="2">
        <v>25.1338291168213</v>
      </c>
      <c r="H318" s="2">
        <v>25.254758834838899</v>
      </c>
      <c r="I318" s="2">
        <v>25.262233734130898</v>
      </c>
      <c r="J318" s="2">
        <v>26.5151481628418</v>
      </c>
      <c r="K318" s="2">
        <v>25.678714752197301</v>
      </c>
      <c r="L318" s="2">
        <v>26.1891269683838</v>
      </c>
      <c r="M318" s="2" t="s">
        <v>35</v>
      </c>
      <c r="N318" s="2" t="s">
        <v>35</v>
      </c>
      <c r="O318" s="2" t="s">
        <v>35</v>
      </c>
      <c r="P318" s="2" t="s">
        <v>35</v>
      </c>
      <c r="Q318" s="7" t="s">
        <v>57</v>
      </c>
      <c r="R318" s="2">
        <v>1.8852190839666401</v>
      </c>
      <c r="S318" s="2">
        <v>2.2973683675130201</v>
      </c>
      <c r="T318" s="2">
        <v>8.1251598607711397</v>
      </c>
      <c r="U318" s="2">
        <v>1.6816945153596501</v>
      </c>
      <c r="V318" s="2">
        <v>1.3866456349690699</v>
      </c>
      <c r="W318" s="2">
        <v>3.7400386341991898</v>
      </c>
      <c r="X318" s="2">
        <v>2.0237042097782401</v>
      </c>
      <c r="Y318" s="2">
        <v>2.6352450052897098</v>
      </c>
      <c r="Z318" s="2">
        <v>9.47308279921074</v>
      </c>
      <c r="AA318" s="2">
        <v>2.0141671261378402</v>
      </c>
      <c r="AB318" s="2">
        <v>1.7245222727457701</v>
      </c>
      <c r="AC318" s="2">
        <v>4.6952926687673102</v>
      </c>
      <c r="AD318" s="2" t="s">
        <v>1232</v>
      </c>
      <c r="AE318" s="2" t="s">
        <v>1233</v>
      </c>
      <c r="AF318" s="2" t="s">
        <v>1234</v>
      </c>
      <c r="AG318" s="2" t="s">
        <v>1235</v>
      </c>
    </row>
    <row r="319" spans="1:33" x14ac:dyDescent="0.2">
      <c r="A319" s="2">
        <v>28.6401691436768</v>
      </c>
      <c r="B319" s="2">
        <v>27.731369018554702</v>
      </c>
      <c r="C319" s="2">
        <v>28.083904266357401</v>
      </c>
      <c r="D319" s="2">
        <v>28.036796569824201</v>
      </c>
      <c r="E319" s="2">
        <v>28.377576828002901</v>
      </c>
      <c r="F319" s="2">
        <v>28.099840164184599</v>
      </c>
      <c r="G319" s="2">
        <v>26.137332916259801</v>
      </c>
      <c r="H319" s="2">
        <v>26.584915161132798</v>
      </c>
      <c r="I319" s="2">
        <v>25.6946620941162</v>
      </c>
      <c r="J319" s="2">
        <v>27.708330154418899</v>
      </c>
      <c r="K319" s="2">
        <v>26.595481872558601</v>
      </c>
      <c r="L319" s="2">
        <v>26.998195648193398</v>
      </c>
      <c r="M319" s="2" t="s">
        <v>35</v>
      </c>
      <c r="N319" s="2"/>
      <c r="O319" s="2" t="s">
        <v>35</v>
      </c>
      <c r="P319" s="2"/>
      <c r="Q319" s="7" t="s">
        <v>36</v>
      </c>
      <c r="R319" s="2">
        <v>2.2602478136399</v>
      </c>
      <c r="S319" s="2">
        <v>2.0128440856933598</v>
      </c>
      <c r="T319" s="2">
        <v>5.4575690686827398</v>
      </c>
      <c r="U319" s="2">
        <v>1.1620618449229401</v>
      </c>
      <c r="V319" s="2">
        <v>1.05114491780599</v>
      </c>
      <c r="W319" s="2">
        <v>2.5069416930611501</v>
      </c>
      <c r="X319" s="2">
        <v>2.10027628973865</v>
      </c>
      <c r="Y319" s="2">
        <v>2.0324344635009801</v>
      </c>
      <c r="Z319" s="2">
        <v>7.3241709051385202</v>
      </c>
      <c r="AA319" s="2">
        <v>1.1574898570011201</v>
      </c>
      <c r="AB319" s="2">
        <v>1.07073529561361</v>
      </c>
      <c r="AC319" s="2">
        <v>3.1331929215502501</v>
      </c>
      <c r="AD319" s="2" t="s">
        <v>1236</v>
      </c>
      <c r="AE319" s="2" t="s">
        <v>1236</v>
      </c>
      <c r="AF319" s="2" t="s">
        <v>1237</v>
      </c>
      <c r="AG319" s="2" t="s">
        <v>1238</v>
      </c>
    </row>
    <row r="320" spans="1:33" x14ac:dyDescent="0.2">
      <c r="A320" s="2">
        <v>25.255838394165</v>
      </c>
      <c r="B320" s="2">
        <v>24.076267242431602</v>
      </c>
      <c r="C320" s="2">
        <v>23.825803756713899</v>
      </c>
      <c r="D320" s="2">
        <v>23.724424362182599</v>
      </c>
      <c r="E320" s="2">
        <v>24.298589706420898</v>
      </c>
      <c r="F320" s="2">
        <v>23.037330627441399</v>
      </c>
      <c r="G320" s="2">
        <v>26.045352935791001</v>
      </c>
      <c r="H320" s="2">
        <v>26.904605865478501</v>
      </c>
      <c r="I320" s="2">
        <v>25.641492843627901</v>
      </c>
      <c r="J320" s="2">
        <v>24.932785034179702</v>
      </c>
      <c r="K320" s="2">
        <v>23.770318984985401</v>
      </c>
      <c r="L320" s="2">
        <v>23.640527725219702</v>
      </c>
      <c r="M320" s="2" t="s">
        <v>35</v>
      </c>
      <c r="N320" s="2"/>
      <c r="O320" s="2" t="s">
        <v>35</v>
      </c>
      <c r="P320" s="2"/>
      <c r="Q320" s="7" t="s">
        <v>36</v>
      </c>
      <c r="R320" s="2">
        <v>1.4405962985792</v>
      </c>
      <c r="S320" s="2">
        <v>-1.8111807505289701</v>
      </c>
      <c r="T320" s="2">
        <v>-3.1381053312562202</v>
      </c>
      <c r="U320" s="2">
        <v>0.170136612516958</v>
      </c>
      <c r="V320" s="2">
        <v>0.27142588297526199</v>
      </c>
      <c r="W320" s="2">
        <v>0.450392264471217</v>
      </c>
      <c r="X320" s="2">
        <v>2.0678544162978398</v>
      </c>
      <c r="Y320" s="2">
        <v>-2.51036898295084</v>
      </c>
      <c r="Z320" s="2">
        <v>-4.8166549069762796</v>
      </c>
      <c r="AA320" s="2">
        <v>0.31859028529314098</v>
      </c>
      <c r="AB320" s="2">
        <v>-0.42776234944661301</v>
      </c>
      <c r="AC320" s="2">
        <v>-0.77877732142607303</v>
      </c>
      <c r="AD320" s="2" t="s">
        <v>1239</v>
      </c>
      <c r="AE320" s="2" t="s">
        <v>1240</v>
      </c>
      <c r="AF320" s="2" t="s">
        <v>1241</v>
      </c>
      <c r="AG320" s="2" t="s">
        <v>1242</v>
      </c>
    </row>
    <row r="321" spans="1:33" x14ac:dyDescent="0.2">
      <c r="A321" s="2">
        <v>27.302167892456101</v>
      </c>
      <c r="B321" s="2">
        <v>26.6455383300781</v>
      </c>
      <c r="C321" s="2">
        <v>26.526237487793001</v>
      </c>
      <c r="D321" s="2">
        <v>26.780817031860401</v>
      </c>
      <c r="E321" s="2">
        <v>26.486879348754901</v>
      </c>
      <c r="F321" s="2">
        <v>26.245304107666001</v>
      </c>
      <c r="G321" s="2">
        <v>26.7511081695557</v>
      </c>
      <c r="H321" s="2">
        <v>27.716987609863299</v>
      </c>
      <c r="I321" s="2">
        <v>26.693119049072301</v>
      </c>
      <c r="J321" s="2">
        <v>26.931343078613299</v>
      </c>
      <c r="K321" s="2">
        <v>25.848140716552699</v>
      </c>
      <c r="L321" s="2">
        <v>25.945030212402301</v>
      </c>
      <c r="M321" s="2"/>
      <c r="N321" s="2"/>
      <c r="O321" s="2"/>
      <c r="P321" s="2"/>
      <c r="Q321" s="7"/>
      <c r="R321" s="2">
        <v>0.21526947031955701</v>
      </c>
      <c r="S321" s="2">
        <v>-0.22909037272135499</v>
      </c>
      <c r="T321" s="2">
        <v>-0.55818029623420196</v>
      </c>
      <c r="U321" s="2">
        <v>0.60735846139697003</v>
      </c>
      <c r="V321" s="2">
        <v>0.58314323425293002</v>
      </c>
      <c r="W321" s="2">
        <v>1.3823996971930499</v>
      </c>
      <c r="X321" s="2">
        <v>0.62722460091017496</v>
      </c>
      <c r="Y321" s="2">
        <v>-0.54940478006998805</v>
      </c>
      <c r="Z321" s="2">
        <v>-1.49957783506141</v>
      </c>
      <c r="AA321" s="2">
        <v>0.26619267637142702</v>
      </c>
      <c r="AB321" s="2">
        <v>0.26282882690429699</v>
      </c>
      <c r="AC321" s="2">
        <v>0.69327572591063302</v>
      </c>
      <c r="AD321" s="2" t="s">
        <v>1243</v>
      </c>
      <c r="AE321" s="2" t="s">
        <v>1243</v>
      </c>
      <c r="AF321" s="2" t="s">
        <v>1244</v>
      </c>
      <c r="AG321" s="2" t="s">
        <v>1245</v>
      </c>
    </row>
    <row r="322" spans="1:33" x14ac:dyDescent="0.2">
      <c r="A322" s="2">
        <v>24.760910034179702</v>
      </c>
      <c r="B322" s="2">
        <v>23.9901447296143</v>
      </c>
      <c r="C322" s="2">
        <v>24.2203693389893</v>
      </c>
      <c r="D322" s="2">
        <v>24.272985458373999</v>
      </c>
      <c r="E322" s="2">
        <v>23.792730331420898</v>
      </c>
      <c r="F322" s="2">
        <v>23.240919113159201</v>
      </c>
      <c r="G322" s="2">
        <v>24.553092956543001</v>
      </c>
      <c r="H322" s="2">
        <v>25.439172744751001</v>
      </c>
      <c r="I322" s="2">
        <v>24.820018768310501</v>
      </c>
      <c r="J322" s="2">
        <v>24.893007278442401</v>
      </c>
      <c r="K322" s="2">
        <v>23.417253494262699</v>
      </c>
      <c r="L322" s="2">
        <v>23.856428146362301</v>
      </c>
      <c r="M322" s="2"/>
      <c r="N322" s="2"/>
      <c r="O322" s="2" t="s">
        <v>35</v>
      </c>
      <c r="P322" s="2"/>
      <c r="Q322" s="7" t="s">
        <v>45</v>
      </c>
      <c r="R322" s="2">
        <v>0.81267362013987099</v>
      </c>
      <c r="S322" s="2">
        <v>-0.61362012227376495</v>
      </c>
      <c r="T322" s="2">
        <v>-1.76362689277846</v>
      </c>
      <c r="U322" s="2">
        <v>0.20454410387675001</v>
      </c>
      <c r="V322" s="2">
        <v>0.26824506123860598</v>
      </c>
      <c r="W322" s="2">
        <v>0.54351134048536298</v>
      </c>
      <c r="X322" s="2">
        <v>1.36496291041789</v>
      </c>
      <c r="Y322" s="2">
        <v>-1.1685498555501299</v>
      </c>
      <c r="Z322" s="2">
        <v>-2.9418550607393201</v>
      </c>
      <c r="AA322" s="2">
        <v>0.207238827449406</v>
      </c>
      <c r="AB322" s="2">
        <v>-0.28668467203776199</v>
      </c>
      <c r="AC322" s="2">
        <v>-0.541486579751985</v>
      </c>
      <c r="AD322" s="2" t="s">
        <v>1246</v>
      </c>
      <c r="AE322" s="2" t="s">
        <v>1247</v>
      </c>
      <c r="AF322" s="2" t="s">
        <v>1248</v>
      </c>
      <c r="AG322" s="2" t="s">
        <v>1249</v>
      </c>
    </row>
    <row r="323" spans="1:33" x14ac:dyDescent="0.2">
      <c r="A323" s="2">
        <v>26.710433959960898</v>
      </c>
      <c r="B323" s="2">
        <v>25.787956237793001</v>
      </c>
      <c r="C323" s="2">
        <v>25.981504440307599</v>
      </c>
      <c r="D323" s="2">
        <v>26.260799407958999</v>
      </c>
      <c r="E323" s="2">
        <v>25.491611480712901</v>
      </c>
      <c r="F323" s="2">
        <v>25.4474582672119</v>
      </c>
      <c r="G323" s="2">
        <v>25.815896987915</v>
      </c>
      <c r="H323" s="2">
        <v>26.755699157714801</v>
      </c>
      <c r="I323" s="2">
        <v>25.776983261108398</v>
      </c>
      <c r="J323" s="2">
        <v>26.140476226806602</v>
      </c>
      <c r="K323" s="2">
        <v>25.050634384155298</v>
      </c>
      <c r="L323" s="2">
        <v>25.176113128662099</v>
      </c>
      <c r="M323" s="2"/>
      <c r="N323" s="2"/>
      <c r="O323" s="2"/>
      <c r="P323" s="2"/>
      <c r="Q323" s="7"/>
      <c r="R323" s="2">
        <v>3.4734251049722102E-2</v>
      </c>
      <c r="S323" s="2">
        <v>4.3771743774414097E-2</v>
      </c>
      <c r="T323" s="2">
        <v>0.10281632160007199</v>
      </c>
      <c r="U323" s="2">
        <v>0.71900205667120798</v>
      </c>
      <c r="V323" s="2">
        <v>0.7042236328125</v>
      </c>
      <c r="W323" s="2">
        <v>1.5850147759697799</v>
      </c>
      <c r="X323" s="2">
        <v>0.38722650119061502</v>
      </c>
      <c r="Y323" s="2">
        <v>-0.38290341695149599</v>
      </c>
      <c r="Z323" s="2">
        <v>-0.92300121019213099</v>
      </c>
      <c r="AA323" s="2">
        <v>0.25229815109561399</v>
      </c>
      <c r="AB323" s="2">
        <v>0.27754847208659</v>
      </c>
      <c r="AC323" s="2">
        <v>0.63968133089373602</v>
      </c>
      <c r="AD323" s="2" t="s">
        <v>1250</v>
      </c>
      <c r="AE323" s="2" t="s">
        <v>1251</v>
      </c>
      <c r="AF323" s="2" t="s">
        <v>1252</v>
      </c>
      <c r="AG323" s="2" t="s">
        <v>1253</v>
      </c>
    </row>
    <row r="324" spans="1:33" x14ac:dyDescent="0.2">
      <c r="A324" s="2">
        <v>29.728387832641602</v>
      </c>
      <c r="B324" s="2">
        <v>28.875490188598601</v>
      </c>
      <c r="C324" s="2">
        <v>28.810539245605501</v>
      </c>
      <c r="D324" s="2">
        <v>29.119663238525401</v>
      </c>
      <c r="E324" s="2">
        <v>28.627180099487301</v>
      </c>
      <c r="F324" s="2">
        <v>28.1723117828369</v>
      </c>
      <c r="G324" s="2">
        <v>29.116889953613299</v>
      </c>
      <c r="H324" s="2">
        <v>29.9497680664063</v>
      </c>
      <c r="I324" s="2">
        <v>29.007020950317401</v>
      </c>
      <c r="J324" s="2">
        <v>28.9867153167725</v>
      </c>
      <c r="K324" s="2">
        <v>28.002601623535199</v>
      </c>
      <c r="L324" s="2">
        <v>28.188531875610401</v>
      </c>
      <c r="M324" s="2"/>
      <c r="N324" s="2"/>
      <c r="O324" s="2"/>
      <c r="P324" s="2"/>
      <c r="Q324" s="7"/>
      <c r="R324" s="2">
        <v>0.201956388650118</v>
      </c>
      <c r="S324" s="2">
        <v>-0.219753901163738</v>
      </c>
      <c r="T324" s="2">
        <v>-0.52376587158592303</v>
      </c>
      <c r="U324" s="2">
        <v>0.81675622516360402</v>
      </c>
      <c r="V324" s="2">
        <v>0.74552281697591005</v>
      </c>
      <c r="W324" s="2">
        <v>1.76423997567498</v>
      </c>
      <c r="X324" s="2">
        <v>0.82162961618646801</v>
      </c>
      <c r="Y324" s="2">
        <v>-0.71817461649576897</v>
      </c>
      <c r="Z324" s="2">
        <v>-1.7765836093326799</v>
      </c>
      <c r="AA324" s="2">
        <v>0.23869818517212699</v>
      </c>
      <c r="AB324" s="2">
        <v>0.247102101643879</v>
      </c>
      <c r="AC324" s="2">
        <v>0.606583042954289</v>
      </c>
      <c r="AD324" s="2" t="s">
        <v>1254</v>
      </c>
      <c r="AE324" s="2" t="s">
        <v>1255</v>
      </c>
      <c r="AF324" s="2" t="s">
        <v>1256</v>
      </c>
      <c r="AG324" s="2" t="s">
        <v>1257</v>
      </c>
    </row>
    <row r="325" spans="1:33" x14ac:dyDescent="0.2">
      <c r="A325" s="2">
        <v>25.749753952026399</v>
      </c>
      <c r="B325" s="2">
        <v>25.386205673217798</v>
      </c>
      <c r="C325" s="2">
        <v>24.885717391967798</v>
      </c>
      <c r="D325" s="2">
        <v>25.1222229003906</v>
      </c>
      <c r="E325" s="2">
        <v>24.698694229126001</v>
      </c>
      <c r="F325" s="2">
        <v>24.445438385009801</v>
      </c>
      <c r="G325" s="2">
        <v>23.354070663452099</v>
      </c>
      <c r="H325" s="2">
        <v>24.638706207275401</v>
      </c>
      <c r="I325" s="2">
        <v>23.315479278564499</v>
      </c>
      <c r="J325" s="2">
        <v>24.151512145996101</v>
      </c>
      <c r="K325" s="2">
        <v>22.930414199829102</v>
      </c>
      <c r="L325" s="2">
        <v>23.0686130523682</v>
      </c>
      <c r="M325" s="2" t="s">
        <v>35</v>
      </c>
      <c r="N325" s="2" t="s">
        <v>35</v>
      </c>
      <c r="O325" s="2"/>
      <c r="P325" s="2"/>
      <c r="Q325" s="7" t="s">
        <v>554</v>
      </c>
      <c r="R325" s="2">
        <v>1.32104123225421</v>
      </c>
      <c r="S325" s="2">
        <v>1.57114028930664</v>
      </c>
      <c r="T325" s="2">
        <v>3.1311940936392602</v>
      </c>
      <c r="U325" s="2">
        <v>1.7412609238985199</v>
      </c>
      <c r="V325" s="2">
        <v>1.9570458730061799</v>
      </c>
      <c r="W325" s="2">
        <v>4.2526254279025402</v>
      </c>
      <c r="X325" s="2">
        <v>0.86119922718047404</v>
      </c>
      <c r="Y325" s="2">
        <v>0.98603312174479296</v>
      </c>
      <c r="Z325" s="2">
        <v>2.0649538204115001</v>
      </c>
      <c r="AA325" s="2">
        <v>1.2906778063201501</v>
      </c>
      <c r="AB325" s="2">
        <v>1.3719387054443399</v>
      </c>
      <c r="AC325" s="2">
        <v>3.1639527996760202</v>
      </c>
      <c r="AD325" s="2" t="s">
        <v>1258</v>
      </c>
      <c r="AE325" s="2" t="s">
        <v>1259</v>
      </c>
      <c r="AF325" s="2" t="s">
        <v>1260</v>
      </c>
      <c r="AG325" s="2" t="s">
        <v>1261</v>
      </c>
    </row>
    <row r="326" spans="1:33" x14ac:dyDescent="0.2">
      <c r="A326" s="2">
        <v>24.094825744628899</v>
      </c>
      <c r="B326" s="2">
        <v>23.2790927886963</v>
      </c>
      <c r="C326" s="2">
        <v>23.143234252929702</v>
      </c>
      <c r="D326" s="2">
        <v>24.0044460296631</v>
      </c>
      <c r="E326" s="2">
        <v>22.439439773559599</v>
      </c>
      <c r="F326" s="2">
        <v>21.939983367919901</v>
      </c>
      <c r="G326" s="2">
        <v>23.865236282348601</v>
      </c>
      <c r="H326" s="2">
        <v>24.83180809021</v>
      </c>
      <c r="I326" s="2">
        <v>23.9198894500732</v>
      </c>
      <c r="J326" s="2">
        <v>22.012567520141602</v>
      </c>
      <c r="K326" s="2">
        <v>21.242897033691399</v>
      </c>
      <c r="L326" s="2">
        <v>21.421676635742202</v>
      </c>
      <c r="M326" s="2"/>
      <c r="N326" s="2" t="s">
        <v>35</v>
      </c>
      <c r="O326" s="2"/>
      <c r="P326" s="2"/>
      <c r="Q326" s="7" t="s">
        <v>262</v>
      </c>
      <c r="R326" s="2">
        <v>0.74314668267182504</v>
      </c>
      <c r="S326" s="2">
        <v>-0.699927012125652</v>
      </c>
      <c r="T326" s="2">
        <v>-1.62043881563138</v>
      </c>
      <c r="U326" s="2">
        <v>2.1081521322304</v>
      </c>
      <c r="V326" s="2">
        <v>1.9466705322265601</v>
      </c>
      <c r="W326" s="2">
        <v>5.1589574313642599</v>
      </c>
      <c r="X326" s="2">
        <v>0.86251431169552994</v>
      </c>
      <c r="Y326" s="2">
        <v>-1.4110215504964201</v>
      </c>
      <c r="Z326" s="2">
        <v>-2.0261609736855002</v>
      </c>
      <c r="AA326" s="2">
        <v>0.75515434049867902</v>
      </c>
      <c r="AB326" s="2">
        <v>1.2355759938558</v>
      </c>
      <c r="AC326" s="2">
        <v>1.8610316267445901</v>
      </c>
      <c r="AD326" s="2" t="s">
        <v>1262</v>
      </c>
      <c r="AE326" s="2" t="s">
        <v>1263</v>
      </c>
      <c r="AF326" s="2" t="s">
        <v>1264</v>
      </c>
      <c r="AG326" s="2" t="s">
        <v>1265</v>
      </c>
    </row>
    <row r="327" spans="1:33" x14ac:dyDescent="0.2">
      <c r="A327" s="2">
        <v>28.352960586547901</v>
      </c>
      <c r="B327" s="2">
        <v>26.935396194458001</v>
      </c>
      <c r="C327" s="2">
        <v>27.122776031494102</v>
      </c>
      <c r="D327" s="2">
        <v>27.95166015625</v>
      </c>
      <c r="E327" s="2">
        <v>28.004209518432599</v>
      </c>
      <c r="F327" s="2">
        <v>27.998786926269499</v>
      </c>
      <c r="G327" s="2">
        <v>26.8949279785156</v>
      </c>
      <c r="H327" s="2">
        <v>28.3838920593262</v>
      </c>
      <c r="I327" s="2">
        <v>27.015846252441399</v>
      </c>
      <c r="J327" s="2">
        <v>27.526340484619102</v>
      </c>
      <c r="K327" s="2">
        <v>26.876075744628899</v>
      </c>
      <c r="L327" s="2">
        <v>26.966753005981399</v>
      </c>
      <c r="M327" s="2"/>
      <c r="N327" s="2"/>
      <c r="O327" s="2"/>
      <c r="P327" s="2"/>
      <c r="Q327" s="7"/>
      <c r="R327" s="2">
        <v>1.98073752541429E-2</v>
      </c>
      <c r="S327" s="2">
        <v>3.8822174072265597E-2</v>
      </c>
      <c r="T327" s="2">
        <v>5.9507190194339497E-2</v>
      </c>
      <c r="U327" s="2">
        <v>0.27409733702264399</v>
      </c>
      <c r="V327" s="2">
        <v>0.34732119242350401</v>
      </c>
      <c r="W327" s="2">
        <v>0.71043494892849302</v>
      </c>
      <c r="X327" s="2">
        <v>0.43635429856746399</v>
      </c>
      <c r="Y327" s="2">
        <v>0.55333010355631296</v>
      </c>
      <c r="Z327" s="2">
        <v>1.1582303847195301</v>
      </c>
      <c r="AA327" s="2">
        <v>1.296420842351</v>
      </c>
      <c r="AB327" s="2">
        <v>0.86182912190755101</v>
      </c>
      <c r="AC327" s="2">
        <v>4.2242902060195604</v>
      </c>
      <c r="AD327" s="2" t="s">
        <v>1266</v>
      </c>
      <c r="AE327" s="2" t="s">
        <v>1267</v>
      </c>
      <c r="AF327" s="2" t="s">
        <v>1268</v>
      </c>
      <c r="AG327" s="2" t="s">
        <v>1269</v>
      </c>
    </row>
    <row r="328" spans="1:33" x14ac:dyDescent="0.2">
      <c r="A328" s="2">
        <v>25.320205688476602</v>
      </c>
      <c r="B328" s="2">
        <v>25.5962219238281</v>
      </c>
      <c r="C328" s="2">
        <v>25.643943786621101</v>
      </c>
      <c r="D328" s="2">
        <v>25.073860168456999</v>
      </c>
      <c r="E328" s="2">
        <v>24.148799896240199</v>
      </c>
      <c r="F328" s="2">
        <v>24.073163986206101</v>
      </c>
      <c r="G328" s="2">
        <v>25.813209533691399</v>
      </c>
      <c r="H328" s="2">
        <v>26.254091262817401</v>
      </c>
      <c r="I328" s="2">
        <v>25.0494709014893</v>
      </c>
      <c r="J328" s="2">
        <v>25.185331344604499</v>
      </c>
      <c r="K328" s="2">
        <v>23.904720306396499</v>
      </c>
      <c r="L328" s="2">
        <v>24.019880294799801</v>
      </c>
      <c r="M328" s="2"/>
      <c r="N328" s="2"/>
      <c r="O328" s="2"/>
      <c r="P328" s="2"/>
      <c r="Q328" s="7"/>
      <c r="R328" s="2">
        <v>0.182834065854033</v>
      </c>
      <c r="S328" s="2">
        <v>-0.18546676635742201</v>
      </c>
      <c r="T328" s="2">
        <v>-0.50665110225982302</v>
      </c>
      <c r="U328" s="2">
        <v>1.00422433655155</v>
      </c>
      <c r="V328" s="2">
        <v>1.150146484375</v>
      </c>
      <c r="W328" s="2">
        <v>2.73004321537947</v>
      </c>
      <c r="X328" s="2">
        <v>1.25032204445234</v>
      </c>
      <c r="Y328" s="2">
        <v>-1.27364921569824</v>
      </c>
      <c r="Z328" s="2">
        <v>-2.6713925373640599</v>
      </c>
      <c r="AA328" s="2">
        <v>4.0357922851168397E-2</v>
      </c>
      <c r="AB328" s="2">
        <v>6.1964035034179701E-2</v>
      </c>
      <c r="AC328" s="2">
        <v>0.11907414333074499</v>
      </c>
      <c r="AD328" s="2" t="s">
        <v>1270</v>
      </c>
      <c r="AE328" s="2" t="s">
        <v>1271</v>
      </c>
      <c r="AF328" s="2" t="s">
        <v>1272</v>
      </c>
      <c r="AG328" s="2" t="s">
        <v>1273</v>
      </c>
    </row>
    <row r="329" spans="1:33" x14ac:dyDescent="0.2">
      <c r="A329" s="2">
        <v>24.269136428833001</v>
      </c>
      <c r="B329" s="2">
        <v>23.4377136230469</v>
      </c>
      <c r="C329" s="2">
        <v>24.8709831237793</v>
      </c>
      <c r="D329" s="2">
        <v>23.546630859375</v>
      </c>
      <c r="E329" s="2">
        <v>23.2430725097656</v>
      </c>
      <c r="F329" s="2">
        <v>20.731319427490199</v>
      </c>
      <c r="G329" s="2">
        <v>24.589094161987301</v>
      </c>
      <c r="H329" s="2">
        <v>27.531034469604499</v>
      </c>
      <c r="I329" s="2">
        <v>24.567497253418001</v>
      </c>
      <c r="J329" s="2">
        <v>24.0016994476318</v>
      </c>
      <c r="K329" s="2">
        <v>20.84521484375</v>
      </c>
      <c r="L329" s="2">
        <v>22.857833862304702</v>
      </c>
      <c r="M329" s="2"/>
      <c r="N329" s="2"/>
      <c r="O329" s="2"/>
      <c r="P329" s="2"/>
      <c r="Q329" s="7"/>
      <c r="R329" s="2">
        <v>0.52423786659347904</v>
      </c>
      <c r="S329" s="2">
        <v>-1.3699309031168601</v>
      </c>
      <c r="T329" s="2">
        <v>-1.2822527291633401</v>
      </c>
      <c r="U329" s="2">
        <v>0.66983413017590998</v>
      </c>
      <c r="V329" s="2">
        <v>1.6243616739908799</v>
      </c>
      <c r="W329" s="2">
        <v>1.6052915500816201</v>
      </c>
      <c r="X329" s="2">
        <v>1.07798510950542</v>
      </c>
      <c r="Y329" s="2">
        <v>-3.0555343627929701</v>
      </c>
      <c r="Z329" s="2">
        <v>-2.3001098249307002</v>
      </c>
      <c r="AA329" s="2">
        <v>1.5818696402011799E-2</v>
      </c>
      <c r="AB329" s="2">
        <v>-6.1241785685222497E-2</v>
      </c>
      <c r="AC329" s="2">
        <v>-4.7717259686085298E-2</v>
      </c>
      <c r="AD329" s="2" t="s">
        <v>1274</v>
      </c>
      <c r="AE329" s="2" t="s">
        <v>1275</v>
      </c>
      <c r="AF329" s="2" t="s">
        <v>1276</v>
      </c>
      <c r="AG329" s="2" t="s">
        <v>1277</v>
      </c>
    </row>
    <row r="330" spans="1:33" x14ac:dyDescent="0.2">
      <c r="A330" s="2">
        <v>25.1589241027832</v>
      </c>
      <c r="B330" s="2">
        <v>24.424318313598601</v>
      </c>
      <c r="C330" s="2">
        <v>24.036073684692401</v>
      </c>
      <c r="D330" s="2">
        <v>25.0494289398193</v>
      </c>
      <c r="E330" s="2">
        <v>24.504579544067401</v>
      </c>
      <c r="F330" s="2">
        <v>24.096918106079102</v>
      </c>
      <c r="G330" s="2">
        <v>23.8947658538818</v>
      </c>
      <c r="H330" s="2">
        <v>24.985115051269499</v>
      </c>
      <c r="I330" s="2">
        <v>23.893468856811499</v>
      </c>
      <c r="J330" s="2">
        <v>23.611555099487301</v>
      </c>
      <c r="K330" s="2">
        <v>22.513666152954102</v>
      </c>
      <c r="L330" s="2">
        <v>22.372255325317401</v>
      </c>
      <c r="M330" s="2"/>
      <c r="N330" s="2" t="s">
        <v>35</v>
      </c>
      <c r="O330" s="2"/>
      <c r="P330" s="2" t="s">
        <v>35</v>
      </c>
      <c r="Q330" s="7" t="s">
        <v>189</v>
      </c>
      <c r="R330" s="2">
        <v>0.224405572742262</v>
      </c>
      <c r="S330" s="2">
        <v>0.281988779703777</v>
      </c>
      <c r="T330" s="2">
        <v>0.57482750062445498</v>
      </c>
      <c r="U330" s="2">
        <v>1.51962523587496</v>
      </c>
      <c r="V330" s="2">
        <v>1.70727984110514</v>
      </c>
      <c r="W330" s="2">
        <v>3.3367232010330001</v>
      </c>
      <c r="X330" s="2">
        <v>0.25267751712029501</v>
      </c>
      <c r="Y330" s="2">
        <v>0.29252560933431199</v>
      </c>
      <c r="Z330" s="2">
        <v>0.64081630894180197</v>
      </c>
      <c r="AA330" s="2">
        <v>1.5590790091567399</v>
      </c>
      <c r="AB330" s="2">
        <v>1.7178166707356799</v>
      </c>
      <c r="AC330" s="2">
        <v>3.5855578430219701</v>
      </c>
      <c r="AD330" s="2" t="s">
        <v>1278</v>
      </c>
      <c r="AE330" s="2" t="s">
        <v>1279</v>
      </c>
      <c r="AF330" s="2" t="s">
        <v>1280</v>
      </c>
      <c r="AG330" s="2" t="s">
        <v>1281</v>
      </c>
    </row>
    <row r="331" spans="1:33" x14ac:dyDescent="0.2">
      <c r="A331" s="2">
        <v>25.936765670776399</v>
      </c>
      <c r="B331" s="2">
        <v>24.704509735107401</v>
      </c>
      <c r="C331" s="2">
        <v>24.998733520507798</v>
      </c>
      <c r="D331" s="2">
        <v>25.184461593627901</v>
      </c>
      <c r="E331" s="2">
        <v>24.142814636230501</v>
      </c>
      <c r="F331" s="2">
        <v>24.146547317504901</v>
      </c>
      <c r="G331" s="2">
        <v>23.8668403625488</v>
      </c>
      <c r="H331" s="2">
        <v>25.919731140136701</v>
      </c>
      <c r="I331" s="2">
        <v>24.8543376922607</v>
      </c>
      <c r="J331" s="2">
        <v>25.336063385009801</v>
      </c>
      <c r="K331" s="2">
        <v>23.712404251098601</v>
      </c>
      <c r="L331" s="2">
        <v>23.693597793579102</v>
      </c>
      <c r="M331" s="2"/>
      <c r="N331" s="2"/>
      <c r="O331" s="2"/>
      <c r="P331" s="2"/>
      <c r="Q331" s="7"/>
      <c r="R331" s="2">
        <v>0.17829284358793901</v>
      </c>
      <c r="S331" s="2">
        <v>0.33303324381510202</v>
      </c>
      <c r="T331" s="2">
        <v>0.476045184727235</v>
      </c>
      <c r="U331" s="2">
        <v>0.646515869822891</v>
      </c>
      <c r="V331" s="2">
        <v>0.96598116556803104</v>
      </c>
      <c r="W331" s="2">
        <v>1.4656240046203901</v>
      </c>
      <c r="X331" s="2">
        <v>0.21604516374994301</v>
      </c>
      <c r="Y331" s="2">
        <v>-0.38902854919433599</v>
      </c>
      <c r="Z331" s="2">
        <v>-0.56655700881516002</v>
      </c>
      <c r="AA331" s="2">
        <v>0.13793512939554101</v>
      </c>
      <c r="AB331" s="2">
        <v>0.243919372558594</v>
      </c>
      <c r="AC331" s="2">
        <v>0.37796333740924498</v>
      </c>
      <c r="AD331" s="2" t="s">
        <v>1282</v>
      </c>
      <c r="AE331" s="2" t="s">
        <v>1282</v>
      </c>
      <c r="AF331" s="2" t="s">
        <v>1283</v>
      </c>
      <c r="AG331" s="2" t="s">
        <v>1284</v>
      </c>
    </row>
    <row r="332" spans="1:33" x14ac:dyDescent="0.2">
      <c r="A332" s="2">
        <v>27.400070190429702</v>
      </c>
      <c r="B332" s="2">
        <v>26.926601409912099</v>
      </c>
      <c r="C332" s="2">
        <v>26.763952255248999</v>
      </c>
      <c r="D332" s="2">
        <v>27.444269180297901</v>
      </c>
      <c r="E332" s="2">
        <v>26.201255798339801</v>
      </c>
      <c r="F332" s="2">
        <v>26.0342903137207</v>
      </c>
      <c r="G332" s="2">
        <v>24.078550338745099</v>
      </c>
      <c r="H332" s="2">
        <v>25.525459289550799</v>
      </c>
      <c r="I332" s="2">
        <v>24.147790908813501</v>
      </c>
      <c r="J332" s="2">
        <v>27.356407165527301</v>
      </c>
      <c r="K332" s="2">
        <v>26.1444492340088</v>
      </c>
      <c r="L332" s="2">
        <v>26.5001926422119</v>
      </c>
      <c r="M332" s="2" t="s">
        <v>35</v>
      </c>
      <c r="N332" s="2"/>
      <c r="O332" s="2" t="s">
        <v>35</v>
      </c>
      <c r="P332" s="2"/>
      <c r="Q332" s="7" t="s">
        <v>36</v>
      </c>
      <c r="R332" s="2">
        <v>1.64224847304802</v>
      </c>
      <c r="S332" s="2">
        <v>2.4462744394938101</v>
      </c>
      <c r="T332" s="2">
        <v>4.8121706970127702</v>
      </c>
      <c r="U332" s="2">
        <v>0.35927846689724302</v>
      </c>
      <c r="V332" s="2">
        <v>0.36319160461425798</v>
      </c>
      <c r="W332" s="2">
        <v>0.89205005430647599</v>
      </c>
      <c r="X332" s="2">
        <v>1.4178308869963201</v>
      </c>
      <c r="Y332" s="2">
        <v>1.97600491841634</v>
      </c>
      <c r="Z332" s="2">
        <v>3.0495843682355699</v>
      </c>
      <c r="AA332" s="2">
        <v>6.4998331708445406E-2</v>
      </c>
      <c r="AB332" s="2">
        <v>-0.107077916463215</v>
      </c>
      <c r="AC332" s="2">
        <v>-0.187196185014014</v>
      </c>
      <c r="AD332" s="2" t="s">
        <v>1285</v>
      </c>
      <c r="AE332" s="2" t="s">
        <v>1286</v>
      </c>
      <c r="AF332" s="2" t="s">
        <v>1287</v>
      </c>
      <c r="AG332" s="2" t="s">
        <v>1288</v>
      </c>
    </row>
    <row r="333" spans="1:33" x14ac:dyDescent="0.2">
      <c r="A333" s="2">
        <v>26.1915378570557</v>
      </c>
      <c r="B333" s="2">
        <v>25.250318527221701</v>
      </c>
      <c r="C333" s="2">
        <v>25.565841674804702</v>
      </c>
      <c r="D333" s="2">
        <v>25.6059169769287</v>
      </c>
      <c r="E333" s="2">
        <v>25.463823318481399</v>
      </c>
      <c r="F333" s="2">
        <v>24.868677139282202</v>
      </c>
      <c r="G333" s="2">
        <v>25.348476409912099</v>
      </c>
      <c r="H333" s="2">
        <v>26.306278228759801</v>
      </c>
      <c r="I333" s="2">
        <v>25.734718322753899</v>
      </c>
      <c r="J333" s="2">
        <v>25.4904479980469</v>
      </c>
      <c r="K333" s="2">
        <v>24.191970825195298</v>
      </c>
      <c r="L333" s="2">
        <v>24.745195388793899</v>
      </c>
      <c r="M333" s="2"/>
      <c r="N333" s="2"/>
      <c r="O333" s="2"/>
      <c r="P333" s="2"/>
      <c r="Q333" s="7"/>
      <c r="R333" s="2">
        <v>0.118102943590621</v>
      </c>
      <c r="S333" s="2">
        <v>-0.12725830078125</v>
      </c>
      <c r="T333" s="2">
        <v>-0.32438996936063802</v>
      </c>
      <c r="U333" s="2">
        <v>0.83673575066983197</v>
      </c>
      <c r="V333" s="2">
        <v>0.860027949015297</v>
      </c>
      <c r="W333" s="2">
        <v>1.8418727637029</v>
      </c>
      <c r="X333" s="2">
        <v>0.60000433190832503</v>
      </c>
      <c r="Y333" s="2">
        <v>-0.483685175577797</v>
      </c>
      <c r="Z333" s="2">
        <v>-1.3498453687149199</v>
      </c>
      <c r="AA333" s="2">
        <v>0.48421228875626399</v>
      </c>
      <c r="AB333" s="2">
        <v>0.50360107421875</v>
      </c>
      <c r="AC333" s="2">
        <v>1.14774481021589</v>
      </c>
      <c r="AD333" s="2" t="s">
        <v>1289</v>
      </c>
      <c r="AE333" s="2" t="s">
        <v>1290</v>
      </c>
      <c r="AF333" s="2" t="s">
        <v>1291</v>
      </c>
      <c r="AG333" s="2" t="s">
        <v>1292</v>
      </c>
    </row>
    <row r="334" spans="1:33" x14ac:dyDescent="0.2">
      <c r="A334" s="2">
        <v>33.5141792297363</v>
      </c>
      <c r="B334" s="2">
        <v>32.799560546875</v>
      </c>
      <c r="C334" s="2">
        <v>32.685455322265597</v>
      </c>
      <c r="D334" s="2">
        <v>32.808738708496101</v>
      </c>
      <c r="E334" s="2">
        <v>32.117404937744098</v>
      </c>
      <c r="F334" s="2">
        <v>32.103527069091797</v>
      </c>
      <c r="G334" s="2">
        <v>35.939296722412102</v>
      </c>
      <c r="H334" s="2">
        <v>36.7612915039063</v>
      </c>
      <c r="I334" s="2">
        <v>36.018138885497997</v>
      </c>
      <c r="J334" s="2">
        <v>33.9448051452637</v>
      </c>
      <c r="K334" s="2">
        <v>32.968307495117202</v>
      </c>
      <c r="L334" s="2">
        <v>33.234779357910199</v>
      </c>
      <c r="M334" s="2" t="s">
        <v>35</v>
      </c>
      <c r="N334" s="2"/>
      <c r="O334" s="2" t="s">
        <v>35</v>
      </c>
      <c r="P334" s="2"/>
      <c r="Q334" s="7" t="s">
        <v>36</v>
      </c>
      <c r="R334" s="2">
        <v>3.0344346809761902</v>
      </c>
      <c r="S334" s="2">
        <v>-3.2398440043131602</v>
      </c>
      <c r="T334" s="2">
        <v>-8.7912769718301895</v>
      </c>
      <c r="U334" s="2">
        <v>0.41726166157424299</v>
      </c>
      <c r="V334" s="2">
        <v>-0.38289896647135901</v>
      </c>
      <c r="W334" s="2">
        <v>-0.98154582432571702</v>
      </c>
      <c r="X334" s="2">
        <v>3.39755654542705</v>
      </c>
      <c r="Y334" s="2">
        <v>-3.8963521321614598</v>
      </c>
      <c r="Z334" s="2">
        <v>-11.120775923239</v>
      </c>
      <c r="AA334" s="2">
        <v>1.28220621691431</v>
      </c>
      <c r="AB334" s="2">
        <v>-1.0394070943196601</v>
      </c>
      <c r="AC334" s="2">
        <v>-2.7867099111140301</v>
      </c>
      <c r="AD334" s="2" t="s">
        <v>1293</v>
      </c>
      <c r="AE334" s="2" t="s">
        <v>1294</v>
      </c>
      <c r="AF334" s="2" t="s">
        <v>1295</v>
      </c>
      <c r="AG334" s="2" t="s">
        <v>1296</v>
      </c>
    </row>
    <row r="335" spans="1:33" x14ac:dyDescent="0.2">
      <c r="A335" s="2">
        <v>24.993646621704102</v>
      </c>
      <c r="B335" s="2">
        <v>24.459577560424801</v>
      </c>
      <c r="C335" s="2">
        <v>24.348476409912099</v>
      </c>
      <c r="D335" s="2">
        <v>24.7574558258057</v>
      </c>
      <c r="E335" s="2">
        <v>24.167295455932599</v>
      </c>
      <c r="F335" s="2">
        <v>24.084968566894499</v>
      </c>
      <c r="G335" s="2">
        <v>25.018266677856399</v>
      </c>
      <c r="H335" s="2">
        <v>25.628620147705099</v>
      </c>
      <c r="I335" s="2">
        <v>24.888740539550799</v>
      </c>
      <c r="J335" s="2">
        <v>24.555669784545898</v>
      </c>
      <c r="K335" s="2">
        <v>23.770015716552699</v>
      </c>
      <c r="L335" s="2">
        <v>23.966840744018601</v>
      </c>
      <c r="M335" s="2"/>
      <c r="N335" s="2"/>
      <c r="O335" s="2"/>
      <c r="P335" s="2"/>
      <c r="Q335" s="7"/>
      <c r="R335" s="2">
        <v>0.88525099501180005</v>
      </c>
      <c r="S335" s="2">
        <v>-0.57797559102376195</v>
      </c>
      <c r="T335" s="2">
        <v>-1.90867359433126</v>
      </c>
      <c r="U335" s="2">
        <v>0.74316594442156403</v>
      </c>
      <c r="V335" s="2">
        <v>0.503058115641277</v>
      </c>
      <c r="W335" s="2">
        <v>1.6290286749553899</v>
      </c>
      <c r="X335" s="2">
        <v>1.2665068052406101</v>
      </c>
      <c r="Y335" s="2">
        <v>-0.84196917215982803</v>
      </c>
      <c r="Z335" s="2">
        <v>-2.7049216029206802</v>
      </c>
      <c r="AA335" s="2">
        <v>0.30687147099875201</v>
      </c>
      <c r="AB335" s="2">
        <v>0.23906453450521101</v>
      </c>
      <c r="AC335" s="2">
        <v>0.75389340127629001</v>
      </c>
      <c r="AD335" s="2" t="s">
        <v>1297</v>
      </c>
      <c r="AE335" s="2" t="s">
        <v>1297</v>
      </c>
      <c r="AF335" s="2" t="s">
        <v>1298</v>
      </c>
      <c r="AG335" s="2" t="s">
        <v>1299</v>
      </c>
    </row>
    <row r="336" spans="1:33" x14ac:dyDescent="0.2">
      <c r="A336" s="2">
        <v>27.639410018920898</v>
      </c>
      <c r="B336" s="2">
        <v>27.163173675537099</v>
      </c>
      <c r="C336" s="2">
        <v>26.942012786865199</v>
      </c>
      <c r="D336" s="2">
        <v>26.8968906402588</v>
      </c>
      <c r="E336" s="2">
        <v>26.359125137329102</v>
      </c>
      <c r="F336" s="2">
        <v>26.0676364898682</v>
      </c>
      <c r="G336" s="2">
        <v>27.203125</v>
      </c>
      <c r="H336" s="2">
        <v>27.599390029907202</v>
      </c>
      <c r="I336" s="2">
        <v>26.895389556884801</v>
      </c>
      <c r="J336" s="2">
        <v>26.899543762206999</v>
      </c>
      <c r="K336" s="2">
        <v>25.657909393310501</v>
      </c>
      <c r="L336" s="2">
        <v>25.628452301025401</v>
      </c>
      <c r="M336" s="2"/>
      <c r="N336" s="2"/>
      <c r="O336" s="2"/>
      <c r="P336" s="2"/>
      <c r="Q336" s="7"/>
      <c r="R336" s="2">
        <v>1.7857952340092201E-2</v>
      </c>
      <c r="S336" s="2">
        <v>1.556396484375E-2</v>
      </c>
      <c r="T336" s="2">
        <v>5.3746658313577597E-2</v>
      </c>
      <c r="U336" s="2">
        <v>1.0601587058470601</v>
      </c>
      <c r="V336" s="2">
        <v>1.1862303415934199</v>
      </c>
      <c r="W336" s="2">
        <v>2.5418335799409402</v>
      </c>
      <c r="X336" s="2">
        <v>1.1617134035280301</v>
      </c>
      <c r="Y336" s="2">
        <v>-0.79141743977864498</v>
      </c>
      <c r="Z336" s="2">
        <v>-2.4963355030965499</v>
      </c>
      <c r="AA336" s="2">
        <v>0.31228294542091201</v>
      </c>
      <c r="AB336" s="2">
        <v>0.37924893697102702</v>
      </c>
      <c r="AC336" s="2">
        <v>0.78325563387266595</v>
      </c>
      <c r="AD336" s="2" t="s">
        <v>1300</v>
      </c>
      <c r="AE336" s="2" t="s">
        <v>1301</v>
      </c>
      <c r="AF336" s="2" t="s">
        <v>1302</v>
      </c>
      <c r="AG336" s="2" t="s">
        <v>1303</v>
      </c>
    </row>
    <row r="337" spans="1:33" x14ac:dyDescent="0.2">
      <c r="A337" s="2">
        <v>29.4240818023682</v>
      </c>
      <c r="B337" s="2">
        <v>28.959337234497099</v>
      </c>
      <c r="C337" s="2">
        <v>28.346508026123001</v>
      </c>
      <c r="D337" s="2">
        <v>28.855995178222699</v>
      </c>
      <c r="E337" s="2">
        <v>28.5917072296143</v>
      </c>
      <c r="F337" s="2">
        <v>28.133741378784201</v>
      </c>
      <c r="G337" s="2">
        <v>28.164278030395501</v>
      </c>
      <c r="H337" s="2">
        <v>28.3735160827637</v>
      </c>
      <c r="I337" s="2">
        <v>27.3198432922363</v>
      </c>
      <c r="J337" s="2">
        <v>28.531183242797901</v>
      </c>
      <c r="K337" s="2">
        <v>27.0064601898193</v>
      </c>
      <c r="L337" s="2">
        <v>27.3656120300293</v>
      </c>
      <c r="M337" s="2"/>
      <c r="N337" s="2"/>
      <c r="O337" s="2"/>
      <c r="P337" s="2"/>
      <c r="Q337" s="7"/>
      <c r="R337" s="2">
        <v>1.0012491569770099</v>
      </c>
      <c r="S337" s="2">
        <v>0.95742988586425803</v>
      </c>
      <c r="T337" s="2">
        <v>2.1350182133465201</v>
      </c>
      <c r="U337" s="2">
        <v>1.03356320052354</v>
      </c>
      <c r="V337" s="2">
        <v>1.2755572001139299</v>
      </c>
      <c r="W337" s="2">
        <v>2.2940457875728999</v>
      </c>
      <c r="X337" s="2">
        <v>0.65598618826369104</v>
      </c>
      <c r="Y337" s="2">
        <v>0.57460212707519498</v>
      </c>
      <c r="Z337" s="2">
        <v>1.4924008092858601</v>
      </c>
      <c r="AA337" s="2">
        <v>0.73902981779744903</v>
      </c>
      <c r="AB337" s="2">
        <v>0.89272944132487098</v>
      </c>
      <c r="AC337" s="2">
        <v>1.7633483436045101</v>
      </c>
      <c r="AD337" s="2" t="s">
        <v>1304</v>
      </c>
      <c r="AE337" s="2" t="s">
        <v>1304</v>
      </c>
      <c r="AF337" s="2" t="s">
        <v>1305</v>
      </c>
      <c r="AG337" s="2" t="s">
        <v>1306</v>
      </c>
    </row>
    <row r="338" spans="1:33" x14ac:dyDescent="0.2">
      <c r="A338" s="2">
        <v>24.240818023681602</v>
      </c>
      <c r="B338" s="2">
        <v>23.786760330200199</v>
      </c>
      <c r="C338" s="2">
        <v>23.9742126464844</v>
      </c>
      <c r="D338" s="2">
        <v>23.969213485717798</v>
      </c>
      <c r="E338" s="2">
        <v>23.060504913330099</v>
      </c>
      <c r="F338" s="2">
        <v>21.59641456604</v>
      </c>
      <c r="G338" s="2">
        <v>25.036911010742202</v>
      </c>
      <c r="H338" s="2">
        <v>26.0749626159668</v>
      </c>
      <c r="I338" s="2">
        <v>24.7680473327637</v>
      </c>
      <c r="J338" s="2">
        <v>24.4877529144287</v>
      </c>
      <c r="K338" s="2">
        <v>23.4444274902344</v>
      </c>
      <c r="L338" s="2">
        <v>23.2677097320557</v>
      </c>
      <c r="M338" s="2"/>
      <c r="N338" s="2"/>
      <c r="O338" s="2"/>
      <c r="P338" s="2"/>
      <c r="Q338" s="7"/>
      <c r="R338" s="2">
        <v>1.1476079904693901</v>
      </c>
      <c r="S338" s="2">
        <v>-1.2927099863688201</v>
      </c>
      <c r="T338" s="2">
        <v>-3.08028211418199</v>
      </c>
      <c r="U338" s="2">
        <v>0.24908983314261299</v>
      </c>
      <c r="V338" s="2">
        <v>0.267300287882488</v>
      </c>
      <c r="W338" s="2">
        <v>0.66358428887609999</v>
      </c>
      <c r="X338" s="2">
        <v>1.2853489447047</v>
      </c>
      <c r="Y338" s="2">
        <v>-2.4179293314615902</v>
      </c>
      <c r="Z338" s="2">
        <v>-3.0306634486438999</v>
      </c>
      <c r="AA338" s="2">
        <v>0.45110731590201603</v>
      </c>
      <c r="AB338" s="2">
        <v>-0.85791905721028505</v>
      </c>
      <c r="AC338" s="2">
        <v>-1.0872348617736201</v>
      </c>
      <c r="AD338" s="2" t="s">
        <v>1307</v>
      </c>
      <c r="AE338" s="2" t="s">
        <v>1308</v>
      </c>
      <c r="AF338" s="2" t="s">
        <v>1309</v>
      </c>
      <c r="AG338" s="2" t="s">
        <v>1310</v>
      </c>
    </row>
    <row r="339" spans="1:33" x14ac:dyDescent="0.2">
      <c r="A339" s="2">
        <v>26.2422904968262</v>
      </c>
      <c r="B339" s="2">
        <v>25.747348785400401</v>
      </c>
      <c r="C339" s="2">
        <v>25.943355560302699</v>
      </c>
      <c r="D339" s="2">
        <v>25.8639125823975</v>
      </c>
      <c r="E339" s="2">
        <v>25.039089202880898</v>
      </c>
      <c r="F339" s="2">
        <v>24.2972602844238</v>
      </c>
      <c r="G339" s="2">
        <v>26.859821319580099</v>
      </c>
      <c r="H339" s="2">
        <v>27.7176418304443</v>
      </c>
      <c r="I339" s="2">
        <v>26.648971557617202</v>
      </c>
      <c r="J339" s="2">
        <v>25.729490280151399</v>
      </c>
      <c r="K339" s="2">
        <v>24.703189849853501</v>
      </c>
      <c r="L339" s="2">
        <v>24.871217727661101</v>
      </c>
      <c r="M339" s="2"/>
      <c r="N339" s="2"/>
      <c r="O339" s="2" t="s">
        <v>35</v>
      </c>
      <c r="P339" s="2"/>
      <c r="Q339" s="7" t="s">
        <v>45</v>
      </c>
      <c r="R339" s="2">
        <v>1.2145434404793101</v>
      </c>
      <c r="S339" s="2">
        <v>-1.0978132883707701</v>
      </c>
      <c r="T339" s="2">
        <v>-3.0744132297834499</v>
      </c>
      <c r="U339" s="2">
        <v>1.0304944434387</v>
      </c>
      <c r="V339" s="2">
        <v>0.87636566162109397</v>
      </c>
      <c r="W339" s="2">
        <v>2.5119428584166998</v>
      </c>
      <c r="X339" s="2">
        <v>1.5734047054532201</v>
      </c>
      <c r="Y339" s="2">
        <v>-2.0087242126464799</v>
      </c>
      <c r="Z339" s="2">
        <v>-3.5989457136769101</v>
      </c>
      <c r="AA339" s="2">
        <v>2.0676266499157402E-2</v>
      </c>
      <c r="AB339" s="2">
        <v>-3.4545262654621198E-2</v>
      </c>
      <c r="AC339" s="2">
        <v>-6.2476554144211403E-2</v>
      </c>
      <c r="AD339" s="2" t="s">
        <v>1311</v>
      </c>
      <c r="AE339" s="2" t="s">
        <v>1311</v>
      </c>
      <c r="AF339" s="2" t="s">
        <v>1312</v>
      </c>
      <c r="AG339" s="2" t="s">
        <v>1313</v>
      </c>
    </row>
    <row r="340" spans="1:33" x14ac:dyDescent="0.2">
      <c r="A340" s="2">
        <v>23.285314559936499</v>
      </c>
      <c r="B340" s="2">
        <v>21.593864440918001</v>
      </c>
      <c r="C340" s="2">
        <v>23.8147983551025</v>
      </c>
      <c r="D340" s="2">
        <v>21.753442764282202</v>
      </c>
      <c r="E340" s="2">
        <v>20.718833923339801</v>
      </c>
      <c r="F340" s="2">
        <v>20.517396926879901</v>
      </c>
      <c r="G340" s="2">
        <v>22.821159362793001</v>
      </c>
      <c r="H340" s="2">
        <v>24.099729537963899</v>
      </c>
      <c r="I340" s="2">
        <v>21.736736297607401</v>
      </c>
      <c r="J340" s="2">
        <v>23.545688629150401</v>
      </c>
      <c r="K340" s="2">
        <v>21.361639022827099</v>
      </c>
      <c r="L340" s="2">
        <v>21.143266677856399</v>
      </c>
      <c r="M340" s="2"/>
      <c r="N340" s="2"/>
      <c r="O340" s="2"/>
      <c r="P340" s="2"/>
      <c r="Q340" s="7"/>
      <c r="R340" s="2">
        <v>4.1458386264120999E-3</v>
      </c>
      <c r="S340" s="2">
        <v>1.21173858642578E-2</v>
      </c>
      <c r="T340" s="2">
        <v>1.2668350323642901E-2</v>
      </c>
      <c r="U340" s="2">
        <v>0.36001702292479698</v>
      </c>
      <c r="V340" s="2">
        <v>0.881127675374348</v>
      </c>
      <c r="W340" s="2">
        <v>0.86532836700994498</v>
      </c>
      <c r="X340" s="2">
        <v>1.04191740615924</v>
      </c>
      <c r="Y340" s="2">
        <v>-1.8893171946207701</v>
      </c>
      <c r="Z340" s="2">
        <v>-2.4131778267635098</v>
      </c>
      <c r="AA340" s="2">
        <v>0.49325029592160002</v>
      </c>
      <c r="AB340" s="2">
        <v>-1.0203069051106799</v>
      </c>
      <c r="AC340" s="2">
        <v>-1.19019146905745</v>
      </c>
      <c r="AD340" s="2" t="s">
        <v>1314</v>
      </c>
      <c r="AE340" s="2" t="s">
        <v>1315</v>
      </c>
      <c r="AF340" s="2" t="s">
        <v>1316</v>
      </c>
      <c r="AG340" s="2" t="s">
        <v>1317</v>
      </c>
    </row>
    <row r="341" spans="1:33" x14ac:dyDescent="0.2">
      <c r="A341" s="2">
        <v>23.7708225250244</v>
      </c>
      <c r="B341" s="2">
        <v>22.697782516479499</v>
      </c>
      <c r="C341" s="2">
        <v>24.769813537597699</v>
      </c>
      <c r="D341" s="2">
        <v>22.552413940429702</v>
      </c>
      <c r="E341" s="2">
        <v>23.5034885406494</v>
      </c>
      <c r="F341" s="2">
        <v>22.658552169799801</v>
      </c>
      <c r="G341" s="2">
        <v>24.117435455322301</v>
      </c>
      <c r="H341" s="2">
        <v>25.788005828857401</v>
      </c>
      <c r="I341" s="2">
        <v>24.730085372924801</v>
      </c>
      <c r="J341" s="2">
        <v>23.296421051025401</v>
      </c>
      <c r="K341" s="2">
        <v>22.907638549804702</v>
      </c>
      <c r="L341" s="2">
        <v>22.555950164794901</v>
      </c>
      <c r="M341" s="2"/>
      <c r="N341" s="2"/>
      <c r="O341" s="2" t="s">
        <v>35</v>
      </c>
      <c r="P341" s="2"/>
      <c r="Q341" s="7" t="s">
        <v>45</v>
      </c>
      <c r="R341" s="2">
        <v>0.65934563003795899</v>
      </c>
      <c r="S341" s="2">
        <v>-1.13236935933431</v>
      </c>
      <c r="T341" s="2">
        <v>-1.4667764829179799</v>
      </c>
      <c r="U341" s="2">
        <v>0.52245777683640804</v>
      </c>
      <c r="V341" s="2">
        <v>0.82613627115885502</v>
      </c>
      <c r="W341" s="2">
        <v>1.30030401577766</v>
      </c>
      <c r="X341" s="2">
        <v>1.4557220053039901</v>
      </c>
      <c r="Y341" s="2">
        <v>-1.9736906687418601</v>
      </c>
      <c r="Z341" s="2">
        <v>-3.4429880726398001</v>
      </c>
      <c r="AA341" s="2">
        <v>1.35145110626715E-2</v>
      </c>
      <c r="AB341" s="2">
        <v>-1.51850382486955E-2</v>
      </c>
      <c r="AC341" s="2">
        <v>-4.1135408778431297E-2</v>
      </c>
      <c r="AD341" s="2" t="s">
        <v>1318</v>
      </c>
      <c r="AE341" s="2" t="s">
        <v>1318</v>
      </c>
      <c r="AF341" s="2" t="s">
        <v>1319</v>
      </c>
      <c r="AG341" s="2" t="s">
        <v>1320</v>
      </c>
    </row>
    <row r="342" spans="1:33" x14ac:dyDescent="0.2">
      <c r="A342" s="2">
        <v>27.575208663940401</v>
      </c>
      <c r="B342" s="2">
        <v>26.614704132080099</v>
      </c>
      <c r="C342" s="2">
        <v>26.6593532562256</v>
      </c>
      <c r="D342" s="2">
        <v>26.878532409668001</v>
      </c>
      <c r="E342" s="2">
        <v>26.412157058715799</v>
      </c>
      <c r="F342" s="2">
        <v>26.432624816894499</v>
      </c>
      <c r="G342" s="2">
        <v>26.3495903015137</v>
      </c>
      <c r="H342" s="2">
        <v>27.3238010406494</v>
      </c>
      <c r="I342" s="2">
        <v>26.444744110107401</v>
      </c>
      <c r="J342" s="2">
        <v>26.594202041626001</v>
      </c>
      <c r="K342" s="2">
        <v>25.570655822753899</v>
      </c>
      <c r="L342" s="2">
        <v>25.600906372070298</v>
      </c>
      <c r="M342" s="2"/>
      <c r="N342" s="2"/>
      <c r="O342" s="2"/>
      <c r="P342" s="2"/>
      <c r="Q342" s="7"/>
      <c r="R342" s="2">
        <v>0.21493418572922601</v>
      </c>
      <c r="S342" s="2">
        <v>0.243710199991863</v>
      </c>
      <c r="T342" s="2">
        <v>0.55313847899193402</v>
      </c>
      <c r="U342" s="2">
        <v>1.0495435020651001</v>
      </c>
      <c r="V342" s="2">
        <v>1.0278339385986299</v>
      </c>
      <c r="W342" s="2">
        <v>2.2374337025706801</v>
      </c>
      <c r="X342" s="2">
        <v>0.137092930208361</v>
      </c>
      <c r="Y342" s="2">
        <v>-0.131607055664063</v>
      </c>
      <c r="Z342" s="2">
        <v>-0.38100848326538</v>
      </c>
      <c r="AA342" s="2">
        <v>0.73939365449396699</v>
      </c>
      <c r="AB342" s="2">
        <v>0.65251668294270704</v>
      </c>
      <c r="AC342" s="2">
        <v>1.76795608012678</v>
      </c>
      <c r="AD342" s="2" t="s">
        <v>1321</v>
      </c>
      <c r="AE342" s="2" t="s">
        <v>1322</v>
      </c>
      <c r="AF342" s="2" t="s">
        <v>1323</v>
      </c>
      <c r="AG342" s="2" t="s">
        <v>1324</v>
      </c>
    </row>
    <row r="343" spans="1:33" x14ac:dyDescent="0.2">
      <c r="A343" s="2">
        <v>25.496007919311499</v>
      </c>
      <c r="B343" s="2">
        <v>24.8342685699463</v>
      </c>
      <c r="C343" s="2">
        <v>25.6062831878662</v>
      </c>
      <c r="D343" s="2">
        <v>24.691522598266602</v>
      </c>
      <c r="E343" s="2">
        <v>24.318309783935501</v>
      </c>
      <c r="F343" s="2">
        <v>23.8030185699463</v>
      </c>
      <c r="G343" s="2">
        <v>26.323215484619102</v>
      </c>
      <c r="H343" s="2">
        <v>27.719209671020501</v>
      </c>
      <c r="I343" s="2">
        <v>26.340297698974599</v>
      </c>
      <c r="J343" s="2">
        <v>25.591236114501999</v>
      </c>
      <c r="K343" s="2">
        <v>23.720149993896499</v>
      </c>
      <c r="L343" s="2">
        <v>23.542976379394499</v>
      </c>
      <c r="M343" s="2"/>
      <c r="N343" s="2"/>
      <c r="O343" s="2" t="s">
        <v>35</v>
      </c>
      <c r="P343" s="2"/>
      <c r="Q343" s="7" t="s">
        <v>45</v>
      </c>
      <c r="R343" s="2">
        <v>1.18537417105544</v>
      </c>
      <c r="S343" s="2">
        <v>-1.48205439249675</v>
      </c>
      <c r="T343" s="2">
        <v>-2.8415482440840698</v>
      </c>
      <c r="U343" s="2">
        <v>0.59624313742506496</v>
      </c>
      <c r="V343" s="2">
        <v>1.02739906311035</v>
      </c>
      <c r="W343" s="2">
        <v>1.47157314195834</v>
      </c>
      <c r="X343" s="2">
        <v>1.7986140420432699</v>
      </c>
      <c r="Y343" s="2">
        <v>-2.5232906341552699</v>
      </c>
      <c r="Z343" s="2">
        <v>-4.7663293242809601</v>
      </c>
      <c r="AA343" s="2">
        <v>6.2438202593614904E-3</v>
      </c>
      <c r="AB343" s="2">
        <v>-1.3837178548175901E-2</v>
      </c>
      <c r="AC343" s="2">
        <v>-1.9654107266815098E-2</v>
      </c>
      <c r="AD343" s="2" t="s">
        <v>1325</v>
      </c>
      <c r="AE343" s="2" t="s">
        <v>1326</v>
      </c>
      <c r="AF343" s="2" t="s">
        <v>1327</v>
      </c>
      <c r="AG343" s="2" t="s">
        <v>1328</v>
      </c>
    </row>
    <row r="344" spans="1:33" x14ac:dyDescent="0.2">
      <c r="A344" s="2">
        <v>23.969478607177699</v>
      </c>
      <c r="B344" s="2">
        <v>22.827781677246101</v>
      </c>
      <c r="C344" s="2">
        <v>23.5702209472656</v>
      </c>
      <c r="D344" s="2">
        <v>23.319068908691399</v>
      </c>
      <c r="E344" s="2">
        <v>22.500719070434599</v>
      </c>
      <c r="F344" s="2">
        <v>22.966558456420898</v>
      </c>
      <c r="G344" s="2">
        <v>23.103416442871101</v>
      </c>
      <c r="H344" s="2">
        <v>24.291652679443398</v>
      </c>
      <c r="I344" s="2">
        <v>23.357295989990199</v>
      </c>
      <c r="J344" s="2">
        <v>23.519773483276399</v>
      </c>
      <c r="K344" s="2">
        <v>22.4667263031006</v>
      </c>
      <c r="L344" s="2">
        <v>22.461290359497099</v>
      </c>
      <c r="M344" s="2"/>
      <c r="N344" s="2"/>
      <c r="O344" s="2"/>
      <c r="P344" s="2"/>
      <c r="Q344" s="7"/>
      <c r="R344" s="2">
        <v>9.2933341648228293E-2</v>
      </c>
      <c r="S344" s="2">
        <v>-0.128294626871746</v>
      </c>
      <c r="T344" s="2">
        <v>-0.26057237029115599</v>
      </c>
      <c r="U344" s="2">
        <v>0.58819867548636995</v>
      </c>
      <c r="V344" s="2">
        <v>0.63989702860514097</v>
      </c>
      <c r="W344" s="2">
        <v>1.3179179843624</v>
      </c>
      <c r="X344" s="2">
        <v>0.66784160014170302</v>
      </c>
      <c r="Y344" s="2">
        <v>-0.65533955891926998</v>
      </c>
      <c r="Z344" s="2">
        <v>-1.51673756790995</v>
      </c>
      <c r="AA344" s="2">
        <v>9.4122192607036401E-2</v>
      </c>
      <c r="AB344" s="2">
        <v>0.11285209655761699</v>
      </c>
      <c r="AC344" s="2">
        <v>0.265983004440979</v>
      </c>
      <c r="AD344" s="2" t="s">
        <v>1329</v>
      </c>
      <c r="AE344" s="2" t="s">
        <v>1329</v>
      </c>
      <c r="AF344" s="2" t="s">
        <v>1330</v>
      </c>
      <c r="AG344" s="2" t="s">
        <v>1331</v>
      </c>
    </row>
    <row r="345" spans="1:33" x14ac:dyDescent="0.2">
      <c r="A345" s="2">
        <v>29.129522323608398</v>
      </c>
      <c r="B345" s="2">
        <v>28.330568313598601</v>
      </c>
      <c r="C345" s="2">
        <v>28.399215698242202</v>
      </c>
      <c r="D345" s="2">
        <v>28.522117614746101</v>
      </c>
      <c r="E345" s="2">
        <v>27.430616378784201</v>
      </c>
      <c r="F345" s="2">
        <v>27.524024963378899</v>
      </c>
      <c r="G345" s="2">
        <v>27.9905891418457</v>
      </c>
      <c r="H345" s="2">
        <v>29.304956436157202</v>
      </c>
      <c r="I345" s="2">
        <v>27.719993591308601</v>
      </c>
      <c r="J345" s="2">
        <v>28.412681579589801</v>
      </c>
      <c r="K345" s="2">
        <v>27.0395698547363</v>
      </c>
      <c r="L345" s="2">
        <v>27.002923965454102</v>
      </c>
      <c r="M345" s="2"/>
      <c r="N345" s="2"/>
      <c r="O345" s="2"/>
      <c r="P345" s="2"/>
      <c r="Q345" s="7"/>
      <c r="R345" s="2">
        <v>0.19012522147383401</v>
      </c>
      <c r="S345" s="2">
        <v>0.28125572204589799</v>
      </c>
      <c r="T345" s="2">
        <v>0.50930740980923195</v>
      </c>
      <c r="U345" s="2">
        <v>0.92682335285375905</v>
      </c>
      <c r="V345" s="2">
        <v>1.13471031188965</v>
      </c>
      <c r="W345" s="2">
        <v>2.1421530561825999</v>
      </c>
      <c r="X345" s="2">
        <v>0.35021634803046098</v>
      </c>
      <c r="Y345" s="2">
        <v>-0.51292673746744899</v>
      </c>
      <c r="Z345" s="2">
        <v>-0.85295960325557396</v>
      </c>
      <c r="AA345" s="2">
        <v>0.22813491649176601</v>
      </c>
      <c r="AB345" s="2">
        <v>0.34052785237630101</v>
      </c>
      <c r="AC345" s="2">
        <v>0.58637739713802095</v>
      </c>
      <c r="AD345" s="2" t="s">
        <v>1332</v>
      </c>
      <c r="AE345" s="2" t="s">
        <v>1333</v>
      </c>
      <c r="AF345" s="2" t="s">
        <v>1334</v>
      </c>
      <c r="AG345" s="2" t="s">
        <v>1335</v>
      </c>
    </row>
    <row r="346" spans="1:33" x14ac:dyDescent="0.2">
      <c r="A346" s="2">
        <v>26.7322101593018</v>
      </c>
      <c r="B346" s="2">
        <v>26.457168579101602</v>
      </c>
      <c r="C346" s="2">
        <v>26.563066482543899</v>
      </c>
      <c r="D346" s="2">
        <v>26.353448867797901</v>
      </c>
      <c r="E346" s="2">
        <v>26.225049972534201</v>
      </c>
      <c r="F346" s="2">
        <v>25.488029479980501</v>
      </c>
      <c r="G346" s="2">
        <v>26.645126342773398</v>
      </c>
      <c r="H346" s="2">
        <v>27.5757141113281</v>
      </c>
      <c r="I346" s="2">
        <v>26.3746452331543</v>
      </c>
      <c r="J346" s="2">
        <v>26.557437896728501</v>
      </c>
      <c r="K346" s="2">
        <v>25.0843200683594</v>
      </c>
      <c r="L346" s="2">
        <v>25.3422145843506</v>
      </c>
      <c r="M346" s="2"/>
      <c r="N346" s="2"/>
      <c r="O346" s="2"/>
      <c r="P346" s="2"/>
      <c r="Q346" s="7"/>
      <c r="R346" s="2">
        <v>0.28132951230688202</v>
      </c>
      <c r="S346" s="2">
        <v>-0.28101348876953097</v>
      </c>
      <c r="T346" s="2">
        <v>-0.75446215688087404</v>
      </c>
      <c r="U346" s="2">
        <v>0.75479853928482199</v>
      </c>
      <c r="V346" s="2">
        <v>0.92282422383626195</v>
      </c>
      <c r="W346" s="2">
        <v>2.0008865584405502</v>
      </c>
      <c r="X346" s="2">
        <v>0.84727071306426005</v>
      </c>
      <c r="Y346" s="2">
        <v>-0.84298578898112098</v>
      </c>
      <c r="Z346" s="2">
        <v>-1.8617542672454099</v>
      </c>
      <c r="AA346" s="2">
        <v>0.26761168767843602</v>
      </c>
      <c r="AB346" s="2">
        <v>0.360851923624672</v>
      </c>
      <c r="AC346" s="2">
        <v>0.68316777439583798</v>
      </c>
      <c r="AD346" s="2" t="s">
        <v>1336</v>
      </c>
      <c r="AE346" s="2" t="s">
        <v>1337</v>
      </c>
      <c r="AF346" s="2" t="s">
        <v>1338</v>
      </c>
      <c r="AG346" s="2" t="s">
        <v>1339</v>
      </c>
    </row>
    <row r="347" spans="1:33" x14ac:dyDescent="0.2">
      <c r="A347" s="2">
        <v>26.344486236572301</v>
      </c>
      <c r="B347" s="2">
        <v>25.556079864501999</v>
      </c>
      <c r="C347" s="2">
        <v>25.334325790405298</v>
      </c>
      <c r="D347" s="2">
        <v>26.2481479644775</v>
      </c>
      <c r="E347" s="2">
        <v>25.193363189697301</v>
      </c>
      <c r="F347" s="2">
        <v>24.968818664550799</v>
      </c>
      <c r="G347" s="2">
        <v>23.5739231109619</v>
      </c>
      <c r="H347" s="2">
        <v>25.896844863891602</v>
      </c>
      <c r="I347" s="2">
        <v>23.351377487182599</v>
      </c>
      <c r="J347" s="2">
        <v>25.849979400634801</v>
      </c>
      <c r="K347" s="2">
        <v>24.3060512542725</v>
      </c>
      <c r="L347" s="2">
        <v>24.717746734619102</v>
      </c>
      <c r="M347" s="2"/>
      <c r="N347" s="2"/>
      <c r="O347" s="2"/>
      <c r="P347" s="2"/>
      <c r="Q347" s="7"/>
      <c r="R347" s="2">
        <v>0.688331969726096</v>
      </c>
      <c r="S347" s="2">
        <v>1.4709154764811201</v>
      </c>
      <c r="T347" s="2">
        <v>1.6912115116837001</v>
      </c>
      <c r="U347" s="2">
        <v>0.62228686033342495</v>
      </c>
      <c r="V347" s="2">
        <v>0.78703816731770704</v>
      </c>
      <c r="W347" s="2">
        <v>1.4204082273354299</v>
      </c>
      <c r="X347" s="2">
        <v>0.551383921680766</v>
      </c>
      <c r="Y347" s="2">
        <v>1.1960614522298201</v>
      </c>
      <c r="Z347" s="2">
        <v>1.3224170008045899</v>
      </c>
      <c r="AA347" s="2">
        <v>0.34924821155782398</v>
      </c>
      <c r="AB347" s="2">
        <v>0.51218414306640603</v>
      </c>
      <c r="AC347" s="2">
        <v>0.84362102035179698</v>
      </c>
      <c r="AD347" s="2" t="s">
        <v>1340</v>
      </c>
      <c r="AE347" s="2" t="s">
        <v>1340</v>
      </c>
      <c r="AF347" s="2" t="s">
        <v>1341</v>
      </c>
      <c r="AG347" s="2" t="s">
        <v>1342</v>
      </c>
    </row>
    <row r="348" spans="1:33" x14ac:dyDescent="0.2">
      <c r="A348" s="2">
        <v>26.529813766479499</v>
      </c>
      <c r="B348" s="2">
        <v>25.992610931396499</v>
      </c>
      <c r="C348" s="2">
        <v>25.8516235351563</v>
      </c>
      <c r="D348" s="2">
        <v>26.205364227294901</v>
      </c>
      <c r="E348" s="2">
        <v>25.782493591308601</v>
      </c>
      <c r="F348" s="2">
        <v>25.732805252075199</v>
      </c>
      <c r="G348" s="2">
        <v>25.586919784545898</v>
      </c>
      <c r="H348" s="2">
        <v>26.2637042999268</v>
      </c>
      <c r="I348" s="2">
        <v>24.965520858764599</v>
      </c>
      <c r="J348" s="2">
        <v>25.489070892333999</v>
      </c>
      <c r="K348" s="2">
        <v>23.855953216552699</v>
      </c>
      <c r="L348" s="2">
        <v>24.373582839965799</v>
      </c>
      <c r="M348" s="2"/>
      <c r="N348" s="2"/>
      <c r="O348" s="2"/>
      <c r="P348" s="2"/>
      <c r="Q348" s="7"/>
      <c r="R348" s="2">
        <v>0.51001017611723698</v>
      </c>
      <c r="S348" s="2">
        <v>0.51930109659830503</v>
      </c>
      <c r="T348" s="2">
        <v>1.21321942006937</v>
      </c>
      <c r="U348" s="2">
        <v>1.17055848238408</v>
      </c>
      <c r="V348" s="2">
        <v>1.5518137613932299</v>
      </c>
      <c r="W348" s="2">
        <v>2.95987038660392</v>
      </c>
      <c r="X348" s="2">
        <v>0.287007809776475</v>
      </c>
      <c r="Y348" s="2">
        <v>0.30150604248046903</v>
      </c>
      <c r="Z348" s="2">
        <v>0.74678944990564</v>
      </c>
      <c r="AA348" s="2">
        <v>1.00630116976738</v>
      </c>
      <c r="AB348" s="2">
        <v>1.33401870727539</v>
      </c>
      <c r="AC348" s="2">
        <v>2.6434998217646499</v>
      </c>
      <c r="AD348" s="2" t="s">
        <v>1343</v>
      </c>
      <c r="AE348" s="2" t="s">
        <v>1343</v>
      </c>
      <c r="AF348" s="2" t="s">
        <v>1344</v>
      </c>
      <c r="AG348" s="2" t="s">
        <v>1345</v>
      </c>
    </row>
    <row r="349" spans="1:33" x14ac:dyDescent="0.2">
      <c r="A349" s="2">
        <v>27.4726657867432</v>
      </c>
      <c r="B349" s="2">
        <v>26.357414245605501</v>
      </c>
      <c r="C349" s="2">
        <v>26.853528976440401</v>
      </c>
      <c r="D349" s="2">
        <v>26.807226181030298</v>
      </c>
      <c r="E349" s="2">
        <v>25.840093612670898</v>
      </c>
      <c r="F349" s="2">
        <v>25.831300735473601</v>
      </c>
      <c r="G349" s="2">
        <v>26.988042831420898</v>
      </c>
      <c r="H349" s="2">
        <v>27.967138290405298</v>
      </c>
      <c r="I349" s="2">
        <v>26.672225952148398</v>
      </c>
      <c r="J349" s="2">
        <v>26.928297042846701</v>
      </c>
      <c r="K349" s="2">
        <v>25.5368251800537</v>
      </c>
      <c r="L349" s="2">
        <v>25.571031570434599</v>
      </c>
      <c r="M349" s="2"/>
      <c r="N349" s="2"/>
      <c r="O349" s="2"/>
      <c r="P349" s="2"/>
      <c r="Q349" s="7"/>
      <c r="R349" s="2">
        <v>0.244967180863333</v>
      </c>
      <c r="S349" s="2">
        <v>-0.31459935506185099</v>
      </c>
      <c r="T349" s="2">
        <v>-0.621753748559565</v>
      </c>
      <c r="U349" s="2">
        <v>0.70248403425470696</v>
      </c>
      <c r="V349" s="2">
        <v>0.88248507181803104</v>
      </c>
      <c r="W349" s="2">
        <v>1.5747535135491799</v>
      </c>
      <c r="X349" s="2">
        <v>0.96082660278902898</v>
      </c>
      <c r="Y349" s="2">
        <v>-1.0495955149332701</v>
      </c>
      <c r="Z349" s="2">
        <v>-2.0710727852001498</v>
      </c>
      <c r="AA349" s="2">
        <v>9.3117100054888893E-2</v>
      </c>
      <c r="AB349" s="2">
        <v>0.14748891194661301</v>
      </c>
      <c r="AC349" s="2">
        <v>0.26284771015897301</v>
      </c>
      <c r="AD349" s="2" t="s">
        <v>1346</v>
      </c>
      <c r="AE349" s="2" t="s">
        <v>1347</v>
      </c>
      <c r="AF349" s="2" t="s">
        <v>1348</v>
      </c>
      <c r="AG349" s="2" t="s">
        <v>1349</v>
      </c>
    </row>
    <row r="350" spans="1:33" x14ac:dyDescent="0.2">
      <c r="A350" s="2">
        <v>25.754707336425799</v>
      </c>
      <c r="B350" s="2">
        <v>25.164037704467798</v>
      </c>
      <c r="C350" s="2">
        <v>25.093173980712901</v>
      </c>
      <c r="D350" s="2">
        <v>25.156574249267599</v>
      </c>
      <c r="E350" s="2">
        <v>25.1215515136719</v>
      </c>
      <c r="F350" s="2">
        <v>25.113029479980501</v>
      </c>
      <c r="G350" s="2">
        <v>25.169513702392599</v>
      </c>
      <c r="H350" s="2">
        <v>26.256900787353501</v>
      </c>
      <c r="I350" s="2">
        <v>25.5129508972168</v>
      </c>
      <c r="J350" s="2">
        <v>25.4550685882568</v>
      </c>
      <c r="K350" s="2">
        <v>24.3478679656982</v>
      </c>
      <c r="L350" s="2">
        <v>24.473516464233398</v>
      </c>
      <c r="M350" s="2"/>
      <c r="N350" s="2"/>
      <c r="O350" s="2"/>
      <c r="P350" s="2"/>
      <c r="Q350" s="7"/>
      <c r="R350" s="2">
        <v>0.326089595599033</v>
      </c>
      <c r="S350" s="2">
        <v>-0.30914878845214799</v>
      </c>
      <c r="T350" s="2">
        <v>-0.80642024112558497</v>
      </c>
      <c r="U350" s="2">
        <v>0.61248561546290103</v>
      </c>
      <c r="V350" s="2">
        <v>0.57848866780598796</v>
      </c>
      <c r="W350" s="2">
        <v>1.4177905693713899</v>
      </c>
      <c r="X350" s="2">
        <v>0.60390820086809505</v>
      </c>
      <c r="Y350" s="2">
        <v>-0.51607004801432099</v>
      </c>
      <c r="Z350" s="2">
        <v>-1.60670822012593</v>
      </c>
      <c r="AA350" s="2">
        <v>0.398301484294525</v>
      </c>
      <c r="AB350" s="2">
        <v>0.37156740824381601</v>
      </c>
      <c r="AC350" s="2">
        <v>1.06082267468114</v>
      </c>
      <c r="AD350" s="2" t="s">
        <v>1350</v>
      </c>
      <c r="AE350" s="2" t="s">
        <v>1350</v>
      </c>
      <c r="AF350" s="2" t="s">
        <v>1351</v>
      </c>
      <c r="AG350" s="2" t="s">
        <v>1352</v>
      </c>
    </row>
    <row r="351" spans="1:33" x14ac:dyDescent="0.2">
      <c r="A351" s="2">
        <v>25.0691947937012</v>
      </c>
      <c r="B351" s="2">
        <v>24.260189056396499</v>
      </c>
      <c r="C351" s="2">
        <v>24.335109710693398</v>
      </c>
      <c r="D351" s="2">
        <v>24.460577011108398</v>
      </c>
      <c r="E351" s="2">
        <v>24.125576019287099</v>
      </c>
      <c r="F351" s="2">
        <v>23.568599700927699</v>
      </c>
      <c r="G351" s="2">
        <v>26.159502029418899</v>
      </c>
      <c r="H351" s="2">
        <v>26.7093830108643</v>
      </c>
      <c r="I351" s="2">
        <v>26.0955905914307</v>
      </c>
      <c r="J351" s="2">
        <v>24.360448837280298</v>
      </c>
      <c r="K351" s="2">
        <v>23.7876586914063</v>
      </c>
      <c r="L351" s="2">
        <v>23.757862091064499</v>
      </c>
      <c r="M351" s="2" t="s">
        <v>35</v>
      </c>
      <c r="N351" s="2"/>
      <c r="O351" s="2" t="s">
        <v>35</v>
      </c>
      <c r="P351" s="2"/>
      <c r="Q351" s="7" t="s">
        <v>36</v>
      </c>
      <c r="R351" s="2">
        <v>2.1730256372436099</v>
      </c>
      <c r="S351" s="2">
        <v>-1.7666606903076201</v>
      </c>
      <c r="T351" s="2">
        <v>-5.4633486177395403</v>
      </c>
      <c r="U351" s="2">
        <v>0.824098192773696</v>
      </c>
      <c r="V351" s="2">
        <v>0.58617464701334798</v>
      </c>
      <c r="W351" s="2">
        <v>1.8084616833523199</v>
      </c>
      <c r="X351" s="2">
        <v>2.5345685947748202</v>
      </c>
      <c r="Y351" s="2">
        <v>-2.2699076334635402</v>
      </c>
      <c r="Z351" s="2">
        <v>-6.9843004960052397</v>
      </c>
      <c r="AA351" s="2">
        <v>9.0170982124799404E-2</v>
      </c>
      <c r="AB351" s="2">
        <v>8.2927703857421903E-2</v>
      </c>
      <c r="AC351" s="2">
        <v>0.25456643214485403</v>
      </c>
      <c r="AD351" s="2" t="s">
        <v>1353</v>
      </c>
      <c r="AE351" s="2" t="s">
        <v>1354</v>
      </c>
      <c r="AF351" s="2" t="s">
        <v>1355</v>
      </c>
      <c r="AG351" s="2" t="s">
        <v>1356</v>
      </c>
    </row>
    <row r="352" spans="1:33" x14ac:dyDescent="0.2">
      <c r="A352" s="2">
        <v>28.795568466186499</v>
      </c>
      <c r="B352" s="2">
        <v>28.231782913208001</v>
      </c>
      <c r="C352" s="2">
        <v>28.3739318847656</v>
      </c>
      <c r="D352" s="2">
        <v>28.264812469482401</v>
      </c>
      <c r="E352" s="2">
        <v>28.060491561889599</v>
      </c>
      <c r="F352" s="2">
        <v>27.545984268188501</v>
      </c>
      <c r="G352" s="2">
        <v>27.469873428344702</v>
      </c>
      <c r="H352" s="2">
        <v>28.5001335144043</v>
      </c>
      <c r="I352" s="2">
        <v>27.818666458129901</v>
      </c>
      <c r="J352" s="2">
        <v>26.879936218261701</v>
      </c>
      <c r="K352" s="2">
        <v>25.764940261840799</v>
      </c>
      <c r="L352" s="2">
        <v>26.236444473266602</v>
      </c>
      <c r="M352" s="2"/>
      <c r="N352" s="2" t="s">
        <v>35</v>
      </c>
      <c r="O352" s="2"/>
      <c r="P352" s="2" t="s">
        <v>35</v>
      </c>
      <c r="Q352" s="7" t="s">
        <v>189</v>
      </c>
      <c r="R352" s="2">
        <v>0.66799075985788603</v>
      </c>
      <c r="S352" s="2">
        <v>0.53753662109375</v>
      </c>
      <c r="T352" s="2">
        <v>1.55054065626325</v>
      </c>
      <c r="U352" s="2">
        <v>2.03265319915654</v>
      </c>
      <c r="V352" s="2">
        <v>2.1733207702636701</v>
      </c>
      <c r="W352" s="2">
        <v>5.95753184288266</v>
      </c>
      <c r="X352" s="2">
        <v>2.4709824427634301E-2</v>
      </c>
      <c r="Y352" s="2">
        <v>2.7538299560546899E-2</v>
      </c>
      <c r="Z352" s="2">
        <v>7.4330341746369794E-2</v>
      </c>
      <c r="AA352" s="2">
        <v>1.76380127521092</v>
      </c>
      <c r="AB352" s="2">
        <v>1.6633224487304701</v>
      </c>
      <c r="AC352" s="2">
        <v>4.2924608297685598</v>
      </c>
      <c r="AD352" s="2" t="s">
        <v>1357</v>
      </c>
      <c r="AE352" s="2" t="s">
        <v>1358</v>
      </c>
      <c r="AF352" s="2" t="s">
        <v>1359</v>
      </c>
      <c r="AG352" s="2" t="s">
        <v>1360</v>
      </c>
    </row>
    <row r="353" spans="1:33" x14ac:dyDescent="0.2">
      <c r="A353" s="2">
        <v>28.096073150634801</v>
      </c>
      <c r="B353" s="2">
        <v>27.368364334106399</v>
      </c>
      <c r="C353" s="2">
        <v>27.082736968994102</v>
      </c>
      <c r="D353" s="2">
        <v>28.087499618530298</v>
      </c>
      <c r="E353" s="2">
        <v>28.0633220672607</v>
      </c>
      <c r="F353" s="2">
        <v>27.125635147094702</v>
      </c>
      <c r="G353" s="2">
        <v>24.627729415893601</v>
      </c>
      <c r="H353" s="2">
        <v>22.566858291626001</v>
      </c>
      <c r="I353" s="2">
        <v>22.251157760620099</v>
      </c>
      <c r="J353" s="2">
        <v>26.557569503784201</v>
      </c>
      <c r="K353" s="2">
        <v>25.7466831207275</v>
      </c>
      <c r="L353" s="2">
        <v>25.998561859130898</v>
      </c>
      <c r="M353" s="2" t="s">
        <v>35</v>
      </c>
      <c r="N353" s="2" t="s">
        <v>35</v>
      </c>
      <c r="O353" s="2" t="s">
        <v>35</v>
      </c>
      <c r="P353" s="2" t="s">
        <v>35</v>
      </c>
      <c r="Q353" s="7" t="s">
        <v>57</v>
      </c>
      <c r="R353" s="2">
        <v>1.7709671675308201</v>
      </c>
      <c r="S353" s="2">
        <v>4.3671429951985701</v>
      </c>
      <c r="T353" s="2">
        <v>5.4323640820052104</v>
      </c>
      <c r="U353" s="2">
        <v>1.6329245968811901</v>
      </c>
      <c r="V353" s="2">
        <v>1.41478665669759</v>
      </c>
      <c r="W353" s="2">
        <v>3.6724227274049799</v>
      </c>
      <c r="X353" s="2">
        <v>1.84726749753516</v>
      </c>
      <c r="Y353" s="2">
        <v>4.6102371215820304</v>
      </c>
      <c r="Z353" s="2">
        <v>5.6940200261506098</v>
      </c>
      <c r="AA353" s="2">
        <v>1.7904500680889599</v>
      </c>
      <c r="AB353" s="2">
        <v>1.65788078308105</v>
      </c>
      <c r="AC353" s="2">
        <v>4.1748952099810799</v>
      </c>
      <c r="AD353" s="2" t="s">
        <v>1361</v>
      </c>
      <c r="AE353" s="2" t="s">
        <v>1361</v>
      </c>
      <c r="AF353" s="2" t="s">
        <v>1362</v>
      </c>
      <c r="AG353" s="2" t="s">
        <v>1363</v>
      </c>
    </row>
    <row r="354" spans="1:33" x14ac:dyDescent="0.2">
      <c r="A354" s="2">
        <v>24.939256668090799</v>
      </c>
      <c r="B354" s="2">
        <v>24.2756156921387</v>
      </c>
      <c r="C354" s="2">
        <v>23.904628753662099</v>
      </c>
      <c r="D354" s="2">
        <v>25.086021423339801</v>
      </c>
      <c r="E354" s="2">
        <v>23.873237609863299</v>
      </c>
      <c r="F354" s="2">
        <v>23.661991119384801</v>
      </c>
      <c r="G354" s="2">
        <v>22.957767486572301</v>
      </c>
      <c r="H354" s="2">
        <v>24.0844821929932</v>
      </c>
      <c r="I354" s="2">
        <v>23.281782150268601</v>
      </c>
      <c r="J354" s="2">
        <v>23.089647293090799</v>
      </c>
      <c r="K354" s="2">
        <v>22.2706489562988</v>
      </c>
      <c r="L354" s="2">
        <v>22.351861953735401</v>
      </c>
      <c r="M354" s="2"/>
      <c r="N354" s="2" t="s">
        <v>35</v>
      </c>
      <c r="O354" s="2"/>
      <c r="P354" s="2" t="s">
        <v>35</v>
      </c>
      <c r="Q354" s="7" t="s">
        <v>189</v>
      </c>
      <c r="R354" s="2">
        <v>0.96407959521516395</v>
      </c>
      <c r="S354" s="2">
        <v>0.93182309468587099</v>
      </c>
      <c r="T354" s="2">
        <v>2.0644113536634801</v>
      </c>
      <c r="U354" s="2">
        <v>1.94837734160654</v>
      </c>
      <c r="V354" s="2">
        <v>1.8024476369222</v>
      </c>
      <c r="W354" s="2">
        <v>4.5138159050297597</v>
      </c>
      <c r="X354" s="2">
        <v>0.61012159997548299</v>
      </c>
      <c r="Y354" s="2">
        <v>0.76573944091796897</v>
      </c>
      <c r="Z354" s="2">
        <v>1.3775160524524901</v>
      </c>
      <c r="AA354" s="2">
        <v>1.3453006093684099</v>
      </c>
      <c r="AB354" s="2">
        <v>1.6363639831543</v>
      </c>
      <c r="AC354" s="2">
        <v>3.1804173919338901</v>
      </c>
      <c r="AD354" s="2" t="s">
        <v>1364</v>
      </c>
      <c r="AE354" s="2" t="s">
        <v>1365</v>
      </c>
      <c r="AF354" s="2" t="s">
        <v>1366</v>
      </c>
      <c r="AG354" s="2" t="s">
        <v>1367</v>
      </c>
    </row>
    <row r="355" spans="1:33" x14ac:dyDescent="0.2">
      <c r="A355" s="2">
        <v>25.456666946411101</v>
      </c>
      <c r="B355" s="2">
        <v>24.6928005218506</v>
      </c>
      <c r="C355" s="2">
        <v>25.1942653656006</v>
      </c>
      <c r="D355" s="2">
        <v>24.720462799072301</v>
      </c>
      <c r="E355" s="2">
        <v>24.226631164550799</v>
      </c>
      <c r="F355" s="2">
        <v>24.023775100708001</v>
      </c>
      <c r="G355" s="2">
        <v>26.2343444824219</v>
      </c>
      <c r="H355" s="2">
        <v>27.0391521453857</v>
      </c>
      <c r="I355" s="2">
        <v>26.044288635253899</v>
      </c>
      <c r="J355" s="2">
        <v>25.296735763549801</v>
      </c>
      <c r="K355" s="2">
        <v>24.264276504516602</v>
      </c>
      <c r="L355" s="2">
        <v>24.204338073730501</v>
      </c>
      <c r="M355" s="2" t="s">
        <v>35</v>
      </c>
      <c r="N355" s="2"/>
      <c r="O355" s="2" t="s">
        <v>35</v>
      </c>
      <c r="P355" s="2"/>
      <c r="Q355" s="7" t="s">
        <v>36</v>
      </c>
      <c r="R355" s="2">
        <v>1.5439827399008701</v>
      </c>
      <c r="S355" s="2">
        <v>-1.32468414306641</v>
      </c>
      <c r="T355" s="2">
        <v>-3.5007200628007902</v>
      </c>
      <c r="U355" s="2">
        <v>0.53836252073886603</v>
      </c>
      <c r="V355" s="2">
        <v>0.52612749735514097</v>
      </c>
      <c r="W355" s="2">
        <v>1.25436244022889</v>
      </c>
      <c r="X355" s="2">
        <v>2.1750801568329798</v>
      </c>
      <c r="Y355" s="2">
        <v>-2.1156387329101598</v>
      </c>
      <c r="Z355" s="2">
        <v>-5.7415424640696298</v>
      </c>
      <c r="AA355" s="2">
        <v>0.25035676545804297</v>
      </c>
      <c r="AB355" s="2">
        <v>-0.26482709248860897</v>
      </c>
      <c r="AC355" s="2">
        <v>-0.64512161527846501</v>
      </c>
      <c r="AD355" s="2" t="s">
        <v>1368</v>
      </c>
      <c r="AE355" s="2" t="s">
        <v>1369</v>
      </c>
      <c r="AF355" s="2" t="s">
        <v>1370</v>
      </c>
      <c r="AG355" s="2" t="s">
        <v>1371</v>
      </c>
    </row>
    <row r="356" spans="1:33" x14ac:dyDescent="0.2">
      <c r="A356" s="2">
        <v>25.835884094238299</v>
      </c>
      <c r="B356" s="2">
        <v>24.939794540405298</v>
      </c>
      <c r="C356" s="2">
        <v>25.307754516601602</v>
      </c>
      <c r="D356" s="2">
        <v>25.062952041626001</v>
      </c>
      <c r="E356" s="2">
        <v>23.923883438110401</v>
      </c>
      <c r="F356" s="2">
        <v>24.319688796997099</v>
      </c>
      <c r="G356" s="2">
        <v>26.336641311645501</v>
      </c>
      <c r="H356" s="2">
        <v>27.115154266357401</v>
      </c>
      <c r="I356" s="2">
        <v>26.1028957366943</v>
      </c>
      <c r="J356" s="2">
        <v>25.647682189941399</v>
      </c>
      <c r="K356" s="2">
        <v>24.513523101806602</v>
      </c>
      <c r="L356" s="2">
        <v>24.5423278808594</v>
      </c>
      <c r="M356" s="2" t="s">
        <v>35</v>
      </c>
      <c r="N356" s="2"/>
      <c r="O356" s="2" t="s">
        <v>35</v>
      </c>
      <c r="P356" s="2"/>
      <c r="Q356" s="7" t="s">
        <v>36</v>
      </c>
      <c r="R356" s="2">
        <v>1.3339513591354399</v>
      </c>
      <c r="S356" s="2">
        <v>-1.15708605448405</v>
      </c>
      <c r="T356" s="2">
        <v>-2.8813925851112701</v>
      </c>
      <c r="U356" s="2">
        <v>0.425323685544439</v>
      </c>
      <c r="V356" s="2">
        <v>0.45996665954589799</v>
      </c>
      <c r="W356" s="2">
        <v>1.0109433278005</v>
      </c>
      <c r="X356" s="2">
        <v>1.99051348690563</v>
      </c>
      <c r="Y356" s="2">
        <v>-2.08272234598796</v>
      </c>
      <c r="Z356" s="2">
        <v>-4.5987391193340299</v>
      </c>
      <c r="AA356" s="2">
        <v>0.3917493100244</v>
      </c>
      <c r="AB356" s="2">
        <v>-0.46566963195800798</v>
      </c>
      <c r="AC356" s="2">
        <v>-0.9297359101039</v>
      </c>
      <c r="AD356" s="2" t="s">
        <v>1372</v>
      </c>
      <c r="AE356" s="2" t="s">
        <v>1373</v>
      </c>
      <c r="AF356" s="2" t="s">
        <v>1374</v>
      </c>
      <c r="AG356" s="2" t="s">
        <v>1375</v>
      </c>
    </row>
    <row r="357" spans="1:33" x14ac:dyDescent="0.2">
      <c r="A357" s="2">
        <v>29.279411315918001</v>
      </c>
      <c r="B357" s="2">
        <v>28.374221801757798</v>
      </c>
      <c r="C357" s="2">
        <v>28.777372360229499</v>
      </c>
      <c r="D357" s="2">
        <v>28.5190830230713</v>
      </c>
      <c r="E357" s="2">
        <v>27.907875061035199</v>
      </c>
      <c r="F357" s="2">
        <v>27.6676330566406</v>
      </c>
      <c r="G357" s="2">
        <v>28.977491378784201</v>
      </c>
      <c r="H357" s="2">
        <v>29.900810241699201</v>
      </c>
      <c r="I357" s="2">
        <v>28.987501144409201</v>
      </c>
      <c r="J357" s="2">
        <v>28.8970642089844</v>
      </c>
      <c r="K357" s="2">
        <v>27.672294616699201</v>
      </c>
      <c r="L357" s="2">
        <v>27.4699516296387</v>
      </c>
      <c r="M357" s="2"/>
      <c r="N357" s="2"/>
      <c r="O357" s="2" t="s">
        <v>35</v>
      </c>
      <c r="P357" s="2"/>
      <c r="Q357" s="7" t="s">
        <v>45</v>
      </c>
      <c r="R357" s="2">
        <v>0.51962496590415397</v>
      </c>
      <c r="S357" s="2">
        <v>-0.47826576232910201</v>
      </c>
      <c r="T357" s="2">
        <v>-1.18730580769725</v>
      </c>
      <c r="U357" s="2">
        <v>0.66899842534319498</v>
      </c>
      <c r="V357" s="2">
        <v>0.79723167419433605</v>
      </c>
      <c r="W357" s="2">
        <v>1.54197119463814</v>
      </c>
      <c r="X357" s="2">
        <v>1.4467773653632601</v>
      </c>
      <c r="Y357" s="2">
        <v>-1.2570705413818399</v>
      </c>
      <c r="Z357" s="2">
        <v>-3.16305481641951</v>
      </c>
      <c r="AA357" s="2">
        <v>1.1672718178487499E-2</v>
      </c>
      <c r="AB357" s="2">
        <v>1.8426895141601601E-2</v>
      </c>
      <c r="AC357" s="2">
        <v>3.5931746512703498E-2</v>
      </c>
      <c r="AD357" s="2" t="s">
        <v>1376</v>
      </c>
      <c r="AE357" s="2" t="s">
        <v>1376</v>
      </c>
      <c r="AF357" s="2" t="s">
        <v>1377</v>
      </c>
      <c r="AG357" s="2" t="s">
        <v>1378</v>
      </c>
    </row>
    <row r="358" spans="1:33" x14ac:dyDescent="0.2">
      <c r="A358" s="2">
        <v>27.915132522583001</v>
      </c>
      <c r="B358" s="2">
        <v>27.253496170043899</v>
      </c>
      <c r="C358" s="2">
        <v>27.157499313354499</v>
      </c>
      <c r="D358" s="2">
        <v>27.514652252197301</v>
      </c>
      <c r="E358" s="2">
        <v>27.351192474365199</v>
      </c>
      <c r="F358" s="2">
        <v>26.846014022827099</v>
      </c>
      <c r="G358" s="2">
        <v>27.506351470947301</v>
      </c>
      <c r="H358" s="2">
        <v>28.262262344360401</v>
      </c>
      <c r="I358" s="2">
        <v>27.413690567016602</v>
      </c>
      <c r="J358" s="2">
        <v>27.401128768920898</v>
      </c>
      <c r="K358" s="2">
        <v>26.257152557373001</v>
      </c>
      <c r="L358" s="2">
        <v>26.515373229980501</v>
      </c>
      <c r="M358" s="2"/>
      <c r="N358" s="2"/>
      <c r="O358" s="2"/>
      <c r="P358" s="2"/>
      <c r="Q358" s="7"/>
      <c r="R358" s="2">
        <v>0.32619890907358901</v>
      </c>
      <c r="S358" s="2">
        <v>-0.28539212544759401</v>
      </c>
      <c r="T358" s="2">
        <v>-0.79476040971854001</v>
      </c>
      <c r="U358" s="2">
        <v>0.76408187943817596</v>
      </c>
      <c r="V358" s="2">
        <v>0.71749114990234397</v>
      </c>
      <c r="W358" s="2">
        <v>1.7067786929320401</v>
      </c>
      <c r="X358" s="2">
        <v>0.65069711575502198</v>
      </c>
      <c r="Y358" s="2">
        <v>-0.49014854431152299</v>
      </c>
      <c r="Z358" s="2">
        <v>-1.4598768613222799</v>
      </c>
      <c r="AA358" s="2">
        <v>0.54483800084285905</v>
      </c>
      <c r="AB358" s="2">
        <v>0.51273473103841405</v>
      </c>
      <c r="AC358" s="2">
        <v>1.2798555157718201</v>
      </c>
      <c r="AD358" s="2" t="s">
        <v>1379</v>
      </c>
      <c r="AE358" s="2" t="s">
        <v>1379</v>
      </c>
      <c r="AF358" s="2" t="s">
        <v>1380</v>
      </c>
      <c r="AG358" s="2" t="s">
        <v>1381</v>
      </c>
    </row>
    <row r="359" spans="1:33" x14ac:dyDescent="0.2">
      <c r="A359" s="2">
        <v>23.310634613037099</v>
      </c>
      <c r="B359" s="2">
        <v>23.565000534057599</v>
      </c>
      <c r="C359" s="2">
        <v>22.993379592895501</v>
      </c>
      <c r="D359" s="2">
        <v>23.729930877685501</v>
      </c>
      <c r="E359" s="2">
        <v>23.0173664093018</v>
      </c>
      <c r="F359" s="2">
        <v>22.978775024414102</v>
      </c>
      <c r="G359" s="2">
        <v>25.567815780639599</v>
      </c>
      <c r="H359" s="2">
        <v>25.692081451416001</v>
      </c>
      <c r="I359" s="2">
        <v>25.1641521453857</v>
      </c>
      <c r="J359" s="2">
        <v>23.505912780761701</v>
      </c>
      <c r="K359" s="2">
        <v>22.925731658935501</v>
      </c>
      <c r="L359" s="2">
        <v>23.1838779449463</v>
      </c>
      <c r="M359" s="2" t="s">
        <v>35</v>
      </c>
      <c r="N359" s="2"/>
      <c r="O359" s="2" t="s">
        <v>35</v>
      </c>
      <c r="P359" s="2"/>
      <c r="Q359" s="7" t="s">
        <v>36</v>
      </c>
      <c r="R359" s="2">
        <v>3.1639650183951802</v>
      </c>
      <c r="S359" s="2">
        <v>-2.18501154581705</v>
      </c>
      <c r="T359" s="2">
        <v>-9.5150565431641692</v>
      </c>
      <c r="U359" s="2">
        <v>0.13195443348161601</v>
      </c>
      <c r="V359" s="2">
        <v>8.4497451782226604E-2</v>
      </c>
      <c r="W359" s="2">
        <v>0.35866105481697302</v>
      </c>
      <c r="X359" s="2">
        <v>2.5513613335111902</v>
      </c>
      <c r="Y359" s="2">
        <v>-2.23265902201334</v>
      </c>
      <c r="Z359" s="2">
        <v>-7.656535755987</v>
      </c>
      <c r="AA359" s="2">
        <v>4.20308330929915E-2</v>
      </c>
      <c r="AB359" s="2">
        <v>3.68499755859375E-2</v>
      </c>
      <c r="AC359" s="2">
        <v>0.124361518393895</v>
      </c>
      <c r="AD359" s="2" t="s">
        <v>1382</v>
      </c>
      <c r="AE359" s="2" t="s">
        <v>1383</v>
      </c>
      <c r="AF359" s="2" t="s">
        <v>1384</v>
      </c>
      <c r="AG359" s="2" t="s">
        <v>1385</v>
      </c>
    </row>
    <row r="360" spans="1:33" x14ac:dyDescent="0.2">
      <c r="A360" s="2">
        <v>28.230180740356399</v>
      </c>
      <c r="B360" s="2">
        <v>27.428462982177699</v>
      </c>
      <c r="C360" s="2">
        <v>27.5652179718018</v>
      </c>
      <c r="D360" s="2">
        <v>27.830684661865199</v>
      </c>
      <c r="E360" s="2">
        <v>27.080806732177699</v>
      </c>
      <c r="F360" s="2">
        <v>26.714500427246101</v>
      </c>
      <c r="G360" s="2">
        <v>26.796373367309599</v>
      </c>
      <c r="H360" s="2">
        <v>27.7508544921875</v>
      </c>
      <c r="I360" s="2">
        <v>26.682844161987301</v>
      </c>
      <c r="J360" s="2">
        <v>27.4628715515137</v>
      </c>
      <c r="K360" s="2">
        <v>25.8924045562744</v>
      </c>
      <c r="L360" s="2">
        <v>26.172569274902301</v>
      </c>
      <c r="M360" s="2"/>
      <c r="N360" s="2"/>
      <c r="O360" s="2"/>
      <c r="P360" s="2"/>
      <c r="Q360" s="7"/>
      <c r="R360" s="2">
        <v>0.71041799706902298</v>
      </c>
      <c r="S360" s="2">
        <v>0.66459655761718806</v>
      </c>
      <c r="T360" s="2">
        <v>1.5841203990467301</v>
      </c>
      <c r="U360" s="2">
        <v>0.96367750664200102</v>
      </c>
      <c r="V360" s="2">
        <v>1.2320054372151701</v>
      </c>
      <c r="W360" s="2">
        <v>2.2675869334583698</v>
      </c>
      <c r="X360" s="2">
        <v>0.100411158121608</v>
      </c>
      <c r="Y360" s="2">
        <v>0.131973266601563</v>
      </c>
      <c r="Z360" s="2">
        <v>0.27971525003873599</v>
      </c>
      <c r="AA360" s="2">
        <v>0.51447082519463805</v>
      </c>
      <c r="AB360" s="2">
        <v>0.69938214619954298</v>
      </c>
      <c r="AC360" s="2">
        <v>1.19629692140815</v>
      </c>
      <c r="AD360" s="2" t="s">
        <v>1386</v>
      </c>
      <c r="AE360" s="2" t="s">
        <v>1387</v>
      </c>
      <c r="AF360" s="2" t="s">
        <v>1388</v>
      </c>
      <c r="AG360" s="2" t="s">
        <v>1389</v>
      </c>
    </row>
    <row r="361" spans="1:33" x14ac:dyDescent="0.2">
      <c r="A361" s="2">
        <v>27.154701232910199</v>
      </c>
      <c r="B361" s="2">
        <v>26.233558654785199</v>
      </c>
      <c r="C361" s="2">
        <v>26.2899475097656</v>
      </c>
      <c r="D361" s="2">
        <v>26.398685455322301</v>
      </c>
      <c r="E361" s="2">
        <v>25.785564422607401</v>
      </c>
      <c r="F361" s="2">
        <v>25.528623580932599</v>
      </c>
      <c r="G361" s="2">
        <v>25.579948425293001</v>
      </c>
      <c r="H361" s="2">
        <v>26.088066101074201</v>
      </c>
      <c r="I361" s="2">
        <v>25.5166206359863</v>
      </c>
      <c r="J361" s="2">
        <v>25.963251113891602</v>
      </c>
      <c r="K361" s="2">
        <v>24.8793754577637</v>
      </c>
      <c r="L361" s="2">
        <v>24.7273349761963</v>
      </c>
      <c r="M361" s="2"/>
      <c r="N361" s="2"/>
      <c r="O361" s="2"/>
      <c r="P361" s="2"/>
      <c r="Q361" s="7"/>
      <c r="R361" s="2">
        <v>1.0482529911287499</v>
      </c>
      <c r="S361" s="2">
        <v>0.83119074503580803</v>
      </c>
      <c r="T361" s="2">
        <v>2.38391540014117</v>
      </c>
      <c r="U361" s="2">
        <v>1.2763680879232999</v>
      </c>
      <c r="V361" s="2">
        <v>1.3694152832031301</v>
      </c>
      <c r="W361" s="2">
        <v>2.7937317496634702</v>
      </c>
      <c r="X361" s="2">
        <v>0.215093549409301</v>
      </c>
      <c r="Y361" s="2">
        <v>0.17607943216959801</v>
      </c>
      <c r="Z361" s="2">
        <v>0.55872624533789805</v>
      </c>
      <c r="AA361" s="2">
        <v>0.67516509170234795</v>
      </c>
      <c r="AB361" s="2">
        <v>0.71430397033691395</v>
      </c>
      <c r="AC361" s="2">
        <v>1.5298056966800699</v>
      </c>
      <c r="AD361" s="2" t="s">
        <v>1390</v>
      </c>
      <c r="AE361" s="2" t="s">
        <v>1391</v>
      </c>
      <c r="AF361" s="2" t="s">
        <v>1392</v>
      </c>
      <c r="AG361" s="2" t="s">
        <v>1393</v>
      </c>
    </row>
    <row r="362" spans="1:33" x14ac:dyDescent="0.2">
      <c r="A362" s="2">
        <v>25.3219604492188</v>
      </c>
      <c r="B362" s="2">
        <v>24.334495544433601</v>
      </c>
      <c r="C362" s="2">
        <v>24.766279220581101</v>
      </c>
      <c r="D362" s="2">
        <v>24.528623580932599</v>
      </c>
      <c r="E362" s="2">
        <v>23.915702819824201</v>
      </c>
      <c r="F362" s="2">
        <v>23.9778842926025</v>
      </c>
      <c r="G362" s="2">
        <v>24.510808944702099</v>
      </c>
      <c r="H362" s="2">
        <v>25.2324619293213</v>
      </c>
      <c r="I362" s="2">
        <v>23.899936676025401</v>
      </c>
      <c r="J362" s="2">
        <v>24.926012039184599</v>
      </c>
      <c r="K362" s="2">
        <v>23.714815139770501</v>
      </c>
      <c r="L362" s="2">
        <v>23.743553161621101</v>
      </c>
      <c r="M362" s="2"/>
      <c r="N362" s="2"/>
      <c r="O362" s="2"/>
      <c r="P362" s="2"/>
      <c r="Q362" s="7"/>
      <c r="R362" s="2">
        <v>0.20831917411548201</v>
      </c>
      <c r="S362" s="2">
        <v>0.25984255472818801</v>
      </c>
      <c r="T362" s="2">
        <v>0.54181721495479096</v>
      </c>
      <c r="U362" s="2">
        <v>0.61016907959981104</v>
      </c>
      <c r="V362" s="2">
        <v>0.67945162455240604</v>
      </c>
      <c r="W362" s="2">
        <v>1.38430951892395</v>
      </c>
      <c r="X362" s="2">
        <v>0.380847047225647</v>
      </c>
      <c r="Y362" s="2">
        <v>-0.40699895222982002</v>
      </c>
      <c r="Z362" s="2">
        <v>-0.94308338726906704</v>
      </c>
      <c r="AA362" s="2">
        <v>9.1360676527239906E-3</v>
      </c>
      <c r="AB362" s="2">
        <v>1.2610117594398699E-2</v>
      </c>
      <c r="AC362" s="2">
        <v>2.8399417243024201E-2</v>
      </c>
      <c r="AD362" s="2" t="s">
        <v>1394</v>
      </c>
      <c r="AE362" s="2" t="s">
        <v>1395</v>
      </c>
      <c r="AF362" s="2" t="s">
        <v>1396</v>
      </c>
      <c r="AG362" s="2" t="s">
        <v>1397</v>
      </c>
    </row>
    <row r="363" spans="1:33" x14ac:dyDescent="0.2">
      <c r="A363" s="2">
        <v>27.5455417633057</v>
      </c>
      <c r="B363" s="2">
        <v>27.0353813171387</v>
      </c>
      <c r="C363" s="2">
        <v>26.579027175903299</v>
      </c>
      <c r="D363" s="2">
        <v>27.527385711669901</v>
      </c>
      <c r="E363" s="2">
        <v>27.209089279174801</v>
      </c>
      <c r="F363" s="2">
        <v>26.355768203735401</v>
      </c>
      <c r="G363" s="2">
        <v>25.1009330749512</v>
      </c>
      <c r="H363" s="2">
        <v>26.154026031494102</v>
      </c>
      <c r="I363" s="2">
        <v>24.986373901367202</v>
      </c>
      <c r="J363" s="2">
        <v>26.078611373901399</v>
      </c>
      <c r="K363" s="2">
        <v>24.9868068695068</v>
      </c>
      <c r="L363" s="2">
        <v>25.1523628234863</v>
      </c>
      <c r="M363" s="2" t="s">
        <v>35</v>
      </c>
      <c r="N363" s="2" t="s">
        <v>35</v>
      </c>
      <c r="O363" s="2" t="s">
        <v>35</v>
      </c>
      <c r="P363" s="2" t="s">
        <v>35</v>
      </c>
      <c r="Q363" s="7" t="s">
        <v>57</v>
      </c>
      <c r="R363" s="2">
        <v>1.56148476400003</v>
      </c>
      <c r="S363" s="2">
        <v>1.63953908284505</v>
      </c>
      <c r="T363" s="2">
        <v>3.52762965733789</v>
      </c>
      <c r="U363" s="2">
        <v>1.6701097723446201</v>
      </c>
      <c r="V363" s="2">
        <v>1.64738972981771</v>
      </c>
      <c r="W363" s="2">
        <v>3.74661894045932</v>
      </c>
      <c r="X363" s="2">
        <v>1.4675217723010801</v>
      </c>
      <c r="Y363" s="2">
        <v>1.61697006225586</v>
      </c>
      <c r="Z363" s="2">
        <v>3.1685346380951902</v>
      </c>
      <c r="AA363" s="2">
        <v>1.5363939031260401</v>
      </c>
      <c r="AB363" s="2">
        <v>1.6248207092285201</v>
      </c>
      <c r="AC363" s="2">
        <v>3.33229306593319</v>
      </c>
      <c r="AD363" s="2" t="s">
        <v>1398</v>
      </c>
      <c r="AE363" s="2" t="s">
        <v>1399</v>
      </c>
      <c r="AF363" s="2" t="s">
        <v>1400</v>
      </c>
      <c r="AG363" s="2" t="s">
        <v>1401</v>
      </c>
    </row>
    <row r="364" spans="1:33" x14ac:dyDescent="0.2">
      <c r="A364" s="2">
        <v>26.6455383300781</v>
      </c>
      <c r="B364" s="2">
        <v>26.4792804718018</v>
      </c>
      <c r="C364" s="2">
        <v>26.754043579101602</v>
      </c>
      <c r="D364" s="2">
        <v>26.328086853027301</v>
      </c>
      <c r="E364" s="2">
        <v>26.280828475952099</v>
      </c>
      <c r="F364" s="2">
        <v>26.002344131469702</v>
      </c>
      <c r="G364" s="2">
        <v>28.246763229370099</v>
      </c>
      <c r="H364" s="2">
        <v>28.855340957641602</v>
      </c>
      <c r="I364" s="2">
        <v>28.097028732299801</v>
      </c>
      <c r="J364" s="2">
        <v>26.657173156738299</v>
      </c>
      <c r="K364" s="2">
        <v>25.327009201049801</v>
      </c>
      <c r="L364" s="2">
        <v>25.7564373016357</v>
      </c>
      <c r="M364" s="2" t="s">
        <v>35</v>
      </c>
      <c r="N364" s="2"/>
      <c r="O364" s="2" t="s">
        <v>35</v>
      </c>
      <c r="P364" s="2"/>
      <c r="Q364" s="7" t="s">
        <v>36</v>
      </c>
      <c r="R364" s="2">
        <v>1.99289828508207</v>
      </c>
      <c r="S364" s="2">
        <v>-1.77342351277669</v>
      </c>
      <c r="T364" s="2">
        <v>-7.2308228337990403</v>
      </c>
      <c r="U364" s="2">
        <v>0.68407671570065398</v>
      </c>
      <c r="V364" s="2">
        <v>0.71274757385253895</v>
      </c>
      <c r="W364" s="2">
        <v>1.7818752600243299</v>
      </c>
      <c r="X364" s="2">
        <v>2.34413618760972</v>
      </c>
      <c r="Y364" s="2">
        <v>-2.1959578196207699</v>
      </c>
      <c r="Z364" s="2">
        <v>-8.6738129671397601</v>
      </c>
      <c r="AA364" s="2">
        <v>0.26748302774919802</v>
      </c>
      <c r="AB364" s="2">
        <v>0.290213267008465</v>
      </c>
      <c r="AC364" s="2">
        <v>0.71675625350970795</v>
      </c>
      <c r="AD364" s="2" t="s">
        <v>1402</v>
      </c>
      <c r="AE364" s="2" t="s">
        <v>1403</v>
      </c>
      <c r="AF364" s="2" t="s">
        <v>1404</v>
      </c>
      <c r="AG364" s="2" t="s">
        <v>1405</v>
      </c>
    </row>
    <row r="365" spans="1:33" x14ac:dyDescent="0.2">
      <c r="A365" s="2">
        <v>24.8843688964844</v>
      </c>
      <c r="B365" s="2">
        <v>24.9822883605957</v>
      </c>
      <c r="C365" s="2">
        <v>24.833738327026399</v>
      </c>
      <c r="D365" s="2">
        <v>24.8670749664307</v>
      </c>
      <c r="E365" s="2">
        <v>25.4664402008057</v>
      </c>
      <c r="F365" s="2">
        <v>24.613185882568398</v>
      </c>
      <c r="G365" s="2">
        <v>24.300756454467798</v>
      </c>
      <c r="H365" s="2">
        <v>24.883855819702099</v>
      </c>
      <c r="I365" s="2">
        <v>23.893653869628899</v>
      </c>
      <c r="J365" s="2">
        <v>25.387323379516602</v>
      </c>
      <c r="K365" s="2">
        <v>24.348611831665</v>
      </c>
      <c r="L365" s="2">
        <v>24.5659294128418</v>
      </c>
      <c r="M365" s="2"/>
      <c r="N365" s="2"/>
      <c r="O365" s="2"/>
      <c r="P365" s="2"/>
      <c r="Q365" s="7"/>
      <c r="R365" s="2">
        <v>0.70269789026206098</v>
      </c>
      <c r="S365" s="2">
        <v>0.54070981343587499</v>
      </c>
      <c r="T365" s="2">
        <v>1.8604309904532399</v>
      </c>
      <c r="U365" s="2">
        <v>0.144812422710939</v>
      </c>
      <c r="V365" s="2">
        <v>0.13284365336100401</v>
      </c>
      <c r="W365" s="2">
        <v>0.41605664969902001</v>
      </c>
      <c r="X365" s="2">
        <v>0.74417068162011801</v>
      </c>
      <c r="Y365" s="2">
        <v>0.62281163533528905</v>
      </c>
      <c r="Z365" s="2">
        <v>1.6268868113921</v>
      </c>
      <c r="AA365" s="2">
        <v>0.20412464580838199</v>
      </c>
      <c r="AB365" s="2">
        <v>0.21494547526041799</v>
      </c>
      <c r="AC365" s="2">
        <v>0.53071806956241696</v>
      </c>
      <c r="AD365" s="2" t="s">
        <v>1406</v>
      </c>
      <c r="AE365" s="2" t="s">
        <v>1406</v>
      </c>
      <c r="AF365" s="2" t="s">
        <v>1407</v>
      </c>
      <c r="AG365" s="2" t="s">
        <v>1408</v>
      </c>
    </row>
    <row r="366" spans="1:33" x14ac:dyDescent="0.2">
      <c r="A366" s="2">
        <v>24.325466156005898</v>
      </c>
      <c r="B366" s="2">
        <v>23.227703094482401</v>
      </c>
      <c r="C366" s="2">
        <v>23.248538970947301</v>
      </c>
      <c r="D366" s="2">
        <v>23.796596527099599</v>
      </c>
      <c r="E366" s="2">
        <v>23.091310501098601</v>
      </c>
      <c r="F366" s="2">
        <v>23.114101409912099</v>
      </c>
      <c r="G366" s="2">
        <v>23.889854431152301</v>
      </c>
      <c r="H366" s="2">
        <v>24.456132888793899</v>
      </c>
      <c r="I366" s="2">
        <v>23.778263092041001</v>
      </c>
      <c r="J366" s="2">
        <v>23.656436920166001</v>
      </c>
      <c r="K366" s="2">
        <v>23.187778472900401</v>
      </c>
      <c r="L366" s="2">
        <v>22.7070198059082</v>
      </c>
      <c r="M366" s="2"/>
      <c r="N366" s="2"/>
      <c r="O366" s="2"/>
      <c r="P366" s="2"/>
      <c r="Q366" s="7"/>
      <c r="R366" s="2">
        <v>0.43727829068861501</v>
      </c>
      <c r="S366" s="2">
        <v>-0.44084739685058599</v>
      </c>
      <c r="T366" s="2">
        <v>-1.0525042884654401</v>
      </c>
      <c r="U366" s="2">
        <v>0.38246706370051597</v>
      </c>
      <c r="V366" s="2">
        <v>0.416824340820313</v>
      </c>
      <c r="W366" s="2">
        <v>0.91720541268996303</v>
      </c>
      <c r="X366" s="2">
        <v>1.06113206677709</v>
      </c>
      <c r="Y366" s="2">
        <v>-0.70741399129231997</v>
      </c>
      <c r="Z366" s="2">
        <v>-2.2646485223621302</v>
      </c>
      <c r="AA366" s="2">
        <v>0.156532308471346</v>
      </c>
      <c r="AB366" s="2">
        <v>0.150257746378578</v>
      </c>
      <c r="AC366" s="2">
        <v>0.41890186651667599</v>
      </c>
      <c r="AD366" s="2" t="s">
        <v>1409</v>
      </c>
      <c r="AE366" s="2" t="s">
        <v>1409</v>
      </c>
      <c r="AF366" s="2" t="s">
        <v>1410</v>
      </c>
      <c r="AG366" s="2" t="s">
        <v>1411</v>
      </c>
    </row>
    <row r="367" spans="1:33" x14ac:dyDescent="0.2">
      <c r="A367" s="2">
        <v>27.6373386383057</v>
      </c>
      <c r="B367" s="2">
        <v>26.574485778808601</v>
      </c>
      <c r="C367" s="2">
        <v>27.068559646606399</v>
      </c>
      <c r="D367" s="2">
        <v>26.828929901123001</v>
      </c>
      <c r="E367" s="2">
        <v>26.2972087860107</v>
      </c>
      <c r="F367" s="2">
        <v>26.334648132324201</v>
      </c>
      <c r="G367" s="2">
        <v>26.701869964599599</v>
      </c>
      <c r="H367" s="2">
        <v>27.9583129882813</v>
      </c>
      <c r="I367" s="2">
        <v>26.699752807617202</v>
      </c>
      <c r="J367" s="2">
        <v>27.155666351318398</v>
      </c>
      <c r="K367" s="2">
        <v>25.910243988037099</v>
      </c>
      <c r="L367" s="2">
        <v>26.147150039672901</v>
      </c>
      <c r="M367" s="2"/>
      <c r="N367" s="2"/>
      <c r="O367" s="2"/>
      <c r="P367" s="2"/>
      <c r="Q367" s="7"/>
      <c r="R367" s="2">
        <v>1.6844530705389101E-2</v>
      </c>
      <c r="S367" s="2">
        <v>-2.6517232259117E-2</v>
      </c>
      <c r="T367" s="2">
        <v>-5.1032951747762199E-2</v>
      </c>
      <c r="U367" s="2">
        <v>0.62811737311072902</v>
      </c>
      <c r="V367" s="2">
        <v>0.68910789489746105</v>
      </c>
      <c r="W367" s="2">
        <v>1.4063782401889999</v>
      </c>
      <c r="X367" s="2">
        <v>0.57242727481594302</v>
      </c>
      <c r="Y367" s="2">
        <v>-0.63304964701334798</v>
      </c>
      <c r="Z367" s="2">
        <v>-1.39796994880272</v>
      </c>
      <c r="AA367" s="2">
        <v>6.6944419014234494E-2</v>
      </c>
      <c r="AB367" s="2">
        <v>8.2575480143230406E-2</v>
      </c>
      <c r="AC367" s="2">
        <v>0.197307045072559</v>
      </c>
      <c r="AD367" s="2" t="s">
        <v>1412</v>
      </c>
      <c r="AE367" s="2" t="s">
        <v>1412</v>
      </c>
      <c r="AF367" s="2" t="s">
        <v>1413</v>
      </c>
      <c r="AG367" s="2" t="s">
        <v>1414</v>
      </c>
    </row>
    <row r="368" spans="1:33" x14ac:dyDescent="0.2">
      <c r="A368" s="2">
        <v>23.707462310791001</v>
      </c>
      <c r="B368" s="2">
        <v>23.938135147094702</v>
      </c>
      <c r="C368" s="2">
        <v>25.155145645141602</v>
      </c>
      <c r="D368" s="2">
        <v>24.193099975585898</v>
      </c>
      <c r="E368" s="2">
        <v>23.57692527771</v>
      </c>
      <c r="F368" s="2">
        <v>23.0938911437988</v>
      </c>
      <c r="G368" s="2">
        <v>24.098363876342798</v>
      </c>
      <c r="H368" s="2">
        <v>23.432624816894499</v>
      </c>
      <c r="I368" s="2">
        <v>23.053760528564499</v>
      </c>
      <c r="J368" s="2">
        <v>24.214378356933601</v>
      </c>
      <c r="K368" s="2">
        <v>22.226203918456999</v>
      </c>
      <c r="L368" s="2">
        <v>23.1297798156738</v>
      </c>
      <c r="M368" s="2"/>
      <c r="N368" s="2"/>
      <c r="O368" s="2"/>
      <c r="P368" s="2"/>
      <c r="Q368" s="7"/>
      <c r="R368" s="2">
        <v>0.59472626713612498</v>
      </c>
      <c r="S368" s="2">
        <v>0.73866462707519498</v>
      </c>
      <c r="T368" s="2">
        <v>1.36024104176551</v>
      </c>
      <c r="U368" s="2">
        <v>0.66170095581923605</v>
      </c>
      <c r="V368" s="2">
        <v>1.0767936706543</v>
      </c>
      <c r="W368" s="2">
        <v>1.47632607190273</v>
      </c>
      <c r="X368" s="2">
        <v>7.4081076472549204E-2</v>
      </c>
      <c r="Y368" s="2">
        <v>9.3055725097656306E-2</v>
      </c>
      <c r="Z368" s="2">
        <v>0.211054788496783</v>
      </c>
      <c r="AA368" s="2">
        <v>0.25433891768061001</v>
      </c>
      <c r="AB368" s="2">
        <v>0.43118476867675798</v>
      </c>
      <c r="AC368" s="2">
        <v>0.65641117620287504</v>
      </c>
      <c r="AD368" s="2" t="s">
        <v>1415</v>
      </c>
      <c r="AE368" s="2" t="s">
        <v>1415</v>
      </c>
      <c r="AF368" s="2" t="s">
        <v>1416</v>
      </c>
      <c r="AG368" s="2" t="s">
        <v>1417</v>
      </c>
    </row>
    <row r="369" spans="1:33" x14ac:dyDescent="0.2">
      <c r="A369" s="2">
        <v>27.504987716674801</v>
      </c>
      <c r="B369" s="2">
        <v>26.534927368164102</v>
      </c>
      <c r="C369" s="2">
        <v>26.737247467041001</v>
      </c>
      <c r="D369" s="2">
        <v>26.858873367309599</v>
      </c>
      <c r="E369" s="2">
        <v>26.413690567016602</v>
      </c>
      <c r="F369" s="2">
        <v>26.243833541870099</v>
      </c>
      <c r="G369" s="2">
        <v>26.7493190765381</v>
      </c>
      <c r="H369" s="2">
        <v>27.562746047973601</v>
      </c>
      <c r="I369" s="2">
        <v>26.526893615722699</v>
      </c>
      <c r="J369" s="2">
        <v>26.7828178405762</v>
      </c>
      <c r="K369" s="2">
        <v>25.566684722900401</v>
      </c>
      <c r="L369" s="2">
        <v>25.903364181518601</v>
      </c>
      <c r="M369" s="2"/>
      <c r="N369" s="2"/>
      <c r="O369" s="2"/>
      <c r="P369" s="2"/>
      <c r="Q369" s="7"/>
      <c r="R369" s="2">
        <v>1.58129871268806E-2</v>
      </c>
      <c r="S369" s="2">
        <v>-2.0598729451496201E-2</v>
      </c>
      <c r="T369" s="2">
        <v>-4.7708736014617101E-2</v>
      </c>
      <c r="U369" s="2">
        <v>0.82595072931304903</v>
      </c>
      <c r="V369" s="2">
        <v>0.84143193562825802</v>
      </c>
      <c r="W369" s="2">
        <v>1.79913776757576</v>
      </c>
      <c r="X369" s="2">
        <v>0.51197629947810497</v>
      </c>
      <c r="Y369" s="2">
        <v>-0.440853754679363</v>
      </c>
      <c r="Z369" s="2">
        <v>-1.20999267215561</v>
      </c>
      <c r="AA369" s="2">
        <v>0.42362538227418201</v>
      </c>
      <c r="AB369" s="2">
        <v>0.42117691040039101</v>
      </c>
      <c r="AC369" s="2">
        <v>1.0366765915920799</v>
      </c>
      <c r="AD369" s="2" t="s">
        <v>1418</v>
      </c>
      <c r="AE369" s="2" t="s">
        <v>1419</v>
      </c>
      <c r="AF369" s="2" t="s">
        <v>1420</v>
      </c>
      <c r="AG369" s="2" t="s">
        <v>1421</v>
      </c>
    </row>
    <row r="370" spans="1:33" x14ac:dyDescent="0.2">
      <c r="A370" s="2">
        <v>25.0333862304688</v>
      </c>
      <c r="B370" s="2">
        <v>24.445121765136701</v>
      </c>
      <c r="C370" s="2">
        <v>24.6374912261963</v>
      </c>
      <c r="D370" s="2">
        <v>24.045852661132798</v>
      </c>
      <c r="E370" s="2">
        <v>23.908115386962901</v>
      </c>
      <c r="F370" s="2">
        <v>23.2999172210693</v>
      </c>
      <c r="G370" s="2">
        <v>23.148084640502901</v>
      </c>
      <c r="H370" s="2">
        <v>24.167295455932599</v>
      </c>
      <c r="I370" s="2">
        <v>22.373371124267599</v>
      </c>
      <c r="J370" s="2">
        <v>24.041765213012699</v>
      </c>
      <c r="K370" s="2">
        <v>22.4506320953369</v>
      </c>
      <c r="L370" s="2">
        <v>22.2852878570557</v>
      </c>
      <c r="M370" s="2"/>
      <c r="N370" s="2"/>
      <c r="O370" s="2"/>
      <c r="P370" s="2"/>
      <c r="Q370" s="7"/>
      <c r="R370" s="2">
        <v>1.03310143157856</v>
      </c>
      <c r="S370" s="2">
        <v>1.47574933369954</v>
      </c>
      <c r="T370" s="2">
        <v>2.6951035052286199</v>
      </c>
      <c r="U370" s="2">
        <v>1.1226839185731401</v>
      </c>
      <c r="V370" s="2">
        <v>1.7794380187988299</v>
      </c>
      <c r="W370" s="2">
        <v>3.0358661724705902</v>
      </c>
      <c r="X370" s="2">
        <v>0.36506001864404503</v>
      </c>
      <c r="Y370" s="2">
        <v>0.52171134948730502</v>
      </c>
      <c r="Z370" s="2">
        <v>0.91888569312319601</v>
      </c>
      <c r="AA370" s="2">
        <v>0.55792573237208598</v>
      </c>
      <c r="AB370" s="2">
        <v>0.82540003458658995</v>
      </c>
      <c r="AC370" s="2">
        <v>1.36418346699433</v>
      </c>
      <c r="AD370" s="2" t="s">
        <v>1422</v>
      </c>
      <c r="AE370" s="2" t="s">
        <v>1423</v>
      </c>
      <c r="AF370" s="2" t="s">
        <v>1424</v>
      </c>
      <c r="AG370" s="2" t="s">
        <v>1425</v>
      </c>
    </row>
    <row r="371" spans="1:33" x14ac:dyDescent="0.2">
      <c r="A371" s="2">
        <v>25.437269210815401</v>
      </c>
      <c r="B371" s="2">
        <v>24.398130416870099</v>
      </c>
      <c r="C371" s="2">
        <v>24.380073547363299</v>
      </c>
      <c r="D371" s="2">
        <v>24.470664978027301</v>
      </c>
      <c r="E371" s="2">
        <v>24.1430473327637</v>
      </c>
      <c r="F371" s="2">
        <v>24.214378356933601</v>
      </c>
      <c r="G371" s="2">
        <v>23.261552810668899</v>
      </c>
      <c r="H371" s="2">
        <v>24.830406188964801</v>
      </c>
      <c r="I371" s="2">
        <v>23.105527877807599</v>
      </c>
      <c r="J371" s="2">
        <v>24.172569274902301</v>
      </c>
      <c r="K371" s="2">
        <v>23.378355026245099</v>
      </c>
      <c r="L371" s="2">
        <v>23.491916656494102</v>
      </c>
      <c r="M371" s="2"/>
      <c r="N371" s="2"/>
      <c r="O371" s="2"/>
      <c r="P371" s="2"/>
      <c r="Q371" s="7"/>
      <c r="R371" s="2">
        <v>0.676881923901547</v>
      </c>
      <c r="S371" s="2">
        <v>1.00599543253581</v>
      </c>
      <c r="T371" s="2">
        <v>1.5422550661641601</v>
      </c>
      <c r="U371" s="2">
        <v>1.1194350888889899</v>
      </c>
      <c r="V371" s="2">
        <v>1.0575440724690699</v>
      </c>
      <c r="W371" s="2">
        <v>2.4681119421229898</v>
      </c>
      <c r="X371" s="2">
        <v>0.36802999571078399</v>
      </c>
      <c r="Y371" s="2">
        <v>0.54353459676106997</v>
      </c>
      <c r="Z371" s="2">
        <v>0.97110046768320901</v>
      </c>
      <c r="AA371" s="2">
        <v>0.90356976098387798</v>
      </c>
      <c r="AB371" s="2">
        <v>0.59508323669433605</v>
      </c>
      <c r="AC371" s="2">
        <v>2.2271602146181899</v>
      </c>
      <c r="AD371" s="2" t="s">
        <v>1426</v>
      </c>
      <c r="AE371" s="2" t="s">
        <v>1427</v>
      </c>
      <c r="AF371" s="2" t="s">
        <v>1428</v>
      </c>
      <c r="AG371" s="2" t="s">
        <v>1429</v>
      </c>
    </row>
    <row r="372" spans="1:33" x14ac:dyDescent="0.2">
      <c r="A372" s="2">
        <v>25.227329254150401</v>
      </c>
      <c r="B372" s="2">
        <v>24.446384429931602</v>
      </c>
      <c r="C372" s="2">
        <v>21.914333343505898</v>
      </c>
      <c r="D372" s="2">
        <v>24.896568298339801</v>
      </c>
      <c r="E372" s="2">
        <v>24.2912998199463</v>
      </c>
      <c r="F372" s="2">
        <v>24.051008224487301</v>
      </c>
      <c r="G372" s="2">
        <v>26.6201686859131</v>
      </c>
      <c r="H372" s="2">
        <v>27.420774459838899</v>
      </c>
      <c r="I372" s="2">
        <v>26.151666641235401</v>
      </c>
      <c r="J372" s="2">
        <v>26.02561378479</v>
      </c>
      <c r="K372" s="2">
        <v>24.5184535980225</v>
      </c>
      <c r="L372" s="2">
        <v>24.6478462219238</v>
      </c>
      <c r="M372" s="2"/>
      <c r="N372" s="2"/>
      <c r="O372" s="2" t="s">
        <v>35</v>
      </c>
      <c r="P372" s="2"/>
      <c r="Q372" s="7" t="s">
        <v>45</v>
      </c>
      <c r="R372" s="2">
        <v>1.05013167984582</v>
      </c>
      <c r="S372" s="2">
        <v>-2.8681875864664699</v>
      </c>
      <c r="T372" s="2">
        <v>-2.68970098001064</v>
      </c>
      <c r="U372" s="2">
        <v>0.44210500943414999</v>
      </c>
      <c r="V372" s="2">
        <v>-1.2012888590494799</v>
      </c>
      <c r="W372" s="2">
        <v>-1.08210030899652</v>
      </c>
      <c r="X372" s="2">
        <v>2.0307798496899201</v>
      </c>
      <c r="Y372" s="2">
        <v>-2.31791114807129</v>
      </c>
      <c r="Z372" s="2">
        <v>-5.1757083620407496</v>
      </c>
      <c r="AA372" s="2">
        <v>0.498972155653501</v>
      </c>
      <c r="AB372" s="2">
        <v>-0.65101242065429699</v>
      </c>
      <c r="AC372" s="2">
        <v>-1.19685651631479</v>
      </c>
      <c r="AD372" s="2" t="s">
        <v>1430</v>
      </c>
      <c r="AE372" s="2" t="s">
        <v>1431</v>
      </c>
      <c r="AF372" s="2" t="s">
        <v>1432</v>
      </c>
      <c r="AG372" s="2" t="s">
        <v>1433</v>
      </c>
    </row>
    <row r="373" spans="1:33" x14ac:dyDescent="0.2">
      <c r="A373" s="2">
        <v>25.393653869628899</v>
      </c>
      <c r="B373" s="2">
        <v>24.957439422607401</v>
      </c>
      <c r="C373" s="2">
        <v>24.920116424560501</v>
      </c>
      <c r="D373" s="2">
        <v>25.152826309204102</v>
      </c>
      <c r="E373" s="2">
        <v>24.546808242797901</v>
      </c>
      <c r="F373" s="2">
        <v>24.696466445922901</v>
      </c>
      <c r="G373" s="2">
        <v>25.2012748718262</v>
      </c>
      <c r="H373" s="2">
        <v>25.822502136230501</v>
      </c>
      <c r="I373" s="2">
        <v>25.2715969085693</v>
      </c>
      <c r="J373" s="2">
        <v>24.683620452880898</v>
      </c>
      <c r="K373" s="2">
        <v>24.459264755248999</v>
      </c>
      <c r="L373" s="2">
        <v>24.273199081420898</v>
      </c>
      <c r="M373" s="2"/>
      <c r="N373" s="2" t="s">
        <v>35</v>
      </c>
      <c r="O373" s="2"/>
      <c r="P373" s="2"/>
      <c r="Q373" s="7" t="s">
        <v>262</v>
      </c>
      <c r="R373" s="2">
        <v>0.61008080078331495</v>
      </c>
      <c r="S373" s="2">
        <v>-0.341388066609699</v>
      </c>
      <c r="T373" s="2">
        <v>-1.37457537105544</v>
      </c>
      <c r="U373" s="2">
        <v>1.45026407831923</v>
      </c>
      <c r="V373" s="2">
        <v>0.61837514241536695</v>
      </c>
      <c r="W373" s="2">
        <v>3.2068073790104101</v>
      </c>
      <c r="X373" s="2">
        <v>1.10907916730246</v>
      </c>
      <c r="Y373" s="2">
        <v>-0.63309097290039096</v>
      </c>
      <c r="Z373" s="2">
        <v>-2.3627797679729401</v>
      </c>
      <c r="AA373" s="2">
        <v>0.66009966508782703</v>
      </c>
      <c r="AB373" s="2">
        <v>0.326672236124676</v>
      </c>
      <c r="AC373" s="2">
        <v>1.50210986612651</v>
      </c>
      <c r="AD373" s="2" t="s">
        <v>1434</v>
      </c>
      <c r="AE373" s="2" t="s">
        <v>1435</v>
      </c>
      <c r="AF373" s="2" t="s">
        <v>1436</v>
      </c>
      <c r="AG373" s="2" t="s">
        <v>1437</v>
      </c>
    </row>
    <row r="374" spans="1:33" x14ac:dyDescent="0.2">
      <c r="A374" s="2">
        <v>25.598636627197301</v>
      </c>
      <c r="B374" s="2">
        <v>24.719993591308601</v>
      </c>
      <c r="C374" s="2">
        <v>24.6273403167725</v>
      </c>
      <c r="D374" s="2">
        <v>25.061840057373001</v>
      </c>
      <c r="E374" s="2">
        <v>24.408597946166999</v>
      </c>
      <c r="F374" s="2">
        <v>24.111955642700199</v>
      </c>
      <c r="G374" s="2">
        <v>24.257745742797901</v>
      </c>
      <c r="H374" s="2">
        <v>25.846658706665</v>
      </c>
      <c r="I374" s="2">
        <v>23.928770065307599</v>
      </c>
      <c r="J374" s="2">
        <v>24.3496913909912</v>
      </c>
      <c r="K374" s="2">
        <v>23.9730739593506</v>
      </c>
      <c r="L374" s="2">
        <v>23.432115554809599</v>
      </c>
      <c r="M374" s="2"/>
      <c r="N374" s="2"/>
      <c r="O374" s="2"/>
      <c r="P374" s="2"/>
      <c r="Q374" s="7"/>
      <c r="R374" s="2">
        <v>0.16774508617362199</v>
      </c>
      <c r="S374" s="2">
        <v>0.30426534016926998</v>
      </c>
      <c r="T374" s="2">
        <v>0.45539777495495698</v>
      </c>
      <c r="U374" s="2">
        <v>1.21433856561877</v>
      </c>
      <c r="V374" s="2">
        <v>1.06369654337565</v>
      </c>
      <c r="W374" s="2">
        <v>2.6053240957435202</v>
      </c>
      <c r="X374" s="2">
        <v>7.8803578563241897E-2</v>
      </c>
      <c r="Y374" s="2">
        <v>-0.15026028951008999</v>
      </c>
      <c r="Z374" s="2">
        <v>-0.229320130857119</v>
      </c>
      <c r="AA374" s="2">
        <v>0.71984182384374795</v>
      </c>
      <c r="AB374" s="2">
        <v>0.60917091369628895</v>
      </c>
      <c r="AC374" s="2">
        <v>1.5747913300371399</v>
      </c>
      <c r="AD374" s="2" t="s">
        <v>1438</v>
      </c>
      <c r="AE374" s="2" t="s">
        <v>1438</v>
      </c>
      <c r="AF374" s="2" t="s">
        <v>1439</v>
      </c>
      <c r="AG374" s="2" t="s">
        <v>1440</v>
      </c>
    </row>
    <row r="375" spans="1:33" x14ac:dyDescent="0.2">
      <c r="A375" s="2">
        <v>25.482038497924801</v>
      </c>
      <c r="B375" s="2">
        <v>25.295896530151399</v>
      </c>
      <c r="C375" s="2">
        <v>24.881757736206101</v>
      </c>
      <c r="D375" s="2">
        <v>25.063776016235401</v>
      </c>
      <c r="E375" s="2">
        <v>25.099046707153299</v>
      </c>
      <c r="F375" s="2">
        <v>24.558240890502901</v>
      </c>
      <c r="G375" s="2">
        <v>24.4319877624512</v>
      </c>
      <c r="H375" s="2">
        <v>24.2232456207275</v>
      </c>
      <c r="I375" s="2">
        <v>24.504640579223601</v>
      </c>
      <c r="J375" s="2">
        <v>23.722236633300799</v>
      </c>
      <c r="K375" s="2">
        <v>22.704572677612301</v>
      </c>
      <c r="L375" s="2">
        <v>23.446069717407202</v>
      </c>
      <c r="M375" s="2" t="s">
        <v>35</v>
      </c>
      <c r="N375" s="2" t="s">
        <v>35</v>
      </c>
      <c r="O375" s="2"/>
      <c r="P375" s="2" t="s">
        <v>35</v>
      </c>
      <c r="Q375" s="7" t="s">
        <v>126</v>
      </c>
      <c r="R375" s="2">
        <v>1.57889747220576</v>
      </c>
      <c r="S375" s="2">
        <v>0.83327293395996105</v>
      </c>
      <c r="T375" s="2">
        <v>4.2420669881042299</v>
      </c>
      <c r="U375" s="2">
        <v>2.00534999717943</v>
      </c>
      <c r="V375" s="2">
        <v>1.9289379119873</v>
      </c>
      <c r="W375" s="2">
        <v>5.4824566023910304</v>
      </c>
      <c r="X375" s="2">
        <v>1.1073055525003901</v>
      </c>
      <c r="Y375" s="2">
        <v>0.52039655049642197</v>
      </c>
      <c r="Z375" s="2">
        <v>2.6827187071476302</v>
      </c>
      <c r="AA375" s="2">
        <v>1.7765234935241401</v>
      </c>
      <c r="AB375" s="2">
        <v>1.6160615285237701</v>
      </c>
      <c r="AC375" s="2">
        <v>4.6110424247200097</v>
      </c>
      <c r="AD375" s="2" t="s">
        <v>1441</v>
      </c>
      <c r="AE375" s="2" t="s">
        <v>1442</v>
      </c>
      <c r="AF375" s="2" t="s">
        <v>1443</v>
      </c>
      <c r="AG375" s="2" t="s">
        <v>1444</v>
      </c>
    </row>
    <row r="376" spans="1:33" x14ac:dyDescent="0.2">
      <c r="A376" s="2">
        <v>23.663402557373001</v>
      </c>
      <c r="B376" s="2">
        <v>24.5992336273193</v>
      </c>
      <c r="C376" s="2">
        <v>24.8162651062012</v>
      </c>
      <c r="D376" s="2">
        <v>24.115928649902301</v>
      </c>
      <c r="E376" s="2">
        <v>23.9011325836182</v>
      </c>
      <c r="F376" s="2">
        <v>23.5977573394775</v>
      </c>
      <c r="G376" s="2">
        <v>25.4983234405518</v>
      </c>
      <c r="H376" s="2">
        <v>25.483791351318398</v>
      </c>
      <c r="I376" s="2">
        <v>25.166109085083001</v>
      </c>
      <c r="J376" s="2">
        <v>24.2573146820068</v>
      </c>
      <c r="K376" s="2">
        <v>23.273412704467798</v>
      </c>
      <c r="L376" s="2">
        <v>23.346921920776399</v>
      </c>
      <c r="M376" s="2"/>
      <c r="N376" s="2"/>
      <c r="O376" s="2" t="s">
        <v>35</v>
      </c>
      <c r="P376" s="2"/>
      <c r="Q376" s="7" t="s">
        <v>45</v>
      </c>
      <c r="R376" s="2">
        <v>1.04169315221634</v>
      </c>
      <c r="S376" s="2">
        <v>-1.0231075286865201</v>
      </c>
      <c r="T376" s="2">
        <v>-2.7655628545408399</v>
      </c>
      <c r="U376" s="2">
        <v>0.70366754576653301</v>
      </c>
      <c r="V376" s="2">
        <v>0.73375066121419197</v>
      </c>
      <c r="W376" s="2">
        <v>1.5460700370026501</v>
      </c>
      <c r="X376" s="2">
        <v>2.7377653403499602</v>
      </c>
      <c r="Y376" s="2">
        <v>-1.51113510131836</v>
      </c>
      <c r="Z376" s="2">
        <v>-8.1542464894113795</v>
      </c>
      <c r="AA376" s="2">
        <v>0.270977267929006</v>
      </c>
      <c r="AB376" s="2">
        <v>0.245723088582356</v>
      </c>
      <c r="AC376" s="2">
        <v>0.70143685200007599</v>
      </c>
      <c r="AD376" s="2" t="s">
        <v>1445</v>
      </c>
      <c r="AE376" s="2" t="s">
        <v>1446</v>
      </c>
      <c r="AF376" s="2" t="s">
        <v>1447</v>
      </c>
      <c r="AG376" s="2" t="s">
        <v>1448</v>
      </c>
    </row>
    <row r="377" spans="1:33" x14ac:dyDescent="0.2">
      <c r="A377" s="2">
        <v>26.451597213745099</v>
      </c>
      <c r="B377" s="2">
        <v>25.725776672363299</v>
      </c>
      <c r="C377" s="2">
        <v>25.730707168579102</v>
      </c>
      <c r="D377" s="2">
        <v>25.932987213134801</v>
      </c>
      <c r="E377" s="2">
        <v>25.2719535827637</v>
      </c>
      <c r="F377" s="2">
        <v>24.7240600585938</v>
      </c>
      <c r="G377" s="2">
        <v>24.121629714965799</v>
      </c>
      <c r="H377" s="2">
        <v>25.217451095581101</v>
      </c>
      <c r="I377" s="2">
        <v>23.983201980590799</v>
      </c>
      <c r="J377" s="2">
        <v>24.787906646728501</v>
      </c>
      <c r="K377" s="2">
        <v>23.6005954742432</v>
      </c>
      <c r="L377" s="2">
        <v>23.879795074462901</v>
      </c>
      <c r="M377" s="2" t="s">
        <v>35</v>
      </c>
      <c r="N377" s="2" t="s">
        <v>35</v>
      </c>
      <c r="O377" s="2"/>
      <c r="P377" s="2"/>
      <c r="Q377" s="7" t="s">
        <v>554</v>
      </c>
      <c r="R377" s="2">
        <v>1.4174764048099</v>
      </c>
      <c r="S377" s="2">
        <v>1.5285994211832701</v>
      </c>
      <c r="T377" s="2">
        <v>3.3313266804653199</v>
      </c>
      <c r="U377" s="2">
        <v>1.79055786968024</v>
      </c>
      <c r="V377" s="2">
        <v>1.87992795308431</v>
      </c>
      <c r="W377" s="2">
        <v>4.3519331163064301</v>
      </c>
      <c r="X377" s="2">
        <v>0.76078439034081402</v>
      </c>
      <c r="Y377" s="2">
        <v>0.86890602111816395</v>
      </c>
      <c r="Z377" s="2">
        <v>1.65827677592566</v>
      </c>
      <c r="AA377" s="2">
        <v>1.1460509115636699</v>
      </c>
      <c r="AB377" s="2">
        <v>1.2202345530192</v>
      </c>
      <c r="AC377" s="2">
        <v>2.4374959543898802</v>
      </c>
      <c r="AD377" s="2" t="s">
        <v>1449</v>
      </c>
      <c r="AE377" s="2" t="s">
        <v>1450</v>
      </c>
      <c r="AF377" s="2" t="s">
        <v>1451</v>
      </c>
      <c r="AG377" s="2" t="s">
        <v>1452</v>
      </c>
    </row>
    <row r="378" spans="1:33" x14ac:dyDescent="0.2">
      <c r="A378" s="2">
        <v>26.082330703735401</v>
      </c>
      <c r="B378" s="2">
        <v>26.129905700683601</v>
      </c>
      <c r="C378" s="2">
        <v>24.922523498535199</v>
      </c>
      <c r="D378" s="2">
        <v>26.330774307251001</v>
      </c>
      <c r="E378" s="2">
        <v>26.162195205688501</v>
      </c>
      <c r="F378" s="2">
        <v>25.692003250122099</v>
      </c>
      <c r="G378" s="2">
        <v>23.9128723144531</v>
      </c>
      <c r="H378" s="2">
        <v>24.262914657592798</v>
      </c>
      <c r="I378" s="2">
        <v>24.387191772460898</v>
      </c>
      <c r="J378" s="2">
        <v>24.762989044189499</v>
      </c>
      <c r="K378" s="2">
        <v>24.356155395507798</v>
      </c>
      <c r="L378" s="2">
        <v>24.3498935699463</v>
      </c>
      <c r="M378" s="2" t="s">
        <v>35</v>
      </c>
      <c r="N378" s="2"/>
      <c r="O378" s="2" t="s">
        <v>35</v>
      </c>
      <c r="P378" s="2" t="s">
        <v>35</v>
      </c>
      <c r="Q378" s="7" t="s">
        <v>176</v>
      </c>
      <c r="R378" s="2">
        <v>1.31871375697196</v>
      </c>
      <c r="S378" s="2">
        <v>1.52392705281576</v>
      </c>
      <c r="T378" s="2">
        <v>3.6324375733168401</v>
      </c>
      <c r="U378" s="2">
        <v>1.11074306818991</v>
      </c>
      <c r="V378" s="2">
        <v>1.2219072977701799</v>
      </c>
      <c r="W378" s="2">
        <v>2.9249178876354001</v>
      </c>
      <c r="X378" s="2">
        <v>2.7101085287994402</v>
      </c>
      <c r="Y378" s="2">
        <v>1.8739980061849</v>
      </c>
      <c r="Z378" s="2">
        <v>7.87050979344263</v>
      </c>
      <c r="AA378" s="2">
        <v>2.4348201681717399</v>
      </c>
      <c r="AB378" s="2">
        <v>1.5719782511393201</v>
      </c>
      <c r="AC378" s="2">
        <v>6.6903509809584403</v>
      </c>
      <c r="AD378" s="2" t="s">
        <v>1453</v>
      </c>
      <c r="AE378" s="2" t="s">
        <v>1453</v>
      </c>
      <c r="AF378" s="2" t="s">
        <v>1454</v>
      </c>
      <c r="AG378" s="2" t="s">
        <v>1455</v>
      </c>
    </row>
    <row r="379" spans="1:33" x14ac:dyDescent="0.2">
      <c r="A379" s="2">
        <v>26.848165512085</v>
      </c>
      <c r="B379" s="2">
        <v>25.431127548217798</v>
      </c>
      <c r="C379" s="2">
        <v>26.210762023925799</v>
      </c>
      <c r="D379" s="2">
        <v>26.030464172363299</v>
      </c>
      <c r="E379" s="2">
        <v>25.188163757324201</v>
      </c>
      <c r="F379" s="2">
        <v>25.110202789306602</v>
      </c>
      <c r="G379" s="2">
        <v>25.916181564331101</v>
      </c>
      <c r="H379" s="2">
        <v>27.2767524719238</v>
      </c>
      <c r="I379" s="2">
        <v>26.0910758972168</v>
      </c>
      <c r="J379" s="2">
        <v>25.822380065918001</v>
      </c>
      <c r="K379" s="2">
        <v>25.071487426757798</v>
      </c>
      <c r="L379" s="2">
        <v>24.767442703247099</v>
      </c>
      <c r="M379" s="2"/>
      <c r="N379" s="2"/>
      <c r="O379" s="2"/>
      <c r="P379" s="2"/>
      <c r="Q379" s="7"/>
      <c r="R379" s="2">
        <v>0.16873846050359601</v>
      </c>
      <c r="S379" s="2">
        <v>-0.264651616414387</v>
      </c>
      <c r="T379" s="2">
        <v>-0.446999606268836</v>
      </c>
      <c r="U379" s="2">
        <v>0.83416133076237997</v>
      </c>
      <c r="V379" s="2">
        <v>0.94291496276855502</v>
      </c>
      <c r="W379" s="2">
        <v>1.8276067562071501</v>
      </c>
      <c r="X379" s="2">
        <v>0.85525188189303203</v>
      </c>
      <c r="Y379" s="2">
        <v>-0.98505973815918002</v>
      </c>
      <c r="Z379" s="2">
        <v>-1.8977019039369101</v>
      </c>
      <c r="AA379" s="2">
        <v>0.19900518832087299</v>
      </c>
      <c r="AB379" s="2">
        <v>0.222506841023762</v>
      </c>
      <c r="AC379" s="2">
        <v>0.51719329658019297</v>
      </c>
      <c r="AD379" s="2" t="s">
        <v>1456</v>
      </c>
      <c r="AE379" s="2" t="s">
        <v>1457</v>
      </c>
      <c r="AF379" s="2" t="s">
        <v>1458</v>
      </c>
      <c r="AG379" s="2" t="s">
        <v>1459</v>
      </c>
    </row>
    <row r="380" spans="1:33" x14ac:dyDescent="0.2">
      <c r="A380" s="2">
        <v>26.087337493896499</v>
      </c>
      <c r="B380" s="2">
        <v>25.372919082641602</v>
      </c>
      <c r="C380" s="2">
        <v>25.752513885498001</v>
      </c>
      <c r="D380" s="2">
        <v>25.6221523284912</v>
      </c>
      <c r="E380" s="2">
        <v>24.610542297363299</v>
      </c>
      <c r="F380" s="2">
        <v>24.259183883666999</v>
      </c>
      <c r="G380" s="2">
        <v>25.917842864990199</v>
      </c>
      <c r="H380" s="2">
        <v>26.9060974121094</v>
      </c>
      <c r="I380" s="2">
        <v>25.798871994018601</v>
      </c>
      <c r="J380" s="2">
        <v>25.757633209228501</v>
      </c>
      <c r="K380" s="2">
        <v>24.468864440918001</v>
      </c>
      <c r="L380" s="2">
        <v>24.497287750244102</v>
      </c>
      <c r="M380" s="2"/>
      <c r="N380" s="2"/>
      <c r="O380" s="2"/>
      <c r="P380" s="2"/>
      <c r="Q380" s="7"/>
      <c r="R380" s="2">
        <v>0.48626928910995199</v>
      </c>
      <c r="S380" s="2">
        <v>-0.47001393636067901</v>
      </c>
      <c r="T380" s="2">
        <v>-1.1545040711146799</v>
      </c>
      <c r="U380" s="2">
        <v>0.74315260855115595</v>
      </c>
      <c r="V380" s="2">
        <v>0.82966168721516798</v>
      </c>
      <c r="W380" s="2">
        <v>1.7562946873732601</v>
      </c>
      <c r="X380" s="2">
        <v>1.1921468504497901</v>
      </c>
      <c r="Y380" s="2">
        <v>-1.3769779205322299</v>
      </c>
      <c r="Z380" s="2">
        <v>-2.5566802022332902</v>
      </c>
      <c r="AA380" s="2">
        <v>4.47899743198132E-2</v>
      </c>
      <c r="AB380" s="2">
        <v>-7.7302296956378996E-2</v>
      </c>
      <c r="AC380" s="2">
        <v>-0.13113711200808001</v>
      </c>
      <c r="AD380" s="2" t="s">
        <v>1460</v>
      </c>
      <c r="AE380" s="2" t="s">
        <v>1461</v>
      </c>
      <c r="AF380" s="2" t="s">
        <v>1462</v>
      </c>
      <c r="AG380" s="2" t="s">
        <v>1463</v>
      </c>
    </row>
    <row r="381" spans="1:33" x14ac:dyDescent="0.2">
      <c r="A381" s="2">
        <v>28.891599655151399</v>
      </c>
      <c r="B381" s="2">
        <v>27.976289749145501</v>
      </c>
      <c r="C381" s="2">
        <v>28.134035110473601</v>
      </c>
      <c r="D381" s="2">
        <v>28.336198806762699</v>
      </c>
      <c r="E381" s="2">
        <v>27.6202392578125</v>
      </c>
      <c r="F381" s="2">
        <v>27.529993057251001</v>
      </c>
      <c r="G381" s="2">
        <v>28.025487899780298</v>
      </c>
      <c r="H381" s="2">
        <v>28.976945877075199</v>
      </c>
      <c r="I381" s="2">
        <v>27.940670013427699</v>
      </c>
      <c r="J381" s="2">
        <v>28.073471069335898</v>
      </c>
      <c r="K381" s="2">
        <v>26.898853302001999</v>
      </c>
      <c r="L381" s="2">
        <v>27.113763809204102</v>
      </c>
      <c r="M381" s="2"/>
      <c r="N381" s="2"/>
      <c r="O381" s="2"/>
      <c r="P381" s="2"/>
      <c r="Q381" s="7"/>
      <c r="R381" s="2">
        <v>1.4867629056481599E-2</v>
      </c>
      <c r="S381" s="2">
        <v>1.9606908162433701E-2</v>
      </c>
      <c r="T381" s="2">
        <v>4.4962182146967601E-2</v>
      </c>
      <c r="U381" s="2">
        <v>0.97740991442098701</v>
      </c>
      <c r="V381" s="2">
        <v>0.97194544474283995</v>
      </c>
      <c r="W381" s="2">
        <v>2.11996882711537</v>
      </c>
      <c r="X381" s="2">
        <v>0.50203169836628203</v>
      </c>
      <c r="Y381" s="2">
        <v>-0.48555755615234403</v>
      </c>
      <c r="Z381" s="2">
        <v>-1.1594089254819999</v>
      </c>
      <c r="AA381" s="2">
        <v>0.44770137507229901</v>
      </c>
      <c r="AB381" s="2">
        <v>0.46678098042806199</v>
      </c>
      <c r="AC381" s="2">
        <v>1.0558989904195299</v>
      </c>
      <c r="AD381" s="2" t="s">
        <v>1464</v>
      </c>
      <c r="AE381" s="2" t="s">
        <v>1465</v>
      </c>
      <c r="AF381" s="2" t="s">
        <v>1466</v>
      </c>
      <c r="AG381" s="2" t="s">
        <v>1467</v>
      </c>
    </row>
    <row r="382" spans="1:33" x14ac:dyDescent="0.2">
      <c r="A382" s="2">
        <v>26.3746948242188</v>
      </c>
      <c r="B382" s="2">
        <v>25.8819904327393</v>
      </c>
      <c r="C382" s="2">
        <v>25.577154159545898</v>
      </c>
      <c r="D382" s="2">
        <v>26.087499618530298</v>
      </c>
      <c r="E382" s="2">
        <v>25.62327003479</v>
      </c>
      <c r="F382" s="2">
        <v>25.126325607299801</v>
      </c>
      <c r="G382" s="2">
        <v>24.8639125823975</v>
      </c>
      <c r="H382" s="2">
        <v>25.325910568237301</v>
      </c>
      <c r="I382" s="2">
        <v>24.217636108398398</v>
      </c>
      <c r="J382" s="2">
        <v>25.844121932983398</v>
      </c>
      <c r="K382" s="2">
        <v>24.8022785186768</v>
      </c>
      <c r="L382" s="2">
        <v>25.160579681396499</v>
      </c>
      <c r="M382" s="2"/>
      <c r="N382" s="2"/>
      <c r="O382" s="2"/>
      <c r="P382" s="2"/>
      <c r="Q382" s="7"/>
      <c r="R382" s="2">
        <v>1.29791819741027</v>
      </c>
      <c r="S382" s="2">
        <v>1.1421267191569</v>
      </c>
      <c r="T382" s="2">
        <v>2.8798492200883099</v>
      </c>
      <c r="U382" s="2">
        <v>0.80041296206245505</v>
      </c>
      <c r="V382" s="2">
        <v>0.67561976114908995</v>
      </c>
      <c r="W382" s="2">
        <v>1.7598928795848501</v>
      </c>
      <c r="X382" s="2">
        <v>0.88382100057899504</v>
      </c>
      <c r="Y382" s="2">
        <v>0.80987866719563695</v>
      </c>
      <c r="Z382" s="2">
        <v>1.9072236332036201</v>
      </c>
      <c r="AA382" s="2">
        <v>0.34418882425123698</v>
      </c>
      <c r="AB382" s="2">
        <v>0.343371709187824</v>
      </c>
      <c r="AC382" s="2">
        <v>0.83179820431000995</v>
      </c>
      <c r="AD382" s="2" t="s">
        <v>1468</v>
      </c>
      <c r="AE382" s="2" t="s">
        <v>1469</v>
      </c>
      <c r="AF382" s="2" t="s">
        <v>1470</v>
      </c>
      <c r="AG382" s="2" t="s">
        <v>1471</v>
      </c>
    </row>
    <row r="383" spans="1:33" x14ac:dyDescent="0.2">
      <c r="A383" s="2">
        <v>28.330398559570298</v>
      </c>
      <c r="B383" s="2">
        <v>27.447425842285199</v>
      </c>
      <c r="C383" s="2">
        <v>27.578811645507798</v>
      </c>
      <c r="D383" s="2">
        <v>27.3822841644287</v>
      </c>
      <c r="E383" s="2">
        <v>26.764585494995099</v>
      </c>
      <c r="F383" s="2">
        <v>26.5784511566162</v>
      </c>
      <c r="G383" s="2">
        <v>26.3663635253906</v>
      </c>
      <c r="H383" s="2">
        <v>27.265796661376999</v>
      </c>
      <c r="I383" s="2">
        <v>25.866367340087901</v>
      </c>
      <c r="J383" s="2">
        <v>26.795507431030298</v>
      </c>
      <c r="K383" s="2">
        <v>25.417768478393601</v>
      </c>
      <c r="L383" s="2">
        <v>25.563720703125</v>
      </c>
      <c r="M383" s="2"/>
      <c r="N383" s="2" t="s">
        <v>35</v>
      </c>
      <c r="O383" s="2"/>
      <c r="P383" s="2"/>
      <c r="Q383" s="7" t="s">
        <v>262</v>
      </c>
      <c r="R383" s="2">
        <v>1.1661447415628301</v>
      </c>
      <c r="S383" s="2">
        <v>1.28603617350261</v>
      </c>
      <c r="T383" s="2">
        <v>2.6073168219721201</v>
      </c>
      <c r="U383" s="2">
        <v>1.51850911623491</v>
      </c>
      <c r="V383" s="2">
        <v>1.8598798116048201</v>
      </c>
      <c r="W383" s="2">
        <v>3.6021854559929198</v>
      </c>
      <c r="X383" s="2">
        <v>0.34773815811577702</v>
      </c>
      <c r="Y383" s="2">
        <v>0.40893109639485897</v>
      </c>
      <c r="Z383" s="2">
        <v>0.85895618800171003</v>
      </c>
      <c r="AA383" s="2">
        <v>0.85306016872033197</v>
      </c>
      <c r="AB383" s="2">
        <v>0.98277473449706998</v>
      </c>
      <c r="AC383" s="2">
        <v>1.9657437903734001</v>
      </c>
      <c r="AD383" s="2" t="s">
        <v>1472</v>
      </c>
      <c r="AE383" s="2" t="s">
        <v>1473</v>
      </c>
      <c r="AF383" s="2" t="s">
        <v>1474</v>
      </c>
      <c r="AG383" s="2" t="s">
        <v>1475</v>
      </c>
    </row>
    <row r="384" spans="1:33" x14ac:dyDescent="0.2">
      <c r="A384" s="2">
        <v>24.075696945190401</v>
      </c>
      <c r="B384" s="2">
        <v>23.059036254882798</v>
      </c>
      <c r="C384" s="2">
        <v>23.281925201416001</v>
      </c>
      <c r="D384" s="2">
        <v>23.249696731567401</v>
      </c>
      <c r="E384" s="2">
        <v>23.086799621581999</v>
      </c>
      <c r="F384" s="2">
        <v>23.2562351226807</v>
      </c>
      <c r="G384" s="2">
        <v>23.690830230712901</v>
      </c>
      <c r="H384" s="2">
        <v>23.587034225463899</v>
      </c>
      <c r="I384" s="2">
        <v>23.525758743286101</v>
      </c>
      <c r="J384" s="2">
        <v>23.715129852294901</v>
      </c>
      <c r="K384" s="2">
        <v>22.754421234130898</v>
      </c>
      <c r="L384" s="2">
        <v>22.976539611816399</v>
      </c>
      <c r="M384" s="2"/>
      <c r="N384" s="2"/>
      <c r="O384" s="2" t="s">
        <v>35</v>
      </c>
      <c r="P384" s="2"/>
      <c r="Q384" s="7" t="s">
        <v>45</v>
      </c>
      <c r="R384" s="2">
        <v>0.14389297816232399</v>
      </c>
      <c r="S384" s="2">
        <v>-0.12898826599121099</v>
      </c>
      <c r="T384" s="2">
        <v>-0.413077886783007</v>
      </c>
      <c r="U384" s="2">
        <v>0.31174907496909299</v>
      </c>
      <c r="V384" s="2">
        <v>0.32352256774902299</v>
      </c>
      <c r="W384" s="2">
        <v>0.76359179432638702</v>
      </c>
      <c r="X384" s="2">
        <v>2.24824653645554</v>
      </c>
      <c r="Y384" s="2">
        <v>-0.40363057454426998</v>
      </c>
      <c r="Z384" s="2">
        <v>-5.4965772530964898</v>
      </c>
      <c r="AA384" s="2">
        <v>5.4062420433002897E-2</v>
      </c>
      <c r="AB384" s="2">
        <v>4.8880259195964698E-2</v>
      </c>
      <c r="AC384" s="2">
        <v>0.16534521012004899</v>
      </c>
      <c r="AD384" s="2" t="s">
        <v>1476</v>
      </c>
      <c r="AE384" s="2" t="s">
        <v>1477</v>
      </c>
      <c r="AF384" s="2" t="s">
        <v>1478</v>
      </c>
      <c r="AG384" s="2" t="s">
        <v>1479</v>
      </c>
    </row>
    <row r="385" spans="1:33" x14ac:dyDescent="0.2">
      <c r="A385" s="2">
        <v>26.663158416748001</v>
      </c>
      <c r="B385" s="2">
        <v>26.3130073547363</v>
      </c>
      <c r="C385" s="2">
        <v>25.6224880218506</v>
      </c>
      <c r="D385" s="2">
        <v>26.583480834960898</v>
      </c>
      <c r="E385" s="2">
        <v>25.841749191284201</v>
      </c>
      <c r="F385" s="2">
        <v>25.502273559570298</v>
      </c>
      <c r="G385" s="2">
        <v>23.828905105590799</v>
      </c>
      <c r="H385" s="2">
        <v>24.494970321655298</v>
      </c>
      <c r="I385" s="2">
        <v>23.994899749755898</v>
      </c>
      <c r="J385" s="2">
        <v>25.893468856811499</v>
      </c>
      <c r="K385" s="2">
        <v>25.382450103759801</v>
      </c>
      <c r="L385" s="2">
        <v>25.392539978027301</v>
      </c>
      <c r="M385" s="2" t="s">
        <v>35</v>
      </c>
      <c r="N385" s="2"/>
      <c r="O385" s="2" t="s">
        <v>35</v>
      </c>
      <c r="P385" s="2"/>
      <c r="Q385" s="7" t="s">
        <v>36</v>
      </c>
      <c r="R385" s="2">
        <v>2.1462857926839098</v>
      </c>
      <c r="S385" s="2">
        <v>2.0932928721109998</v>
      </c>
      <c r="T385" s="2">
        <v>5.7283223271713499</v>
      </c>
      <c r="U385" s="2">
        <v>0.79799970824611299</v>
      </c>
      <c r="V385" s="2">
        <v>0.64339828491210904</v>
      </c>
      <c r="W385" s="2">
        <v>1.84263587687471</v>
      </c>
      <c r="X385" s="2">
        <v>1.9230252183483401</v>
      </c>
      <c r="Y385" s="2">
        <v>1.86957613627116</v>
      </c>
      <c r="Z385" s="2">
        <v>4.9616443327976203</v>
      </c>
      <c r="AA385" s="2">
        <v>0.483786261850633</v>
      </c>
      <c r="AB385" s="2">
        <v>0.41968154907226601</v>
      </c>
      <c r="AC385" s="2">
        <v>1.1623515043685599</v>
      </c>
      <c r="AD385" s="2" t="s">
        <v>1480</v>
      </c>
      <c r="AE385" s="2" t="s">
        <v>1481</v>
      </c>
      <c r="AF385" s="2" t="s">
        <v>1482</v>
      </c>
      <c r="AG385" s="2" t="s">
        <v>1483</v>
      </c>
    </row>
    <row r="386" spans="1:33" x14ac:dyDescent="0.2">
      <c r="A386" s="2">
        <v>26.240308761596701</v>
      </c>
      <c r="B386" s="2">
        <v>25.063570022583001</v>
      </c>
      <c r="C386" s="2">
        <v>25.748142242431602</v>
      </c>
      <c r="D386" s="2">
        <v>25.919570922851602</v>
      </c>
      <c r="E386" s="2">
        <v>24.830938339233398</v>
      </c>
      <c r="F386" s="2">
        <v>24.9137859344482</v>
      </c>
      <c r="G386" s="2">
        <v>25.835643768310501</v>
      </c>
      <c r="H386" s="2">
        <v>26.747400283813501</v>
      </c>
      <c r="I386" s="2">
        <v>26.047538757324201</v>
      </c>
      <c r="J386" s="2">
        <v>25.7064609527588</v>
      </c>
      <c r="K386" s="2">
        <v>24.6545810699463</v>
      </c>
      <c r="L386" s="2">
        <v>24.625947952270501</v>
      </c>
      <c r="M386" s="2"/>
      <c r="N386" s="2"/>
      <c r="O386" s="2"/>
      <c r="P386" s="2"/>
      <c r="Q386" s="7"/>
      <c r="R386" s="2">
        <v>0.52417395074278395</v>
      </c>
      <c r="S386" s="2">
        <v>-0.52618726094563995</v>
      </c>
      <c r="T386" s="2">
        <v>-1.19988321554015</v>
      </c>
      <c r="U386" s="2">
        <v>0.62882564588827305</v>
      </c>
      <c r="V386" s="2">
        <v>0.68834368387857803</v>
      </c>
      <c r="W386" s="2">
        <v>1.3969567177340501</v>
      </c>
      <c r="X386" s="2">
        <v>1.0255136132673699</v>
      </c>
      <c r="Y386" s="2">
        <v>-0.98876253763834798</v>
      </c>
      <c r="Z386" s="2">
        <v>-2.2203368433961201</v>
      </c>
      <c r="AA386" s="2">
        <v>0.171155582705346</v>
      </c>
      <c r="AB386" s="2">
        <v>0.22576840718587099</v>
      </c>
      <c r="AC386" s="2">
        <v>0.45262605918618498</v>
      </c>
      <c r="AD386" s="2" t="s">
        <v>1484</v>
      </c>
      <c r="AE386" s="2" t="s">
        <v>1485</v>
      </c>
      <c r="AF386" s="2" t="s">
        <v>1486</v>
      </c>
      <c r="AG386" s="2" t="s">
        <v>1487</v>
      </c>
    </row>
    <row r="387" spans="1:33" x14ac:dyDescent="0.2">
      <c r="A387" s="2">
        <v>27.804397583007798</v>
      </c>
      <c r="B387" s="2">
        <v>27.151220321655298</v>
      </c>
      <c r="C387" s="2">
        <v>26.667091369628899</v>
      </c>
      <c r="D387" s="2">
        <v>27.249433517456101</v>
      </c>
      <c r="E387" s="2">
        <v>27.566452026367202</v>
      </c>
      <c r="F387" s="2">
        <v>26.805873870849599</v>
      </c>
      <c r="G387" s="2">
        <v>26.215360641479499</v>
      </c>
      <c r="H387" s="2">
        <v>26.5255641937256</v>
      </c>
      <c r="I387" s="2">
        <v>26.155725479126001</v>
      </c>
      <c r="J387" s="2">
        <v>26.990858078002901</v>
      </c>
      <c r="K387" s="2">
        <v>25.875303268432599</v>
      </c>
      <c r="L387" s="2">
        <v>26.205083847045898</v>
      </c>
      <c r="M387" s="2"/>
      <c r="N387" s="2"/>
      <c r="O387" s="2" t="s">
        <v>35</v>
      </c>
      <c r="P387" s="2"/>
      <c r="Q387" s="7" t="s">
        <v>45</v>
      </c>
      <c r="R387" s="2">
        <v>1.0111558431782199</v>
      </c>
      <c r="S387" s="2">
        <v>0.90868631998698002</v>
      </c>
      <c r="T387" s="2">
        <v>2.6044983777430102</v>
      </c>
      <c r="U387" s="2">
        <v>0.84567913730144095</v>
      </c>
      <c r="V387" s="2">
        <v>0.85048802693685099</v>
      </c>
      <c r="W387" s="2">
        <v>1.82127935707734</v>
      </c>
      <c r="X387" s="2">
        <v>1.4528313164689399</v>
      </c>
      <c r="Y387" s="2">
        <v>0.90836970011393303</v>
      </c>
      <c r="Z387" s="2">
        <v>3.6541822858490902</v>
      </c>
      <c r="AA387" s="2">
        <v>0.96069847849197398</v>
      </c>
      <c r="AB387" s="2">
        <v>0.85017140706380401</v>
      </c>
      <c r="AC387" s="2">
        <v>2.13794243646135</v>
      </c>
      <c r="AD387" s="2" t="s">
        <v>1488</v>
      </c>
      <c r="AE387" s="2" t="s">
        <v>1489</v>
      </c>
      <c r="AF387" s="2" t="s">
        <v>1490</v>
      </c>
      <c r="AG387" s="2" t="s">
        <v>1491</v>
      </c>
    </row>
    <row r="388" spans="1:33" x14ac:dyDescent="0.2">
      <c r="A388" s="2">
        <v>23.110315322876001</v>
      </c>
      <c r="B388" s="2">
        <v>22.878074645996101</v>
      </c>
      <c r="C388" s="2">
        <v>21.240861892700199</v>
      </c>
      <c r="D388" s="2">
        <v>23.8528137207031</v>
      </c>
      <c r="E388" s="2">
        <v>23.277673721313501</v>
      </c>
      <c r="F388" s="2">
        <v>23.163324356079102</v>
      </c>
      <c r="G388" s="2">
        <v>27.3685302734375</v>
      </c>
      <c r="H388" s="2">
        <v>27.973392486572301</v>
      </c>
      <c r="I388" s="2">
        <v>27.1505432128906</v>
      </c>
      <c r="J388" s="2">
        <v>25.209293365478501</v>
      </c>
      <c r="K388" s="2">
        <v>24.244451522827099</v>
      </c>
      <c r="L388" s="2">
        <v>24.424127578735401</v>
      </c>
      <c r="M388" s="2" t="s">
        <v>35</v>
      </c>
      <c r="N388" s="2" t="s">
        <v>35</v>
      </c>
      <c r="O388" s="2" t="s">
        <v>35</v>
      </c>
      <c r="P388" s="2" t="s">
        <v>35</v>
      </c>
      <c r="Q388" s="7" t="s">
        <v>57</v>
      </c>
      <c r="R388" s="2">
        <v>2.2138086576596399</v>
      </c>
      <c r="S388" s="2">
        <v>-5.0877380371093803</v>
      </c>
      <c r="T388" s="2">
        <v>-7.97836511762213</v>
      </c>
      <c r="U388" s="2">
        <v>1.35050438854875</v>
      </c>
      <c r="V388" s="2">
        <v>-2.2162068684895799</v>
      </c>
      <c r="W388" s="2">
        <v>-3.36473091291918</v>
      </c>
      <c r="X388" s="2">
        <v>3.5751194115646499</v>
      </c>
      <c r="Y388" s="2">
        <v>-4.0662180582682304</v>
      </c>
      <c r="Z388" s="2">
        <v>-12.483680408600099</v>
      </c>
      <c r="AA388" s="2">
        <v>1.45170598830782</v>
      </c>
      <c r="AB388" s="2">
        <v>-1.1946868896484399</v>
      </c>
      <c r="AC388" s="2">
        <v>-3.2725034870210998</v>
      </c>
      <c r="AD388" s="2" t="s">
        <v>1492</v>
      </c>
      <c r="AE388" s="2" t="s">
        <v>1493</v>
      </c>
      <c r="AF388" s="2" t="s">
        <v>1494</v>
      </c>
      <c r="AG388" s="2" t="s">
        <v>1495</v>
      </c>
    </row>
    <row r="389" spans="1:33" x14ac:dyDescent="0.2">
      <c r="A389" s="2">
        <v>28.255479812622099</v>
      </c>
      <c r="B389" s="2">
        <v>27.404218673706101</v>
      </c>
      <c r="C389" s="2">
        <v>27.418363571166999</v>
      </c>
      <c r="D389" s="2">
        <v>27.667901992797901</v>
      </c>
      <c r="E389" s="2">
        <v>27.0751056671143</v>
      </c>
      <c r="F389" s="2">
        <v>27.021257400512699</v>
      </c>
      <c r="G389" s="2">
        <v>27.226739883422901</v>
      </c>
      <c r="H389" s="2">
        <v>28.175313949585</v>
      </c>
      <c r="I389" s="2">
        <v>27.425104141235401</v>
      </c>
      <c r="J389" s="2">
        <v>27.314495086669901</v>
      </c>
      <c r="K389" s="2">
        <v>26.268672943115199</v>
      </c>
      <c r="L389" s="2">
        <v>26.565696716308601</v>
      </c>
      <c r="M389" s="2"/>
      <c r="N389" s="2"/>
      <c r="O389" s="2"/>
      <c r="P389" s="2"/>
      <c r="Q389" s="7"/>
      <c r="R389" s="2">
        <v>7.2707342576618594E-2</v>
      </c>
      <c r="S389" s="2">
        <v>8.3634694417316496E-2</v>
      </c>
      <c r="T389" s="2">
        <v>0.20738123015146701</v>
      </c>
      <c r="U389" s="2">
        <v>1.09072745834989</v>
      </c>
      <c r="V389" s="2">
        <v>0.97639910380045303</v>
      </c>
      <c r="W389" s="2">
        <v>2.3272989308651102</v>
      </c>
      <c r="X389" s="2">
        <v>0.41945183447340501</v>
      </c>
      <c r="Y389" s="2">
        <v>-0.35429763793945301</v>
      </c>
      <c r="Z389" s="2">
        <v>-0.99671252852125003</v>
      </c>
      <c r="AA389" s="2">
        <v>0.63225634537459896</v>
      </c>
      <c r="AB389" s="2">
        <v>0.53846677144368404</v>
      </c>
      <c r="AC389" s="2">
        <v>1.4405077399581201</v>
      </c>
      <c r="AD389" s="2" t="s">
        <v>1496</v>
      </c>
      <c r="AE389" s="2" t="s">
        <v>1497</v>
      </c>
      <c r="AF389" s="2" t="s">
        <v>1498</v>
      </c>
      <c r="AG389" s="2" t="s">
        <v>1499</v>
      </c>
    </row>
    <row r="390" spans="1:33" x14ac:dyDescent="0.2">
      <c r="A390" s="2">
        <v>26.7850646972656</v>
      </c>
      <c r="B390" s="2">
        <v>26.218542098998999</v>
      </c>
      <c r="C390" s="2">
        <v>26.079078674316399</v>
      </c>
      <c r="D390" s="2">
        <v>27.162117004394499</v>
      </c>
      <c r="E390" s="2">
        <v>27.1585578918457</v>
      </c>
      <c r="F390" s="2">
        <v>26.577011108398398</v>
      </c>
      <c r="G390" s="2">
        <v>25.5628471374512</v>
      </c>
      <c r="H390" s="2">
        <v>26.091259002685501</v>
      </c>
      <c r="I390" s="2">
        <v>25.6320915222168</v>
      </c>
      <c r="J390" s="2">
        <v>25.863298416137699</v>
      </c>
      <c r="K390" s="2">
        <v>24.8098030090332</v>
      </c>
      <c r="L390" s="2">
        <v>25.561536788940401</v>
      </c>
      <c r="M390" s="2"/>
      <c r="N390" s="2"/>
      <c r="O390" s="2" t="s">
        <v>35</v>
      </c>
      <c r="P390" s="2" t="s">
        <v>35</v>
      </c>
      <c r="Q390" s="7" t="s">
        <v>1500</v>
      </c>
      <c r="R390" s="2">
        <v>1.0124819628909001</v>
      </c>
      <c r="S390" s="2">
        <v>0.59882926940918002</v>
      </c>
      <c r="T390" s="2">
        <v>2.1999674198091301</v>
      </c>
      <c r="U390" s="2">
        <v>1.1248954616843401</v>
      </c>
      <c r="V390" s="2">
        <v>0.94934908548991004</v>
      </c>
      <c r="W390" s="2">
        <v>2.49558550930012</v>
      </c>
      <c r="X390" s="2">
        <v>2.00864569506839</v>
      </c>
      <c r="Y390" s="2">
        <v>1.2038294474283899</v>
      </c>
      <c r="Z390" s="2">
        <v>4.7109348447931998</v>
      </c>
      <c r="AA390" s="2">
        <v>1.70703686840348</v>
      </c>
      <c r="AB390" s="2">
        <v>1.5543492635091201</v>
      </c>
      <c r="AC390" s="2">
        <v>4.2160488664275899</v>
      </c>
      <c r="AD390" s="2" t="s">
        <v>1501</v>
      </c>
      <c r="AE390" s="2" t="s">
        <v>1502</v>
      </c>
      <c r="AF390" s="2" t="s">
        <v>1503</v>
      </c>
      <c r="AG390" s="2" t="s">
        <v>1504</v>
      </c>
    </row>
    <row r="391" spans="1:33" x14ac:dyDescent="0.2">
      <c r="A391" s="2">
        <v>24.595481872558601</v>
      </c>
      <c r="B391" s="2">
        <v>23.797981262206999</v>
      </c>
      <c r="C391" s="2">
        <v>24.347530364990199</v>
      </c>
      <c r="D391" s="2">
        <v>24.588579177856399</v>
      </c>
      <c r="E391" s="2">
        <v>24.001958847045898</v>
      </c>
      <c r="F391" s="2">
        <v>24.205457687377901</v>
      </c>
      <c r="G391" s="2">
        <v>24.9778842926025</v>
      </c>
      <c r="H391" s="2">
        <v>25.7764568328857</v>
      </c>
      <c r="I391" s="2">
        <v>24.964551925659201</v>
      </c>
      <c r="J391" s="2">
        <v>25.857212066650401</v>
      </c>
      <c r="K391" s="2">
        <v>23.939123153686499</v>
      </c>
      <c r="L391" s="2">
        <v>24.6112174987793</v>
      </c>
      <c r="M391" s="2"/>
      <c r="N391" s="2"/>
      <c r="O391" s="2" t="s">
        <v>35</v>
      </c>
      <c r="P391" s="2"/>
      <c r="Q391" s="7" t="s">
        <v>45</v>
      </c>
      <c r="R391" s="2">
        <v>1.2940324648934101</v>
      </c>
      <c r="S391" s="2">
        <v>-0.992633183797199</v>
      </c>
      <c r="T391" s="2">
        <v>-2.7789744468983599</v>
      </c>
      <c r="U391" s="2">
        <v>0.36022942091248999</v>
      </c>
      <c r="V391" s="2">
        <v>-0.55551973978678504</v>
      </c>
      <c r="W391" s="2">
        <v>-0.91171164002980298</v>
      </c>
      <c r="X391" s="2">
        <v>1.3304362922887101</v>
      </c>
      <c r="Y391" s="2">
        <v>-0.97429911295572702</v>
      </c>
      <c r="Z391" s="2">
        <v>-3.0561446216677202</v>
      </c>
      <c r="AA391" s="2">
        <v>0.35277582216015102</v>
      </c>
      <c r="AB391" s="2">
        <v>-0.53718566894531306</v>
      </c>
      <c r="AC391" s="2">
        <v>-0.91415385431382601</v>
      </c>
      <c r="AD391" s="2" t="s">
        <v>1505</v>
      </c>
      <c r="AE391" s="2" t="s">
        <v>1506</v>
      </c>
      <c r="AF391" s="2" t="s">
        <v>1507</v>
      </c>
      <c r="AG391" s="2" t="s">
        <v>1508</v>
      </c>
    </row>
    <row r="392" spans="1:33" x14ac:dyDescent="0.2">
      <c r="A392" s="2">
        <v>24.256019592285199</v>
      </c>
      <c r="B392" s="2">
        <v>23.0107421875</v>
      </c>
      <c r="C392" s="2">
        <v>23.3120212554932</v>
      </c>
      <c r="D392" s="2">
        <v>23.484683990478501</v>
      </c>
      <c r="E392" s="2">
        <v>23.218996047973601</v>
      </c>
      <c r="F392" s="2">
        <v>23.134550094604499</v>
      </c>
      <c r="G392" s="2">
        <v>23.6782035827637</v>
      </c>
      <c r="H392" s="2">
        <v>24.679386138916001</v>
      </c>
      <c r="I392" s="2">
        <v>23.9269618988037</v>
      </c>
      <c r="J392" s="2">
        <v>23.5384845733643</v>
      </c>
      <c r="K392" s="2">
        <v>22.569665908813501</v>
      </c>
      <c r="L392" s="2">
        <v>22.730281829833999</v>
      </c>
      <c r="M392" s="2"/>
      <c r="N392" s="2"/>
      <c r="O392" s="2"/>
      <c r="P392" s="2"/>
      <c r="Q392" s="7"/>
      <c r="R392" s="2">
        <v>0.51512951226710801</v>
      </c>
      <c r="S392" s="2">
        <v>-0.56858952840169197</v>
      </c>
      <c r="T392" s="2">
        <v>-1.1823104514571701</v>
      </c>
      <c r="U392" s="2">
        <v>0.52794749323312296</v>
      </c>
      <c r="V392" s="2">
        <v>0.58011690775553504</v>
      </c>
      <c r="W392" s="2">
        <v>1.2081375958826801</v>
      </c>
      <c r="X392" s="2">
        <v>0.99681553535669498</v>
      </c>
      <c r="Y392" s="2">
        <v>-0.81544049580891798</v>
      </c>
      <c r="Z392" s="2">
        <v>-2.55693339773353</v>
      </c>
      <c r="AA392" s="2">
        <v>0.41411600484739802</v>
      </c>
      <c r="AB392" s="2">
        <v>0.33326594034830798</v>
      </c>
      <c r="AC392" s="2">
        <v>1.0486741251964</v>
      </c>
      <c r="AD392" s="2" t="s">
        <v>1509</v>
      </c>
      <c r="AE392" s="2" t="s">
        <v>1510</v>
      </c>
      <c r="AF392" s="2" t="s">
        <v>1511</v>
      </c>
      <c r="AG392" s="2" t="s">
        <v>1512</v>
      </c>
    </row>
    <row r="393" spans="1:33" x14ac:dyDescent="0.2">
      <c r="A393" s="2">
        <v>24.597927093505898</v>
      </c>
      <c r="B393" s="2">
        <v>24.01784324646</v>
      </c>
      <c r="C393" s="2">
        <v>24.332721710205099</v>
      </c>
      <c r="D393" s="2">
        <v>24.344417572021499</v>
      </c>
      <c r="E393" s="2">
        <v>23.6273403167725</v>
      </c>
      <c r="F393" s="2">
        <v>23.3093872070313</v>
      </c>
      <c r="G393" s="2">
        <v>24.6032009124756</v>
      </c>
      <c r="H393" s="2">
        <v>24.7583198547363</v>
      </c>
      <c r="I393" s="2">
        <v>24.658126831054702</v>
      </c>
      <c r="J393" s="2">
        <v>23.9750881195068</v>
      </c>
      <c r="K393" s="2">
        <v>23.213666915893601</v>
      </c>
      <c r="L393" s="2">
        <v>23.435552597045898</v>
      </c>
      <c r="M393" s="2"/>
      <c r="N393" s="2"/>
      <c r="O393" s="2"/>
      <c r="P393" s="2"/>
      <c r="Q393" s="7"/>
      <c r="R393" s="2">
        <v>0.79677026315227995</v>
      </c>
      <c r="S393" s="2">
        <v>-0.35705184936523399</v>
      </c>
      <c r="T393" s="2">
        <v>-2.05555375645769</v>
      </c>
      <c r="U393" s="2">
        <v>1.25138923493914</v>
      </c>
      <c r="V393" s="2">
        <v>0.77472813924153505</v>
      </c>
      <c r="W393" s="2">
        <v>2.7524193237869201</v>
      </c>
      <c r="X393" s="2">
        <v>1.02972660455882</v>
      </c>
      <c r="Y393" s="2">
        <v>-0.91283416748046897</v>
      </c>
      <c r="Z393" s="2">
        <v>-2.9498327874879</v>
      </c>
      <c r="AA393" s="2">
        <v>0.22302507667515101</v>
      </c>
      <c r="AB393" s="2">
        <v>0.21894582112630101</v>
      </c>
      <c r="AC393" s="2">
        <v>0.57534639174523095</v>
      </c>
      <c r="AD393" s="2" t="s">
        <v>1513</v>
      </c>
      <c r="AE393" s="2" t="s">
        <v>1514</v>
      </c>
      <c r="AF393" s="2" t="s">
        <v>1515</v>
      </c>
      <c r="AG393" s="2" t="s">
        <v>1516</v>
      </c>
    </row>
    <row r="394" spans="1:33" x14ac:dyDescent="0.2">
      <c r="A394" s="2">
        <v>25.53883934021</v>
      </c>
      <c r="B394" s="2">
        <v>25.164613723754901</v>
      </c>
      <c r="C394" s="2">
        <v>24.775199890136701</v>
      </c>
      <c r="D394" s="2">
        <v>25.452022552490199</v>
      </c>
      <c r="E394" s="2">
        <v>24.679761886596701</v>
      </c>
      <c r="F394" s="2">
        <v>24.4334526062012</v>
      </c>
      <c r="G394" s="2">
        <v>24.210817337036101</v>
      </c>
      <c r="H394" s="2">
        <v>24.437585830688501</v>
      </c>
      <c r="I394" s="2">
        <v>23.961551666259801</v>
      </c>
      <c r="J394" s="2">
        <v>24.031032562255898</v>
      </c>
      <c r="K394" s="2">
        <v>22.473381042480501</v>
      </c>
      <c r="L394" s="2">
        <v>23.442277908325199</v>
      </c>
      <c r="M394" s="2" t="s">
        <v>35</v>
      </c>
      <c r="N394" s="2" t="s">
        <v>35</v>
      </c>
      <c r="O394" s="2"/>
      <c r="P394" s="2"/>
      <c r="Q394" s="7" t="s">
        <v>554</v>
      </c>
      <c r="R394" s="2">
        <v>1.5405869918805299</v>
      </c>
      <c r="S394" s="2">
        <v>0.95623270670572702</v>
      </c>
      <c r="T394" s="2">
        <v>3.6805429103433802</v>
      </c>
      <c r="U394" s="2">
        <v>1.42470234142108</v>
      </c>
      <c r="V394" s="2">
        <v>1.84398714701334</v>
      </c>
      <c r="W394" s="2">
        <v>3.6530298908744401</v>
      </c>
      <c r="X394" s="2">
        <v>0.80843790263548398</v>
      </c>
      <c r="Y394" s="2">
        <v>0.65176073710123505</v>
      </c>
      <c r="Z394" s="2">
        <v>1.9385351491739</v>
      </c>
      <c r="AA394" s="2">
        <v>1.2505337780861701</v>
      </c>
      <c r="AB394" s="2">
        <v>1.53951517740885</v>
      </c>
      <c r="AC394" s="2">
        <v>2.8091422562802499</v>
      </c>
      <c r="AD394" s="2" t="s">
        <v>1517</v>
      </c>
      <c r="AE394" s="2" t="s">
        <v>1518</v>
      </c>
      <c r="AF394" s="2" t="s">
        <v>1519</v>
      </c>
      <c r="AG394" s="2" t="s">
        <v>1520</v>
      </c>
    </row>
    <row r="395" spans="1:33" x14ac:dyDescent="0.2">
      <c r="A395" s="2">
        <v>27.847507476806602</v>
      </c>
      <c r="B395" s="2">
        <v>27.310600280761701</v>
      </c>
      <c r="C395" s="2">
        <v>27.465053558349599</v>
      </c>
      <c r="D395" s="2">
        <v>27.235532760620099</v>
      </c>
      <c r="E395" s="2">
        <v>26.8061199188232</v>
      </c>
      <c r="F395" s="2">
        <v>26.461545944213899</v>
      </c>
      <c r="G395" s="2">
        <v>27.1727409362793</v>
      </c>
      <c r="H395" s="2">
        <v>28.0178108215332</v>
      </c>
      <c r="I395" s="2">
        <v>27.296928405761701</v>
      </c>
      <c r="J395" s="2">
        <v>27.441423416137699</v>
      </c>
      <c r="K395" s="2">
        <v>25.922388076782202</v>
      </c>
      <c r="L395" s="2">
        <v>26.289718627929702</v>
      </c>
      <c r="M395" s="2"/>
      <c r="N395" s="2"/>
      <c r="O395" s="2"/>
      <c r="P395" s="2"/>
      <c r="Q395" s="7"/>
      <c r="R395" s="2">
        <v>4.97348931153117E-2</v>
      </c>
      <c r="S395" s="2">
        <v>4.522705078125E-2</v>
      </c>
      <c r="T395" s="2">
        <v>0.14683758063528901</v>
      </c>
      <c r="U395" s="2">
        <v>0.81640989143218801</v>
      </c>
      <c r="V395" s="2">
        <v>0.98987706502278505</v>
      </c>
      <c r="W395" s="2">
        <v>2.04263176148724</v>
      </c>
      <c r="X395" s="2">
        <v>0.88563474630835504</v>
      </c>
      <c r="Y395" s="2">
        <v>-0.66142717997233202</v>
      </c>
      <c r="Z395" s="2">
        <v>-1.9131796807427599</v>
      </c>
      <c r="AA395" s="2">
        <v>0.208899862962317</v>
      </c>
      <c r="AB395" s="2">
        <v>0.28322283426920303</v>
      </c>
      <c r="AC395" s="2">
        <v>0.55598016015830798</v>
      </c>
      <c r="AD395" s="2" t="s">
        <v>1521</v>
      </c>
      <c r="AE395" s="2" t="s">
        <v>1522</v>
      </c>
      <c r="AF395" s="2" t="s">
        <v>1523</v>
      </c>
      <c r="AG395" s="2" t="s">
        <v>1524</v>
      </c>
    </row>
    <row r="396" spans="1:33" x14ac:dyDescent="0.2">
      <c r="A396" s="2">
        <v>29.0648899078369</v>
      </c>
      <c r="B396" s="2">
        <v>28.355272293090799</v>
      </c>
      <c r="C396" s="2">
        <v>28.6864223480225</v>
      </c>
      <c r="D396" s="2">
        <v>27.8477458953857</v>
      </c>
      <c r="E396" s="2">
        <v>27.683313369751001</v>
      </c>
      <c r="F396" s="2">
        <v>28.021680831909201</v>
      </c>
      <c r="G396" s="2">
        <v>28.636508941650401</v>
      </c>
      <c r="H396" s="2">
        <v>29.479484558105501</v>
      </c>
      <c r="I396" s="2">
        <v>27.9905891418457</v>
      </c>
      <c r="J396" s="2">
        <v>28.372146606445298</v>
      </c>
      <c r="K396" s="2">
        <v>27.327917098998999</v>
      </c>
      <c r="L396" s="2">
        <v>27.052064895629901</v>
      </c>
      <c r="M396" s="2"/>
      <c r="N396" s="2"/>
      <c r="O396" s="2"/>
      <c r="P396" s="2"/>
      <c r="Q396" s="7"/>
      <c r="R396" s="9">
        <v>4.2358957047858301E-7</v>
      </c>
      <c r="S396" s="9">
        <v>6.3578287878840498E-7</v>
      </c>
      <c r="T396" s="9">
        <v>1.3319738328668301E-6</v>
      </c>
      <c r="U396" s="2">
        <v>1.04489787910203</v>
      </c>
      <c r="V396" s="2">
        <v>1.1181519826253301</v>
      </c>
      <c r="W396" s="2">
        <v>2.4777968805395401</v>
      </c>
      <c r="X396" s="2">
        <v>0.73994068102269706</v>
      </c>
      <c r="Y396" s="2">
        <v>-0.85128084818522298</v>
      </c>
      <c r="Z396" s="2">
        <v>-1.9260126173066701</v>
      </c>
      <c r="AA396" s="2">
        <v>0.23744560800475001</v>
      </c>
      <c r="AB396" s="2">
        <v>0.26687049865722701</v>
      </c>
      <c r="AC396" s="2">
        <v>0.64505590804354496</v>
      </c>
      <c r="AD396" s="2" t="s">
        <v>1525</v>
      </c>
      <c r="AE396" s="2" t="s">
        <v>1526</v>
      </c>
      <c r="AF396" s="2" t="s">
        <v>1527</v>
      </c>
      <c r="AG396" s="2" t="s">
        <v>1528</v>
      </c>
    </row>
    <row r="397" spans="1:33" x14ac:dyDescent="0.2">
      <c r="A397" s="2">
        <v>28.002923965454102</v>
      </c>
      <c r="B397" s="2">
        <v>27.000453948974599</v>
      </c>
      <c r="C397" s="2">
        <v>27.252414703369102</v>
      </c>
      <c r="D397" s="2">
        <v>27.163749694824201</v>
      </c>
      <c r="E397" s="2">
        <v>26.3201198577881</v>
      </c>
      <c r="F397" s="2">
        <v>26.1995544433594</v>
      </c>
      <c r="G397" s="2">
        <v>27.6658039093018</v>
      </c>
      <c r="H397" s="2">
        <v>28.644302368164102</v>
      </c>
      <c r="I397" s="2">
        <v>27.6796264648438</v>
      </c>
      <c r="J397" s="2">
        <v>27.666955947876001</v>
      </c>
      <c r="K397" s="2">
        <v>26.7484245300293</v>
      </c>
      <c r="L397" s="2">
        <v>26.751874923706101</v>
      </c>
      <c r="M397" s="2"/>
      <c r="N397" s="2"/>
      <c r="O397" s="2" t="s">
        <v>35</v>
      </c>
      <c r="P397" s="2"/>
      <c r="Q397" s="7" t="s">
        <v>45</v>
      </c>
      <c r="R397" s="2">
        <v>0.58232142162327905</v>
      </c>
      <c r="S397" s="2">
        <v>-0.57798004150390603</v>
      </c>
      <c r="T397" s="2">
        <v>-1.3070168677220599</v>
      </c>
      <c r="U397" s="2">
        <v>0.35133881235376602</v>
      </c>
      <c r="V397" s="2">
        <v>0.36284573872884002</v>
      </c>
      <c r="W397" s="2">
        <v>0.84578894462512699</v>
      </c>
      <c r="X397" s="2">
        <v>1.4945218846995101</v>
      </c>
      <c r="Y397" s="2">
        <v>-1.4354362487793</v>
      </c>
      <c r="Z397" s="2">
        <v>-3.23491525226025</v>
      </c>
      <c r="AA397" s="2">
        <v>0.50211883187173101</v>
      </c>
      <c r="AB397" s="2">
        <v>-0.494610468546551</v>
      </c>
      <c r="AC397" s="2">
        <v>-1.1487383786293801</v>
      </c>
      <c r="AD397" s="2" t="s">
        <v>1529</v>
      </c>
      <c r="AE397" s="2" t="s">
        <v>1529</v>
      </c>
      <c r="AF397" s="2" t="s">
        <v>1530</v>
      </c>
      <c r="AG397" s="2" t="s">
        <v>1531</v>
      </c>
    </row>
    <row r="398" spans="1:33" x14ac:dyDescent="0.2">
      <c r="A398" s="2">
        <v>26.8370151519775</v>
      </c>
      <c r="B398" s="2">
        <v>26.005088806152301</v>
      </c>
      <c r="C398" s="2">
        <v>25.557744979858398</v>
      </c>
      <c r="D398" s="2">
        <v>26.264329910278299</v>
      </c>
      <c r="E398" s="2">
        <v>25.897630691528299</v>
      </c>
      <c r="F398" s="2">
        <v>25.689044952392599</v>
      </c>
      <c r="G398" s="2">
        <v>26.965101242065401</v>
      </c>
      <c r="H398" s="2">
        <v>27.558080673217798</v>
      </c>
      <c r="I398" s="2">
        <v>26.884834289550799</v>
      </c>
      <c r="J398" s="2">
        <v>26.289718627929702</v>
      </c>
      <c r="K398" s="2">
        <v>25.2907390594482</v>
      </c>
      <c r="L398" s="2">
        <v>25.526206970214801</v>
      </c>
      <c r="M398" s="2"/>
      <c r="N398" s="2"/>
      <c r="O398" s="2" t="s">
        <v>35</v>
      </c>
      <c r="P398" s="2"/>
      <c r="Q398" s="7" t="s">
        <v>45</v>
      </c>
      <c r="R398" s="2">
        <v>1.0095372156656801</v>
      </c>
      <c r="S398" s="2">
        <v>-1.0027224222819</v>
      </c>
      <c r="T398" s="2">
        <v>-2.3277624685683702</v>
      </c>
      <c r="U398" s="2">
        <v>0.37364873478437199</v>
      </c>
      <c r="V398" s="2">
        <v>0.43106142679850001</v>
      </c>
      <c r="W398" s="2">
        <v>0.89611224601788098</v>
      </c>
      <c r="X398" s="2">
        <v>1.8756251689929899</v>
      </c>
      <c r="Y398" s="2">
        <v>-1.18567021687825</v>
      </c>
      <c r="Z398" s="2">
        <v>-4.3779509581044396</v>
      </c>
      <c r="AA398" s="2">
        <v>0.282162381983806</v>
      </c>
      <c r="AB398" s="2">
        <v>0.24811363220214799</v>
      </c>
      <c r="AC398" s="2">
        <v>0.71869468637998002</v>
      </c>
      <c r="AD398" s="2" t="s">
        <v>1532</v>
      </c>
      <c r="AE398" s="2" t="s">
        <v>1533</v>
      </c>
      <c r="AF398" s="2" t="s">
        <v>1534</v>
      </c>
      <c r="AG398" s="2" t="s">
        <v>1535</v>
      </c>
    </row>
    <row r="399" spans="1:33" x14ac:dyDescent="0.2">
      <c r="A399" s="2">
        <v>25.310600280761701</v>
      </c>
      <c r="B399" s="2">
        <v>24.334291458129901</v>
      </c>
      <c r="C399" s="2">
        <v>24.3345642089844</v>
      </c>
      <c r="D399" s="2">
        <v>25.099609375</v>
      </c>
      <c r="E399" s="2">
        <v>24.261123657226602</v>
      </c>
      <c r="F399" s="2">
        <v>24.3852844238281</v>
      </c>
      <c r="G399" s="2">
        <v>24.5482788085938</v>
      </c>
      <c r="H399" s="2">
        <v>25.520402908325199</v>
      </c>
      <c r="I399" s="2">
        <v>24.293968200683601</v>
      </c>
      <c r="J399" s="2">
        <v>24.450166702270501</v>
      </c>
      <c r="K399" s="2">
        <v>23.547925949096701</v>
      </c>
      <c r="L399" s="2">
        <v>23.831033706665</v>
      </c>
      <c r="M399" s="2"/>
      <c r="N399" s="2"/>
      <c r="O399" s="2"/>
      <c r="P399" s="2"/>
      <c r="Q399" s="7"/>
      <c r="R399" s="2">
        <v>9.1767793712397294E-2</v>
      </c>
      <c r="S399" s="2">
        <v>-0.127731323242188</v>
      </c>
      <c r="T399" s="2">
        <v>-0.25777387897711901</v>
      </c>
      <c r="U399" s="2">
        <v>0.77914759856854199</v>
      </c>
      <c r="V399" s="2">
        <v>0.71677652994791796</v>
      </c>
      <c r="W399" s="2">
        <v>1.7044275807217699</v>
      </c>
      <c r="X399" s="2">
        <v>0.16870542806389399</v>
      </c>
      <c r="Y399" s="2">
        <v>-0.20554415384928501</v>
      </c>
      <c r="Z399" s="2">
        <v>-0.45077112854442503</v>
      </c>
      <c r="AA399" s="2">
        <v>0.79044324349244899</v>
      </c>
      <c r="AB399" s="2">
        <v>0.63896369934081998</v>
      </c>
      <c r="AC399" s="2">
        <v>1.71238093567879</v>
      </c>
      <c r="AD399" s="2" t="s">
        <v>1536</v>
      </c>
      <c r="AE399" s="2" t="s">
        <v>1537</v>
      </c>
      <c r="AF399" s="2" t="s">
        <v>1538</v>
      </c>
      <c r="AG399" s="2" t="s">
        <v>1539</v>
      </c>
    </row>
    <row r="400" spans="1:33" x14ac:dyDescent="0.2">
      <c r="A400" s="2">
        <v>25.566074371337901</v>
      </c>
      <c r="B400" s="2">
        <v>24.70334815979</v>
      </c>
      <c r="C400" s="2">
        <v>24.347530364990199</v>
      </c>
      <c r="D400" s="2">
        <v>24.932334899902301</v>
      </c>
      <c r="E400" s="2">
        <v>24.025466918945298</v>
      </c>
      <c r="F400" s="2">
        <v>24.086589813232401</v>
      </c>
      <c r="G400" s="2">
        <v>23.804693222045898</v>
      </c>
      <c r="H400" s="2">
        <v>24.689659118652301</v>
      </c>
      <c r="I400" s="2">
        <v>23.1135768890381</v>
      </c>
      <c r="J400" s="2">
        <v>24.345230102539102</v>
      </c>
      <c r="K400" s="2">
        <v>23.400022506713899</v>
      </c>
      <c r="L400" s="2">
        <v>23.237392425537099</v>
      </c>
      <c r="M400" s="2"/>
      <c r="N400" s="2"/>
      <c r="O400" s="2"/>
      <c r="P400" s="2"/>
      <c r="Q400" s="7"/>
      <c r="R400" s="2">
        <v>0.78592246385146303</v>
      </c>
      <c r="S400" s="2">
        <v>1.00300788879395</v>
      </c>
      <c r="T400" s="2">
        <v>1.72287806639253</v>
      </c>
      <c r="U400" s="2">
        <v>1.13825096666945</v>
      </c>
      <c r="V400" s="2">
        <v>1.21143595377604</v>
      </c>
      <c r="W400" s="2">
        <v>2.4220855098566898</v>
      </c>
      <c r="X400" s="2">
        <v>0.36167309926083402</v>
      </c>
      <c r="Y400" s="2">
        <v>0.47882080078125</v>
      </c>
      <c r="Z400" s="2">
        <v>0.883556877979774</v>
      </c>
      <c r="AA400" s="2">
        <v>0.687270387682965</v>
      </c>
      <c r="AB400" s="2">
        <v>0.68724886576334399</v>
      </c>
      <c r="AC400" s="2">
        <v>1.51816673286071</v>
      </c>
      <c r="AD400" s="2" t="s">
        <v>1540</v>
      </c>
      <c r="AE400" s="2" t="s">
        <v>1541</v>
      </c>
      <c r="AF400" s="2" t="s">
        <v>1542</v>
      </c>
      <c r="AG400" s="2" t="s">
        <v>1543</v>
      </c>
    </row>
    <row r="401" spans="1:33" x14ac:dyDescent="0.2">
      <c r="A401" s="2">
        <v>23.0997123718262</v>
      </c>
      <c r="B401" s="2">
        <v>22.5064697265625</v>
      </c>
      <c r="C401" s="2">
        <v>23.204786300659201</v>
      </c>
      <c r="D401" s="2">
        <v>22.819210052490199</v>
      </c>
      <c r="E401" s="2">
        <v>22.122024536132798</v>
      </c>
      <c r="F401" s="2">
        <v>22.1598014831543</v>
      </c>
      <c r="G401" s="2">
        <v>24.109725952148398</v>
      </c>
      <c r="H401" s="2">
        <v>25.488519668579102</v>
      </c>
      <c r="I401" s="2">
        <v>22.553749084472699</v>
      </c>
      <c r="J401" s="2">
        <v>22.713201522827099</v>
      </c>
      <c r="K401" s="2">
        <v>22.155546188354499</v>
      </c>
      <c r="L401" s="2">
        <v>22.1675720214844</v>
      </c>
      <c r="M401" s="2"/>
      <c r="N401" s="2"/>
      <c r="O401" s="2"/>
      <c r="P401" s="2"/>
      <c r="Q401" s="7"/>
      <c r="R401" s="2">
        <v>0.49719023248602601</v>
      </c>
      <c r="S401" s="2">
        <v>-1.1136754353841101</v>
      </c>
      <c r="T401" s="2">
        <v>-1.2725693510420799</v>
      </c>
      <c r="U401" s="2">
        <v>0.96561868946254004</v>
      </c>
      <c r="V401" s="2">
        <v>0.59154955546061305</v>
      </c>
      <c r="W401" s="2">
        <v>2.07745405622404</v>
      </c>
      <c r="X401" s="2">
        <v>0.74726526038983698</v>
      </c>
      <c r="Y401" s="2">
        <v>-1.6836528778076201</v>
      </c>
      <c r="Z401" s="2">
        <v>-1.9188854372156201</v>
      </c>
      <c r="AA401" s="2">
        <v>2.4691627348521299E-2</v>
      </c>
      <c r="AB401" s="2">
        <v>2.1572113037109399E-2</v>
      </c>
      <c r="AC401" s="2">
        <v>7.3963944424828898E-2</v>
      </c>
      <c r="AD401" s="2" t="s">
        <v>1544</v>
      </c>
      <c r="AE401" s="2" t="s">
        <v>1544</v>
      </c>
      <c r="AF401" s="2" t="s">
        <v>1545</v>
      </c>
      <c r="AG401" s="2" t="s">
        <v>1546</v>
      </c>
    </row>
    <row r="402" spans="1:33" x14ac:dyDescent="0.2">
      <c r="A402" s="2">
        <v>27.9957180023193</v>
      </c>
      <c r="B402" s="2">
        <v>27.213451385498001</v>
      </c>
      <c r="C402" s="2">
        <v>27.309473037719702</v>
      </c>
      <c r="D402" s="2">
        <v>27.226924896240199</v>
      </c>
      <c r="E402" s="2">
        <v>26.648696899414102</v>
      </c>
      <c r="F402" s="2">
        <v>26.393882751464801</v>
      </c>
      <c r="G402" s="2">
        <v>26.7875576019287</v>
      </c>
      <c r="H402" s="2">
        <v>28.061521530151399</v>
      </c>
      <c r="I402" s="2">
        <v>26.850193023681602</v>
      </c>
      <c r="J402" s="2">
        <v>27.149284362793001</v>
      </c>
      <c r="K402" s="2">
        <v>26.059841156005898</v>
      </c>
      <c r="L402" s="2">
        <v>26.106513977050799</v>
      </c>
      <c r="M402" s="2"/>
      <c r="N402" s="2"/>
      <c r="O402" s="2"/>
      <c r="P402" s="2"/>
      <c r="Q402" s="7"/>
      <c r="R402" s="2">
        <v>0.21618642245716299</v>
      </c>
      <c r="S402" s="2">
        <v>0.273123423258465</v>
      </c>
      <c r="T402" s="2">
        <v>0.56634246011405198</v>
      </c>
      <c r="U402" s="2">
        <v>1.1141293657706901</v>
      </c>
      <c r="V402" s="2">
        <v>1.0676676432291701</v>
      </c>
      <c r="W402" s="2">
        <v>2.4680402244231998</v>
      </c>
      <c r="X402" s="2">
        <v>0.408140743613565</v>
      </c>
      <c r="Y402" s="2">
        <v>-0.47658920288085899</v>
      </c>
      <c r="Z402" s="2">
        <v>-0.98810946181459203</v>
      </c>
      <c r="AA402" s="2">
        <v>0.29425603343680801</v>
      </c>
      <c r="AB402" s="2">
        <v>0.31795501708984403</v>
      </c>
      <c r="AC402" s="2">
        <v>0.73486594084479895</v>
      </c>
      <c r="AD402" s="2" t="s">
        <v>1547</v>
      </c>
      <c r="AE402" s="2" t="s">
        <v>1547</v>
      </c>
      <c r="AF402" s="2" t="s">
        <v>1548</v>
      </c>
      <c r="AG402" s="2" t="s">
        <v>1549</v>
      </c>
    </row>
    <row r="403" spans="1:33" x14ac:dyDescent="0.2">
      <c r="A403" s="2">
        <v>27.351444244384801</v>
      </c>
      <c r="B403" s="2">
        <v>26.394783020019499</v>
      </c>
      <c r="C403" s="2">
        <v>26.479526519775401</v>
      </c>
      <c r="D403" s="2">
        <v>26.612596511840799</v>
      </c>
      <c r="E403" s="2">
        <v>25.5724201202393</v>
      </c>
      <c r="F403" s="2">
        <v>25.747886657714801</v>
      </c>
      <c r="G403" s="2">
        <v>26.6782836914063</v>
      </c>
      <c r="H403" s="2">
        <v>27.724878311157202</v>
      </c>
      <c r="I403" s="2">
        <v>26.65212059021</v>
      </c>
      <c r="J403" s="2">
        <v>26.836534500122099</v>
      </c>
      <c r="K403" s="2">
        <v>25.534275054931602</v>
      </c>
      <c r="L403" s="2">
        <v>25.774471282958999</v>
      </c>
      <c r="M403" s="2"/>
      <c r="N403" s="2"/>
      <c r="O403" s="2"/>
      <c r="P403" s="2"/>
      <c r="Q403" s="7"/>
      <c r="R403" s="2">
        <v>0.23178489159128399</v>
      </c>
      <c r="S403" s="2">
        <v>-0.27650960286458598</v>
      </c>
      <c r="T403" s="2">
        <v>-0.59180566343794205</v>
      </c>
      <c r="U403" s="2">
        <v>0.61067915707354203</v>
      </c>
      <c r="V403" s="2">
        <v>0.69349098205566395</v>
      </c>
      <c r="W403" s="2">
        <v>1.37719657514432</v>
      </c>
      <c r="X403" s="2">
        <v>1.0201188297953701</v>
      </c>
      <c r="Y403" s="2">
        <v>-1.0407931009928399</v>
      </c>
      <c r="Z403" s="2">
        <v>-2.17881685721136</v>
      </c>
      <c r="AA403" s="2">
        <v>4.7082802524608398E-2</v>
      </c>
      <c r="AB403" s="2">
        <v>-7.0792516072590003E-2</v>
      </c>
      <c r="AC403" s="2">
        <v>-0.137924500105266</v>
      </c>
      <c r="AD403" s="2" t="s">
        <v>1550</v>
      </c>
      <c r="AE403" s="2" t="s">
        <v>1551</v>
      </c>
      <c r="AF403" s="2" t="s">
        <v>1552</v>
      </c>
      <c r="AG403" s="2" t="s">
        <v>1553</v>
      </c>
    </row>
    <row r="404" spans="1:33" x14ac:dyDescent="0.2">
      <c r="A404" s="2">
        <v>27.639410018920898</v>
      </c>
      <c r="B404" s="2">
        <v>27.189521789550799</v>
      </c>
      <c r="C404" s="2">
        <v>27.004854202270501</v>
      </c>
      <c r="D404" s="2">
        <v>27.400396347045898</v>
      </c>
      <c r="E404" s="2">
        <v>26.9693908691406</v>
      </c>
      <c r="F404" s="2">
        <v>26.485927581787099</v>
      </c>
      <c r="G404" s="2">
        <v>26.990209579467798</v>
      </c>
      <c r="H404" s="2">
        <v>27.667293548583999</v>
      </c>
      <c r="I404" s="2">
        <v>26.9990558624268</v>
      </c>
      <c r="J404" s="2">
        <v>25.824712753295898</v>
      </c>
      <c r="K404" s="2">
        <v>25.0484313964844</v>
      </c>
      <c r="L404" s="2">
        <v>25.351848602294901</v>
      </c>
      <c r="M404" s="2"/>
      <c r="N404" s="2" t="s">
        <v>35</v>
      </c>
      <c r="O404" s="2"/>
      <c r="P404" s="2" t="s">
        <v>35</v>
      </c>
      <c r="Q404" s="7" t="s">
        <v>189</v>
      </c>
      <c r="R404" s="2">
        <v>7.0439991266443902E-2</v>
      </c>
      <c r="S404" s="2">
        <v>5.9075673421222802E-2</v>
      </c>
      <c r="T404" s="2">
        <v>0.20169243912610299</v>
      </c>
      <c r="U404" s="2">
        <v>2.4567465735953302</v>
      </c>
      <c r="V404" s="2">
        <v>1.869597752889</v>
      </c>
      <c r="W404" s="2">
        <v>6.3559293971714901</v>
      </c>
      <c r="X404" s="2">
        <v>0.314199878962033</v>
      </c>
      <c r="Y404" s="2">
        <v>-0.26694806416829298</v>
      </c>
      <c r="Z404" s="2">
        <v>-0.77046677986138401</v>
      </c>
      <c r="AA404" s="2">
        <v>1.9227911101903401</v>
      </c>
      <c r="AB404" s="2">
        <v>1.5435740152994799</v>
      </c>
      <c r="AC404" s="2">
        <v>4.44151221355534</v>
      </c>
      <c r="AD404" s="2" t="s">
        <v>1554</v>
      </c>
      <c r="AE404" s="2" t="s">
        <v>1555</v>
      </c>
      <c r="AF404" s="2" t="s">
        <v>1556</v>
      </c>
      <c r="AG404" s="2" t="s">
        <v>1557</v>
      </c>
    </row>
    <row r="405" spans="1:33" x14ac:dyDescent="0.2">
      <c r="A405" s="2">
        <v>28.139509201049801</v>
      </c>
      <c r="B405" s="2">
        <v>26.713060379028299</v>
      </c>
      <c r="C405" s="2">
        <v>27.662208557128899</v>
      </c>
      <c r="D405" s="2">
        <v>26.6923217773438</v>
      </c>
      <c r="E405" s="2">
        <v>26.173656463623001</v>
      </c>
      <c r="F405" s="2">
        <v>27.015525817871101</v>
      </c>
      <c r="G405" s="2">
        <v>26.091661453247099</v>
      </c>
      <c r="H405" s="2">
        <v>27.366613388061499</v>
      </c>
      <c r="I405" s="2">
        <v>26.116127014160199</v>
      </c>
      <c r="J405" s="2">
        <v>26.445184707641602</v>
      </c>
      <c r="K405" s="2">
        <v>24.9463710784912</v>
      </c>
      <c r="L405" s="2">
        <v>25.642816543579102</v>
      </c>
      <c r="M405" s="2"/>
      <c r="N405" s="2" t="s">
        <v>35</v>
      </c>
      <c r="O405" s="2"/>
      <c r="P405" s="2"/>
      <c r="Q405" s="7" t="s">
        <v>262</v>
      </c>
      <c r="R405" s="2">
        <v>0.75860444216343603</v>
      </c>
      <c r="S405" s="2">
        <v>0.98012542724609397</v>
      </c>
      <c r="T405" s="2">
        <v>1.64975403229156</v>
      </c>
      <c r="U405" s="2">
        <v>1.41120633196675</v>
      </c>
      <c r="V405" s="2">
        <v>1.8268019358317</v>
      </c>
      <c r="W405" s="2">
        <v>3.0309661838117501</v>
      </c>
      <c r="X405" s="2">
        <v>7.2536288215896499E-2</v>
      </c>
      <c r="Y405" s="2">
        <v>0.102367401123047</v>
      </c>
      <c r="Z405" s="2">
        <v>0.210126337838695</v>
      </c>
      <c r="AA405" s="2">
        <v>0.83031674612288997</v>
      </c>
      <c r="AB405" s="2">
        <v>0.94904390970865604</v>
      </c>
      <c r="AC405" s="2">
        <v>1.9071167547914101</v>
      </c>
      <c r="AD405" s="2" t="s">
        <v>1558</v>
      </c>
      <c r="AE405" s="2" t="s">
        <v>1559</v>
      </c>
      <c r="AF405" s="2" t="s">
        <v>1560</v>
      </c>
      <c r="AG405" s="2" t="s">
        <v>1561</v>
      </c>
    </row>
    <row r="406" spans="1:33" x14ac:dyDescent="0.2">
      <c r="A406" s="2">
        <v>27.705368041992202</v>
      </c>
      <c r="B406" s="2">
        <v>26.995286941528299</v>
      </c>
      <c r="C406" s="2">
        <v>27.128686904907202</v>
      </c>
      <c r="D406" s="2">
        <v>27.4151420593262</v>
      </c>
      <c r="E406" s="2">
        <v>27.146568298339801</v>
      </c>
      <c r="F406" s="2">
        <v>26.7505989074707</v>
      </c>
      <c r="G406" s="2">
        <v>27.635541915893601</v>
      </c>
      <c r="H406" s="2">
        <v>28.230409622192401</v>
      </c>
      <c r="I406" s="2">
        <v>27.582046508789102</v>
      </c>
      <c r="J406" s="2">
        <v>27.234891891479499</v>
      </c>
      <c r="K406" s="2">
        <v>26.162559509277301</v>
      </c>
      <c r="L406" s="2">
        <v>26.469749450683601</v>
      </c>
      <c r="M406" s="2"/>
      <c r="N406" s="2"/>
      <c r="O406" s="2"/>
      <c r="P406" s="2"/>
      <c r="Q406" s="7"/>
      <c r="R406" s="2">
        <v>0.83045008188160996</v>
      </c>
      <c r="S406" s="2">
        <v>-0.53955205281575402</v>
      </c>
      <c r="T406" s="2">
        <v>-1.7920604230246899</v>
      </c>
      <c r="U406" s="2">
        <v>0.75712774528040905</v>
      </c>
      <c r="V406" s="2">
        <v>0.65404701232910201</v>
      </c>
      <c r="W406" s="2">
        <v>1.6936806933833699</v>
      </c>
      <c r="X406" s="2">
        <v>1.17800667036315</v>
      </c>
      <c r="Y406" s="2">
        <v>-0.71189626057942601</v>
      </c>
      <c r="Z406" s="2">
        <v>-2.5102783601076601</v>
      </c>
      <c r="AA406" s="2">
        <v>0.55372886282928502</v>
      </c>
      <c r="AB406" s="2">
        <v>0.48170280456543002</v>
      </c>
      <c r="AC406" s="2">
        <v>1.2924805215300701</v>
      </c>
      <c r="AD406" s="2" t="s">
        <v>1562</v>
      </c>
      <c r="AE406" s="2" t="s">
        <v>1563</v>
      </c>
      <c r="AF406" s="2" t="s">
        <v>1564</v>
      </c>
      <c r="AG406" s="2" t="s">
        <v>1565</v>
      </c>
    </row>
    <row r="407" spans="1:33" x14ac:dyDescent="0.2">
      <c r="A407" s="2">
        <v>27.188108444213899</v>
      </c>
      <c r="B407" s="2">
        <v>26.739566802978501</v>
      </c>
      <c r="C407" s="2">
        <v>26.458513259887699</v>
      </c>
      <c r="D407" s="2">
        <v>26.892728805541999</v>
      </c>
      <c r="E407" s="2">
        <v>26.468677520751999</v>
      </c>
      <c r="F407" s="2">
        <v>26.2526664733887</v>
      </c>
      <c r="G407" s="2">
        <v>25.8368949890137</v>
      </c>
      <c r="H407" s="2">
        <v>26.664516448974599</v>
      </c>
      <c r="I407" s="2">
        <v>26.181734085083001</v>
      </c>
      <c r="J407" s="2">
        <v>26.301349639892599</v>
      </c>
      <c r="K407" s="2">
        <v>25.552330017089801</v>
      </c>
      <c r="L407" s="2">
        <v>25.919958114623999</v>
      </c>
      <c r="M407" s="2"/>
      <c r="N407" s="2" t="s">
        <v>35</v>
      </c>
      <c r="O407" s="2"/>
      <c r="P407" s="2"/>
      <c r="Q407" s="7" t="s">
        <v>262</v>
      </c>
      <c r="R407" s="2">
        <v>0.81725265978628903</v>
      </c>
      <c r="S407" s="2">
        <v>0.56768099466959399</v>
      </c>
      <c r="T407" s="2">
        <v>1.7710078774118101</v>
      </c>
      <c r="U407" s="2">
        <v>1.3433228807154101</v>
      </c>
      <c r="V407" s="2">
        <v>0.87085024515787501</v>
      </c>
      <c r="W407" s="2">
        <v>2.8727305537421199</v>
      </c>
      <c r="X407" s="2">
        <v>0.43253038104810398</v>
      </c>
      <c r="Y407" s="2">
        <v>0.31030909220377401</v>
      </c>
      <c r="Z407" s="2">
        <v>1.01781415564471</v>
      </c>
      <c r="AA407" s="2">
        <v>0.99870197837314001</v>
      </c>
      <c r="AB407" s="2">
        <v>0.61347834269205503</v>
      </c>
      <c r="AC407" s="2">
        <v>2.14105391584128</v>
      </c>
      <c r="AD407" s="2" t="s">
        <v>1566</v>
      </c>
      <c r="AE407" s="2" t="s">
        <v>1567</v>
      </c>
      <c r="AF407" s="2" t="s">
        <v>1568</v>
      </c>
      <c r="AG407" s="2" t="s">
        <v>1569</v>
      </c>
    </row>
    <row r="408" spans="1:33" x14ac:dyDescent="0.2">
      <c r="A408" s="2">
        <v>26.926261901855501</v>
      </c>
      <c r="B408" s="2">
        <v>26.224166870117202</v>
      </c>
      <c r="C408" s="2">
        <v>26.3480033874512</v>
      </c>
      <c r="D408" s="2">
        <v>26.551025390625</v>
      </c>
      <c r="E408" s="2">
        <v>25.8269443511963</v>
      </c>
      <c r="F408" s="2">
        <v>25.7966213226318</v>
      </c>
      <c r="G408" s="2">
        <v>25.892103195190401</v>
      </c>
      <c r="H408" s="2">
        <v>26.425216674804702</v>
      </c>
      <c r="I408" s="2">
        <v>25.602663040161101</v>
      </c>
      <c r="J408" s="2">
        <v>26.539993286132798</v>
      </c>
      <c r="K408" s="2">
        <v>25.3583374023438</v>
      </c>
      <c r="L408" s="2">
        <v>25.3135795593262</v>
      </c>
      <c r="M408" s="2"/>
      <c r="N408" s="2"/>
      <c r="O408" s="2"/>
      <c r="P408" s="2"/>
      <c r="Q408" s="7"/>
      <c r="R408" s="2">
        <v>0.74396377222688104</v>
      </c>
      <c r="S408" s="2">
        <v>0.52614974975585904</v>
      </c>
      <c r="T408" s="2">
        <v>1.62492203043979</v>
      </c>
      <c r="U408" s="2">
        <v>0.718473266101603</v>
      </c>
      <c r="V408" s="2">
        <v>0.76217397054036296</v>
      </c>
      <c r="W408" s="2">
        <v>1.6709403835722201</v>
      </c>
      <c r="X408" s="2">
        <v>8.7432236121640902E-2</v>
      </c>
      <c r="Y408" s="2">
        <v>8.4869384765625E-2</v>
      </c>
      <c r="Z408" s="2">
        <v>0.24620121844401499</v>
      </c>
      <c r="AA408" s="2">
        <v>0.26731645198013798</v>
      </c>
      <c r="AB408" s="2">
        <v>0.32089360555012902</v>
      </c>
      <c r="AC408" s="2">
        <v>0.680995452481164</v>
      </c>
      <c r="AD408" s="2" t="s">
        <v>1570</v>
      </c>
      <c r="AE408" s="2" t="s">
        <v>1571</v>
      </c>
      <c r="AF408" s="2" t="s">
        <v>1572</v>
      </c>
      <c r="AG408" s="2" t="s">
        <v>1573</v>
      </c>
    </row>
    <row r="409" spans="1:33" x14ac:dyDescent="0.2">
      <c r="A409" s="2">
        <v>25.5891513824463</v>
      </c>
      <c r="B409" s="2">
        <v>24.4796962738037</v>
      </c>
      <c r="C409" s="2">
        <v>24.654417037963899</v>
      </c>
      <c r="D409" s="2">
        <v>24.931613922119102</v>
      </c>
      <c r="E409" s="2">
        <v>24.213563919067401</v>
      </c>
      <c r="F409" s="2">
        <v>23.381393432617202</v>
      </c>
      <c r="G409" s="2">
        <v>23.7388210296631</v>
      </c>
      <c r="H409" s="2">
        <v>25.651628494262699</v>
      </c>
      <c r="I409" s="2">
        <v>23.672927856445298</v>
      </c>
      <c r="J409" s="2">
        <v>23.731174468994102</v>
      </c>
      <c r="K409" s="2">
        <v>22.879533767700199</v>
      </c>
      <c r="L409" s="2">
        <v>22.698503494262699</v>
      </c>
      <c r="M409" s="2"/>
      <c r="N409" s="2" t="s">
        <v>35</v>
      </c>
      <c r="O409" s="2"/>
      <c r="P409" s="2"/>
      <c r="Q409" s="7" t="s">
        <v>262</v>
      </c>
      <c r="R409" s="2">
        <v>0.29642641927852798</v>
      </c>
      <c r="S409" s="2">
        <v>0.553295771280926</v>
      </c>
      <c r="T409" s="2">
        <v>0.75318907932657897</v>
      </c>
      <c r="U409" s="2">
        <v>1.73169369502901</v>
      </c>
      <c r="V409" s="2">
        <v>1.8046843210856101</v>
      </c>
      <c r="W409" s="2">
        <v>3.8477847811348802</v>
      </c>
      <c r="X409" s="2">
        <v>7.9400540704649802E-2</v>
      </c>
      <c r="Y409" s="2">
        <v>-0.178935368855793</v>
      </c>
      <c r="Z409" s="2">
        <v>-0.22694618266275901</v>
      </c>
      <c r="AA409" s="2">
        <v>0.88482827566121103</v>
      </c>
      <c r="AB409" s="2">
        <v>1.07245318094889</v>
      </c>
      <c r="AC409" s="2">
        <v>1.9515714065351799</v>
      </c>
      <c r="AD409" s="2" t="s">
        <v>1574</v>
      </c>
      <c r="AE409" s="2" t="s">
        <v>1575</v>
      </c>
      <c r="AF409" s="2" t="s">
        <v>1576</v>
      </c>
      <c r="AG409" s="2" t="s">
        <v>1577</v>
      </c>
    </row>
    <row r="410" spans="1:33" x14ac:dyDescent="0.2">
      <c r="A410" s="2">
        <v>25.907543182373001</v>
      </c>
      <c r="B410" s="2">
        <v>25.055690765380898</v>
      </c>
      <c r="C410" s="2">
        <v>25.437808990478501</v>
      </c>
      <c r="D410" s="2">
        <v>25.514757156372099</v>
      </c>
      <c r="E410" s="2">
        <v>26.092287063598601</v>
      </c>
      <c r="F410" s="2">
        <v>25.5364990234375</v>
      </c>
      <c r="G410" s="2">
        <v>24.297401428222699</v>
      </c>
      <c r="H410" s="2">
        <v>25.692214965820298</v>
      </c>
      <c r="I410" s="2">
        <v>25.1924228668213</v>
      </c>
      <c r="J410" s="2">
        <v>25.429979324340799</v>
      </c>
      <c r="K410" s="2">
        <v>24.427455902099599</v>
      </c>
      <c r="L410" s="2">
        <v>24.842300415039102</v>
      </c>
      <c r="M410" s="2"/>
      <c r="N410" s="2"/>
      <c r="O410" s="2"/>
      <c r="P410" s="2"/>
      <c r="Q410" s="7"/>
      <c r="R410" s="2">
        <v>0.34531415068601801</v>
      </c>
      <c r="S410" s="2">
        <v>0.40633455912272298</v>
      </c>
      <c r="T410" s="2">
        <v>0.85256714045627202</v>
      </c>
      <c r="U410" s="2">
        <v>0.67189710750722897</v>
      </c>
      <c r="V410" s="2">
        <v>0.56710243225097701</v>
      </c>
      <c r="W410" s="2">
        <v>1.4879070543184201</v>
      </c>
      <c r="X410" s="2">
        <v>0.60662159728061305</v>
      </c>
      <c r="Y410" s="2">
        <v>0.65383466084798403</v>
      </c>
      <c r="Z410" s="2">
        <v>1.4541084712179</v>
      </c>
      <c r="AA410" s="2">
        <v>1.0485722919267499</v>
      </c>
      <c r="AB410" s="2">
        <v>0.81460253397623805</v>
      </c>
      <c r="AC410" s="2">
        <v>2.3486050031902002</v>
      </c>
      <c r="AD410" s="2" t="s">
        <v>1578</v>
      </c>
      <c r="AE410" s="2" t="s">
        <v>1579</v>
      </c>
      <c r="AF410" s="2" t="s">
        <v>1580</v>
      </c>
      <c r="AG410" s="2" t="s">
        <v>1581</v>
      </c>
    </row>
    <row r="411" spans="1:33" x14ac:dyDescent="0.2">
      <c r="A411" s="2">
        <v>27.501880645751999</v>
      </c>
      <c r="B411" s="2">
        <v>26.4552707672119</v>
      </c>
      <c r="C411" s="2">
        <v>26.582763671875</v>
      </c>
      <c r="D411" s="2">
        <v>26.3718566894531</v>
      </c>
      <c r="E411" s="2">
        <v>26.021764755248999</v>
      </c>
      <c r="F411" s="2">
        <v>25.836462020873999</v>
      </c>
      <c r="G411" s="2">
        <v>26.319602966308601</v>
      </c>
      <c r="H411" s="2">
        <v>27.149961471557599</v>
      </c>
      <c r="I411" s="2">
        <v>26.422428131103501</v>
      </c>
      <c r="J411" s="2">
        <v>26.4239826202393</v>
      </c>
      <c r="K411" s="2">
        <v>24.937461853027301</v>
      </c>
      <c r="L411" s="2">
        <v>25.253749847412099</v>
      </c>
      <c r="M411" s="2"/>
      <c r="N411" s="2"/>
      <c r="O411" s="2"/>
      <c r="P411" s="2"/>
      <c r="Q411" s="7"/>
      <c r="R411" s="2">
        <v>0.19649017393975601</v>
      </c>
      <c r="S411" s="2">
        <v>0.21597417195638299</v>
      </c>
      <c r="T411" s="2">
        <v>0.51336837146970904</v>
      </c>
      <c r="U411" s="2">
        <v>1.0671753195904401</v>
      </c>
      <c r="V411" s="2">
        <v>1.30824025472005</v>
      </c>
      <c r="W411" s="2">
        <v>2.3380391150709698</v>
      </c>
      <c r="X411" s="2">
        <v>0.79867350342186905</v>
      </c>
      <c r="Y411" s="2">
        <v>-0.55396970113118404</v>
      </c>
      <c r="Z411" s="2">
        <v>-1.8171234212924201</v>
      </c>
      <c r="AA411" s="2">
        <v>0.446302785009076</v>
      </c>
      <c r="AB411" s="2">
        <v>0.53829638163248805</v>
      </c>
      <c r="AC411" s="2">
        <v>1.1247677534923199</v>
      </c>
      <c r="AD411" s="2" t="s">
        <v>1582</v>
      </c>
      <c r="AE411" s="2" t="s">
        <v>1582</v>
      </c>
      <c r="AF411" s="2" t="s">
        <v>1583</v>
      </c>
      <c r="AG411" s="2" t="s">
        <v>1584</v>
      </c>
    </row>
    <row r="412" spans="1:33" x14ac:dyDescent="0.2">
      <c r="A412" s="2">
        <v>25.7989711761475</v>
      </c>
      <c r="B412" s="2">
        <v>26.011756896972699</v>
      </c>
      <c r="C412" s="2">
        <v>25.053329467773398</v>
      </c>
      <c r="D412" s="2">
        <v>26.0655841827393</v>
      </c>
      <c r="E412" s="2">
        <v>26.0953693389893</v>
      </c>
      <c r="F412" s="2">
        <v>25.458450317382798</v>
      </c>
      <c r="G412" s="2">
        <v>24.586118698120099</v>
      </c>
      <c r="H412" s="2">
        <v>24.714187622070298</v>
      </c>
      <c r="I412" s="2">
        <v>24.2983798980713</v>
      </c>
      <c r="J412" s="2">
        <v>24.861312866210898</v>
      </c>
      <c r="K412" s="2">
        <v>23.9917888641357</v>
      </c>
      <c r="L412" s="2">
        <v>24.180482864379901</v>
      </c>
      <c r="M412" s="2" t="s">
        <v>35</v>
      </c>
      <c r="N412" s="2" t="s">
        <v>35</v>
      </c>
      <c r="O412" s="2" t="s">
        <v>35</v>
      </c>
      <c r="P412" s="2" t="s">
        <v>35</v>
      </c>
      <c r="Q412" s="7" t="s">
        <v>57</v>
      </c>
      <c r="R412" s="2">
        <v>1.31632269699573</v>
      </c>
      <c r="S412" s="2">
        <v>1.08845710754395</v>
      </c>
      <c r="T412" s="2">
        <v>3.4497418164905098</v>
      </c>
      <c r="U412" s="2">
        <v>1.4984572809863399</v>
      </c>
      <c r="V412" s="2">
        <v>1.276824315389</v>
      </c>
      <c r="W412" s="2">
        <v>3.2518615027386502</v>
      </c>
      <c r="X412" s="2">
        <v>2.0330364190845698</v>
      </c>
      <c r="Y412" s="2">
        <v>1.3402392069498701</v>
      </c>
      <c r="Z412" s="2">
        <v>5.5563829802011799</v>
      </c>
      <c r="AA412" s="2">
        <v>1.9279218008189201</v>
      </c>
      <c r="AB412" s="2">
        <v>1.5286064147949201</v>
      </c>
      <c r="AC412" s="2">
        <v>4.5513913847791798</v>
      </c>
      <c r="AD412" s="2" t="s">
        <v>1585</v>
      </c>
      <c r="AE412" s="2" t="s">
        <v>1586</v>
      </c>
      <c r="AF412" s="2" t="s">
        <v>1587</v>
      </c>
      <c r="AG412" s="2" t="s">
        <v>1588</v>
      </c>
    </row>
    <row r="413" spans="1:33" x14ac:dyDescent="0.2">
      <c r="A413" s="2">
        <v>22.273838043212901</v>
      </c>
      <c r="B413" s="2">
        <v>21.4160671234131</v>
      </c>
      <c r="C413" s="2">
        <v>22.282121658325199</v>
      </c>
      <c r="D413" s="2">
        <v>22.291933059692401</v>
      </c>
      <c r="E413" s="2">
        <v>21.4368495941162</v>
      </c>
      <c r="F413" s="2">
        <v>21.6382541656494</v>
      </c>
      <c r="G413" s="2">
        <v>22.248409271240199</v>
      </c>
      <c r="H413" s="2">
        <v>23.347732543945298</v>
      </c>
      <c r="I413" s="2">
        <v>22.5620212554932</v>
      </c>
      <c r="J413" s="2">
        <v>22.255083084106399</v>
      </c>
      <c r="K413" s="2">
        <v>21.601366043090799</v>
      </c>
      <c r="L413" s="2">
        <v>21.2973728179932</v>
      </c>
      <c r="M413" s="2"/>
      <c r="N413" s="2"/>
      <c r="O413" s="2"/>
      <c r="P413" s="2"/>
      <c r="Q413" s="7"/>
      <c r="R413" s="2">
        <v>0.76806925748366195</v>
      </c>
      <c r="S413" s="2">
        <v>-0.72871208190918002</v>
      </c>
      <c r="T413" s="2">
        <v>-1.6742060044875999</v>
      </c>
      <c r="U413" s="2">
        <v>0.27111878892055902</v>
      </c>
      <c r="V413" s="2">
        <v>0.27273495992024999</v>
      </c>
      <c r="W413" s="2">
        <v>0.67682016832904202</v>
      </c>
      <c r="X413" s="2">
        <v>1.0320428574763501</v>
      </c>
      <c r="Y413" s="2">
        <v>-0.93037541707356997</v>
      </c>
      <c r="Z413" s="2">
        <v>-2.2335321990128301</v>
      </c>
      <c r="AA413" s="2">
        <v>6.4607902894278105E-2</v>
      </c>
      <c r="AB413" s="2">
        <v>7.1071624755859403E-2</v>
      </c>
      <c r="AC413" s="2">
        <v>0.185720674329034</v>
      </c>
      <c r="AD413" s="2" t="s">
        <v>1589</v>
      </c>
      <c r="AE413" s="2" t="s">
        <v>1590</v>
      </c>
      <c r="AF413" s="2" t="s">
        <v>1591</v>
      </c>
      <c r="AG413" s="2" t="s">
        <v>1592</v>
      </c>
    </row>
    <row r="414" spans="1:33" x14ac:dyDescent="0.2">
      <c r="A414" s="2">
        <v>28.611646652221701</v>
      </c>
      <c r="B414" s="2">
        <v>28.160434722900401</v>
      </c>
      <c r="C414" s="2">
        <v>27.845056533813501</v>
      </c>
      <c r="D414" s="2">
        <v>28.512580871581999</v>
      </c>
      <c r="E414" s="2">
        <v>28.269502639770501</v>
      </c>
      <c r="F414" s="2">
        <v>27.752002716064499</v>
      </c>
      <c r="G414" s="2">
        <v>29.2446098327637</v>
      </c>
      <c r="H414" s="2">
        <v>29.825962066650401</v>
      </c>
      <c r="I414" s="2">
        <v>29.158847808837901</v>
      </c>
      <c r="J414" s="2">
        <v>28.248846054077099</v>
      </c>
      <c r="K414" s="2">
        <v>27.3845920562744</v>
      </c>
      <c r="L414" s="2">
        <v>27.599105834960898</v>
      </c>
      <c r="M414" s="2" t="s">
        <v>35</v>
      </c>
      <c r="N414" s="2"/>
      <c r="O414" s="2" t="s">
        <v>35</v>
      </c>
      <c r="P414" s="2"/>
      <c r="Q414" s="7" t="s">
        <v>36</v>
      </c>
      <c r="R414" s="2">
        <v>1.7676194044904801</v>
      </c>
      <c r="S414" s="2">
        <v>-1.2040939331054701</v>
      </c>
      <c r="T414" s="2">
        <v>-3.94005281349318</v>
      </c>
      <c r="U414" s="2">
        <v>0.601872955183408</v>
      </c>
      <c r="V414" s="2">
        <v>0.46153132120767998</v>
      </c>
      <c r="W414" s="2">
        <v>1.34935377609459</v>
      </c>
      <c r="X414" s="2">
        <v>1.79317841001488</v>
      </c>
      <c r="Y414" s="2">
        <v>-1.2317778269449799</v>
      </c>
      <c r="Z414" s="2">
        <v>-4.0131841768263596</v>
      </c>
      <c r="AA414" s="2">
        <v>0.558748268754232</v>
      </c>
      <c r="AB414" s="2">
        <v>0.43384742736816401</v>
      </c>
      <c r="AC414" s="2">
        <v>1.2640247955246799</v>
      </c>
      <c r="AD414" s="2" t="s">
        <v>1593</v>
      </c>
      <c r="AE414" s="2" t="s">
        <v>1594</v>
      </c>
      <c r="AF414" s="2" t="s">
        <v>1595</v>
      </c>
      <c r="AG414" s="2" t="s">
        <v>1596</v>
      </c>
    </row>
    <row r="415" spans="1:33" x14ac:dyDescent="0.2">
      <c r="A415" s="2">
        <v>24.766380310058601</v>
      </c>
      <c r="B415" s="2">
        <v>23.891710281372099</v>
      </c>
      <c r="C415" s="2">
        <v>24.174095153808601</v>
      </c>
      <c r="D415" s="2">
        <v>24.289823532104499</v>
      </c>
      <c r="E415" s="2">
        <v>23.239055633544901</v>
      </c>
      <c r="F415" s="2">
        <v>23.238355636596701</v>
      </c>
      <c r="G415" s="2">
        <v>24.883855819702099</v>
      </c>
      <c r="H415" s="2">
        <v>25.890897750854499</v>
      </c>
      <c r="I415" s="2">
        <v>24.716281890869102</v>
      </c>
      <c r="J415" s="2">
        <v>24.612005233764599</v>
      </c>
      <c r="K415" s="2">
        <v>23.580493927001999</v>
      </c>
      <c r="L415" s="2">
        <v>23.6585083007813</v>
      </c>
      <c r="M415" s="2"/>
      <c r="N415" s="2"/>
      <c r="O415" s="2" t="s">
        <v>35</v>
      </c>
      <c r="P415" s="2"/>
      <c r="Q415" s="7" t="s">
        <v>45</v>
      </c>
      <c r="R415" s="2">
        <v>0.89515243404452605</v>
      </c>
      <c r="S415" s="2">
        <v>-0.88628323872883996</v>
      </c>
      <c r="T415" s="2">
        <v>-1.97698270305284</v>
      </c>
      <c r="U415" s="2">
        <v>0.31686624381815898</v>
      </c>
      <c r="V415" s="2">
        <v>0.32705942789713699</v>
      </c>
      <c r="W415" s="2">
        <v>0.77875599261058104</v>
      </c>
      <c r="X415" s="2">
        <v>1.4415457827061</v>
      </c>
      <c r="Y415" s="2">
        <v>-1.5746002197265601</v>
      </c>
      <c r="Z415" s="2">
        <v>-3.1041262966774799</v>
      </c>
      <c r="AA415" s="2">
        <v>0.30478663979958598</v>
      </c>
      <c r="AB415" s="2">
        <v>-0.36125755310058599</v>
      </c>
      <c r="AC415" s="2">
        <v>-0.74885935068741505</v>
      </c>
      <c r="AD415" s="2" t="s">
        <v>1597</v>
      </c>
      <c r="AE415" s="2" t="s">
        <v>1598</v>
      </c>
      <c r="AF415" s="2" t="s">
        <v>1599</v>
      </c>
      <c r="AG415" s="2" t="s">
        <v>1600</v>
      </c>
    </row>
    <row r="416" spans="1:33" x14ac:dyDescent="0.2">
      <c r="A416" s="2">
        <v>25.832290649414102</v>
      </c>
      <c r="B416" s="2">
        <v>24.697210311889599</v>
      </c>
      <c r="C416" s="2">
        <v>24.922204971313501</v>
      </c>
      <c r="D416" s="2">
        <v>25.067062377929702</v>
      </c>
      <c r="E416" s="2">
        <v>23.755012512206999</v>
      </c>
      <c r="F416" s="2">
        <v>24.178585052490199</v>
      </c>
      <c r="G416" s="2">
        <v>24.6432285308838</v>
      </c>
      <c r="H416" s="2">
        <v>25.537359237670898</v>
      </c>
      <c r="I416" s="2">
        <v>24.630008697509801</v>
      </c>
      <c r="J416" s="2">
        <v>24.957483291626001</v>
      </c>
      <c r="K416" s="2">
        <v>23.7964973449707</v>
      </c>
      <c r="L416" s="2">
        <v>23.735416412353501</v>
      </c>
      <c r="M416" s="2"/>
      <c r="N416" s="2"/>
      <c r="O416" s="2"/>
      <c r="P416" s="2"/>
      <c r="Q416" s="7"/>
      <c r="R416" s="2">
        <v>0.176445116804234</v>
      </c>
      <c r="S416" s="2">
        <v>0.21370315551757799</v>
      </c>
      <c r="T416" s="2">
        <v>0.465709654929991</v>
      </c>
      <c r="U416" s="2">
        <v>0.86663156250809803</v>
      </c>
      <c r="V416" s="2">
        <v>0.98743629455566395</v>
      </c>
      <c r="W416" s="2">
        <v>1.8712186222370699</v>
      </c>
      <c r="X416" s="2">
        <v>0.53899739012066905</v>
      </c>
      <c r="Y416" s="2">
        <v>-0.60331217447916796</v>
      </c>
      <c r="Z416" s="2">
        <v>-1.23247477803612</v>
      </c>
      <c r="AA416" s="2">
        <v>0.111287719820516</v>
      </c>
      <c r="AB416" s="2">
        <v>0.170420964558918</v>
      </c>
      <c r="AC416" s="2">
        <v>0.30731717884459497</v>
      </c>
      <c r="AD416" s="2" t="s">
        <v>1601</v>
      </c>
      <c r="AE416" s="2" t="s">
        <v>1602</v>
      </c>
      <c r="AF416" s="2" t="s">
        <v>1603</v>
      </c>
      <c r="AG416" s="2" t="s">
        <v>1604</v>
      </c>
    </row>
    <row r="417" spans="1:33" x14ac:dyDescent="0.2">
      <c r="A417" s="2">
        <v>27.117336273193398</v>
      </c>
      <c r="B417" s="2">
        <v>25.958833694458001</v>
      </c>
      <c r="C417" s="2">
        <v>26.688991546630898</v>
      </c>
      <c r="D417" s="2">
        <v>25.3505344390869</v>
      </c>
      <c r="E417" s="2">
        <v>25.112113952636701</v>
      </c>
      <c r="F417" s="2">
        <v>25.199365615844702</v>
      </c>
      <c r="G417" s="2">
        <v>25.924518585205099</v>
      </c>
      <c r="H417" s="2">
        <v>27.625125885009801</v>
      </c>
      <c r="I417" s="2">
        <v>25.4185085296631</v>
      </c>
      <c r="J417" s="2">
        <v>26.203180313110401</v>
      </c>
      <c r="K417" s="2">
        <v>24.984418869018601</v>
      </c>
      <c r="L417" s="2">
        <v>24.043684005737301</v>
      </c>
      <c r="M417" s="2"/>
      <c r="N417" s="2"/>
      <c r="O417" s="2"/>
      <c r="P417" s="2"/>
      <c r="Q417" s="7"/>
      <c r="R417" s="2">
        <v>0.127092603386248</v>
      </c>
      <c r="S417" s="2">
        <v>0.26566950480143298</v>
      </c>
      <c r="T417" s="2">
        <v>0.35508610330413798</v>
      </c>
      <c r="U417" s="2">
        <v>0.91675429078645299</v>
      </c>
      <c r="V417" s="2">
        <v>1.51129277547201</v>
      </c>
      <c r="W417" s="2">
        <v>2.1263886060392698</v>
      </c>
      <c r="X417" s="2">
        <v>0.62053531801642103</v>
      </c>
      <c r="Y417" s="2">
        <v>-1.10204633076986</v>
      </c>
      <c r="Z417" s="2">
        <v>-1.6423693426279899</v>
      </c>
      <c r="AA417" s="2">
        <v>7.56197733948379E-2</v>
      </c>
      <c r="AB417" s="2">
        <v>0.14357693990071899</v>
      </c>
      <c r="AC417" s="2">
        <v>0.22826932494733901</v>
      </c>
      <c r="AD417" s="2" t="s">
        <v>1605</v>
      </c>
      <c r="AE417" s="2" t="s">
        <v>1605</v>
      </c>
      <c r="AF417" s="2" t="s">
        <v>1606</v>
      </c>
      <c r="AG417" s="2" t="s">
        <v>1607</v>
      </c>
    </row>
    <row r="418" spans="1:33" x14ac:dyDescent="0.2">
      <c r="A418" s="2">
        <v>27.264097213745099</v>
      </c>
      <c r="B418" s="2">
        <v>25.865306854248001</v>
      </c>
      <c r="C418" s="2">
        <v>26.4523525238037</v>
      </c>
      <c r="D418" s="2">
        <v>25.934473037719702</v>
      </c>
      <c r="E418" s="2">
        <v>24.88063621521</v>
      </c>
      <c r="F418" s="2">
        <v>25.302360534668001</v>
      </c>
      <c r="G418" s="2">
        <v>30.262821197509801</v>
      </c>
      <c r="H418" s="2">
        <v>32.381801605224602</v>
      </c>
      <c r="I418" s="2">
        <v>30.413064956665</v>
      </c>
      <c r="J418" s="2">
        <v>28.539859771728501</v>
      </c>
      <c r="K418" s="2">
        <v>26.633394241333001</v>
      </c>
      <c r="L418" s="2">
        <v>27.080198287963899</v>
      </c>
      <c r="M418" s="2" t="s">
        <v>35</v>
      </c>
      <c r="N418" s="2"/>
      <c r="O418" s="2" t="s">
        <v>35</v>
      </c>
      <c r="P418" s="2"/>
      <c r="Q418" s="7" t="s">
        <v>36</v>
      </c>
      <c r="R418" s="2">
        <v>2.05840692576438</v>
      </c>
      <c r="S418" s="2">
        <v>-4.4919770558675101</v>
      </c>
      <c r="T418" s="2">
        <v>-5.65717907821778</v>
      </c>
      <c r="U418" s="2">
        <v>0.55008848966902801</v>
      </c>
      <c r="V418" s="2">
        <v>-0.89056523640950402</v>
      </c>
      <c r="W418" s="2">
        <v>-1.26472854999283</v>
      </c>
      <c r="X418" s="2">
        <v>2.2008284919835499</v>
      </c>
      <c r="Y418" s="2">
        <v>-5.6467393239339199</v>
      </c>
      <c r="Z418" s="2">
        <v>-7.5470589217839601</v>
      </c>
      <c r="AA418" s="2">
        <v>1.29509123818442</v>
      </c>
      <c r="AB418" s="2">
        <v>-2.0453275044759098</v>
      </c>
      <c r="AC418" s="2">
        <v>-3.1368057430679701</v>
      </c>
      <c r="AD418" s="2" t="s">
        <v>1608</v>
      </c>
      <c r="AE418" s="2" t="s">
        <v>1609</v>
      </c>
      <c r="AF418" s="2" t="s">
        <v>1610</v>
      </c>
      <c r="AG418" s="2" t="s">
        <v>1611</v>
      </c>
    </row>
    <row r="419" spans="1:33" x14ac:dyDescent="0.2">
      <c r="A419" s="2">
        <v>28.986768722534201</v>
      </c>
      <c r="B419" s="2">
        <v>28.200881958007798</v>
      </c>
      <c r="C419" s="2">
        <v>28.1491394042969</v>
      </c>
      <c r="D419" s="2">
        <v>28.1459846496582</v>
      </c>
      <c r="E419" s="2">
        <v>27.3639430999756</v>
      </c>
      <c r="F419" s="2">
        <v>27.219926834106399</v>
      </c>
      <c r="G419" s="2">
        <v>27.017757415771499</v>
      </c>
      <c r="H419" s="2">
        <v>27.7089233398438</v>
      </c>
      <c r="I419" s="2">
        <v>26.541131973266602</v>
      </c>
      <c r="J419" s="2">
        <v>27.489530563354499</v>
      </c>
      <c r="K419" s="2">
        <v>26.204412460327099</v>
      </c>
      <c r="L419" s="2">
        <v>26.287448883056602</v>
      </c>
      <c r="M419" s="2" t="s">
        <v>35</v>
      </c>
      <c r="N419" s="2" t="s">
        <v>35</v>
      </c>
      <c r="O419" s="2"/>
      <c r="P419" s="2"/>
      <c r="Q419" s="7" t="s">
        <v>554</v>
      </c>
      <c r="R419" s="2">
        <v>1.4235294841330699</v>
      </c>
      <c r="S419" s="2">
        <v>1.35632578531901</v>
      </c>
      <c r="T419" s="2">
        <v>3.1251151698731698</v>
      </c>
      <c r="U419" s="2">
        <v>1.5332012239072099</v>
      </c>
      <c r="V419" s="2">
        <v>1.7851327260335299</v>
      </c>
      <c r="W419" s="2">
        <v>3.6002556316688898</v>
      </c>
      <c r="X419" s="2">
        <v>0.47351205562937099</v>
      </c>
      <c r="Y419" s="2">
        <v>0.487347284952801</v>
      </c>
      <c r="Z419" s="2">
        <v>1.0960727782656601</v>
      </c>
      <c r="AA419" s="2">
        <v>0.81608613522654505</v>
      </c>
      <c r="AB419" s="2">
        <v>0.91615422566731697</v>
      </c>
      <c r="AC419" s="2">
        <v>1.8135966338157401</v>
      </c>
      <c r="AD419" s="2" t="s">
        <v>1612</v>
      </c>
      <c r="AE419" s="2" t="s">
        <v>1613</v>
      </c>
      <c r="AF419" s="2" t="s">
        <v>1614</v>
      </c>
      <c r="AG419" s="2" t="s">
        <v>1615</v>
      </c>
    </row>
    <row r="420" spans="1:33" x14ac:dyDescent="0.2">
      <c r="A420" s="2">
        <v>29.401821136474599</v>
      </c>
      <c r="B420" s="2">
        <v>28.654853820800799</v>
      </c>
      <c r="C420" s="2">
        <v>28.693750381469702</v>
      </c>
      <c r="D420" s="2">
        <v>28.9017028808594</v>
      </c>
      <c r="E420" s="2">
        <v>28.3348789215088</v>
      </c>
      <c r="F420" s="2">
        <v>28.168922424316399</v>
      </c>
      <c r="G420" s="2">
        <v>28.5026760101318</v>
      </c>
      <c r="H420" s="2">
        <v>29.385271072387699</v>
      </c>
      <c r="I420" s="2">
        <v>28.2726650238037</v>
      </c>
      <c r="J420" s="2">
        <v>29.040431976318398</v>
      </c>
      <c r="K420" s="2">
        <v>28.083904266357401</v>
      </c>
      <c r="L420" s="2">
        <v>28.1016941070557</v>
      </c>
      <c r="M420" s="2"/>
      <c r="N420" s="2"/>
      <c r="O420" s="2"/>
      <c r="P420" s="2"/>
      <c r="Q420" s="7"/>
      <c r="R420" s="2">
        <v>0.177635301209288</v>
      </c>
      <c r="S420" s="2">
        <v>0.19660441080728899</v>
      </c>
      <c r="T420" s="2">
        <v>0.47142772582528503</v>
      </c>
      <c r="U420" s="2">
        <v>0.55998086642293698</v>
      </c>
      <c r="V420" s="2">
        <v>0.50813166300455503</v>
      </c>
      <c r="W420" s="2">
        <v>1.2753590683184299</v>
      </c>
      <c r="X420" s="2">
        <v>0.24170759795801999</v>
      </c>
      <c r="Y420" s="2">
        <v>-0.25170262654622599</v>
      </c>
      <c r="Z420" s="2">
        <v>-0.62115990349684003</v>
      </c>
      <c r="AA420" s="2">
        <v>5.2976369987408602E-2</v>
      </c>
      <c r="AB420" s="2">
        <v>5.9824625651039298E-2</v>
      </c>
      <c r="AC420" s="2">
        <v>0.15497565610612099</v>
      </c>
      <c r="AD420" s="2" t="s">
        <v>1616</v>
      </c>
      <c r="AE420" s="2" t="s">
        <v>1617</v>
      </c>
      <c r="AF420" s="2" t="s">
        <v>1618</v>
      </c>
      <c r="AG420" s="2" t="s">
        <v>1619</v>
      </c>
    </row>
    <row r="421" spans="1:33" x14ac:dyDescent="0.2">
      <c r="A421" s="2">
        <v>31.387203216552699</v>
      </c>
      <c r="B421" s="2">
        <v>30.709974288940401</v>
      </c>
      <c r="C421" s="2">
        <v>30.674045562744102</v>
      </c>
      <c r="D421" s="2">
        <v>31.060529708862301</v>
      </c>
      <c r="E421" s="2">
        <v>30.385250091552699</v>
      </c>
      <c r="F421" s="2">
        <v>30.1581020355225</v>
      </c>
      <c r="G421" s="2">
        <v>29.132736206054702</v>
      </c>
      <c r="H421" s="2">
        <v>30.095596313476602</v>
      </c>
      <c r="I421" s="2">
        <v>29.2437934875488</v>
      </c>
      <c r="J421" s="2">
        <v>29.623241424560501</v>
      </c>
      <c r="K421" s="2">
        <v>28.661052703857401</v>
      </c>
      <c r="L421" s="2">
        <v>28.787776947021499</v>
      </c>
      <c r="M421" s="2" t="s">
        <v>35</v>
      </c>
      <c r="N421" s="2" t="s">
        <v>35</v>
      </c>
      <c r="O421" s="2"/>
      <c r="P421" s="2" t="s">
        <v>35</v>
      </c>
      <c r="Q421" s="7" t="s">
        <v>126</v>
      </c>
      <c r="R421" s="2">
        <v>1.64625124272506</v>
      </c>
      <c r="S421" s="2">
        <v>1.4330323537190801</v>
      </c>
      <c r="T421" s="2">
        <v>3.74648085582972</v>
      </c>
      <c r="U421" s="2">
        <v>2.0505141555246298</v>
      </c>
      <c r="V421" s="2">
        <v>1.8997173309326201</v>
      </c>
      <c r="W421" s="2">
        <v>4.9904407984920303</v>
      </c>
      <c r="X421" s="2">
        <v>1.1988316067123499</v>
      </c>
      <c r="Y421" s="2">
        <v>1.04391860961914</v>
      </c>
      <c r="Z421" s="2">
        <v>2.56263666391744</v>
      </c>
      <c r="AA421" s="2">
        <v>1.6814319442374199</v>
      </c>
      <c r="AB421" s="2">
        <v>1.5106035868326799</v>
      </c>
      <c r="AC421" s="2">
        <v>3.7239672430477802</v>
      </c>
      <c r="AD421" s="2" t="s">
        <v>1620</v>
      </c>
      <c r="AE421" s="2" t="s">
        <v>1621</v>
      </c>
      <c r="AF421" s="2" t="s">
        <v>1622</v>
      </c>
      <c r="AG421" s="2" t="s">
        <v>1623</v>
      </c>
    </row>
    <row r="422" spans="1:33" x14ac:dyDescent="0.2">
      <c r="A422" s="2">
        <v>28.748872756958001</v>
      </c>
      <c r="B422" s="2">
        <v>27.805873870849599</v>
      </c>
      <c r="C422" s="2">
        <v>27.9644966125488</v>
      </c>
      <c r="D422" s="2">
        <v>28.120948791503899</v>
      </c>
      <c r="E422" s="2">
        <v>27.511562347412099</v>
      </c>
      <c r="F422" s="2">
        <v>27.2449054718018</v>
      </c>
      <c r="G422" s="2">
        <v>28.038681030273398</v>
      </c>
      <c r="H422" s="2">
        <v>29.238267898559599</v>
      </c>
      <c r="I422" s="2">
        <v>28.375257492065401</v>
      </c>
      <c r="J422" s="2">
        <v>27.9644966125488</v>
      </c>
      <c r="K422" s="2">
        <v>26.7774353027344</v>
      </c>
      <c r="L422" s="2">
        <v>26.947820663452099</v>
      </c>
      <c r="M422" s="2"/>
      <c r="N422" s="2"/>
      <c r="O422" s="2"/>
      <c r="P422" s="2"/>
      <c r="Q422" s="7"/>
      <c r="R422" s="2">
        <v>0.33679847454258</v>
      </c>
      <c r="S422" s="2">
        <v>-0.37765439351399599</v>
      </c>
      <c r="T422" s="2">
        <v>-0.81906184246536995</v>
      </c>
      <c r="U422" s="2">
        <v>0.92094557526814902</v>
      </c>
      <c r="V422" s="2">
        <v>0.94316355387369899</v>
      </c>
      <c r="W422" s="2">
        <v>2.0003945657658599</v>
      </c>
      <c r="X422" s="2">
        <v>0.95529983219525705</v>
      </c>
      <c r="Y422" s="2">
        <v>-0.92492993672688695</v>
      </c>
      <c r="Z422" s="2">
        <v>-2.0954528330687698</v>
      </c>
      <c r="AA422" s="2">
        <v>0.36034221549943801</v>
      </c>
      <c r="AB422" s="2">
        <v>0.39588801066080798</v>
      </c>
      <c r="AC422" s="2">
        <v>0.87535711925297899</v>
      </c>
      <c r="AD422" s="2" t="s">
        <v>1624</v>
      </c>
      <c r="AE422" s="2" t="s">
        <v>1625</v>
      </c>
      <c r="AF422" s="2" t="s">
        <v>1626</v>
      </c>
      <c r="AG422" s="2" t="s">
        <v>1627</v>
      </c>
    </row>
    <row r="423" spans="1:33" x14ac:dyDescent="0.2">
      <c r="A423" s="2">
        <v>27.545984268188501</v>
      </c>
      <c r="B423" s="2">
        <v>27.052894592285199</v>
      </c>
      <c r="C423" s="2">
        <v>27.034227371215799</v>
      </c>
      <c r="D423" s="2">
        <v>27.078163146972699</v>
      </c>
      <c r="E423" s="2">
        <v>26.811885833740199</v>
      </c>
      <c r="F423" s="2">
        <v>26.410701751708999</v>
      </c>
      <c r="G423" s="2">
        <v>27.456071853637699</v>
      </c>
      <c r="H423" s="2">
        <v>28.088813781738299</v>
      </c>
      <c r="I423" s="2">
        <v>27.151704788208001</v>
      </c>
      <c r="J423" s="2">
        <v>26.729101181030298</v>
      </c>
      <c r="K423" s="2">
        <v>25.4146423339844</v>
      </c>
      <c r="L423" s="2">
        <v>26.028125762939499</v>
      </c>
      <c r="M423" s="2"/>
      <c r="N423" s="2"/>
      <c r="O423" s="2"/>
      <c r="P423" s="2"/>
      <c r="Q423" s="7"/>
      <c r="R423" s="2">
        <v>0.46109127692739599</v>
      </c>
      <c r="S423" s="2">
        <v>-0.35449473063150799</v>
      </c>
      <c r="T423" s="2">
        <v>-1.09790630482464</v>
      </c>
      <c r="U423" s="2">
        <v>1.1183398403962701</v>
      </c>
      <c r="V423" s="2">
        <v>1.1537456512451201</v>
      </c>
      <c r="W423" s="2">
        <v>2.7797237754332098</v>
      </c>
      <c r="X423" s="2">
        <v>1.07313245049904</v>
      </c>
      <c r="Y423" s="2">
        <v>-0.79861323038736698</v>
      </c>
      <c r="Z423" s="2">
        <v>-2.3672895788467798</v>
      </c>
      <c r="AA423" s="2">
        <v>0.70917241731871405</v>
      </c>
      <c r="AB423" s="2">
        <v>0.70962715148925803</v>
      </c>
      <c r="AC423" s="2">
        <v>1.66418244906955</v>
      </c>
      <c r="AD423" s="2" t="s">
        <v>1628</v>
      </c>
      <c r="AE423" s="2" t="s">
        <v>1628</v>
      </c>
      <c r="AF423" s="2" t="s">
        <v>1629</v>
      </c>
      <c r="AG423" s="2" t="s">
        <v>1630</v>
      </c>
    </row>
    <row r="424" spans="1:33" x14ac:dyDescent="0.2">
      <c r="A424" s="2">
        <v>26.387372970581101</v>
      </c>
      <c r="B424" s="2">
        <v>25.4151916503906</v>
      </c>
      <c r="C424" s="2">
        <v>25.589065551757798</v>
      </c>
      <c r="D424" s="2">
        <v>25.568830490112301</v>
      </c>
      <c r="E424" s="2">
        <v>24.805923461914102</v>
      </c>
      <c r="F424" s="2">
        <v>24.749753952026399</v>
      </c>
      <c r="G424" s="2">
        <v>25.860271453857401</v>
      </c>
      <c r="H424" s="2">
        <v>27.079078674316399</v>
      </c>
      <c r="I424" s="2">
        <v>25.787981033325199</v>
      </c>
      <c r="J424" s="2">
        <v>25.993820190429702</v>
      </c>
      <c r="K424" s="2">
        <v>24.813575744628899</v>
      </c>
      <c r="L424" s="2">
        <v>24.825027465820298</v>
      </c>
      <c r="M424" s="2"/>
      <c r="N424" s="2"/>
      <c r="O424" s="2"/>
      <c r="P424" s="2"/>
      <c r="Q424" s="7"/>
      <c r="R424" s="2">
        <v>0.355915182214457</v>
      </c>
      <c r="S424" s="2">
        <v>-0.44523366292317901</v>
      </c>
      <c r="T424" s="2">
        <v>-0.86486990826740395</v>
      </c>
      <c r="U424" s="2">
        <v>0.51703700516148698</v>
      </c>
      <c r="V424" s="2">
        <v>0.58640225728352702</v>
      </c>
      <c r="W424" s="2">
        <v>1.18986958439312</v>
      </c>
      <c r="X424" s="2">
        <v>1.07453122695387</v>
      </c>
      <c r="Y424" s="2">
        <v>-1.2009410858154299</v>
      </c>
      <c r="Z424" s="2">
        <v>-2.4252450989227001</v>
      </c>
      <c r="AA424" s="2">
        <v>0.13047306542727199</v>
      </c>
      <c r="AB424" s="2">
        <v>-0.169305165608723</v>
      </c>
      <c r="AC424" s="2">
        <v>-0.35846767673711799</v>
      </c>
      <c r="AD424" s="2" t="s">
        <v>1631</v>
      </c>
      <c r="AE424" s="2" t="s">
        <v>1632</v>
      </c>
      <c r="AF424" s="2" t="s">
        <v>1633</v>
      </c>
      <c r="AG424" s="2" t="s">
        <v>1634</v>
      </c>
    </row>
    <row r="425" spans="1:33" x14ac:dyDescent="0.2">
      <c r="A425" s="2">
        <v>27.906328201293899</v>
      </c>
      <c r="B425" s="2">
        <v>27.1467609405518</v>
      </c>
      <c r="C425" s="2">
        <v>27.075614929199201</v>
      </c>
      <c r="D425" s="2">
        <v>27.222785949706999</v>
      </c>
      <c r="E425" s="2">
        <v>26.717380523681602</v>
      </c>
      <c r="F425" s="2">
        <v>26.708066940307599</v>
      </c>
      <c r="G425" s="2">
        <v>27.169017791748001</v>
      </c>
      <c r="H425" s="2">
        <v>27.705631256103501</v>
      </c>
      <c r="I425" s="2">
        <v>26.393980026245099</v>
      </c>
      <c r="J425" s="2">
        <v>26.754936218261701</v>
      </c>
      <c r="K425" s="2">
        <v>25.535076141357401</v>
      </c>
      <c r="L425" s="2">
        <v>25.462263107299801</v>
      </c>
      <c r="M425" s="2"/>
      <c r="N425" s="2"/>
      <c r="O425" s="2"/>
      <c r="P425" s="2"/>
      <c r="Q425" s="7"/>
      <c r="R425" s="2">
        <v>0.241018031505189</v>
      </c>
      <c r="S425" s="2">
        <v>0.28669166564941401</v>
      </c>
      <c r="T425" s="2">
        <v>0.61740595592073699</v>
      </c>
      <c r="U425" s="2">
        <v>1.28231455477909</v>
      </c>
      <c r="V425" s="2">
        <v>1.45880953470866</v>
      </c>
      <c r="W425" s="2">
        <v>2.93844056839704</v>
      </c>
      <c r="X425" s="2">
        <v>0.18269089068840999</v>
      </c>
      <c r="Y425" s="2">
        <v>-0.20679855346679701</v>
      </c>
      <c r="Z425" s="2">
        <v>-0.49595770036978398</v>
      </c>
      <c r="AA425" s="2">
        <v>0.87027467743064701</v>
      </c>
      <c r="AB425" s="2">
        <v>0.96531931559244899</v>
      </c>
      <c r="AC425" s="2">
        <v>2.1335314121873301</v>
      </c>
      <c r="AD425" s="2" t="s">
        <v>1635</v>
      </c>
      <c r="AE425" s="2" t="s">
        <v>1636</v>
      </c>
      <c r="AF425" s="2" t="s">
        <v>1637</v>
      </c>
      <c r="AG425" s="2" t="s">
        <v>1638</v>
      </c>
    </row>
    <row r="426" spans="1:33" x14ac:dyDescent="0.2">
      <c r="A426" s="2">
        <v>25.265815734863299</v>
      </c>
      <c r="B426" s="2">
        <v>24.6641635894775</v>
      </c>
      <c r="C426" s="2">
        <v>24.951848983764599</v>
      </c>
      <c r="D426" s="2">
        <v>25.020938873291001</v>
      </c>
      <c r="E426" s="2">
        <v>24.148023605346701</v>
      </c>
      <c r="F426" s="2">
        <v>23.886508941650401</v>
      </c>
      <c r="G426" s="2">
        <v>24.9384956359863</v>
      </c>
      <c r="H426" s="2">
        <v>25.844409942626999</v>
      </c>
      <c r="I426" s="2">
        <v>25.157268524169901</v>
      </c>
      <c r="J426" s="2">
        <v>24.6396999359131</v>
      </c>
      <c r="K426" s="2">
        <v>23.47047996521</v>
      </c>
      <c r="L426" s="2">
        <v>23.408597946166999</v>
      </c>
      <c r="M426" s="2"/>
      <c r="N426" s="2"/>
      <c r="O426" s="2"/>
      <c r="P426" s="2"/>
      <c r="Q426" s="7"/>
      <c r="R426" s="2">
        <v>0.45985728209551502</v>
      </c>
      <c r="S426" s="2">
        <v>-0.35278193155924598</v>
      </c>
      <c r="T426" s="2">
        <v>-1.09043253422509</v>
      </c>
      <c r="U426" s="2">
        <v>1.04124689534031</v>
      </c>
      <c r="V426" s="2">
        <v>1.12101682027181</v>
      </c>
      <c r="W426" s="2">
        <v>2.56809710906392</v>
      </c>
      <c r="X426" s="2">
        <v>1.0144934930568099</v>
      </c>
      <c r="Y426" s="2">
        <v>-0.96156756083170702</v>
      </c>
      <c r="Z426" s="2">
        <v>-2.1938304809705498</v>
      </c>
      <c r="AA426" s="2">
        <v>0.41171596039407399</v>
      </c>
      <c r="AB426" s="2">
        <v>0.512231190999348</v>
      </c>
      <c r="AC426" s="2">
        <v>0.97151939035330903</v>
      </c>
      <c r="AD426" s="2" t="s">
        <v>1639</v>
      </c>
      <c r="AE426" s="2" t="s">
        <v>1640</v>
      </c>
      <c r="AF426" s="2" t="s">
        <v>1641</v>
      </c>
      <c r="AG426" s="2" t="s">
        <v>1642</v>
      </c>
    </row>
    <row r="427" spans="1:33" x14ac:dyDescent="0.2">
      <c r="A427" s="2">
        <v>25.611301422119102</v>
      </c>
      <c r="B427" s="2">
        <v>24.795061111450199</v>
      </c>
      <c r="C427" s="2">
        <v>24.5789985656738</v>
      </c>
      <c r="D427" s="2">
        <v>24.9101753234863</v>
      </c>
      <c r="E427" s="2">
        <v>24.355415344238299</v>
      </c>
      <c r="F427" s="2">
        <v>24.1945285797119</v>
      </c>
      <c r="G427" s="2">
        <v>24.879188537597699</v>
      </c>
      <c r="H427" s="2">
        <v>25.881874084472699</v>
      </c>
      <c r="I427" s="2">
        <v>25.165992736816399</v>
      </c>
      <c r="J427" s="2">
        <v>23.937507629394499</v>
      </c>
      <c r="K427" s="2">
        <v>23.741291046142599</v>
      </c>
      <c r="L427" s="2">
        <v>23.675836563110401</v>
      </c>
      <c r="M427" s="2"/>
      <c r="N427" s="2"/>
      <c r="O427" s="2"/>
      <c r="P427" s="2"/>
      <c r="Q427" s="7"/>
      <c r="R427" s="2">
        <v>0.293314761232427</v>
      </c>
      <c r="S427" s="2">
        <v>-0.31389808654785201</v>
      </c>
      <c r="T427" s="2">
        <v>-0.72451938143545802</v>
      </c>
      <c r="U427" s="2">
        <v>1.26848121013837</v>
      </c>
      <c r="V427" s="2">
        <v>1.2102419535319</v>
      </c>
      <c r="W427" s="2">
        <v>3.7350483844900699</v>
      </c>
      <c r="X427" s="2">
        <v>1.0180071709909599</v>
      </c>
      <c r="Y427" s="2">
        <v>-0.82231203715006296</v>
      </c>
      <c r="Z427" s="2">
        <v>-2.2307569965264999</v>
      </c>
      <c r="AA427" s="2">
        <v>1.1560312648551601</v>
      </c>
      <c r="AB427" s="2">
        <v>0.70182800292968806</v>
      </c>
      <c r="AC427" s="2">
        <v>3.04368380488906</v>
      </c>
      <c r="AD427" s="2" t="s">
        <v>1643</v>
      </c>
      <c r="AE427" s="2" t="s">
        <v>1644</v>
      </c>
      <c r="AF427" s="2" t="s">
        <v>1645</v>
      </c>
      <c r="AG427" s="2" t="s">
        <v>1646</v>
      </c>
    </row>
    <row r="428" spans="1:33" x14ac:dyDescent="0.2">
      <c r="A428" s="2">
        <v>28.3598442077637</v>
      </c>
      <c r="B428" s="2">
        <v>27.477073669433601</v>
      </c>
      <c r="C428" s="2">
        <v>27.583122253418001</v>
      </c>
      <c r="D428" s="2">
        <v>27.849357604980501</v>
      </c>
      <c r="E428" s="2">
        <v>27.589422225952099</v>
      </c>
      <c r="F428" s="2">
        <v>27.185840606689499</v>
      </c>
      <c r="G428" s="2">
        <v>28.574558258056602</v>
      </c>
      <c r="H428" s="2">
        <v>29.396379470825199</v>
      </c>
      <c r="I428" s="2">
        <v>28.688724517822301</v>
      </c>
      <c r="J428" s="2">
        <v>28.4340419769287</v>
      </c>
      <c r="K428" s="2">
        <v>27.2965793609619</v>
      </c>
      <c r="L428" s="2">
        <v>27.5001335144043</v>
      </c>
      <c r="M428" s="2" t="s">
        <v>35</v>
      </c>
      <c r="N428" s="2"/>
      <c r="O428" s="2" t="s">
        <v>35</v>
      </c>
      <c r="P428" s="2"/>
      <c r="Q428" s="7" t="s">
        <v>36</v>
      </c>
      <c r="R428" s="2">
        <v>1.33062430968875</v>
      </c>
      <c r="S428" s="2">
        <v>-1.07987403869629</v>
      </c>
      <c r="T428" s="2">
        <v>-2.8506566132546598</v>
      </c>
      <c r="U428" s="2">
        <v>4.81908759477171E-2</v>
      </c>
      <c r="V428" s="2">
        <v>6.30950927734375E-2</v>
      </c>
      <c r="W428" s="2">
        <v>0.14106008362869299</v>
      </c>
      <c r="X428" s="2">
        <v>1.79035084815544</v>
      </c>
      <c r="Y428" s="2">
        <v>-1.3450139363606799</v>
      </c>
      <c r="Z428" s="2">
        <v>-4.1842571556558701</v>
      </c>
      <c r="AA428" s="2">
        <v>0.189108129578825</v>
      </c>
      <c r="AB428" s="2">
        <v>-0.202044804890949</v>
      </c>
      <c r="AC428" s="2">
        <v>-0.50527521404084996</v>
      </c>
      <c r="AD428" s="2" t="s">
        <v>1647</v>
      </c>
      <c r="AE428" s="2" t="s">
        <v>1648</v>
      </c>
      <c r="AF428" s="2" t="s">
        <v>1649</v>
      </c>
      <c r="AG428" s="2" t="s">
        <v>1650</v>
      </c>
    </row>
    <row r="429" spans="1:33" x14ac:dyDescent="0.2">
      <c r="A429" s="2">
        <v>24.678310394287099</v>
      </c>
      <c r="B429" s="2">
        <v>22.871303558349599</v>
      </c>
      <c r="C429" s="2">
        <v>23.8003540039063</v>
      </c>
      <c r="D429" s="2">
        <v>23.657854080200199</v>
      </c>
      <c r="E429" s="2">
        <v>23.617956161498999</v>
      </c>
      <c r="F429" s="2">
        <v>22.7468357086182</v>
      </c>
      <c r="G429" s="2">
        <v>22.726192474365199</v>
      </c>
      <c r="H429" s="2">
        <v>24.2965602874756</v>
      </c>
      <c r="I429" s="2">
        <v>22.481336593627901</v>
      </c>
      <c r="J429" s="2">
        <v>24.438602447509801</v>
      </c>
      <c r="K429" s="2">
        <v>23.202724456787099</v>
      </c>
      <c r="L429" s="2">
        <v>22.9149360656738</v>
      </c>
      <c r="M429" s="2"/>
      <c r="N429" s="2"/>
      <c r="O429" s="2"/>
      <c r="P429" s="2"/>
      <c r="Q429" s="7"/>
      <c r="R429" s="2">
        <v>0.32767930118995597</v>
      </c>
      <c r="S429" s="2">
        <v>0.61529286702473796</v>
      </c>
      <c r="T429" s="2">
        <v>0.79728836309509199</v>
      </c>
      <c r="U429" s="2">
        <v>0.13963479075968099</v>
      </c>
      <c r="V429" s="2">
        <v>0.26456832885742199</v>
      </c>
      <c r="W429" s="2">
        <v>0.37771946785094901</v>
      </c>
      <c r="X429" s="2">
        <v>9.4196636358079802E-2</v>
      </c>
      <c r="Y429" s="2">
        <v>0.17285219828287901</v>
      </c>
      <c r="Z429" s="2">
        <v>0.26937652926854599</v>
      </c>
      <c r="AA429" s="2">
        <v>0.11525924346621499</v>
      </c>
      <c r="AB429" s="2">
        <v>-0.17787233988443801</v>
      </c>
      <c r="AC429" s="2">
        <v>-0.32113649855257098</v>
      </c>
      <c r="AD429" s="2" t="s">
        <v>1651</v>
      </c>
      <c r="AE429" s="2" t="s">
        <v>1651</v>
      </c>
      <c r="AF429" s="2" t="s">
        <v>1652</v>
      </c>
      <c r="AG429" s="2" t="s">
        <v>1653</v>
      </c>
    </row>
    <row r="430" spans="1:33" x14ac:dyDescent="0.2">
      <c r="A430" s="2">
        <v>27.453168869018601</v>
      </c>
      <c r="B430" s="2">
        <v>26.646089553833001</v>
      </c>
      <c r="C430" s="2">
        <v>27.127506256103501</v>
      </c>
      <c r="D430" s="2">
        <v>26.336727142333999</v>
      </c>
      <c r="E430" s="2">
        <v>25.662153244018601</v>
      </c>
      <c r="F430" s="2">
        <v>25.788255691528299</v>
      </c>
      <c r="G430" s="2">
        <v>26.902076721191399</v>
      </c>
      <c r="H430" s="2">
        <v>27.918434143066399</v>
      </c>
      <c r="I430" s="2">
        <v>26.835931777954102</v>
      </c>
      <c r="J430" s="2">
        <v>26.256217956543001</v>
      </c>
      <c r="K430" s="2">
        <v>24.701339721679702</v>
      </c>
      <c r="L430" s="2">
        <v>24.936429977416999</v>
      </c>
      <c r="M430" s="2"/>
      <c r="N430" s="2" t="s">
        <v>35</v>
      </c>
      <c r="O430" s="2" t="s">
        <v>35</v>
      </c>
      <c r="P430" s="2"/>
      <c r="Q430" s="7" t="s">
        <v>889</v>
      </c>
      <c r="R430" s="2">
        <v>0.122940869834972</v>
      </c>
      <c r="S430" s="2">
        <v>-0.14322598775227699</v>
      </c>
      <c r="T430" s="2">
        <v>-0.33977711565261798</v>
      </c>
      <c r="U430" s="2">
        <v>1.3180906107144701</v>
      </c>
      <c r="V430" s="2">
        <v>1.77759234110514</v>
      </c>
      <c r="W430" s="2">
        <v>3.3059927445920798</v>
      </c>
      <c r="X430" s="2">
        <v>1.3437595054798801</v>
      </c>
      <c r="Y430" s="2">
        <v>-1.2897688547770201</v>
      </c>
      <c r="Z430" s="2">
        <v>-3.1693587515630299</v>
      </c>
      <c r="AA430" s="2">
        <v>0.48831369994087698</v>
      </c>
      <c r="AB430" s="2">
        <v>0.63104947408040601</v>
      </c>
      <c r="AC430" s="2">
        <v>1.1989486537049701</v>
      </c>
      <c r="AD430" s="2" t="s">
        <v>1654</v>
      </c>
      <c r="AE430" s="2" t="s">
        <v>1655</v>
      </c>
      <c r="AF430" s="2" t="s">
        <v>1656</v>
      </c>
      <c r="AG430" s="2" t="s">
        <v>1657</v>
      </c>
    </row>
    <row r="431" spans="1:33" x14ac:dyDescent="0.2">
      <c r="A431" s="2">
        <v>27.7024631500244</v>
      </c>
      <c r="B431" s="2">
        <v>26.9659824371338</v>
      </c>
      <c r="C431" s="2">
        <v>27.016908645629901</v>
      </c>
      <c r="D431" s="2">
        <v>27.478309631347699</v>
      </c>
      <c r="E431" s="2">
        <v>26.6585369110107</v>
      </c>
      <c r="F431" s="2">
        <v>26.558855056762699</v>
      </c>
      <c r="G431" s="2">
        <v>28.676805496215799</v>
      </c>
      <c r="H431" s="2">
        <v>29.2766628265381</v>
      </c>
      <c r="I431" s="2">
        <v>28.450340270996101</v>
      </c>
      <c r="J431" s="2">
        <v>27.483007431030298</v>
      </c>
      <c r="K431" s="2">
        <v>26.503503799438501</v>
      </c>
      <c r="L431" s="2">
        <v>26.8457736968994</v>
      </c>
      <c r="M431" s="2" t="s">
        <v>35</v>
      </c>
      <c r="N431" s="2"/>
      <c r="O431" s="2" t="s">
        <v>35</v>
      </c>
      <c r="P431" s="2"/>
      <c r="Q431" s="7" t="s">
        <v>36</v>
      </c>
      <c r="R431" s="2">
        <v>1.99558958172256</v>
      </c>
      <c r="S431" s="2">
        <v>-1.5728181203206399</v>
      </c>
      <c r="T431" s="2">
        <v>-4.5950060313675802</v>
      </c>
      <c r="U431" s="2">
        <v>0.31053322780013498</v>
      </c>
      <c r="V431" s="2">
        <v>0.28435643513997599</v>
      </c>
      <c r="W431" s="2">
        <v>0.76337104300542802</v>
      </c>
      <c r="X431" s="2">
        <v>2.09075074029507</v>
      </c>
      <c r="Y431" s="2">
        <v>-1.9027023315429701</v>
      </c>
      <c r="Z431" s="2">
        <v>-4.9859738902566102</v>
      </c>
      <c r="AA431" s="2">
        <v>3.7765525099189401E-2</v>
      </c>
      <c r="AB431" s="2">
        <v>-4.55277760823556E-2</v>
      </c>
      <c r="AC431" s="2">
        <v>-0.111334355050481</v>
      </c>
      <c r="AD431" s="2" t="s">
        <v>1658</v>
      </c>
      <c r="AE431" s="2" t="s">
        <v>1659</v>
      </c>
      <c r="AF431" s="2" t="s">
        <v>1660</v>
      </c>
      <c r="AG431" s="2" t="s">
        <v>1661</v>
      </c>
    </row>
    <row r="432" spans="1:33" x14ac:dyDescent="0.2">
      <c r="A432" s="2">
        <v>28.930017471313501</v>
      </c>
      <c r="B432" s="2">
        <v>27.938877105712901</v>
      </c>
      <c r="C432" s="2">
        <v>28.177692413330099</v>
      </c>
      <c r="D432" s="2">
        <v>28.117832183837901</v>
      </c>
      <c r="E432" s="2">
        <v>27.3042602539063</v>
      </c>
      <c r="F432" s="2">
        <v>27.01828956604</v>
      </c>
      <c r="G432" s="2">
        <v>28.124305725097699</v>
      </c>
      <c r="H432" s="2">
        <v>29.1827201843262</v>
      </c>
      <c r="I432" s="2">
        <v>28.043016433715799</v>
      </c>
      <c r="J432" s="2">
        <v>28.355524063110401</v>
      </c>
      <c r="K432" s="2">
        <v>27.044059753418001</v>
      </c>
      <c r="L432" s="2">
        <v>27.342910766601602</v>
      </c>
      <c r="M432" s="2"/>
      <c r="N432" s="2"/>
      <c r="O432" s="2"/>
      <c r="P432" s="2"/>
      <c r="Q432" s="7"/>
      <c r="R432" s="2">
        <v>7.4889045564290296E-2</v>
      </c>
      <c r="S432" s="2">
        <v>-0.101151784261067</v>
      </c>
      <c r="T432" s="2">
        <v>-0.21374445213881901</v>
      </c>
      <c r="U432" s="2">
        <v>0.69409562345118703</v>
      </c>
      <c r="V432" s="2">
        <v>0.76803080240885502</v>
      </c>
      <c r="W432" s="2">
        <v>1.54640187549363</v>
      </c>
      <c r="X432" s="2">
        <v>0.91550718633727202</v>
      </c>
      <c r="Y432" s="2">
        <v>-0.96988677978515603</v>
      </c>
      <c r="Z432" s="2">
        <v>-1.9665150804353999</v>
      </c>
      <c r="AA432" s="2">
        <v>6.8031268450295002E-2</v>
      </c>
      <c r="AB432" s="2">
        <v>-0.100704193115234</v>
      </c>
      <c r="AC432" s="2">
        <v>-0.19527115196561901</v>
      </c>
      <c r="AD432" s="2" t="s">
        <v>1662</v>
      </c>
      <c r="AE432" s="2" t="s">
        <v>1663</v>
      </c>
      <c r="AF432" s="2" t="s">
        <v>1664</v>
      </c>
      <c r="AG432" s="2" t="s">
        <v>1665</v>
      </c>
    </row>
    <row r="433" spans="1:33" x14ac:dyDescent="0.2">
      <c r="A433" s="2">
        <v>27.237174987793001</v>
      </c>
      <c r="B433" s="2">
        <v>26.3190002441406</v>
      </c>
      <c r="C433" s="2">
        <v>26.641685485839801</v>
      </c>
      <c r="D433" s="2">
        <v>26.7697639465332</v>
      </c>
      <c r="E433" s="2">
        <v>26.1143608093262</v>
      </c>
      <c r="F433" s="2">
        <v>26.033554077148398</v>
      </c>
      <c r="G433" s="2">
        <v>26.5205688476563</v>
      </c>
      <c r="H433" s="2">
        <v>27.6901245117188</v>
      </c>
      <c r="I433" s="2">
        <v>26.3786525726318</v>
      </c>
      <c r="J433" s="2">
        <v>27.115055084228501</v>
      </c>
      <c r="K433" s="2">
        <v>26.027746200561499</v>
      </c>
      <c r="L433" s="2">
        <v>25.9283638000488</v>
      </c>
      <c r="M433" s="2"/>
      <c r="N433" s="2"/>
      <c r="O433" s="2"/>
      <c r="P433" s="2"/>
      <c r="Q433" s="7"/>
      <c r="R433" s="2">
        <v>9.3054625953108497E-2</v>
      </c>
      <c r="S433" s="2">
        <v>-0.13049507141113301</v>
      </c>
      <c r="T433" s="2">
        <v>-0.26364769768582402</v>
      </c>
      <c r="U433" s="2">
        <v>0.32812006834608998</v>
      </c>
      <c r="V433" s="2">
        <v>0.37556521097819101</v>
      </c>
      <c r="W433" s="2">
        <v>0.80662304965981801</v>
      </c>
      <c r="X433" s="2">
        <v>0.490632369511453</v>
      </c>
      <c r="Y433" s="2">
        <v>-0.55722236633300803</v>
      </c>
      <c r="Z433" s="2">
        <v>-1.1695346626813801</v>
      </c>
      <c r="AA433" s="2">
        <v>3.84630658424241E-2</v>
      </c>
      <c r="AB433" s="2">
        <v>-5.1162083943683698E-2</v>
      </c>
      <c r="AC433" s="2">
        <v>-0.114745987735785</v>
      </c>
      <c r="AD433" s="2" t="s">
        <v>1666</v>
      </c>
      <c r="AE433" s="2" t="s">
        <v>1667</v>
      </c>
      <c r="AF433" s="2" t="s">
        <v>1668</v>
      </c>
      <c r="AG433" s="2" t="s">
        <v>1669</v>
      </c>
    </row>
    <row r="434" spans="1:33" x14ac:dyDescent="0.2">
      <c r="A434" s="2">
        <v>24.2684230804443</v>
      </c>
      <c r="B434" s="2">
        <v>23.477413177490199</v>
      </c>
      <c r="C434" s="2">
        <v>23.574386596679702</v>
      </c>
      <c r="D434" s="2">
        <v>23.854621887206999</v>
      </c>
      <c r="E434" s="2">
        <v>23.348814010620099</v>
      </c>
      <c r="F434" s="2">
        <v>23.4682426452637</v>
      </c>
      <c r="G434" s="2">
        <v>24.184423446655298</v>
      </c>
      <c r="H434" s="2">
        <v>25.032966613769499</v>
      </c>
      <c r="I434" s="2">
        <v>24.329097747802699</v>
      </c>
      <c r="J434" s="2">
        <v>24.3659973144531</v>
      </c>
      <c r="K434" s="2">
        <v>23.121393203735401</v>
      </c>
      <c r="L434" s="2">
        <v>23.307859420776399</v>
      </c>
      <c r="M434" s="2"/>
      <c r="N434" s="2"/>
      <c r="O434" s="2" t="s">
        <v>35</v>
      </c>
      <c r="P434" s="2"/>
      <c r="Q434" s="7" t="s">
        <v>45</v>
      </c>
      <c r="R434" s="2">
        <v>0.96030509552888399</v>
      </c>
      <c r="S434" s="2">
        <v>-0.74208831787109397</v>
      </c>
      <c r="T434" s="2">
        <v>-2.0524130290518099</v>
      </c>
      <c r="U434" s="2">
        <v>0.138766177191224</v>
      </c>
      <c r="V434" s="2">
        <v>0.17499097188314</v>
      </c>
      <c r="W434" s="2">
        <v>0.37984454173472998</v>
      </c>
      <c r="X434" s="2">
        <v>1.3349721279115201</v>
      </c>
      <c r="Y434" s="2">
        <v>-0.95826975504557399</v>
      </c>
      <c r="Z434" s="2">
        <v>-3.15953049522758</v>
      </c>
      <c r="AA434" s="2">
        <v>3.2298252829299802E-2</v>
      </c>
      <c r="AB434" s="2">
        <v>-4.1190465291340003E-2</v>
      </c>
      <c r="AC434" s="2">
        <v>-9.8891005413256905E-2</v>
      </c>
      <c r="AD434" s="2" t="s">
        <v>1670</v>
      </c>
      <c r="AE434" s="2" t="s">
        <v>1670</v>
      </c>
      <c r="AF434" s="2" t="s">
        <v>1671</v>
      </c>
      <c r="AG434" s="2" t="s">
        <v>1672</v>
      </c>
    </row>
    <row r="435" spans="1:33" x14ac:dyDescent="0.2">
      <c r="A435" s="2">
        <v>25.922931671142599</v>
      </c>
      <c r="B435" s="2">
        <v>25.570743560791001</v>
      </c>
      <c r="C435" s="2">
        <v>25.609357833862301</v>
      </c>
      <c r="D435" s="2">
        <v>25.4230041503906</v>
      </c>
      <c r="E435" s="2">
        <v>24.663784027099599</v>
      </c>
      <c r="F435" s="2">
        <v>24.7422695159912</v>
      </c>
      <c r="G435" s="2">
        <v>25.634004592895501</v>
      </c>
      <c r="H435" s="2">
        <v>25.841270446777301</v>
      </c>
      <c r="I435" s="2">
        <v>25.166912078857401</v>
      </c>
      <c r="J435" s="2">
        <v>25.435775756835898</v>
      </c>
      <c r="K435" s="2">
        <v>24.454753875732401</v>
      </c>
      <c r="L435" s="2">
        <v>24.179496765136701</v>
      </c>
      <c r="M435" s="2"/>
      <c r="N435" s="2"/>
      <c r="O435" s="2"/>
      <c r="P435" s="2"/>
      <c r="Q435" s="7"/>
      <c r="R435" s="2">
        <v>0.261562823984406</v>
      </c>
      <c r="S435" s="2">
        <v>0.15361531575520701</v>
      </c>
      <c r="T435" s="2">
        <v>0.67230236765617502</v>
      </c>
      <c r="U435" s="2">
        <v>0.96715018748048998</v>
      </c>
      <c r="V435" s="2">
        <v>1.01100222269694</v>
      </c>
      <c r="W435" s="2">
        <v>2.54512463622964</v>
      </c>
      <c r="X435" s="2">
        <v>0.89261984420691898</v>
      </c>
      <c r="Y435" s="2">
        <v>-0.604376475016277</v>
      </c>
      <c r="Z435" s="2">
        <v>-1.93177726187281</v>
      </c>
      <c r="AA435" s="2">
        <v>0.214717138035772</v>
      </c>
      <c r="AB435" s="2">
        <v>0.25301043192545303</v>
      </c>
      <c r="AC435" s="2">
        <v>0.56090957391868501</v>
      </c>
      <c r="AD435" s="2" t="s">
        <v>1673</v>
      </c>
      <c r="AE435" s="2" t="s">
        <v>1674</v>
      </c>
      <c r="AF435" s="2" t="s">
        <v>1675</v>
      </c>
      <c r="AG435" s="2" t="s">
        <v>1676</v>
      </c>
    </row>
    <row r="436" spans="1:33" x14ac:dyDescent="0.2">
      <c r="A436" s="2">
        <v>25.9404907226563</v>
      </c>
      <c r="B436" s="2">
        <v>24.954025268554702</v>
      </c>
      <c r="C436" s="2">
        <v>24.565406799316399</v>
      </c>
      <c r="D436" s="2">
        <v>24.689018249511701</v>
      </c>
      <c r="E436" s="2">
        <v>24.1016540527344</v>
      </c>
      <c r="F436" s="2">
        <v>23.598325729370099</v>
      </c>
      <c r="G436" s="2">
        <v>24.164306640625</v>
      </c>
      <c r="H436" s="2">
        <v>24.5018501281738</v>
      </c>
      <c r="I436" s="2">
        <v>23.369728088378899</v>
      </c>
      <c r="J436" s="2">
        <v>24.261409759521499</v>
      </c>
      <c r="K436" s="2">
        <v>22.695808410644499</v>
      </c>
      <c r="L436" s="2">
        <v>23.567207336425799</v>
      </c>
      <c r="M436" s="2"/>
      <c r="N436" s="2"/>
      <c r="O436" s="2"/>
      <c r="P436" s="2"/>
      <c r="Q436" s="7"/>
      <c r="R436" s="2">
        <v>1.0004435832</v>
      </c>
      <c r="S436" s="2">
        <v>1.1413459777832</v>
      </c>
      <c r="T436" s="2">
        <v>2.1565164834437298</v>
      </c>
      <c r="U436" s="2">
        <v>1.2599384985425901</v>
      </c>
      <c r="V436" s="2">
        <v>1.64516576131185</v>
      </c>
      <c r="W436" s="2">
        <v>2.69507138281798</v>
      </c>
      <c r="X436" s="2">
        <v>9.1054377699770095E-2</v>
      </c>
      <c r="Y436" s="2">
        <v>0.11770439147949199</v>
      </c>
      <c r="Z436" s="2">
        <v>0.25567320668847598</v>
      </c>
      <c r="AA436" s="2">
        <v>0.48150440012913198</v>
      </c>
      <c r="AB436" s="2">
        <v>0.62152417500813995</v>
      </c>
      <c r="AC436" s="2">
        <v>1.1263979110959901</v>
      </c>
      <c r="AD436" s="2" t="s">
        <v>1677</v>
      </c>
      <c r="AE436" s="2" t="s">
        <v>1678</v>
      </c>
      <c r="AF436" s="2" t="s">
        <v>1679</v>
      </c>
      <c r="AG436" s="2" t="s">
        <v>1680</v>
      </c>
    </row>
    <row r="437" spans="1:33" x14ac:dyDescent="0.2">
      <c r="A437" s="2">
        <v>26.047828674316399</v>
      </c>
      <c r="B437" s="2">
        <v>25.001571655273398</v>
      </c>
      <c r="C437" s="2">
        <v>25.065050125122099</v>
      </c>
      <c r="D437" s="2">
        <v>25.438411712646499</v>
      </c>
      <c r="E437" s="2">
        <v>24.701288223266602</v>
      </c>
      <c r="F437" s="2">
        <v>24.665952682495099</v>
      </c>
      <c r="G437" s="2">
        <v>26.487216949462901</v>
      </c>
      <c r="H437" s="2">
        <v>27.089420318603501</v>
      </c>
      <c r="I437" s="2">
        <v>26.407108306884801</v>
      </c>
      <c r="J437" s="2">
        <v>25.3419094085693</v>
      </c>
      <c r="K437" s="2">
        <v>24.1063747406006</v>
      </c>
      <c r="L437" s="2">
        <v>24.438411712646499</v>
      </c>
      <c r="M437" s="2" t="s">
        <v>35</v>
      </c>
      <c r="N437" s="2"/>
      <c r="O437" s="2" t="s">
        <v>35</v>
      </c>
      <c r="P437" s="2"/>
      <c r="Q437" s="7" t="s">
        <v>36</v>
      </c>
      <c r="R437" s="2">
        <v>1.3862285379863299</v>
      </c>
      <c r="S437" s="2">
        <v>-1.28976504007975</v>
      </c>
      <c r="T437" s="2">
        <v>-3.2137440975399301</v>
      </c>
      <c r="U437" s="2">
        <v>0.67179192332478799</v>
      </c>
      <c r="V437" s="2">
        <v>0.74258486429850401</v>
      </c>
      <c r="W437" s="2">
        <v>1.4822674089119301</v>
      </c>
      <c r="X437" s="2">
        <v>2.16059733434451</v>
      </c>
      <c r="Y437" s="2">
        <v>-1.7260309855143201</v>
      </c>
      <c r="Z437" s="2">
        <v>-5.2095644876538998</v>
      </c>
      <c r="AA437" s="2">
        <v>0.27133665625681402</v>
      </c>
      <c r="AB437" s="2">
        <v>0.30631891886393298</v>
      </c>
      <c r="AC437" s="2">
        <v>0.68548374944834201</v>
      </c>
      <c r="AD437" s="2" t="s">
        <v>1681</v>
      </c>
      <c r="AE437" s="2" t="s">
        <v>1681</v>
      </c>
      <c r="AF437" s="2" t="s">
        <v>1682</v>
      </c>
      <c r="AG437" s="2" t="s">
        <v>1683</v>
      </c>
    </row>
    <row r="438" spans="1:33" x14ac:dyDescent="0.2">
      <c r="A438" s="2">
        <v>26.576290130615199</v>
      </c>
      <c r="B438" s="2">
        <v>25.3691291809082</v>
      </c>
      <c r="C438" s="2">
        <v>25.805995941162099</v>
      </c>
      <c r="D438" s="2">
        <v>25.726373672485401</v>
      </c>
      <c r="E438" s="2">
        <v>24.499904632568398</v>
      </c>
      <c r="F438" s="2">
        <v>24.921388626098601</v>
      </c>
      <c r="G438" s="2">
        <v>28.311813354492202</v>
      </c>
      <c r="H438" s="2">
        <v>28.863309860229499</v>
      </c>
      <c r="I438" s="2">
        <v>27.904834747314499</v>
      </c>
      <c r="J438" s="2">
        <v>26.790046691894499</v>
      </c>
      <c r="K438" s="2">
        <v>25.410282135009801</v>
      </c>
      <c r="L438" s="2">
        <v>25.709119796752901</v>
      </c>
      <c r="M438" s="2" t="s">
        <v>35</v>
      </c>
      <c r="N438" s="2"/>
      <c r="O438" s="2" t="s">
        <v>35</v>
      </c>
      <c r="P438" s="2"/>
      <c r="Q438" s="7" t="s">
        <v>36</v>
      </c>
      <c r="R438" s="2">
        <v>2.1895570195064198</v>
      </c>
      <c r="S438" s="2">
        <v>-2.4428475697835301</v>
      </c>
      <c r="T438" s="2">
        <v>-5.4398311919210398</v>
      </c>
      <c r="U438" s="2">
        <v>3.2380313745708003E-2</v>
      </c>
      <c r="V438" s="2">
        <v>-5.26777903238944E-2</v>
      </c>
      <c r="W438" s="2">
        <v>-9.6150228622122497E-2</v>
      </c>
      <c r="X438" s="2">
        <v>2.6212957197750799</v>
      </c>
      <c r="Y438" s="2">
        <v>-3.3107636769612698</v>
      </c>
      <c r="Z438" s="2">
        <v>-7.2843438691623597</v>
      </c>
      <c r="AA438" s="2">
        <v>0.76313617687222401</v>
      </c>
      <c r="AB438" s="2">
        <v>-0.92059389750162901</v>
      </c>
      <c r="AC438" s="2">
        <v>-1.6667307548421399</v>
      </c>
      <c r="AD438" s="2" t="s">
        <v>1684</v>
      </c>
      <c r="AE438" s="2" t="s">
        <v>1685</v>
      </c>
      <c r="AF438" s="2" t="s">
        <v>1686</v>
      </c>
      <c r="AG438" s="2" t="s">
        <v>1687</v>
      </c>
    </row>
    <row r="439" spans="1:33" x14ac:dyDescent="0.2">
      <c r="A439" s="2">
        <v>26.373018264770501</v>
      </c>
      <c r="B439" s="2">
        <v>25.528652191162099</v>
      </c>
      <c r="C439" s="2">
        <v>25.686456680297901</v>
      </c>
      <c r="D439" s="2">
        <v>25.948755264282202</v>
      </c>
      <c r="E439" s="2">
        <v>25.207880020141602</v>
      </c>
      <c r="F439" s="2">
        <v>25.1903896331787</v>
      </c>
      <c r="G439" s="2">
        <v>26.124729156494102</v>
      </c>
      <c r="H439" s="2">
        <v>26.761163711547901</v>
      </c>
      <c r="I439" s="2">
        <v>25.751518249511701</v>
      </c>
      <c r="J439" s="2">
        <v>25.990816116333001</v>
      </c>
      <c r="K439" s="2">
        <v>25.0635280609131</v>
      </c>
      <c r="L439" s="2">
        <v>25.187974929809599</v>
      </c>
      <c r="M439" s="2"/>
      <c r="N439" s="2"/>
      <c r="O439" s="2"/>
      <c r="P439" s="2"/>
      <c r="Q439" s="7"/>
      <c r="R439" s="2">
        <v>0.37264537966696198</v>
      </c>
      <c r="S439" s="2">
        <v>-0.34976132710774599</v>
      </c>
      <c r="T439" s="2">
        <v>-0.89112292254649705</v>
      </c>
      <c r="U439" s="2">
        <v>0.50275908331526398</v>
      </c>
      <c r="V439" s="2">
        <v>0.44860267639160201</v>
      </c>
      <c r="W439" s="2">
        <v>1.1520895007115299</v>
      </c>
      <c r="X439" s="2">
        <v>0.91619186164163102</v>
      </c>
      <c r="Y439" s="2">
        <v>-0.76346206665039096</v>
      </c>
      <c r="Z439" s="2">
        <v>-1.9756311833887701</v>
      </c>
      <c r="AA439" s="2">
        <v>3.0623969578887002E-2</v>
      </c>
      <c r="AB439" s="2">
        <v>3.4901936848957101E-2</v>
      </c>
      <c r="AC439" s="2">
        <v>9.1061879543858595E-2</v>
      </c>
      <c r="AD439" s="2" t="s">
        <v>1688</v>
      </c>
      <c r="AE439" s="2" t="s">
        <v>1688</v>
      </c>
      <c r="AF439" s="2" t="s">
        <v>1689</v>
      </c>
      <c r="AG439" s="2" t="s">
        <v>1690</v>
      </c>
    </row>
    <row r="440" spans="1:33" x14ac:dyDescent="0.2">
      <c r="A440" s="2">
        <v>25.6891784667969</v>
      </c>
      <c r="B440" s="2">
        <v>25.219964981079102</v>
      </c>
      <c r="C440" s="2">
        <v>24.935935974121101</v>
      </c>
      <c r="D440" s="2">
        <v>25.513431549072301</v>
      </c>
      <c r="E440" s="2">
        <v>24.803707122802699</v>
      </c>
      <c r="F440" s="2">
        <v>24.647790908813501</v>
      </c>
      <c r="G440" s="2">
        <v>23.780666351318398</v>
      </c>
      <c r="H440" s="2">
        <v>24.999895095825199</v>
      </c>
      <c r="I440" s="2">
        <v>23.363325119018601</v>
      </c>
      <c r="J440" s="2">
        <v>25.0185642242432</v>
      </c>
      <c r="K440" s="2">
        <v>23.115657806396499</v>
      </c>
      <c r="L440" s="2">
        <v>23.756132125854499</v>
      </c>
      <c r="M440" s="2"/>
      <c r="N440" s="2"/>
      <c r="O440" s="2"/>
      <c r="P440" s="2"/>
      <c r="Q440" s="7"/>
      <c r="R440" s="2">
        <v>0.94730185333539596</v>
      </c>
      <c r="S440" s="2">
        <v>1.2337309519449899</v>
      </c>
      <c r="T440" s="2">
        <v>2.2937813048343401</v>
      </c>
      <c r="U440" s="2">
        <v>0.88840977936097598</v>
      </c>
      <c r="V440" s="2">
        <v>1.31824175516764</v>
      </c>
      <c r="W440" s="2">
        <v>2.1948347390185998</v>
      </c>
      <c r="X440" s="2">
        <v>0.72491164883762205</v>
      </c>
      <c r="Y440" s="2">
        <v>0.94034767150878895</v>
      </c>
      <c r="Z440" s="2">
        <v>1.68343152596041</v>
      </c>
      <c r="AA440" s="2">
        <v>0.69724626160019998</v>
      </c>
      <c r="AB440" s="2">
        <v>1.02485847473145</v>
      </c>
      <c r="AC440" s="2">
        <v>1.6550142760531299</v>
      </c>
      <c r="AD440" s="2" t="s">
        <v>1691</v>
      </c>
      <c r="AE440" s="2" t="s">
        <v>1692</v>
      </c>
      <c r="AF440" s="2" t="s">
        <v>1693</v>
      </c>
      <c r="AG440" s="2" t="s">
        <v>1694</v>
      </c>
    </row>
    <row r="441" spans="1:33" x14ac:dyDescent="0.2">
      <c r="A441" s="2">
        <v>25.4490642547607</v>
      </c>
      <c r="B441" s="2">
        <v>24.594799041748001</v>
      </c>
      <c r="C441" s="2">
        <v>24.718530654907202</v>
      </c>
      <c r="D441" s="2">
        <v>24.657037734985401</v>
      </c>
      <c r="E441" s="2">
        <v>24.624608993530298</v>
      </c>
      <c r="F441" s="2">
        <v>23.941184997558601</v>
      </c>
      <c r="G441" s="2">
        <v>23.663078308105501</v>
      </c>
      <c r="H441" s="2">
        <v>24.844314575195298</v>
      </c>
      <c r="I441" s="2">
        <v>23.629230499267599</v>
      </c>
      <c r="J441" s="2">
        <v>24.5959377288818</v>
      </c>
      <c r="K441" s="2">
        <v>22.769248962402301</v>
      </c>
      <c r="L441" s="2">
        <v>22.984071731567401</v>
      </c>
      <c r="M441" s="2"/>
      <c r="N441" s="2"/>
      <c r="O441" s="2"/>
      <c r="P441" s="2"/>
      <c r="Q441" s="7"/>
      <c r="R441" s="2">
        <v>0.81546398469639803</v>
      </c>
      <c r="S441" s="2">
        <v>0.87525685628255401</v>
      </c>
      <c r="T441" s="2">
        <v>1.8224738352352201</v>
      </c>
      <c r="U441" s="2">
        <v>0.96220426550150795</v>
      </c>
      <c r="V441" s="2">
        <v>1.47104517618815</v>
      </c>
      <c r="W441" s="2">
        <v>2.3163256602862701</v>
      </c>
      <c r="X441" s="2">
        <v>0.31215234392261498</v>
      </c>
      <c r="Y441" s="2">
        <v>0.36206944783528899</v>
      </c>
      <c r="Z441" s="2">
        <v>0.78253315680796498</v>
      </c>
      <c r="AA441" s="2">
        <v>0.63234223482763097</v>
      </c>
      <c r="AB441" s="2">
        <v>0.95785776774088704</v>
      </c>
      <c r="AC441" s="2">
        <v>1.54021798469876</v>
      </c>
      <c r="AD441" s="2" t="s">
        <v>1695</v>
      </c>
      <c r="AE441" s="2" t="s">
        <v>1696</v>
      </c>
      <c r="AF441" s="2" t="s">
        <v>1697</v>
      </c>
      <c r="AG441" s="2" t="s">
        <v>1698</v>
      </c>
    </row>
    <row r="442" spans="1:33" x14ac:dyDescent="0.2">
      <c r="A442" s="2">
        <v>28.203638076782202</v>
      </c>
      <c r="B442" s="2">
        <v>27.251602172851602</v>
      </c>
      <c r="C442" s="2">
        <v>26.870912551879901</v>
      </c>
      <c r="D442" s="2">
        <v>27.710433959960898</v>
      </c>
      <c r="E442" s="2">
        <v>27.43825340271</v>
      </c>
      <c r="F442" s="2">
        <v>27.156053543090799</v>
      </c>
      <c r="G442" s="2">
        <v>26.4687099456787</v>
      </c>
      <c r="H442" s="2">
        <v>27.547676086425799</v>
      </c>
      <c r="I442" s="2">
        <v>26.522394180297901</v>
      </c>
      <c r="J442" s="2">
        <v>26.698560714721701</v>
      </c>
      <c r="K442" s="2">
        <v>25.503002166748001</v>
      </c>
      <c r="L442" s="2">
        <v>25.578393936157202</v>
      </c>
      <c r="M442" s="2"/>
      <c r="N442" s="2"/>
      <c r="O442" s="2"/>
      <c r="P442" s="2" t="s">
        <v>35</v>
      </c>
      <c r="Q442" s="7" t="s">
        <v>1699</v>
      </c>
      <c r="R442" s="2">
        <v>0.48910312056031502</v>
      </c>
      <c r="S442" s="2">
        <v>0.59579086303710904</v>
      </c>
      <c r="T442" s="2">
        <v>1.12530194382232</v>
      </c>
      <c r="U442" s="2">
        <v>1.2832234432068901</v>
      </c>
      <c r="V442" s="2">
        <v>1.5153986612955701</v>
      </c>
      <c r="W442" s="2">
        <v>2.7371648384188498</v>
      </c>
      <c r="X442" s="2">
        <v>0.63661502015309801</v>
      </c>
      <c r="Y442" s="2">
        <v>0.588653564453125</v>
      </c>
      <c r="Z442" s="2">
        <v>1.52575422839348</v>
      </c>
      <c r="AA442" s="2">
        <v>1.3532977682591301</v>
      </c>
      <c r="AB442" s="2">
        <v>1.5082613627115899</v>
      </c>
      <c r="AC442" s="2">
        <v>3.60493393462641</v>
      </c>
      <c r="AD442" s="2" t="s">
        <v>1700</v>
      </c>
      <c r="AE442" s="2" t="s">
        <v>1701</v>
      </c>
      <c r="AF442" s="2" t="s">
        <v>1702</v>
      </c>
      <c r="AG442" s="2" t="s">
        <v>1703</v>
      </c>
    </row>
    <row r="443" spans="1:33" x14ac:dyDescent="0.2">
      <c r="A443" s="2">
        <v>26.787433624267599</v>
      </c>
      <c r="B443" s="2">
        <v>25.803510665893601</v>
      </c>
      <c r="C443" s="2">
        <v>25.872909545898398</v>
      </c>
      <c r="D443" s="2">
        <v>26.642375946044901</v>
      </c>
      <c r="E443" s="2">
        <v>26.055648803710898</v>
      </c>
      <c r="F443" s="2">
        <v>25.857069015502901</v>
      </c>
      <c r="G443" s="2">
        <v>26.569787979126001</v>
      </c>
      <c r="H443" s="2">
        <v>27.555303573608398</v>
      </c>
      <c r="I443" s="2">
        <v>26.315185546875</v>
      </c>
      <c r="J443" s="2">
        <v>26.786809921264599</v>
      </c>
      <c r="K443" s="2">
        <v>25.612005233764599</v>
      </c>
      <c r="L443" s="2">
        <v>25.744529724121101</v>
      </c>
      <c r="M443" s="2"/>
      <c r="N443" s="2"/>
      <c r="O443" s="2"/>
      <c r="P443" s="2"/>
      <c r="Q443" s="7"/>
      <c r="R443" s="2">
        <v>0.59384877555667703</v>
      </c>
      <c r="S443" s="2">
        <v>-0.65880775451660201</v>
      </c>
      <c r="T443" s="2">
        <v>-1.3350507530280999</v>
      </c>
      <c r="U443" s="2">
        <v>7.6859279347946993E-2</v>
      </c>
      <c r="V443" s="2">
        <v>0.10683631896972701</v>
      </c>
      <c r="W443" s="2">
        <v>0.21875447005427801</v>
      </c>
      <c r="X443" s="2">
        <v>0.61220798551237299</v>
      </c>
      <c r="Y443" s="2">
        <v>-0.62839444478353101</v>
      </c>
      <c r="Z443" s="2">
        <v>-1.41016622776446</v>
      </c>
      <c r="AA443" s="2">
        <v>0.111639678858999</v>
      </c>
      <c r="AB443" s="2">
        <v>0.137249628702797</v>
      </c>
      <c r="AC443" s="2">
        <v>0.31194590370899999</v>
      </c>
      <c r="AD443" s="2" t="s">
        <v>1704</v>
      </c>
      <c r="AE443" s="2" t="s">
        <v>1705</v>
      </c>
      <c r="AF443" s="2" t="s">
        <v>1706</v>
      </c>
      <c r="AG443" s="2" t="s">
        <v>1707</v>
      </c>
    </row>
    <row r="444" spans="1:33" x14ac:dyDescent="0.2">
      <c r="A444" s="2">
        <v>26.6152648925781</v>
      </c>
      <c r="B444" s="2">
        <v>25.512708663940401</v>
      </c>
      <c r="C444" s="2">
        <v>25.749038696289102</v>
      </c>
      <c r="D444" s="2">
        <v>25.9230442047119</v>
      </c>
      <c r="E444" s="2">
        <v>24.9390773773193</v>
      </c>
      <c r="F444" s="2">
        <v>24.8023777008057</v>
      </c>
      <c r="G444" s="2">
        <v>25.603456497192401</v>
      </c>
      <c r="H444" s="2">
        <v>26.999486923217798</v>
      </c>
      <c r="I444" s="2">
        <v>25.726427078247099</v>
      </c>
      <c r="J444" s="2">
        <v>25.735157012939499</v>
      </c>
      <c r="K444" s="2">
        <v>24.593147277831999</v>
      </c>
      <c r="L444" s="2">
        <v>24.595653533935501</v>
      </c>
      <c r="M444" s="2"/>
      <c r="N444" s="2"/>
      <c r="O444" s="2"/>
      <c r="P444" s="2"/>
      <c r="Q444" s="7"/>
      <c r="R444" s="2">
        <v>9.6165331255907399E-2</v>
      </c>
      <c r="S444" s="2">
        <v>-0.15078608194986701</v>
      </c>
      <c r="T444" s="2">
        <v>-0.27017818381373299</v>
      </c>
      <c r="U444" s="2">
        <v>0.90236759827524704</v>
      </c>
      <c r="V444" s="2">
        <v>0.98435147603353101</v>
      </c>
      <c r="W444" s="2">
        <v>1.94202357212256</v>
      </c>
      <c r="X444" s="2">
        <v>0.70504121578941004</v>
      </c>
      <c r="Y444" s="2">
        <v>-0.88829040527343806</v>
      </c>
      <c r="Z444" s="2">
        <v>-1.5611729351000501</v>
      </c>
      <c r="AA444" s="2">
        <v>0.18099210450411801</v>
      </c>
      <c r="AB444" s="2">
        <v>0.24684715270996099</v>
      </c>
      <c r="AC444" s="2">
        <v>0.47577118974757099</v>
      </c>
      <c r="AD444" s="2" t="s">
        <v>1708</v>
      </c>
      <c r="AE444" s="2" t="s">
        <v>1709</v>
      </c>
      <c r="AF444" s="2" t="s">
        <v>1710</v>
      </c>
      <c r="AG444" s="2" t="s">
        <v>1711</v>
      </c>
    </row>
    <row r="445" spans="1:33" x14ac:dyDescent="0.2">
      <c r="A445" s="2">
        <v>25.039422988891602</v>
      </c>
      <c r="B445" s="2">
        <v>23.830938339233398</v>
      </c>
      <c r="C445" s="2">
        <v>23.938943862915</v>
      </c>
      <c r="D445" s="2">
        <v>24.1839694976807</v>
      </c>
      <c r="E445" s="2">
        <v>23.208690643310501</v>
      </c>
      <c r="F445" s="2">
        <v>23.383768081665</v>
      </c>
      <c r="G445" s="2">
        <v>23.660795211791999</v>
      </c>
      <c r="H445" s="2">
        <v>25.056350708007798</v>
      </c>
      <c r="I445" s="2">
        <v>23.873706817626999</v>
      </c>
      <c r="J445" s="2">
        <v>23.865236282348601</v>
      </c>
      <c r="K445" s="2">
        <v>22.847740173339801</v>
      </c>
      <c r="L445" s="2">
        <v>23.0439853668213</v>
      </c>
      <c r="M445" s="2"/>
      <c r="N445" s="2"/>
      <c r="O445" s="2"/>
      <c r="P445" s="2"/>
      <c r="Q445" s="7"/>
      <c r="R445" s="2">
        <v>4.2691894634489101E-2</v>
      </c>
      <c r="S445" s="2">
        <v>7.2817484537761601E-2</v>
      </c>
      <c r="T445" s="2">
        <v>0.12534563981386401</v>
      </c>
      <c r="U445" s="2">
        <v>0.94797055535140196</v>
      </c>
      <c r="V445" s="2">
        <v>1.01744778951009</v>
      </c>
      <c r="W445" s="2">
        <v>2.0505814083884499</v>
      </c>
      <c r="X445" s="2">
        <v>0.49078856034615298</v>
      </c>
      <c r="Y445" s="2">
        <v>-0.60480817159016798</v>
      </c>
      <c r="Z445" s="2">
        <v>-1.14597433144077</v>
      </c>
      <c r="AA445" s="2">
        <v>0.32218349320668199</v>
      </c>
      <c r="AB445" s="2">
        <v>0.33982213338216399</v>
      </c>
      <c r="AC445" s="2">
        <v>0.78532016880112598</v>
      </c>
      <c r="AD445" s="2" t="s">
        <v>1712</v>
      </c>
      <c r="AE445" s="2" t="s">
        <v>1713</v>
      </c>
      <c r="AF445" s="2" t="s">
        <v>1714</v>
      </c>
      <c r="AG445" s="2" t="s">
        <v>1715</v>
      </c>
    </row>
    <row r="446" spans="1:33" x14ac:dyDescent="0.2">
      <c r="A446" s="2">
        <v>27.595554351806602</v>
      </c>
      <c r="B446" s="2">
        <v>26.906211853027301</v>
      </c>
      <c r="C446" s="2">
        <v>26.8018093109131</v>
      </c>
      <c r="D446" s="2">
        <v>28.551385879516602</v>
      </c>
      <c r="E446" s="2">
        <v>28.0399875640869</v>
      </c>
      <c r="F446" s="2">
        <v>27.434837341308601</v>
      </c>
      <c r="G446" s="2">
        <v>25.983789443969702</v>
      </c>
      <c r="H446" s="2">
        <v>26.626588821411101</v>
      </c>
      <c r="I446" s="2">
        <v>25.975547790527301</v>
      </c>
      <c r="J446" s="2">
        <v>28.467350006103501</v>
      </c>
      <c r="K446" s="2">
        <v>27.281536102294901</v>
      </c>
      <c r="L446" s="2">
        <v>27.818727493286101</v>
      </c>
      <c r="M446" s="2"/>
      <c r="N446" s="2"/>
      <c r="O446" s="2" t="s">
        <v>35</v>
      </c>
      <c r="P446" s="2"/>
      <c r="Q446" s="7" t="s">
        <v>45</v>
      </c>
      <c r="R446" s="2">
        <v>1.2795709739374299</v>
      </c>
      <c r="S446" s="2">
        <v>0.90588315327962099</v>
      </c>
      <c r="T446" s="2">
        <v>2.7499886624488399</v>
      </c>
      <c r="U446" s="2">
        <v>0.80602045114360199</v>
      </c>
      <c r="V446" s="2">
        <v>-0.75467936197916796</v>
      </c>
      <c r="W446" s="2">
        <v>-1.78111642993742</v>
      </c>
      <c r="X446" s="2">
        <v>1.881684536434</v>
      </c>
      <c r="Y446" s="2">
        <v>1.8134282430013</v>
      </c>
      <c r="Z446" s="2">
        <v>4.6722868352886797</v>
      </c>
      <c r="AA446" s="2">
        <v>0.118190964339114</v>
      </c>
      <c r="AB446" s="2">
        <v>0.152865727742512</v>
      </c>
      <c r="AC446" s="2">
        <v>0.32468914379803898</v>
      </c>
      <c r="AD446" s="2" t="s">
        <v>1716</v>
      </c>
      <c r="AE446" s="2" t="s">
        <v>1717</v>
      </c>
      <c r="AF446" s="2" t="s">
        <v>1718</v>
      </c>
      <c r="AG446" s="2" t="s">
        <v>1719</v>
      </c>
    </row>
    <row r="447" spans="1:33" x14ac:dyDescent="0.2">
      <c r="A447" s="2">
        <v>27.720188140869102</v>
      </c>
      <c r="B447" s="2">
        <v>27.224903106689499</v>
      </c>
      <c r="C447" s="2">
        <v>27.212617874145501</v>
      </c>
      <c r="D447" s="2">
        <v>27.3428249359131</v>
      </c>
      <c r="E447" s="2">
        <v>26.689792633056602</v>
      </c>
      <c r="F447" s="2">
        <v>26.595197677612301</v>
      </c>
      <c r="G447" s="2">
        <v>27.993938446044901</v>
      </c>
      <c r="H447" s="2">
        <v>28.680332183837901</v>
      </c>
      <c r="I447" s="2">
        <v>27.828203201293899</v>
      </c>
      <c r="J447" s="2">
        <v>27.725399017333999</v>
      </c>
      <c r="K447" s="2">
        <v>26.861240386962901</v>
      </c>
      <c r="L447" s="2">
        <v>27.0579624176025</v>
      </c>
      <c r="M447" s="2"/>
      <c r="N447" s="2"/>
      <c r="O447" s="2" t="s">
        <v>35</v>
      </c>
      <c r="P447" s="2"/>
      <c r="Q447" s="7" t="s">
        <v>45</v>
      </c>
      <c r="R447" s="2">
        <v>1.1191555413649401</v>
      </c>
      <c r="S447" s="2">
        <v>-0.78158823649088305</v>
      </c>
      <c r="T447" s="2">
        <v>-2.5227008834803399</v>
      </c>
      <c r="U447" s="2">
        <v>0.21058858264423699</v>
      </c>
      <c r="V447" s="2">
        <v>0.171035766601563</v>
      </c>
      <c r="W447" s="2">
        <v>0.55105538860162395</v>
      </c>
      <c r="X447" s="2">
        <v>1.6648398202239201</v>
      </c>
      <c r="Y447" s="2">
        <v>-1.2915528615315699</v>
      </c>
      <c r="Z447" s="2">
        <v>-3.6784302181253898</v>
      </c>
      <c r="AA447" s="2">
        <v>0.40867369439527401</v>
      </c>
      <c r="AB447" s="2">
        <v>-0.33892885843912901</v>
      </c>
      <c r="AC447" s="2">
        <v>-0.96394391098046805</v>
      </c>
      <c r="AD447" s="2" t="s">
        <v>1720</v>
      </c>
      <c r="AE447" s="2" t="s">
        <v>1721</v>
      </c>
      <c r="AF447" s="2" t="s">
        <v>1722</v>
      </c>
      <c r="AG447" s="2" t="s">
        <v>1723</v>
      </c>
    </row>
    <row r="448" spans="1:33" x14ac:dyDescent="0.2">
      <c r="A448" s="2">
        <v>28.183902740478501</v>
      </c>
      <c r="B448" s="2">
        <v>27.0965766906738</v>
      </c>
      <c r="C448" s="2">
        <v>27.292722702026399</v>
      </c>
      <c r="D448" s="2">
        <v>27.304521560668899</v>
      </c>
      <c r="E448" s="2">
        <v>26.533933639526399</v>
      </c>
      <c r="F448" s="2">
        <v>26.186048507690401</v>
      </c>
      <c r="G448" s="2">
        <v>27.328344345092798</v>
      </c>
      <c r="H448" s="2">
        <v>28.467039108276399</v>
      </c>
      <c r="I448" s="2">
        <v>27.393293380737301</v>
      </c>
      <c r="J448" s="2">
        <v>27.7710876464844</v>
      </c>
      <c r="K448" s="2">
        <v>26.483007431030298</v>
      </c>
      <c r="L448" s="2">
        <v>26.665599822998001</v>
      </c>
      <c r="M448" s="2"/>
      <c r="N448" s="2"/>
      <c r="O448" s="2"/>
      <c r="P448" s="2"/>
      <c r="Q448" s="7"/>
      <c r="R448" s="2">
        <v>0.15377193684998</v>
      </c>
      <c r="S448" s="2">
        <v>-0.20515823364257799</v>
      </c>
      <c r="T448" s="2">
        <v>-0.41174969647384502</v>
      </c>
      <c r="U448" s="2">
        <v>0.45162310784932203</v>
      </c>
      <c r="V448" s="2">
        <v>0.55116907755533995</v>
      </c>
      <c r="W448" s="2">
        <v>1.0532163454547101</v>
      </c>
      <c r="X448" s="2">
        <v>0.99477132284304304</v>
      </c>
      <c r="Y448" s="2">
        <v>-1.0547243754069</v>
      </c>
      <c r="Z448" s="2">
        <v>-2.1285529117549902</v>
      </c>
      <c r="AA448" s="2">
        <v>0.22302970705320599</v>
      </c>
      <c r="AB448" s="2">
        <v>-0.29839706420898399</v>
      </c>
      <c r="AC448" s="2">
        <v>-0.57306361405901096</v>
      </c>
      <c r="AD448" s="2" t="s">
        <v>1724</v>
      </c>
      <c r="AE448" s="2" t="s">
        <v>1724</v>
      </c>
      <c r="AF448" s="2" t="s">
        <v>1725</v>
      </c>
      <c r="AG448" s="2" t="s">
        <v>1726</v>
      </c>
    </row>
    <row r="449" spans="1:33" x14ac:dyDescent="0.2">
      <c r="A449" s="2">
        <v>27.936632156372099</v>
      </c>
      <c r="B449" s="2">
        <v>27.0514430999756</v>
      </c>
      <c r="C449" s="2">
        <v>27.161540985107401</v>
      </c>
      <c r="D449" s="2">
        <v>27.053827285766602</v>
      </c>
      <c r="E449" s="2">
        <v>26.691656112670898</v>
      </c>
      <c r="F449" s="2">
        <v>26.2861442565918</v>
      </c>
      <c r="G449" s="2">
        <v>26.6841831207275</v>
      </c>
      <c r="H449" s="2">
        <v>27.822319030761701</v>
      </c>
      <c r="I449" s="2">
        <v>26.990858078002901</v>
      </c>
      <c r="J449" s="2">
        <v>26.86301612854</v>
      </c>
      <c r="K449" s="2">
        <v>25.878299713134801</v>
      </c>
      <c r="L449" s="2">
        <v>25.7798156738281</v>
      </c>
      <c r="M449" s="2"/>
      <c r="N449" s="2"/>
      <c r="O449" s="2"/>
      <c r="P449" s="2"/>
      <c r="Q449" s="7"/>
      <c r="R449" s="2">
        <v>0.18861494698940801</v>
      </c>
      <c r="S449" s="2">
        <v>0.21741867065429701</v>
      </c>
      <c r="T449" s="2">
        <v>0.49467463721192201</v>
      </c>
      <c r="U449" s="2">
        <v>1.25659853395761</v>
      </c>
      <c r="V449" s="2">
        <v>1.2094949086507101</v>
      </c>
      <c r="W449" s="2">
        <v>2.72382347832247</v>
      </c>
      <c r="X449" s="2">
        <v>0.51578149869132195</v>
      </c>
      <c r="Y449" s="2">
        <v>-0.488577524820965</v>
      </c>
      <c r="Z449" s="2">
        <v>-1.2036713984657199</v>
      </c>
      <c r="AA449" s="2">
        <v>0.52541263879064803</v>
      </c>
      <c r="AB449" s="2">
        <v>0.50349871317545303</v>
      </c>
      <c r="AC449" s="2">
        <v>1.2256512392851899</v>
      </c>
      <c r="AD449" s="2" t="s">
        <v>1727</v>
      </c>
      <c r="AE449" s="2" t="s">
        <v>1728</v>
      </c>
      <c r="AF449" s="2" t="s">
        <v>1729</v>
      </c>
      <c r="AG449" s="2" t="s">
        <v>1730</v>
      </c>
    </row>
    <row r="450" spans="1:33" x14ac:dyDescent="0.2">
      <c r="A450" s="2">
        <v>28.003889083862301</v>
      </c>
      <c r="B450" s="2">
        <v>27.459514617919901</v>
      </c>
      <c r="C450" s="2">
        <v>27.323713302612301</v>
      </c>
      <c r="D450" s="2">
        <v>27.4944972991943</v>
      </c>
      <c r="E450" s="2">
        <v>27.099990844726602</v>
      </c>
      <c r="F450" s="2">
        <v>26.5859184265137</v>
      </c>
      <c r="G450" s="2">
        <v>27.2350749969482</v>
      </c>
      <c r="H450" s="2">
        <v>27.937698364257798</v>
      </c>
      <c r="I450" s="2">
        <v>26.980001449585</v>
      </c>
      <c r="J450" s="2">
        <v>27.0845623016357</v>
      </c>
      <c r="K450" s="2">
        <v>26.090511322021499</v>
      </c>
      <c r="L450" s="2">
        <v>25.854171752929702</v>
      </c>
      <c r="M450" s="2"/>
      <c r="N450" s="2"/>
      <c r="O450" s="2"/>
      <c r="P450" s="2"/>
      <c r="Q450" s="7"/>
      <c r="R450" s="2">
        <v>0.23270731419035601</v>
      </c>
      <c r="S450" s="2">
        <v>0.21144739786784</v>
      </c>
      <c r="T450" s="2">
        <v>0.59761880834462899</v>
      </c>
      <c r="U450" s="2">
        <v>1.2271476971161701</v>
      </c>
      <c r="V450" s="2">
        <v>1.2526238759358701</v>
      </c>
      <c r="W450" s="2">
        <v>2.9099855625895201</v>
      </c>
      <c r="X450" s="2">
        <v>0.34514118878699201</v>
      </c>
      <c r="Y450" s="2">
        <v>-0.32412274678548098</v>
      </c>
      <c r="Z450" s="2">
        <v>-0.83359252928579397</v>
      </c>
      <c r="AA450" s="2">
        <v>0.69444883727602402</v>
      </c>
      <c r="AB450" s="2">
        <v>0.71705373128255401</v>
      </c>
      <c r="AC450" s="2">
        <v>1.5599440819232</v>
      </c>
      <c r="AD450" s="2" t="s">
        <v>1731</v>
      </c>
      <c r="AE450" s="2" t="s">
        <v>1732</v>
      </c>
      <c r="AF450" s="2" t="s">
        <v>1733</v>
      </c>
      <c r="AG450" s="2" t="s">
        <v>1734</v>
      </c>
    </row>
    <row r="451" spans="1:33" x14ac:dyDescent="0.2">
      <c r="A451" s="2">
        <v>24.714187622070298</v>
      </c>
      <c r="B451" s="2">
        <v>23.813428878784201</v>
      </c>
      <c r="C451" s="2">
        <v>23.669256210327099</v>
      </c>
      <c r="D451" s="2">
        <v>24.311328887939499</v>
      </c>
      <c r="E451" s="2">
        <v>23.623102188110401</v>
      </c>
      <c r="F451" s="2">
        <v>23.3292350769043</v>
      </c>
      <c r="G451" s="2">
        <v>23.455883026123001</v>
      </c>
      <c r="H451" s="2">
        <v>24.410152435302699</v>
      </c>
      <c r="I451" s="2">
        <v>23.583711624145501</v>
      </c>
      <c r="J451" s="2">
        <v>23.6048984527588</v>
      </c>
      <c r="K451" s="2">
        <v>22.482273101806602</v>
      </c>
      <c r="L451" s="2">
        <v>23.060752868652301</v>
      </c>
      <c r="M451" s="2"/>
      <c r="N451" s="2"/>
      <c r="O451" s="2"/>
      <c r="P451" s="2"/>
      <c r="Q451" s="7"/>
      <c r="R451" s="2">
        <v>0.21874175871907101</v>
      </c>
      <c r="S451" s="2">
        <v>0.249041875203449</v>
      </c>
      <c r="T451" s="2">
        <v>0.56204985715673295</v>
      </c>
      <c r="U451" s="2">
        <v>1.03678200658963</v>
      </c>
      <c r="V451" s="2">
        <v>1.01631609598796</v>
      </c>
      <c r="W451" s="2">
        <v>2.2075709673310202</v>
      </c>
      <c r="X451" s="2">
        <v>5.1080677388764699E-2</v>
      </c>
      <c r="Y451" s="2">
        <v>-6.20269775390625E-2</v>
      </c>
      <c r="Z451" s="2">
        <v>-0.148639062315783</v>
      </c>
      <c r="AA451" s="2">
        <v>0.74094263483927403</v>
      </c>
      <c r="AB451" s="2">
        <v>0.70524724324544497</v>
      </c>
      <c r="AC451" s="2">
        <v>1.6190034245310301</v>
      </c>
      <c r="AD451" s="2" t="s">
        <v>1735</v>
      </c>
      <c r="AE451" s="2" t="s">
        <v>1736</v>
      </c>
      <c r="AF451" s="2" t="s">
        <v>1737</v>
      </c>
      <c r="AG451" s="2" t="s">
        <v>1738</v>
      </c>
    </row>
    <row r="452" spans="1:33" x14ac:dyDescent="0.2">
      <c r="A452" s="2">
        <v>30.052843093872099</v>
      </c>
      <c r="B452" s="2">
        <v>28.65212059021</v>
      </c>
      <c r="C452" s="2">
        <v>29.630256652831999</v>
      </c>
      <c r="D452" s="2">
        <v>28.609605789184599</v>
      </c>
      <c r="E452" s="2">
        <v>28.076276779174801</v>
      </c>
      <c r="F452" s="2">
        <v>28.6070671081543</v>
      </c>
      <c r="G452" s="2">
        <v>29.326137542724599</v>
      </c>
      <c r="H452" s="2">
        <v>30.435791015625</v>
      </c>
      <c r="I452" s="2">
        <v>29.584592819213899</v>
      </c>
      <c r="J452" s="2">
        <v>29.905408859252901</v>
      </c>
      <c r="K452" s="2">
        <v>28.343629837036101</v>
      </c>
      <c r="L452" s="2">
        <v>28.3519077301025</v>
      </c>
      <c r="M452" s="2"/>
      <c r="N452" s="2"/>
      <c r="O452" s="2" t="s">
        <v>35</v>
      </c>
      <c r="P452" s="2"/>
      <c r="Q452" s="7" t="s">
        <v>45</v>
      </c>
      <c r="R452" s="2">
        <v>0.24942011627367</v>
      </c>
      <c r="S452" s="2">
        <v>-0.33710034688314</v>
      </c>
      <c r="T452" s="2">
        <v>-0.63206183450533404</v>
      </c>
      <c r="U452" s="2">
        <v>0.36082354099143399</v>
      </c>
      <c r="V452" s="2">
        <v>0.57809130350748505</v>
      </c>
      <c r="W452" s="2">
        <v>0.86986275556422898</v>
      </c>
      <c r="X452" s="2">
        <v>1.4320437511436299</v>
      </c>
      <c r="Y452" s="2">
        <v>-1.3511905670166</v>
      </c>
      <c r="Z452" s="2">
        <v>-3.5628633299683101</v>
      </c>
      <c r="AA452" s="2">
        <v>0.30428677961262601</v>
      </c>
      <c r="AB452" s="2">
        <v>-0.43599891662597701</v>
      </c>
      <c r="AC452" s="2">
        <v>-0.79464141852109305</v>
      </c>
      <c r="AD452" s="2" t="s">
        <v>1739</v>
      </c>
      <c r="AE452" s="2" t="s">
        <v>1740</v>
      </c>
      <c r="AF452" s="2" t="s">
        <v>1741</v>
      </c>
      <c r="AG452" s="2" t="s">
        <v>1742</v>
      </c>
    </row>
    <row r="453" spans="1:33" x14ac:dyDescent="0.2">
      <c r="A453" s="2">
        <v>25.3157558441162</v>
      </c>
      <c r="B453" s="2">
        <v>24.536293029785199</v>
      </c>
      <c r="C453" s="2">
        <v>24.5787677764893</v>
      </c>
      <c r="D453" s="2">
        <v>24.775049209594702</v>
      </c>
      <c r="E453" s="2">
        <v>23.432752609252901</v>
      </c>
      <c r="F453" s="2">
        <v>23.4213676452637</v>
      </c>
      <c r="G453" s="2">
        <v>24.408727645873999</v>
      </c>
      <c r="H453" s="2">
        <v>25.286056518554702</v>
      </c>
      <c r="I453" s="2">
        <v>23.732521057128899</v>
      </c>
      <c r="J453" s="2">
        <v>24.578710556030298</v>
      </c>
      <c r="K453" s="2">
        <v>23.344215393066399</v>
      </c>
      <c r="L453" s="2">
        <v>23.325670242309599</v>
      </c>
      <c r="M453" s="2"/>
      <c r="N453" s="2"/>
      <c r="O453" s="2"/>
      <c r="P453" s="2"/>
      <c r="Q453" s="7"/>
      <c r="R453" s="2">
        <v>0.25105386394766699</v>
      </c>
      <c r="S453" s="2">
        <v>0.33450380961100401</v>
      </c>
      <c r="T453" s="2">
        <v>0.64823996494912695</v>
      </c>
      <c r="U453" s="2">
        <v>0.964373421938583</v>
      </c>
      <c r="V453" s="2">
        <v>1.06074015299479</v>
      </c>
      <c r="W453" s="2">
        <v>2.1837689400882998</v>
      </c>
      <c r="X453" s="2">
        <v>0.398855355831638</v>
      </c>
      <c r="Y453" s="2">
        <v>-0.59937858581543002</v>
      </c>
      <c r="Z453" s="2">
        <v>-0.94281747623397205</v>
      </c>
      <c r="AA453" s="2">
        <v>7.2717501877573906E-2</v>
      </c>
      <c r="AB453" s="2">
        <v>0.12685775756835899</v>
      </c>
      <c r="AC453" s="2">
        <v>0.207484306354321</v>
      </c>
      <c r="AD453" s="2" t="s">
        <v>1743</v>
      </c>
      <c r="AE453" s="2" t="s">
        <v>1743</v>
      </c>
      <c r="AF453" s="2" t="s">
        <v>1744</v>
      </c>
      <c r="AG453" s="2" t="s">
        <v>1745</v>
      </c>
    </row>
    <row r="454" spans="1:33" x14ac:dyDescent="0.2">
      <c r="A454" s="2">
        <v>28.685920715331999</v>
      </c>
      <c r="B454" s="2">
        <v>28.162117004394499</v>
      </c>
      <c r="C454" s="2">
        <v>28.015579223632798</v>
      </c>
      <c r="D454" s="2">
        <v>28.394969940185501</v>
      </c>
      <c r="E454" s="2">
        <v>28.104446411132798</v>
      </c>
      <c r="F454" s="2">
        <v>27.444822311401399</v>
      </c>
      <c r="G454" s="2">
        <v>26.030820846557599</v>
      </c>
      <c r="H454" s="2">
        <v>26.773918151855501</v>
      </c>
      <c r="I454" s="2">
        <v>25.782417297363299</v>
      </c>
      <c r="J454" s="2">
        <v>27.9869594573975</v>
      </c>
      <c r="K454" s="2">
        <v>26.93337059021</v>
      </c>
      <c r="L454" s="2">
        <v>27.462091445922901</v>
      </c>
      <c r="M454" s="2" t="s">
        <v>35</v>
      </c>
      <c r="N454" s="2"/>
      <c r="O454" s="2" t="s">
        <v>35</v>
      </c>
      <c r="P454" s="2"/>
      <c r="Q454" s="7" t="s">
        <v>36</v>
      </c>
      <c r="R454" s="2">
        <v>2.1941947678132001</v>
      </c>
      <c r="S454" s="2">
        <v>2.0921535491943399</v>
      </c>
      <c r="T454" s="2">
        <v>5.7998972660435797</v>
      </c>
      <c r="U454" s="2">
        <v>1.0159283932901599</v>
      </c>
      <c r="V454" s="2">
        <v>0.82706514994303504</v>
      </c>
      <c r="W454" s="2">
        <v>2.2601744004351398</v>
      </c>
      <c r="X454" s="2">
        <v>1.9153929107641701</v>
      </c>
      <c r="Y454" s="2">
        <v>1.78569412231445</v>
      </c>
      <c r="Z454" s="2">
        <v>4.3600658258524101</v>
      </c>
      <c r="AA454" s="2">
        <v>0.55670032911233802</v>
      </c>
      <c r="AB454" s="2">
        <v>0.520605723063152</v>
      </c>
      <c r="AC454" s="2">
        <v>1.2570450614558699</v>
      </c>
      <c r="AD454" s="2" t="s">
        <v>1746</v>
      </c>
      <c r="AE454" s="2" t="s">
        <v>1747</v>
      </c>
      <c r="AF454" s="2" t="s">
        <v>1748</v>
      </c>
      <c r="AG454" s="2" t="s">
        <v>1749</v>
      </c>
    </row>
    <row r="455" spans="1:33" x14ac:dyDescent="0.2">
      <c r="A455" s="2">
        <v>24.568424224853501</v>
      </c>
      <c r="B455" s="2">
        <v>23.375705718994102</v>
      </c>
      <c r="C455" s="2">
        <v>24.252269744873001</v>
      </c>
      <c r="D455" s="2">
        <v>23.175024032592798</v>
      </c>
      <c r="E455" s="2">
        <v>23.002439498901399</v>
      </c>
      <c r="F455" s="2">
        <v>22.2957763671875</v>
      </c>
      <c r="G455" s="2">
        <v>23.807544708251999</v>
      </c>
      <c r="H455" s="2">
        <v>25.935621261596701</v>
      </c>
      <c r="I455" s="2">
        <v>24.301733016967798</v>
      </c>
      <c r="J455" s="2">
        <v>24.4426574707031</v>
      </c>
      <c r="K455" s="2">
        <v>23.274408340454102</v>
      </c>
      <c r="L455" s="2">
        <v>22.470579147338899</v>
      </c>
      <c r="M455" s="2"/>
      <c r="N455" s="2"/>
      <c r="O455" s="2"/>
      <c r="P455" s="2"/>
      <c r="Q455" s="7"/>
      <c r="R455" s="2">
        <v>0.33598330696914103</v>
      </c>
      <c r="S455" s="2">
        <v>-0.61616643269856697</v>
      </c>
      <c r="T455" s="2">
        <v>-0.83791814360674599</v>
      </c>
      <c r="U455" s="2">
        <v>0.41219201466473299</v>
      </c>
      <c r="V455" s="2">
        <v>0.66958491007487098</v>
      </c>
      <c r="W455" s="2">
        <v>0.99260200186221104</v>
      </c>
      <c r="X455" s="2">
        <v>1.06669143847097</v>
      </c>
      <c r="Y455" s="2">
        <v>-1.8572196960449201</v>
      </c>
      <c r="Z455" s="2">
        <v>-2.6645609050704802</v>
      </c>
      <c r="AA455" s="2">
        <v>0.36027584038274502</v>
      </c>
      <c r="AB455" s="2">
        <v>-0.57146835327148404</v>
      </c>
      <c r="AC455" s="2">
        <v>-0.90342808723322798</v>
      </c>
      <c r="AD455" s="2" t="s">
        <v>1750</v>
      </c>
      <c r="AE455" s="2" t="s">
        <v>1751</v>
      </c>
      <c r="AF455" s="2" t="s">
        <v>1752</v>
      </c>
      <c r="AG455" s="2" t="s">
        <v>1753</v>
      </c>
    </row>
    <row r="456" spans="1:33" x14ac:dyDescent="0.2">
      <c r="A456" s="2">
        <v>27.245811462402301</v>
      </c>
      <c r="B456" s="2">
        <v>26.477537155151399</v>
      </c>
      <c r="C456" s="2">
        <v>26.923204421997099</v>
      </c>
      <c r="D456" s="2">
        <v>26.5623970031738</v>
      </c>
      <c r="E456" s="2">
        <v>26.355230331420898</v>
      </c>
      <c r="F456" s="2">
        <v>25.872016906738299</v>
      </c>
      <c r="G456" s="2">
        <v>26.7054328918457</v>
      </c>
      <c r="H456" s="2">
        <v>27.9633388519287</v>
      </c>
      <c r="I456" s="2">
        <v>26.860885620117202</v>
      </c>
      <c r="J456" s="2">
        <v>26.869972229003899</v>
      </c>
      <c r="K456" s="2">
        <v>25.593830108642599</v>
      </c>
      <c r="L456" s="2">
        <v>25.730422973632798</v>
      </c>
      <c r="M456" s="2"/>
      <c r="N456" s="2"/>
      <c r="O456" s="2"/>
      <c r="P456" s="2"/>
      <c r="Q456" s="7"/>
      <c r="R456" s="2">
        <v>0.25093180247899899</v>
      </c>
      <c r="S456" s="2">
        <v>-0.29436810811360897</v>
      </c>
      <c r="T456" s="2">
        <v>-0.64797340303039497</v>
      </c>
      <c r="U456" s="2">
        <v>0.76554088487985295</v>
      </c>
      <c r="V456" s="2">
        <v>0.81744257609049198</v>
      </c>
      <c r="W456" s="2">
        <v>1.7701127053491399</v>
      </c>
      <c r="X456" s="2">
        <v>0.87633101425872895</v>
      </c>
      <c r="Y456" s="2">
        <v>-0.91333770751953103</v>
      </c>
      <c r="Z456" s="2">
        <v>-2.0494325337935799</v>
      </c>
      <c r="AA456" s="2">
        <v>0.160215771384733</v>
      </c>
      <c r="AB456" s="2">
        <v>0.19847297668457001</v>
      </c>
      <c r="AC456" s="2">
        <v>0.43783130971110401</v>
      </c>
      <c r="AD456" s="2" t="s">
        <v>1754</v>
      </c>
      <c r="AE456" s="2" t="s">
        <v>1754</v>
      </c>
      <c r="AF456" s="2" t="s">
        <v>1755</v>
      </c>
      <c r="AG456" s="2" t="s">
        <v>1756</v>
      </c>
    </row>
    <row r="457" spans="1:33" x14ac:dyDescent="0.2">
      <c r="A457" s="2">
        <v>25.606424331665</v>
      </c>
      <c r="B457" s="2">
        <v>25.1308479309082</v>
      </c>
      <c r="C457" s="2">
        <v>25.203330993652301</v>
      </c>
      <c r="D457" s="2">
        <v>25.406913757324201</v>
      </c>
      <c r="E457" s="2">
        <v>24.390672683715799</v>
      </c>
      <c r="F457" s="2">
        <v>24.335517883300799</v>
      </c>
      <c r="G457" s="2">
        <v>27.414899826049801</v>
      </c>
      <c r="H457" s="2">
        <v>28.1002407073975</v>
      </c>
      <c r="I457" s="2">
        <v>26.990209579467798</v>
      </c>
      <c r="J457" s="2">
        <v>25.702661514282202</v>
      </c>
      <c r="K457" s="2">
        <v>24.817874908447301</v>
      </c>
      <c r="L457" s="2">
        <v>25.113346099853501</v>
      </c>
      <c r="M457" s="2" t="s">
        <v>35</v>
      </c>
      <c r="N457" s="2"/>
      <c r="O457" s="2" t="s">
        <v>35</v>
      </c>
      <c r="P457" s="2"/>
      <c r="Q457" s="7" t="s">
        <v>36</v>
      </c>
      <c r="R457" s="2">
        <v>1.9785271285336801</v>
      </c>
      <c r="S457" s="2">
        <v>-2.1882489522298201</v>
      </c>
      <c r="T457" s="2">
        <v>-6.1536681251855203</v>
      </c>
      <c r="U457" s="2">
        <v>0.122648632637733</v>
      </c>
      <c r="V457" s="2">
        <v>0.102240244547527</v>
      </c>
      <c r="W457" s="2">
        <v>0.341713887263697</v>
      </c>
      <c r="X457" s="2">
        <v>2.3691523388534299</v>
      </c>
      <c r="Y457" s="2">
        <v>-2.7907485961914098</v>
      </c>
      <c r="Z457" s="2">
        <v>-5.8718995064745796</v>
      </c>
      <c r="AA457" s="2">
        <v>0.49665484467052401</v>
      </c>
      <c r="AB457" s="2">
        <v>-0.50025939941406306</v>
      </c>
      <c r="AC457" s="2">
        <v>-1.1508547445006101</v>
      </c>
      <c r="AD457" s="2" t="s">
        <v>1757</v>
      </c>
      <c r="AE457" s="2" t="s">
        <v>1758</v>
      </c>
      <c r="AF457" s="2" t="s">
        <v>1759</v>
      </c>
      <c r="AG457" s="2" t="s">
        <v>1760</v>
      </c>
    </row>
    <row r="458" spans="1:33" x14ac:dyDescent="0.2">
      <c r="A458" s="2">
        <v>28.530811309814499</v>
      </c>
      <c r="B458" s="2">
        <v>27.729490280151399</v>
      </c>
      <c r="C458" s="2">
        <v>27.637201309204102</v>
      </c>
      <c r="D458" s="2">
        <v>28.023004531860401</v>
      </c>
      <c r="E458" s="2">
        <v>27.416511535644499</v>
      </c>
      <c r="F458" s="2">
        <v>27.269189834594702</v>
      </c>
      <c r="G458" s="2">
        <v>27.430936813354499</v>
      </c>
      <c r="H458" s="2">
        <v>28.252414703369102</v>
      </c>
      <c r="I458" s="2">
        <v>27.227933883666999</v>
      </c>
      <c r="J458" s="2">
        <v>27.814027786254901</v>
      </c>
      <c r="K458" s="2">
        <v>26.713846206665</v>
      </c>
      <c r="L458" s="2">
        <v>27.039257049560501</v>
      </c>
      <c r="M458" s="2"/>
      <c r="N458" s="2"/>
      <c r="O458" s="2"/>
      <c r="P458" s="2"/>
      <c r="Q458" s="7"/>
      <c r="R458" s="2">
        <v>0.31832680825755499</v>
      </c>
      <c r="S458" s="2">
        <v>0.32873916625976601</v>
      </c>
      <c r="T458" s="2">
        <v>0.77788043232566395</v>
      </c>
      <c r="U458" s="2">
        <v>0.82904968396143697</v>
      </c>
      <c r="V458" s="2">
        <v>0.77679061889648404</v>
      </c>
      <c r="W458" s="2">
        <v>1.79638905642475</v>
      </c>
      <c r="X458" s="2">
        <v>5.9826832237441799E-2</v>
      </c>
      <c r="Y458" s="2">
        <v>-6.7526499430339698E-2</v>
      </c>
      <c r="Z458" s="2">
        <v>-0.17360294044914501</v>
      </c>
      <c r="AA458" s="2">
        <v>0.39746713415868501</v>
      </c>
      <c r="AB458" s="2">
        <v>0.38052495320637902</v>
      </c>
      <c r="AC458" s="2">
        <v>0.952249312525839</v>
      </c>
      <c r="AD458" s="2" t="s">
        <v>1761</v>
      </c>
      <c r="AE458" s="2" t="s">
        <v>1762</v>
      </c>
      <c r="AF458" s="2" t="s">
        <v>1486</v>
      </c>
      <c r="AG458" s="2" t="s">
        <v>1763</v>
      </c>
    </row>
    <row r="459" spans="1:33" x14ac:dyDescent="0.2">
      <c r="A459" s="2">
        <v>27.478540420532202</v>
      </c>
      <c r="B459" s="2">
        <v>26.5133571624756</v>
      </c>
      <c r="C459" s="2">
        <v>26.595481872558601</v>
      </c>
      <c r="D459" s="2">
        <v>26.724683761596701</v>
      </c>
      <c r="E459" s="2">
        <v>25.073328018188501</v>
      </c>
      <c r="F459" s="2">
        <v>25.260189056396499</v>
      </c>
      <c r="G459" s="2">
        <v>26.518857955932599</v>
      </c>
      <c r="H459" s="2">
        <v>28.054449081420898</v>
      </c>
      <c r="I459" s="2">
        <v>26.221864700317401</v>
      </c>
      <c r="J459" s="2">
        <v>27.3178615570068</v>
      </c>
      <c r="K459" s="2">
        <v>25.898574829101602</v>
      </c>
      <c r="L459" s="2">
        <v>25.715366363525401</v>
      </c>
      <c r="M459" s="2"/>
      <c r="N459" s="2"/>
      <c r="O459" s="2"/>
      <c r="P459" s="2"/>
      <c r="Q459" s="7"/>
      <c r="R459" s="2">
        <v>3.5618135273728001E-2</v>
      </c>
      <c r="S459" s="2">
        <v>-6.9264094034828402E-2</v>
      </c>
      <c r="T459" s="2">
        <v>-0.107141268257145</v>
      </c>
      <c r="U459" s="2">
        <v>0.38196066473419998</v>
      </c>
      <c r="V459" s="2">
        <v>0.55185890197753895</v>
      </c>
      <c r="W459" s="2">
        <v>0.93030140797314398</v>
      </c>
      <c r="X459" s="2">
        <v>0.73955398043950205</v>
      </c>
      <c r="Y459" s="2">
        <v>-1.2456569671630899</v>
      </c>
      <c r="Z459" s="2">
        <v>-1.6147848742650299</v>
      </c>
      <c r="AA459" s="2">
        <v>0.35754956075800898</v>
      </c>
      <c r="AB459" s="2">
        <v>-0.62453397115071896</v>
      </c>
      <c r="AC459" s="2">
        <v>-0.85864820127185204</v>
      </c>
      <c r="AD459" s="2" t="s">
        <v>1764</v>
      </c>
      <c r="AE459" s="2" t="s">
        <v>1764</v>
      </c>
      <c r="AF459" s="2" t="s">
        <v>1765</v>
      </c>
      <c r="AG459" s="2" t="s">
        <v>1766</v>
      </c>
    </row>
    <row r="460" spans="1:33" x14ac:dyDescent="0.2">
      <c r="A460" s="2">
        <v>27.508619308471701</v>
      </c>
      <c r="B460" s="2">
        <v>26.634641647338899</v>
      </c>
      <c r="C460" s="2">
        <v>26.748552322387699</v>
      </c>
      <c r="D460" s="2">
        <v>26.679359436035199</v>
      </c>
      <c r="E460" s="2">
        <v>26.047225952148398</v>
      </c>
      <c r="F460" s="2">
        <v>25.998863220214801</v>
      </c>
      <c r="G460" s="2">
        <v>26.774169921875</v>
      </c>
      <c r="H460" s="2">
        <v>27.668916702270501</v>
      </c>
      <c r="I460" s="2">
        <v>26.625890731811499</v>
      </c>
      <c r="J460" s="2">
        <v>26.827598571777301</v>
      </c>
      <c r="K460" s="2">
        <v>25.54079246521</v>
      </c>
      <c r="L460" s="2">
        <v>25.929470062255898</v>
      </c>
      <c r="M460" s="2"/>
      <c r="N460" s="2"/>
      <c r="O460" s="2"/>
      <c r="P460" s="2"/>
      <c r="Q460" s="7"/>
      <c r="R460" s="2">
        <v>4.7399282945361901E-2</v>
      </c>
      <c r="S460" s="2">
        <v>-5.9054692586261802E-2</v>
      </c>
      <c r="T460" s="2">
        <v>-0.13865982942431301</v>
      </c>
      <c r="U460" s="2">
        <v>0.834118328218036</v>
      </c>
      <c r="V460" s="2">
        <v>0.86465072631835904</v>
      </c>
      <c r="W460" s="2">
        <v>1.84156153596193</v>
      </c>
      <c r="X460" s="2">
        <v>0.89448488056683295</v>
      </c>
      <c r="Y460" s="2">
        <v>-0.78117624918619599</v>
      </c>
      <c r="Z460" s="2">
        <v>-1.9893771833393299</v>
      </c>
      <c r="AA460" s="2">
        <v>0.11585055907368499</v>
      </c>
      <c r="AB460" s="2">
        <v>0.142529169718426</v>
      </c>
      <c r="AC460" s="2">
        <v>0.32421932313045099</v>
      </c>
      <c r="AD460" s="2" t="s">
        <v>1767</v>
      </c>
      <c r="AE460" s="2" t="s">
        <v>1768</v>
      </c>
      <c r="AF460" s="2" t="s">
        <v>1769</v>
      </c>
      <c r="AG460" s="2" t="s">
        <v>1770</v>
      </c>
    </row>
    <row r="461" spans="1:33" x14ac:dyDescent="0.2">
      <c r="A461" s="2">
        <v>26.4875679016113</v>
      </c>
      <c r="B461" s="2">
        <v>25.6201686859131</v>
      </c>
      <c r="C461" s="2">
        <v>25.781717300415</v>
      </c>
      <c r="D461" s="2">
        <v>25.5543518066406</v>
      </c>
      <c r="E461" s="2">
        <v>24.674867630004901</v>
      </c>
      <c r="F461" s="2">
        <v>24.488426208496101</v>
      </c>
      <c r="G461" s="2">
        <v>24.7681999206543</v>
      </c>
      <c r="H461" s="2">
        <v>25.9478645324707</v>
      </c>
      <c r="I461" s="2">
        <v>24.638650894165</v>
      </c>
      <c r="J461" s="2">
        <v>25.088207244873001</v>
      </c>
      <c r="K461" s="2">
        <v>23.680244445800799</v>
      </c>
      <c r="L461" s="2">
        <v>23.843259811401399</v>
      </c>
      <c r="M461" s="2"/>
      <c r="N461" s="2" t="s">
        <v>35</v>
      </c>
      <c r="O461" s="2"/>
      <c r="P461" s="2"/>
      <c r="Q461" s="7" t="s">
        <v>262</v>
      </c>
      <c r="R461" s="2">
        <v>0.75678099061243498</v>
      </c>
      <c r="S461" s="2">
        <v>0.84491284688313695</v>
      </c>
      <c r="T461" s="2">
        <v>1.7090881224027099</v>
      </c>
      <c r="U461" s="2">
        <v>1.4272691372650499</v>
      </c>
      <c r="V461" s="2">
        <v>1.75924746195475</v>
      </c>
      <c r="W461" s="2">
        <v>3.3942284104206899</v>
      </c>
      <c r="X461" s="2">
        <v>0.14845246723014999</v>
      </c>
      <c r="Y461" s="2">
        <v>-0.212356567382813</v>
      </c>
      <c r="Z461" s="2">
        <v>-0.400250192772099</v>
      </c>
      <c r="AA461" s="2">
        <v>0.55512597454240598</v>
      </c>
      <c r="AB461" s="2">
        <v>0.70197804768880101</v>
      </c>
      <c r="AC461" s="2">
        <v>1.26954785124859</v>
      </c>
      <c r="AD461" s="2" t="s">
        <v>1771</v>
      </c>
      <c r="AE461" s="2" t="s">
        <v>1772</v>
      </c>
      <c r="AF461" s="2" t="s">
        <v>1773</v>
      </c>
      <c r="AG461" s="2" t="s">
        <v>1774</v>
      </c>
    </row>
    <row r="462" spans="1:33" x14ac:dyDescent="0.2">
      <c r="A462" s="2">
        <v>25.6724967956543</v>
      </c>
      <c r="B462" s="2">
        <v>25.2147121429443</v>
      </c>
      <c r="C462" s="2">
        <v>25.3782558441162</v>
      </c>
      <c r="D462" s="2">
        <v>25.4425945281982</v>
      </c>
      <c r="E462" s="2">
        <v>24.8072509765625</v>
      </c>
      <c r="F462" s="2">
        <v>24.972593307495099</v>
      </c>
      <c r="G462" s="2">
        <v>25.586948394775401</v>
      </c>
      <c r="H462" s="2">
        <v>26.387273788452099</v>
      </c>
      <c r="I462" s="2">
        <v>25.7880554199219</v>
      </c>
      <c r="J462" s="2">
        <v>25.496313095092798</v>
      </c>
      <c r="K462" s="2">
        <v>24.651300430297901</v>
      </c>
      <c r="L462" s="2">
        <v>25.195766448974599</v>
      </c>
      <c r="M462" s="2"/>
      <c r="N462" s="2"/>
      <c r="O462" s="2"/>
      <c r="P462" s="2"/>
      <c r="Q462" s="7"/>
      <c r="R462" s="2">
        <v>0.78636265249359105</v>
      </c>
      <c r="S462" s="2">
        <v>-0.49893760681152299</v>
      </c>
      <c r="T462" s="2">
        <v>-1.8132076806053301</v>
      </c>
      <c r="U462" s="2">
        <v>0.45288565122915903</v>
      </c>
      <c r="V462" s="2">
        <v>0.30736160278320301</v>
      </c>
      <c r="W462" s="2">
        <v>1.09288697224644</v>
      </c>
      <c r="X462" s="2">
        <v>1.26956005403502</v>
      </c>
      <c r="Y462" s="2">
        <v>-0.84661293029785201</v>
      </c>
      <c r="Z462" s="2">
        <v>-2.7614055901757899</v>
      </c>
      <c r="AA462" s="2">
        <v>4.3913390815258101E-2</v>
      </c>
      <c r="AB462" s="2">
        <v>-4.0313720703125E-2</v>
      </c>
      <c r="AC462" s="2">
        <v>-0.129191231380231</v>
      </c>
      <c r="AD462" s="2" t="s">
        <v>1775</v>
      </c>
      <c r="AE462" s="2" t="s">
        <v>1776</v>
      </c>
      <c r="AF462" s="2" t="s">
        <v>1777</v>
      </c>
      <c r="AG462" s="2" t="s">
        <v>1778</v>
      </c>
    </row>
    <row r="463" spans="1:33" x14ac:dyDescent="0.2">
      <c r="A463" s="2">
        <v>28.974950790405298</v>
      </c>
      <c r="B463" s="2">
        <v>28.310079574585</v>
      </c>
      <c r="C463" s="2">
        <v>28.1765022277832</v>
      </c>
      <c r="D463" s="2">
        <v>28.509563446044901</v>
      </c>
      <c r="E463" s="2">
        <v>28.406450271606399</v>
      </c>
      <c r="F463" s="2">
        <v>27.853408813476602</v>
      </c>
      <c r="G463" s="2">
        <v>27.568120956420898</v>
      </c>
      <c r="H463" s="2">
        <v>28.558700561523398</v>
      </c>
      <c r="I463" s="2">
        <v>27.491977691650401</v>
      </c>
      <c r="J463" s="2">
        <v>28.341510772705099</v>
      </c>
      <c r="K463" s="2">
        <v>27.5246982574463</v>
      </c>
      <c r="L463" s="2">
        <v>27.379560470581101</v>
      </c>
      <c r="M463" s="2"/>
      <c r="N463" s="2"/>
      <c r="O463" s="2"/>
      <c r="P463" s="2"/>
      <c r="Q463" s="7"/>
      <c r="R463" s="2">
        <v>0.64373135668810999</v>
      </c>
      <c r="S463" s="2">
        <v>0.61424446105956998</v>
      </c>
      <c r="T463" s="2">
        <v>1.4517454059448101</v>
      </c>
      <c r="U463" s="2">
        <v>0.87828598714844197</v>
      </c>
      <c r="V463" s="2">
        <v>0.73858769734700802</v>
      </c>
      <c r="W463" s="2">
        <v>1.9031478921479199</v>
      </c>
      <c r="X463" s="2">
        <v>0.39492348149428502</v>
      </c>
      <c r="Y463" s="2">
        <v>0.38354110717773399</v>
      </c>
      <c r="Z463" s="2">
        <v>0.96019238483018099</v>
      </c>
      <c r="AA463" s="2">
        <v>0.61542226511230202</v>
      </c>
      <c r="AB463" s="2">
        <v>0.50788434346517197</v>
      </c>
      <c r="AC463" s="2">
        <v>1.4024514655353699</v>
      </c>
      <c r="AD463" s="2" t="s">
        <v>1779</v>
      </c>
      <c r="AE463" s="2" t="s">
        <v>1780</v>
      </c>
      <c r="AF463" s="2" t="s">
        <v>1781</v>
      </c>
      <c r="AG463" s="2" t="s">
        <v>1782</v>
      </c>
    </row>
    <row r="464" spans="1:33" x14ac:dyDescent="0.2">
      <c r="A464" s="2">
        <v>24.0391731262207</v>
      </c>
      <c r="B464" s="2">
        <v>23.925876617431602</v>
      </c>
      <c r="C464" s="2">
        <v>24.201499938964801</v>
      </c>
      <c r="D464" s="2">
        <v>23.608060836791999</v>
      </c>
      <c r="E464" s="2">
        <v>23.161924362182599</v>
      </c>
      <c r="F464" s="2">
        <v>23.017570495605501</v>
      </c>
      <c r="G464" s="2">
        <v>24.210594177246101</v>
      </c>
      <c r="H464" s="2">
        <v>25.019668579101602</v>
      </c>
      <c r="I464" s="2">
        <v>23.997657775878899</v>
      </c>
      <c r="J464" s="2">
        <v>24.234619140625</v>
      </c>
      <c r="K464" s="2">
        <v>23.0538444519043</v>
      </c>
      <c r="L464" s="2">
        <v>23.406263351440401</v>
      </c>
      <c r="M464" s="2"/>
      <c r="N464" s="2"/>
      <c r="O464" s="2" t="s">
        <v>35</v>
      </c>
      <c r="P464" s="2"/>
      <c r="Q464" s="7" t="s">
        <v>45</v>
      </c>
      <c r="R464" s="2">
        <v>0.42686177140875903</v>
      </c>
      <c r="S464" s="2">
        <v>-0.353790283203125</v>
      </c>
      <c r="T464" s="2">
        <v>-1.1007075715807599</v>
      </c>
      <c r="U464" s="2">
        <v>0.53132060237516698</v>
      </c>
      <c r="V464" s="2">
        <v>0.49060757954915202</v>
      </c>
      <c r="W464" s="2">
        <v>1.3666251006655901</v>
      </c>
      <c r="X464" s="2">
        <v>1.34163379127584</v>
      </c>
      <c r="Y464" s="2">
        <v>-1.14678827921549</v>
      </c>
      <c r="Z464" s="2">
        <v>-3.1991256997085502</v>
      </c>
      <c r="AA464" s="2">
        <v>0.30300053829757201</v>
      </c>
      <c r="AB464" s="2">
        <v>-0.30239041646321502</v>
      </c>
      <c r="AC464" s="2">
        <v>-0.77040152431660502</v>
      </c>
      <c r="AD464" s="2" t="s">
        <v>1783</v>
      </c>
      <c r="AE464" s="2" t="s">
        <v>1784</v>
      </c>
      <c r="AF464" s="2" t="s">
        <v>1785</v>
      </c>
      <c r="AG464" s="2" t="s">
        <v>1786</v>
      </c>
    </row>
    <row r="465" spans="1:33" x14ac:dyDescent="0.2">
      <c r="A465" s="2">
        <v>26.351730346679702</v>
      </c>
      <c r="B465" s="2">
        <v>25.5113220214844</v>
      </c>
      <c r="C465" s="2">
        <v>25.421400070190401</v>
      </c>
      <c r="D465" s="2">
        <v>25.927799224853501</v>
      </c>
      <c r="E465" s="2">
        <v>25.0475177764893</v>
      </c>
      <c r="F465" s="2">
        <v>24.8993835449219</v>
      </c>
      <c r="G465" s="2">
        <v>24.505912780761701</v>
      </c>
      <c r="H465" s="2">
        <v>25.720228195190401</v>
      </c>
      <c r="I465" s="2">
        <v>24.520612716674801</v>
      </c>
      <c r="J465" s="2">
        <v>25.923158645629901</v>
      </c>
      <c r="K465" s="2">
        <v>24.9750881195068</v>
      </c>
      <c r="L465" s="2">
        <v>25.057550430297901</v>
      </c>
      <c r="M465" s="2"/>
      <c r="N465" s="2"/>
      <c r="O465" s="2"/>
      <c r="P465" s="2"/>
      <c r="Q465" s="7"/>
      <c r="R465" s="2">
        <v>0.76452631967190499</v>
      </c>
      <c r="S465" s="2">
        <v>0.84589958190918002</v>
      </c>
      <c r="T465" s="2">
        <v>1.69297678595334</v>
      </c>
      <c r="U465" s="2">
        <v>0.44958313199897898</v>
      </c>
      <c r="V465" s="2">
        <v>0.44288508097330798</v>
      </c>
      <c r="W465" s="2">
        <v>1.04472854391621</v>
      </c>
      <c r="X465" s="2">
        <v>0.29461528090350297</v>
      </c>
      <c r="Y465" s="2">
        <v>0.37598228454589799</v>
      </c>
      <c r="Z465" s="2">
        <v>0.730500189251998</v>
      </c>
      <c r="AA465" s="2">
        <v>2.0392928311588201E-2</v>
      </c>
      <c r="AB465" s="2">
        <v>-2.7032216389972798E-2</v>
      </c>
      <c r="AC465" s="2">
        <v>-6.1221206603770603E-2</v>
      </c>
      <c r="AD465" s="2" t="s">
        <v>1787</v>
      </c>
      <c r="AE465" s="2" t="s">
        <v>1788</v>
      </c>
      <c r="AF465" s="2" t="s">
        <v>1789</v>
      </c>
      <c r="AG465" s="2" t="s">
        <v>1790</v>
      </c>
    </row>
    <row r="466" spans="1:33" x14ac:dyDescent="0.2">
      <c r="A466" s="2">
        <v>25.219926834106399</v>
      </c>
      <c r="B466" s="2">
        <v>23.599119186401399</v>
      </c>
      <c r="C466" s="2">
        <v>24.3024997711182</v>
      </c>
      <c r="D466" s="2">
        <v>24.520912170410199</v>
      </c>
      <c r="E466" s="2">
        <v>22.862115859985401</v>
      </c>
      <c r="F466" s="2">
        <v>23.046134948730501</v>
      </c>
      <c r="G466" s="2">
        <v>24.581529617309599</v>
      </c>
      <c r="H466" s="2">
        <v>26.038000106811499</v>
      </c>
      <c r="I466" s="2">
        <v>25.176988601684599</v>
      </c>
      <c r="J466" s="2">
        <v>23.284608840942401</v>
      </c>
      <c r="K466" s="2">
        <v>22.564186096191399</v>
      </c>
      <c r="L466" s="2">
        <v>22.655586242675799</v>
      </c>
      <c r="M466" s="2"/>
      <c r="N466" s="2"/>
      <c r="O466" s="2"/>
      <c r="P466" s="2"/>
      <c r="Q466" s="7"/>
      <c r="R466" s="2">
        <v>0.63524905200021597</v>
      </c>
      <c r="S466" s="2">
        <v>-0.89165751139322702</v>
      </c>
      <c r="T466" s="2">
        <v>-1.4117323513163</v>
      </c>
      <c r="U466" s="2">
        <v>1.2017016681053401</v>
      </c>
      <c r="V466" s="2">
        <v>1.5390548706054701</v>
      </c>
      <c r="W466" s="2">
        <v>2.9538803239474798</v>
      </c>
      <c r="X466" s="2">
        <v>1.22619794867238</v>
      </c>
      <c r="Y466" s="2">
        <v>-1.7891184488932299</v>
      </c>
      <c r="Z466" s="2">
        <v>-2.6543669762319899</v>
      </c>
      <c r="AA466" s="2">
        <v>0.454693913425672</v>
      </c>
      <c r="AB466" s="2">
        <v>0.64159393310546897</v>
      </c>
      <c r="AC466" s="2">
        <v>1.1222246080298499</v>
      </c>
      <c r="AD466" s="2" t="s">
        <v>1791</v>
      </c>
      <c r="AE466" s="2" t="s">
        <v>1792</v>
      </c>
      <c r="AF466" s="2" t="s">
        <v>1793</v>
      </c>
      <c r="AG466" s="2" t="s">
        <v>1794</v>
      </c>
    </row>
    <row r="467" spans="1:33" x14ac:dyDescent="0.2">
      <c r="A467" s="2">
        <v>26.043184280395501</v>
      </c>
      <c r="B467" s="2">
        <v>25.624191284179702</v>
      </c>
      <c r="C467" s="2">
        <v>25.855169296264599</v>
      </c>
      <c r="D467" s="2">
        <v>25.790420532226602</v>
      </c>
      <c r="E467" s="2">
        <v>25.072101593017599</v>
      </c>
      <c r="F467" s="2">
        <v>24.915382385253899</v>
      </c>
      <c r="G467" s="2">
        <v>26.9750881195068</v>
      </c>
      <c r="H467" s="2">
        <v>27.9792385101318</v>
      </c>
      <c r="I467" s="2">
        <v>27.2504272460938</v>
      </c>
      <c r="J467" s="2">
        <v>25.894233703613299</v>
      </c>
      <c r="K467" s="2">
        <v>24.765115737915</v>
      </c>
      <c r="L467" s="2">
        <v>25.147285461425799</v>
      </c>
      <c r="M467" s="2" t="s">
        <v>35</v>
      </c>
      <c r="N467" s="2"/>
      <c r="O467" s="2" t="s">
        <v>35</v>
      </c>
      <c r="P467" s="2"/>
      <c r="Q467" s="7" t="s">
        <v>36</v>
      </c>
      <c r="R467" s="2">
        <v>1.6456247989189301</v>
      </c>
      <c r="S467" s="2">
        <v>-1.5607363382975299</v>
      </c>
      <c r="T467" s="2">
        <v>-4.8299065166046899</v>
      </c>
      <c r="U467" s="2">
        <v>0.656955175842587</v>
      </c>
      <c r="V467" s="2">
        <v>0.57196998596191395</v>
      </c>
      <c r="W467" s="2">
        <v>1.6202442654701701</v>
      </c>
      <c r="X467" s="2">
        <v>2.2071669109464498</v>
      </c>
      <c r="Y467" s="2">
        <v>-2.1422831217447902</v>
      </c>
      <c r="Z467" s="2">
        <v>-5.3175052053565999</v>
      </c>
      <c r="AA467" s="2">
        <v>7.3441620027215196E-3</v>
      </c>
      <c r="AB467" s="2">
        <v>-9.5767974853515608E-3</v>
      </c>
      <c r="AC467" s="2">
        <v>-2.2417152177122101E-2</v>
      </c>
      <c r="AD467" s="2" t="s">
        <v>1795</v>
      </c>
      <c r="AE467" s="2" t="s">
        <v>1796</v>
      </c>
      <c r="AF467" s="2" t="s">
        <v>1797</v>
      </c>
      <c r="AG467" s="2" t="s">
        <v>1798</v>
      </c>
    </row>
    <row r="468" spans="1:33" x14ac:dyDescent="0.2">
      <c r="A468" s="2">
        <v>27.1314373016357</v>
      </c>
      <c r="B468" s="2">
        <v>26.1815071105957</v>
      </c>
      <c r="C468" s="2">
        <v>26.359006881713899</v>
      </c>
      <c r="D468" s="2">
        <v>26.436363220214801</v>
      </c>
      <c r="E468" s="2">
        <v>25.6513271331787</v>
      </c>
      <c r="F468" s="2">
        <v>25.594913482666001</v>
      </c>
      <c r="G468" s="2">
        <v>25.779640197753899</v>
      </c>
      <c r="H468" s="2">
        <v>26.872440338134801</v>
      </c>
      <c r="I468" s="2">
        <v>25.7701416015625</v>
      </c>
      <c r="J468" s="2">
        <v>26.284080505371101</v>
      </c>
      <c r="K468" s="2">
        <v>25.031452178955099</v>
      </c>
      <c r="L468" s="2">
        <v>25.160041809081999</v>
      </c>
      <c r="M468" s="2"/>
      <c r="N468" s="2"/>
      <c r="O468" s="2"/>
      <c r="P468" s="2"/>
      <c r="Q468" s="7"/>
      <c r="R468" s="2">
        <v>0.37070114088908301</v>
      </c>
      <c r="S468" s="2">
        <v>0.41657638549804699</v>
      </c>
      <c r="T468" s="2">
        <v>0.89040790682625603</v>
      </c>
      <c r="U468" s="2">
        <v>0.98679666659646703</v>
      </c>
      <c r="V468" s="2">
        <v>1.0654589335123701</v>
      </c>
      <c r="W468" s="2">
        <v>2.1600103321032802</v>
      </c>
      <c r="X468" s="2">
        <v>0.20800260253742001</v>
      </c>
      <c r="Y468" s="2">
        <v>-0.246539433797199</v>
      </c>
      <c r="Z468" s="2">
        <v>-0.54108917319414995</v>
      </c>
      <c r="AA468" s="2">
        <v>0.34071560539017598</v>
      </c>
      <c r="AB468" s="2">
        <v>0.40234311421712099</v>
      </c>
      <c r="AC468" s="2">
        <v>0.83526163972402501</v>
      </c>
      <c r="AD468" s="2" t="s">
        <v>1799</v>
      </c>
      <c r="AE468" s="2" t="s">
        <v>1800</v>
      </c>
      <c r="AF468" s="2" t="s">
        <v>1801</v>
      </c>
      <c r="AG468" s="2" t="s">
        <v>1802</v>
      </c>
    </row>
    <row r="469" spans="1:33" x14ac:dyDescent="0.2">
      <c r="A469" s="2">
        <v>24.096595764160199</v>
      </c>
      <c r="B469" s="2">
        <v>23.575309753418001</v>
      </c>
      <c r="C469" s="2">
        <v>22.7157592773438</v>
      </c>
      <c r="D469" s="2">
        <v>23.420469284057599</v>
      </c>
      <c r="E469" s="2">
        <v>23.110059738159201</v>
      </c>
      <c r="F469" s="2">
        <v>22.880804061889599</v>
      </c>
      <c r="G469" s="2">
        <v>23.286867141723601</v>
      </c>
      <c r="H469" s="2">
        <v>24.434154510498001</v>
      </c>
      <c r="I469" s="2">
        <v>23.050874710083001</v>
      </c>
      <c r="J469" s="2">
        <v>23.614366531372099</v>
      </c>
      <c r="K469" s="2">
        <v>22.4515380859375</v>
      </c>
      <c r="L469" s="2">
        <v>22.580907821655298</v>
      </c>
      <c r="M469" s="2"/>
      <c r="N469" s="2"/>
      <c r="O469" s="2"/>
      <c r="P469" s="2"/>
      <c r="Q469" s="7"/>
      <c r="R469" s="2">
        <v>7.6754664948506204E-2</v>
      </c>
      <c r="S469" s="2">
        <v>-0.12807718912760499</v>
      </c>
      <c r="T469" s="2">
        <v>-0.21818137656717801</v>
      </c>
      <c r="U469" s="2">
        <v>0.458725787909602</v>
      </c>
      <c r="V469" s="2">
        <v>0.58028411865234397</v>
      </c>
      <c r="W469" s="2">
        <v>1.06396875330439</v>
      </c>
      <c r="X469" s="2">
        <v>0.393060316094405</v>
      </c>
      <c r="Y469" s="2">
        <v>-0.45352109273274999</v>
      </c>
      <c r="Z469" s="2">
        <v>-0.99686675835286498</v>
      </c>
      <c r="AA469" s="2">
        <v>0.24127057538285501</v>
      </c>
      <c r="AB469" s="2">
        <v>0.254840215047199</v>
      </c>
      <c r="AC469" s="2">
        <v>0.63742218165730902</v>
      </c>
      <c r="AD469" s="2" t="s">
        <v>1803</v>
      </c>
      <c r="AE469" s="2" t="s">
        <v>1804</v>
      </c>
      <c r="AF469" s="2" t="s">
        <v>1805</v>
      </c>
      <c r="AG469" s="2" t="s">
        <v>1806</v>
      </c>
    </row>
    <row r="470" spans="1:33" x14ac:dyDescent="0.2">
      <c r="A470" s="2">
        <v>27.7386665344238</v>
      </c>
      <c r="B470" s="2">
        <v>27.024854660034201</v>
      </c>
      <c r="C470" s="2">
        <v>26.959032058715799</v>
      </c>
      <c r="D470" s="2">
        <v>27.0841579437256</v>
      </c>
      <c r="E470" s="2">
        <v>26.639480590820298</v>
      </c>
      <c r="F470" s="2">
        <v>26.435441970825199</v>
      </c>
      <c r="G470" s="2">
        <v>25.285737991333001</v>
      </c>
      <c r="H470" s="2">
        <v>26.701736450195298</v>
      </c>
      <c r="I470" s="2">
        <v>25.772333145141602</v>
      </c>
      <c r="J470" s="2">
        <v>26.244306564331101</v>
      </c>
      <c r="K470" s="2">
        <v>24.998174667358398</v>
      </c>
      <c r="L470" s="2">
        <v>25.253856658935501</v>
      </c>
      <c r="M470" s="2"/>
      <c r="N470" s="2" t="s">
        <v>35</v>
      </c>
      <c r="O470" s="2"/>
      <c r="P470" s="2"/>
      <c r="Q470" s="7" t="s">
        <v>262</v>
      </c>
      <c r="R470" s="2">
        <v>1.18382727195533</v>
      </c>
      <c r="S470" s="2">
        <v>1.3209152221679701</v>
      </c>
      <c r="T470" s="2">
        <v>2.72570786943735</v>
      </c>
      <c r="U470" s="2">
        <v>1.6139236999086699</v>
      </c>
      <c r="V470" s="2">
        <v>1.7420717875162799</v>
      </c>
      <c r="W470" s="2">
        <v>3.8315841114546001</v>
      </c>
      <c r="X470" s="2">
        <v>0.73345175525369199</v>
      </c>
      <c r="Y470" s="2">
        <v>0.79975763956705503</v>
      </c>
      <c r="Z470" s="2">
        <v>1.7484971259703399</v>
      </c>
      <c r="AA470" s="2">
        <v>1.1852632155509</v>
      </c>
      <c r="AB470" s="2">
        <v>1.2209142049153601</v>
      </c>
      <c r="AC470" s="2">
        <v>2.86914057797232</v>
      </c>
      <c r="AD470" s="2" t="s">
        <v>1807</v>
      </c>
      <c r="AE470" s="2" t="s">
        <v>1807</v>
      </c>
      <c r="AF470" s="2" t="s">
        <v>1808</v>
      </c>
      <c r="AG470" s="2" t="s">
        <v>1809</v>
      </c>
    </row>
    <row r="471" spans="1:33" x14ac:dyDescent="0.2">
      <c r="A471" s="2">
        <v>24.097883224487301</v>
      </c>
      <c r="B471" s="2">
        <v>23.209657669067401</v>
      </c>
      <c r="C471" s="2">
        <v>22.997846603393601</v>
      </c>
      <c r="D471" s="2">
        <v>23.418540954589801</v>
      </c>
      <c r="E471" s="2">
        <v>22.857872009277301</v>
      </c>
      <c r="F471" s="2">
        <v>22.6655082702637</v>
      </c>
      <c r="G471" s="2">
        <v>23.666765213012699</v>
      </c>
      <c r="H471" s="2">
        <v>24.438856124877901</v>
      </c>
      <c r="I471" s="2">
        <v>23.257961273193398</v>
      </c>
      <c r="J471" s="2">
        <v>23.028673171997099</v>
      </c>
      <c r="K471" s="2">
        <v>22.371589660644499</v>
      </c>
      <c r="L471" s="2">
        <v>22.368690490722699</v>
      </c>
      <c r="M471" s="2"/>
      <c r="N471" s="2"/>
      <c r="O471" s="2"/>
      <c r="P471" s="2"/>
      <c r="Q471" s="7"/>
      <c r="R471" s="2">
        <v>0.29599810498902002</v>
      </c>
      <c r="S471" s="2">
        <v>-0.35273170471191401</v>
      </c>
      <c r="T471" s="2">
        <v>-0.73008088493698697</v>
      </c>
      <c r="U471" s="2">
        <v>0.94059379697823797</v>
      </c>
      <c r="V471" s="2">
        <v>0.84547805786132801</v>
      </c>
      <c r="W471" s="2">
        <v>2.10232608882488</v>
      </c>
      <c r="X471" s="2">
        <v>0.87282047330757295</v>
      </c>
      <c r="Y471" s="2">
        <v>-0.807220458984375</v>
      </c>
      <c r="Z471" s="2">
        <v>-1.9526449843731599</v>
      </c>
      <c r="AA471" s="2">
        <v>0.5492066182998</v>
      </c>
      <c r="AB471" s="2">
        <v>0.39098930358886702</v>
      </c>
      <c r="AC471" s="2">
        <v>1.24133806203841</v>
      </c>
      <c r="AD471" s="2" t="s">
        <v>1810</v>
      </c>
      <c r="AE471" s="2" t="s">
        <v>1811</v>
      </c>
      <c r="AF471" s="2" t="s">
        <v>1812</v>
      </c>
      <c r="AG471" s="2" t="s">
        <v>1813</v>
      </c>
    </row>
    <row r="472" spans="1:33" x14ac:dyDescent="0.2">
      <c r="A472" s="2">
        <v>23.977535247802699</v>
      </c>
      <c r="B472" s="2">
        <v>24.867782592773398</v>
      </c>
      <c r="C472" s="2">
        <v>25.897537231445298</v>
      </c>
      <c r="D472" s="2">
        <v>23.979019165039102</v>
      </c>
      <c r="E472" s="2">
        <v>22.913476943969702</v>
      </c>
      <c r="F472" s="2">
        <v>22.0495300292969</v>
      </c>
      <c r="G472" s="2">
        <v>23.840286254882798</v>
      </c>
      <c r="H472" s="2">
        <v>24.2117824554443</v>
      </c>
      <c r="I472" s="2">
        <v>21.913713455200199</v>
      </c>
      <c r="J472" s="2">
        <v>24.290807723998999</v>
      </c>
      <c r="K472" s="2">
        <v>22.485002517700199</v>
      </c>
      <c r="L472" s="2">
        <v>22.191684722900401</v>
      </c>
      <c r="M472" s="2"/>
      <c r="N472" s="2"/>
      <c r="O472" s="2"/>
      <c r="P472" s="2"/>
      <c r="Q472" s="7"/>
      <c r="R472" s="2">
        <v>0.80461902264635699</v>
      </c>
      <c r="S472" s="2">
        <v>1.59235763549805</v>
      </c>
      <c r="T472" s="2">
        <v>1.7638412826263801</v>
      </c>
      <c r="U472" s="2">
        <v>1.04352078326435</v>
      </c>
      <c r="V472" s="2">
        <v>1.92512003580729</v>
      </c>
      <c r="W472" s="2">
        <v>2.2402095572835301</v>
      </c>
      <c r="X472" s="2">
        <v>0.13891538459298999</v>
      </c>
      <c r="Y472" s="2">
        <v>-0.34125200907389103</v>
      </c>
      <c r="Z472" s="2">
        <v>-0.37716262178454801</v>
      </c>
      <c r="AA472" s="2">
        <v>3.2167352240269E-3</v>
      </c>
      <c r="AB472" s="2">
        <v>-8.4896087646484392E-3</v>
      </c>
      <c r="AC472" s="2">
        <v>-9.8549231673243694E-3</v>
      </c>
      <c r="AD472" s="2" t="s">
        <v>1814</v>
      </c>
      <c r="AE472" s="2" t="s">
        <v>1815</v>
      </c>
      <c r="AF472" s="2" t="s">
        <v>1816</v>
      </c>
      <c r="AG472" s="2" t="s">
        <v>1817</v>
      </c>
    </row>
    <row r="473" spans="1:33" x14ac:dyDescent="0.2">
      <c r="A473" s="2">
        <v>26.0231628417969</v>
      </c>
      <c r="B473" s="2">
        <v>25.223871231079102</v>
      </c>
      <c r="C473" s="2">
        <v>25.160463333129901</v>
      </c>
      <c r="D473" s="2">
        <v>25.531064987182599</v>
      </c>
      <c r="E473" s="2">
        <v>24.6421813964844</v>
      </c>
      <c r="F473" s="2">
        <v>24.376367568969702</v>
      </c>
      <c r="G473" s="2">
        <v>26.734666824340799</v>
      </c>
      <c r="H473" s="2">
        <v>27.5713787078857</v>
      </c>
      <c r="I473" s="2">
        <v>26.713321685791001</v>
      </c>
      <c r="J473" s="2">
        <v>25.469175338745099</v>
      </c>
      <c r="K473" s="2">
        <v>24.552742004394499</v>
      </c>
      <c r="L473" s="2">
        <v>24.790145874023398</v>
      </c>
      <c r="M473" s="2" t="s">
        <v>35</v>
      </c>
      <c r="N473" s="2"/>
      <c r="O473" s="2" t="s">
        <v>35</v>
      </c>
      <c r="P473" s="2"/>
      <c r="Q473" s="7" t="s">
        <v>36</v>
      </c>
      <c r="R473" s="2">
        <v>1.7487563778394299</v>
      </c>
      <c r="S473" s="2">
        <v>-1.53728993733724</v>
      </c>
      <c r="T473" s="2">
        <v>-3.8811830452125702</v>
      </c>
      <c r="U473" s="2">
        <v>0.61106256335609999</v>
      </c>
      <c r="V473" s="2">
        <v>0.531811396280926</v>
      </c>
      <c r="W473" s="2">
        <v>1.36197091395559</v>
      </c>
      <c r="X473" s="2">
        <v>2.0177797850527202</v>
      </c>
      <c r="Y473" s="2">
        <v>-2.1565844217936201</v>
      </c>
      <c r="Z473" s="2">
        <v>-4.8017051494975798</v>
      </c>
      <c r="AA473" s="2">
        <v>6.8555946476005394E-2</v>
      </c>
      <c r="AB473" s="2">
        <v>-8.7483088175453402E-2</v>
      </c>
      <c r="AC473" s="2">
        <v>-0.19695238581267999</v>
      </c>
      <c r="AD473" s="2" t="s">
        <v>1818</v>
      </c>
      <c r="AE473" s="2" t="s">
        <v>1819</v>
      </c>
      <c r="AF473" s="2" t="s">
        <v>1820</v>
      </c>
      <c r="AG473" s="2" t="s">
        <v>1821</v>
      </c>
    </row>
    <row r="474" spans="1:33" x14ac:dyDescent="0.2">
      <c r="A474" s="2">
        <v>26.5165004730225</v>
      </c>
      <c r="B474" s="2">
        <v>26.298170089721701</v>
      </c>
      <c r="C474" s="2">
        <v>27.410459518432599</v>
      </c>
      <c r="D474" s="2">
        <v>25.354944229126001</v>
      </c>
      <c r="E474" s="2">
        <v>26.282241821289102</v>
      </c>
      <c r="F474" s="2">
        <v>25.068498611450199</v>
      </c>
      <c r="G474" s="2">
        <v>25.6710109710693</v>
      </c>
      <c r="H474" s="2">
        <v>26.723382949829102</v>
      </c>
      <c r="I474" s="2">
        <v>25.9740600585938</v>
      </c>
      <c r="J474" s="2">
        <v>27.0625</v>
      </c>
      <c r="K474" s="2">
        <v>24.4857273101807</v>
      </c>
      <c r="L474" s="2">
        <v>25.467994689941399</v>
      </c>
      <c r="M474" s="2"/>
      <c r="N474" s="2"/>
      <c r="O474" s="2"/>
      <c r="P474" s="2"/>
      <c r="Q474" s="7"/>
      <c r="R474" s="2">
        <v>0.59853957341916397</v>
      </c>
      <c r="S474" s="2">
        <v>0.61889203389485603</v>
      </c>
      <c r="T474" s="2">
        <v>1.33909882479885</v>
      </c>
      <c r="U474" s="2">
        <v>0.53558832098685905</v>
      </c>
      <c r="V474" s="2">
        <v>1.0696360270182299</v>
      </c>
      <c r="W474" s="2">
        <v>1.2975975084376901</v>
      </c>
      <c r="X474" s="2">
        <v>0.50112232797128897</v>
      </c>
      <c r="Y474" s="2">
        <v>-0.55425643920898404</v>
      </c>
      <c r="Z474" s="2">
        <v>-1.15072403461175</v>
      </c>
      <c r="AA474" s="2">
        <v>4.1210431547365999E-2</v>
      </c>
      <c r="AB474" s="2">
        <v>-0.103512446085613</v>
      </c>
      <c r="AC474" s="2">
        <v>-0.123907242404432</v>
      </c>
      <c r="AD474" s="2" t="s">
        <v>1822</v>
      </c>
      <c r="AE474" s="2" t="s">
        <v>1823</v>
      </c>
      <c r="AF474" s="2" t="s">
        <v>1824</v>
      </c>
      <c r="AG474" s="2" t="s">
        <v>1825</v>
      </c>
    </row>
    <row r="475" spans="1:33" x14ac:dyDescent="0.2">
      <c r="A475" s="2">
        <v>34.743896484375</v>
      </c>
      <c r="B475" s="2">
        <v>33.382137298583999</v>
      </c>
      <c r="C475" s="2">
        <v>33.944454193115199</v>
      </c>
      <c r="D475" s="2">
        <v>33.3995552062988</v>
      </c>
      <c r="E475" s="2">
        <v>32.8145751953125</v>
      </c>
      <c r="F475" s="2">
        <v>32.629013061523402</v>
      </c>
      <c r="G475" s="2">
        <v>33.313518524169901</v>
      </c>
      <c r="H475" s="2">
        <v>34.247989654541001</v>
      </c>
      <c r="I475" s="2">
        <v>33.503440856933601</v>
      </c>
      <c r="J475" s="2">
        <v>33.7589111328125</v>
      </c>
      <c r="K475" s="2">
        <v>32.145069122314503</v>
      </c>
      <c r="L475" s="2">
        <v>32.213672637939503</v>
      </c>
      <c r="M475" s="2"/>
      <c r="N475" s="2"/>
      <c r="O475" s="2"/>
      <c r="P475" s="2"/>
      <c r="Q475" s="7"/>
      <c r="R475" s="2">
        <v>0.27340809210001799</v>
      </c>
      <c r="S475" s="2">
        <v>0.33517964680989798</v>
      </c>
      <c r="T475" s="2">
        <v>0.68790640359566801</v>
      </c>
      <c r="U475" s="2">
        <v>0.91529070516698496</v>
      </c>
      <c r="V475" s="2">
        <v>1.3176116943359399</v>
      </c>
      <c r="W475" s="2">
        <v>2.0007430444955401</v>
      </c>
      <c r="X475" s="2">
        <v>0.93120838603381995</v>
      </c>
      <c r="Y475" s="2">
        <v>-0.74060185750325802</v>
      </c>
      <c r="Z475" s="2">
        <v>-2.0139936772537101</v>
      </c>
      <c r="AA475" s="2">
        <v>0.151733135877063</v>
      </c>
      <c r="AB475" s="2">
        <v>0.241830190022782</v>
      </c>
      <c r="AC475" s="2">
        <v>0.42000739642096302</v>
      </c>
      <c r="AD475" s="2" t="s">
        <v>1826</v>
      </c>
      <c r="AE475" s="2" t="s">
        <v>1827</v>
      </c>
      <c r="AF475" s="2" t="s">
        <v>1828</v>
      </c>
      <c r="AG475" s="2" t="s">
        <v>1829</v>
      </c>
    </row>
    <row r="476" spans="1:33" x14ac:dyDescent="0.2">
      <c r="A476" s="2">
        <v>27.941900253295898</v>
      </c>
      <c r="B476" s="2">
        <v>27.269189834594702</v>
      </c>
      <c r="C476" s="2">
        <v>27.4851589202881</v>
      </c>
      <c r="D476" s="2">
        <v>27.4189262390137</v>
      </c>
      <c r="E476" s="2">
        <v>26.5616245269775</v>
      </c>
      <c r="F476" s="2">
        <v>26.340314865112301</v>
      </c>
      <c r="G476" s="2">
        <v>27.422218322753899</v>
      </c>
      <c r="H476" s="2">
        <v>28.508317947387699</v>
      </c>
      <c r="I476" s="2">
        <v>27.006994247436499</v>
      </c>
      <c r="J476" s="2">
        <v>27.560707092285199</v>
      </c>
      <c r="K476" s="2">
        <v>26.080137252807599</v>
      </c>
      <c r="L476" s="2">
        <v>26.097621917724599</v>
      </c>
      <c r="M476" s="2"/>
      <c r="N476" s="2"/>
      <c r="O476" s="2"/>
      <c r="P476" s="2"/>
      <c r="Q476" s="7"/>
      <c r="R476" s="2">
        <v>5.51215435278277E-2</v>
      </c>
      <c r="S476" s="2">
        <v>-8.0427169799804701E-2</v>
      </c>
      <c r="T476" s="2">
        <v>-0.164289381639251</v>
      </c>
      <c r="U476" s="2">
        <v>0.76474059425810303</v>
      </c>
      <c r="V476" s="2">
        <v>0.98592758178710904</v>
      </c>
      <c r="W476" s="2">
        <v>1.8630791037508401</v>
      </c>
      <c r="X476" s="2">
        <v>0.70403918486066297</v>
      </c>
      <c r="Y476" s="2">
        <v>-0.87222162882487098</v>
      </c>
      <c r="Z476" s="2">
        <v>-1.57031166382375</v>
      </c>
      <c r="AA476" s="2">
        <v>0.11853445547449901</v>
      </c>
      <c r="AB476" s="2">
        <v>0.194133122762043</v>
      </c>
      <c r="AC476" s="2">
        <v>0.32865761843525199</v>
      </c>
      <c r="AD476" s="2" t="s">
        <v>1830</v>
      </c>
      <c r="AE476" s="2" t="s">
        <v>1831</v>
      </c>
      <c r="AF476" s="2" t="s">
        <v>1832</v>
      </c>
      <c r="AG476" s="2" t="s">
        <v>1833</v>
      </c>
    </row>
    <row r="477" spans="1:33" x14ac:dyDescent="0.2">
      <c r="A477" s="2">
        <v>26.753023147583001</v>
      </c>
      <c r="B477" s="2">
        <v>25.728582382202099</v>
      </c>
      <c r="C477" s="2">
        <v>25.9598064422607</v>
      </c>
      <c r="D477" s="2">
        <v>25.772006988525401</v>
      </c>
      <c r="E477" s="2">
        <v>25.575136184692401</v>
      </c>
      <c r="F477" s="2">
        <v>25.514064788818398</v>
      </c>
      <c r="G477" s="2">
        <v>26.133810043335</v>
      </c>
      <c r="H477" s="2">
        <v>26.907588958740199</v>
      </c>
      <c r="I477" s="2">
        <v>25.582046508789102</v>
      </c>
      <c r="J477" s="2">
        <v>25.868631362915</v>
      </c>
      <c r="K477" s="2">
        <v>24.4173183441162</v>
      </c>
      <c r="L477" s="2">
        <v>25.2257480621338</v>
      </c>
      <c r="M477" s="2"/>
      <c r="N477" s="2"/>
      <c r="O477" s="2"/>
      <c r="P477" s="2"/>
      <c r="Q477" s="7"/>
      <c r="R477" s="2">
        <v>4.1716022801404302E-2</v>
      </c>
      <c r="S477" s="2">
        <v>-6.0677846272785302E-2</v>
      </c>
      <c r="T477" s="2">
        <v>-0.1228334544304</v>
      </c>
      <c r="U477" s="2">
        <v>0.85120820834557298</v>
      </c>
      <c r="V477" s="2">
        <v>0.97657140096028905</v>
      </c>
      <c r="W477" s="2">
        <v>1.87071369386137</v>
      </c>
      <c r="X477" s="2">
        <v>0.57865478851903196</v>
      </c>
      <c r="Y477" s="2">
        <v>-0.58741251627604296</v>
      </c>
      <c r="Z477" s="2">
        <v>-1.4976056043785</v>
      </c>
      <c r="AA477" s="2">
        <v>0.40174452902855701</v>
      </c>
      <c r="AB477" s="2">
        <v>0.44983673095703097</v>
      </c>
      <c r="AC477" s="2">
        <v>1.0534389499363399</v>
      </c>
      <c r="AD477" s="2" t="s">
        <v>1834</v>
      </c>
      <c r="AE477" s="2" t="s">
        <v>1835</v>
      </c>
      <c r="AF477" s="2" t="s">
        <v>1836</v>
      </c>
      <c r="AG477" s="2" t="s">
        <v>1837</v>
      </c>
    </row>
    <row r="478" spans="1:33" x14ac:dyDescent="0.2">
      <c r="A478" s="2">
        <v>22.8361301422119</v>
      </c>
      <c r="B478" s="2">
        <v>22.657005310058601</v>
      </c>
      <c r="C478" s="2">
        <v>22.576877593994102</v>
      </c>
      <c r="D478" s="2">
        <v>22.942813873291001</v>
      </c>
      <c r="E478" s="2">
        <v>22.496482849121101</v>
      </c>
      <c r="F478" s="2">
        <v>22.271675109863299</v>
      </c>
      <c r="G478" s="2">
        <v>22.574224472045898</v>
      </c>
      <c r="H478" s="2">
        <v>23.857568740844702</v>
      </c>
      <c r="I478" s="2">
        <v>22.625244140625</v>
      </c>
      <c r="J478" s="2">
        <v>23.3515110015869</v>
      </c>
      <c r="K478" s="2">
        <v>22.631431579589801</v>
      </c>
      <c r="L478" s="2">
        <v>22.582447052001999</v>
      </c>
      <c r="M478" s="2"/>
      <c r="N478" s="2"/>
      <c r="O478" s="2"/>
      <c r="P478" s="2"/>
      <c r="Q478" s="7"/>
      <c r="R478" s="2">
        <v>0.28675525049411299</v>
      </c>
      <c r="S478" s="2">
        <v>-0.32900810241699202</v>
      </c>
      <c r="T478" s="2">
        <v>-0.77145212846742495</v>
      </c>
      <c r="U478" s="2">
        <v>0.23559036772970901</v>
      </c>
      <c r="V478" s="2">
        <v>-0.16512552897135499</v>
      </c>
      <c r="W478" s="2">
        <v>-0.63476147622969004</v>
      </c>
      <c r="X478" s="2">
        <v>0.38927882852795198</v>
      </c>
      <c r="Y478" s="2">
        <v>-0.44868850708007801</v>
      </c>
      <c r="Z478" s="2">
        <v>-0.96786954655206203</v>
      </c>
      <c r="AA478" s="2">
        <v>0.37404664712340302</v>
      </c>
      <c r="AB478" s="2">
        <v>-0.28480593363444101</v>
      </c>
      <c r="AC478" s="2">
        <v>-0.89751196058942695</v>
      </c>
      <c r="AD478" s="2" t="s">
        <v>1838</v>
      </c>
      <c r="AE478" s="2" t="s">
        <v>1839</v>
      </c>
      <c r="AF478" s="2" t="s">
        <v>1840</v>
      </c>
      <c r="AG478" s="2" t="s">
        <v>1841</v>
      </c>
    </row>
    <row r="479" spans="1:33" x14ac:dyDescent="0.2">
      <c r="A479" s="2">
        <v>26.867263793945298</v>
      </c>
      <c r="B479" s="2">
        <v>25.150505065918001</v>
      </c>
      <c r="C479" s="2">
        <v>25.705247879028299</v>
      </c>
      <c r="D479" s="2">
        <v>25.1405544281006</v>
      </c>
      <c r="E479" s="2">
        <v>24.4404411315918</v>
      </c>
      <c r="F479" s="2">
        <v>24.844984054565401</v>
      </c>
      <c r="G479" s="2">
        <v>25.533592224121101</v>
      </c>
      <c r="H479" s="2">
        <v>26.8126220703125</v>
      </c>
      <c r="I479" s="2">
        <v>25.624217987060501</v>
      </c>
      <c r="J479" s="2">
        <v>26.048973083496101</v>
      </c>
      <c r="K479" s="2">
        <v>24.355482101440401</v>
      </c>
      <c r="L479" s="2">
        <v>24.846229553222699</v>
      </c>
      <c r="M479" s="2"/>
      <c r="N479" s="2"/>
      <c r="O479" s="2"/>
      <c r="P479" s="2"/>
      <c r="Q479" s="7"/>
      <c r="R479" s="2">
        <v>4.2994581860146E-2</v>
      </c>
      <c r="S479" s="2">
        <v>-8.2471847534179701E-2</v>
      </c>
      <c r="T479" s="2">
        <v>-0.12640928025827999</v>
      </c>
      <c r="U479" s="2">
        <v>0.50540412571809901</v>
      </c>
      <c r="V479" s="2">
        <v>0.82411066691080503</v>
      </c>
      <c r="W479" s="2">
        <v>1.15520591615959</v>
      </c>
      <c r="X479" s="2">
        <v>1.0720240287046401</v>
      </c>
      <c r="Y479" s="2">
        <v>-1.18148422241211</v>
      </c>
      <c r="Z479" s="2">
        <v>-2.5722252230663698</v>
      </c>
      <c r="AA479" s="2">
        <v>0.18599126783961201</v>
      </c>
      <c r="AB479" s="2">
        <v>-0.27490170796712499</v>
      </c>
      <c r="AC479" s="2">
        <v>-0.50677910649406299</v>
      </c>
      <c r="AD479" s="2" t="s">
        <v>1842</v>
      </c>
      <c r="AE479" s="2" t="s">
        <v>1842</v>
      </c>
      <c r="AF479" s="2" t="s">
        <v>1843</v>
      </c>
      <c r="AG479" s="2" t="s">
        <v>1844</v>
      </c>
    </row>
    <row r="480" spans="1:33" x14ac:dyDescent="0.2">
      <c r="A480" s="2">
        <v>25.129827499389599</v>
      </c>
      <c r="B480" s="2">
        <v>24.444553375244102</v>
      </c>
      <c r="C480" s="2">
        <v>24.2530632019043</v>
      </c>
      <c r="D480" s="2">
        <v>24.5321350097656</v>
      </c>
      <c r="E480" s="2">
        <v>24.167831420898398</v>
      </c>
      <c r="F480" s="2">
        <v>23.472091674804702</v>
      </c>
      <c r="G480" s="2">
        <v>23.779365539550799</v>
      </c>
      <c r="H480" s="2">
        <v>24.750675201416001</v>
      </c>
      <c r="I480" s="2">
        <v>23.248973846435501</v>
      </c>
      <c r="J480" s="2">
        <v>23.941453933715799</v>
      </c>
      <c r="K480" s="2">
        <v>22.533384323120099</v>
      </c>
      <c r="L480" s="2">
        <v>22.8066215515137</v>
      </c>
      <c r="M480" s="2"/>
      <c r="N480" s="2"/>
      <c r="O480" s="2"/>
      <c r="P480" s="2"/>
      <c r="Q480" s="7"/>
      <c r="R480" s="2">
        <v>0.57089970655619404</v>
      </c>
      <c r="S480" s="2">
        <v>0.68280982971191395</v>
      </c>
      <c r="T480" s="2">
        <v>1.32851856882125</v>
      </c>
      <c r="U480" s="2">
        <v>1.2936359081605</v>
      </c>
      <c r="V480" s="2">
        <v>1.51532808939616</v>
      </c>
      <c r="W480" s="2">
        <v>2.99099018221894</v>
      </c>
      <c r="X480" s="2">
        <v>8.5651378588729801E-2</v>
      </c>
      <c r="Y480" s="2">
        <v>0.13101450602213699</v>
      </c>
      <c r="Z480" s="2">
        <v>0.243280197617078</v>
      </c>
      <c r="AA480" s="2">
        <v>0.820486803314178</v>
      </c>
      <c r="AB480" s="2">
        <v>0.96353276570638302</v>
      </c>
      <c r="AC480" s="2">
        <v>1.8127191987995199</v>
      </c>
      <c r="AD480" s="2" t="s">
        <v>1845</v>
      </c>
      <c r="AE480" s="2" t="s">
        <v>1846</v>
      </c>
      <c r="AF480" s="2" t="s">
        <v>1847</v>
      </c>
      <c r="AG480" s="2" t="s">
        <v>1848</v>
      </c>
    </row>
    <row r="481" spans="1:33" x14ac:dyDescent="0.2">
      <c r="A481" s="2">
        <v>26.979564666748001</v>
      </c>
      <c r="B481" s="2">
        <v>26.353700637817401</v>
      </c>
      <c r="C481" s="2">
        <v>26.0843811035156</v>
      </c>
      <c r="D481" s="2">
        <v>26.680028915405298</v>
      </c>
      <c r="E481" s="2">
        <v>26.398180007934599</v>
      </c>
      <c r="F481" s="2">
        <v>25.9313659667969</v>
      </c>
      <c r="G481" s="2">
        <v>25.191179275512699</v>
      </c>
      <c r="H481" s="2">
        <v>25.989040374755898</v>
      </c>
      <c r="I481" s="2">
        <v>25.332687377929702</v>
      </c>
      <c r="J481" s="2">
        <v>25.529546737670898</v>
      </c>
      <c r="K481" s="2">
        <v>23.8606967926025</v>
      </c>
      <c r="L481" s="2">
        <v>24.8212375640869</v>
      </c>
      <c r="M481" s="2"/>
      <c r="N481" s="2" t="s">
        <v>35</v>
      </c>
      <c r="O481" s="2"/>
      <c r="P481" s="2"/>
      <c r="Q481" s="7" t="s">
        <v>262</v>
      </c>
      <c r="R481" s="2">
        <v>1.25432141305277</v>
      </c>
      <c r="S481" s="2">
        <v>0.96824645996093806</v>
      </c>
      <c r="T481" s="2">
        <v>2.67800474134257</v>
      </c>
      <c r="U481" s="2">
        <v>1.3089970050878601</v>
      </c>
      <c r="V481" s="2">
        <v>1.7353884379069</v>
      </c>
      <c r="W481" s="2">
        <v>3.1465973159636298</v>
      </c>
      <c r="X481" s="2">
        <v>1.18432780065639</v>
      </c>
      <c r="Y481" s="2">
        <v>0.83222262064616004</v>
      </c>
      <c r="Z481" s="2">
        <v>2.5315547901316999</v>
      </c>
      <c r="AA481" s="2">
        <v>1.20235145836232</v>
      </c>
      <c r="AB481" s="2">
        <v>1.5993645985921201</v>
      </c>
      <c r="AC481" s="2">
        <v>3.0143767011957001</v>
      </c>
      <c r="AD481" s="2" t="s">
        <v>1849</v>
      </c>
      <c r="AE481" s="2" t="s">
        <v>1850</v>
      </c>
      <c r="AF481" s="2" t="s">
        <v>1851</v>
      </c>
      <c r="AG481" s="2" t="s">
        <v>1852</v>
      </c>
    </row>
    <row r="482" spans="1:33" x14ac:dyDescent="0.2">
      <c r="A482" s="2">
        <v>26.289718627929702</v>
      </c>
      <c r="B482" s="2">
        <v>25.571409225463899</v>
      </c>
      <c r="C482" s="2">
        <v>25.089662551879901</v>
      </c>
      <c r="D482" s="2">
        <v>26.119138717651399</v>
      </c>
      <c r="E482" s="2">
        <v>25.848403930664102</v>
      </c>
      <c r="F482" s="2">
        <v>25.276893615722699</v>
      </c>
      <c r="G482" s="2">
        <v>23.119209289550799</v>
      </c>
      <c r="H482" s="2">
        <v>24.631175994873001</v>
      </c>
      <c r="I482" s="2">
        <v>23.529218673706101</v>
      </c>
      <c r="J482" s="2">
        <v>25.0407199859619</v>
      </c>
      <c r="K482" s="2">
        <v>23.749090194702099</v>
      </c>
      <c r="L482" s="2">
        <v>23.9412746429443</v>
      </c>
      <c r="M482" s="2" t="s">
        <v>35</v>
      </c>
      <c r="N482" s="2"/>
      <c r="O482" s="2" t="s">
        <v>35</v>
      </c>
      <c r="P482" s="2" t="s">
        <v>35</v>
      </c>
      <c r="Q482" s="7" t="s">
        <v>176</v>
      </c>
      <c r="R482" s="2">
        <v>1.4893695720129301</v>
      </c>
      <c r="S482" s="2">
        <v>1.8903954823811899</v>
      </c>
      <c r="T482" s="2">
        <v>3.3140916771394902</v>
      </c>
      <c r="U482" s="2">
        <v>1.2316425427109801</v>
      </c>
      <c r="V482" s="2">
        <v>1.4065685272216799</v>
      </c>
      <c r="W482" s="2">
        <v>2.6419110059177902</v>
      </c>
      <c r="X482" s="2">
        <v>1.53968414834074</v>
      </c>
      <c r="Y482" s="2">
        <v>1.9882774353027299</v>
      </c>
      <c r="Z482" s="2">
        <v>3.8592339878086701</v>
      </c>
      <c r="AA482" s="2">
        <v>1.36386959231465</v>
      </c>
      <c r="AB482" s="2">
        <v>1.5044504801432299</v>
      </c>
      <c r="AC482" s="2">
        <v>3.1821586520051</v>
      </c>
      <c r="AD482" s="2" t="s">
        <v>1853</v>
      </c>
      <c r="AE482" s="2" t="s">
        <v>1853</v>
      </c>
      <c r="AF482" s="2" t="s">
        <v>1854</v>
      </c>
      <c r="AG482" s="2" t="s">
        <v>1855</v>
      </c>
    </row>
    <row r="483" spans="1:33" x14ac:dyDescent="0.2">
      <c r="A483" s="2">
        <v>24.63649559021</v>
      </c>
      <c r="B483" s="2">
        <v>23.8762397766113</v>
      </c>
      <c r="C483" s="2">
        <v>23.906831741333001</v>
      </c>
      <c r="D483" s="2">
        <v>23.856239318847699</v>
      </c>
      <c r="E483" s="2">
        <v>23.219453811645501</v>
      </c>
      <c r="F483" s="2">
        <v>22.539005279541001</v>
      </c>
      <c r="G483" s="2">
        <v>23.403276443481399</v>
      </c>
      <c r="H483" s="2">
        <v>24.746425628662099</v>
      </c>
      <c r="I483" s="2">
        <v>22.8620414733887</v>
      </c>
      <c r="J483" s="2">
        <v>23.6112174987793</v>
      </c>
      <c r="K483" s="2">
        <v>22.0133171081543</v>
      </c>
      <c r="L483" s="2">
        <v>22.289543151855501</v>
      </c>
      <c r="M483" s="2"/>
      <c r="N483" s="2"/>
      <c r="O483" s="2"/>
      <c r="P483" s="2"/>
      <c r="Q483" s="7"/>
      <c r="R483" s="2">
        <v>0.297591860229587</v>
      </c>
      <c r="S483" s="2">
        <v>0.46927452087402299</v>
      </c>
      <c r="T483" s="2">
        <v>0.76579909243449695</v>
      </c>
      <c r="U483" s="2">
        <v>1.1320139589727001</v>
      </c>
      <c r="V483" s="2">
        <v>1.50182978312174</v>
      </c>
      <c r="W483" s="2">
        <v>2.7199445886442102</v>
      </c>
      <c r="X483" s="2">
        <v>0.27230502689540498</v>
      </c>
      <c r="Y483" s="2">
        <v>-0.46568171183267998</v>
      </c>
      <c r="Z483" s="2">
        <v>-0.68779494361513005</v>
      </c>
      <c r="AA483" s="2">
        <v>0.379622794902228</v>
      </c>
      <c r="AB483" s="2">
        <v>0.56687355041503895</v>
      </c>
      <c r="AC483" s="2">
        <v>0.91031999015711196</v>
      </c>
      <c r="AD483" s="2" t="s">
        <v>1856</v>
      </c>
      <c r="AE483" s="2" t="s">
        <v>1856</v>
      </c>
      <c r="AF483" s="2" t="s">
        <v>1857</v>
      </c>
      <c r="AG483" s="2" t="s">
        <v>1858</v>
      </c>
    </row>
    <row r="484" spans="1:33" x14ac:dyDescent="0.2">
      <c r="A484" s="2">
        <v>27.0912380218506</v>
      </c>
      <c r="B484" s="2">
        <v>26.2790222167969</v>
      </c>
      <c r="C484" s="2">
        <v>25.9548244476318</v>
      </c>
      <c r="D484" s="2">
        <v>27.048120498657202</v>
      </c>
      <c r="E484" s="2">
        <v>26.015674591064499</v>
      </c>
      <c r="F484" s="2">
        <v>25.957727432251001</v>
      </c>
      <c r="G484" s="2">
        <v>24.2984504699707</v>
      </c>
      <c r="H484" s="2">
        <v>25.285173416137699</v>
      </c>
      <c r="I484" s="2">
        <v>24.089502334594702</v>
      </c>
      <c r="J484" s="2">
        <v>26.0571994781494</v>
      </c>
      <c r="K484" s="2">
        <v>25.385086059570298</v>
      </c>
      <c r="L484" s="2">
        <v>25.161079406738299</v>
      </c>
      <c r="M484" s="2" t="s">
        <v>35</v>
      </c>
      <c r="N484" s="2"/>
      <c r="O484" s="2" t="s">
        <v>35</v>
      </c>
      <c r="P484" s="2"/>
      <c r="Q484" s="7" t="s">
        <v>36</v>
      </c>
      <c r="R484" s="2">
        <v>1.7004940026709801</v>
      </c>
      <c r="S484" s="2">
        <v>1.88398615519206</v>
      </c>
      <c r="T484" s="2">
        <v>3.76665615670343</v>
      </c>
      <c r="U484" s="2">
        <v>0.96991040559894204</v>
      </c>
      <c r="V484" s="2">
        <v>0.90723991394043002</v>
      </c>
      <c r="W484" s="2">
        <v>2.0994833893572502</v>
      </c>
      <c r="X484" s="2">
        <v>1.5976172771179999</v>
      </c>
      <c r="Y484" s="2">
        <v>1.78279876708984</v>
      </c>
      <c r="Z484" s="2">
        <v>3.4869916252647002</v>
      </c>
      <c r="AA484" s="2">
        <v>0.82571937093298797</v>
      </c>
      <c r="AB484" s="2">
        <v>0.80605252583821496</v>
      </c>
      <c r="AC484" s="2">
        <v>1.81167013739825</v>
      </c>
      <c r="AD484" s="2" t="s">
        <v>1859</v>
      </c>
      <c r="AE484" s="2" t="s">
        <v>1859</v>
      </c>
      <c r="AF484" s="2" t="s">
        <v>1860</v>
      </c>
      <c r="AG484" s="2" t="s">
        <v>1861</v>
      </c>
    </row>
    <row r="485" spans="1:33" x14ac:dyDescent="0.2">
      <c r="A485" s="2">
        <v>26.1581935882568</v>
      </c>
      <c r="B485" s="2">
        <v>24.5488090515137</v>
      </c>
      <c r="C485" s="2">
        <v>25.075983047485401</v>
      </c>
      <c r="D485" s="2">
        <v>25.053205490112301</v>
      </c>
      <c r="E485" s="2">
        <v>24.4300746917725</v>
      </c>
      <c r="F485" s="2">
        <v>23.432624816894499</v>
      </c>
      <c r="G485" s="2">
        <v>25.3063640594482</v>
      </c>
      <c r="H485" s="2">
        <v>27.324487686157202</v>
      </c>
      <c r="I485" s="2">
        <v>25.6263103485107</v>
      </c>
      <c r="J485" s="2">
        <v>25.1346530914307</v>
      </c>
      <c r="K485" s="2">
        <v>23.620420455932599</v>
      </c>
      <c r="L485" s="2">
        <v>23.1990451812744</v>
      </c>
      <c r="M485" s="2"/>
      <c r="N485" s="2"/>
      <c r="O485" s="2"/>
      <c r="P485" s="2"/>
      <c r="Q485" s="7"/>
      <c r="R485" s="2">
        <v>0.44746517949096798</v>
      </c>
      <c r="S485" s="2">
        <v>-0.824725468953453</v>
      </c>
      <c r="T485" s="2">
        <v>-1.05031429733938</v>
      </c>
      <c r="U485" s="2">
        <v>0.77121042205018997</v>
      </c>
      <c r="V485" s="2">
        <v>1.27628898620605</v>
      </c>
      <c r="W485" s="2">
        <v>1.69079538752151</v>
      </c>
      <c r="X485" s="2">
        <v>1.0421806388599899</v>
      </c>
      <c r="Y485" s="2">
        <v>-1.7804190317789701</v>
      </c>
      <c r="Z485" s="2">
        <v>-2.2704638399664101</v>
      </c>
      <c r="AA485" s="2">
        <v>0.15898944061035</v>
      </c>
      <c r="AB485" s="2">
        <v>0.32059542338053498</v>
      </c>
      <c r="AC485" s="2">
        <v>0.42533363682304698</v>
      </c>
      <c r="AD485" s="2" t="s">
        <v>1862</v>
      </c>
      <c r="AE485" s="2" t="s">
        <v>1862</v>
      </c>
      <c r="AF485" s="2" t="s">
        <v>1863</v>
      </c>
      <c r="AG485" s="2" t="s">
        <v>1864</v>
      </c>
    </row>
    <row r="486" spans="1:33" x14ac:dyDescent="0.2">
      <c r="A486" s="2">
        <v>23.668281555175799</v>
      </c>
      <c r="B486" s="2">
        <v>23.0856323242188</v>
      </c>
      <c r="C486" s="2">
        <v>22.9056205749512</v>
      </c>
      <c r="D486" s="2">
        <v>23.317136764526399</v>
      </c>
      <c r="E486" s="2">
        <v>22.934019088745099</v>
      </c>
      <c r="F486" s="2">
        <v>23.102998733520501</v>
      </c>
      <c r="G486" s="2">
        <v>24.935260772705099</v>
      </c>
      <c r="H486" s="2">
        <v>25.2204074859619</v>
      </c>
      <c r="I486" s="2">
        <v>24.6677951812744</v>
      </c>
      <c r="J486" s="2">
        <v>23.583595275878899</v>
      </c>
      <c r="K486" s="2">
        <v>22.202486038208001</v>
      </c>
      <c r="L486" s="2">
        <v>22.657506942748999</v>
      </c>
      <c r="M486" s="2" t="s">
        <v>35</v>
      </c>
      <c r="N486" s="2"/>
      <c r="O486" s="2" t="s">
        <v>35</v>
      </c>
      <c r="P486" s="2"/>
      <c r="Q486" s="7" t="s">
        <v>36</v>
      </c>
      <c r="R486" s="2">
        <v>2.28762933422921</v>
      </c>
      <c r="S486" s="2">
        <v>-1.7213096618652299</v>
      </c>
      <c r="T486" s="2">
        <v>-6.1463086403806599</v>
      </c>
      <c r="U486" s="2">
        <v>0.35038984877496598</v>
      </c>
      <c r="V486" s="2">
        <v>0.40531539916992199</v>
      </c>
      <c r="W486" s="2">
        <v>0.86790416403567905</v>
      </c>
      <c r="X486" s="2">
        <v>2.9124093074984101</v>
      </c>
      <c r="Y486" s="2">
        <v>-1.8231029510498</v>
      </c>
      <c r="Z486" s="2">
        <v>-9.3838230730306407</v>
      </c>
      <c r="AA486" s="2">
        <v>0.26966973300670799</v>
      </c>
      <c r="AB486" s="2">
        <v>0.30352210998535201</v>
      </c>
      <c r="AC486" s="2">
        <v>0.72061676826948295</v>
      </c>
      <c r="AD486" s="2" t="s">
        <v>1865</v>
      </c>
      <c r="AE486" s="2" t="s">
        <v>1866</v>
      </c>
      <c r="AF486" s="2" t="s">
        <v>1867</v>
      </c>
      <c r="AG486" s="2" t="s">
        <v>1868</v>
      </c>
    </row>
    <row r="487" spans="1:33" x14ac:dyDescent="0.2">
      <c r="A487" s="2">
        <v>25.533859252929702</v>
      </c>
      <c r="B487" s="2">
        <v>24.646528244018601</v>
      </c>
      <c r="C487" s="2">
        <v>24.402755737304702</v>
      </c>
      <c r="D487" s="2">
        <v>25.705644607543899</v>
      </c>
      <c r="E487" s="2">
        <v>25.479141235351602</v>
      </c>
      <c r="F487" s="2">
        <v>25.645044326782202</v>
      </c>
      <c r="G487" s="2">
        <v>24.244524002075199</v>
      </c>
      <c r="H487" s="2">
        <v>25.763572692871101</v>
      </c>
      <c r="I487" s="2">
        <v>24.753074645996101</v>
      </c>
      <c r="J487" s="2">
        <v>25.1874084472656</v>
      </c>
      <c r="K487" s="2">
        <v>24.189937591552699</v>
      </c>
      <c r="L487" s="2">
        <v>24.379610061645501</v>
      </c>
      <c r="M487" s="2"/>
      <c r="N487" s="2"/>
      <c r="O487" s="2"/>
      <c r="P487" s="2"/>
      <c r="Q487" s="7"/>
      <c r="R487" s="2">
        <v>3.5505510747473899E-2</v>
      </c>
      <c r="S487" s="2">
        <v>-5.9342702229816503E-2</v>
      </c>
      <c r="T487" s="2">
        <v>-0.105330868849247</v>
      </c>
      <c r="U487" s="2">
        <v>0.23501249007090999</v>
      </c>
      <c r="V487" s="2">
        <v>0.27539571126301998</v>
      </c>
      <c r="W487" s="2">
        <v>0.59862043963907996</v>
      </c>
      <c r="X487" s="2">
        <v>0.58339919077465097</v>
      </c>
      <c r="Y487" s="2">
        <v>0.68955294291178504</v>
      </c>
      <c r="Z487" s="2">
        <v>1.5271661196692401</v>
      </c>
      <c r="AA487" s="2">
        <v>1.1399797278599599</v>
      </c>
      <c r="AB487" s="2">
        <v>1.0242913564046201</v>
      </c>
      <c r="AC487" s="2">
        <v>3.2701606187519001</v>
      </c>
      <c r="AD487" s="2" t="s">
        <v>1869</v>
      </c>
      <c r="AE487" s="2" t="s">
        <v>1870</v>
      </c>
      <c r="AF487" s="2" t="s">
        <v>1871</v>
      </c>
      <c r="AG487" s="2" t="s">
        <v>1872</v>
      </c>
    </row>
    <row r="488" spans="1:33" x14ac:dyDescent="0.2">
      <c r="A488" s="2">
        <v>27.7369899749756</v>
      </c>
      <c r="B488" s="2">
        <v>27.611822128295898</v>
      </c>
      <c r="C488" s="2">
        <v>27.4701843261719</v>
      </c>
      <c r="D488" s="2">
        <v>27.506729125976602</v>
      </c>
      <c r="E488" s="2">
        <v>26.894695281982401</v>
      </c>
      <c r="F488" s="2">
        <v>26.3789157867432</v>
      </c>
      <c r="G488" s="2">
        <v>26.238086700439499</v>
      </c>
      <c r="H488" s="2">
        <v>26.701869964599599</v>
      </c>
      <c r="I488" s="2">
        <v>25.957992553710898</v>
      </c>
      <c r="J488" s="2">
        <v>26.578163146972699</v>
      </c>
      <c r="K488" s="2">
        <v>25.5340671539307</v>
      </c>
      <c r="L488" s="2">
        <v>25.6445503234863</v>
      </c>
      <c r="M488" s="2" t="s">
        <v>35</v>
      </c>
      <c r="N488" s="2" t="s">
        <v>35</v>
      </c>
      <c r="O488" s="2"/>
      <c r="P488" s="2"/>
      <c r="Q488" s="7" t="s">
        <v>554</v>
      </c>
      <c r="R488" s="2">
        <v>1.7578261296512201</v>
      </c>
      <c r="S488" s="2">
        <v>1.3070157368977899</v>
      </c>
      <c r="T488" s="2">
        <v>5.6778648353988102</v>
      </c>
      <c r="U488" s="2">
        <v>1.5090322892283601</v>
      </c>
      <c r="V488" s="2">
        <v>1.6874052683512299</v>
      </c>
      <c r="W488" s="2">
        <v>4.9628500737063304</v>
      </c>
      <c r="X488" s="2">
        <v>0.71052241987576903</v>
      </c>
      <c r="Y488" s="2">
        <v>0.62746365865071496</v>
      </c>
      <c r="Z488" s="2">
        <v>1.6025491376890999</v>
      </c>
      <c r="AA488" s="2">
        <v>1.0180051717548499</v>
      </c>
      <c r="AB488" s="2">
        <v>1.0078531901041601</v>
      </c>
      <c r="AC488" s="2">
        <v>2.16895851653417</v>
      </c>
      <c r="AD488" s="2" t="s">
        <v>1873</v>
      </c>
      <c r="AE488" s="2" t="s">
        <v>1874</v>
      </c>
      <c r="AF488" s="2" t="s">
        <v>1875</v>
      </c>
      <c r="AG488" s="2" t="s">
        <v>1876</v>
      </c>
    </row>
    <row r="489" spans="1:33" x14ac:dyDescent="0.2">
      <c r="A489" s="2">
        <v>25.641769409179702</v>
      </c>
      <c r="B489" s="2">
        <v>24.828325271606399</v>
      </c>
      <c r="C489" s="2">
        <v>24.4996013641357</v>
      </c>
      <c r="D489" s="2">
        <v>24.675945281982401</v>
      </c>
      <c r="E489" s="2">
        <v>24.032966613769499</v>
      </c>
      <c r="F489" s="2">
        <v>23.534690856933601</v>
      </c>
      <c r="G489" s="2">
        <v>24.223024368286101</v>
      </c>
      <c r="H489" s="2">
        <v>25.901248931884801</v>
      </c>
      <c r="I489" s="2">
        <v>23.484683990478501</v>
      </c>
      <c r="J489" s="2">
        <v>24.461139678955099</v>
      </c>
      <c r="K489" s="2">
        <v>22.0981559753418</v>
      </c>
      <c r="L489" s="2">
        <v>22.809881210327099</v>
      </c>
      <c r="M489" s="2"/>
      <c r="N489" s="2"/>
      <c r="O489" s="2"/>
      <c r="P489" s="2"/>
      <c r="Q489" s="7"/>
      <c r="R489" s="2">
        <v>0.21569998024009801</v>
      </c>
      <c r="S489" s="2">
        <v>0.453579584757488</v>
      </c>
      <c r="T489" s="2">
        <v>0.57308440930770099</v>
      </c>
      <c r="U489" s="2">
        <v>1.00390077078338</v>
      </c>
      <c r="V489" s="2">
        <v>1.86683972676595</v>
      </c>
      <c r="W489" s="2">
        <v>2.399968055939</v>
      </c>
      <c r="X489" s="2">
        <v>0.217313525593992</v>
      </c>
      <c r="Y489" s="2">
        <v>-0.45511817932128901</v>
      </c>
      <c r="Z489" s="2">
        <v>-0.57785745468726202</v>
      </c>
      <c r="AA489" s="2">
        <v>0.51154318879309002</v>
      </c>
      <c r="AB489" s="2">
        <v>0.958141962687172</v>
      </c>
      <c r="AC489" s="2">
        <v>1.23804193698861</v>
      </c>
      <c r="AD489" s="2" t="s">
        <v>1877</v>
      </c>
      <c r="AE489" s="2" t="s">
        <v>1878</v>
      </c>
      <c r="AF489" s="2" t="s">
        <v>1879</v>
      </c>
      <c r="AG489" s="2" t="s">
        <v>1880</v>
      </c>
    </row>
    <row r="490" spans="1:33" x14ac:dyDescent="0.2">
      <c r="A490" s="2">
        <v>26.375391006469702</v>
      </c>
      <c r="B490" s="2">
        <v>25.223503112793001</v>
      </c>
      <c r="C490" s="2">
        <v>26.039422988891602</v>
      </c>
      <c r="D490" s="2">
        <v>25.223171234130898</v>
      </c>
      <c r="E490" s="2">
        <v>24.399370193481399</v>
      </c>
      <c r="F490" s="2">
        <v>24.267780303955099</v>
      </c>
      <c r="G490" s="2">
        <v>25.8839721679688</v>
      </c>
      <c r="H490" s="2">
        <v>27.436586380004901</v>
      </c>
      <c r="I490" s="2">
        <v>25.2605495452881</v>
      </c>
      <c r="J490" s="2">
        <v>26.1474609375</v>
      </c>
      <c r="K490" s="2">
        <v>23.6916828155518</v>
      </c>
      <c r="L490" s="2">
        <v>24.134769439697301</v>
      </c>
      <c r="M490" s="2"/>
      <c r="N490" s="2"/>
      <c r="O490" s="2"/>
      <c r="P490" s="2"/>
      <c r="Q490" s="7"/>
      <c r="R490" s="2">
        <v>0.15723086717658599</v>
      </c>
      <c r="S490" s="2">
        <v>-0.314263661702473</v>
      </c>
      <c r="T490" s="2">
        <v>-0.42943290229480302</v>
      </c>
      <c r="U490" s="2">
        <v>0.61278434321254405</v>
      </c>
      <c r="V490" s="2">
        <v>1.22146797180176</v>
      </c>
      <c r="W490" s="2">
        <v>1.47263748907925</v>
      </c>
      <c r="X490" s="2">
        <v>0.91491998169260602</v>
      </c>
      <c r="Y490" s="2">
        <v>-1.5635954538981101</v>
      </c>
      <c r="Z490" s="2">
        <v>-2.19388063200604</v>
      </c>
      <c r="AA490" s="2">
        <v>1.09526502139789E-2</v>
      </c>
      <c r="AB490" s="2">
        <v>-2.7863820393882601E-2</v>
      </c>
      <c r="AC490" s="2">
        <v>-3.4288129935136802E-2</v>
      </c>
      <c r="AD490" s="2" t="s">
        <v>1881</v>
      </c>
      <c r="AE490" s="2" t="s">
        <v>1882</v>
      </c>
      <c r="AF490" s="2" t="s">
        <v>1883</v>
      </c>
      <c r="AG490" s="2" t="s">
        <v>1884</v>
      </c>
    </row>
    <row r="491" spans="1:33" x14ac:dyDescent="0.2">
      <c r="A491" s="2">
        <v>22.9473686218262</v>
      </c>
      <c r="B491" s="2">
        <v>22.423498153686499</v>
      </c>
      <c r="C491" s="2">
        <v>23.729930877685501</v>
      </c>
      <c r="D491" s="2">
        <v>23.497165679931602</v>
      </c>
      <c r="E491" s="2">
        <v>22.415733337402301</v>
      </c>
      <c r="F491" s="2">
        <v>23.598552703857401</v>
      </c>
      <c r="G491" s="2">
        <v>24.9519367218018</v>
      </c>
      <c r="H491" s="2">
        <v>26.684719085693398</v>
      </c>
      <c r="I491" s="2">
        <v>25.317447662353501</v>
      </c>
      <c r="J491" s="2">
        <v>24.269493103027301</v>
      </c>
      <c r="K491" s="2">
        <v>23.301733016967798</v>
      </c>
      <c r="L491" s="2">
        <v>22.878055572509801</v>
      </c>
      <c r="M491" s="2" t="s">
        <v>35</v>
      </c>
      <c r="N491" s="2"/>
      <c r="O491" s="2" t="s">
        <v>35</v>
      </c>
      <c r="P491" s="2"/>
      <c r="Q491" s="7" t="s">
        <v>36</v>
      </c>
      <c r="R491" s="2">
        <v>1.72052741615215</v>
      </c>
      <c r="S491" s="2">
        <v>-2.6177686055501299</v>
      </c>
      <c r="T491" s="2">
        <v>-4.0288796840533898</v>
      </c>
      <c r="U491" s="2">
        <v>0.33025470899915699</v>
      </c>
      <c r="V491" s="2">
        <v>-0.44949467976888302</v>
      </c>
      <c r="W491" s="2">
        <v>-0.80260004534219098</v>
      </c>
      <c r="X491" s="2">
        <v>1.64933041604859</v>
      </c>
      <c r="Y491" s="2">
        <v>-2.4808839162190801</v>
      </c>
      <c r="Z491" s="2">
        <v>-3.8219240505555301</v>
      </c>
      <c r="AA491" s="2">
        <v>0.217363494817509</v>
      </c>
      <c r="AB491" s="2">
        <v>-0.312609990437828</v>
      </c>
      <c r="AC491" s="2">
        <v>-0.55891586854876096</v>
      </c>
      <c r="AD491" s="2" t="s">
        <v>1885</v>
      </c>
      <c r="AE491" s="2" t="s">
        <v>1886</v>
      </c>
      <c r="AF491" s="2" t="s">
        <v>1887</v>
      </c>
      <c r="AG491" s="2" t="s">
        <v>1888</v>
      </c>
    </row>
    <row r="492" spans="1:33" x14ac:dyDescent="0.2">
      <c r="A492" s="2">
        <v>26.121747970581101</v>
      </c>
      <c r="B492" s="2">
        <v>25.640722274780298</v>
      </c>
      <c r="C492" s="2">
        <v>26.324316024780298</v>
      </c>
      <c r="D492" s="2">
        <v>25.601190567016602</v>
      </c>
      <c r="E492" s="2">
        <v>25.348779678344702</v>
      </c>
      <c r="F492" s="2">
        <v>25.275863647460898</v>
      </c>
      <c r="G492" s="2">
        <v>26.4820232391357</v>
      </c>
      <c r="H492" s="2">
        <v>27.6065368652344</v>
      </c>
      <c r="I492" s="2">
        <v>26.582189559936499</v>
      </c>
      <c r="J492" s="2">
        <v>26.4130458831787</v>
      </c>
      <c r="K492" s="2">
        <v>25.145692825317401</v>
      </c>
      <c r="L492" s="2">
        <v>25.535640716552699</v>
      </c>
      <c r="M492" s="2"/>
      <c r="N492" s="2"/>
      <c r="O492" s="2" t="s">
        <v>35</v>
      </c>
      <c r="P492" s="2"/>
      <c r="Q492" s="7" t="s">
        <v>45</v>
      </c>
      <c r="R492" s="2">
        <v>0.90818010863287901</v>
      </c>
      <c r="S492" s="2">
        <v>-0.86132113138834798</v>
      </c>
      <c r="T492" s="2">
        <v>-2.0877925403448598</v>
      </c>
      <c r="U492" s="2">
        <v>0.307331287442763</v>
      </c>
      <c r="V492" s="2">
        <v>0.33080228169759002</v>
      </c>
      <c r="W492" s="2">
        <v>0.77638443749163599</v>
      </c>
      <c r="X492" s="2">
        <v>1.3398637000632501</v>
      </c>
      <c r="Y492" s="2">
        <v>-1.48163859049479</v>
      </c>
      <c r="Z492" s="2">
        <v>-3.9766739158079498</v>
      </c>
      <c r="AA492" s="2">
        <v>0.280207233627501</v>
      </c>
      <c r="AB492" s="2">
        <v>-0.28951517740885502</v>
      </c>
      <c r="AC492" s="2">
        <v>-0.74711713605083796</v>
      </c>
      <c r="AD492" s="2" t="s">
        <v>1889</v>
      </c>
      <c r="AE492" s="2" t="s">
        <v>1890</v>
      </c>
      <c r="AF492" s="2" t="s">
        <v>1891</v>
      </c>
      <c r="AG492" s="2" t="s">
        <v>1892</v>
      </c>
    </row>
    <row r="493" spans="1:33" x14ac:dyDescent="0.2">
      <c r="A493" s="2">
        <v>23.675945281982401</v>
      </c>
      <c r="B493" s="2">
        <v>22.744600296020501</v>
      </c>
      <c r="C493" s="2">
        <v>22.4213161468506</v>
      </c>
      <c r="D493" s="2">
        <v>22.919054031372099</v>
      </c>
      <c r="E493" s="2">
        <v>22.323472976684599</v>
      </c>
      <c r="F493" s="2">
        <v>22.6783332824707</v>
      </c>
      <c r="G493" s="2">
        <v>22.080795288085898</v>
      </c>
      <c r="H493" s="2">
        <v>22.592634201049801</v>
      </c>
      <c r="I493" s="2">
        <v>22.251792907714801</v>
      </c>
      <c r="J493" s="2">
        <v>22.8940620422363</v>
      </c>
      <c r="K493" s="2">
        <v>21.511569976806602</v>
      </c>
      <c r="L493" s="2">
        <v>22.038017272949201</v>
      </c>
      <c r="M493" s="2"/>
      <c r="N493" s="2"/>
      <c r="O493" s="2"/>
      <c r="P493" s="2"/>
      <c r="Q493" s="7"/>
      <c r="R493" s="2">
        <v>0.64684734794180299</v>
      </c>
      <c r="S493" s="2">
        <v>0.63887977600097701</v>
      </c>
      <c r="T493" s="2">
        <v>1.5772265485944299</v>
      </c>
      <c r="U493" s="2">
        <v>0.65589277220523001</v>
      </c>
      <c r="V493" s="2">
        <v>0.79940414428710904</v>
      </c>
      <c r="W493" s="2">
        <v>1.4505009524704999</v>
      </c>
      <c r="X493" s="2">
        <v>0.65250966226727303</v>
      </c>
      <c r="Y493" s="2">
        <v>0.33187929789225001</v>
      </c>
      <c r="Z493" s="2">
        <v>1.4476886614390101</v>
      </c>
      <c r="AA493" s="2">
        <v>0.45487244771010099</v>
      </c>
      <c r="AB493" s="2">
        <v>0.49240366617838299</v>
      </c>
      <c r="AC493" s="2">
        <v>1.1231298586004299</v>
      </c>
      <c r="AD493" s="2" t="s">
        <v>1893</v>
      </c>
      <c r="AE493" s="2" t="s">
        <v>1894</v>
      </c>
      <c r="AF493" s="2" t="s">
        <v>1895</v>
      </c>
      <c r="AG493" s="2" t="s">
        <v>1896</v>
      </c>
    </row>
    <row r="494" spans="1:33" x14ac:dyDescent="0.2">
      <c r="A494" s="2">
        <v>27.148313522338899</v>
      </c>
      <c r="B494" s="2">
        <v>25.930757522583001</v>
      </c>
      <c r="C494" s="2">
        <v>26.262628555297901</v>
      </c>
      <c r="D494" s="2">
        <v>26.556648254394499</v>
      </c>
      <c r="E494" s="2">
        <v>25.726634979248001</v>
      </c>
      <c r="F494" s="2">
        <v>25.661937713623001</v>
      </c>
      <c r="G494" s="2">
        <v>26.083732604980501</v>
      </c>
      <c r="H494" s="2">
        <v>27.409246444702099</v>
      </c>
      <c r="I494" s="2">
        <v>26.5907802581787</v>
      </c>
      <c r="J494" s="2">
        <v>26.3145637512207</v>
      </c>
      <c r="K494" s="2">
        <v>25.127979278564499</v>
      </c>
      <c r="L494" s="2">
        <v>25.168329238891602</v>
      </c>
      <c r="M494" s="2"/>
      <c r="N494" s="2"/>
      <c r="O494" s="2"/>
      <c r="P494" s="2"/>
      <c r="Q494" s="7"/>
      <c r="R494" s="2">
        <v>0.17703017851690001</v>
      </c>
      <c r="S494" s="2">
        <v>-0.24735323588053501</v>
      </c>
      <c r="T494" s="2">
        <v>-0.46648330831322798</v>
      </c>
      <c r="U494" s="2">
        <v>0.78843839350054701</v>
      </c>
      <c r="V494" s="2">
        <v>0.91027577718098796</v>
      </c>
      <c r="W494" s="2">
        <v>1.7100293960233099</v>
      </c>
      <c r="X494" s="2">
        <v>0.66028920817399805</v>
      </c>
      <c r="Y494" s="2">
        <v>-0.71284612019856997</v>
      </c>
      <c r="Z494" s="2">
        <v>-1.47968526554768</v>
      </c>
      <c r="AA494" s="2">
        <v>0.38275519432874799</v>
      </c>
      <c r="AB494" s="2">
        <v>0.44478289286295303</v>
      </c>
      <c r="AC494" s="2">
        <v>0.91892158604676599</v>
      </c>
      <c r="AD494" s="2" t="s">
        <v>1897</v>
      </c>
      <c r="AE494" s="2" t="s">
        <v>1897</v>
      </c>
      <c r="AF494" s="2" t="s">
        <v>1898</v>
      </c>
      <c r="AG494" s="2" t="s">
        <v>1899</v>
      </c>
    </row>
    <row r="495" spans="1:33" x14ac:dyDescent="0.2">
      <c r="A495" s="2">
        <v>26.773918151855501</v>
      </c>
      <c r="B495" s="2">
        <v>25.888368606567401</v>
      </c>
      <c r="C495" s="2">
        <v>25.910678863525401</v>
      </c>
      <c r="D495" s="2">
        <v>26.296596527099599</v>
      </c>
      <c r="E495" s="2">
        <v>25.497379302978501</v>
      </c>
      <c r="F495" s="2">
        <v>25.5218715667725</v>
      </c>
      <c r="G495" s="2">
        <v>25.539993286132798</v>
      </c>
      <c r="H495" s="2">
        <v>27.131830215454102</v>
      </c>
      <c r="I495" s="2">
        <v>25.908481597900401</v>
      </c>
      <c r="J495" s="2">
        <v>25.935935974121101</v>
      </c>
      <c r="K495" s="2">
        <v>24.953403472900401</v>
      </c>
      <c r="L495" s="2">
        <v>25.062046051025401</v>
      </c>
      <c r="M495" s="2"/>
      <c r="N495" s="2"/>
      <c r="O495" s="2"/>
      <c r="P495" s="2"/>
      <c r="Q495" s="7"/>
      <c r="R495" s="2">
        <v>1.4005983200317399E-3</v>
      </c>
      <c r="S495" s="2">
        <v>-2.44649251301965E-3</v>
      </c>
      <c r="T495" s="2">
        <v>-4.3489857287627902E-3</v>
      </c>
      <c r="U495" s="2">
        <v>0.95868478291065395</v>
      </c>
      <c r="V495" s="2">
        <v>0.87386004130045702</v>
      </c>
      <c r="W495" s="2">
        <v>2.0500076032261001</v>
      </c>
      <c r="X495" s="2">
        <v>0.30426860719443</v>
      </c>
      <c r="Y495" s="2">
        <v>-0.42148590087890597</v>
      </c>
      <c r="Z495" s="2">
        <v>-0.76910746005917796</v>
      </c>
      <c r="AA495" s="2">
        <v>0.48423713552535003</v>
      </c>
      <c r="AB495" s="2">
        <v>0.45482063293456998</v>
      </c>
      <c r="AC495" s="2">
        <v>1.1177350291199</v>
      </c>
      <c r="AD495" s="2" t="s">
        <v>1900</v>
      </c>
      <c r="AE495" s="2" t="s">
        <v>1901</v>
      </c>
      <c r="AF495" s="2" t="s">
        <v>1902</v>
      </c>
      <c r="AG495" s="2" t="s">
        <v>1903</v>
      </c>
    </row>
    <row r="496" spans="1:33" x14ac:dyDescent="0.2">
      <c r="A496" s="2">
        <v>27.1716918945313</v>
      </c>
      <c r="B496" s="2">
        <v>26.223798751831101</v>
      </c>
      <c r="C496" s="2">
        <v>26.3649787902832</v>
      </c>
      <c r="D496" s="2">
        <v>26.3977870941162</v>
      </c>
      <c r="E496" s="2">
        <v>25.7353115081787</v>
      </c>
      <c r="F496" s="2">
        <v>25.714292526245099</v>
      </c>
      <c r="G496" s="2">
        <v>26.2893676757813</v>
      </c>
      <c r="H496" s="2">
        <v>27.283037185668899</v>
      </c>
      <c r="I496" s="2">
        <v>26.157594680786101</v>
      </c>
      <c r="J496" s="2">
        <v>26.410474777221701</v>
      </c>
      <c r="K496" s="2">
        <v>25.082859039306602</v>
      </c>
      <c r="L496" s="2">
        <v>25.276325225830099</v>
      </c>
      <c r="M496" s="2"/>
      <c r="N496" s="2"/>
      <c r="O496" s="2"/>
      <c r="P496" s="2"/>
      <c r="Q496" s="7"/>
      <c r="R496" s="2">
        <v>7.2061952773171904E-3</v>
      </c>
      <c r="S496" s="2">
        <v>1.0156631469726601E-2</v>
      </c>
      <c r="T496" s="2">
        <v>2.19880822464711E-2</v>
      </c>
      <c r="U496" s="2">
        <v>0.88938085012795098</v>
      </c>
      <c r="V496" s="2">
        <v>0.99693679809570301</v>
      </c>
      <c r="W496" s="2">
        <v>1.9602902485909799</v>
      </c>
      <c r="X496" s="2">
        <v>0.65321899251323001</v>
      </c>
      <c r="Y496" s="2">
        <v>-0.62753613789876495</v>
      </c>
      <c r="Z496" s="2">
        <v>-1.4935118301827599</v>
      </c>
      <c r="AA496" s="2">
        <v>0.30124604802264998</v>
      </c>
      <c r="AB496" s="2">
        <v>0.35924402872721101</v>
      </c>
      <c r="AC496" s="2">
        <v>0.76276147261460103</v>
      </c>
      <c r="AD496" s="2" t="s">
        <v>1904</v>
      </c>
      <c r="AE496" s="2" t="s">
        <v>1905</v>
      </c>
      <c r="AF496" s="2" t="s">
        <v>1906</v>
      </c>
      <c r="AG496" s="2" t="s">
        <v>1907</v>
      </c>
    </row>
    <row r="497" spans="1:33" x14ac:dyDescent="0.2">
      <c r="A497" s="2">
        <v>25.250535964965799</v>
      </c>
      <c r="B497" s="2">
        <v>24.738512039184599</v>
      </c>
      <c r="C497" s="2">
        <v>24.901363372802699</v>
      </c>
      <c r="D497" s="2">
        <v>24.646583557128899</v>
      </c>
      <c r="E497" s="2">
        <v>24.081966400146499</v>
      </c>
      <c r="F497" s="2">
        <v>24.264921188354499</v>
      </c>
      <c r="G497" s="2">
        <v>24.742115020751999</v>
      </c>
      <c r="H497" s="2">
        <v>26.2366638183594</v>
      </c>
      <c r="I497" s="2">
        <v>24.403341293335</v>
      </c>
      <c r="J497" s="2">
        <v>25.218967437744102</v>
      </c>
      <c r="K497" s="2">
        <v>23.401975631713899</v>
      </c>
      <c r="L497" s="2">
        <v>24.040176391601602</v>
      </c>
      <c r="M497" s="2"/>
      <c r="N497" s="2"/>
      <c r="O497" s="2"/>
      <c r="P497" s="2"/>
      <c r="Q497" s="7"/>
      <c r="R497" s="2">
        <v>9.5782701252031005E-2</v>
      </c>
      <c r="S497" s="2">
        <v>-0.16390291849772301</v>
      </c>
      <c r="T497" s="2">
        <v>-0.28108829764707799</v>
      </c>
      <c r="U497" s="2">
        <v>0.52948021540250501</v>
      </c>
      <c r="V497" s="2">
        <v>0.74309730529785201</v>
      </c>
      <c r="W497" s="2">
        <v>1.34322501889904</v>
      </c>
      <c r="X497" s="2">
        <v>0.53629713033827997</v>
      </c>
      <c r="Y497" s="2">
        <v>-0.79621632893880401</v>
      </c>
      <c r="Z497" s="2">
        <v>-1.3558474981662001</v>
      </c>
      <c r="AA497" s="2">
        <v>6.6420921470045205E-2</v>
      </c>
      <c r="AB497" s="2">
        <v>0.11078389485677</v>
      </c>
      <c r="AC497" s="2">
        <v>0.19868485266288</v>
      </c>
      <c r="AD497" s="2" t="s">
        <v>1908</v>
      </c>
      <c r="AE497" s="2" t="s">
        <v>1909</v>
      </c>
      <c r="AF497" s="2" t="s">
        <v>1910</v>
      </c>
      <c r="AG497" s="2" t="s">
        <v>1911</v>
      </c>
    </row>
    <row r="498" spans="1:33" x14ac:dyDescent="0.2">
      <c r="A498" s="2">
        <v>26.4654750823975</v>
      </c>
      <c r="B498" s="2">
        <v>25.660713195800799</v>
      </c>
      <c r="C498" s="2">
        <v>25.668390274047901</v>
      </c>
      <c r="D498" s="2">
        <v>25.395027160644499</v>
      </c>
      <c r="E498" s="2">
        <v>24.546043395996101</v>
      </c>
      <c r="F498" s="2">
        <v>24.966312408447301</v>
      </c>
      <c r="G498" s="2">
        <v>25.4498195648193</v>
      </c>
      <c r="H498" s="2">
        <v>26.5024108886719</v>
      </c>
      <c r="I498" s="2">
        <v>25.7094612121582</v>
      </c>
      <c r="J498" s="2">
        <v>25.922296524047901</v>
      </c>
      <c r="K498" s="2">
        <v>24.562498092651399</v>
      </c>
      <c r="L498" s="2">
        <v>24.7169094085693</v>
      </c>
      <c r="M498" s="2"/>
      <c r="N498" s="2"/>
      <c r="O498" s="2"/>
      <c r="P498" s="2"/>
      <c r="Q498" s="7"/>
      <c r="R498" s="2">
        <v>3.61598274155117E-2</v>
      </c>
      <c r="S498" s="2">
        <v>4.4295628865558698E-2</v>
      </c>
      <c r="T498" s="2">
        <v>0.106958772224097</v>
      </c>
      <c r="U498" s="2">
        <v>0.75276658232601301</v>
      </c>
      <c r="V498" s="2">
        <v>0.86429150899251195</v>
      </c>
      <c r="W498" s="2">
        <v>1.7080397431327099</v>
      </c>
      <c r="X498" s="2">
        <v>1.05686042051532</v>
      </c>
      <c r="Y498" s="2">
        <v>-0.918102900187176</v>
      </c>
      <c r="Z498" s="2">
        <v>-2.2931373634069399</v>
      </c>
      <c r="AA498" s="2">
        <v>6.8109569953264504E-2</v>
      </c>
      <c r="AB498" s="2">
        <v>-9.8107020060222497E-2</v>
      </c>
      <c r="AC498" s="2">
        <v>-0.19827247143259899</v>
      </c>
      <c r="AD498" s="2" t="s">
        <v>1912</v>
      </c>
      <c r="AE498" s="2" t="s">
        <v>1912</v>
      </c>
      <c r="AF498" s="2" t="s">
        <v>1913</v>
      </c>
      <c r="AG498" s="2" t="s">
        <v>1914</v>
      </c>
    </row>
    <row r="499" spans="1:33" x14ac:dyDescent="0.2">
      <c r="A499" s="2">
        <v>25.6378498077393</v>
      </c>
      <c r="B499" s="2">
        <v>25.391557693481399</v>
      </c>
      <c r="C499" s="2">
        <v>25.477598190307599</v>
      </c>
      <c r="D499" s="2">
        <v>25.172683715820298</v>
      </c>
      <c r="E499" s="2">
        <v>24.925243377685501</v>
      </c>
      <c r="F499" s="2">
        <v>24.5083923339844</v>
      </c>
      <c r="G499" s="2">
        <v>25.369361877441399</v>
      </c>
      <c r="H499" s="2">
        <v>25.9765529632568</v>
      </c>
      <c r="I499" s="2">
        <v>25.076879501342798</v>
      </c>
      <c r="J499" s="2">
        <v>25.314546585083001</v>
      </c>
      <c r="K499" s="2">
        <v>23.384691238403299</v>
      </c>
      <c r="L499" s="2">
        <v>24.202919006347699</v>
      </c>
      <c r="M499" s="2"/>
      <c r="N499" s="2"/>
      <c r="O499" s="2"/>
      <c r="P499" s="2"/>
      <c r="Q499" s="7"/>
      <c r="R499" s="2">
        <v>3.3001048110122298E-2</v>
      </c>
      <c r="S499" s="2">
        <v>2.8070449829101601E-2</v>
      </c>
      <c r="T499" s="2">
        <v>0.102219670918613</v>
      </c>
      <c r="U499" s="2">
        <v>0.78868575340713998</v>
      </c>
      <c r="V499" s="2">
        <v>1.20161628723145</v>
      </c>
      <c r="W499" s="2">
        <v>2.1309776542629701</v>
      </c>
      <c r="X499" s="2">
        <v>0.83737686042412196</v>
      </c>
      <c r="Y499" s="2">
        <v>-0.60549163818359397</v>
      </c>
      <c r="Z499" s="2">
        <v>-1.84439179275196</v>
      </c>
      <c r="AA499" s="2">
        <v>0.37536658618223001</v>
      </c>
      <c r="AB499" s="2">
        <v>0.56805419921875</v>
      </c>
      <c r="AC499" s="2">
        <v>0.95974297180775103</v>
      </c>
      <c r="AD499" s="2" t="s">
        <v>1915</v>
      </c>
      <c r="AE499" s="2" t="s">
        <v>1916</v>
      </c>
      <c r="AF499" s="2" t="s">
        <v>1917</v>
      </c>
      <c r="AG499" s="2" t="s">
        <v>1918</v>
      </c>
    </row>
    <row r="500" spans="1:33" x14ac:dyDescent="0.2">
      <c r="A500" s="2">
        <v>23.494848251342798</v>
      </c>
      <c r="B500" s="2">
        <v>23.050045013427699</v>
      </c>
      <c r="C500" s="2">
        <v>23.785364151001001</v>
      </c>
      <c r="D500" s="2">
        <v>22.586805343627901</v>
      </c>
      <c r="E500" s="2">
        <v>22.085891723632798</v>
      </c>
      <c r="F500" s="2">
        <v>22.043268203735401</v>
      </c>
      <c r="G500" s="2">
        <v>23.4377136230469</v>
      </c>
      <c r="H500" s="2">
        <v>24.804248809814499</v>
      </c>
      <c r="I500" s="2">
        <v>22.358209609985401</v>
      </c>
      <c r="J500" s="2">
        <v>23.509782791137699</v>
      </c>
      <c r="K500" s="2">
        <v>21.760848999023398</v>
      </c>
      <c r="L500" s="2">
        <v>21.5048942565918</v>
      </c>
      <c r="M500" s="2"/>
      <c r="N500" s="2"/>
      <c r="O500" s="2"/>
      <c r="P500" s="2"/>
      <c r="Q500" s="7"/>
      <c r="R500" s="2">
        <v>3.966022457684E-2</v>
      </c>
      <c r="S500" s="2">
        <v>-8.9971542358398396E-2</v>
      </c>
      <c r="T500" s="2">
        <v>-0.12169433999485101</v>
      </c>
      <c r="U500" s="2">
        <v>0.71457506101110702</v>
      </c>
      <c r="V500" s="2">
        <v>1.1849104563395201</v>
      </c>
      <c r="W500" s="2">
        <v>1.7810647992170101</v>
      </c>
      <c r="X500" s="2">
        <v>0.69060407049822703</v>
      </c>
      <c r="Y500" s="2">
        <v>-1.2947355906168601</v>
      </c>
      <c r="Z500" s="2">
        <v>-1.7762215105055299</v>
      </c>
      <c r="AA500" s="2">
        <v>9.5721103286636692E-3</v>
      </c>
      <c r="AB500" s="2">
        <v>-1.9853591918945299E-2</v>
      </c>
      <c r="AC500" s="2">
        <v>-3.03707155932391E-2</v>
      </c>
      <c r="AD500" s="2" t="s">
        <v>1919</v>
      </c>
      <c r="AE500" s="2" t="s">
        <v>1919</v>
      </c>
      <c r="AF500" s="2" t="s">
        <v>1920</v>
      </c>
      <c r="AG500" s="2" t="s">
        <v>1921</v>
      </c>
    </row>
    <row r="501" spans="1:33" x14ac:dyDescent="0.2">
      <c r="A501" s="2">
        <v>26.957151412963899</v>
      </c>
      <c r="B501" s="2">
        <v>26.094423294067401</v>
      </c>
      <c r="C501" s="2">
        <v>26.712009429931602</v>
      </c>
      <c r="D501" s="2">
        <v>25.525251388549801</v>
      </c>
      <c r="E501" s="2">
        <v>24.090633392333999</v>
      </c>
      <c r="F501" s="2">
        <v>24.906373977661101</v>
      </c>
      <c r="G501" s="2">
        <v>25.240890502929702</v>
      </c>
      <c r="H501" s="2">
        <v>26.903226852416999</v>
      </c>
      <c r="I501" s="2">
        <v>23.640087127685501</v>
      </c>
      <c r="J501" s="2">
        <v>26.070997238159201</v>
      </c>
      <c r="K501" s="2">
        <v>24.230079650878899</v>
      </c>
      <c r="L501" s="2">
        <v>23.582447052001999</v>
      </c>
      <c r="M501" s="2"/>
      <c r="N501" s="2"/>
      <c r="O501" s="2"/>
      <c r="P501" s="2"/>
      <c r="Q501" s="7"/>
      <c r="R501" s="2">
        <v>0.53406300850872901</v>
      </c>
      <c r="S501" s="2">
        <v>1.32645988464355</v>
      </c>
      <c r="T501" s="2">
        <v>1.3585448804979099</v>
      </c>
      <c r="U501" s="2">
        <v>0.97054709808607798</v>
      </c>
      <c r="V501" s="2">
        <v>1.9600200653076201</v>
      </c>
      <c r="W501" s="2">
        <v>2.4862117490715798</v>
      </c>
      <c r="X501" s="2">
        <v>0.147171624162345</v>
      </c>
      <c r="Y501" s="2">
        <v>-0.42064857482910201</v>
      </c>
      <c r="Z501" s="2">
        <v>-0.408563748348168</v>
      </c>
      <c r="AA501" s="2">
        <v>8.7011115693620106E-2</v>
      </c>
      <c r="AB501" s="2">
        <v>0.21291160583496099</v>
      </c>
      <c r="AC501" s="2">
        <v>0.24949952248114199</v>
      </c>
      <c r="AD501" s="2" t="s">
        <v>1922</v>
      </c>
      <c r="AE501" s="2" t="s">
        <v>1923</v>
      </c>
      <c r="AF501" s="2" t="s">
        <v>1924</v>
      </c>
      <c r="AG501" s="2" t="s">
        <v>1925</v>
      </c>
    </row>
    <row r="502" spans="1:33" x14ac:dyDescent="0.2">
      <c r="A502" s="2">
        <v>23.171821594238299</v>
      </c>
      <c r="B502" s="2">
        <v>23.5667419433594</v>
      </c>
      <c r="C502" s="2">
        <v>24.194227218627901</v>
      </c>
      <c r="D502" s="2">
        <v>23.397933959960898</v>
      </c>
      <c r="E502" s="2">
        <v>21.979700088501001</v>
      </c>
      <c r="F502" s="2">
        <v>22.3172206878662</v>
      </c>
      <c r="G502" s="2">
        <v>23.4894695281982</v>
      </c>
      <c r="H502" s="2">
        <v>24.8083801269531</v>
      </c>
      <c r="I502" s="2">
        <v>22.698247909545898</v>
      </c>
      <c r="J502" s="2">
        <v>23.4018459320068</v>
      </c>
      <c r="K502" s="2">
        <v>22.176181793212901</v>
      </c>
      <c r="L502" s="2">
        <v>22.1354274749756</v>
      </c>
      <c r="M502" s="2"/>
      <c r="N502" s="2"/>
      <c r="O502" s="2"/>
      <c r="P502" s="2"/>
      <c r="Q502" s="7"/>
      <c r="R502" s="2">
        <v>9.93429072382589E-3</v>
      </c>
      <c r="S502" s="2">
        <v>-2.1102269490562299E-2</v>
      </c>
      <c r="T502" s="2">
        <v>-3.0866265726441699E-2</v>
      </c>
      <c r="U502" s="2">
        <v>0.95516415651050202</v>
      </c>
      <c r="V502" s="2">
        <v>1.07311185201009</v>
      </c>
      <c r="W502" s="2">
        <v>2.0994505639843202</v>
      </c>
      <c r="X502" s="2">
        <v>0.64924451931895999</v>
      </c>
      <c r="Y502" s="2">
        <v>-1.10041427612305</v>
      </c>
      <c r="Z502" s="2">
        <v>-1.4682008145185099</v>
      </c>
      <c r="AA502" s="2">
        <v>3.39960089389592E-3</v>
      </c>
      <c r="AB502" s="2">
        <v>-6.20015462239465E-3</v>
      </c>
      <c r="AC502" s="2">
        <v>-1.0397181147956999E-2</v>
      </c>
      <c r="AD502" s="2" t="s">
        <v>1926</v>
      </c>
      <c r="AE502" s="2" t="s">
        <v>1927</v>
      </c>
      <c r="AF502" s="2" t="s">
        <v>1928</v>
      </c>
      <c r="AG502" s="2" t="s">
        <v>1929</v>
      </c>
    </row>
    <row r="503" spans="1:33" x14ac:dyDescent="0.2">
      <c r="A503" s="2">
        <v>24.411705017089801</v>
      </c>
      <c r="B503" s="2">
        <v>23.546749114990199</v>
      </c>
      <c r="C503" s="2">
        <v>23.539787292480501</v>
      </c>
      <c r="D503" s="2">
        <v>23.3702602386475</v>
      </c>
      <c r="E503" s="2">
        <v>22.815111160278299</v>
      </c>
      <c r="F503" s="2">
        <v>22.924736022949201</v>
      </c>
      <c r="G503" s="2">
        <v>24.226631164550799</v>
      </c>
      <c r="H503" s="2">
        <v>25.110242843627901</v>
      </c>
      <c r="I503" s="2">
        <v>24.324298858642599</v>
      </c>
      <c r="J503" s="2">
        <v>23.5704536437988</v>
      </c>
      <c r="K503" s="2">
        <v>22.2416477203369</v>
      </c>
      <c r="L503" s="2">
        <v>22.414726257324201</v>
      </c>
      <c r="M503" s="2"/>
      <c r="N503" s="2"/>
      <c r="O503" s="2" t="s">
        <v>35</v>
      </c>
      <c r="P503" s="2"/>
      <c r="Q503" s="7" t="s">
        <v>45</v>
      </c>
      <c r="R503" s="2">
        <v>0.83021134897969595</v>
      </c>
      <c r="S503" s="2">
        <v>-0.72097714742024599</v>
      </c>
      <c r="T503" s="2">
        <v>-1.79114262714904</v>
      </c>
      <c r="U503" s="2">
        <v>0.97222422961460597</v>
      </c>
      <c r="V503" s="2">
        <v>1.0904712677002</v>
      </c>
      <c r="W503" s="2">
        <v>2.1478289223239901</v>
      </c>
      <c r="X503" s="2">
        <v>1.8153053047610599</v>
      </c>
      <c r="Y503" s="2">
        <v>-1.5170218149821</v>
      </c>
      <c r="Z503" s="2">
        <v>-4.6368086565857096</v>
      </c>
      <c r="AA503" s="2">
        <v>0.24752188233276201</v>
      </c>
      <c r="AB503" s="2">
        <v>0.29442660013834399</v>
      </c>
      <c r="AC503" s="2">
        <v>0.65382524193703895</v>
      </c>
      <c r="AD503" s="2" t="s">
        <v>1930</v>
      </c>
      <c r="AE503" s="2" t="s">
        <v>1931</v>
      </c>
      <c r="AF503" s="2" t="s">
        <v>1932</v>
      </c>
      <c r="AG503" s="2" t="s">
        <v>1933</v>
      </c>
    </row>
    <row r="504" spans="1:33" x14ac:dyDescent="0.2">
      <c r="A504" s="2">
        <v>24.7315368652344</v>
      </c>
      <c r="B504" s="2">
        <v>23.7763557434082</v>
      </c>
      <c r="C504" s="2">
        <v>23.782468795776399</v>
      </c>
      <c r="D504" s="2">
        <v>24.097963333129901</v>
      </c>
      <c r="E504" s="2">
        <v>24.138212203979499</v>
      </c>
      <c r="F504" s="2">
        <v>23.9180698394775</v>
      </c>
      <c r="G504" s="2">
        <v>23.716386795043899</v>
      </c>
      <c r="H504" s="2">
        <v>24.901731491088899</v>
      </c>
      <c r="I504" s="2">
        <v>23.639865875244102</v>
      </c>
      <c r="J504" s="2">
        <v>23.6535968780518</v>
      </c>
      <c r="K504" s="2">
        <v>23.510025024414102</v>
      </c>
      <c r="L504" s="2">
        <v>23.867689132690401</v>
      </c>
      <c r="M504" s="2"/>
      <c r="N504" s="2"/>
      <c r="O504" s="2"/>
      <c r="P504" s="2" t="s">
        <v>35</v>
      </c>
      <c r="Q504" s="7" t="s">
        <v>1699</v>
      </c>
      <c r="R504" s="2">
        <v>6.8234053885260996E-3</v>
      </c>
      <c r="S504" s="2">
        <v>1.07924143473319E-2</v>
      </c>
      <c r="T504" s="2">
        <v>2.08639366247933E-2</v>
      </c>
      <c r="U504" s="2">
        <v>0.49982039486797503</v>
      </c>
      <c r="V504" s="2">
        <v>0.41968345642089799</v>
      </c>
      <c r="W504" s="2">
        <v>1.2566929726670999</v>
      </c>
      <c r="X504" s="2">
        <v>2.6551934859841999E-2</v>
      </c>
      <c r="Y504" s="2">
        <v>-3.4579594930011802E-2</v>
      </c>
      <c r="Z504" s="2">
        <v>-8.3518571861303695E-2</v>
      </c>
      <c r="AA504" s="2">
        <v>1.3215530381779901</v>
      </c>
      <c r="AB504" s="2">
        <v>0.37431144714355502</v>
      </c>
      <c r="AC504" s="2">
        <v>3.0183774137285502</v>
      </c>
      <c r="AD504" s="2" t="s">
        <v>1934</v>
      </c>
      <c r="AE504" s="2" t="s">
        <v>1934</v>
      </c>
      <c r="AF504" s="2" t="s">
        <v>1935</v>
      </c>
      <c r="AG504" s="2" t="s">
        <v>1936</v>
      </c>
    </row>
    <row r="505" spans="1:33" x14ac:dyDescent="0.2">
      <c r="A505" s="2">
        <v>26.814701080322301</v>
      </c>
      <c r="B505" s="2">
        <v>25.576175689697301</v>
      </c>
      <c r="C505" s="2">
        <v>26.400917053222699</v>
      </c>
      <c r="D505" s="2">
        <v>25.5441570281982</v>
      </c>
      <c r="E505" s="2">
        <v>24.401258468627901</v>
      </c>
      <c r="F505" s="2">
        <v>24.449977874755898</v>
      </c>
      <c r="G505" s="2">
        <v>25.602890014648398</v>
      </c>
      <c r="H505" s="2">
        <v>27.457168579101602</v>
      </c>
      <c r="I505" s="2">
        <v>24.677343368530298</v>
      </c>
      <c r="J505" s="2">
        <v>26.3677463531494</v>
      </c>
      <c r="K505" s="2">
        <v>24.796745300293001</v>
      </c>
      <c r="L505" s="2">
        <v>24.5429172515869</v>
      </c>
      <c r="M505" s="2"/>
      <c r="N505" s="2"/>
      <c r="O505" s="2"/>
      <c r="P505" s="2"/>
      <c r="Q505" s="7"/>
      <c r="R505" s="2">
        <v>0.14100946632164199</v>
      </c>
      <c r="S505" s="2">
        <v>0.35146395365397298</v>
      </c>
      <c r="T505" s="2">
        <v>0.39284261366460499</v>
      </c>
      <c r="U505" s="2">
        <v>0.66623329174789803</v>
      </c>
      <c r="V505" s="2">
        <v>1.0281283060709601</v>
      </c>
      <c r="W505" s="2">
        <v>1.51884546497228</v>
      </c>
      <c r="X505" s="2">
        <v>0.51034466322865102</v>
      </c>
      <c r="Y505" s="2">
        <v>-1.1140028635660799</v>
      </c>
      <c r="Z505" s="2">
        <v>-1.2399842501562901</v>
      </c>
      <c r="AA505" s="2">
        <v>0.250725587269096</v>
      </c>
      <c r="AB505" s="2">
        <v>-0.43733851114908601</v>
      </c>
      <c r="AC505" s="2">
        <v>-0.64140971997025198</v>
      </c>
      <c r="AD505" s="2" t="s">
        <v>1937</v>
      </c>
      <c r="AE505" s="2" t="s">
        <v>1938</v>
      </c>
      <c r="AF505" s="2" t="s">
        <v>1939</v>
      </c>
      <c r="AG505" s="2" t="s">
        <v>1940</v>
      </c>
    </row>
    <row r="506" spans="1:33" x14ac:dyDescent="0.2">
      <c r="A506" s="2">
        <v>26.369977951049801</v>
      </c>
      <c r="B506" s="2">
        <v>25.5343933105469</v>
      </c>
      <c r="C506" s="2">
        <v>25.286937713623001</v>
      </c>
      <c r="D506" s="2">
        <v>25.795160293579102</v>
      </c>
      <c r="E506" s="2">
        <v>25.146898269653299</v>
      </c>
      <c r="F506" s="2">
        <v>24.912187576293899</v>
      </c>
      <c r="G506" s="2">
        <v>25.130455017089801</v>
      </c>
      <c r="H506" s="2">
        <v>26.2084560394287</v>
      </c>
      <c r="I506" s="2">
        <v>25.371257781982401</v>
      </c>
      <c r="J506" s="2">
        <v>25.1503505706787</v>
      </c>
      <c r="K506" s="2">
        <v>24.053993225097699</v>
      </c>
      <c r="L506" s="2">
        <v>24.219484329223601</v>
      </c>
      <c r="M506" s="2"/>
      <c r="N506" s="2"/>
      <c r="O506" s="2"/>
      <c r="P506" s="2"/>
      <c r="Q506" s="7"/>
      <c r="R506" s="2">
        <v>0.127065147884459</v>
      </c>
      <c r="S506" s="2">
        <v>0.16038004557291799</v>
      </c>
      <c r="T506" s="2">
        <v>0.34662938098344298</v>
      </c>
      <c r="U506" s="2">
        <v>1.2456236944772501</v>
      </c>
      <c r="V506" s="2">
        <v>1.25582695007324</v>
      </c>
      <c r="W506" s="2">
        <v>2.6546334669337202</v>
      </c>
      <c r="X506" s="2">
        <v>0.27099308342184802</v>
      </c>
      <c r="Y506" s="2">
        <v>-0.28530756632486698</v>
      </c>
      <c r="Z506" s="2">
        <v>-0.67922387103641901</v>
      </c>
      <c r="AA506" s="2">
        <v>0.859721016963643</v>
      </c>
      <c r="AB506" s="2">
        <v>0.81013933817545702</v>
      </c>
      <c r="AC506" s="2">
        <v>1.8776603535304199</v>
      </c>
      <c r="AD506" s="2" t="s">
        <v>1941</v>
      </c>
      <c r="AE506" s="2" t="s">
        <v>1941</v>
      </c>
      <c r="AF506" s="2" t="s">
        <v>1942</v>
      </c>
      <c r="AG506" s="2" t="s">
        <v>1943</v>
      </c>
    </row>
    <row r="507" spans="1:33" x14ac:dyDescent="0.2">
      <c r="A507" s="2">
        <v>24.882783889770501</v>
      </c>
      <c r="B507" s="2">
        <v>23.879701614379901</v>
      </c>
      <c r="C507" s="2">
        <v>24.380336761474599</v>
      </c>
      <c r="D507" s="2">
        <v>24.0122261047363</v>
      </c>
      <c r="E507" s="2">
        <v>23.039356231689499</v>
      </c>
      <c r="F507" s="2">
        <v>23.488243103027301</v>
      </c>
      <c r="G507" s="2">
        <v>23.830743789672901</v>
      </c>
      <c r="H507" s="2">
        <v>25.3673305511475</v>
      </c>
      <c r="I507" s="2">
        <v>23.500329971313501</v>
      </c>
      <c r="J507" s="2">
        <v>24.2411079406738</v>
      </c>
      <c r="K507" s="2">
        <v>23.506397247314499</v>
      </c>
      <c r="L507" s="2">
        <v>23.091375350952099</v>
      </c>
      <c r="M507" s="2"/>
      <c r="N507" s="2"/>
      <c r="O507" s="2"/>
      <c r="P507" s="2"/>
      <c r="Q507" s="7"/>
      <c r="R507" s="2">
        <v>7.93122606144014E-2</v>
      </c>
      <c r="S507" s="2">
        <v>0.14813931783040199</v>
      </c>
      <c r="T507" s="2">
        <v>0.23003033480249899</v>
      </c>
      <c r="U507" s="2">
        <v>0.79568647517831104</v>
      </c>
      <c r="V507" s="2">
        <v>0.76798057556152299</v>
      </c>
      <c r="W507" s="2">
        <v>1.7309687324988201</v>
      </c>
      <c r="X507" s="2">
        <v>0.46176113664035701</v>
      </c>
      <c r="Y507" s="2">
        <v>-0.71952629089355502</v>
      </c>
      <c r="Z507" s="2">
        <v>-1.1238257409127601</v>
      </c>
      <c r="AA507" s="2">
        <v>8.0120413872846394E-2</v>
      </c>
      <c r="AB507" s="2">
        <v>-9.9685033162433698E-2</v>
      </c>
      <c r="AC507" s="2">
        <v>-0.22748373714947101</v>
      </c>
      <c r="AD507" s="2" t="s">
        <v>1944</v>
      </c>
      <c r="AE507" s="2" t="s">
        <v>1945</v>
      </c>
      <c r="AF507" s="2" t="s">
        <v>1946</v>
      </c>
      <c r="AG507" s="2" t="s">
        <v>1947</v>
      </c>
    </row>
    <row r="508" spans="1:33" x14ac:dyDescent="0.2">
      <c r="A508" s="2">
        <v>26.641134262085</v>
      </c>
      <c r="B508" s="2">
        <v>25.367397308349599</v>
      </c>
      <c r="C508" s="2">
        <v>25.308830261230501</v>
      </c>
      <c r="D508" s="2">
        <v>25.5986938476563</v>
      </c>
      <c r="E508" s="2">
        <v>25.2472438812256</v>
      </c>
      <c r="F508" s="2">
        <v>24.8485221862793</v>
      </c>
      <c r="G508" s="2">
        <v>25.267316818237301</v>
      </c>
      <c r="H508" s="2">
        <v>25.912918090820298</v>
      </c>
      <c r="I508" s="2">
        <v>24.908756256103501</v>
      </c>
      <c r="J508" s="2">
        <v>25.723304748535199</v>
      </c>
      <c r="K508" s="2">
        <v>23.991703033447301</v>
      </c>
      <c r="L508" s="2">
        <v>24.190992355346701</v>
      </c>
      <c r="M508" s="2"/>
      <c r="N508" s="2"/>
      <c r="O508" s="2"/>
      <c r="P508" s="2"/>
      <c r="Q508" s="7"/>
      <c r="R508" s="2">
        <v>0.31483056190530401</v>
      </c>
      <c r="S508" s="2">
        <v>0.40945688883463699</v>
      </c>
      <c r="T508" s="2">
        <v>0.78044287420498004</v>
      </c>
      <c r="U508" s="2">
        <v>0.73855967233671005</v>
      </c>
      <c r="V508" s="2">
        <v>1.13712056477865</v>
      </c>
      <c r="W508" s="2">
        <v>1.6275043557086</v>
      </c>
      <c r="X508" s="2">
        <v>0.13171474832087299</v>
      </c>
      <c r="Y508" s="2">
        <v>-0.13151041666666799</v>
      </c>
      <c r="Z508" s="2">
        <v>-0.36023407331955698</v>
      </c>
      <c r="AA508" s="2">
        <v>0.402937429824344</v>
      </c>
      <c r="AB508" s="2">
        <v>0.59615325927734397</v>
      </c>
      <c r="AC508" s="2">
        <v>1.01321477403183</v>
      </c>
      <c r="AD508" s="2" t="s">
        <v>1948</v>
      </c>
      <c r="AE508" s="2" t="s">
        <v>1949</v>
      </c>
      <c r="AF508" s="2" t="s">
        <v>1950</v>
      </c>
      <c r="AG508" s="2" t="s">
        <v>1951</v>
      </c>
    </row>
    <row r="509" spans="1:33" x14ac:dyDescent="0.2">
      <c r="A509" s="2">
        <v>26.0884094238281</v>
      </c>
      <c r="B509" s="2">
        <v>25.249414443969702</v>
      </c>
      <c r="C509" s="2">
        <v>25.329063415527301</v>
      </c>
      <c r="D509" s="2">
        <v>25.213563919067401</v>
      </c>
      <c r="E509" s="2">
        <v>24.850812911987301</v>
      </c>
      <c r="F509" s="2">
        <v>25.0001525878906</v>
      </c>
      <c r="G509" s="2">
        <v>25.762508392333999</v>
      </c>
      <c r="H509" s="2">
        <v>26.6257514953613</v>
      </c>
      <c r="I509" s="2">
        <v>25.7381496429443</v>
      </c>
      <c r="J509" s="2">
        <v>25.717250823974599</v>
      </c>
      <c r="K509" s="2">
        <v>24.5711479187012</v>
      </c>
      <c r="L509" s="2">
        <v>24.673305511474599</v>
      </c>
      <c r="M509" s="2"/>
      <c r="N509" s="2"/>
      <c r="O509" s="2"/>
      <c r="P509" s="2"/>
      <c r="Q509" s="7"/>
      <c r="R509" s="2">
        <v>0.54227905759738804</v>
      </c>
      <c r="S509" s="2">
        <v>-0.48650741577148399</v>
      </c>
      <c r="T509" s="2">
        <v>-1.22903444589719</v>
      </c>
      <c r="U509" s="2">
        <v>0.54654077815309199</v>
      </c>
      <c r="V509" s="2">
        <v>0.56839434305826597</v>
      </c>
      <c r="W509" s="2">
        <v>1.2535615369169</v>
      </c>
      <c r="X509" s="2">
        <v>1.2259894366870301</v>
      </c>
      <c r="Y509" s="2">
        <v>-1.0206267038981101</v>
      </c>
      <c r="Z509" s="2">
        <v>-3.2892518081115401</v>
      </c>
      <c r="AA509" s="2">
        <v>2.8966537447391801E-2</v>
      </c>
      <c r="AB509" s="2">
        <v>3.4275054931640597E-2</v>
      </c>
      <c r="AC509" s="2">
        <v>8.9954803121216495E-2</v>
      </c>
      <c r="AD509" s="2" t="s">
        <v>1952</v>
      </c>
      <c r="AE509" s="2" t="s">
        <v>1952</v>
      </c>
      <c r="AF509" s="2" t="s">
        <v>1953</v>
      </c>
      <c r="AG509" s="2" t="s">
        <v>1954</v>
      </c>
    </row>
    <row r="510" spans="1:33" x14ac:dyDescent="0.2">
      <c r="A510" s="2">
        <v>26.410993576049801</v>
      </c>
      <c r="B510" s="2">
        <v>26.219631195068398</v>
      </c>
      <c r="C510" s="2">
        <v>26.920026779174801</v>
      </c>
      <c r="D510" s="2">
        <v>25.920843124389599</v>
      </c>
      <c r="E510" s="2">
        <v>24.755165100097699</v>
      </c>
      <c r="F510" s="2">
        <v>24.2166748046875</v>
      </c>
      <c r="G510" s="2">
        <v>25.7977600097656</v>
      </c>
      <c r="H510" s="2">
        <v>26.168788909912099</v>
      </c>
      <c r="I510" s="2">
        <v>25.224903106689499</v>
      </c>
      <c r="J510" s="2">
        <v>26.040470123291001</v>
      </c>
      <c r="K510" s="2">
        <v>24.221035003662099</v>
      </c>
      <c r="L510" s="2">
        <v>24.687738418579102</v>
      </c>
      <c r="M510" s="2"/>
      <c r="N510" s="2"/>
      <c r="O510" s="2"/>
      <c r="P510" s="2"/>
      <c r="Q510" s="7"/>
      <c r="R510" s="2">
        <v>1.0477723089258599</v>
      </c>
      <c r="S510" s="2">
        <v>0.78639984130859397</v>
      </c>
      <c r="T510" s="2">
        <v>2.2791080435220699</v>
      </c>
      <c r="U510" s="2">
        <v>1.0352856152333501</v>
      </c>
      <c r="V510" s="2">
        <v>1.5338026682535799</v>
      </c>
      <c r="W510" s="2">
        <v>2.6252372549591998</v>
      </c>
      <c r="X510" s="2">
        <v>0.56715500702602195</v>
      </c>
      <c r="Y510" s="2">
        <v>-0.76625633239746105</v>
      </c>
      <c r="Z510" s="2">
        <v>-1.33729455136536</v>
      </c>
      <c r="AA510" s="2">
        <v>8.3512499219493205E-3</v>
      </c>
      <c r="AB510" s="2">
        <v>-1.8853505452472798E-2</v>
      </c>
      <c r="AC510" s="2">
        <v>-2.5407942249042401E-2</v>
      </c>
      <c r="AD510" s="2" t="s">
        <v>1955</v>
      </c>
      <c r="AE510" s="2" t="s">
        <v>1956</v>
      </c>
      <c r="AF510" s="2" t="s">
        <v>1957</v>
      </c>
      <c r="AG510" s="2" t="s">
        <v>1958</v>
      </c>
    </row>
    <row r="511" spans="1:33" x14ac:dyDescent="0.2">
      <c r="A511" s="2">
        <v>27.414819717407202</v>
      </c>
      <c r="B511" s="2">
        <v>26.968511581420898</v>
      </c>
      <c r="C511" s="2">
        <v>26.1685581207275</v>
      </c>
      <c r="D511" s="2">
        <v>27.300773620605501</v>
      </c>
      <c r="E511" s="2">
        <v>27.120405197143601</v>
      </c>
      <c r="F511" s="2">
        <v>26.706224441528299</v>
      </c>
      <c r="G511" s="2">
        <v>25.164421081543001</v>
      </c>
      <c r="H511" s="2">
        <v>25.7265815734863</v>
      </c>
      <c r="I511" s="2">
        <v>24.995071411132798</v>
      </c>
      <c r="J511" s="2">
        <v>26.435855865478501</v>
      </c>
      <c r="K511" s="2">
        <v>25.7480659484863</v>
      </c>
      <c r="L511" s="2">
        <v>26.244033813476602</v>
      </c>
      <c r="M511" s="2" t="s">
        <v>35</v>
      </c>
      <c r="N511" s="2"/>
      <c r="O511" s="2" t="s">
        <v>35</v>
      </c>
      <c r="P511" s="2" t="s">
        <v>35</v>
      </c>
      <c r="Q511" s="7" t="s">
        <v>176</v>
      </c>
      <c r="R511" s="2">
        <v>1.5175225527709999</v>
      </c>
      <c r="S511" s="2">
        <v>1.5552717844645201</v>
      </c>
      <c r="T511" s="2">
        <v>3.6477878569312101</v>
      </c>
      <c r="U511" s="2">
        <v>0.73350084504425295</v>
      </c>
      <c r="V511" s="2">
        <v>0.70797793070475401</v>
      </c>
      <c r="W511" s="2">
        <v>1.69289641348</v>
      </c>
      <c r="X511" s="2">
        <v>2.3891047523331599</v>
      </c>
      <c r="Y511" s="2">
        <v>1.7471097310384101</v>
      </c>
      <c r="Z511" s="2">
        <v>6.18259690928741</v>
      </c>
      <c r="AA511" s="2">
        <v>1.52172155112879</v>
      </c>
      <c r="AB511" s="2">
        <v>0.89981587727864798</v>
      </c>
      <c r="AC511" s="2">
        <v>3.3311260777338001</v>
      </c>
      <c r="AD511" s="2" t="s">
        <v>1959</v>
      </c>
      <c r="AE511" s="2" t="s">
        <v>1960</v>
      </c>
      <c r="AF511" s="2" t="s">
        <v>1961</v>
      </c>
      <c r="AG511" s="2" t="s">
        <v>1962</v>
      </c>
    </row>
    <row r="512" spans="1:33" x14ac:dyDescent="0.2">
      <c r="A512" s="2">
        <v>26.874317169189499</v>
      </c>
      <c r="B512" s="2">
        <v>26.489253997802699</v>
      </c>
      <c r="C512" s="2">
        <v>26.527175903320298</v>
      </c>
      <c r="D512" s="2">
        <v>26.543817520141602</v>
      </c>
      <c r="E512" s="2">
        <v>26.171749114990199</v>
      </c>
      <c r="F512" s="2">
        <v>25.7146320343018</v>
      </c>
      <c r="G512" s="2">
        <v>26.425006866455099</v>
      </c>
      <c r="H512" s="2">
        <v>27.1472473144531</v>
      </c>
      <c r="I512" s="2">
        <v>26.2070217132568</v>
      </c>
      <c r="J512" s="2">
        <v>26.231746673583999</v>
      </c>
      <c r="K512" s="2">
        <v>24.923521041870099</v>
      </c>
      <c r="L512" s="2">
        <v>25.3227863311768</v>
      </c>
      <c r="M512" s="2"/>
      <c r="N512" s="2"/>
      <c r="O512" s="2"/>
      <c r="P512" s="2"/>
      <c r="Q512" s="7"/>
      <c r="R512" s="2">
        <v>3.9657288617302701E-2</v>
      </c>
      <c r="S512" s="2">
        <v>3.7157058715820299E-2</v>
      </c>
      <c r="T512" s="2">
        <v>0.120084119136366</v>
      </c>
      <c r="U512" s="2">
        <v>1.05765741856374</v>
      </c>
      <c r="V512" s="2">
        <v>1.1375643412272101</v>
      </c>
      <c r="W512" s="2">
        <v>2.8017661120383601</v>
      </c>
      <c r="X512" s="2">
        <v>0.53048141962764706</v>
      </c>
      <c r="Y512" s="2">
        <v>-0.44969240824381601</v>
      </c>
      <c r="Z512" s="2">
        <v>-1.2095304459366201</v>
      </c>
      <c r="AA512" s="2">
        <v>0.62070515737491005</v>
      </c>
      <c r="AB512" s="2">
        <v>0.65071487426757801</v>
      </c>
      <c r="AC512" s="2">
        <v>1.4290758129185499</v>
      </c>
      <c r="AD512" s="2" t="s">
        <v>1963</v>
      </c>
      <c r="AE512" s="2" t="s">
        <v>1964</v>
      </c>
      <c r="AF512" s="2" t="s">
        <v>1965</v>
      </c>
      <c r="AG512" s="2" t="s">
        <v>1966</v>
      </c>
    </row>
    <row r="513" spans="1:33" x14ac:dyDescent="0.2">
      <c r="A513" s="2">
        <v>26.550819396972699</v>
      </c>
      <c r="B513" s="2">
        <v>24.988021850585898</v>
      </c>
      <c r="C513" s="2">
        <v>25.647928237915</v>
      </c>
      <c r="D513" s="2">
        <v>25.1810512542725</v>
      </c>
      <c r="E513" s="2">
        <v>24.762025833129901</v>
      </c>
      <c r="F513" s="2">
        <v>25.022548675537099</v>
      </c>
      <c r="G513" s="2">
        <v>25.326322555541999</v>
      </c>
      <c r="H513" s="2">
        <v>26.534839630126999</v>
      </c>
      <c r="I513" s="2">
        <v>25.8815002441406</v>
      </c>
      <c r="J513" s="2">
        <v>26.142307281494102</v>
      </c>
      <c r="K513" s="2">
        <v>25.307998657226602</v>
      </c>
      <c r="L513" s="2">
        <v>24.9995517730713</v>
      </c>
      <c r="M513" s="2"/>
      <c r="N513" s="2"/>
      <c r="O513" s="2"/>
      <c r="P513" s="2"/>
      <c r="Q513" s="7"/>
      <c r="R513" s="2">
        <v>0.11736777802581499</v>
      </c>
      <c r="S513" s="2">
        <v>-0.18529764811197999</v>
      </c>
      <c r="T513" s="2">
        <v>-0.32396615817285601</v>
      </c>
      <c r="U513" s="2">
        <v>0.16185882488869199</v>
      </c>
      <c r="V513" s="2">
        <v>0.245637257893879</v>
      </c>
      <c r="W513" s="2">
        <v>0.43309832292289102</v>
      </c>
      <c r="X513" s="2">
        <v>0.97819545539538499</v>
      </c>
      <c r="Y513" s="2">
        <v>-0.92567888895670702</v>
      </c>
      <c r="Z513" s="2">
        <v>-2.5018522668185299</v>
      </c>
      <c r="AA513" s="2">
        <v>0.54972228718989902</v>
      </c>
      <c r="AB513" s="2">
        <v>-0.49474398295084798</v>
      </c>
      <c r="AC513" s="2">
        <v>-1.3647055407402999</v>
      </c>
      <c r="AD513" s="2" t="s">
        <v>1967</v>
      </c>
      <c r="AE513" s="2" t="s">
        <v>1968</v>
      </c>
      <c r="AF513" s="2" t="s">
        <v>1969</v>
      </c>
      <c r="AG513" s="2" t="s">
        <v>1970</v>
      </c>
    </row>
    <row r="514" spans="1:33" x14ac:dyDescent="0.2">
      <c r="A514" s="2">
        <v>26.444822311401399</v>
      </c>
      <c r="B514" s="2">
        <v>25.527908325195298</v>
      </c>
      <c r="C514" s="2">
        <v>25.490785598754901</v>
      </c>
      <c r="D514" s="2">
        <v>25.326597213745099</v>
      </c>
      <c r="E514" s="2">
        <v>25.0911979675293</v>
      </c>
      <c r="F514" s="2">
        <v>24.481731414794901</v>
      </c>
      <c r="G514" s="2">
        <v>25.197343826293899</v>
      </c>
      <c r="H514" s="2">
        <v>26.4172039031982</v>
      </c>
      <c r="I514" s="2">
        <v>25.0956707000732</v>
      </c>
      <c r="J514" s="2">
        <v>25.407497406005898</v>
      </c>
      <c r="K514" s="2">
        <v>24.144527435302699</v>
      </c>
      <c r="L514" s="2">
        <v>24.901777267456101</v>
      </c>
      <c r="M514" s="2"/>
      <c r="N514" s="2"/>
      <c r="O514" s="2"/>
      <c r="P514" s="2"/>
      <c r="Q514" s="7"/>
      <c r="R514" s="2">
        <v>0.18004257126758699</v>
      </c>
      <c r="S514" s="2">
        <v>0.25109926859537501</v>
      </c>
      <c r="T514" s="2">
        <v>0.47656361245027201</v>
      </c>
      <c r="U514" s="2">
        <v>0.96860450497141604</v>
      </c>
      <c r="V514" s="2">
        <v>1.0032380421956399</v>
      </c>
      <c r="W514" s="2">
        <v>2.0827178006225</v>
      </c>
      <c r="X514" s="2">
        <v>0.51915858599950904</v>
      </c>
      <c r="Y514" s="2">
        <v>-0.60356394449869899</v>
      </c>
      <c r="Z514" s="2">
        <v>-1.2227837515192801</v>
      </c>
      <c r="AA514" s="2">
        <v>0.120727162737509</v>
      </c>
      <c r="AB514" s="2">
        <v>0.148574829101563</v>
      </c>
      <c r="AC514" s="2">
        <v>0.33385336364565898</v>
      </c>
      <c r="AD514" s="2" t="s">
        <v>1971</v>
      </c>
      <c r="AE514" s="2" t="s">
        <v>1972</v>
      </c>
      <c r="AF514" s="2" t="s">
        <v>1973</v>
      </c>
      <c r="AG514" s="2" t="s">
        <v>1974</v>
      </c>
    </row>
    <row r="515" spans="1:33" x14ac:dyDescent="0.2">
      <c r="A515" s="2">
        <v>27.9977111816406</v>
      </c>
      <c r="B515" s="2">
        <v>26.941900253295898</v>
      </c>
      <c r="C515" s="2">
        <v>26.9546012878418</v>
      </c>
      <c r="D515" s="2">
        <v>27.3222541809082</v>
      </c>
      <c r="E515" s="2">
        <v>26.7774353027344</v>
      </c>
      <c r="F515" s="2">
        <v>26.585201263427699</v>
      </c>
      <c r="G515" s="2">
        <v>27.497697830200199</v>
      </c>
      <c r="H515" s="2">
        <v>28.431892395019499</v>
      </c>
      <c r="I515" s="2">
        <v>27.173027038574201</v>
      </c>
      <c r="J515" s="2">
        <v>27.458028793335</v>
      </c>
      <c r="K515" s="2">
        <v>25.980175018310501</v>
      </c>
      <c r="L515" s="2">
        <v>26.282649993896499</v>
      </c>
      <c r="M515" s="2"/>
      <c r="N515" s="2"/>
      <c r="O515" s="2"/>
      <c r="P515" s="2"/>
      <c r="Q515" s="7"/>
      <c r="R515" s="2">
        <v>0.32082478356691502</v>
      </c>
      <c r="S515" s="2">
        <v>-0.402801513671875</v>
      </c>
      <c r="T515" s="2">
        <v>-0.78281152865944803</v>
      </c>
      <c r="U515" s="2">
        <v>0.55760792835022999</v>
      </c>
      <c r="V515" s="2">
        <v>0.72445297241210904</v>
      </c>
      <c r="W515" s="2">
        <v>1.2696860993235699</v>
      </c>
      <c r="X515" s="2">
        <v>0.80686316159382199</v>
      </c>
      <c r="Y515" s="2">
        <v>-0.80590883890787901</v>
      </c>
      <c r="Z515" s="2">
        <v>-1.8435256784198299</v>
      </c>
      <c r="AA515" s="2">
        <v>0.24498028982438899</v>
      </c>
      <c r="AB515" s="2">
        <v>0.32134564717610598</v>
      </c>
      <c r="AC515" s="2">
        <v>0.64027089639622803</v>
      </c>
      <c r="AD515" s="2" t="s">
        <v>1975</v>
      </c>
      <c r="AE515" s="2" t="s">
        <v>1976</v>
      </c>
      <c r="AF515" s="2" t="s">
        <v>1977</v>
      </c>
      <c r="AG515" s="2" t="s">
        <v>1978</v>
      </c>
    </row>
    <row r="516" spans="1:33" x14ac:dyDescent="0.2">
      <c r="A516" s="2">
        <v>28.045413970947301</v>
      </c>
      <c r="B516" s="2">
        <v>25.3685302734375</v>
      </c>
      <c r="C516" s="2">
        <v>27.1493816375732</v>
      </c>
      <c r="D516" s="2">
        <v>25.940670013427699</v>
      </c>
      <c r="E516" s="2">
        <v>24.622041702270501</v>
      </c>
      <c r="F516" s="2">
        <v>24.7558784484863</v>
      </c>
      <c r="G516" s="2">
        <v>25.745811462402301</v>
      </c>
      <c r="H516" s="2">
        <v>27.079587936401399</v>
      </c>
      <c r="I516" s="2">
        <v>26.061119079589801</v>
      </c>
      <c r="J516" s="2">
        <v>26.709514617919901</v>
      </c>
      <c r="K516" s="2">
        <v>24.6437797546387</v>
      </c>
      <c r="L516" s="2">
        <v>24.707567214965799</v>
      </c>
      <c r="M516" s="2"/>
      <c r="N516" s="2"/>
      <c r="O516" s="2"/>
      <c r="P516" s="2"/>
      <c r="Q516" s="7"/>
      <c r="R516" s="2">
        <v>0.24241560071951601</v>
      </c>
      <c r="S516" s="2">
        <v>0.55893580118814901</v>
      </c>
      <c r="T516" s="2">
        <v>0.63251731145207801</v>
      </c>
      <c r="U516" s="2">
        <v>0.65078211467525304</v>
      </c>
      <c r="V516" s="2">
        <v>1.5008214314778601</v>
      </c>
      <c r="W516" s="2">
        <v>1.44494174774332</v>
      </c>
      <c r="X516" s="2">
        <v>0.95790770967368699</v>
      </c>
      <c r="Y516" s="2">
        <v>-1.1893094380696601</v>
      </c>
      <c r="Z516" s="2">
        <v>-2.04700700295288</v>
      </c>
      <c r="AA516" s="2">
        <v>0.110868469983013</v>
      </c>
      <c r="AB516" s="2">
        <v>-0.24742380777994899</v>
      </c>
      <c r="AC516" s="2">
        <v>-0.31036542228598002</v>
      </c>
      <c r="AD516" s="2" t="s">
        <v>1979</v>
      </c>
      <c r="AE516" s="2" t="s">
        <v>1980</v>
      </c>
      <c r="AF516" s="2" t="s">
        <v>1981</v>
      </c>
      <c r="AG516" s="2" t="s">
        <v>1982</v>
      </c>
    </row>
    <row r="517" spans="1:33" x14ac:dyDescent="0.2">
      <c r="A517" s="2">
        <v>26.9850063323975</v>
      </c>
      <c r="B517" s="2">
        <v>25.877292633056602</v>
      </c>
      <c r="C517" s="2">
        <v>26.3123664855957</v>
      </c>
      <c r="D517" s="2">
        <v>26.273750305175799</v>
      </c>
      <c r="E517" s="2">
        <v>25.660739898681602</v>
      </c>
      <c r="F517" s="2">
        <v>25.109884262085</v>
      </c>
      <c r="G517" s="2">
        <v>25.898298263549801</v>
      </c>
      <c r="H517" s="2">
        <v>27.122085571289102</v>
      </c>
      <c r="I517" s="2">
        <v>26.139345169067401</v>
      </c>
      <c r="J517" s="2">
        <v>26.102855682373001</v>
      </c>
      <c r="K517" s="2">
        <v>24.5449829101563</v>
      </c>
      <c r="L517" s="2">
        <v>24.677074432373001</v>
      </c>
      <c r="M517" s="2"/>
      <c r="N517" s="2"/>
      <c r="O517" s="2"/>
      <c r="P517" s="2"/>
      <c r="Q517" s="7"/>
      <c r="R517" s="2">
        <v>3.2916481388666099E-3</v>
      </c>
      <c r="S517" s="2">
        <v>4.9788157145158598E-3</v>
      </c>
      <c r="T517" s="2">
        <v>1.00812679653756E-2</v>
      </c>
      <c r="U517" s="2">
        <v>0.96538978242873497</v>
      </c>
      <c r="V517" s="2">
        <v>1.2832508087158201</v>
      </c>
      <c r="W517" s="2">
        <v>2.1612086568209699</v>
      </c>
      <c r="X517" s="2">
        <v>0.63000687803919597</v>
      </c>
      <c r="Y517" s="2">
        <v>-0.70511817932128895</v>
      </c>
      <c r="Z517" s="2">
        <v>-1.4016432877567999</v>
      </c>
      <c r="AA517" s="2">
        <v>0.39623658838726999</v>
      </c>
      <c r="AB517" s="2">
        <v>0.57315381368001495</v>
      </c>
      <c r="AC517" s="2">
        <v>0.95297402697356304</v>
      </c>
      <c r="AD517" s="2" t="s">
        <v>1983</v>
      </c>
      <c r="AE517" s="2" t="s">
        <v>1984</v>
      </c>
      <c r="AF517" s="2" t="s">
        <v>1985</v>
      </c>
      <c r="AG517" s="2" t="s">
        <v>1986</v>
      </c>
    </row>
    <row r="518" spans="1:33" x14ac:dyDescent="0.2">
      <c r="A518" s="2">
        <v>26.756973266601602</v>
      </c>
      <c r="B518" s="2">
        <v>27.010414123535199</v>
      </c>
      <c r="C518" s="2">
        <v>27.976016998291001</v>
      </c>
      <c r="D518" s="2">
        <v>26.588207244873001</v>
      </c>
      <c r="E518" s="2">
        <v>26.720514297485401</v>
      </c>
      <c r="F518" s="2">
        <v>25.646171569824201</v>
      </c>
      <c r="G518" s="2">
        <v>27.0180759429932</v>
      </c>
      <c r="H518" s="2">
        <v>27.3073024749756</v>
      </c>
      <c r="I518" s="2">
        <v>26.8641967773438</v>
      </c>
      <c r="J518" s="2">
        <v>27.211875915527301</v>
      </c>
      <c r="K518" s="2">
        <v>25.250932693481399</v>
      </c>
      <c r="L518" s="2">
        <v>26.130220413208001</v>
      </c>
      <c r="M518" s="2"/>
      <c r="N518" s="2"/>
      <c r="O518" s="2"/>
      <c r="P518" s="2"/>
      <c r="Q518" s="7"/>
      <c r="R518" s="2">
        <v>0.169422264573452</v>
      </c>
      <c r="S518" s="2">
        <v>0.18460973103841399</v>
      </c>
      <c r="T518" s="2">
        <v>0.46921517991792799</v>
      </c>
      <c r="U518" s="2">
        <v>0.68328496752434598</v>
      </c>
      <c r="V518" s="2">
        <v>1.0501251220703101</v>
      </c>
      <c r="W518" s="2">
        <v>1.54915664103162</v>
      </c>
      <c r="X518" s="2">
        <v>0.833270758211761</v>
      </c>
      <c r="Y518" s="2">
        <v>-0.74489402770996105</v>
      </c>
      <c r="Z518" s="2">
        <v>-2.0559627026484599</v>
      </c>
      <c r="AA518" s="2">
        <v>6.2573701234703696E-2</v>
      </c>
      <c r="AB518" s="2">
        <v>0.120621363321938</v>
      </c>
      <c r="AC518" s="2">
        <v>0.18268076300188599</v>
      </c>
      <c r="AD518" s="2" t="s">
        <v>1987</v>
      </c>
      <c r="AE518" s="2" t="s">
        <v>1988</v>
      </c>
      <c r="AF518" s="2" t="s">
        <v>1989</v>
      </c>
      <c r="AG518" s="2" t="s">
        <v>1990</v>
      </c>
    </row>
    <row r="519" spans="1:33" x14ac:dyDescent="0.2">
      <c r="A519" s="2">
        <v>30.514087677001999</v>
      </c>
      <c r="B519" s="2">
        <v>27.320360183715799</v>
      </c>
      <c r="C519" s="2">
        <v>28.252864837646499</v>
      </c>
      <c r="D519" s="2">
        <v>28.6280841827393</v>
      </c>
      <c r="E519" s="2">
        <v>28.748008728027301</v>
      </c>
      <c r="F519" s="2">
        <v>28.4577541351318</v>
      </c>
      <c r="G519" s="2">
        <v>28.510921478271499</v>
      </c>
      <c r="H519" s="2">
        <v>30.7431831359863</v>
      </c>
      <c r="I519" s="2">
        <v>29.186172485351602</v>
      </c>
      <c r="J519" s="2">
        <v>29.0235595703125</v>
      </c>
      <c r="K519" s="2">
        <v>27.168922424316399</v>
      </c>
      <c r="L519" s="2">
        <v>27.715089797973601</v>
      </c>
      <c r="M519" s="2"/>
      <c r="N519" s="2"/>
      <c r="O519" s="2"/>
      <c r="P519" s="2"/>
      <c r="Q519" s="7"/>
      <c r="R519" s="2">
        <v>0.26858171460970498</v>
      </c>
      <c r="S519" s="2">
        <v>-0.78432146708170303</v>
      </c>
      <c r="T519" s="2">
        <v>-0.67859474778160001</v>
      </c>
      <c r="U519" s="2">
        <v>0.25807300831227797</v>
      </c>
      <c r="V519" s="2">
        <v>0.72658030192057399</v>
      </c>
      <c r="W519" s="2">
        <v>0.66277315813896598</v>
      </c>
      <c r="X519" s="2">
        <v>0.49669128221059899</v>
      </c>
      <c r="Y519" s="2">
        <v>-0.86881001790364498</v>
      </c>
      <c r="Z519" s="2">
        <v>-1.30395848310107</v>
      </c>
      <c r="AA519" s="2">
        <v>0.43963279920706599</v>
      </c>
      <c r="AB519" s="2">
        <v>0.64209175109863303</v>
      </c>
      <c r="AC519" s="2">
        <v>1.1534672478335399</v>
      </c>
      <c r="AD519" s="2" t="s">
        <v>1991</v>
      </c>
      <c r="AE519" s="2" t="s">
        <v>1992</v>
      </c>
      <c r="AF519" s="2" t="s">
        <v>1993</v>
      </c>
      <c r="AG519" s="2" t="s">
        <v>1994</v>
      </c>
    </row>
    <row r="520" spans="1:33" x14ac:dyDescent="0.2">
      <c r="A520" s="2">
        <v>31.8014316558838</v>
      </c>
      <c r="B520" s="2">
        <v>30.770929336547901</v>
      </c>
      <c r="C520" s="2">
        <v>31.224061965942401</v>
      </c>
      <c r="D520" s="2">
        <v>30.8228969573975</v>
      </c>
      <c r="E520" s="2">
        <v>30.2978916168213</v>
      </c>
      <c r="F520" s="2">
        <v>29.7293605804443</v>
      </c>
      <c r="G520" s="2">
        <v>31.1192302703857</v>
      </c>
      <c r="H520" s="2">
        <v>31.9659214019775</v>
      </c>
      <c r="I520" s="2">
        <v>30.8475227355957</v>
      </c>
      <c r="J520" s="2">
        <v>31.261869430541999</v>
      </c>
      <c r="K520" s="2">
        <v>30.077245712280298</v>
      </c>
      <c r="L520" s="2">
        <v>29.839044570922901</v>
      </c>
      <c r="M520" s="2"/>
      <c r="N520" s="2"/>
      <c r="O520" s="2"/>
      <c r="P520" s="2"/>
      <c r="Q520" s="7"/>
      <c r="R520" s="2">
        <v>3.40915923323711E-2</v>
      </c>
      <c r="S520" s="2">
        <v>-4.5417149861652503E-2</v>
      </c>
      <c r="T520" s="2">
        <v>-0.10096652976676</v>
      </c>
      <c r="U520" s="2">
        <v>0.73139635772128697</v>
      </c>
      <c r="V520" s="2">
        <v>0.87275441487630101</v>
      </c>
      <c r="W520" s="2">
        <v>1.6420166120011399</v>
      </c>
      <c r="X520" s="2">
        <v>1.0442303982057899</v>
      </c>
      <c r="Y520" s="2">
        <v>-1.0275084177653</v>
      </c>
      <c r="Z520" s="2">
        <v>-2.2257206692641098</v>
      </c>
      <c r="AA520" s="2">
        <v>7.0168720827366193E-2</v>
      </c>
      <c r="AB520" s="2">
        <v>-0.109336853027344</v>
      </c>
      <c r="AC520" s="2">
        <v>-0.20189215147567399</v>
      </c>
      <c r="AD520" s="2" t="s">
        <v>1995</v>
      </c>
      <c r="AE520" s="2" t="s">
        <v>1996</v>
      </c>
      <c r="AF520" s="2" t="s">
        <v>1997</v>
      </c>
      <c r="AG520" s="2" t="s">
        <v>1998</v>
      </c>
    </row>
    <row r="521" spans="1:33" x14ac:dyDescent="0.2">
      <c r="A521" s="2">
        <v>33.862030029296903</v>
      </c>
      <c r="B521" s="2">
        <v>32.998783111572301</v>
      </c>
      <c r="C521" s="2">
        <v>33.041675567627003</v>
      </c>
      <c r="D521" s="2">
        <v>33.390487670898402</v>
      </c>
      <c r="E521" s="2">
        <v>32.534847259521499</v>
      </c>
      <c r="F521" s="2">
        <v>32.463390350341797</v>
      </c>
      <c r="G521" s="2">
        <v>32.652923583984403</v>
      </c>
      <c r="H521" s="2">
        <v>33.681228637695298</v>
      </c>
      <c r="I521" s="2">
        <v>32.705574035644503</v>
      </c>
      <c r="J521" s="2">
        <v>33.367889404296903</v>
      </c>
      <c r="K521" s="2">
        <v>32.176200866699197</v>
      </c>
      <c r="L521" s="2">
        <v>32.250648498535199</v>
      </c>
      <c r="M521" s="2"/>
      <c r="N521" s="2"/>
      <c r="O521" s="2"/>
      <c r="P521" s="2"/>
      <c r="Q521" s="7"/>
      <c r="R521" s="2">
        <v>0.26190497879657898</v>
      </c>
      <c r="S521" s="2">
        <v>0.28758748372395398</v>
      </c>
      <c r="T521" s="2">
        <v>0.65860672221111605</v>
      </c>
      <c r="U521" s="2">
        <v>0.65537919850219195</v>
      </c>
      <c r="V521" s="2">
        <v>0.70258331298828103</v>
      </c>
      <c r="W521" s="2">
        <v>1.4732113607876001</v>
      </c>
      <c r="X521" s="2">
        <v>0.18469070792863301</v>
      </c>
      <c r="Y521" s="2">
        <v>-0.21700032552083601</v>
      </c>
      <c r="Z521" s="2">
        <v>-0.48463407795819202</v>
      </c>
      <c r="AA521" s="2">
        <v>0.15092152100998199</v>
      </c>
      <c r="AB521" s="2">
        <v>0.19799550374349201</v>
      </c>
      <c r="AC521" s="2">
        <v>0.40648614209100198</v>
      </c>
      <c r="AD521" s="2" t="s">
        <v>1999</v>
      </c>
      <c r="AE521" s="2" t="s">
        <v>2000</v>
      </c>
      <c r="AF521" s="2" t="s">
        <v>2001</v>
      </c>
      <c r="AG521" s="2" t="s">
        <v>2002</v>
      </c>
    </row>
    <row r="522" spans="1:33" x14ac:dyDescent="0.2">
      <c r="A522" s="2">
        <v>26.6482849121094</v>
      </c>
      <c r="B522" s="2">
        <v>25.00461769104</v>
      </c>
      <c r="C522" s="2">
        <v>25.476455688476602</v>
      </c>
      <c r="D522" s="2">
        <v>25.798427581787099</v>
      </c>
      <c r="E522" s="2">
        <v>24.7866115570068</v>
      </c>
      <c r="F522" s="2">
        <v>24.554031372070298</v>
      </c>
      <c r="G522" s="2">
        <v>24.920070648193398</v>
      </c>
      <c r="H522" s="2">
        <v>26.404933929443398</v>
      </c>
      <c r="I522" s="2">
        <v>25.332687377929702</v>
      </c>
      <c r="J522" s="2">
        <v>25.752283096313501</v>
      </c>
      <c r="K522" s="2">
        <v>24.3735160827637</v>
      </c>
      <c r="L522" s="2">
        <v>24.440313339233398</v>
      </c>
      <c r="M522" s="2"/>
      <c r="N522" s="2"/>
      <c r="O522" s="2"/>
      <c r="P522" s="2"/>
      <c r="Q522" s="7"/>
      <c r="R522" s="2">
        <v>8.44292909236391E-2</v>
      </c>
      <c r="S522" s="2">
        <v>0.157222112019859</v>
      </c>
      <c r="T522" s="2">
        <v>0.238497748585422</v>
      </c>
      <c r="U522" s="2">
        <v>0.572271708938214</v>
      </c>
      <c r="V522" s="2">
        <v>0.85441525777181204</v>
      </c>
      <c r="W522" s="2">
        <v>1.28773954815004</v>
      </c>
      <c r="X522" s="2">
        <v>0.36016811966116402</v>
      </c>
      <c r="Y522" s="2">
        <v>-0.506207148234047</v>
      </c>
      <c r="Z522" s="2">
        <v>-0.865935639111583</v>
      </c>
      <c r="AA522" s="2">
        <v>0.11773583634547</v>
      </c>
      <c r="AB522" s="2">
        <v>0.19098599751790599</v>
      </c>
      <c r="AC522" s="2">
        <v>0.324033320783917</v>
      </c>
      <c r="AD522" s="2" t="s">
        <v>2003</v>
      </c>
      <c r="AE522" s="2" t="s">
        <v>2004</v>
      </c>
      <c r="AF522" s="2" t="s">
        <v>2005</v>
      </c>
      <c r="AG522" s="2" t="s">
        <v>2006</v>
      </c>
    </row>
    <row r="523" spans="1:33" x14ac:dyDescent="0.2">
      <c r="A523" s="2">
        <v>32.726268768310497</v>
      </c>
      <c r="B523" s="2">
        <v>31.7906379699707</v>
      </c>
      <c r="C523" s="2">
        <v>31.971755981445298</v>
      </c>
      <c r="D523" s="2">
        <v>31.810079574585</v>
      </c>
      <c r="E523" s="2">
        <v>31.3972873687744</v>
      </c>
      <c r="F523" s="2">
        <v>31.211469650268601</v>
      </c>
      <c r="G523" s="2">
        <v>31.592187881469702</v>
      </c>
      <c r="H523" s="2">
        <v>32.538551330566399</v>
      </c>
      <c r="I523" s="2">
        <v>31.527431488037099</v>
      </c>
      <c r="J523" s="2">
        <v>32.307369232177699</v>
      </c>
      <c r="K523" s="2">
        <v>31.138765335083001</v>
      </c>
      <c r="L523" s="2">
        <v>31.330419540405298</v>
      </c>
      <c r="M523" s="2"/>
      <c r="N523" s="2"/>
      <c r="O523" s="2"/>
      <c r="P523" s="2"/>
      <c r="Q523" s="7"/>
      <c r="R523" s="2">
        <v>0.25233935808671398</v>
      </c>
      <c r="S523" s="2">
        <v>0.27683067321777299</v>
      </c>
      <c r="T523" s="2">
        <v>0.63699026769054101</v>
      </c>
      <c r="U523" s="2">
        <v>0.54183744596517502</v>
      </c>
      <c r="V523" s="2">
        <v>0.570702870686848</v>
      </c>
      <c r="W523" s="2">
        <v>1.2365267810717799</v>
      </c>
      <c r="X523" s="2">
        <v>0.46163152988780698</v>
      </c>
      <c r="Y523" s="2">
        <v>-0.41311136881510502</v>
      </c>
      <c r="Z523" s="2">
        <v>-1.1117407053481601</v>
      </c>
      <c r="AA523" s="2">
        <v>0.103973184997185</v>
      </c>
      <c r="AB523" s="2">
        <v>-0.119239171346031</v>
      </c>
      <c r="AC523" s="2">
        <v>-0.29604625318273697</v>
      </c>
      <c r="AD523" s="2" t="s">
        <v>2007</v>
      </c>
      <c r="AE523" s="2" t="s">
        <v>2007</v>
      </c>
      <c r="AF523" s="2" t="s">
        <v>2008</v>
      </c>
      <c r="AG523" s="2" t="s">
        <v>2009</v>
      </c>
    </row>
    <row r="524" spans="1:33" x14ac:dyDescent="0.2">
      <c r="A524" s="2">
        <v>26.5876350402832</v>
      </c>
      <c r="B524" s="2">
        <v>25.690351486206101</v>
      </c>
      <c r="C524" s="2">
        <v>25.9278659820557</v>
      </c>
      <c r="D524" s="2">
        <v>26.085515975952099</v>
      </c>
      <c r="E524" s="2">
        <v>25.427679061889599</v>
      </c>
      <c r="F524" s="2">
        <v>25.4154167175293</v>
      </c>
      <c r="G524" s="2">
        <v>27.211225509643601</v>
      </c>
      <c r="H524" s="2">
        <v>27.8813362121582</v>
      </c>
      <c r="I524" s="2">
        <v>27.140827178955099</v>
      </c>
      <c r="J524" s="2">
        <v>26.81982421875</v>
      </c>
      <c r="K524" s="2">
        <v>25.597217559814499</v>
      </c>
      <c r="L524" s="2">
        <v>25.8063659667969</v>
      </c>
      <c r="M524" s="2" t="s">
        <v>35</v>
      </c>
      <c r="N524" s="2"/>
      <c r="O524" s="2" t="s">
        <v>35</v>
      </c>
      <c r="P524" s="2"/>
      <c r="Q524" s="7" t="s">
        <v>36</v>
      </c>
      <c r="R524" s="2">
        <v>1.68978372124803</v>
      </c>
      <c r="S524" s="2">
        <v>-1.3425121307373</v>
      </c>
      <c r="T524" s="2">
        <v>-3.7563634325775501</v>
      </c>
      <c r="U524" s="2">
        <v>4.1071015562010697E-3</v>
      </c>
      <c r="V524" s="2">
        <v>-5.85174560546875E-3</v>
      </c>
      <c r="W524" s="2">
        <v>-1.26325539881089E-2</v>
      </c>
      <c r="X524" s="2">
        <v>2.25836888557436</v>
      </c>
      <c r="Y524" s="2">
        <v>-1.7682590484619101</v>
      </c>
      <c r="Z524" s="2">
        <v>-5.4652268094359302</v>
      </c>
      <c r="AA524" s="2">
        <v>0.40667402282970899</v>
      </c>
      <c r="AB524" s="2">
        <v>-0.43159866333007801</v>
      </c>
      <c r="AC524" s="2">
        <v>-0.98619240667887798</v>
      </c>
      <c r="AD524" s="2" t="s">
        <v>2010</v>
      </c>
      <c r="AE524" s="2" t="s">
        <v>2011</v>
      </c>
      <c r="AF524" s="2" t="s">
        <v>2012</v>
      </c>
      <c r="AG524" s="2" t="s">
        <v>2013</v>
      </c>
    </row>
    <row r="525" spans="1:33" x14ac:dyDescent="0.2">
      <c r="A525" s="2">
        <v>31.995603561401399</v>
      </c>
      <c r="B525" s="2">
        <v>30.5172824859619</v>
      </c>
      <c r="C525" s="2">
        <v>31.2679634094238</v>
      </c>
      <c r="D525" s="2">
        <v>30.598413467407202</v>
      </c>
      <c r="E525" s="2">
        <v>29.9273357391357</v>
      </c>
      <c r="F525" s="2">
        <v>30.527479171752901</v>
      </c>
      <c r="G525" s="2">
        <v>31.5687370300293</v>
      </c>
      <c r="H525" s="2">
        <v>32.547519683837898</v>
      </c>
      <c r="I525" s="2">
        <v>31.7058200836182</v>
      </c>
      <c r="J525" s="2">
        <v>31.927970886230501</v>
      </c>
      <c r="K525" s="2">
        <v>30.2577724456787</v>
      </c>
      <c r="L525" s="2">
        <v>30.6564235687256</v>
      </c>
      <c r="M525" s="2"/>
      <c r="N525" s="2"/>
      <c r="O525" s="2" t="s">
        <v>35</v>
      </c>
      <c r="P525" s="2"/>
      <c r="Q525" s="7" t="s">
        <v>45</v>
      </c>
      <c r="R525" s="2">
        <v>0.56640270143318405</v>
      </c>
      <c r="S525" s="2">
        <v>-0.68040911356607803</v>
      </c>
      <c r="T525" s="2">
        <v>-1.2956999916065</v>
      </c>
      <c r="U525" s="2">
        <v>0.17989845102173199</v>
      </c>
      <c r="V525" s="2">
        <v>0.31289418538411701</v>
      </c>
      <c r="W525" s="2">
        <v>0.473993443021275</v>
      </c>
      <c r="X525" s="2">
        <v>1.7807024452045499</v>
      </c>
      <c r="Y525" s="2">
        <v>-1.5896161397298201</v>
      </c>
      <c r="Z525" s="2">
        <v>-4.2646929526306803</v>
      </c>
      <c r="AA525" s="2">
        <v>0.43972284991953903</v>
      </c>
      <c r="AB525" s="2">
        <v>-0.59631284077962099</v>
      </c>
      <c r="AC525" s="2">
        <v>-1.09064716446522</v>
      </c>
      <c r="AD525" s="2" t="s">
        <v>2014</v>
      </c>
      <c r="AE525" s="2" t="s">
        <v>2015</v>
      </c>
      <c r="AF525" s="2" t="s">
        <v>2016</v>
      </c>
      <c r="AG525" s="2" t="s">
        <v>2017</v>
      </c>
    </row>
    <row r="526" spans="1:33" x14ac:dyDescent="0.2">
      <c r="A526" s="2">
        <v>27.7468872070313</v>
      </c>
      <c r="B526" s="2">
        <v>26.7781867980957</v>
      </c>
      <c r="C526" s="2">
        <v>27.2344360351563</v>
      </c>
      <c r="D526" s="2">
        <v>26.900810241699201</v>
      </c>
      <c r="E526" s="2">
        <v>26.138719558715799</v>
      </c>
      <c r="F526" s="2">
        <v>25.912553787231399</v>
      </c>
      <c r="G526" s="2">
        <v>27.491289138793899</v>
      </c>
      <c r="H526" s="2">
        <v>28.6938171386719</v>
      </c>
      <c r="I526" s="2">
        <v>27.6200981140137</v>
      </c>
      <c r="J526" s="2">
        <v>27.905294418335</v>
      </c>
      <c r="K526" s="2">
        <v>26.7539157867432</v>
      </c>
      <c r="L526" s="2">
        <v>26.888206481933601</v>
      </c>
      <c r="M526" s="2"/>
      <c r="N526" s="2"/>
      <c r="O526" s="2" t="s">
        <v>35</v>
      </c>
      <c r="P526" s="2"/>
      <c r="Q526" s="7" t="s">
        <v>45</v>
      </c>
      <c r="R526" s="2">
        <v>0.640467862748616</v>
      </c>
      <c r="S526" s="2">
        <v>-0.68189811706543002</v>
      </c>
      <c r="T526" s="2">
        <v>-1.4420809428463801</v>
      </c>
      <c r="U526" s="2">
        <v>5.2842294279870403E-2</v>
      </c>
      <c r="V526" s="2">
        <v>7.0697784423828097E-2</v>
      </c>
      <c r="W526" s="2">
        <v>0.15412595767450199</v>
      </c>
      <c r="X526" s="2">
        <v>1.50351738798405</v>
      </c>
      <c r="Y526" s="2">
        <v>-1.617706934611</v>
      </c>
      <c r="Z526" s="2">
        <v>-3.3393956714372401</v>
      </c>
      <c r="AA526" s="2">
        <v>0.84603613152067403</v>
      </c>
      <c r="AB526" s="2">
        <v>-0.86511103312174598</v>
      </c>
      <c r="AC526" s="2">
        <v>-1.83822273659791</v>
      </c>
      <c r="AD526" s="2" t="s">
        <v>2018</v>
      </c>
      <c r="AE526" s="2" t="s">
        <v>2018</v>
      </c>
      <c r="AF526" s="2" t="s">
        <v>2019</v>
      </c>
      <c r="AG526" s="2" t="s">
        <v>2020</v>
      </c>
    </row>
    <row r="527" spans="1:33" x14ac:dyDescent="0.2">
      <c r="A527" s="2">
        <v>30.022607803344702</v>
      </c>
      <c r="B527" s="2">
        <v>28.683313369751001</v>
      </c>
      <c r="C527" s="2">
        <v>29.007795333862301</v>
      </c>
      <c r="D527" s="2">
        <v>28.5651454925537</v>
      </c>
      <c r="E527" s="2">
        <v>26.905754089355501</v>
      </c>
      <c r="F527" s="2">
        <v>27.751939773559599</v>
      </c>
      <c r="G527" s="2">
        <v>28.143165588378899</v>
      </c>
      <c r="H527" s="2">
        <v>29.655281066894499</v>
      </c>
      <c r="I527" s="2">
        <v>27.951381683349599</v>
      </c>
      <c r="J527" s="2">
        <v>29.298852920532202</v>
      </c>
      <c r="K527" s="2">
        <v>27.7112216949463</v>
      </c>
      <c r="L527" s="2">
        <v>27.962566375732401</v>
      </c>
      <c r="M527" s="2"/>
      <c r="N527" s="2"/>
      <c r="O527" s="2"/>
      <c r="P527" s="2"/>
      <c r="Q527" s="7"/>
      <c r="R527" s="2">
        <v>0.40905230312916502</v>
      </c>
      <c r="S527" s="2">
        <v>0.65462938944498805</v>
      </c>
      <c r="T527" s="2">
        <v>0.97254428882746302</v>
      </c>
      <c r="U527" s="2">
        <v>0.64343196085426801</v>
      </c>
      <c r="V527" s="2">
        <v>0.91369183858235603</v>
      </c>
      <c r="W527" s="2">
        <v>1.43491637843533</v>
      </c>
      <c r="X527" s="2">
        <v>0.51087775578376804</v>
      </c>
      <c r="Y527" s="2">
        <v>-0.84232966105143003</v>
      </c>
      <c r="Z527" s="2">
        <v>-1.1682595342136901</v>
      </c>
      <c r="AA527" s="2">
        <v>0.35275600591386203</v>
      </c>
      <c r="AB527" s="2">
        <v>-0.58326721191406306</v>
      </c>
      <c r="AC527" s="2">
        <v>-0.84876237198063498</v>
      </c>
      <c r="AD527" s="2" t="s">
        <v>2021</v>
      </c>
      <c r="AE527" s="2" t="s">
        <v>2022</v>
      </c>
      <c r="AF527" s="2" t="s">
        <v>2023</v>
      </c>
      <c r="AG527" s="2" t="s">
        <v>2024</v>
      </c>
    </row>
    <row r="528" spans="1:33" x14ac:dyDescent="0.2">
      <c r="A528" s="2">
        <v>24.1175136566162</v>
      </c>
      <c r="B528" s="2">
        <v>24.770521163940401</v>
      </c>
      <c r="C528" s="2">
        <v>24.5853157043457</v>
      </c>
      <c r="D528" s="2">
        <v>24.064720153808601</v>
      </c>
      <c r="E528" s="2">
        <v>24.561159133911101</v>
      </c>
      <c r="F528" s="2">
        <v>24.1341438293457</v>
      </c>
      <c r="G528" s="2">
        <v>23.4036655426025</v>
      </c>
      <c r="H528" s="2">
        <v>24.036994934081999</v>
      </c>
      <c r="I528" s="2">
        <v>23.890596389770501</v>
      </c>
      <c r="J528" s="2">
        <v>25.046268463134801</v>
      </c>
      <c r="K528" s="2">
        <v>23.194408416748001</v>
      </c>
      <c r="L528" s="2">
        <v>24.343944549560501</v>
      </c>
      <c r="M528" s="2"/>
      <c r="N528" s="2"/>
      <c r="O528" s="2"/>
      <c r="P528" s="2"/>
      <c r="Q528" s="7"/>
      <c r="R528" s="2">
        <v>1.22951237477958</v>
      </c>
      <c r="S528" s="2">
        <v>0.71403121948242199</v>
      </c>
      <c r="T528" s="2">
        <v>2.6177665104038699</v>
      </c>
      <c r="U528" s="2">
        <v>0.188723596888724</v>
      </c>
      <c r="V528" s="2">
        <v>0.29624303181966</v>
      </c>
      <c r="W528" s="2">
        <v>0.51640471358553697</v>
      </c>
      <c r="X528" s="2">
        <v>0.89113106622328897</v>
      </c>
      <c r="Y528" s="2">
        <v>0.47625541687011702</v>
      </c>
      <c r="Z528" s="2">
        <v>1.93248311047939</v>
      </c>
      <c r="AA528" s="2">
        <v>3.3681066856258601E-2</v>
      </c>
      <c r="AB528" s="2">
        <v>5.84672292073556E-2</v>
      </c>
      <c r="AC528" s="2">
        <v>0.10410291272246</v>
      </c>
      <c r="AD528" s="2" t="s">
        <v>2025</v>
      </c>
      <c r="AE528" s="2" t="s">
        <v>2025</v>
      </c>
      <c r="AF528" s="2" t="s">
        <v>2026</v>
      </c>
      <c r="AG528" s="2" t="s">
        <v>2027</v>
      </c>
    </row>
    <row r="529" spans="1:33" x14ac:dyDescent="0.2">
      <c r="A529" s="2">
        <v>25.6944484710693</v>
      </c>
      <c r="B529" s="2">
        <v>24.360113143920898</v>
      </c>
      <c r="C529" s="2">
        <v>23.685066223144499</v>
      </c>
      <c r="D529" s="2">
        <v>24.632951736450199</v>
      </c>
      <c r="E529" s="2">
        <v>23.623214721679702</v>
      </c>
      <c r="F529" s="2">
        <v>24.380535125732401</v>
      </c>
      <c r="G529" s="2">
        <v>25.734434127807599</v>
      </c>
      <c r="H529" s="2">
        <v>26.2610874176025</v>
      </c>
      <c r="I529" s="2">
        <v>25.744348526001001</v>
      </c>
      <c r="J529" s="2">
        <v>24.725048065185501</v>
      </c>
      <c r="K529" s="2">
        <v>23.036476135253899</v>
      </c>
      <c r="L529" s="2">
        <v>23.854242324829102</v>
      </c>
      <c r="M529" s="2"/>
      <c r="N529" s="2"/>
      <c r="O529" s="2" t="s">
        <v>35</v>
      </c>
      <c r="P529" s="2"/>
      <c r="Q529" s="7" t="s">
        <v>45</v>
      </c>
      <c r="R529" s="2">
        <v>0.84273204754289299</v>
      </c>
      <c r="S529" s="2">
        <v>-1.33341407775879</v>
      </c>
      <c r="T529" s="2">
        <v>-2.1665326373845399</v>
      </c>
      <c r="U529" s="2">
        <v>0.388037059379924</v>
      </c>
      <c r="V529" s="2">
        <v>0.70795377095540202</v>
      </c>
      <c r="W529" s="2">
        <v>0.92463900037638003</v>
      </c>
      <c r="X529" s="2">
        <v>1.8413264005921299</v>
      </c>
      <c r="Y529" s="2">
        <v>-1.7010561625162799</v>
      </c>
      <c r="Z529" s="2">
        <v>-4.8642452293063201</v>
      </c>
      <c r="AA529" s="2">
        <v>0.22834082592329299</v>
      </c>
      <c r="AB529" s="2">
        <v>0.34031168619791402</v>
      </c>
      <c r="AC529" s="2">
        <v>0.592649277017264</v>
      </c>
      <c r="AD529" s="2" t="s">
        <v>2028</v>
      </c>
      <c r="AE529" s="2" t="s">
        <v>2028</v>
      </c>
      <c r="AF529" s="2" t="s">
        <v>2029</v>
      </c>
      <c r="AG529" s="2" t="s">
        <v>2030</v>
      </c>
    </row>
    <row r="530" spans="1:33" x14ac:dyDescent="0.2">
      <c r="A530" s="2">
        <v>25.468677520751999</v>
      </c>
      <c r="B530" s="2">
        <v>25.048057556152301</v>
      </c>
      <c r="C530" s="2">
        <v>24.5767517089844</v>
      </c>
      <c r="D530" s="2">
        <v>24.919389724731399</v>
      </c>
      <c r="E530" s="2">
        <v>24.720411300659201</v>
      </c>
      <c r="F530" s="2">
        <v>24.368862152099599</v>
      </c>
      <c r="G530" s="2">
        <v>23.291791915893601</v>
      </c>
      <c r="H530" s="2">
        <v>23.427646636962901</v>
      </c>
      <c r="I530" s="2">
        <v>23.284467697143601</v>
      </c>
      <c r="J530" s="2">
        <v>23.806858062744102</v>
      </c>
      <c r="K530" s="2">
        <v>22.679578781127901</v>
      </c>
      <c r="L530" s="2">
        <v>23.046384811401399</v>
      </c>
      <c r="M530" s="2" t="s">
        <v>35</v>
      </c>
      <c r="N530" s="2" t="s">
        <v>35</v>
      </c>
      <c r="O530" s="2" t="s">
        <v>35</v>
      </c>
      <c r="P530" s="2" t="s">
        <v>35</v>
      </c>
      <c r="Q530" s="7" t="s">
        <v>57</v>
      </c>
      <c r="R530" s="2">
        <v>1.7083163054864701</v>
      </c>
      <c r="S530" s="2">
        <v>1.6965268452962201</v>
      </c>
      <c r="T530" s="2">
        <v>6.4805393467809003</v>
      </c>
      <c r="U530" s="2">
        <v>1.8780308314381899</v>
      </c>
      <c r="V530" s="2">
        <v>1.8535550435384101</v>
      </c>
      <c r="W530" s="2">
        <v>4.4111381810488197</v>
      </c>
      <c r="X530" s="2">
        <v>2.0146716014964601</v>
      </c>
      <c r="Y530" s="2">
        <v>1.3349189758300799</v>
      </c>
      <c r="Z530" s="2">
        <v>7.9676330369141501</v>
      </c>
      <c r="AA530" s="2">
        <v>1.5350201200073099</v>
      </c>
      <c r="AB530" s="2">
        <v>1.4919471740722701</v>
      </c>
      <c r="AC530" s="2">
        <v>4.0440534021672603</v>
      </c>
      <c r="AD530" s="2" t="s">
        <v>2031</v>
      </c>
      <c r="AE530" s="2" t="s">
        <v>2031</v>
      </c>
      <c r="AF530" s="2" t="s">
        <v>2032</v>
      </c>
      <c r="AG530" s="2" t="s">
        <v>2033</v>
      </c>
    </row>
    <row r="531" spans="1:33" x14ac:dyDescent="0.2">
      <c r="A531" s="2">
        <v>28.932807922363299</v>
      </c>
      <c r="B531" s="2">
        <v>28.146907806396499</v>
      </c>
      <c r="C531" s="2">
        <v>27.905696868896499</v>
      </c>
      <c r="D531" s="2">
        <v>28.378114700317401</v>
      </c>
      <c r="E531" s="2">
        <v>27.788242340087901</v>
      </c>
      <c r="F531" s="2">
        <v>27.608018875122099</v>
      </c>
      <c r="G531" s="2">
        <v>27.1214923858643</v>
      </c>
      <c r="H531" s="2">
        <v>28.2190971374512</v>
      </c>
      <c r="I531" s="2">
        <v>27.054862976074201</v>
      </c>
      <c r="J531" s="2">
        <v>28.006406784057599</v>
      </c>
      <c r="K531" s="2">
        <v>26.632978439331101</v>
      </c>
      <c r="L531" s="2">
        <v>26.662208557128899</v>
      </c>
      <c r="M531" s="2"/>
      <c r="N531" s="2"/>
      <c r="O531" s="2"/>
      <c r="P531" s="2"/>
      <c r="Q531" s="7"/>
      <c r="R531" s="2">
        <v>0.81074744808210897</v>
      </c>
      <c r="S531" s="2">
        <v>0.86332003275553504</v>
      </c>
      <c r="T531" s="2">
        <v>1.7672845601537599</v>
      </c>
      <c r="U531" s="2">
        <v>1.00991387427252</v>
      </c>
      <c r="V531" s="2">
        <v>1.22793960571289</v>
      </c>
      <c r="W531" s="2">
        <v>2.2367687844578898</v>
      </c>
      <c r="X531" s="2">
        <v>0.432683803942987</v>
      </c>
      <c r="Y531" s="2">
        <v>0.45964113871256601</v>
      </c>
      <c r="Z531" s="2">
        <v>1.0367413980377</v>
      </c>
      <c r="AA531" s="2">
        <v>0.68955036290523497</v>
      </c>
      <c r="AB531" s="2">
        <v>0.82426071166992199</v>
      </c>
      <c r="AC531" s="2">
        <v>1.61867031392956</v>
      </c>
      <c r="AD531" s="2" t="s">
        <v>2034</v>
      </c>
      <c r="AE531" s="2" t="s">
        <v>2035</v>
      </c>
      <c r="AF531" s="2" t="s">
        <v>2036</v>
      </c>
      <c r="AG531" s="2" t="s">
        <v>2037</v>
      </c>
    </row>
    <row r="532" spans="1:33" x14ac:dyDescent="0.2">
      <c r="A532" s="2">
        <v>24.468553543090799</v>
      </c>
      <c r="B532" s="2">
        <v>23.7707214355469</v>
      </c>
      <c r="C532" s="2">
        <v>23.8095092773438</v>
      </c>
      <c r="D532" s="2">
        <v>24.080421447753899</v>
      </c>
      <c r="E532" s="2">
        <v>23.221431732177699</v>
      </c>
      <c r="F532" s="2">
        <v>23.4751873016357</v>
      </c>
      <c r="G532" s="2">
        <v>23.575654983520501</v>
      </c>
      <c r="H532" s="2">
        <v>24.4331359863281</v>
      </c>
      <c r="I532" s="2">
        <v>23.733451843261701</v>
      </c>
      <c r="J532" s="2">
        <v>23.440883636474599</v>
      </c>
      <c r="K532" s="2">
        <v>22.783147811889599</v>
      </c>
      <c r="L532" s="2">
        <v>23.056938171386701</v>
      </c>
      <c r="M532" s="2"/>
      <c r="N532" s="2" t="s">
        <v>35</v>
      </c>
      <c r="O532" s="2"/>
      <c r="P532" s="2"/>
      <c r="Q532" s="7" t="s">
        <v>262</v>
      </c>
      <c r="R532" s="2">
        <v>0.10589781553029599</v>
      </c>
      <c r="S532" s="2">
        <v>0.102180480957031</v>
      </c>
      <c r="T532" s="2">
        <v>0.29411678746000702</v>
      </c>
      <c r="U532" s="2">
        <v>1.43109646082367</v>
      </c>
      <c r="V532" s="2">
        <v>0.92260487874348796</v>
      </c>
      <c r="W532" s="2">
        <v>3.1161999023006501</v>
      </c>
      <c r="X532" s="2">
        <v>0.36685122668097803</v>
      </c>
      <c r="Y532" s="2">
        <v>-0.32173411051432099</v>
      </c>
      <c r="Z532" s="2">
        <v>-0.87776593046959805</v>
      </c>
      <c r="AA532" s="2">
        <v>0.70380403539057801</v>
      </c>
      <c r="AB532" s="2">
        <v>0.49869028727213699</v>
      </c>
      <c r="AC532" s="2">
        <v>1.56677882972095</v>
      </c>
      <c r="AD532" s="2" t="s">
        <v>2038</v>
      </c>
      <c r="AE532" s="2" t="s">
        <v>2038</v>
      </c>
      <c r="AF532" s="2" t="s">
        <v>2039</v>
      </c>
      <c r="AG532" s="2" t="s">
        <v>2040</v>
      </c>
    </row>
    <row r="533" spans="1:33" x14ac:dyDescent="0.2">
      <c r="A533" s="2">
        <v>29.035905838012699</v>
      </c>
      <c r="B533" s="2">
        <v>27.3099060058594</v>
      </c>
      <c r="C533" s="2">
        <v>28.427503585815401</v>
      </c>
      <c r="D533" s="2">
        <v>27.427343368530298</v>
      </c>
      <c r="E533" s="2">
        <v>26.443067550659201</v>
      </c>
      <c r="F533" s="2">
        <v>27.114061355590799</v>
      </c>
      <c r="G533" s="2">
        <v>28.957677841186499</v>
      </c>
      <c r="H533" s="2">
        <v>30.3546848297119</v>
      </c>
      <c r="I533" s="2">
        <v>29.093582153320298</v>
      </c>
      <c r="J533" s="2">
        <v>29.012758255004901</v>
      </c>
      <c r="K533" s="2">
        <v>27.372104644775401</v>
      </c>
      <c r="L533" s="2">
        <v>27.654853820800799</v>
      </c>
      <c r="M533" s="2"/>
      <c r="N533" s="2"/>
      <c r="O533" s="2" t="s">
        <v>35</v>
      </c>
      <c r="P533" s="2"/>
      <c r="Q533" s="7" t="s">
        <v>45</v>
      </c>
      <c r="R533" s="2">
        <v>0.83078930728640299</v>
      </c>
      <c r="S533" s="2">
        <v>-1.21087646484375</v>
      </c>
      <c r="T533" s="2">
        <v>-1.7985593318778199</v>
      </c>
      <c r="U533" s="2">
        <v>0.12510421235991201</v>
      </c>
      <c r="V533" s="2">
        <v>0.244532903035481</v>
      </c>
      <c r="W533" s="2">
        <v>0.341785011621838</v>
      </c>
      <c r="X533" s="2">
        <v>1.86392981229619</v>
      </c>
      <c r="Y533" s="2">
        <v>-2.47382418314616</v>
      </c>
      <c r="Z533" s="2">
        <v>-4.6577208902693599</v>
      </c>
      <c r="AA533" s="2">
        <v>0.75950142930356201</v>
      </c>
      <c r="AB533" s="2">
        <v>-1.0184148152669299</v>
      </c>
      <c r="AC533" s="2">
        <v>-1.7447472232065</v>
      </c>
      <c r="AD533" s="2" t="s">
        <v>2041</v>
      </c>
      <c r="AE533" s="2" t="s">
        <v>2042</v>
      </c>
      <c r="AF533" s="2" t="s">
        <v>2043</v>
      </c>
      <c r="AG533" s="2" t="s">
        <v>2044</v>
      </c>
    </row>
    <row r="534" spans="1:33" x14ac:dyDescent="0.2">
      <c r="A534" s="2">
        <v>22.992498397827099</v>
      </c>
      <c r="B534" s="2">
        <v>22.438068389892599</v>
      </c>
      <c r="C534" s="2">
        <v>21.974317550659201</v>
      </c>
      <c r="D534" s="2">
        <v>24.077163696289102</v>
      </c>
      <c r="E534" s="2">
        <v>23.7804660797119</v>
      </c>
      <c r="F534" s="2">
        <v>22.7387790679932</v>
      </c>
      <c r="G534" s="2">
        <v>25.6161918640137</v>
      </c>
      <c r="H534" s="2">
        <v>26.557029724121101</v>
      </c>
      <c r="I534" s="2">
        <v>25.4219455718994</v>
      </c>
      <c r="J534" s="2">
        <v>23.094375610351602</v>
      </c>
      <c r="K534" s="2">
        <v>21.936141967773398</v>
      </c>
      <c r="L534" s="2">
        <v>22.918817520141602</v>
      </c>
      <c r="M534" s="2" t="s">
        <v>35</v>
      </c>
      <c r="N534" s="2"/>
      <c r="O534" s="2" t="s">
        <v>35</v>
      </c>
      <c r="P534" s="2"/>
      <c r="Q534" s="7" t="s">
        <v>36</v>
      </c>
      <c r="R534" s="2">
        <v>2.7047065509034001</v>
      </c>
      <c r="S534" s="2">
        <v>-3.39676094055176</v>
      </c>
      <c r="T534" s="2">
        <v>-7.4216984341893397</v>
      </c>
      <c r="U534" s="2">
        <v>0.14439471467200901</v>
      </c>
      <c r="V534" s="2">
        <v>-0.181483586629231</v>
      </c>
      <c r="W534" s="2">
        <v>-0.39003298760149901</v>
      </c>
      <c r="X534" s="2">
        <v>1.8953756868468199</v>
      </c>
      <c r="Y534" s="2">
        <v>-2.3329194386800198</v>
      </c>
      <c r="Z534" s="2">
        <v>-4.3506068751617404</v>
      </c>
      <c r="AA534" s="2">
        <v>0.74393941903504801</v>
      </c>
      <c r="AB534" s="2">
        <v>0.88235791524251195</v>
      </c>
      <c r="AC534" s="2">
        <v>1.6257176918102101</v>
      </c>
      <c r="AD534" s="2" t="s">
        <v>2045</v>
      </c>
      <c r="AE534" s="2" t="s">
        <v>2046</v>
      </c>
      <c r="AF534" s="2" t="s">
        <v>2047</v>
      </c>
      <c r="AG534" s="2" t="s">
        <v>2048</v>
      </c>
    </row>
    <row r="535" spans="1:33" x14ac:dyDescent="0.2">
      <c r="A535" s="2">
        <v>26.193456649780298</v>
      </c>
      <c r="B535" s="2">
        <v>25.5749912261963</v>
      </c>
      <c r="C535" s="2">
        <v>25.3168621063232</v>
      </c>
      <c r="D535" s="2">
        <v>26.065994262695298</v>
      </c>
      <c r="E535" s="2">
        <v>25.631536483764599</v>
      </c>
      <c r="F535" s="2">
        <v>25.239433288574201</v>
      </c>
      <c r="G535" s="2">
        <v>24.754961013793899</v>
      </c>
      <c r="H535" s="2">
        <v>25.535402297973601</v>
      </c>
      <c r="I535" s="2">
        <v>24.435998916626001</v>
      </c>
      <c r="J535" s="2">
        <v>24.697526931762699</v>
      </c>
      <c r="K535" s="2">
        <v>23.9548244476318</v>
      </c>
      <c r="L535" s="2">
        <v>23.819971084594702</v>
      </c>
      <c r="M535" s="2"/>
      <c r="N535" s="2" t="s">
        <v>35</v>
      </c>
      <c r="O535" s="2"/>
      <c r="P535" s="2" t="s">
        <v>35</v>
      </c>
      <c r="Q535" s="7" t="s">
        <v>189</v>
      </c>
      <c r="R535" s="2">
        <v>0.865485878228473</v>
      </c>
      <c r="S535" s="2">
        <v>0.78631591796875</v>
      </c>
      <c r="T535" s="2">
        <v>1.88352684982969</v>
      </c>
      <c r="U535" s="2">
        <v>1.8188389659431301</v>
      </c>
      <c r="V535" s="2">
        <v>1.5376625061035201</v>
      </c>
      <c r="W535" s="2">
        <v>4.0793798258559804</v>
      </c>
      <c r="X535" s="2">
        <v>0.82632693233315802</v>
      </c>
      <c r="Y535" s="2">
        <v>0.73686726888020704</v>
      </c>
      <c r="Z535" s="2">
        <v>1.8216588005824299</v>
      </c>
      <c r="AA535" s="2">
        <v>1.8145474528491701</v>
      </c>
      <c r="AB535" s="2">
        <v>1.4882138570149701</v>
      </c>
      <c r="AC535" s="2">
        <v>4.10516962142776</v>
      </c>
      <c r="AD535" s="2" t="s">
        <v>2049</v>
      </c>
      <c r="AE535" s="2" t="s">
        <v>2049</v>
      </c>
      <c r="AF535" s="2" t="s">
        <v>2050</v>
      </c>
      <c r="AG535" s="2" t="s">
        <v>2051</v>
      </c>
    </row>
    <row r="536" spans="1:33" x14ac:dyDescent="0.2">
      <c r="A536" s="2">
        <v>28.258537292480501</v>
      </c>
      <c r="B536" s="2">
        <v>27.302778244018601</v>
      </c>
      <c r="C536" s="2">
        <v>27.421094894409201</v>
      </c>
      <c r="D536" s="2">
        <v>27.685319900512699</v>
      </c>
      <c r="E536" s="2">
        <v>27.016908645629901</v>
      </c>
      <c r="F536" s="2">
        <v>26.8690299987793</v>
      </c>
      <c r="G536" s="2">
        <v>27.067329406738299</v>
      </c>
      <c r="H536" s="2">
        <v>28.0216274261475</v>
      </c>
      <c r="I536" s="2">
        <v>26.968511581420898</v>
      </c>
      <c r="J536" s="2">
        <v>27.905179977416999</v>
      </c>
      <c r="K536" s="2">
        <v>26.691390991210898</v>
      </c>
      <c r="L536" s="2">
        <v>26.7242946624756</v>
      </c>
      <c r="M536" s="2"/>
      <c r="N536" s="2"/>
      <c r="O536" s="2"/>
      <c r="P536" s="2"/>
      <c r="Q536" s="7"/>
      <c r="R536" s="2">
        <v>0.27406577049544301</v>
      </c>
      <c r="S536" s="2">
        <v>0.30831400553385502</v>
      </c>
      <c r="T536" s="2">
        <v>0.68389691101626404</v>
      </c>
      <c r="U536" s="2">
        <v>0.47578962736401598</v>
      </c>
      <c r="V536" s="2">
        <v>0.55384826660156306</v>
      </c>
      <c r="W536" s="2">
        <v>1.1079870559236999</v>
      </c>
      <c r="X536" s="2">
        <v>0.14250562552233401</v>
      </c>
      <c r="Y536" s="2">
        <v>-0.16206995646159</v>
      </c>
      <c r="Z536" s="2">
        <v>-0.38653429497173197</v>
      </c>
      <c r="AA536" s="2">
        <v>6.0656028868567601E-2</v>
      </c>
      <c r="AB536" s="2">
        <v>8.3464304606117395E-2</v>
      </c>
      <c r="AC536" s="2">
        <v>0.17696988107796499</v>
      </c>
      <c r="AD536" s="2" t="s">
        <v>2052</v>
      </c>
      <c r="AE536" s="2" t="s">
        <v>2053</v>
      </c>
      <c r="AF536" s="2" t="s">
        <v>2054</v>
      </c>
      <c r="AG536" s="2" t="s">
        <v>2055</v>
      </c>
    </row>
    <row r="537" spans="1:33" x14ac:dyDescent="0.2">
      <c r="A537" s="2">
        <v>23.924337387085</v>
      </c>
      <c r="B537" s="2">
        <v>24.026395797729499</v>
      </c>
      <c r="C537" s="2">
        <v>25.424350738525401</v>
      </c>
      <c r="D537" s="2">
        <v>24.4875679016113</v>
      </c>
      <c r="E537" s="2">
        <v>23.780567169189499</v>
      </c>
      <c r="F537" s="2">
        <v>24.044017791748001</v>
      </c>
      <c r="G537" s="2">
        <v>25.775627136230501</v>
      </c>
      <c r="H537" s="2">
        <v>25.277816772460898</v>
      </c>
      <c r="I537" s="2">
        <v>26.058355331420898</v>
      </c>
      <c r="J537" s="2">
        <v>24.907243728637699</v>
      </c>
      <c r="K537" s="2">
        <v>24.5152072906494</v>
      </c>
      <c r="L537" s="2">
        <v>24.945432662963899</v>
      </c>
      <c r="M537" s="2"/>
      <c r="N537" s="2"/>
      <c r="O537" s="2" t="s">
        <v>35</v>
      </c>
      <c r="P537" s="2"/>
      <c r="Q537" s="7" t="s">
        <v>45</v>
      </c>
      <c r="R537" s="2">
        <v>0.97062997891430203</v>
      </c>
      <c r="S537" s="2">
        <v>-1.2455717722574799</v>
      </c>
      <c r="T537" s="2">
        <v>-2.3282450129308998</v>
      </c>
      <c r="U537" s="2">
        <v>0.24419736986424301</v>
      </c>
      <c r="V537" s="2">
        <v>-0.33093325297037501</v>
      </c>
      <c r="W537" s="2">
        <v>-0.65785999846570098</v>
      </c>
      <c r="X537" s="2">
        <v>2.1745080883936598</v>
      </c>
      <c r="Y537" s="2">
        <v>-1.59988212585449</v>
      </c>
      <c r="Z537" s="2">
        <v>-5.2013847592415097</v>
      </c>
      <c r="AA537" s="2">
        <v>1.2284967276240799</v>
      </c>
      <c r="AB537" s="2">
        <v>-0.68524360656738303</v>
      </c>
      <c r="AC537" s="2">
        <v>-2.7641206633177502</v>
      </c>
      <c r="AD537" s="2" t="s">
        <v>2056</v>
      </c>
      <c r="AE537" s="2" t="s">
        <v>2057</v>
      </c>
      <c r="AF537" s="2" t="s">
        <v>2058</v>
      </c>
      <c r="AG537" s="2" t="s">
        <v>2059</v>
      </c>
    </row>
    <row r="538" spans="1:33" x14ac:dyDescent="0.2">
      <c r="A538" s="2">
        <v>25.131044387817401</v>
      </c>
      <c r="B538" s="2">
        <v>23.593090057373001</v>
      </c>
      <c r="C538" s="2">
        <v>24.5112915039063</v>
      </c>
      <c r="D538" s="2">
        <v>24.271276473998999</v>
      </c>
      <c r="E538" s="2">
        <v>23.192451477050799</v>
      </c>
      <c r="F538" s="2">
        <v>23.337968826293899</v>
      </c>
      <c r="G538" s="2">
        <v>23.3345642089844</v>
      </c>
      <c r="H538" s="2">
        <v>25.378883361816399</v>
      </c>
      <c r="I538" s="2">
        <v>23.722652435302699</v>
      </c>
      <c r="J538" s="2">
        <v>24.853528976440401</v>
      </c>
      <c r="K538" s="2">
        <v>23.58669090271</v>
      </c>
      <c r="L538" s="2">
        <v>23.270420074462901</v>
      </c>
      <c r="M538" s="2"/>
      <c r="N538" s="2"/>
      <c r="O538" s="2"/>
      <c r="P538" s="2"/>
      <c r="Q538" s="7"/>
      <c r="R538" s="2">
        <v>0.12584777168043801</v>
      </c>
      <c r="S538" s="2">
        <v>0.26644198099772298</v>
      </c>
      <c r="T538" s="2">
        <v>0.34613810527472899</v>
      </c>
      <c r="U538" s="2">
        <v>0.31561677708139102</v>
      </c>
      <c r="V538" s="2">
        <v>0.50826199849446896</v>
      </c>
      <c r="W538" s="2">
        <v>0.77192576245618905</v>
      </c>
      <c r="X538" s="2">
        <v>0.30212089377795098</v>
      </c>
      <c r="Y538" s="2">
        <v>-0.54480107625325402</v>
      </c>
      <c r="Z538" s="2">
        <v>-0.76499971623206797</v>
      </c>
      <c r="AA538" s="2">
        <v>0.19539007206106301</v>
      </c>
      <c r="AB538" s="2">
        <v>-0.30298105875650799</v>
      </c>
      <c r="AC538" s="2">
        <v>-0.51346815469612095</v>
      </c>
      <c r="AD538" s="2" t="s">
        <v>2060</v>
      </c>
      <c r="AE538" s="2" t="s">
        <v>2061</v>
      </c>
      <c r="AF538" s="2" t="s">
        <v>2062</v>
      </c>
      <c r="AG538" s="2" t="s">
        <v>2063</v>
      </c>
    </row>
    <row r="539" spans="1:33" x14ac:dyDescent="0.2">
      <c r="A539" s="2">
        <v>28.5434055328369</v>
      </c>
      <c r="B539" s="2">
        <v>27.8446369171143</v>
      </c>
      <c r="C539" s="2">
        <v>27.762876510620099</v>
      </c>
      <c r="D539" s="2">
        <v>28.136726379394499</v>
      </c>
      <c r="E539" s="2">
        <v>27.644851684570298</v>
      </c>
      <c r="F539" s="2">
        <v>27.537197113037099</v>
      </c>
      <c r="G539" s="2">
        <v>26.897006988525401</v>
      </c>
      <c r="H539" s="2">
        <v>27.9502143859863</v>
      </c>
      <c r="I539" s="2">
        <v>26.633949279785199</v>
      </c>
      <c r="J539" s="2">
        <v>27.799156188964801</v>
      </c>
      <c r="K539" s="2">
        <v>27.076023101806602</v>
      </c>
      <c r="L539" s="2">
        <v>27.398195266723601</v>
      </c>
      <c r="M539" s="2"/>
      <c r="N539" s="2"/>
      <c r="O539" s="2"/>
      <c r="P539" s="2"/>
      <c r="Q539" s="7"/>
      <c r="R539" s="2">
        <v>0.83283166160712896</v>
      </c>
      <c r="S539" s="2">
        <v>0.88991610209147298</v>
      </c>
      <c r="T539" s="2">
        <v>1.8842235791533599</v>
      </c>
      <c r="U539" s="2">
        <v>0.89372147198480101</v>
      </c>
      <c r="V539" s="2">
        <v>0.625848134358723</v>
      </c>
      <c r="W539" s="2">
        <v>1.9305545423099799</v>
      </c>
      <c r="X539" s="2">
        <v>0.57502764409456797</v>
      </c>
      <c r="Y539" s="2">
        <v>0.61253484090169497</v>
      </c>
      <c r="Z539" s="2">
        <v>1.3843671396585999</v>
      </c>
      <c r="AA539" s="2">
        <v>0.55183276475855003</v>
      </c>
      <c r="AB539" s="2">
        <v>0.34846687316894498</v>
      </c>
      <c r="AC539" s="2">
        <v>1.2492912564563801</v>
      </c>
      <c r="AD539" s="2" t="s">
        <v>2064</v>
      </c>
      <c r="AE539" s="2" t="s">
        <v>2064</v>
      </c>
      <c r="AF539" s="2" t="s">
        <v>2065</v>
      </c>
      <c r="AG539" s="2" t="s">
        <v>2066</v>
      </c>
    </row>
    <row r="540" spans="1:33" x14ac:dyDescent="0.2">
      <c r="A540" s="2">
        <v>25.357530593872099</v>
      </c>
      <c r="B540" s="2">
        <v>24.489040374755898</v>
      </c>
      <c r="C540" s="2">
        <v>24.291511535644499</v>
      </c>
      <c r="D540" s="2">
        <v>24.756793975830099</v>
      </c>
      <c r="E540" s="2">
        <v>24.444238662719702</v>
      </c>
      <c r="F540" s="2">
        <v>23.652393341064499</v>
      </c>
      <c r="G540" s="2">
        <v>23.423549652099599</v>
      </c>
      <c r="H540" s="2">
        <v>24.5112915039063</v>
      </c>
      <c r="I540" s="2">
        <v>23.5351657867432</v>
      </c>
      <c r="J540" s="2">
        <v>23.659162521362301</v>
      </c>
      <c r="K540" s="2">
        <v>22.846706390380898</v>
      </c>
      <c r="L540" s="2">
        <v>22.680608749389599</v>
      </c>
      <c r="M540" s="2"/>
      <c r="N540" s="2" t="s">
        <v>35</v>
      </c>
      <c r="O540" s="2"/>
      <c r="P540" s="2"/>
      <c r="Q540" s="7" t="s">
        <v>262</v>
      </c>
      <c r="R540" s="2">
        <v>0.86877046594630003</v>
      </c>
      <c r="S540" s="2">
        <v>0.88935852050781306</v>
      </c>
      <c r="T540" s="2">
        <v>1.8684498588292999</v>
      </c>
      <c r="U540" s="2">
        <v>1.6777324072839901</v>
      </c>
      <c r="V540" s="2">
        <v>1.6505349477132101</v>
      </c>
      <c r="W540" s="2">
        <v>3.7036264814815301</v>
      </c>
      <c r="X540" s="2">
        <v>0.41071818834637602</v>
      </c>
      <c r="Y540" s="2">
        <v>0.46113967895507801</v>
      </c>
      <c r="Z540" s="2">
        <v>0.96706270921775095</v>
      </c>
      <c r="AA540" s="2">
        <v>1.2802109807128701</v>
      </c>
      <c r="AB540" s="2">
        <v>1.2223161061604799</v>
      </c>
      <c r="AC540" s="2">
        <v>2.7371187821501901</v>
      </c>
      <c r="AD540" s="2" t="s">
        <v>2067</v>
      </c>
      <c r="AE540" s="2" t="s">
        <v>2068</v>
      </c>
      <c r="AF540" s="2" t="s">
        <v>2069</v>
      </c>
      <c r="AG540" s="2" t="s">
        <v>2070</v>
      </c>
    </row>
    <row r="541" spans="1:33" x14ac:dyDescent="0.2">
      <c r="A541" s="2">
        <v>27.3036499023438</v>
      </c>
      <c r="B541" s="2">
        <v>26.827356338501001</v>
      </c>
      <c r="C541" s="2">
        <v>26.533800125122099</v>
      </c>
      <c r="D541" s="2">
        <v>26.7593879699707</v>
      </c>
      <c r="E541" s="2">
        <v>26.461483001708999</v>
      </c>
      <c r="F541" s="2">
        <v>26.142055511474599</v>
      </c>
      <c r="G541" s="2">
        <v>27.0572395324707</v>
      </c>
      <c r="H541" s="2">
        <v>27.406410217285199</v>
      </c>
      <c r="I541" s="2">
        <v>26.750343322753899</v>
      </c>
      <c r="J541" s="2">
        <v>26.547822952270501</v>
      </c>
      <c r="K541" s="2">
        <v>24.942750930786101</v>
      </c>
      <c r="L541" s="2">
        <v>25.532224655151399</v>
      </c>
      <c r="M541" s="2"/>
      <c r="N541" s="2"/>
      <c r="O541" s="2"/>
      <c r="P541" s="2"/>
      <c r="Q541" s="7"/>
      <c r="R541" s="2">
        <v>0.24587944190675501</v>
      </c>
      <c r="S541" s="2">
        <v>-0.18306223551432399</v>
      </c>
      <c r="T541" s="2">
        <v>-0.623386163004787</v>
      </c>
      <c r="U541" s="2">
        <v>0.97665812910640004</v>
      </c>
      <c r="V541" s="2">
        <v>1.2140026092529299</v>
      </c>
      <c r="W541" s="2">
        <v>2.33613885437435</v>
      </c>
      <c r="X541" s="2">
        <v>1.1139000066736899</v>
      </c>
      <c r="Y541" s="2">
        <v>-0.61702219645182399</v>
      </c>
      <c r="Z541" s="2">
        <v>-2.3715939541825</v>
      </c>
      <c r="AA541" s="2">
        <v>0.63355248360259797</v>
      </c>
      <c r="AB541" s="2">
        <v>0.78004264831543002</v>
      </c>
      <c r="AC541" s="2">
        <v>1.5554163728041499</v>
      </c>
      <c r="AD541" s="2" t="s">
        <v>2071</v>
      </c>
      <c r="AE541" s="2" t="s">
        <v>2071</v>
      </c>
      <c r="AF541" s="2" t="s">
        <v>2072</v>
      </c>
      <c r="AG541" s="2" t="s">
        <v>2073</v>
      </c>
    </row>
    <row r="542" spans="1:33" x14ac:dyDescent="0.2">
      <c r="A542" s="2">
        <v>28.747272491455099</v>
      </c>
      <c r="B542" s="2">
        <v>28.1261291503906</v>
      </c>
      <c r="C542" s="2">
        <v>27.885765075683601</v>
      </c>
      <c r="D542" s="2">
        <v>28.4638862609863</v>
      </c>
      <c r="E542" s="2">
        <v>28.024906158447301</v>
      </c>
      <c r="F542" s="2">
        <v>27.510808944702099</v>
      </c>
      <c r="G542" s="2">
        <v>26.2811279296875</v>
      </c>
      <c r="H542" s="2">
        <v>26.987392425537099</v>
      </c>
      <c r="I542" s="2">
        <v>25.9806118011475</v>
      </c>
      <c r="J542" s="2">
        <v>28.5258178710938</v>
      </c>
      <c r="K542" s="2">
        <v>27.528354644775401</v>
      </c>
      <c r="L542" s="2">
        <v>27.7099094390869</v>
      </c>
      <c r="M542" s="2" t="s">
        <v>35</v>
      </c>
      <c r="N542" s="2"/>
      <c r="O542" s="2" t="s">
        <v>35</v>
      </c>
      <c r="P542" s="2"/>
      <c r="Q542" s="7" t="s">
        <v>36</v>
      </c>
      <c r="R542" s="2">
        <v>1.9972264651434299</v>
      </c>
      <c r="S542" s="2">
        <v>1.83667818705241</v>
      </c>
      <c r="T542" s="2">
        <v>4.6664087292475998</v>
      </c>
      <c r="U542" s="2">
        <v>0.34208692381934902</v>
      </c>
      <c r="V542" s="2">
        <v>0.33169492085774599</v>
      </c>
      <c r="W542" s="2">
        <v>0.82932505303416704</v>
      </c>
      <c r="X542" s="2">
        <v>1.7505023071688499</v>
      </c>
      <c r="Y542" s="2">
        <v>1.5834897359212301</v>
      </c>
      <c r="Z542" s="2">
        <v>3.8995412354477601</v>
      </c>
      <c r="AA542" s="2">
        <v>6.6339872861642099E-2</v>
      </c>
      <c r="AB542" s="2">
        <v>7.85064697265625E-2</v>
      </c>
      <c r="AC542" s="2">
        <v>0.19043860136590299</v>
      </c>
      <c r="AD542" s="2" t="s">
        <v>2074</v>
      </c>
      <c r="AE542" s="2" t="s">
        <v>2075</v>
      </c>
      <c r="AF542" s="2" t="s">
        <v>2076</v>
      </c>
      <c r="AG542" s="2" t="s">
        <v>2077</v>
      </c>
    </row>
    <row r="543" spans="1:33" x14ac:dyDescent="0.2">
      <c r="A543" s="2">
        <v>25.889598846435501</v>
      </c>
      <c r="B543" s="2">
        <v>25.801933288574201</v>
      </c>
      <c r="C543" s="2">
        <v>25.363693237304702</v>
      </c>
      <c r="D543" s="2">
        <v>25.677263259887699</v>
      </c>
      <c r="E543" s="2">
        <v>25.591178894043001</v>
      </c>
      <c r="F543" s="2">
        <v>25.1446437835693</v>
      </c>
      <c r="G543" s="2">
        <v>26.7563362121582</v>
      </c>
      <c r="H543" s="2">
        <v>27.197511672973601</v>
      </c>
      <c r="I543" s="2">
        <v>26.979019165039102</v>
      </c>
      <c r="J543" s="2">
        <v>25.884834289550799</v>
      </c>
      <c r="K543" s="2">
        <v>24.260261535644499</v>
      </c>
      <c r="L543" s="2">
        <v>25.331764221191399</v>
      </c>
      <c r="M543" s="2" t="s">
        <v>35</v>
      </c>
      <c r="N543" s="2"/>
      <c r="O543" s="2" t="s">
        <v>35</v>
      </c>
      <c r="P543" s="2"/>
      <c r="Q543" s="7" t="s">
        <v>36</v>
      </c>
      <c r="R543" s="2">
        <v>2.3974001202458699</v>
      </c>
      <c r="S543" s="2">
        <v>-1.29254722595215</v>
      </c>
      <c r="T543" s="2">
        <v>-6.2563820054285202</v>
      </c>
      <c r="U543" s="2">
        <v>0.41114997794033198</v>
      </c>
      <c r="V543" s="2">
        <v>0.52612177530924198</v>
      </c>
      <c r="W543" s="2">
        <v>1.0442042560204501</v>
      </c>
      <c r="X543" s="2">
        <v>2.6084990475732801</v>
      </c>
      <c r="Y543" s="2">
        <v>-1.5065937042236299</v>
      </c>
      <c r="Z543" s="2">
        <v>-7.2261018464932603</v>
      </c>
      <c r="AA543" s="2">
        <v>0.23024394155341499</v>
      </c>
      <c r="AB543" s="2">
        <v>0.31207529703775799</v>
      </c>
      <c r="AC543" s="2">
        <v>0.61842379206981002</v>
      </c>
      <c r="AD543" s="2" t="s">
        <v>2078</v>
      </c>
      <c r="AE543" s="2" t="s">
        <v>2079</v>
      </c>
      <c r="AF543" s="2" t="s">
        <v>2080</v>
      </c>
      <c r="AG543" s="2" t="s">
        <v>2081</v>
      </c>
    </row>
    <row r="544" spans="1:33" x14ac:dyDescent="0.2">
      <c r="A544" s="2">
        <v>27.593061447143601</v>
      </c>
      <c r="B544" s="2">
        <v>27.008705139160199</v>
      </c>
      <c r="C544" s="2">
        <v>26.936069488525401</v>
      </c>
      <c r="D544" s="2">
        <v>27.1187229156494</v>
      </c>
      <c r="E544" s="2">
        <v>26.164554595947301</v>
      </c>
      <c r="F544" s="2">
        <v>26.372869491577099</v>
      </c>
      <c r="G544" s="2">
        <v>26.872909545898398</v>
      </c>
      <c r="H544" s="2">
        <v>27.863309860229499</v>
      </c>
      <c r="I544" s="2">
        <v>26.570148468017599</v>
      </c>
      <c r="J544" s="2">
        <v>26.8826198577881</v>
      </c>
      <c r="K544" s="2">
        <v>25.847232818603501</v>
      </c>
      <c r="L544" s="2">
        <v>25.837425231933601</v>
      </c>
      <c r="M544" s="2"/>
      <c r="N544" s="2"/>
      <c r="O544" s="2"/>
      <c r="P544" s="2"/>
      <c r="Q544" s="7"/>
      <c r="R544" s="2">
        <v>5.9239605831755901E-2</v>
      </c>
      <c r="S544" s="2">
        <v>7.7156066894531306E-2</v>
      </c>
      <c r="T544" s="2">
        <v>0.17439621782044801</v>
      </c>
      <c r="U544" s="2">
        <v>1.0724035114370001</v>
      </c>
      <c r="V544" s="2">
        <v>0.99018605550130101</v>
      </c>
      <c r="W544" s="2">
        <v>2.4488505535682199</v>
      </c>
      <c r="X544" s="2">
        <v>0.48674234457598697</v>
      </c>
      <c r="Y544" s="2">
        <v>-0.55007362365722701</v>
      </c>
      <c r="Z544" s="2">
        <v>-1.1313831002400101</v>
      </c>
      <c r="AA544" s="2">
        <v>0.32961167133175101</v>
      </c>
      <c r="AB544" s="2">
        <v>0.36295636494954298</v>
      </c>
      <c r="AC544" s="2">
        <v>0.803305378217816</v>
      </c>
      <c r="AD544" s="2" t="s">
        <v>2082</v>
      </c>
      <c r="AE544" s="2" t="s">
        <v>2083</v>
      </c>
      <c r="AF544" s="2" t="s">
        <v>2084</v>
      </c>
      <c r="AG544" s="2" t="s">
        <v>2085</v>
      </c>
    </row>
    <row r="545" spans="1:33" x14ac:dyDescent="0.2">
      <c r="A545" s="2">
        <v>25.346887588501001</v>
      </c>
      <c r="B545" s="2">
        <v>24.519172668456999</v>
      </c>
      <c r="C545" s="2">
        <v>24.606369018554702</v>
      </c>
      <c r="D545" s="2">
        <v>24.5659885406494</v>
      </c>
      <c r="E545" s="2">
        <v>24.702344894409201</v>
      </c>
      <c r="F545" s="2">
        <v>24.4165439605713</v>
      </c>
      <c r="G545" s="2">
        <v>24.9749565124512</v>
      </c>
      <c r="H545" s="2">
        <v>25.7172241210938</v>
      </c>
      <c r="I545" s="2">
        <v>25.075166702270501</v>
      </c>
      <c r="J545" s="2">
        <v>24.920934677123999</v>
      </c>
      <c r="K545" s="2">
        <v>24.018436431884801</v>
      </c>
      <c r="L545" s="2">
        <v>24.085212707519499</v>
      </c>
      <c r="M545" s="2"/>
      <c r="N545" s="2"/>
      <c r="O545" s="2"/>
      <c r="P545" s="2"/>
      <c r="Q545" s="7"/>
      <c r="R545" s="2">
        <v>0.54244582175321499</v>
      </c>
      <c r="S545" s="2">
        <v>-0.43163935343424198</v>
      </c>
      <c r="T545" s="2">
        <v>-1.23065609323878</v>
      </c>
      <c r="U545" s="2">
        <v>0.54398546923307001</v>
      </c>
      <c r="V545" s="2">
        <v>0.48261515299479302</v>
      </c>
      <c r="W545" s="2">
        <v>1.23282824827991</v>
      </c>
      <c r="X545" s="2">
        <v>1.0812854072184701</v>
      </c>
      <c r="Y545" s="2">
        <v>-0.69415664672851596</v>
      </c>
      <c r="Z545" s="2">
        <v>-2.8133139378665999</v>
      </c>
      <c r="AA545" s="2">
        <v>0.27374214256859097</v>
      </c>
      <c r="AB545" s="2">
        <v>0.22009785970052001</v>
      </c>
      <c r="AC545" s="2">
        <v>0.72917177008328005</v>
      </c>
      <c r="AD545" s="2" t="s">
        <v>2086</v>
      </c>
      <c r="AE545" s="2" t="s">
        <v>2087</v>
      </c>
      <c r="AF545" s="2" t="s">
        <v>2088</v>
      </c>
      <c r="AG545" s="2" t="s">
        <v>2089</v>
      </c>
    </row>
    <row r="546" spans="1:33" x14ac:dyDescent="0.2">
      <c r="A546" s="2">
        <v>29.795042037963899</v>
      </c>
      <c r="B546" s="2">
        <v>29.037267684936499</v>
      </c>
      <c r="C546" s="2">
        <v>29.164180755615199</v>
      </c>
      <c r="D546" s="2">
        <v>29.171859741210898</v>
      </c>
      <c r="E546" s="2">
        <v>28.371482849121101</v>
      </c>
      <c r="F546" s="2">
        <v>28.333856582641602</v>
      </c>
      <c r="G546" s="2">
        <v>28.468864440918001</v>
      </c>
      <c r="H546" s="2">
        <v>29.246513366699201</v>
      </c>
      <c r="I546" s="2">
        <v>27.9768371582031</v>
      </c>
      <c r="J546" s="2">
        <v>29.052791595458999</v>
      </c>
      <c r="K546" s="2">
        <v>27.163173675537099</v>
      </c>
      <c r="L546" s="2">
        <v>27.7329216003418</v>
      </c>
      <c r="M546" s="2"/>
      <c r="N546" s="2"/>
      <c r="O546" s="2"/>
      <c r="P546" s="2"/>
      <c r="Q546" s="7"/>
      <c r="R546" s="2">
        <v>0.77731070631541499</v>
      </c>
      <c r="S546" s="2">
        <v>0.76809183756510502</v>
      </c>
      <c r="T546" s="2">
        <v>1.7551523695611</v>
      </c>
      <c r="U546" s="2">
        <v>0.90930031377776299</v>
      </c>
      <c r="V546" s="2">
        <v>1.3492012023925799</v>
      </c>
      <c r="W546" s="2">
        <v>2.2238170041984802</v>
      </c>
      <c r="X546" s="2">
        <v>4.5616137455781199E-2</v>
      </c>
      <c r="Y546" s="2">
        <v>6.1661402384441302E-2</v>
      </c>
      <c r="Z546" s="2">
        <v>0.13414562708295699</v>
      </c>
      <c r="AA546" s="2">
        <v>0.41993885448394702</v>
      </c>
      <c r="AB546" s="2">
        <v>0.64277076721191395</v>
      </c>
      <c r="AC546" s="2">
        <v>1.03208410060352</v>
      </c>
      <c r="AD546" s="2" t="s">
        <v>2090</v>
      </c>
      <c r="AE546" s="2" t="s">
        <v>2090</v>
      </c>
      <c r="AF546" s="2" t="s">
        <v>2091</v>
      </c>
      <c r="AG546" s="2" t="s">
        <v>2092</v>
      </c>
    </row>
    <row r="547" spans="1:33" x14ac:dyDescent="0.2">
      <c r="A547" s="2">
        <v>29.1474418640137</v>
      </c>
      <c r="B547" s="2">
        <v>28.697467803955099</v>
      </c>
      <c r="C547" s="2">
        <v>28.435871124267599</v>
      </c>
      <c r="D547" s="2">
        <v>28.683113098144499</v>
      </c>
      <c r="E547" s="2">
        <v>27.9657077789307</v>
      </c>
      <c r="F547" s="2">
        <v>27.7815055847168</v>
      </c>
      <c r="G547" s="2">
        <v>27.046247482299801</v>
      </c>
      <c r="H547" s="2">
        <v>28.028072357177699</v>
      </c>
      <c r="I547" s="2">
        <v>27.0340175628662</v>
      </c>
      <c r="J547" s="2">
        <v>27.767114639282202</v>
      </c>
      <c r="K547" s="2">
        <v>26.701604843139599</v>
      </c>
      <c r="L547" s="2">
        <v>26.905408859252901</v>
      </c>
      <c r="M547" s="2" t="s">
        <v>35</v>
      </c>
      <c r="N547" s="2" t="s">
        <v>35</v>
      </c>
      <c r="O547" s="2"/>
      <c r="P547" s="2"/>
      <c r="Q547" s="7" t="s">
        <v>554</v>
      </c>
      <c r="R547" s="2">
        <v>1.50916296663965</v>
      </c>
      <c r="S547" s="2">
        <v>1.3908144632975299</v>
      </c>
      <c r="T547" s="2">
        <v>3.5715978289448902</v>
      </c>
      <c r="U547" s="2">
        <v>1.72293420251982</v>
      </c>
      <c r="V547" s="2">
        <v>1.63555081685384</v>
      </c>
      <c r="W547" s="2">
        <v>4.2256147506730404</v>
      </c>
      <c r="X547" s="2">
        <v>0.83018130950651603</v>
      </c>
      <c r="Y547" s="2">
        <v>0.77399635314941395</v>
      </c>
      <c r="Z547" s="2">
        <v>1.8039059257041601</v>
      </c>
      <c r="AA547" s="2">
        <v>1.1115589153773699</v>
      </c>
      <c r="AB547" s="2">
        <v>1.0187327067057299</v>
      </c>
      <c r="AC547" s="2">
        <v>2.3861693483947599</v>
      </c>
      <c r="AD547" s="2" t="s">
        <v>2093</v>
      </c>
      <c r="AE547" s="2" t="s">
        <v>2094</v>
      </c>
      <c r="AF547" s="2" t="s">
        <v>2095</v>
      </c>
      <c r="AG547" s="2" t="s">
        <v>2096</v>
      </c>
    </row>
    <row r="548" spans="1:33" x14ac:dyDescent="0.2">
      <c r="A548" s="2">
        <v>25.080503463745099</v>
      </c>
      <c r="B548" s="2">
        <v>24.7581672668457</v>
      </c>
      <c r="C548" s="2">
        <v>24.1483345031738</v>
      </c>
      <c r="D548" s="2">
        <v>24.638154983520501</v>
      </c>
      <c r="E548" s="2">
        <v>23.785764694213899</v>
      </c>
      <c r="F548" s="2">
        <v>23.621650695800799</v>
      </c>
      <c r="G548" s="2">
        <v>24.042766571044901</v>
      </c>
      <c r="H548" s="2">
        <v>25.181316375732401</v>
      </c>
      <c r="I548" s="2">
        <v>24.223760604858398</v>
      </c>
      <c r="J548" s="2">
        <v>23.8083305358887</v>
      </c>
      <c r="K548" s="2">
        <v>22.774929046630898</v>
      </c>
      <c r="L548" s="2">
        <v>22.528385162353501</v>
      </c>
      <c r="M548" s="2"/>
      <c r="N548" s="2" t="s">
        <v>35</v>
      </c>
      <c r="O548" s="2"/>
      <c r="P548" s="2"/>
      <c r="Q548" s="7" t="s">
        <v>262</v>
      </c>
      <c r="R548" s="2">
        <v>0.149231072741564</v>
      </c>
      <c r="S548" s="2">
        <v>0.17972056070963699</v>
      </c>
      <c r="T548" s="2">
        <v>0.40238730097266601</v>
      </c>
      <c r="U548" s="2">
        <v>1.4881584396015799</v>
      </c>
      <c r="V548" s="2">
        <v>1.6251201629638701</v>
      </c>
      <c r="W548" s="2">
        <v>3.4002520581126801</v>
      </c>
      <c r="X548" s="2">
        <v>0.42025641322258001</v>
      </c>
      <c r="Y548" s="2">
        <v>-0.46742439270019498</v>
      </c>
      <c r="Z548" s="2">
        <v>-0.98752230619733505</v>
      </c>
      <c r="AA548" s="2">
        <v>0.89606843827680405</v>
      </c>
      <c r="AB548" s="2">
        <v>0.97797520955403505</v>
      </c>
      <c r="AC548" s="2">
        <v>1.9443734615985799</v>
      </c>
      <c r="AD548" s="2" t="s">
        <v>2097</v>
      </c>
      <c r="AE548" s="2" t="s">
        <v>2097</v>
      </c>
      <c r="AF548" s="2" t="s">
        <v>2098</v>
      </c>
      <c r="AG548" s="2" t="s">
        <v>2099</v>
      </c>
    </row>
    <row r="549" spans="1:33" x14ac:dyDescent="0.2">
      <c r="A549" s="2">
        <v>24.583137512206999</v>
      </c>
      <c r="B549" s="2">
        <v>23.245061874389599</v>
      </c>
      <c r="C549" s="2">
        <v>23.917068481445298</v>
      </c>
      <c r="D549" s="2">
        <v>23.325944900512699</v>
      </c>
      <c r="E549" s="2">
        <v>22.339654922485401</v>
      </c>
      <c r="F549" s="2">
        <v>21.975893020629901</v>
      </c>
      <c r="G549" s="2">
        <v>24.983636856079102</v>
      </c>
      <c r="H549" s="2">
        <v>26.4239501953125</v>
      </c>
      <c r="I549" s="2">
        <v>24.818946838378899</v>
      </c>
      <c r="J549" s="2">
        <v>24.467994689941399</v>
      </c>
      <c r="K549" s="2">
        <v>23.095148086547901</v>
      </c>
      <c r="L549" s="2">
        <v>23.256954193115199</v>
      </c>
      <c r="M549" s="2"/>
      <c r="N549" s="2"/>
      <c r="O549" s="2" t="s">
        <v>35</v>
      </c>
      <c r="P549" s="2"/>
      <c r="Q549" s="7" t="s">
        <v>45</v>
      </c>
      <c r="R549" s="2">
        <v>1.07280306883961</v>
      </c>
      <c r="S549" s="2">
        <v>-1.4937553405761701</v>
      </c>
      <c r="T549" s="2">
        <v>-2.3354902064057099</v>
      </c>
      <c r="U549" s="2">
        <v>0.20505580647690899</v>
      </c>
      <c r="V549" s="2">
        <v>0.30839029947916802</v>
      </c>
      <c r="W549" s="2">
        <v>0.53135672438196402</v>
      </c>
      <c r="X549" s="2">
        <v>1.8831395579527099</v>
      </c>
      <c r="Y549" s="2">
        <v>-2.8616803487142</v>
      </c>
      <c r="Z549" s="2">
        <v>-4.4024717446013097</v>
      </c>
      <c r="AA549" s="2">
        <v>0.82891326236893503</v>
      </c>
      <c r="AB549" s="2">
        <v>-1.05953470865886</v>
      </c>
      <c r="AC549" s="2">
        <v>-1.79019636237622</v>
      </c>
      <c r="AD549" s="2" t="s">
        <v>2100</v>
      </c>
      <c r="AE549" s="2" t="s">
        <v>2101</v>
      </c>
      <c r="AF549" s="2" t="s">
        <v>2102</v>
      </c>
      <c r="AG549" s="2" t="s">
        <v>2103</v>
      </c>
    </row>
    <row r="550" spans="1:33" x14ac:dyDescent="0.2">
      <c r="A550" s="2">
        <v>22.814601898193398</v>
      </c>
      <c r="B550" s="2">
        <v>22.191865921020501</v>
      </c>
      <c r="C550" s="2">
        <v>22.496458053588899</v>
      </c>
      <c r="D550" s="2">
        <v>22.5444641113281</v>
      </c>
      <c r="E550" s="2">
        <v>21.897741317748999</v>
      </c>
      <c r="F550" s="2">
        <v>21.9791774749756</v>
      </c>
      <c r="G550" s="2">
        <v>23.992307662963899</v>
      </c>
      <c r="H550" s="2">
        <v>24.456886291503899</v>
      </c>
      <c r="I550" s="2">
        <v>23.981025695800799</v>
      </c>
      <c r="J550" s="2">
        <v>22.613309860229499</v>
      </c>
      <c r="K550" s="2">
        <v>21.637723922729499</v>
      </c>
      <c r="L550" s="2">
        <v>21.941989898681602</v>
      </c>
      <c r="M550" s="2" t="s">
        <v>35</v>
      </c>
      <c r="N550" s="2"/>
      <c r="O550" s="2" t="s">
        <v>35</v>
      </c>
      <c r="P550" s="2"/>
      <c r="Q550" s="7" t="s">
        <v>36</v>
      </c>
      <c r="R550" s="2">
        <v>2.6031910251777801</v>
      </c>
      <c r="S550" s="2">
        <v>-1.6424312591552701</v>
      </c>
      <c r="T550" s="2">
        <v>-6.8854439324210697</v>
      </c>
      <c r="U550" s="2">
        <v>0.55245293470934498</v>
      </c>
      <c r="V550" s="2">
        <v>0.43663406372070301</v>
      </c>
      <c r="W550" s="2">
        <v>1.28545143963172</v>
      </c>
      <c r="X550" s="2">
        <v>2.7261938785399602</v>
      </c>
      <c r="Y550" s="2">
        <v>-2.00294558207194</v>
      </c>
      <c r="Z550" s="2">
        <v>-7.8002803723021596</v>
      </c>
      <c r="AA550" s="2">
        <v>7.5298172251591799E-2</v>
      </c>
      <c r="AB550" s="2">
        <v>7.6119740804035302E-2</v>
      </c>
      <c r="AC550" s="2">
        <v>0.21580580393551599</v>
      </c>
      <c r="AD550" s="2" t="s">
        <v>2104</v>
      </c>
      <c r="AE550" s="2" t="s">
        <v>2105</v>
      </c>
      <c r="AF550" s="2" t="s">
        <v>2106</v>
      </c>
      <c r="AG550" s="2" t="s">
        <v>2107</v>
      </c>
    </row>
    <row r="551" spans="1:33" x14ac:dyDescent="0.2">
      <c r="A551" s="2">
        <v>27.387964248657202</v>
      </c>
      <c r="B551" s="2">
        <v>26.886346817016602</v>
      </c>
      <c r="C551" s="2">
        <v>26.336114883422901</v>
      </c>
      <c r="D551" s="2">
        <v>26.9548244476318</v>
      </c>
      <c r="E551" s="2">
        <v>26.451848983764599</v>
      </c>
      <c r="F551" s="2">
        <v>26.031579971313501</v>
      </c>
      <c r="G551" s="2">
        <v>26.003974914550799</v>
      </c>
      <c r="H551" s="2">
        <v>26.6681728363037</v>
      </c>
      <c r="I551" s="2">
        <v>25.605096817016602</v>
      </c>
      <c r="J551" s="2">
        <v>26.0972995758057</v>
      </c>
      <c r="K551" s="2">
        <v>24.677721023559599</v>
      </c>
      <c r="L551" s="2">
        <v>24.962699890136701</v>
      </c>
      <c r="M551" s="2"/>
      <c r="N551" s="2" t="s">
        <v>35</v>
      </c>
      <c r="O551" s="2"/>
      <c r="P551" s="2"/>
      <c r="Q551" s="7" t="s">
        <v>262</v>
      </c>
      <c r="R551" s="2">
        <v>0.83070481541632002</v>
      </c>
      <c r="S551" s="2">
        <v>0.77772712707519498</v>
      </c>
      <c r="T551" s="2">
        <v>1.79180046162815</v>
      </c>
      <c r="U551" s="2">
        <v>1.3641063881448701</v>
      </c>
      <c r="V551" s="2">
        <v>1.62423515319824</v>
      </c>
      <c r="W551" s="2">
        <v>3.0681480417380702</v>
      </c>
      <c r="X551" s="2">
        <v>0.39922920948158502</v>
      </c>
      <c r="Y551" s="2">
        <v>0.38700294494628901</v>
      </c>
      <c r="Z551" s="2">
        <v>0.94600919798462901</v>
      </c>
      <c r="AA551" s="2">
        <v>1.0678247896503701</v>
      </c>
      <c r="AB551" s="2">
        <v>1.2335109710693399</v>
      </c>
      <c r="AC551" s="2">
        <v>2.42281232991211</v>
      </c>
      <c r="AD551" s="2" t="s">
        <v>2108</v>
      </c>
      <c r="AE551" s="2" t="s">
        <v>2109</v>
      </c>
      <c r="AF551" s="2" t="s">
        <v>2110</v>
      </c>
      <c r="AG551" s="2" t="s">
        <v>2111</v>
      </c>
    </row>
    <row r="552" spans="1:33" x14ac:dyDescent="0.2">
      <c r="A552" s="2">
        <v>23.918706893920898</v>
      </c>
      <c r="B552" s="2">
        <v>23.779966354370099</v>
      </c>
      <c r="C552" s="2">
        <v>24.293968200683601</v>
      </c>
      <c r="D552" s="2">
        <v>23.766077041626001</v>
      </c>
      <c r="E552" s="2">
        <v>24.184423446655298</v>
      </c>
      <c r="F552" s="2">
        <v>23.6070461273193</v>
      </c>
      <c r="G552" s="2">
        <v>26.226446151733398</v>
      </c>
      <c r="H552" s="2">
        <v>26.510326385498001</v>
      </c>
      <c r="I552" s="2">
        <v>25.434026718139599</v>
      </c>
      <c r="J552" s="2">
        <v>25.052045822143601</v>
      </c>
      <c r="K552" s="2">
        <v>23.0845623016357</v>
      </c>
      <c r="L552" s="2">
        <v>23.8708896636963</v>
      </c>
      <c r="M552" s="2" t="s">
        <v>35</v>
      </c>
      <c r="N552" s="2"/>
      <c r="O552" s="2" t="s">
        <v>35</v>
      </c>
      <c r="P552" s="2"/>
      <c r="Q552" s="7" t="s">
        <v>36</v>
      </c>
      <c r="R552" s="2">
        <v>1.9308646557927001</v>
      </c>
      <c r="S552" s="2">
        <v>-2.0593859354655</v>
      </c>
      <c r="T552" s="2">
        <v>-5.77220813482844</v>
      </c>
      <c r="U552" s="2">
        <v>2.61383969225142E-3</v>
      </c>
      <c r="V552" s="2">
        <v>-4.9521128336600401E-3</v>
      </c>
      <c r="W552" s="2">
        <v>-8.3648248236299193E-3</v>
      </c>
      <c r="X552" s="2">
        <v>2.06371064307121</v>
      </c>
      <c r="Y552" s="2">
        <v>-2.2044175465901699</v>
      </c>
      <c r="Z552" s="2">
        <v>-6.0362832510228301</v>
      </c>
      <c r="AA552" s="2">
        <v>8.51813616579815E-2</v>
      </c>
      <c r="AB552" s="2">
        <v>-0.14998372395833601</v>
      </c>
      <c r="AC552" s="2">
        <v>-0.25117540302250202</v>
      </c>
      <c r="AD552" s="2" t="s">
        <v>2112</v>
      </c>
      <c r="AE552" s="2" t="s">
        <v>2113</v>
      </c>
      <c r="AF552" s="2" t="s">
        <v>2114</v>
      </c>
      <c r="AG552" s="2" t="s">
        <v>2115</v>
      </c>
    </row>
    <row r="553" spans="1:33" x14ac:dyDescent="0.2">
      <c r="A553" s="2">
        <v>37.344600677490199</v>
      </c>
      <c r="B553" s="2">
        <v>36.019775390625</v>
      </c>
      <c r="C553" s="2">
        <v>37.015773773193402</v>
      </c>
      <c r="D553" s="2">
        <v>36.067237854003899</v>
      </c>
      <c r="E553" s="2">
        <v>35.2334594726563</v>
      </c>
      <c r="F553" s="2">
        <v>35.990489959716797</v>
      </c>
      <c r="G553" s="2">
        <v>35.7524223327637</v>
      </c>
      <c r="H553" s="2">
        <v>37.647491455078097</v>
      </c>
      <c r="I553" s="2">
        <v>36.081851959228501</v>
      </c>
      <c r="J553" s="2">
        <v>37.225128173828097</v>
      </c>
      <c r="K553" s="2">
        <v>35.406162261962898</v>
      </c>
      <c r="L553" s="2">
        <v>36.125747680664098</v>
      </c>
      <c r="M553" s="2"/>
      <c r="N553" s="2"/>
      <c r="O553" s="2"/>
      <c r="P553" s="2"/>
      <c r="Q553" s="7"/>
      <c r="R553" s="2">
        <v>0.157046560149252</v>
      </c>
      <c r="S553" s="2">
        <v>0.29946136474609403</v>
      </c>
      <c r="T553" s="2">
        <v>0.42335323902785099</v>
      </c>
      <c r="U553" s="2">
        <v>0.33445130550543301</v>
      </c>
      <c r="V553" s="2">
        <v>0.54103724161783595</v>
      </c>
      <c r="W553" s="2">
        <v>0.81717385767303297</v>
      </c>
      <c r="X553" s="2">
        <v>0.46394056128973699</v>
      </c>
      <c r="Y553" s="2">
        <v>-0.73019282023111698</v>
      </c>
      <c r="Z553" s="2">
        <v>-1.1368926268995101</v>
      </c>
      <c r="AA553" s="2">
        <v>0.32733784614601902</v>
      </c>
      <c r="AB553" s="2">
        <v>-0.488616943359375</v>
      </c>
      <c r="AC553" s="2">
        <v>-0.82530775679855795</v>
      </c>
      <c r="AD553" s="2" t="s">
        <v>2116</v>
      </c>
      <c r="AE553" s="2" t="s">
        <v>2117</v>
      </c>
      <c r="AF553" s="2" t="s">
        <v>2118</v>
      </c>
      <c r="AG553" s="2" t="s">
        <v>2119</v>
      </c>
    </row>
    <row r="554" spans="1:33" x14ac:dyDescent="0.2">
      <c r="A554" s="2">
        <v>24.618574142456101</v>
      </c>
      <c r="B554" s="2">
        <v>23.742731094360401</v>
      </c>
      <c r="C554" s="2">
        <v>23.519412994384801</v>
      </c>
      <c r="D554" s="2">
        <v>24.124710083007798</v>
      </c>
      <c r="E554" s="2">
        <v>23.0523357391357</v>
      </c>
      <c r="F554" s="2">
        <v>22.957252502441399</v>
      </c>
      <c r="G554" s="2">
        <v>22.977798461914102</v>
      </c>
      <c r="H554" s="2">
        <v>23.399499893188501</v>
      </c>
      <c r="I554" s="2">
        <v>22.8033142089844</v>
      </c>
      <c r="J554" s="2">
        <v>22.970706939697301</v>
      </c>
      <c r="K554" s="2">
        <v>21.971233367919901</v>
      </c>
      <c r="L554" s="2">
        <v>22.1046962738037</v>
      </c>
      <c r="M554" s="2"/>
      <c r="N554" s="2" t="s">
        <v>35</v>
      </c>
      <c r="O554" s="2"/>
      <c r="P554" s="2"/>
      <c r="Q554" s="7" t="s">
        <v>262</v>
      </c>
      <c r="R554" s="2">
        <v>1.0120609207748901</v>
      </c>
      <c r="S554" s="2">
        <v>0.90003522237141798</v>
      </c>
      <c r="T554" s="2">
        <v>2.37324748760705</v>
      </c>
      <c r="U554" s="2">
        <v>1.6048134628570401</v>
      </c>
      <c r="V554" s="2">
        <v>1.61136054992676</v>
      </c>
      <c r="W554" s="2">
        <v>3.5107729777116399</v>
      </c>
      <c r="X554" s="2">
        <v>0.30002582499138503</v>
      </c>
      <c r="Y554" s="2">
        <v>0.317895253499348</v>
      </c>
      <c r="Z554" s="2">
        <v>0.76779188498274897</v>
      </c>
      <c r="AA554" s="2">
        <v>0.97961864813670896</v>
      </c>
      <c r="AB554" s="2">
        <v>1.0292205810546899</v>
      </c>
      <c r="AC554" s="2">
        <v>2.1085355068871401</v>
      </c>
      <c r="AD554" s="2" t="s">
        <v>2120</v>
      </c>
      <c r="AE554" s="2" t="s">
        <v>2120</v>
      </c>
      <c r="AF554" s="2" t="s">
        <v>2121</v>
      </c>
      <c r="AG554" s="2" t="s">
        <v>2122</v>
      </c>
    </row>
    <row r="555" spans="1:33" x14ac:dyDescent="0.2">
      <c r="A555" s="2">
        <v>26.722471237182599</v>
      </c>
      <c r="B555" s="2">
        <v>25.711931228637699</v>
      </c>
      <c r="C555" s="2">
        <v>26.212154388427699</v>
      </c>
      <c r="D555" s="2">
        <v>25.806709289550799</v>
      </c>
      <c r="E555" s="2">
        <v>25.919981002807599</v>
      </c>
      <c r="F555" s="2">
        <v>25.576318740844702</v>
      </c>
      <c r="G555" s="2">
        <v>26.181676864623999</v>
      </c>
      <c r="H555" s="2">
        <v>26.957262039184599</v>
      </c>
      <c r="I555" s="2">
        <v>25.722209930419901</v>
      </c>
      <c r="J555" s="2">
        <v>26.359560012817401</v>
      </c>
      <c r="K555" s="2">
        <v>25.085657119751001</v>
      </c>
      <c r="L555" s="2">
        <v>25.128686904907202</v>
      </c>
      <c r="M555" s="2"/>
      <c r="N555" s="2"/>
      <c r="O555" s="2"/>
      <c r="P555" s="2"/>
      <c r="Q555" s="7"/>
      <c r="R555" s="2">
        <v>5.2970855545793602E-2</v>
      </c>
      <c r="S555" s="2">
        <v>-7.1530659993488399E-2</v>
      </c>
      <c r="T555" s="2">
        <v>-0.15427030651597401</v>
      </c>
      <c r="U555" s="2">
        <v>0.59458994574461099</v>
      </c>
      <c r="V555" s="2">
        <v>0.69088427225748805</v>
      </c>
      <c r="W555" s="2">
        <v>1.3561580235941399</v>
      </c>
      <c r="X555" s="2">
        <v>0.54693933136283801</v>
      </c>
      <c r="Y555" s="2">
        <v>-0.51937993367512902</v>
      </c>
      <c r="Z555" s="2">
        <v>-1.3875480110107099</v>
      </c>
      <c r="AA555" s="2">
        <v>0.20525770857565301</v>
      </c>
      <c r="AB555" s="2">
        <v>0.24303499857584801</v>
      </c>
      <c r="AC555" s="2">
        <v>0.56557651542876697</v>
      </c>
      <c r="AD555" s="2" t="s">
        <v>2123</v>
      </c>
      <c r="AE555" s="2" t="s">
        <v>2124</v>
      </c>
      <c r="AF555" s="2" t="s">
        <v>2125</v>
      </c>
      <c r="AG555" s="2" t="s">
        <v>2126</v>
      </c>
    </row>
    <row r="556" spans="1:33" x14ac:dyDescent="0.2">
      <c r="A556" s="2">
        <v>25.613777160644499</v>
      </c>
      <c r="B556" s="2">
        <v>25.544746398925799</v>
      </c>
      <c r="C556" s="2">
        <v>25.051506042480501</v>
      </c>
      <c r="D556" s="2">
        <v>25.5686855316162</v>
      </c>
      <c r="E556" s="2">
        <v>25.562032699585</v>
      </c>
      <c r="F556" s="2">
        <v>24.712560653686499</v>
      </c>
      <c r="G556" s="2">
        <v>22.811254501342798</v>
      </c>
      <c r="H556" s="2">
        <v>25.150077819824201</v>
      </c>
      <c r="I556" s="2">
        <v>23.119003295898398</v>
      </c>
      <c r="J556" s="2">
        <v>24.584571838378899</v>
      </c>
      <c r="K556" s="2">
        <v>23.247655868530298</v>
      </c>
      <c r="L556" s="2">
        <v>23.5495719909668</v>
      </c>
      <c r="M556" s="2"/>
      <c r="N556" s="2" t="s">
        <v>35</v>
      </c>
      <c r="O556" s="2"/>
      <c r="P556" s="2" t="s">
        <v>35</v>
      </c>
      <c r="Q556" s="7" t="s">
        <v>189</v>
      </c>
      <c r="R556" s="2">
        <v>0.85875638571034396</v>
      </c>
      <c r="S556" s="2">
        <v>1.7098979949951201</v>
      </c>
      <c r="T556" s="2">
        <v>2.26544817130203</v>
      </c>
      <c r="U556" s="2">
        <v>1.38248032381682</v>
      </c>
      <c r="V556" s="2">
        <v>1.6094099680582701</v>
      </c>
      <c r="W556" s="2">
        <v>3.6425611674843101</v>
      </c>
      <c r="X556" s="2">
        <v>0.81988305676032602</v>
      </c>
      <c r="Y556" s="2">
        <v>1.58764775594075</v>
      </c>
      <c r="Z556" s="2">
        <v>2.0177014646785301</v>
      </c>
      <c r="AA556" s="2">
        <v>1.3405850906871799</v>
      </c>
      <c r="AB556" s="2">
        <v>1.48715972900391</v>
      </c>
      <c r="AC556" s="2">
        <v>3.0064534068202802</v>
      </c>
      <c r="AD556" s="2" t="s">
        <v>2127</v>
      </c>
      <c r="AE556" s="2" t="s">
        <v>2127</v>
      </c>
      <c r="AF556" s="2" t="s">
        <v>2128</v>
      </c>
      <c r="AG556" s="2" t="s">
        <v>2129</v>
      </c>
    </row>
    <row r="557" spans="1:33" x14ac:dyDescent="0.2">
      <c r="A557" s="2">
        <v>25.185104370117202</v>
      </c>
      <c r="B557" s="2">
        <v>24.188957214355501</v>
      </c>
      <c r="C557" s="2">
        <v>24.5772705078125</v>
      </c>
      <c r="D557" s="2">
        <v>25.014568328857401</v>
      </c>
      <c r="E557" s="2">
        <v>24.277248382568398</v>
      </c>
      <c r="F557" s="2">
        <v>23.872016906738299</v>
      </c>
      <c r="G557" s="2">
        <v>24.078468322753899</v>
      </c>
      <c r="H557" s="2">
        <v>25.8980922698975</v>
      </c>
      <c r="I557" s="2">
        <v>23.8571891784668</v>
      </c>
      <c r="J557" s="2">
        <v>24.849430084228501</v>
      </c>
      <c r="K557" s="2">
        <v>23.364662170410199</v>
      </c>
      <c r="L557" s="2">
        <v>24.0439357757568</v>
      </c>
      <c r="M557" s="2"/>
      <c r="N557" s="2"/>
      <c r="O557" s="2"/>
      <c r="P557" s="2"/>
      <c r="Q557" s="7"/>
      <c r="R557" s="2">
        <v>1.7896048118265302E-2</v>
      </c>
      <c r="S557" s="2">
        <v>3.9194107055664097E-2</v>
      </c>
      <c r="T557" s="2">
        <v>5.5312681496080103E-2</v>
      </c>
      <c r="U557" s="2">
        <v>0.46237938890290398</v>
      </c>
      <c r="V557" s="2">
        <v>0.564434687296551</v>
      </c>
      <c r="W557" s="2">
        <v>1.0899248405166699</v>
      </c>
      <c r="X557" s="2">
        <v>0.10840901759994299</v>
      </c>
      <c r="Y557" s="2">
        <v>-0.22330538431803501</v>
      </c>
      <c r="Z557" s="2">
        <v>-0.306756716465024</v>
      </c>
      <c r="AA557" s="2">
        <v>0.21456362184194799</v>
      </c>
      <c r="AB557" s="2">
        <v>0.30193519592285201</v>
      </c>
      <c r="AC557" s="2">
        <v>0.55496550704302605</v>
      </c>
      <c r="AD557" s="2" t="s">
        <v>2130</v>
      </c>
      <c r="AE557" s="2" t="s">
        <v>2131</v>
      </c>
      <c r="AF557" s="2" t="s">
        <v>2132</v>
      </c>
      <c r="AG557" s="2" t="s">
        <v>2133</v>
      </c>
    </row>
    <row r="558" spans="1:33" x14ac:dyDescent="0.2">
      <c r="A558" s="2">
        <v>25.502273559570298</v>
      </c>
      <c r="B558" s="2">
        <v>24.3419094085693</v>
      </c>
      <c r="C558" s="2">
        <v>24.659543991088899</v>
      </c>
      <c r="D558" s="2">
        <v>24.610542297363299</v>
      </c>
      <c r="E558" s="2">
        <v>24.689552307128899</v>
      </c>
      <c r="F558" s="2">
        <v>25.114221572876001</v>
      </c>
      <c r="G558" s="2">
        <v>26.3943576812744</v>
      </c>
      <c r="H558" s="2">
        <v>26.6396179199219</v>
      </c>
      <c r="I558" s="2">
        <v>26.522365570068398</v>
      </c>
      <c r="J558" s="2">
        <v>25.3358249664307</v>
      </c>
      <c r="K558" s="2">
        <v>24.569816589355501</v>
      </c>
      <c r="L558" s="2">
        <v>24.9995937347412</v>
      </c>
      <c r="M558" s="2" t="s">
        <v>35</v>
      </c>
      <c r="N558" s="2"/>
      <c r="O558" s="2" t="s">
        <v>35</v>
      </c>
      <c r="P558" s="2"/>
      <c r="Q558" s="7" t="s">
        <v>36</v>
      </c>
      <c r="R558" s="2">
        <v>1.4530087140824699</v>
      </c>
      <c r="S558" s="2">
        <v>-1.6842047373453799</v>
      </c>
      <c r="T558" s="2">
        <v>-4.7659634390461898</v>
      </c>
      <c r="U558" s="2">
        <v>0.117039968808199</v>
      </c>
      <c r="V558" s="2">
        <v>-0.133836110432942</v>
      </c>
      <c r="W558" s="2">
        <v>-0.32555605667596899</v>
      </c>
      <c r="X558" s="2">
        <v>2.5368604930682999</v>
      </c>
      <c r="Y558" s="2">
        <v>-1.7140083312988299</v>
      </c>
      <c r="Z558" s="2">
        <v>-9.9834220968373408</v>
      </c>
      <c r="AA558" s="2">
        <v>0.23481775396172699</v>
      </c>
      <c r="AB558" s="2">
        <v>-0.163639704386391</v>
      </c>
      <c r="AC558" s="2">
        <v>-0.60318212060587895</v>
      </c>
      <c r="AD558" s="2" t="s">
        <v>2134</v>
      </c>
      <c r="AE558" s="2" t="s">
        <v>2134</v>
      </c>
      <c r="AF558" s="2" t="s">
        <v>2135</v>
      </c>
      <c r="AG558" s="2" t="s">
        <v>2136</v>
      </c>
    </row>
    <row r="559" spans="1:33" x14ac:dyDescent="0.2">
      <c r="A559" s="2">
        <v>27.085271835327099</v>
      </c>
      <c r="B559" s="2">
        <v>26.133064270019499</v>
      </c>
      <c r="C559" s="2">
        <v>26.103355407714801</v>
      </c>
      <c r="D559" s="2">
        <v>25.934406280517599</v>
      </c>
      <c r="E559" s="2">
        <v>25.367763519287099</v>
      </c>
      <c r="F559" s="2">
        <v>25.388013839721701</v>
      </c>
      <c r="G559" s="2">
        <v>26.176588058471701</v>
      </c>
      <c r="H559" s="2">
        <v>27.1848964691162</v>
      </c>
      <c r="I559" s="2">
        <v>26.257728576660199</v>
      </c>
      <c r="J559" s="2">
        <v>26.002580642700199</v>
      </c>
      <c r="K559" s="2">
        <v>24.661937713623001</v>
      </c>
      <c r="L559" s="2">
        <v>25.231033325195298</v>
      </c>
      <c r="M559" s="2"/>
      <c r="N559" s="2"/>
      <c r="O559" s="2"/>
      <c r="P559" s="2"/>
      <c r="Q559" s="7"/>
      <c r="R559" s="2">
        <v>7.6381951372660503E-2</v>
      </c>
      <c r="S559" s="2">
        <v>-9.9173863728840003E-2</v>
      </c>
      <c r="T559" s="2">
        <v>-0.21714441296314299</v>
      </c>
      <c r="U559" s="2">
        <v>1.0518285630476301</v>
      </c>
      <c r="V559" s="2">
        <v>1.1420466105143201</v>
      </c>
      <c r="W559" s="2">
        <v>2.2620278718810698</v>
      </c>
      <c r="X559" s="2">
        <v>1.12904517887606</v>
      </c>
      <c r="Y559" s="2">
        <v>-0.97634315490722701</v>
      </c>
      <c r="Z559" s="2">
        <v>-2.6182599436447398</v>
      </c>
      <c r="AA559" s="2">
        <v>0.23375995487477599</v>
      </c>
      <c r="AB559" s="2">
        <v>0.264877319335938</v>
      </c>
      <c r="AC559" s="2">
        <v>0.61522550620196004</v>
      </c>
      <c r="AD559" s="2" t="s">
        <v>2137</v>
      </c>
      <c r="AE559" s="2" t="s">
        <v>2138</v>
      </c>
      <c r="AF559" s="2" t="s">
        <v>2139</v>
      </c>
      <c r="AG559" s="2" t="s">
        <v>2140</v>
      </c>
    </row>
    <row r="560" spans="1:33" x14ac:dyDescent="0.2">
      <c r="A560" s="2">
        <v>24.6843166351318</v>
      </c>
      <c r="B560" s="2">
        <v>23.660577774047901</v>
      </c>
      <c r="C560" s="2">
        <v>23.915702819824201</v>
      </c>
      <c r="D560" s="2">
        <v>22.933010101318398</v>
      </c>
      <c r="E560" s="2">
        <v>22.430585861206101</v>
      </c>
      <c r="F560" s="2">
        <v>22.1547756195068</v>
      </c>
      <c r="G560" s="2">
        <v>23.946458816528299</v>
      </c>
      <c r="H560" s="2">
        <v>26.736345291137699</v>
      </c>
      <c r="I560" s="2">
        <v>25.071119308471701</v>
      </c>
      <c r="J560" s="2">
        <v>24.613748550415</v>
      </c>
      <c r="K560" s="2">
        <v>22.273952484130898</v>
      </c>
      <c r="L560" s="2">
        <v>21.8609428405762</v>
      </c>
      <c r="M560" s="2"/>
      <c r="N560" s="2"/>
      <c r="O560" s="2"/>
      <c r="P560" s="2"/>
      <c r="Q560" s="7"/>
      <c r="R560" s="2">
        <v>0.544166623864901</v>
      </c>
      <c r="S560" s="2">
        <v>-1.1644420623779299</v>
      </c>
      <c r="T560" s="2">
        <v>-1.3433285594000699</v>
      </c>
      <c r="U560" s="2">
        <v>0.51640515438081802</v>
      </c>
      <c r="V560" s="2">
        <v>1.1706511179606101</v>
      </c>
      <c r="W560" s="2">
        <v>1.2855134069949601</v>
      </c>
      <c r="X560" s="2">
        <v>1.1688507441267899</v>
      </c>
      <c r="Y560" s="2">
        <v>-2.7451839447021502</v>
      </c>
      <c r="Z560" s="2">
        <v>-3.2610669441399498</v>
      </c>
      <c r="AA560" s="2">
        <v>0.164816176529716</v>
      </c>
      <c r="AB560" s="2">
        <v>-0.41009076436360897</v>
      </c>
      <c r="AC560" s="2">
        <v>-0.46240852985591702</v>
      </c>
      <c r="AD560" s="2" t="s">
        <v>2141</v>
      </c>
      <c r="AE560" s="2" t="s">
        <v>2142</v>
      </c>
      <c r="AF560" s="2" t="s">
        <v>2143</v>
      </c>
      <c r="AG560" s="2" t="s">
        <v>2144</v>
      </c>
    </row>
    <row r="561" spans="1:33" x14ac:dyDescent="0.2">
      <c r="A561" s="2">
        <v>22.490644454956101</v>
      </c>
      <c r="B561" s="2">
        <v>21.916084289550799</v>
      </c>
      <c r="C561" s="2">
        <v>21.6726264953613</v>
      </c>
      <c r="D561" s="2">
        <v>22.301927566528299</v>
      </c>
      <c r="E561" s="2">
        <v>21.565324783325199</v>
      </c>
      <c r="F561" s="2">
        <v>21.709566116333001</v>
      </c>
      <c r="G561" s="2">
        <v>25.976356506347699</v>
      </c>
      <c r="H561" s="2">
        <v>27.118623733520501</v>
      </c>
      <c r="I561" s="2">
        <v>26.350011825561499</v>
      </c>
      <c r="J561" s="2">
        <v>22.591150283813501</v>
      </c>
      <c r="K561" s="2">
        <v>21.5782375335693</v>
      </c>
      <c r="L561" s="2">
        <v>22.242229461669901</v>
      </c>
      <c r="M561" s="2" t="s">
        <v>35</v>
      </c>
      <c r="N561" s="2"/>
      <c r="O561" s="2" t="s">
        <v>35</v>
      </c>
      <c r="P561" s="2"/>
      <c r="Q561" s="7" t="s">
        <v>36</v>
      </c>
      <c r="R561" s="2">
        <v>3.1594022509332</v>
      </c>
      <c r="S561" s="2">
        <v>-4.4552122751871703</v>
      </c>
      <c r="T561" s="2">
        <v>-10.746460679639499</v>
      </c>
      <c r="U561" s="2">
        <v>0.103680551866068</v>
      </c>
      <c r="V561" s="2">
        <v>-0.11075401306152299</v>
      </c>
      <c r="W561" s="2">
        <v>-0.28880519066053101</v>
      </c>
      <c r="X561" s="2">
        <v>3.1638855181896099</v>
      </c>
      <c r="Y561" s="2">
        <v>-4.6227245330810502</v>
      </c>
      <c r="Z561" s="2">
        <v>-11.4199607219065</v>
      </c>
      <c r="AA561" s="2">
        <v>0.30119683646564499</v>
      </c>
      <c r="AB561" s="2">
        <v>-0.27826627095540601</v>
      </c>
      <c r="AC561" s="2">
        <v>-0.74623338560612895</v>
      </c>
      <c r="AD561" s="2" t="s">
        <v>2145</v>
      </c>
      <c r="AE561" s="2" t="s">
        <v>2146</v>
      </c>
      <c r="AF561" s="2" t="s">
        <v>2147</v>
      </c>
      <c r="AG561" s="2" t="s">
        <v>2148</v>
      </c>
    </row>
    <row r="562" spans="1:33" x14ac:dyDescent="0.2">
      <c r="A562" s="2">
        <v>31.862785339355501</v>
      </c>
      <c r="B562" s="2">
        <v>31.034200668335</v>
      </c>
      <c r="C562" s="2">
        <v>30.8904113769531</v>
      </c>
      <c r="D562" s="2">
        <v>31.4734401702881</v>
      </c>
      <c r="E562" s="2">
        <v>30.539361953735401</v>
      </c>
      <c r="F562" s="2">
        <v>30.663057327270501</v>
      </c>
      <c r="G562" s="2">
        <v>31.3761692047119</v>
      </c>
      <c r="H562" s="2">
        <v>32.285045623779297</v>
      </c>
      <c r="I562" s="2">
        <v>31.3513698577881</v>
      </c>
      <c r="J562" s="2">
        <v>31.533199310302699</v>
      </c>
      <c r="K562" s="2">
        <v>30.4161891937256</v>
      </c>
      <c r="L562" s="2">
        <v>30.870780944824201</v>
      </c>
      <c r="M562" s="2"/>
      <c r="N562" s="2"/>
      <c r="O562" s="2"/>
      <c r="P562" s="2"/>
      <c r="Q562" s="7"/>
      <c r="R562" s="2">
        <v>0.40066457335564498</v>
      </c>
      <c r="S562" s="2">
        <v>-0.40839576721191401</v>
      </c>
      <c r="T562" s="2">
        <v>-0.94649832400450196</v>
      </c>
      <c r="U562" s="2">
        <v>0.29414424253424698</v>
      </c>
      <c r="V562" s="2">
        <v>0.32240931193033601</v>
      </c>
      <c r="W562" s="2">
        <v>0.72640770318377901</v>
      </c>
      <c r="X562" s="2">
        <v>0.85213790949481005</v>
      </c>
      <c r="Y562" s="2">
        <v>-0.77890841166178104</v>
      </c>
      <c r="Z562" s="2">
        <v>-1.8350709839830801</v>
      </c>
      <c r="AA562" s="2">
        <v>3.7296765151510099E-2</v>
      </c>
      <c r="AB562" s="2">
        <v>-4.8103332519531299E-2</v>
      </c>
      <c r="AC562" s="2">
        <v>-0.110072363396557</v>
      </c>
      <c r="AD562" s="2" t="s">
        <v>2149</v>
      </c>
      <c r="AE562" s="2" t="s">
        <v>2150</v>
      </c>
      <c r="AF562" s="2" t="s">
        <v>2151</v>
      </c>
      <c r="AG562" s="2" t="s">
        <v>2152</v>
      </c>
    </row>
    <row r="563" spans="1:33" x14ac:dyDescent="0.2">
      <c r="A563" s="2">
        <v>28.667394638061499</v>
      </c>
      <c r="B563" s="2">
        <v>27.894580841064499</v>
      </c>
      <c r="C563" s="2">
        <v>27.7913513183594</v>
      </c>
      <c r="D563" s="2">
        <v>28.374801635742202</v>
      </c>
      <c r="E563" s="2">
        <v>27.273998260498001</v>
      </c>
      <c r="F563" s="2">
        <v>27.2393608093262</v>
      </c>
      <c r="G563" s="2">
        <v>25.578941345214801</v>
      </c>
      <c r="H563" s="2">
        <v>26.815555572509801</v>
      </c>
      <c r="I563" s="2">
        <v>25.816532135009801</v>
      </c>
      <c r="J563" s="2">
        <v>27.7901096343994</v>
      </c>
      <c r="K563" s="2">
        <v>26.6582641601563</v>
      </c>
      <c r="L563" s="2">
        <v>26.9995937347412</v>
      </c>
      <c r="M563" s="2" t="s">
        <v>35</v>
      </c>
      <c r="N563" s="2"/>
      <c r="O563" s="2" t="s">
        <v>35</v>
      </c>
      <c r="P563" s="2"/>
      <c r="Q563" s="7" t="s">
        <v>36</v>
      </c>
      <c r="R563" s="2">
        <v>1.83572358393429</v>
      </c>
      <c r="S563" s="2">
        <v>2.04743258158366</v>
      </c>
      <c r="T563" s="2">
        <v>4.3656583601446899</v>
      </c>
      <c r="U563" s="2">
        <v>1.0354937619329601</v>
      </c>
      <c r="V563" s="2">
        <v>0.96845308939616004</v>
      </c>
      <c r="W563" s="2">
        <v>2.22901540408487</v>
      </c>
      <c r="X563" s="2">
        <v>1.36957375002229</v>
      </c>
      <c r="Y563" s="2">
        <v>1.55904388427734</v>
      </c>
      <c r="Z563" s="2">
        <v>2.9329890579629598</v>
      </c>
      <c r="AA563" s="2">
        <v>0.40549521918045001</v>
      </c>
      <c r="AB563" s="2">
        <v>0.48006439208984403</v>
      </c>
      <c r="AC563" s="2">
        <v>0.95750571149422403</v>
      </c>
      <c r="AD563" s="2" t="s">
        <v>2153</v>
      </c>
      <c r="AE563" s="2" t="s">
        <v>2154</v>
      </c>
      <c r="AF563" s="2" t="s">
        <v>2155</v>
      </c>
      <c r="AG563" s="2" t="s">
        <v>2156</v>
      </c>
    </row>
    <row r="564" spans="1:33" x14ac:dyDescent="0.2">
      <c r="A564" s="2">
        <v>24.385679244995099</v>
      </c>
      <c r="B564" s="2">
        <v>22.655475616455099</v>
      </c>
      <c r="C564" s="2">
        <v>23.717851638793899</v>
      </c>
      <c r="D564" s="2">
        <v>23.142814636230501</v>
      </c>
      <c r="E564" s="2">
        <v>23.155454635620099</v>
      </c>
      <c r="F564" s="2">
        <v>21.837804794311499</v>
      </c>
      <c r="G564" s="2">
        <v>23.306329727172901</v>
      </c>
      <c r="H564" s="2">
        <v>25.308588027954102</v>
      </c>
      <c r="I564" s="2">
        <v>23.543212890625</v>
      </c>
      <c r="J564" s="2">
        <v>23.706935882568398</v>
      </c>
      <c r="K564" s="2">
        <v>22.607746124267599</v>
      </c>
      <c r="L564" s="2">
        <v>21.993724822998001</v>
      </c>
      <c r="M564" s="2"/>
      <c r="N564" s="2"/>
      <c r="O564" s="2"/>
      <c r="P564" s="2"/>
      <c r="Q564" s="7"/>
      <c r="R564" s="2">
        <v>0.22464187863638299</v>
      </c>
      <c r="S564" s="2">
        <v>-0.46637471516927298</v>
      </c>
      <c r="T564" s="2">
        <v>-0.57723596198191096</v>
      </c>
      <c r="U564" s="2">
        <v>0.50254874573374297</v>
      </c>
      <c r="V564" s="2">
        <v>0.81686655680338305</v>
      </c>
      <c r="W564" s="2">
        <v>1.1495808108421199</v>
      </c>
      <c r="X564" s="2">
        <v>0.78332230104744105</v>
      </c>
      <c r="Y564" s="2">
        <v>-1.34068552652995</v>
      </c>
      <c r="Z564" s="2">
        <v>-1.74533244210086</v>
      </c>
      <c r="AA564" s="2">
        <v>2.90094679903358E-2</v>
      </c>
      <c r="AB564" s="2">
        <v>-5.7444254557292899E-2</v>
      </c>
      <c r="AC564" s="2">
        <v>-8.6383998194528994E-2</v>
      </c>
      <c r="AD564" s="2" t="s">
        <v>2157</v>
      </c>
      <c r="AE564" s="2" t="s">
        <v>2157</v>
      </c>
      <c r="AF564" s="2" t="s">
        <v>2158</v>
      </c>
      <c r="AG564" s="2" t="s">
        <v>2159</v>
      </c>
    </row>
    <row r="565" spans="1:33" x14ac:dyDescent="0.2">
      <c r="A565" s="2">
        <v>26.122816085815401</v>
      </c>
      <c r="B565" s="2">
        <v>25.458482742309599</v>
      </c>
      <c r="C565" s="2">
        <v>25.503639221191399</v>
      </c>
      <c r="D565" s="2">
        <v>25.182985305786101</v>
      </c>
      <c r="E565" s="2">
        <v>24.609357833862301</v>
      </c>
      <c r="F565" s="2">
        <v>24.971847534179702</v>
      </c>
      <c r="G565" s="2">
        <v>25.9136047363281</v>
      </c>
      <c r="H565" s="2">
        <v>26.804519653320298</v>
      </c>
      <c r="I565" s="2">
        <v>26.052417755126999</v>
      </c>
      <c r="J565" s="2">
        <v>23.719314575195298</v>
      </c>
      <c r="K565" s="2">
        <v>22.906427383422901</v>
      </c>
      <c r="L565" s="2">
        <v>23.679815292358398</v>
      </c>
      <c r="M565" s="2"/>
      <c r="N565" s="2" t="s">
        <v>35</v>
      </c>
      <c r="O565" s="2" t="s">
        <v>35</v>
      </c>
      <c r="P565" s="2" t="s">
        <v>35</v>
      </c>
      <c r="Q565" s="7" t="s">
        <v>1145</v>
      </c>
      <c r="R565" s="2">
        <v>0.72551520764181299</v>
      </c>
      <c r="S565" s="2">
        <v>-0.56186803181966005</v>
      </c>
      <c r="T565" s="2">
        <v>-1.6051866963975501</v>
      </c>
      <c r="U565" s="2">
        <v>2.5081454376445498</v>
      </c>
      <c r="V565" s="2">
        <v>2.2597935994466201</v>
      </c>
      <c r="W565" s="2">
        <v>6.6362021945842002</v>
      </c>
      <c r="X565" s="2">
        <v>1.66749543705931</v>
      </c>
      <c r="Y565" s="2">
        <v>-1.33545049031575</v>
      </c>
      <c r="Z565" s="2">
        <v>-4.1281953082826002</v>
      </c>
      <c r="AA565" s="2">
        <v>1.8703244293396299</v>
      </c>
      <c r="AB565" s="2">
        <v>1.4862111409505201</v>
      </c>
      <c r="AC565" s="2">
        <v>4.7455087042262898</v>
      </c>
      <c r="AD565" s="2" t="s">
        <v>2160</v>
      </c>
      <c r="AE565" s="2" t="s">
        <v>2161</v>
      </c>
      <c r="AF565" s="2" t="s">
        <v>2162</v>
      </c>
      <c r="AG565" s="2" t="s">
        <v>2163</v>
      </c>
    </row>
    <row r="566" spans="1:33" x14ac:dyDescent="0.2">
      <c r="A566" s="2">
        <v>28.8853569030762</v>
      </c>
      <c r="B566" s="2">
        <v>28.1669597625732</v>
      </c>
      <c r="C566" s="2">
        <v>28.063013076782202</v>
      </c>
      <c r="D566" s="2">
        <v>28.505517959594702</v>
      </c>
      <c r="E566" s="2">
        <v>27.926486968994102</v>
      </c>
      <c r="F566" s="2">
        <v>27.646226882934599</v>
      </c>
      <c r="G566" s="2">
        <v>28.0173854827881</v>
      </c>
      <c r="H566" s="2">
        <v>28.813232421875</v>
      </c>
      <c r="I566" s="2">
        <v>27.871971130371101</v>
      </c>
      <c r="J566" s="2">
        <v>28.3943576812744</v>
      </c>
      <c r="K566" s="2">
        <v>27.085981369018601</v>
      </c>
      <c r="L566" s="2">
        <v>27.3755073547363</v>
      </c>
      <c r="M566" s="2"/>
      <c r="N566" s="2"/>
      <c r="O566" s="2"/>
      <c r="P566" s="2"/>
      <c r="Q566" s="7"/>
      <c r="R566" s="2">
        <v>0.129255971681595</v>
      </c>
      <c r="S566" s="2">
        <v>0.13758023579915199</v>
      </c>
      <c r="T566" s="2">
        <v>0.35239423866143199</v>
      </c>
      <c r="U566" s="2">
        <v>0.70254530250035796</v>
      </c>
      <c r="V566" s="2">
        <v>0.75316111246744899</v>
      </c>
      <c r="W566" s="2">
        <v>1.59038143201649</v>
      </c>
      <c r="X566" s="2">
        <v>0.207874602220912</v>
      </c>
      <c r="Y566" s="2">
        <v>-0.208119074503582</v>
      </c>
      <c r="Z566" s="2">
        <v>-0.53808962210649303</v>
      </c>
      <c r="AA566" s="2">
        <v>0.35318407738437702</v>
      </c>
      <c r="AB566" s="2">
        <v>0.407461802164715</v>
      </c>
      <c r="AC566" s="2">
        <v>0.86588082740491501</v>
      </c>
      <c r="AD566" s="2" t="s">
        <v>2164</v>
      </c>
      <c r="AE566" s="2" t="s">
        <v>2165</v>
      </c>
      <c r="AF566" s="2" t="s">
        <v>2166</v>
      </c>
      <c r="AG566" s="2" t="s">
        <v>2167</v>
      </c>
    </row>
    <row r="567" spans="1:33" x14ac:dyDescent="0.2">
      <c r="A567" s="2">
        <v>26.851505279541001</v>
      </c>
      <c r="B567" s="2">
        <v>25.939884185791001</v>
      </c>
      <c r="C567" s="2">
        <v>26.488748550415</v>
      </c>
      <c r="D567" s="2">
        <v>26.300163269043001</v>
      </c>
      <c r="E567" s="2">
        <v>25.427583694458001</v>
      </c>
      <c r="F567" s="2">
        <v>25.318380355835</v>
      </c>
      <c r="G567" s="2">
        <v>27.868383407592798</v>
      </c>
      <c r="H567" s="2">
        <v>28.607984542846701</v>
      </c>
      <c r="I567" s="2">
        <v>27.908275604248001</v>
      </c>
      <c r="J567" s="2">
        <v>27.398439407348601</v>
      </c>
      <c r="K567" s="2">
        <v>26.146471023559599</v>
      </c>
      <c r="L567" s="2">
        <v>26.425359725952099</v>
      </c>
      <c r="M567" s="2" t="s">
        <v>35</v>
      </c>
      <c r="N567" s="2"/>
      <c r="O567" s="2" t="s">
        <v>35</v>
      </c>
      <c r="P567" s="2"/>
      <c r="Q567" s="7" t="s">
        <v>36</v>
      </c>
      <c r="R567" s="2">
        <v>2.0394295684274502</v>
      </c>
      <c r="S567" s="2">
        <v>-1.7015018463134799</v>
      </c>
      <c r="T567" s="2">
        <v>-4.7578133215734999</v>
      </c>
      <c r="U567" s="2">
        <v>0.18831994472141</v>
      </c>
      <c r="V567" s="2">
        <v>-0.23004404703775799</v>
      </c>
      <c r="W567" s="2">
        <v>-0.49702652159233002</v>
      </c>
      <c r="X567" s="2">
        <v>2.3830773203931299</v>
      </c>
      <c r="Y567" s="2">
        <v>-2.4461720784505201</v>
      </c>
      <c r="Z567" s="2">
        <v>-6.2295908898464702</v>
      </c>
      <c r="AA567" s="2">
        <v>0.91887468571826802</v>
      </c>
      <c r="AB567" s="2">
        <v>-0.97471427917480502</v>
      </c>
      <c r="AC567" s="2">
        <v>-1.98748765708161</v>
      </c>
      <c r="AD567" s="2" t="s">
        <v>2168</v>
      </c>
      <c r="AE567" s="2" t="s">
        <v>2169</v>
      </c>
      <c r="AF567" s="2" t="s">
        <v>2170</v>
      </c>
      <c r="AG567" s="2" t="s">
        <v>2171</v>
      </c>
    </row>
    <row r="568" spans="1:33" x14ac:dyDescent="0.2">
      <c r="A568" s="2">
        <v>27.3651123046875</v>
      </c>
      <c r="B568" s="2">
        <v>26.887973785400401</v>
      </c>
      <c r="C568" s="2">
        <v>27.6965732574463</v>
      </c>
      <c r="D568" s="2">
        <v>26.753150939941399</v>
      </c>
      <c r="E568" s="2">
        <v>26.821043014526399</v>
      </c>
      <c r="F568" s="2">
        <v>27.024431228637699</v>
      </c>
      <c r="G568" s="2">
        <v>27.733697891235401</v>
      </c>
      <c r="H568" s="2">
        <v>28.9900207519531</v>
      </c>
      <c r="I568" s="2">
        <v>27.7290363311768</v>
      </c>
      <c r="J568" s="2">
        <v>27.792034149169901</v>
      </c>
      <c r="K568" s="2">
        <v>25.876918792724599</v>
      </c>
      <c r="L568" s="2">
        <v>26.2994995117188</v>
      </c>
      <c r="M568" s="2"/>
      <c r="N568" s="2"/>
      <c r="O568" s="2"/>
      <c r="P568" s="2"/>
      <c r="Q568" s="7"/>
      <c r="R568" s="2">
        <v>0.75218072962530602</v>
      </c>
      <c r="S568" s="2">
        <v>-0.83436520894368404</v>
      </c>
      <c r="T568" s="2">
        <v>-1.73562392873933</v>
      </c>
      <c r="U568" s="2">
        <v>0.42165304361526001</v>
      </c>
      <c r="V568" s="2">
        <v>0.66040229797363303</v>
      </c>
      <c r="W568" s="2">
        <v>1.05409731185239</v>
      </c>
      <c r="X568" s="2">
        <v>1.06000141838549</v>
      </c>
      <c r="Y568" s="2">
        <v>-1.2847099304199201</v>
      </c>
      <c r="Z568" s="2">
        <v>-3.0058972461028102</v>
      </c>
      <c r="AA568" s="2">
        <v>0.12298709876677601</v>
      </c>
      <c r="AB568" s="2">
        <v>0.21005757649739501</v>
      </c>
      <c r="AC568" s="2">
        <v>0.35810268961659902</v>
      </c>
      <c r="AD568" s="2" t="s">
        <v>2172</v>
      </c>
      <c r="AE568" s="2" t="s">
        <v>2173</v>
      </c>
      <c r="AF568" s="2" t="s">
        <v>2174</v>
      </c>
      <c r="AG568" s="2" t="s">
        <v>2175</v>
      </c>
    </row>
    <row r="569" spans="1:33" x14ac:dyDescent="0.2">
      <c r="A569" s="2">
        <v>25.394733428955099</v>
      </c>
      <c r="B569" s="2">
        <v>24.6337280273438</v>
      </c>
      <c r="C569" s="2">
        <v>24.769411087036101</v>
      </c>
      <c r="D569" s="2">
        <v>24.540260314941399</v>
      </c>
      <c r="E569" s="2">
        <v>24.283267974853501</v>
      </c>
      <c r="F569" s="2">
        <v>24.228319168090799</v>
      </c>
      <c r="G569" s="2">
        <v>26.35302734375</v>
      </c>
      <c r="H569" s="2">
        <v>27.196668624877901</v>
      </c>
      <c r="I569" s="2">
        <v>26.2861442565918</v>
      </c>
      <c r="J569" s="2">
        <v>25.119337081909201</v>
      </c>
      <c r="K569" s="2">
        <v>23.7100925445557</v>
      </c>
      <c r="L569" s="2">
        <v>24.2125244140625</v>
      </c>
      <c r="M569" s="2" t="s">
        <v>35</v>
      </c>
      <c r="N569" s="2"/>
      <c r="O569" s="2" t="s">
        <v>35</v>
      </c>
      <c r="P569" s="2"/>
      <c r="Q569" s="7" t="s">
        <v>36</v>
      </c>
      <c r="R569" s="2">
        <v>1.9111188035922599</v>
      </c>
      <c r="S569" s="2">
        <v>-1.67932256062826</v>
      </c>
      <c r="T569" s="2">
        <v>-4.4759167902736303</v>
      </c>
      <c r="U569" s="2">
        <v>0.52174799415008799</v>
      </c>
      <c r="V569" s="2">
        <v>0.58530616760253895</v>
      </c>
      <c r="W569" s="2">
        <v>1.2340427864144701</v>
      </c>
      <c r="X569" s="2">
        <v>1.9843824530762599</v>
      </c>
      <c r="Y569" s="2">
        <v>-2.2613309224446598</v>
      </c>
      <c r="Z569" s="2">
        <v>-7.3332314352410597</v>
      </c>
      <c r="AA569" s="2">
        <v>2.4254695964735099E-3</v>
      </c>
      <c r="AB569" s="2">
        <v>3.2978057861328099E-3</v>
      </c>
      <c r="AC569" s="2">
        <v>7.78853659774182E-3</v>
      </c>
      <c r="AD569" s="2" t="s">
        <v>2176</v>
      </c>
      <c r="AE569" s="2" t="s">
        <v>2177</v>
      </c>
      <c r="AF569" s="2" t="s">
        <v>2178</v>
      </c>
      <c r="AG569" s="2" t="s">
        <v>2179</v>
      </c>
    </row>
    <row r="570" spans="1:33" x14ac:dyDescent="0.2">
      <c r="A570" s="2">
        <v>24.365663528442401</v>
      </c>
      <c r="B570" s="2">
        <v>23.5121955871582</v>
      </c>
      <c r="C570" s="2">
        <v>24.089662551879901</v>
      </c>
      <c r="D570" s="2">
        <v>23.9967956542969</v>
      </c>
      <c r="E570" s="2">
        <v>23.522171020507798</v>
      </c>
      <c r="F570" s="2">
        <v>23.642072677612301</v>
      </c>
      <c r="G570" s="2">
        <v>23.993690490722699</v>
      </c>
      <c r="H570" s="2">
        <v>25.014951705932599</v>
      </c>
      <c r="I570" s="2">
        <v>24.140710830688501</v>
      </c>
      <c r="J570" s="2">
        <v>23.956863403320298</v>
      </c>
      <c r="K570" s="2">
        <v>23.071479797363299</v>
      </c>
      <c r="L570" s="2">
        <v>23.100275039672901</v>
      </c>
      <c r="M570" s="2"/>
      <c r="N570" s="2"/>
      <c r="O570" s="2"/>
      <c r="P570" s="2"/>
      <c r="Q570" s="7"/>
      <c r="R570" s="2">
        <v>0.409388412959176</v>
      </c>
      <c r="S570" s="2">
        <v>-0.39394378662109403</v>
      </c>
      <c r="T570" s="2">
        <v>-0.97032276253481298</v>
      </c>
      <c r="U570" s="2">
        <v>0.72754390771823396</v>
      </c>
      <c r="V570" s="2">
        <v>0.61296780904133996</v>
      </c>
      <c r="W570" s="2">
        <v>1.5955728312774999</v>
      </c>
      <c r="X570" s="2">
        <v>0.79172213003080905</v>
      </c>
      <c r="Y570" s="2">
        <v>-0.66277122497558605</v>
      </c>
      <c r="Z570" s="2">
        <v>-1.8982174796648901</v>
      </c>
      <c r="AA570" s="2">
        <v>0.43457047396209703</v>
      </c>
      <c r="AB570" s="2">
        <v>0.344140370686848</v>
      </c>
      <c r="AC570" s="2">
        <v>1.06374408556579</v>
      </c>
      <c r="AD570" s="2" t="s">
        <v>2180</v>
      </c>
      <c r="AE570" s="2" t="s">
        <v>2181</v>
      </c>
      <c r="AF570" s="2" t="s">
        <v>2182</v>
      </c>
      <c r="AG570" s="2" t="s">
        <v>2183</v>
      </c>
    </row>
    <row r="571" spans="1:33" x14ac:dyDescent="0.2">
      <c r="A571" s="2">
        <v>25.0498867034912</v>
      </c>
      <c r="B571" s="2">
        <v>24.723539352416999</v>
      </c>
      <c r="C571" s="2">
        <v>24.9526481628418</v>
      </c>
      <c r="D571" s="2">
        <v>24.166835784912099</v>
      </c>
      <c r="E571" s="2">
        <v>23.485912322998001</v>
      </c>
      <c r="F571" s="2">
        <v>23.433008193969702</v>
      </c>
      <c r="G571" s="2">
        <v>24.702608108520501</v>
      </c>
      <c r="H571" s="2">
        <v>25.110801696777301</v>
      </c>
      <c r="I571" s="2">
        <v>24.3984565734863</v>
      </c>
      <c r="J571" s="2">
        <v>24.5094814300537</v>
      </c>
      <c r="K571" s="2">
        <v>21.9072360992432</v>
      </c>
      <c r="L571" s="2">
        <v>23.693067550659201</v>
      </c>
      <c r="M571" s="2"/>
      <c r="N571" s="2"/>
      <c r="O571" s="2" t="s">
        <v>35</v>
      </c>
      <c r="P571" s="2"/>
      <c r="Q571" s="7" t="s">
        <v>45</v>
      </c>
      <c r="R571" s="2">
        <v>0.29287454215290498</v>
      </c>
      <c r="S571" s="2">
        <v>0.17140261332194101</v>
      </c>
      <c r="T571" s="2">
        <v>0.75204619158337604</v>
      </c>
      <c r="U571" s="2">
        <v>0.741442135975804</v>
      </c>
      <c r="V571" s="2">
        <v>1.53876304626465</v>
      </c>
      <c r="W571" s="2">
        <v>1.98691586062188</v>
      </c>
      <c r="X571" s="2">
        <v>1.5209105467716899</v>
      </c>
      <c r="Y571" s="2">
        <v>-1.0420366923014299</v>
      </c>
      <c r="Z571" s="2">
        <v>-3.3215875958001702</v>
      </c>
      <c r="AA571" s="2">
        <v>0.143084188887077</v>
      </c>
      <c r="AB571" s="2">
        <v>0.325323740641277</v>
      </c>
      <c r="AC571" s="2">
        <v>0.40468583307462602</v>
      </c>
      <c r="AD571" s="2" t="s">
        <v>2184</v>
      </c>
      <c r="AE571" s="2" t="s">
        <v>2185</v>
      </c>
      <c r="AF571" s="2" t="s">
        <v>2186</v>
      </c>
      <c r="AG571" s="2" t="s">
        <v>2187</v>
      </c>
    </row>
    <row r="572" spans="1:33" x14ac:dyDescent="0.2">
      <c r="A572" s="2">
        <v>25.083305358886701</v>
      </c>
      <c r="B572" s="2">
        <v>24.8661785125732</v>
      </c>
      <c r="C572" s="2">
        <v>24.745195388793899</v>
      </c>
      <c r="D572" s="2">
        <v>23.03444480896</v>
      </c>
      <c r="E572" s="2">
        <v>23.336063385009801</v>
      </c>
      <c r="F572" s="2">
        <v>23.233901977539102</v>
      </c>
      <c r="G572" s="2">
        <v>24.663295745849599</v>
      </c>
      <c r="H572" s="2">
        <v>25.898321151733398</v>
      </c>
      <c r="I572" s="2">
        <v>24.287290573120099</v>
      </c>
      <c r="J572" s="2">
        <v>23.885299682617202</v>
      </c>
      <c r="K572" s="2">
        <v>23.154403686523398</v>
      </c>
      <c r="L572" s="2">
        <v>22.920454025268601</v>
      </c>
      <c r="M572" s="2"/>
      <c r="N572" s="2" t="s">
        <v>35</v>
      </c>
      <c r="O572" s="2"/>
      <c r="P572" s="2"/>
      <c r="Q572" s="7" t="s">
        <v>262</v>
      </c>
      <c r="R572" s="2">
        <v>3.3228223091477202E-2</v>
      </c>
      <c r="S572" s="2">
        <v>-5.14094034830705E-2</v>
      </c>
      <c r="T572" s="2">
        <v>-0.10353234312551</v>
      </c>
      <c r="U572" s="2">
        <v>1.6409437604149699</v>
      </c>
      <c r="V572" s="2">
        <v>1.5781739552815801</v>
      </c>
      <c r="W572" s="2">
        <v>5.14141089052886</v>
      </c>
      <c r="X572" s="2">
        <v>1.1861372186521899</v>
      </c>
      <c r="Y572" s="2">
        <v>-1.7481657663981101</v>
      </c>
      <c r="Z572" s="2">
        <v>-3.53452176939156</v>
      </c>
      <c r="AA572" s="2">
        <v>0.13748495542768999</v>
      </c>
      <c r="AB572" s="2">
        <v>-0.11858240763346101</v>
      </c>
      <c r="AC572" s="2">
        <v>-0.39035840908283798</v>
      </c>
      <c r="AD572" s="2" t="s">
        <v>2188</v>
      </c>
      <c r="AE572" s="2" t="s">
        <v>2189</v>
      </c>
      <c r="AF572" s="2" t="s">
        <v>2190</v>
      </c>
      <c r="AG572" s="2" t="s">
        <v>2191</v>
      </c>
    </row>
    <row r="573" spans="1:33" x14ac:dyDescent="0.2">
      <c r="A573" s="2">
        <v>25.998153686523398</v>
      </c>
      <c r="B573" s="2">
        <v>25.403732299804702</v>
      </c>
      <c r="C573" s="2">
        <v>25.1817722320557</v>
      </c>
      <c r="D573" s="2">
        <v>25.89963722229</v>
      </c>
      <c r="E573" s="2">
        <v>25.2959308624268</v>
      </c>
      <c r="F573" s="2">
        <v>25.302150726318398</v>
      </c>
      <c r="G573" s="2">
        <v>24.2384147644043</v>
      </c>
      <c r="H573" s="2">
        <v>24.6679573059082</v>
      </c>
      <c r="I573" s="2">
        <v>24.1453037261963</v>
      </c>
      <c r="J573" s="2">
        <v>24.2620544433594</v>
      </c>
      <c r="K573" s="2">
        <v>23.482223510742202</v>
      </c>
      <c r="L573" s="2">
        <v>24.321754455566399</v>
      </c>
      <c r="M573" s="2" t="s">
        <v>35</v>
      </c>
      <c r="N573" s="2" t="s">
        <v>35</v>
      </c>
      <c r="O573" s="2" t="s">
        <v>35</v>
      </c>
      <c r="P573" s="2" t="s">
        <v>35</v>
      </c>
      <c r="Q573" s="7" t="s">
        <v>57</v>
      </c>
      <c r="R573" s="2">
        <v>1.6811990396096801</v>
      </c>
      <c r="S573" s="2">
        <v>1.1773274739583399</v>
      </c>
      <c r="T573" s="2">
        <v>4.0310597278901499</v>
      </c>
      <c r="U573" s="2">
        <v>1.8315202096565799</v>
      </c>
      <c r="V573" s="2">
        <v>1.50587526957194</v>
      </c>
      <c r="W573" s="2">
        <v>4.1364421774251596</v>
      </c>
      <c r="X573" s="2">
        <v>1.9117119574695101</v>
      </c>
      <c r="Y573" s="2">
        <v>1.1486810048421201</v>
      </c>
      <c r="Z573" s="2">
        <v>4.4715483061779304</v>
      </c>
      <c r="AA573" s="2">
        <v>1.85033726083463</v>
      </c>
      <c r="AB573" s="2">
        <v>1.4772288004557299</v>
      </c>
      <c r="AC573" s="2">
        <v>4.3901730135451604</v>
      </c>
      <c r="AD573" s="2" t="s">
        <v>2192</v>
      </c>
      <c r="AE573" s="2" t="s">
        <v>2193</v>
      </c>
      <c r="AF573" s="2" t="s">
        <v>2194</v>
      </c>
      <c r="AG573" s="2" t="s">
        <v>2195</v>
      </c>
    </row>
    <row r="574" spans="1:33" x14ac:dyDescent="0.2">
      <c r="A574" s="2">
        <v>28.710630416870099</v>
      </c>
      <c r="B574" s="2">
        <v>27.889541625976602</v>
      </c>
      <c r="C574" s="2">
        <v>27.560634613037099</v>
      </c>
      <c r="D574" s="2">
        <v>28.320747375488299</v>
      </c>
      <c r="E574" s="2">
        <v>28.292152404785199</v>
      </c>
      <c r="F574" s="2">
        <v>27.425983428955099</v>
      </c>
      <c r="G574" s="2">
        <v>27.635749816894499</v>
      </c>
      <c r="H574" s="2">
        <v>28.628675460815401</v>
      </c>
      <c r="I574" s="2">
        <v>27.698560714721701</v>
      </c>
      <c r="J574" s="2">
        <v>27.287977218627901</v>
      </c>
      <c r="K574" s="2">
        <v>26.164056777954102</v>
      </c>
      <c r="L574" s="2">
        <v>26.177728652954102</v>
      </c>
      <c r="M574" s="2"/>
      <c r="N574" s="2" t="s">
        <v>35</v>
      </c>
      <c r="O574" s="2"/>
      <c r="P574" s="2" t="s">
        <v>35</v>
      </c>
      <c r="Q574" s="7" t="s">
        <v>189</v>
      </c>
      <c r="R574" s="2">
        <v>4.8168972456089802E-2</v>
      </c>
      <c r="S574" s="2">
        <v>6.5940221150715003E-2</v>
      </c>
      <c r="T574" s="2">
        <v>0.14058827307218999</v>
      </c>
      <c r="U574" s="2">
        <v>1.3891992597124101</v>
      </c>
      <c r="V574" s="2">
        <v>1.5103480021158899</v>
      </c>
      <c r="W574" s="2">
        <v>2.9873920070756101</v>
      </c>
      <c r="X574" s="2">
        <v>1.9343929990194499E-2</v>
      </c>
      <c r="Y574" s="2">
        <v>2.5299072265625E-2</v>
      </c>
      <c r="Z574" s="2">
        <v>5.8153845293487598E-2</v>
      </c>
      <c r="AA574" s="2">
        <v>1.4097482266511301</v>
      </c>
      <c r="AB574" s="2">
        <v>1.4697068532308</v>
      </c>
      <c r="AC574" s="2">
        <v>3.0992924171626801</v>
      </c>
      <c r="AD574" s="2" t="s">
        <v>2196</v>
      </c>
      <c r="AE574" s="2" t="s">
        <v>2197</v>
      </c>
      <c r="AF574" s="2" t="s">
        <v>2198</v>
      </c>
      <c r="AG574" s="2" t="s">
        <v>2199</v>
      </c>
    </row>
    <row r="575" spans="1:33" x14ac:dyDescent="0.2">
      <c r="A575" s="2">
        <v>27.7276725769043</v>
      </c>
      <c r="B575" s="2">
        <v>26.748680114746101</v>
      </c>
      <c r="C575" s="2">
        <v>26.923656463623001</v>
      </c>
      <c r="D575" s="2">
        <v>26.871147155761701</v>
      </c>
      <c r="E575" s="2">
        <v>26.157711029052699</v>
      </c>
      <c r="F575" s="2">
        <v>26.3262023925781</v>
      </c>
      <c r="G575" s="2">
        <v>26.839780807495099</v>
      </c>
      <c r="H575" s="2">
        <v>28.090682983398398</v>
      </c>
      <c r="I575" s="2">
        <v>27.266332626342798</v>
      </c>
      <c r="J575" s="2">
        <v>28.108839035034201</v>
      </c>
      <c r="K575" s="2">
        <v>26.477058410644499</v>
      </c>
      <c r="L575" s="2">
        <v>26.841701507568398</v>
      </c>
      <c r="M575" s="2"/>
      <c r="N575" s="2"/>
      <c r="O575" s="2"/>
      <c r="P575" s="2"/>
      <c r="Q575" s="7"/>
      <c r="R575" s="2">
        <v>0.21683146365844799</v>
      </c>
      <c r="S575" s="2">
        <v>-0.26559575398763302</v>
      </c>
      <c r="T575" s="2">
        <v>-0.55911515222100405</v>
      </c>
      <c r="U575" s="2">
        <v>5.1373878920691098E-3</v>
      </c>
      <c r="V575" s="2">
        <v>-9.1965993245466393E-3</v>
      </c>
      <c r="W575" s="2">
        <v>-1.5880358586087599E-2</v>
      </c>
      <c r="X575" s="2">
        <v>0.97431095095836096</v>
      </c>
      <c r="Y575" s="2">
        <v>-0.94724527994791796</v>
      </c>
      <c r="Z575" s="2">
        <v>-2.2256139925121401</v>
      </c>
      <c r="AA575" s="2">
        <v>0.52559509935849802</v>
      </c>
      <c r="AB575" s="2">
        <v>-0.69084612528483202</v>
      </c>
      <c r="AC575" s="2">
        <v>-1.2809496328771399</v>
      </c>
      <c r="AD575" s="2" t="s">
        <v>2200</v>
      </c>
      <c r="AE575" s="2" t="s">
        <v>2201</v>
      </c>
      <c r="AF575" s="2" t="s">
        <v>2202</v>
      </c>
      <c r="AG575" s="2" t="s">
        <v>2203</v>
      </c>
    </row>
    <row r="576" spans="1:33" x14ac:dyDescent="0.2">
      <c r="A576" s="2">
        <v>28.281049728393601</v>
      </c>
      <c r="B576" s="2">
        <v>27.369777679443398</v>
      </c>
      <c r="C576" s="2">
        <v>27.431413650512699</v>
      </c>
      <c r="D576" s="2">
        <v>27.372604370117202</v>
      </c>
      <c r="E576" s="2">
        <v>27.152381896972699</v>
      </c>
      <c r="F576" s="2">
        <v>26.62477684021</v>
      </c>
      <c r="G576" s="2">
        <v>26.899543762206999</v>
      </c>
      <c r="H576" s="2">
        <v>28.409002304077099</v>
      </c>
      <c r="I576" s="2">
        <v>27.342401504516602</v>
      </c>
      <c r="J576" s="2">
        <v>27.7850646972656</v>
      </c>
      <c r="K576" s="2">
        <v>26.310184478759801</v>
      </c>
      <c r="L576" s="2">
        <v>26.3614692687988</v>
      </c>
      <c r="M576" s="2"/>
      <c r="N576" s="2"/>
      <c r="O576" s="2"/>
      <c r="P576" s="2"/>
      <c r="Q576" s="7"/>
      <c r="R576" s="2">
        <v>9.4896249833870697E-2</v>
      </c>
      <c r="S576" s="2">
        <v>0.14376449584960899</v>
      </c>
      <c r="T576" s="2">
        <v>0.26829531794504602</v>
      </c>
      <c r="U576" s="2">
        <v>0.67495197626980696</v>
      </c>
      <c r="V576" s="2">
        <v>0.87517420450846495</v>
      </c>
      <c r="W576" s="2">
        <v>1.54702038481987</v>
      </c>
      <c r="X576" s="2">
        <v>0.40638931856367999</v>
      </c>
      <c r="Y576" s="2">
        <v>-0.50039482116699197</v>
      </c>
      <c r="Z576" s="2">
        <v>-1.00097468590963</v>
      </c>
      <c r="AA576" s="2">
        <v>0.15788825014306301</v>
      </c>
      <c r="AB576" s="2">
        <v>0.231014887491863</v>
      </c>
      <c r="AC576" s="2">
        <v>0.43440034895061402</v>
      </c>
      <c r="AD576" s="2" t="s">
        <v>2204</v>
      </c>
      <c r="AE576" s="2" t="s">
        <v>2205</v>
      </c>
      <c r="AF576" s="2" t="s">
        <v>2206</v>
      </c>
      <c r="AG576" s="2" t="s">
        <v>2207</v>
      </c>
    </row>
    <row r="577" spans="1:33" x14ac:dyDescent="0.2">
      <c r="A577" s="2">
        <v>25.021364212036101</v>
      </c>
      <c r="B577" s="2">
        <v>23.355146408081101</v>
      </c>
      <c r="C577" s="2">
        <v>24.5952548980713</v>
      </c>
      <c r="D577" s="2">
        <v>23.407690048217798</v>
      </c>
      <c r="E577" s="2">
        <v>23.684423446655298</v>
      </c>
      <c r="F577" s="2">
        <v>23.7143955230713</v>
      </c>
      <c r="G577" s="2">
        <v>25.7493190765381</v>
      </c>
      <c r="H577" s="2">
        <v>26.4804363250732</v>
      </c>
      <c r="I577" s="2">
        <v>26.2576198577881</v>
      </c>
      <c r="J577" s="2">
        <v>25.152091979980501</v>
      </c>
      <c r="K577" s="2">
        <v>23.5358772277832</v>
      </c>
      <c r="L577" s="2">
        <v>24.472587585449201</v>
      </c>
      <c r="M577" s="2" t="s">
        <v>35</v>
      </c>
      <c r="N577" s="2"/>
      <c r="O577" s="2" t="s">
        <v>35</v>
      </c>
      <c r="P577" s="2"/>
      <c r="Q577" s="7" t="s">
        <v>36</v>
      </c>
      <c r="R577" s="2">
        <v>1.30201985692565</v>
      </c>
      <c r="S577" s="2">
        <v>-1.83853658040364</v>
      </c>
      <c r="T577" s="2">
        <v>-3.3760454853224</v>
      </c>
      <c r="U577" s="2">
        <v>3.0938212184216399E-2</v>
      </c>
      <c r="V577" s="2">
        <v>-6.2930425008136795E-2</v>
      </c>
      <c r="W577" s="2">
        <v>-9.1863944328762506E-2</v>
      </c>
      <c r="X577" s="2">
        <v>2.6252109365796898</v>
      </c>
      <c r="Y577" s="2">
        <v>-2.5602887471516902</v>
      </c>
      <c r="Z577" s="2">
        <v>-10.7866204994678</v>
      </c>
      <c r="AA577" s="2">
        <v>0.63294884475760005</v>
      </c>
      <c r="AB577" s="2">
        <v>-0.78468259175618404</v>
      </c>
      <c r="AC577" s="2">
        <v>-1.63957569686459</v>
      </c>
      <c r="AD577" s="2" t="s">
        <v>2208</v>
      </c>
      <c r="AE577" s="2" t="s">
        <v>2209</v>
      </c>
      <c r="AF577" s="2" t="s">
        <v>2210</v>
      </c>
      <c r="AG577" s="2" t="s">
        <v>2211</v>
      </c>
    </row>
    <row r="578" spans="1:33" x14ac:dyDescent="0.2">
      <c r="A578" s="2">
        <v>28.832466125488299</v>
      </c>
      <c r="B578" s="2">
        <v>28.298896789550799</v>
      </c>
      <c r="C578" s="2">
        <v>28.143165588378899</v>
      </c>
      <c r="D578" s="2">
        <v>28.6637363433838</v>
      </c>
      <c r="E578" s="2">
        <v>28.0617790222168</v>
      </c>
      <c r="F578" s="2">
        <v>28.022739410400401</v>
      </c>
      <c r="G578" s="2">
        <v>26.394847869873001</v>
      </c>
      <c r="H578" s="2">
        <v>27.572463989257798</v>
      </c>
      <c r="I578" s="2">
        <v>26.456336975097699</v>
      </c>
      <c r="J578" s="2">
        <v>29.004745483398398</v>
      </c>
      <c r="K578" s="2">
        <v>27.953048706054702</v>
      </c>
      <c r="L578" s="2">
        <v>28.289253234863299</v>
      </c>
      <c r="M578" s="2" t="s">
        <v>35</v>
      </c>
      <c r="N578" s="2"/>
      <c r="O578" s="2" t="s">
        <v>35</v>
      </c>
      <c r="P578" s="2"/>
      <c r="Q578" s="7" t="s">
        <v>36</v>
      </c>
      <c r="R578" s="2">
        <v>1.4903315423155701</v>
      </c>
      <c r="S578" s="2">
        <v>1.6169598897298201</v>
      </c>
      <c r="T578" s="2">
        <v>3.7093522564439398</v>
      </c>
      <c r="U578" s="2">
        <v>7.9858524610481093E-3</v>
      </c>
      <c r="V578" s="2">
        <v>9.1603597005196508E-3</v>
      </c>
      <c r="W578" s="2">
        <v>2.4505867353354801E-2</v>
      </c>
      <c r="X578" s="2">
        <v>1.3606306194373601</v>
      </c>
      <c r="Y578" s="2">
        <v>1.44153531392415</v>
      </c>
      <c r="Z578" s="2">
        <v>3.31144271155839</v>
      </c>
      <c r="AA578" s="2">
        <v>0.16616222963959101</v>
      </c>
      <c r="AB578" s="2">
        <v>-0.166264216105144</v>
      </c>
      <c r="AC578" s="2">
        <v>-0.44561864432877502</v>
      </c>
      <c r="AD578" s="2" t="s">
        <v>2212</v>
      </c>
      <c r="AE578" s="2" t="s">
        <v>2212</v>
      </c>
      <c r="AF578" s="2" t="s">
        <v>2213</v>
      </c>
      <c r="AG578" s="2" t="s">
        <v>2214</v>
      </c>
    </row>
    <row r="579" spans="1:33" x14ac:dyDescent="0.2">
      <c r="A579" s="2">
        <v>25.727361679077099</v>
      </c>
      <c r="B579" s="2">
        <v>25.3259792327881</v>
      </c>
      <c r="C579" s="2">
        <v>25.263847351074201</v>
      </c>
      <c r="D579" s="2">
        <v>25.184385299682599</v>
      </c>
      <c r="E579" s="2">
        <v>25.186841964721701</v>
      </c>
      <c r="F579" s="2">
        <v>24.555376052856399</v>
      </c>
      <c r="G579" s="2">
        <v>24.989582061767599</v>
      </c>
      <c r="H579" s="2">
        <v>25.6794128417969</v>
      </c>
      <c r="I579" s="2">
        <v>25.047767639160199</v>
      </c>
      <c r="J579" s="2">
        <v>25.3858757019043</v>
      </c>
      <c r="K579" s="2">
        <v>24.337083816528299</v>
      </c>
      <c r="L579" s="2">
        <v>24.520313262939499</v>
      </c>
      <c r="M579" s="2"/>
      <c r="N579" s="2"/>
      <c r="O579" s="2"/>
      <c r="P579" s="2"/>
      <c r="Q579" s="7"/>
      <c r="R579" s="2">
        <v>0.30337731287234998</v>
      </c>
      <c r="S579" s="2">
        <v>0.200141906738281</v>
      </c>
      <c r="T579" s="2">
        <v>0.75705390105523096</v>
      </c>
      <c r="U579" s="2">
        <v>0.81338302789649497</v>
      </c>
      <c r="V579" s="2">
        <v>0.69130516052246105</v>
      </c>
      <c r="W579" s="2">
        <v>1.9498760337357299</v>
      </c>
      <c r="X579" s="2">
        <v>0.36009542348517198</v>
      </c>
      <c r="Y579" s="2">
        <v>-0.26338640848795702</v>
      </c>
      <c r="Z579" s="2">
        <v>-0.86403024624356695</v>
      </c>
      <c r="AA579" s="2">
        <v>0.228094001523033</v>
      </c>
      <c r="AB579" s="2">
        <v>0.227776845296223</v>
      </c>
      <c r="AC579" s="2">
        <v>0.59062250146235096</v>
      </c>
      <c r="AD579" s="2" t="s">
        <v>2215</v>
      </c>
      <c r="AE579" s="2" t="s">
        <v>2216</v>
      </c>
      <c r="AF579" s="2" t="s">
        <v>2217</v>
      </c>
      <c r="AG579" s="2" t="s">
        <v>2218</v>
      </c>
    </row>
    <row r="580" spans="1:33" x14ac:dyDescent="0.2">
      <c r="A580" s="2">
        <v>24.543272018432599</v>
      </c>
      <c r="B580" s="2">
        <v>23.968950271606399</v>
      </c>
      <c r="C580" s="2">
        <v>23.984333038330099</v>
      </c>
      <c r="D580" s="2">
        <v>23.645154953002901</v>
      </c>
      <c r="E580" s="2">
        <v>22.532670974731399</v>
      </c>
      <c r="F580" s="2">
        <v>22.480104446411101</v>
      </c>
      <c r="G580" s="2">
        <v>23.198549270629901</v>
      </c>
      <c r="H580" s="2">
        <v>24.240745544433601</v>
      </c>
      <c r="I580" s="2">
        <v>22.973863601684599</v>
      </c>
      <c r="J580" s="2">
        <v>23.862022399902301</v>
      </c>
      <c r="K580" s="2">
        <v>22.617261886596701</v>
      </c>
      <c r="L580" s="2">
        <v>22.6082649230957</v>
      </c>
      <c r="M580" s="2"/>
      <c r="N580" s="2"/>
      <c r="O580" s="2"/>
      <c r="P580" s="2"/>
      <c r="Q580" s="7"/>
      <c r="R580" s="2">
        <v>0.67568461320458395</v>
      </c>
      <c r="S580" s="2">
        <v>0.69446563720703103</v>
      </c>
      <c r="T580" s="2">
        <v>1.60163208182457</v>
      </c>
      <c r="U580" s="2">
        <v>1.0211256167048901</v>
      </c>
      <c r="V580" s="2">
        <v>1.1363353729248</v>
      </c>
      <c r="W580" s="2">
        <v>2.4849807367133598</v>
      </c>
      <c r="X580" s="2">
        <v>0.46440572805901997</v>
      </c>
      <c r="Y580" s="2">
        <v>-0.58507601420084798</v>
      </c>
      <c r="Z580" s="2">
        <v>-1.074245175473</v>
      </c>
      <c r="AA580" s="2">
        <v>9.0403385814712495E-2</v>
      </c>
      <c r="AB580" s="2">
        <v>-0.14320627848307399</v>
      </c>
      <c r="AC580" s="2">
        <v>-0.25405795323362201</v>
      </c>
      <c r="AD580" s="2" t="s">
        <v>2219</v>
      </c>
      <c r="AE580" s="2" t="s">
        <v>2219</v>
      </c>
      <c r="AF580" s="2" t="s">
        <v>2220</v>
      </c>
      <c r="AG580" s="2" t="s">
        <v>2221</v>
      </c>
    </row>
    <row r="581" spans="1:33" x14ac:dyDescent="0.2">
      <c r="A581" s="2">
        <v>26.871852874755898</v>
      </c>
      <c r="B581" s="2">
        <v>26.4937953948975</v>
      </c>
      <c r="C581" s="2">
        <v>26.257602691650401</v>
      </c>
      <c r="D581" s="2">
        <v>26.995180130004901</v>
      </c>
      <c r="E581" s="2">
        <v>26.158828735351602</v>
      </c>
      <c r="F581" s="2">
        <v>26.073369979858398</v>
      </c>
      <c r="G581" s="2">
        <v>24.825611114501999</v>
      </c>
      <c r="H581" s="2">
        <v>25.460483551025401</v>
      </c>
      <c r="I581" s="2">
        <v>24.651464462280298</v>
      </c>
      <c r="J581" s="2">
        <v>25.908023834228501</v>
      </c>
      <c r="K581" s="2">
        <v>24.9919624328613</v>
      </c>
      <c r="L581" s="2">
        <v>25.439712524414102</v>
      </c>
      <c r="M581" s="2" t="s">
        <v>35</v>
      </c>
      <c r="N581" s="2" t="s">
        <v>35</v>
      </c>
      <c r="O581" s="2" t="s">
        <v>35</v>
      </c>
      <c r="P581" s="2"/>
      <c r="Q581" s="7" t="s">
        <v>744</v>
      </c>
      <c r="R581" s="2">
        <v>2.0626178774221802</v>
      </c>
      <c r="S581" s="2">
        <v>1.5618972778320299</v>
      </c>
      <c r="T581" s="2">
        <v>5.1371534649003303</v>
      </c>
      <c r="U581" s="2">
        <v>1.48697938799578</v>
      </c>
      <c r="V581" s="2">
        <v>1.0945173899332701</v>
      </c>
      <c r="W581" s="2">
        <v>3.4280175081917199</v>
      </c>
      <c r="X581" s="2">
        <v>1.6688867944719601</v>
      </c>
      <c r="Y581" s="2">
        <v>1.42993990580241</v>
      </c>
      <c r="Z581" s="2">
        <v>3.7306851261610401</v>
      </c>
      <c r="AA581" s="2">
        <v>1.1402929105847901</v>
      </c>
      <c r="AB581" s="2">
        <v>0.96256001790364498</v>
      </c>
      <c r="AC581" s="2">
        <v>2.43381446342288</v>
      </c>
      <c r="AD581" s="2" t="s">
        <v>2222</v>
      </c>
      <c r="AE581" s="2" t="s">
        <v>2223</v>
      </c>
      <c r="AF581" s="2" t="s">
        <v>2224</v>
      </c>
      <c r="AG581" s="2" t="s">
        <v>2225</v>
      </c>
    </row>
    <row r="582" spans="1:33" x14ac:dyDescent="0.2">
      <c r="A582" s="2">
        <v>29.629491806030298</v>
      </c>
      <c r="B582" s="2">
        <v>28.101444244384801</v>
      </c>
      <c r="C582" s="2">
        <v>28.957317352294901</v>
      </c>
      <c r="D582" s="2">
        <v>28.146081924438501</v>
      </c>
      <c r="E582" s="2">
        <v>27.647050857543899</v>
      </c>
      <c r="F582" s="2">
        <v>28.244678497314499</v>
      </c>
      <c r="G582" s="2">
        <v>29.694730758666999</v>
      </c>
      <c r="H582" s="2">
        <v>30.988950729370099</v>
      </c>
      <c r="I582" s="2">
        <v>30.129276275634801</v>
      </c>
      <c r="J582" s="2">
        <v>29.834667205810501</v>
      </c>
      <c r="K582" s="2">
        <v>28.2403163909912</v>
      </c>
      <c r="L582" s="2">
        <v>28.63796043396</v>
      </c>
      <c r="M582" s="2"/>
      <c r="N582" s="2"/>
      <c r="O582" s="2" t="s">
        <v>35</v>
      </c>
      <c r="P582" s="2"/>
      <c r="Q582" s="7" t="s">
        <v>45</v>
      </c>
      <c r="R582" s="2">
        <v>1.10055934921461</v>
      </c>
      <c r="S582" s="2">
        <v>-1.3749014536539701</v>
      </c>
      <c r="T582" s="2">
        <v>-2.3575240231750798</v>
      </c>
      <c r="U582" s="2">
        <v>4.1295269513120904E-3</v>
      </c>
      <c r="V582" s="2">
        <v>-8.2302093505859392E-3</v>
      </c>
      <c r="W582" s="2">
        <v>-1.2623369372427E-2</v>
      </c>
      <c r="X582" s="2">
        <v>1.8528501311057599</v>
      </c>
      <c r="Y582" s="2">
        <v>-2.2583821614583299</v>
      </c>
      <c r="Z582" s="2">
        <v>-5.3405691363179697</v>
      </c>
      <c r="AA582" s="2">
        <v>0.70887442497265096</v>
      </c>
      <c r="AB582" s="2">
        <v>-0.89171091715494899</v>
      </c>
      <c r="AC582" s="2">
        <v>-1.7362036294376999</v>
      </c>
      <c r="AD582" s="2" t="s">
        <v>2226</v>
      </c>
      <c r="AE582" s="2" t="s">
        <v>2227</v>
      </c>
      <c r="AF582" s="2" t="s">
        <v>2228</v>
      </c>
      <c r="AG582" s="2" t="s">
        <v>2229</v>
      </c>
    </row>
    <row r="583" spans="1:33" x14ac:dyDescent="0.2">
      <c r="A583" s="2">
        <v>24.2973308563232</v>
      </c>
      <c r="B583" s="2">
        <v>23.472711563110401</v>
      </c>
      <c r="C583" s="2">
        <v>23.4240627288818</v>
      </c>
      <c r="D583" s="2">
        <v>23.730136871337901</v>
      </c>
      <c r="E583" s="2">
        <v>23.186721801757798</v>
      </c>
      <c r="F583" s="2">
        <v>23.0502109527588</v>
      </c>
      <c r="G583" s="2">
        <v>22.995262145996101</v>
      </c>
      <c r="H583" s="2">
        <v>23.8268718719482</v>
      </c>
      <c r="I583" s="2">
        <v>22.451086044311499</v>
      </c>
      <c r="J583" s="2">
        <v>23.732830047607401</v>
      </c>
      <c r="K583" s="2">
        <v>22.613084793090799</v>
      </c>
      <c r="L583" s="2">
        <v>23.196285247802699</v>
      </c>
      <c r="M583" s="2"/>
      <c r="N583" s="2"/>
      <c r="O583" s="2"/>
      <c r="P583" s="2"/>
      <c r="Q583" s="7"/>
      <c r="R583" s="2">
        <v>0.57084759833954102</v>
      </c>
      <c r="S583" s="2">
        <v>0.64029502868652299</v>
      </c>
      <c r="T583" s="2">
        <v>1.30617310903215</v>
      </c>
      <c r="U583" s="2">
        <v>0.56769946631303803</v>
      </c>
      <c r="V583" s="2">
        <v>0.55063501993814901</v>
      </c>
      <c r="W583" s="2">
        <v>1.28081723576285</v>
      </c>
      <c r="X583" s="2">
        <v>0.19165507836146101</v>
      </c>
      <c r="Y583" s="2">
        <v>0.23128318786621099</v>
      </c>
      <c r="Z583" s="2">
        <v>0.51313809909612595</v>
      </c>
      <c r="AA583" s="2">
        <v>0.13419622172655499</v>
      </c>
      <c r="AB583" s="2">
        <v>0.14162317911783601</v>
      </c>
      <c r="AC583" s="2">
        <v>0.36854254904051398</v>
      </c>
      <c r="AD583" s="2" t="s">
        <v>2230</v>
      </c>
      <c r="AE583" s="2" t="s">
        <v>2231</v>
      </c>
      <c r="AF583" s="2" t="s">
        <v>2232</v>
      </c>
      <c r="AG583" s="2" t="s">
        <v>2233</v>
      </c>
    </row>
    <row r="584" spans="1:33" x14ac:dyDescent="0.2">
      <c r="A584" s="2">
        <v>26.267797470092798</v>
      </c>
      <c r="B584" s="2">
        <v>25.516290664672901</v>
      </c>
      <c r="C584" s="2">
        <v>25.815336227416999</v>
      </c>
      <c r="D584" s="2">
        <v>26.193983078002901</v>
      </c>
      <c r="E584" s="2">
        <v>25.907932281494102</v>
      </c>
      <c r="F584" s="2">
        <v>25.9791069030762</v>
      </c>
      <c r="G584" s="2">
        <v>25.432561874389599</v>
      </c>
      <c r="H584" s="2">
        <v>26.554805755615199</v>
      </c>
      <c r="I584" s="2">
        <v>25.529039382934599</v>
      </c>
      <c r="J584" s="2">
        <v>26.172817230224599</v>
      </c>
      <c r="K584" s="2">
        <v>25.238559722900401</v>
      </c>
      <c r="L584" s="2">
        <v>25.358369827270501</v>
      </c>
      <c r="M584" s="2"/>
      <c r="N584" s="2"/>
      <c r="O584" s="2"/>
      <c r="P584" s="2"/>
      <c r="Q584" s="7"/>
      <c r="R584" s="2">
        <v>2.16855714742301E-2</v>
      </c>
      <c r="S584" s="2">
        <v>2.76724497477225E-2</v>
      </c>
      <c r="T584" s="2">
        <v>6.5838616120170598E-2</v>
      </c>
      <c r="U584" s="2">
        <v>0.30538177208901202</v>
      </c>
      <c r="V584" s="2">
        <v>0.27655919392903899</v>
      </c>
      <c r="W584" s="2">
        <v>0.75590527214922398</v>
      </c>
      <c r="X584" s="2">
        <v>0.182904470757287</v>
      </c>
      <c r="Y584" s="2">
        <v>0.188205083211262</v>
      </c>
      <c r="Z584" s="2">
        <v>0.50971856424315598</v>
      </c>
      <c r="AA584" s="2">
        <v>0.56566312218523596</v>
      </c>
      <c r="AB584" s="2">
        <v>0.43709182739257801</v>
      </c>
      <c r="AC584" s="2">
        <v>1.4291973996765699</v>
      </c>
      <c r="AD584" s="2" t="s">
        <v>2234</v>
      </c>
      <c r="AE584" s="2" t="s">
        <v>2234</v>
      </c>
      <c r="AF584" s="2" t="s">
        <v>2235</v>
      </c>
      <c r="AG584" s="2" t="s">
        <v>2236</v>
      </c>
    </row>
    <row r="585" spans="1:33" x14ac:dyDescent="0.2">
      <c r="A585" s="2">
        <v>26.521751403808601</v>
      </c>
      <c r="B585" s="2">
        <v>25.709041595458999</v>
      </c>
      <c r="C585" s="2">
        <v>25.889598846435501</v>
      </c>
      <c r="D585" s="2">
        <v>26.033281326293899</v>
      </c>
      <c r="E585" s="2">
        <v>25.157730102539102</v>
      </c>
      <c r="F585" s="2">
        <v>25.2537136077881</v>
      </c>
      <c r="G585" s="2">
        <v>26.9995937347412</v>
      </c>
      <c r="H585" s="2">
        <v>27.651779174804702</v>
      </c>
      <c r="I585" s="2">
        <v>26.700811386108398</v>
      </c>
      <c r="J585" s="2">
        <v>26.395910263061499</v>
      </c>
      <c r="K585" s="2">
        <v>25.0020866394043</v>
      </c>
      <c r="L585" s="2">
        <v>25.574153900146499</v>
      </c>
      <c r="M585" s="2" t="s">
        <v>35</v>
      </c>
      <c r="N585" s="2"/>
      <c r="O585" s="2" t="s">
        <v>35</v>
      </c>
      <c r="P585" s="2"/>
      <c r="Q585" s="7" t="s">
        <v>36</v>
      </c>
      <c r="R585" s="2">
        <v>1.3396659011197101</v>
      </c>
      <c r="S585" s="2">
        <v>-1.0772641499837201</v>
      </c>
      <c r="T585" s="2">
        <v>-2.8838790517406201</v>
      </c>
      <c r="U585" s="2">
        <v>0.32499892860993101</v>
      </c>
      <c r="V585" s="2">
        <v>0.38274701436360598</v>
      </c>
      <c r="W585" s="2">
        <v>0.80809925047305897</v>
      </c>
      <c r="X585" s="2">
        <v>1.84422035030869</v>
      </c>
      <c r="Y585" s="2">
        <v>-1.6358197530110701</v>
      </c>
      <c r="Z585" s="2">
        <v>-4.1457207566619498</v>
      </c>
      <c r="AA585" s="2">
        <v>0.13058599879708899</v>
      </c>
      <c r="AB585" s="2">
        <v>-0.175808588663738</v>
      </c>
      <c r="AC585" s="2">
        <v>-0.35850210353440398</v>
      </c>
      <c r="AD585" s="2" t="s">
        <v>2237</v>
      </c>
      <c r="AE585" s="2" t="s">
        <v>2238</v>
      </c>
      <c r="AF585" s="2" t="s">
        <v>2239</v>
      </c>
      <c r="AG585" s="2" t="s">
        <v>2240</v>
      </c>
    </row>
    <row r="586" spans="1:33" x14ac:dyDescent="0.2">
      <c r="A586" s="2">
        <v>25.956485748291001</v>
      </c>
      <c r="B586" s="2">
        <v>24.749191284179702</v>
      </c>
      <c r="C586" s="2">
        <v>25.6478462219238</v>
      </c>
      <c r="D586" s="2">
        <v>24.5394897460938</v>
      </c>
      <c r="E586" s="2">
        <v>24.474260330200199</v>
      </c>
      <c r="F586" s="2">
        <v>25.0989665985107</v>
      </c>
      <c r="G586" s="2">
        <v>25.858161926269499</v>
      </c>
      <c r="H586" s="2">
        <v>26.784690856933601</v>
      </c>
      <c r="I586" s="2">
        <v>26.3153076171875</v>
      </c>
      <c r="J586" s="2">
        <v>25.7782878875732</v>
      </c>
      <c r="K586" s="2">
        <v>23.668390274047901</v>
      </c>
      <c r="L586" s="2">
        <v>24.700122833251999</v>
      </c>
      <c r="M586" s="2"/>
      <c r="N586" s="2"/>
      <c r="O586" s="2" t="s">
        <v>35</v>
      </c>
      <c r="P586" s="2"/>
      <c r="Q586" s="7" t="s">
        <v>45</v>
      </c>
      <c r="R586" s="2">
        <v>0.87891750928977497</v>
      </c>
      <c r="S586" s="2">
        <v>-0.86821238199869599</v>
      </c>
      <c r="T586" s="2">
        <v>-1.9285256936356401</v>
      </c>
      <c r="U586" s="2">
        <v>0.43168003232377999</v>
      </c>
      <c r="V586" s="2">
        <v>0.73557408650716405</v>
      </c>
      <c r="W586" s="2">
        <v>1.03801346686309</v>
      </c>
      <c r="X586" s="2">
        <v>1.9912426435653301</v>
      </c>
      <c r="Y586" s="2">
        <v>-1.61514790852864</v>
      </c>
      <c r="Z586" s="2">
        <v>-4.8511644207584501</v>
      </c>
      <c r="AA586" s="2">
        <v>5.5918748788482703E-3</v>
      </c>
      <c r="AB586" s="2">
        <v>-1.13614400227853E-2</v>
      </c>
      <c r="AC586" s="2">
        <v>-1.7736251318433E-2</v>
      </c>
      <c r="AD586" s="2" t="s">
        <v>2241</v>
      </c>
      <c r="AE586" s="2" t="s">
        <v>2242</v>
      </c>
      <c r="AF586" s="2" t="s">
        <v>2243</v>
      </c>
      <c r="AG586" s="2" t="s">
        <v>2244</v>
      </c>
    </row>
    <row r="587" spans="1:33" x14ac:dyDescent="0.2">
      <c r="A587" s="2">
        <v>27.228759765625</v>
      </c>
      <c r="B587" s="2">
        <v>26.367630004882798</v>
      </c>
      <c r="C587" s="2">
        <v>26.3848876953125</v>
      </c>
      <c r="D587" s="2">
        <v>26.840141296386701</v>
      </c>
      <c r="E587" s="2">
        <v>26.040552139282202</v>
      </c>
      <c r="F587" s="2">
        <v>25.941139221191399</v>
      </c>
      <c r="G587" s="2">
        <v>25.5560207366943</v>
      </c>
      <c r="H587" s="2">
        <v>26.404981613159201</v>
      </c>
      <c r="I587" s="2">
        <v>25.472154617309599</v>
      </c>
      <c r="J587" s="2">
        <v>25.896244049072301</v>
      </c>
      <c r="K587" s="2">
        <v>24.650917053222699</v>
      </c>
      <c r="L587" s="2">
        <v>24.759946823120099</v>
      </c>
      <c r="M587" s="2"/>
      <c r="N587" s="2" t="s">
        <v>35</v>
      </c>
      <c r="O587" s="2"/>
      <c r="P587" s="2"/>
      <c r="Q587" s="7" t="s">
        <v>262</v>
      </c>
      <c r="R587" s="2">
        <v>0.96549918517390698</v>
      </c>
      <c r="S587" s="2">
        <v>0.84937349955241004</v>
      </c>
      <c r="T587" s="2">
        <v>2.0627663931251798</v>
      </c>
      <c r="U587" s="2">
        <v>1.4152590649952499</v>
      </c>
      <c r="V587" s="2">
        <v>1.5580565134684301</v>
      </c>
      <c r="W587" s="2">
        <v>3.1848474850589001</v>
      </c>
      <c r="X587" s="2">
        <v>0.48917987691497</v>
      </c>
      <c r="Y587" s="2">
        <v>0.46289189656575402</v>
      </c>
      <c r="Z587" s="2">
        <v>1.12352902554905</v>
      </c>
      <c r="AA587" s="2">
        <v>1.0882191915391199</v>
      </c>
      <c r="AB587" s="2">
        <v>1.1715749104817701</v>
      </c>
      <c r="AC587" s="2">
        <v>2.3938710266818202</v>
      </c>
      <c r="AD587" s="2" t="s">
        <v>2245</v>
      </c>
      <c r="AE587" s="2" t="s">
        <v>2246</v>
      </c>
      <c r="AF587" s="2" t="s">
        <v>2247</v>
      </c>
      <c r="AG587" s="2" t="s">
        <v>2248</v>
      </c>
    </row>
    <row r="588" spans="1:33" x14ac:dyDescent="0.2">
      <c r="A588" s="2">
        <v>24.627172470092798</v>
      </c>
      <c r="B588" s="2">
        <v>24.383306503295898</v>
      </c>
      <c r="C588" s="2">
        <v>23.889112472534201</v>
      </c>
      <c r="D588" s="2">
        <v>24.6540336608887</v>
      </c>
      <c r="E588" s="2">
        <v>24.1002902984619</v>
      </c>
      <c r="F588" s="2">
        <v>23.863157272338899</v>
      </c>
      <c r="G588" s="2">
        <v>22.824678421020501</v>
      </c>
      <c r="H588" s="2">
        <v>23.738201141357401</v>
      </c>
      <c r="I588" s="2">
        <v>23.5351657867432</v>
      </c>
      <c r="J588" s="2">
        <v>23.635776519775401</v>
      </c>
      <c r="K588" s="2">
        <v>22.617195129394499</v>
      </c>
      <c r="L588" s="2">
        <v>22.172798156738299</v>
      </c>
      <c r="M588" s="2"/>
      <c r="N588" s="2"/>
      <c r="O588" s="2"/>
      <c r="P588" s="2"/>
      <c r="Q588" s="7"/>
      <c r="R588" s="2">
        <v>1.2209593598210999</v>
      </c>
      <c r="S588" s="2">
        <v>0.93384869893391798</v>
      </c>
      <c r="T588" s="2">
        <v>2.65375379074964</v>
      </c>
      <c r="U588" s="2">
        <v>1.2555645925854599</v>
      </c>
      <c r="V588" s="2">
        <v>1.4912738800048799</v>
      </c>
      <c r="W588" s="2">
        <v>3.0785443814685101</v>
      </c>
      <c r="X588" s="2">
        <v>1.0788828587502199</v>
      </c>
      <c r="Y588" s="2">
        <v>0.83981196085611698</v>
      </c>
      <c r="Z588" s="2">
        <v>2.3149732869269699</v>
      </c>
      <c r="AA588" s="2">
        <v>1.1951843521091801</v>
      </c>
      <c r="AB588" s="2">
        <v>1.3972371419270799</v>
      </c>
      <c r="AC588" s="2">
        <v>2.8377970783684301</v>
      </c>
      <c r="AD588" s="2" t="s">
        <v>2249</v>
      </c>
      <c r="AE588" s="2" t="s">
        <v>2249</v>
      </c>
      <c r="AF588" s="2" t="s">
        <v>2250</v>
      </c>
      <c r="AG588" s="2" t="s">
        <v>2251</v>
      </c>
    </row>
    <row r="589" spans="1:33" x14ac:dyDescent="0.2">
      <c r="A589" s="2">
        <v>26.27294921875</v>
      </c>
      <c r="B589" s="2">
        <v>25.887067794799801</v>
      </c>
      <c r="C589" s="2">
        <v>26.385776519775401</v>
      </c>
      <c r="D589" s="2">
        <v>25.614421844482401</v>
      </c>
      <c r="E589" s="2">
        <v>25.4456596374512</v>
      </c>
      <c r="F589" s="2">
        <v>25.4532794952393</v>
      </c>
      <c r="G589" s="2">
        <v>27.220020294189499</v>
      </c>
      <c r="H589" s="2">
        <v>27.974815368652301</v>
      </c>
      <c r="I589" s="2">
        <v>27.322340011596701</v>
      </c>
      <c r="J589" s="2">
        <v>26.5969047546387</v>
      </c>
      <c r="K589" s="2">
        <v>25.353431701660199</v>
      </c>
      <c r="L589" s="2">
        <v>25.529577255248999</v>
      </c>
      <c r="M589" s="2" t="s">
        <v>35</v>
      </c>
      <c r="N589" s="2"/>
      <c r="O589" s="2" t="s">
        <v>35</v>
      </c>
      <c r="P589" s="2"/>
      <c r="Q589" s="7" t="s">
        <v>36</v>
      </c>
      <c r="R589" s="2">
        <v>1.86846304334173</v>
      </c>
      <c r="S589" s="2">
        <v>-1.32379404703776</v>
      </c>
      <c r="T589" s="2">
        <v>-4.7193927285051096</v>
      </c>
      <c r="U589" s="2">
        <v>0.33210010685777502</v>
      </c>
      <c r="V589" s="2">
        <v>0.35529327392578097</v>
      </c>
      <c r="W589" s="2">
        <v>0.85246038230639098</v>
      </c>
      <c r="X589" s="2">
        <v>1.9777229556336999</v>
      </c>
      <c r="Y589" s="2">
        <v>-2.0012715657552098</v>
      </c>
      <c r="Z589" s="2">
        <v>-8.24526130544373</v>
      </c>
      <c r="AA589" s="2">
        <v>0.30541953070583899</v>
      </c>
      <c r="AB589" s="2">
        <v>-0.32218424479166802</v>
      </c>
      <c r="AC589" s="2">
        <v>-0.82115759485589501</v>
      </c>
      <c r="AD589" s="2" t="s">
        <v>2252</v>
      </c>
      <c r="AE589" s="2" t="s">
        <v>2253</v>
      </c>
      <c r="AF589" s="2" t="s">
        <v>2254</v>
      </c>
      <c r="AG589" s="2" t="s">
        <v>2255</v>
      </c>
    </row>
    <row r="590" spans="1:33" x14ac:dyDescent="0.2">
      <c r="A590" s="2">
        <v>27.5303649902344</v>
      </c>
      <c r="B590" s="2">
        <v>27.293775558471701</v>
      </c>
      <c r="C590" s="2">
        <v>27.130161285400401</v>
      </c>
      <c r="D590" s="2">
        <v>27.2963161468506</v>
      </c>
      <c r="E590" s="2">
        <v>27.0186061859131</v>
      </c>
      <c r="F590" s="2">
        <v>26.213100433349599</v>
      </c>
      <c r="G590" s="2">
        <v>28.6441650390625</v>
      </c>
      <c r="H590" s="2">
        <v>29.2137775421143</v>
      </c>
      <c r="I590" s="2">
        <v>28.549108505248999</v>
      </c>
      <c r="J590" s="2">
        <v>27.054552078247099</v>
      </c>
      <c r="K590" s="2">
        <v>25.747348785400401</v>
      </c>
      <c r="L590" s="2">
        <v>26.255821228027301</v>
      </c>
      <c r="M590" s="2" t="s">
        <v>35</v>
      </c>
      <c r="N590" s="2"/>
      <c r="O590" s="2" t="s">
        <v>35</v>
      </c>
      <c r="P590" s="2"/>
      <c r="Q590" s="7" t="s">
        <v>36</v>
      </c>
      <c r="R590" s="2">
        <v>2.1406033243082798</v>
      </c>
      <c r="S590" s="2">
        <v>-1.4842497507731101</v>
      </c>
      <c r="T590" s="2">
        <v>-6.2406470157759699</v>
      </c>
      <c r="U590" s="2">
        <v>0.93450124157544501</v>
      </c>
      <c r="V590" s="2">
        <v>0.96552658081054699</v>
      </c>
      <c r="W590" s="2">
        <v>2.4272529039217901</v>
      </c>
      <c r="X590" s="2">
        <v>1.9672851797206801</v>
      </c>
      <c r="Y590" s="2">
        <v>-1.9596761067708299</v>
      </c>
      <c r="Z590" s="2">
        <v>-5.0838334791655297</v>
      </c>
      <c r="AA590" s="2">
        <v>0.41570146294399701</v>
      </c>
      <c r="AB590" s="2">
        <v>0.490100224812824</v>
      </c>
      <c r="AC590" s="2">
        <v>0.979698290639613</v>
      </c>
      <c r="AD590" s="2" t="s">
        <v>2256</v>
      </c>
      <c r="AE590" s="2" t="s">
        <v>2257</v>
      </c>
      <c r="AF590" s="2" t="s">
        <v>2258</v>
      </c>
      <c r="AG590" s="2" t="s">
        <v>2259</v>
      </c>
    </row>
    <row r="591" spans="1:33" x14ac:dyDescent="0.2">
      <c r="A591" s="2">
        <v>30.553895950317401</v>
      </c>
      <c r="B591" s="2">
        <v>29.104070663452099</v>
      </c>
      <c r="C591" s="2">
        <v>29.5552673339844</v>
      </c>
      <c r="D591" s="2">
        <v>29.001178741455099</v>
      </c>
      <c r="E591" s="2">
        <v>27.572463989257798</v>
      </c>
      <c r="F591" s="2">
        <v>28.498802185058601</v>
      </c>
      <c r="G591" s="2">
        <v>29.1817722320557</v>
      </c>
      <c r="H591" s="2">
        <v>30.5609245300293</v>
      </c>
      <c r="I591" s="2">
        <v>29.231874465942401</v>
      </c>
      <c r="J591" s="2">
        <v>29.9892902374268</v>
      </c>
      <c r="K591" s="2">
        <v>28.699752807617202</v>
      </c>
      <c r="L591" s="2">
        <v>28.949741363525401</v>
      </c>
      <c r="M591" s="2"/>
      <c r="N591" s="2"/>
      <c r="O591" s="2"/>
      <c r="P591" s="2"/>
      <c r="Q591" s="7"/>
      <c r="R591" s="2">
        <v>4.3599344640997399E-2</v>
      </c>
      <c r="S591" s="2">
        <v>7.9554239908851798E-2</v>
      </c>
      <c r="T591" s="2">
        <v>0.12781021863353501</v>
      </c>
      <c r="U591" s="2">
        <v>0.37788133979198002</v>
      </c>
      <c r="V591" s="2">
        <v>0.52481651306152299</v>
      </c>
      <c r="W591" s="2">
        <v>0.90087068560303996</v>
      </c>
      <c r="X591" s="2">
        <v>0.98894383648808604</v>
      </c>
      <c r="Y591" s="2">
        <v>-1.30070877075195</v>
      </c>
      <c r="Z591" s="2">
        <v>-2.1127085416976601</v>
      </c>
      <c r="AA591" s="2">
        <v>0.674744525548302</v>
      </c>
      <c r="AB591" s="2">
        <v>-0.85544649759928104</v>
      </c>
      <c r="AC591" s="2">
        <v>-1.4869183247304301</v>
      </c>
      <c r="AD591" s="2" t="s">
        <v>2260</v>
      </c>
      <c r="AE591" s="2" t="s">
        <v>2261</v>
      </c>
      <c r="AF591" s="2" t="s">
        <v>2262</v>
      </c>
      <c r="AG591" s="2" t="s">
        <v>2263</v>
      </c>
    </row>
    <row r="592" spans="1:33" x14ac:dyDescent="0.2">
      <c r="A592" s="2">
        <v>27.782068252563501</v>
      </c>
      <c r="B592" s="2">
        <v>27.409568786621101</v>
      </c>
      <c r="C592" s="2">
        <v>26.852933883666999</v>
      </c>
      <c r="D592" s="2">
        <v>27.4181213378906</v>
      </c>
      <c r="E592" s="2">
        <v>27.803411483764599</v>
      </c>
      <c r="F592" s="2">
        <v>26.963890075683601</v>
      </c>
      <c r="G592" s="2">
        <v>28.6406860351563</v>
      </c>
      <c r="H592" s="2">
        <v>28.831981658935501</v>
      </c>
      <c r="I592" s="2">
        <v>28.710533142089801</v>
      </c>
      <c r="J592" s="2">
        <v>27.5750637054443</v>
      </c>
      <c r="K592" s="2">
        <v>26.429756164550799</v>
      </c>
      <c r="L592" s="2">
        <v>27.194789886474599</v>
      </c>
      <c r="M592" s="2" t="s">
        <v>35</v>
      </c>
      <c r="N592" s="2"/>
      <c r="O592" s="2" t="s">
        <v>35</v>
      </c>
      <c r="P592" s="2"/>
      <c r="Q592" s="7" t="s">
        <v>36</v>
      </c>
      <c r="R592" s="2">
        <v>1.49763528953589</v>
      </c>
      <c r="S592" s="2">
        <v>-1.37954330444336</v>
      </c>
      <c r="T592" s="2">
        <v>-5.0039259273372698</v>
      </c>
      <c r="U592" s="2">
        <v>0.25865771389556103</v>
      </c>
      <c r="V592" s="2">
        <v>0.28165372212727702</v>
      </c>
      <c r="W592" s="2">
        <v>0.65253286926019904</v>
      </c>
      <c r="X592" s="2">
        <v>1.5755094912597301</v>
      </c>
      <c r="Y592" s="2">
        <v>-1.3325926462809301</v>
      </c>
      <c r="Z592" s="2">
        <v>-5.3523170059562997</v>
      </c>
      <c r="AA592" s="2">
        <v>0.32149417036151301</v>
      </c>
      <c r="AB592" s="2">
        <v>0.32860438028971101</v>
      </c>
      <c r="AC592" s="2">
        <v>0.79167288919537804</v>
      </c>
      <c r="AD592" s="2" t="s">
        <v>2264</v>
      </c>
      <c r="AE592" s="2" t="s">
        <v>2265</v>
      </c>
      <c r="AF592" s="2" t="s">
        <v>2266</v>
      </c>
      <c r="AG592" s="2" t="s">
        <v>2267</v>
      </c>
    </row>
    <row r="593" spans="1:33" x14ac:dyDescent="0.2">
      <c r="A593" s="2">
        <v>23.277816772460898</v>
      </c>
      <c r="B593" s="2">
        <v>23.316032409668001</v>
      </c>
      <c r="C593" s="2">
        <v>23.3307399749756</v>
      </c>
      <c r="D593" s="2">
        <v>23.383110046386701</v>
      </c>
      <c r="E593" s="2">
        <v>22.949579238891602</v>
      </c>
      <c r="F593" s="2">
        <v>22.114801406860401</v>
      </c>
      <c r="G593" s="2">
        <v>22.923521041870099</v>
      </c>
      <c r="H593" s="2">
        <v>24.375307083129901</v>
      </c>
      <c r="I593" s="2">
        <v>23.6585083007813</v>
      </c>
      <c r="J593" s="2">
        <v>24.260835647583001</v>
      </c>
      <c r="K593" s="2">
        <v>22.5682048797607</v>
      </c>
      <c r="L593" s="2">
        <v>23.0171298980713</v>
      </c>
      <c r="M593" s="2"/>
      <c r="N593" s="2"/>
      <c r="O593" s="2"/>
      <c r="P593" s="2"/>
      <c r="Q593" s="7"/>
      <c r="R593" s="2">
        <v>0.30293400937542703</v>
      </c>
      <c r="S593" s="2">
        <v>-0.34424908955892197</v>
      </c>
      <c r="T593" s="2">
        <v>-0.82080905314721297</v>
      </c>
      <c r="U593" s="2">
        <v>1.6137511369236399E-2</v>
      </c>
      <c r="V593" s="2">
        <v>2.61395772298165E-2</v>
      </c>
      <c r="W593" s="2">
        <v>5.1607947214127099E-2</v>
      </c>
      <c r="X593" s="2">
        <v>0.67613918776752002</v>
      </c>
      <c r="Y593" s="2">
        <v>-0.836615244547527</v>
      </c>
      <c r="Z593" s="2">
        <v>-1.4925947509053099</v>
      </c>
      <c r="AA593" s="2">
        <v>0.29867430671157302</v>
      </c>
      <c r="AB593" s="2">
        <v>-0.46622657775878901</v>
      </c>
      <c r="AC593" s="2">
        <v>-0.74198969135735404</v>
      </c>
      <c r="AD593" s="2" t="s">
        <v>2268</v>
      </c>
      <c r="AE593" s="2" t="s">
        <v>2269</v>
      </c>
      <c r="AF593" s="2" t="s">
        <v>2270</v>
      </c>
      <c r="AG593" s="2" t="s">
        <v>2271</v>
      </c>
    </row>
    <row r="594" spans="1:33" x14ac:dyDescent="0.2">
      <c r="A594" s="2">
        <v>25.1982421875</v>
      </c>
      <c r="B594" s="2">
        <v>24.27880859375</v>
      </c>
      <c r="C594" s="2">
        <v>23.966575622558601</v>
      </c>
      <c r="D594" s="2">
        <v>24.887485504150401</v>
      </c>
      <c r="E594" s="2">
        <v>24.608907699585</v>
      </c>
      <c r="F594" s="2">
        <v>24.156843185424801</v>
      </c>
      <c r="G594" s="2">
        <v>25.6248874664307</v>
      </c>
      <c r="H594" s="2">
        <v>26.4885959625244</v>
      </c>
      <c r="I594" s="2">
        <v>25.602239608764599</v>
      </c>
      <c r="J594" s="2">
        <v>24.5734043121338</v>
      </c>
      <c r="K594" s="2">
        <v>23.305494308471701</v>
      </c>
      <c r="L594" s="2">
        <v>23.464134216308601</v>
      </c>
      <c r="M594" s="2" t="s">
        <v>35</v>
      </c>
      <c r="N594" s="2"/>
      <c r="O594" s="2" t="s">
        <v>35</v>
      </c>
      <c r="P594" s="2"/>
      <c r="Q594" s="7" t="s">
        <v>36</v>
      </c>
      <c r="R594" s="2">
        <v>1.37920801797401</v>
      </c>
      <c r="S594" s="2">
        <v>-1.42403221130371</v>
      </c>
      <c r="T594" s="2">
        <v>-3.02386031836568</v>
      </c>
      <c r="U594" s="2">
        <v>0.57233964926965997</v>
      </c>
      <c r="V594" s="2">
        <v>0.70019785563151204</v>
      </c>
      <c r="W594" s="2">
        <v>1.28758235665103</v>
      </c>
      <c r="X594" s="2">
        <v>1.63075250311593</v>
      </c>
      <c r="Y594" s="2">
        <v>-1.3541622161865201</v>
      </c>
      <c r="Z594" s="2">
        <v>-3.7494152397203799</v>
      </c>
      <c r="AA594" s="2">
        <v>0.73180356435791605</v>
      </c>
      <c r="AB594" s="2">
        <v>0.77006785074869899</v>
      </c>
      <c r="AC594" s="2">
        <v>1.70332483730787</v>
      </c>
      <c r="AD594" s="2" t="s">
        <v>2272</v>
      </c>
      <c r="AE594" s="2" t="s">
        <v>2272</v>
      </c>
      <c r="AF594" s="2" t="s">
        <v>2273</v>
      </c>
      <c r="AG594" s="2" t="s">
        <v>2274</v>
      </c>
    </row>
    <row r="595" spans="1:33" x14ac:dyDescent="0.2">
      <c r="A595" s="2">
        <v>26.351259231567401</v>
      </c>
      <c r="B595" s="2">
        <v>25.522798538208001</v>
      </c>
      <c r="C595" s="2">
        <v>25.399564743041999</v>
      </c>
      <c r="D595" s="2">
        <v>25.926691055297901</v>
      </c>
      <c r="E595" s="2">
        <v>25.144138336181602</v>
      </c>
      <c r="F595" s="2">
        <v>24.8092155456543</v>
      </c>
      <c r="G595" s="2">
        <v>24.764661788940401</v>
      </c>
      <c r="H595" s="2">
        <v>25.879095077514599</v>
      </c>
      <c r="I595" s="2">
        <v>25.068006515502901</v>
      </c>
      <c r="J595" s="2">
        <v>25.318689346313501</v>
      </c>
      <c r="K595" s="2">
        <v>23.962257385253899</v>
      </c>
      <c r="L595" s="2">
        <v>24.211189270019499</v>
      </c>
      <c r="M595" s="2"/>
      <c r="N595" s="2"/>
      <c r="O595" s="2"/>
      <c r="P595" s="2"/>
      <c r="Q595" s="7"/>
      <c r="R595" s="2">
        <v>0.50905908583411497</v>
      </c>
      <c r="S595" s="2">
        <v>0.52061971028646103</v>
      </c>
      <c r="T595" s="2">
        <v>1.1642865555572799</v>
      </c>
      <c r="U595" s="2">
        <v>1.1168589387204999</v>
      </c>
      <c r="V595" s="2">
        <v>1.26049550374349</v>
      </c>
      <c r="W595" s="2">
        <v>2.4574576738647602</v>
      </c>
      <c r="X595" s="2">
        <v>4.0658119929266802E-2</v>
      </c>
      <c r="Y595" s="2">
        <v>5.6093851725261601E-2</v>
      </c>
      <c r="Z595" s="2">
        <v>0.119514686881991</v>
      </c>
      <c r="AA595" s="2">
        <v>0.67213420434919002</v>
      </c>
      <c r="AB595" s="2">
        <v>0.79596964518229296</v>
      </c>
      <c r="AC595" s="2">
        <v>1.49511086265982</v>
      </c>
      <c r="AD595" s="2" t="s">
        <v>2275</v>
      </c>
      <c r="AE595" s="2" t="s">
        <v>2276</v>
      </c>
      <c r="AF595" s="2" t="s">
        <v>2277</v>
      </c>
      <c r="AG595" s="2" t="s">
        <v>2278</v>
      </c>
    </row>
    <row r="596" spans="1:33" x14ac:dyDescent="0.2">
      <c r="A596" s="2">
        <v>25.220186233520501</v>
      </c>
      <c r="B596" s="2">
        <v>25.190916061401399</v>
      </c>
      <c r="C596" s="2">
        <v>25.549072265625</v>
      </c>
      <c r="D596" s="2">
        <v>25.119930267333999</v>
      </c>
      <c r="E596" s="2">
        <v>24.781467437744102</v>
      </c>
      <c r="F596" s="2">
        <v>25.595567703247099</v>
      </c>
      <c r="G596" s="2">
        <v>25.7675685882568</v>
      </c>
      <c r="H596" s="2">
        <v>26.6764030456543</v>
      </c>
      <c r="I596" s="2">
        <v>25.687738418579102</v>
      </c>
      <c r="J596" s="2">
        <v>26.060604095458999</v>
      </c>
      <c r="K596" s="2">
        <v>24.347597122192401</v>
      </c>
      <c r="L596" s="2">
        <v>24.656764984130898</v>
      </c>
      <c r="M596" s="2"/>
      <c r="N596" s="2"/>
      <c r="O596" s="2"/>
      <c r="P596" s="2"/>
      <c r="Q596" s="7"/>
      <c r="R596" s="2">
        <v>0.85913132020238903</v>
      </c>
      <c r="S596" s="2">
        <v>-0.72384516398112098</v>
      </c>
      <c r="T596" s="2">
        <v>-2.1464037269294298</v>
      </c>
      <c r="U596" s="2">
        <v>0.199656379766882</v>
      </c>
      <c r="V596" s="2">
        <v>0.29840278625488298</v>
      </c>
      <c r="W596" s="2">
        <v>0.55316500676952096</v>
      </c>
      <c r="X596" s="2">
        <v>1.0177046313095</v>
      </c>
      <c r="Y596" s="2">
        <v>-0.87824821472168002</v>
      </c>
      <c r="Z596" s="2">
        <v>-2.2214729560070601</v>
      </c>
      <c r="AA596" s="2">
        <v>8.5958877543114695E-2</v>
      </c>
      <c r="AB596" s="2">
        <v>0.14399973551432399</v>
      </c>
      <c r="AC596" s="2">
        <v>0.24932575661510201</v>
      </c>
      <c r="AD596" s="2" t="s">
        <v>2279</v>
      </c>
      <c r="AE596" s="2" t="s">
        <v>2279</v>
      </c>
      <c r="AF596" s="2" t="s">
        <v>2280</v>
      </c>
      <c r="AG596" s="2" t="s">
        <v>2281</v>
      </c>
    </row>
    <row r="597" spans="1:33" x14ac:dyDescent="0.2">
      <c r="A597" s="2">
        <v>26.069358825683601</v>
      </c>
      <c r="B597" s="2">
        <v>24.991355895996101</v>
      </c>
      <c r="C597" s="2">
        <v>25.762279510498001</v>
      </c>
      <c r="D597" s="2">
        <v>25.421432495117202</v>
      </c>
      <c r="E597" s="2">
        <v>24.761875152587901</v>
      </c>
      <c r="F597" s="2">
        <v>24.4857273101807</v>
      </c>
      <c r="G597" s="2">
        <v>25.581327438354499</v>
      </c>
      <c r="H597" s="2">
        <v>26.765596389770501</v>
      </c>
      <c r="I597" s="2">
        <v>25.670202255248999</v>
      </c>
      <c r="J597" s="2">
        <v>25.5531215667725</v>
      </c>
      <c r="K597" s="2">
        <v>24.1204433441162</v>
      </c>
      <c r="L597" s="2">
        <v>24.306747436523398</v>
      </c>
      <c r="M597" s="2"/>
      <c r="N597" s="2"/>
      <c r="O597" s="2"/>
      <c r="P597" s="2"/>
      <c r="Q597" s="7"/>
      <c r="R597" s="2">
        <v>0.32793132942604702</v>
      </c>
      <c r="S597" s="2">
        <v>-0.398043950398762</v>
      </c>
      <c r="T597" s="2">
        <v>-0.79956098694635203</v>
      </c>
      <c r="U597" s="2">
        <v>0.77225011109225405</v>
      </c>
      <c r="V597" s="2">
        <v>0.94756062825521103</v>
      </c>
      <c r="W597" s="2">
        <v>1.7155378473824801</v>
      </c>
      <c r="X597" s="2">
        <v>1.0806810460643099</v>
      </c>
      <c r="Y597" s="2">
        <v>-1.11603037516276</v>
      </c>
      <c r="Z597" s="2">
        <v>-2.3683172893847901</v>
      </c>
      <c r="AA597" s="2">
        <v>0.16075510408851901</v>
      </c>
      <c r="AB597" s="2">
        <v>0.22957420349121099</v>
      </c>
      <c r="AC597" s="2">
        <v>0.43439165405379798</v>
      </c>
      <c r="AD597" s="2" t="s">
        <v>2282</v>
      </c>
      <c r="AE597" s="2" t="s">
        <v>2282</v>
      </c>
      <c r="AF597" s="2" t="s">
        <v>2283</v>
      </c>
      <c r="AG597" s="2" t="s">
        <v>2284</v>
      </c>
    </row>
    <row r="598" spans="1:33" x14ac:dyDescent="0.2">
      <c r="A598" s="2">
        <v>27.9070148468018</v>
      </c>
      <c r="B598" s="2">
        <v>26.992588043212901</v>
      </c>
      <c r="C598" s="2">
        <v>27.566307067871101</v>
      </c>
      <c r="D598" s="2">
        <v>27.075920104980501</v>
      </c>
      <c r="E598" s="2">
        <v>26.166568756103501</v>
      </c>
      <c r="F598" s="2">
        <v>25.888624191284201</v>
      </c>
      <c r="G598" s="2">
        <v>26.8018093109131</v>
      </c>
      <c r="H598" s="2">
        <v>27.510658264160199</v>
      </c>
      <c r="I598" s="2">
        <v>26.3620204925537</v>
      </c>
      <c r="J598" s="2">
        <v>26.778312683105501</v>
      </c>
      <c r="K598" s="2">
        <v>25.413740158081101</v>
      </c>
      <c r="L598" s="2">
        <v>25.609809875488299</v>
      </c>
      <c r="M598" s="2"/>
      <c r="N598" s="2" t="s">
        <v>35</v>
      </c>
      <c r="O598" s="2"/>
      <c r="P598" s="2"/>
      <c r="Q598" s="7" t="s">
        <v>262</v>
      </c>
      <c r="R598" s="2">
        <v>0.62210877429365896</v>
      </c>
      <c r="S598" s="2">
        <v>0.59714063008626495</v>
      </c>
      <c r="T598" s="2">
        <v>1.3953260390387601</v>
      </c>
      <c r="U598" s="2">
        <v>1.3366196048702199</v>
      </c>
      <c r="V598" s="2">
        <v>1.5546824137369799</v>
      </c>
      <c r="W598" s="2">
        <v>3.0931470098845599</v>
      </c>
      <c r="X598" s="2">
        <v>0.45145699242880999</v>
      </c>
      <c r="Y598" s="2">
        <v>-0.51445833841959399</v>
      </c>
      <c r="Z598" s="2">
        <v>-1.0490300630479501</v>
      </c>
      <c r="AA598" s="2">
        <v>0.32614314417860202</v>
      </c>
      <c r="AB598" s="2">
        <v>0.44308344523112098</v>
      </c>
      <c r="AC598" s="2">
        <v>0.79581954678746103</v>
      </c>
      <c r="AD598" s="2" t="s">
        <v>2285</v>
      </c>
      <c r="AE598" s="2" t="s">
        <v>2285</v>
      </c>
      <c r="AF598" s="2" t="s">
        <v>2286</v>
      </c>
      <c r="AG598" s="2" t="s">
        <v>2287</v>
      </c>
    </row>
    <row r="599" spans="1:33" x14ac:dyDescent="0.2">
      <c r="A599" s="2">
        <v>24.671632766723601</v>
      </c>
      <c r="B599" s="2">
        <v>23.891710281372099</v>
      </c>
      <c r="C599" s="2">
        <v>24.269422531127901</v>
      </c>
      <c r="D599" s="2">
        <v>24.289613723754901</v>
      </c>
      <c r="E599" s="2">
        <v>23.533502578735401</v>
      </c>
      <c r="F599" s="2">
        <v>23.643613815307599</v>
      </c>
      <c r="G599" s="2">
        <v>25.017375946044901</v>
      </c>
      <c r="H599" s="2">
        <v>26.024854660034201</v>
      </c>
      <c r="I599" s="2">
        <v>25.226631164550799</v>
      </c>
      <c r="J599" s="2">
        <v>24.3004760742188</v>
      </c>
      <c r="K599" s="2">
        <v>23.178174972534201</v>
      </c>
      <c r="L599" s="2">
        <v>23.106422424316399</v>
      </c>
      <c r="M599" s="2" t="s">
        <v>35</v>
      </c>
      <c r="N599" s="2"/>
      <c r="O599" s="2" t="s">
        <v>35</v>
      </c>
      <c r="P599" s="2"/>
      <c r="Q599" s="7" t="s">
        <v>36</v>
      </c>
      <c r="R599" s="2">
        <v>1.3541426500209399</v>
      </c>
      <c r="S599" s="2">
        <v>-1.1453653971354101</v>
      </c>
      <c r="T599" s="2">
        <v>-3.0086374736545198</v>
      </c>
      <c r="U599" s="2">
        <v>0.72947970504092297</v>
      </c>
      <c r="V599" s="2">
        <v>0.74923070271810099</v>
      </c>
      <c r="W599" s="2">
        <v>1.67458877567133</v>
      </c>
      <c r="X599" s="2">
        <v>1.7834992245510899</v>
      </c>
      <c r="Y599" s="2">
        <v>-1.60071055094401</v>
      </c>
      <c r="Z599" s="2">
        <v>-4.1352334258935999</v>
      </c>
      <c r="AA599" s="2">
        <v>0.25286852106556201</v>
      </c>
      <c r="AB599" s="2">
        <v>0.29388554890950802</v>
      </c>
      <c r="AC599" s="2">
        <v>0.64894244463013495</v>
      </c>
      <c r="AD599" s="2" t="s">
        <v>2288</v>
      </c>
      <c r="AE599" s="2" t="s">
        <v>2289</v>
      </c>
      <c r="AF599" s="2" t="s">
        <v>2290</v>
      </c>
      <c r="AG599" s="2" t="s">
        <v>2291</v>
      </c>
    </row>
    <row r="600" spans="1:33" x14ac:dyDescent="0.2">
      <c r="A600" s="2">
        <v>25.583137512206999</v>
      </c>
      <c r="B600" s="2">
        <v>25.283409118652301</v>
      </c>
      <c r="C600" s="2">
        <v>25.489683151245099</v>
      </c>
      <c r="D600" s="2">
        <v>25.355348587036101</v>
      </c>
      <c r="E600" s="2">
        <v>24.277673721313501</v>
      </c>
      <c r="F600" s="2">
        <v>24.384229660034201</v>
      </c>
      <c r="G600" s="2">
        <v>25.022464752197301</v>
      </c>
      <c r="H600" s="2">
        <v>25.324470520019499</v>
      </c>
      <c r="I600" s="2">
        <v>24.483207702636701</v>
      </c>
      <c r="J600" s="2">
        <v>25.125379562377901</v>
      </c>
      <c r="K600" s="2">
        <v>24.153522491455099</v>
      </c>
      <c r="L600" s="2">
        <v>24.401649475097699</v>
      </c>
      <c r="M600" s="2"/>
      <c r="N600" s="2"/>
      <c r="O600" s="2"/>
      <c r="P600" s="2"/>
      <c r="Q600" s="7"/>
      <c r="R600" s="2">
        <v>0.78345465703700601</v>
      </c>
      <c r="S600" s="2">
        <v>0.50869560241699197</v>
      </c>
      <c r="T600" s="2">
        <v>1.9453238937194901</v>
      </c>
      <c r="U600" s="2">
        <v>1.08838126240858</v>
      </c>
      <c r="V600" s="2">
        <v>0.89189275105794497</v>
      </c>
      <c r="W600" s="2">
        <v>2.9272747960990402</v>
      </c>
      <c r="X600" s="2">
        <v>0.25249783723776198</v>
      </c>
      <c r="Y600" s="2">
        <v>-0.27096366882324202</v>
      </c>
      <c r="Z600" s="2">
        <v>-0.64209139475250898</v>
      </c>
      <c r="AA600" s="2">
        <v>8.8497727781440605E-2</v>
      </c>
      <c r="AB600" s="2">
        <v>0.11223347981771099</v>
      </c>
      <c r="AC600" s="2">
        <v>0.249384893868102</v>
      </c>
      <c r="AD600" s="2" t="s">
        <v>2292</v>
      </c>
      <c r="AE600" s="2" t="s">
        <v>2293</v>
      </c>
      <c r="AF600" s="2" t="s">
        <v>2294</v>
      </c>
      <c r="AG600" s="2" t="s">
        <v>2295</v>
      </c>
    </row>
    <row r="601" spans="1:33" x14ac:dyDescent="0.2">
      <c r="A601" s="2">
        <v>27.063734054565401</v>
      </c>
      <c r="B601" s="2">
        <v>25.582735061645501</v>
      </c>
      <c r="C601" s="2">
        <v>26.600170135498001</v>
      </c>
      <c r="D601" s="2">
        <v>26.1442165374756</v>
      </c>
      <c r="E601" s="2">
        <v>24.532730102539102</v>
      </c>
      <c r="F601" s="2">
        <v>25.149614334106399</v>
      </c>
      <c r="G601" s="2">
        <v>26.687391281127901</v>
      </c>
      <c r="H601" s="2">
        <v>27.909248352050799</v>
      </c>
      <c r="I601" s="2">
        <v>26.617649078369102</v>
      </c>
      <c r="J601" s="2">
        <v>26.8647861480713</v>
      </c>
      <c r="K601" s="2">
        <v>25.3070259094238</v>
      </c>
      <c r="L601" s="2">
        <v>25.4778156280518</v>
      </c>
      <c r="M601" s="2"/>
      <c r="N601" s="2"/>
      <c r="O601" s="2" t="s">
        <v>35</v>
      </c>
      <c r="P601" s="2"/>
      <c r="Q601" s="7" t="s">
        <v>45</v>
      </c>
      <c r="R601" s="2">
        <v>0.46842928222793601</v>
      </c>
      <c r="S601" s="2">
        <v>-0.65588315327962099</v>
      </c>
      <c r="T601" s="2">
        <v>-1.08238068679316</v>
      </c>
      <c r="U601" s="2">
        <v>0.33229677140430403</v>
      </c>
      <c r="V601" s="2">
        <v>0.53233718872070301</v>
      </c>
      <c r="W601" s="2">
        <v>0.80749390728503301</v>
      </c>
      <c r="X601" s="2">
        <v>1.3284301036603501</v>
      </c>
      <c r="Y601" s="2">
        <v>-1.7959092458089201</v>
      </c>
      <c r="Z601" s="2">
        <v>-2.85294759399333</v>
      </c>
      <c r="AA601" s="2">
        <v>0.373954044968896</v>
      </c>
      <c r="AB601" s="2">
        <v>-0.60768890380859397</v>
      </c>
      <c r="AC601" s="2">
        <v>-0.89243107880008798</v>
      </c>
      <c r="AD601" s="2" t="s">
        <v>2296</v>
      </c>
      <c r="AE601" s="2" t="s">
        <v>2297</v>
      </c>
      <c r="AF601" s="2" t="s">
        <v>2298</v>
      </c>
      <c r="AG601" s="2" t="s">
        <v>2299</v>
      </c>
    </row>
    <row r="602" spans="1:33" x14ac:dyDescent="0.2">
      <c r="A602" s="2">
        <v>23.313959121704102</v>
      </c>
      <c r="B602" s="2">
        <v>23.7894496917725</v>
      </c>
      <c r="C602" s="2">
        <v>23.299777984619102</v>
      </c>
      <c r="D602" s="2">
        <v>23.440631866455099</v>
      </c>
      <c r="E602" s="2">
        <v>23.167953491210898</v>
      </c>
      <c r="F602" s="2">
        <v>22.600276947021499</v>
      </c>
      <c r="G602" s="2">
        <v>23.787956237793001</v>
      </c>
      <c r="H602" s="2">
        <v>23.364662170410199</v>
      </c>
      <c r="I602" s="2">
        <v>23.852338790893601</v>
      </c>
      <c r="J602" s="2">
        <v>22.929132461547901</v>
      </c>
      <c r="K602" s="2">
        <v>21.973091125488299</v>
      </c>
      <c r="L602" s="2">
        <v>22.690916061401399</v>
      </c>
      <c r="M602" s="2"/>
      <c r="N602" s="2"/>
      <c r="O602" s="2"/>
      <c r="P602" s="2"/>
      <c r="Q602" s="7"/>
      <c r="R602" s="2">
        <v>0.37937106977988</v>
      </c>
      <c r="S602" s="2">
        <v>-0.20059013366699199</v>
      </c>
      <c r="T602" s="2">
        <v>-0.90350302678835503</v>
      </c>
      <c r="U602" s="2">
        <v>1.2079679054103001</v>
      </c>
      <c r="V602" s="2">
        <v>0.93668238321939901</v>
      </c>
      <c r="W602" s="2">
        <v>2.84431022627159</v>
      </c>
      <c r="X602" s="2">
        <v>0.91133736781907604</v>
      </c>
      <c r="Y602" s="2">
        <v>-0.59869829813639097</v>
      </c>
      <c r="Z602" s="2">
        <v>-2.0575849532363599</v>
      </c>
      <c r="AA602" s="2">
        <v>0.63812189162677002</v>
      </c>
      <c r="AB602" s="2">
        <v>0.53857421875</v>
      </c>
      <c r="AC602" s="2">
        <v>1.4201332660347099</v>
      </c>
      <c r="AD602" s="2" t="s">
        <v>2300</v>
      </c>
      <c r="AE602" s="2" t="s">
        <v>2301</v>
      </c>
      <c r="AF602" s="2" t="s">
        <v>2302</v>
      </c>
      <c r="AG602" s="2" t="s">
        <v>2303</v>
      </c>
    </row>
    <row r="603" spans="1:33" x14ac:dyDescent="0.2">
      <c r="A603" s="2">
        <v>31.5508708953857</v>
      </c>
      <c r="B603" s="2">
        <v>30.752943038940401</v>
      </c>
      <c r="C603" s="2">
        <v>30.6179809570313</v>
      </c>
      <c r="D603" s="2">
        <v>31.13258934021</v>
      </c>
      <c r="E603" s="2">
        <v>30.5272922515869</v>
      </c>
      <c r="F603" s="2">
        <v>30.251804351806602</v>
      </c>
      <c r="G603" s="2">
        <v>29.711139678955099</v>
      </c>
      <c r="H603" s="2">
        <v>30.85400390625</v>
      </c>
      <c r="I603" s="2">
        <v>29.639255523681602</v>
      </c>
      <c r="J603" s="2">
        <v>30.165786743164102</v>
      </c>
      <c r="K603" s="2">
        <v>29.050613403320298</v>
      </c>
      <c r="L603" s="2">
        <v>29.064170837402301</v>
      </c>
      <c r="M603" s="2"/>
      <c r="N603" s="2" t="s">
        <v>35</v>
      </c>
      <c r="O603" s="2"/>
      <c r="P603" s="2"/>
      <c r="Q603" s="7" t="s">
        <v>262</v>
      </c>
      <c r="R603" s="2">
        <v>0.84168147553862105</v>
      </c>
      <c r="S603" s="2">
        <v>0.90579859415689901</v>
      </c>
      <c r="T603" s="2">
        <v>1.85064507972951</v>
      </c>
      <c r="U603" s="2">
        <v>1.4851407125928799</v>
      </c>
      <c r="V603" s="2">
        <v>1.5470746358235701</v>
      </c>
      <c r="W603" s="2">
        <v>3.2890269465511599</v>
      </c>
      <c r="X603" s="2">
        <v>0.51792816322530399</v>
      </c>
      <c r="Y603" s="2">
        <v>0.56909561157226596</v>
      </c>
      <c r="Z603" s="2">
        <v>1.2064833034050699</v>
      </c>
      <c r="AA603" s="2">
        <v>1.20768606497821</v>
      </c>
      <c r="AB603" s="2">
        <v>1.2103716532389299</v>
      </c>
      <c r="AC603" s="2">
        <v>2.6785632346524402</v>
      </c>
      <c r="AD603" s="2" t="s">
        <v>2304</v>
      </c>
      <c r="AE603" s="2" t="s">
        <v>2305</v>
      </c>
      <c r="AF603" s="2" t="s">
        <v>2306</v>
      </c>
      <c r="AG603" s="2" t="s">
        <v>2307</v>
      </c>
    </row>
    <row r="604" spans="1:33" x14ac:dyDescent="0.2">
      <c r="A604" s="2">
        <v>25.9639778137207</v>
      </c>
      <c r="B604" s="2">
        <v>24.811225891113299</v>
      </c>
      <c r="C604" s="2">
        <v>24.582103729248001</v>
      </c>
      <c r="D604" s="2">
        <v>24.605690002441399</v>
      </c>
      <c r="E604" s="2">
        <v>23.9177055358887</v>
      </c>
      <c r="F604" s="2">
        <v>23.8632507324219</v>
      </c>
      <c r="G604" s="2">
        <v>24.897722244262699</v>
      </c>
      <c r="H604" s="2">
        <v>25.550571441650401</v>
      </c>
      <c r="I604" s="2">
        <v>24.345771789550799</v>
      </c>
      <c r="J604" s="2">
        <v>24.785264968872099</v>
      </c>
      <c r="K604" s="2">
        <v>23.1352863311768</v>
      </c>
      <c r="L604" s="2">
        <v>23.9070148468018</v>
      </c>
      <c r="M604" s="2"/>
      <c r="N604" s="2"/>
      <c r="O604" s="2"/>
      <c r="P604" s="2"/>
      <c r="Q604" s="7"/>
      <c r="R604" s="2">
        <v>0.124189639314078</v>
      </c>
      <c r="S604" s="2">
        <v>0.187747319539387</v>
      </c>
      <c r="T604" s="2">
        <v>0.34047469120013801</v>
      </c>
      <c r="U604" s="2">
        <v>0.85126134236941398</v>
      </c>
      <c r="V604" s="2">
        <v>1.17658042907715</v>
      </c>
      <c r="W604" s="2">
        <v>1.83748158026936</v>
      </c>
      <c r="X604" s="2">
        <v>0.85582777840559299</v>
      </c>
      <c r="Y604" s="2">
        <v>-0.80247306823730502</v>
      </c>
      <c r="Z604" s="2">
        <v>-1.9002924937368999</v>
      </c>
      <c r="AA604" s="2">
        <v>0.124832831461722</v>
      </c>
      <c r="AB604" s="2">
        <v>0.186360041300457</v>
      </c>
      <c r="AC604" s="2">
        <v>0.34953358263952899</v>
      </c>
      <c r="AD604" s="2" t="s">
        <v>2308</v>
      </c>
      <c r="AE604" s="2" t="s">
        <v>2309</v>
      </c>
      <c r="AF604" s="2" t="s">
        <v>2310</v>
      </c>
      <c r="AG604" s="2" t="s">
        <v>2311</v>
      </c>
    </row>
    <row r="605" spans="1:33" x14ac:dyDescent="0.2">
      <c r="A605" s="2">
        <v>28.0653266906738</v>
      </c>
      <c r="B605" s="2">
        <v>27.189617156982401</v>
      </c>
      <c r="C605" s="2">
        <v>27.2323322296143</v>
      </c>
      <c r="D605" s="2">
        <v>27.422620773315401</v>
      </c>
      <c r="E605" s="2">
        <v>27.176549911498999</v>
      </c>
      <c r="F605" s="2">
        <v>26.208847045898398</v>
      </c>
      <c r="G605" s="2">
        <v>26.8669109344482</v>
      </c>
      <c r="H605" s="2">
        <v>28.340152740478501</v>
      </c>
      <c r="I605" s="2">
        <v>27.043746948242202</v>
      </c>
      <c r="J605" s="2">
        <v>27.159233093261701</v>
      </c>
      <c r="K605" s="2">
        <v>25.957372665405298</v>
      </c>
      <c r="L605" s="2">
        <v>26.222415924072301</v>
      </c>
      <c r="M605" s="2"/>
      <c r="N605" s="2"/>
      <c r="O605" s="2"/>
      <c r="P605" s="2"/>
      <c r="Q605" s="7"/>
      <c r="R605" s="2">
        <v>4.8986829802199303E-2</v>
      </c>
      <c r="S605" s="2">
        <v>7.8821818033855406E-2</v>
      </c>
      <c r="T605" s="2">
        <v>0.14464745578113</v>
      </c>
      <c r="U605" s="2">
        <v>1.04657568152561</v>
      </c>
      <c r="V605" s="2">
        <v>1.0494181315104201</v>
      </c>
      <c r="W605" s="2">
        <v>2.2676574379594698</v>
      </c>
      <c r="X605" s="2">
        <v>0.33189332742288702</v>
      </c>
      <c r="Y605" s="2">
        <v>-0.48093096415201902</v>
      </c>
      <c r="Z605" s="2">
        <v>-0.80954747565339202</v>
      </c>
      <c r="AA605" s="2">
        <v>0.39849221555089598</v>
      </c>
      <c r="AB605" s="2">
        <v>0.48966534932454298</v>
      </c>
      <c r="AC605" s="2">
        <v>0.942110480271378</v>
      </c>
      <c r="AD605" s="2" t="s">
        <v>2312</v>
      </c>
      <c r="AE605" s="2" t="s">
        <v>2313</v>
      </c>
      <c r="AF605" s="2" t="s">
        <v>2314</v>
      </c>
      <c r="AG605" s="8" t="s">
        <v>2315</v>
      </c>
    </row>
    <row r="606" spans="1:33" x14ac:dyDescent="0.2">
      <c r="A606" s="2">
        <v>26.4395542144775</v>
      </c>
      <c r="B606" s="2">
        <v>25.500026702880898</v>
      </c>
      <c r="C606" s="2">
        <v>25.8409099578857</v>
      </c>
      <c r="D606" s="2">
        <v>25.8033638000488</v>
      </c>
      <c r="E606" s="2">
        <v>24.6907768249512</v>
      </c>
      <c r="F606" s="2">
        <v>24.978801727294901</v>
      </c>
      <c r="G606" s="2">
        <v>26.5713214874268</v>
      </c>
      <c r="H606" s="2">
        <v>27.813478469848601</v>
      </c>
      <c r="I606" s="2">
        <v>26.7422695159912</v>
      </c>
      <c r="J606" s="2">
        <v>26.564142227172901</v>
      </c>
      <c r="K606" s="2">
        <v>25.0435600280762</v>
      </c>
      <c r="L606" s="2">
        <v>25.189899444580099</v>
      </c>
      <c r="M606" s="2"/>
      <c r="N606" s="2"/>
      <c r="O606" s="2" t="s">
        <v>35</v>
      </c>
      <c r="P606" s="2"/>
      <c r="Q606" s="7" t="s">
        <v>45</v>
      </c>
      <c r="R606" s="2">
        <v>1.06379108751205</v>
      </c>
      <c r="S606" s="2">
        <v>-1.1155261993408201</v>
      </c>
      <c r="T606" s="2">
        <v>-2.3439487727780501</v>
      </c>
      <c r="U606" s="2">
        <v>0.225058136091599</v>
      </c>
      <c r="V606" s="2">
        <v>0.32762972513834798</v>
      </c>
      <c r="W606" s="2">
        <v>0.58847110213978204</v>
      </c>
      <c r="X606" s="2">
        <v>1.65630291490294</v>
      </c>
      <c r="Y606" s="2">
        <v>-1.88470904032389</v>
      </c>
      <c r="Z606" s="2">
        <v>-3.6803764579523799</v>
      </c>
      <c r="AA606" s="2">
        <v>0.30156299318617502</v>
      </c>
      <c r="AB606" s="2">
        <v>-0.44155311584472701</v>
      </c>
      <c r="AC606" s="2">
        <v>-0.75097401447049505</v>
      </c>
      <c r="AD606" s="2" t="s">
        <v>2316</v>
      </c>
      <c r="AE606" s="2" t="s">
        <v>2317</v>
      </c>
      <c r="AF606" s="2" t="s">
        <v>2318</v>
      </c>
      <c r="AG606" s="2" t="s">
        <v>2319</v>
      </c>
    </row>
    <row r="607" spans="1:33" x14ac:dyDescent="0.2">
      <c r="A607" s="2">
        <v>25.994876861572301</v>
      </c>
      <c r="B607" s="2">
        <v>25.588207244873001</v>
      </c>
      <c r="C607" s="2">
        <v>24.976312637329102</v>
      </c>
      <c r="D607" s="2">
        <v>25.8849277496338</v>
      </c>
      <c r="E607" s="2">
        <v>25.160964965820298</v>
      </c>
      <c r="F607" s="2">
        <v>24.810979843139599</v>
      </c>
      <c r="G607" s="2">
        <v>27.053516387939499</v>
      </c>
      <c r="H607" s="2">
        <v>27.629440307617202</v>
      </c>
      <c r="I607" s="2">
        <v>26.566728591918899</v>
      </c>
      <c r="J607" s="2">
        <v>25.1405143737793</v>
      </c>
      <c r="K607" s="2">
        <v>24.0973205566406</v>
      </c>
      <c r="L607" s="2">
        <v>24.559291839599599</v>
      </c>
      <c r="M607" s="2" t="s">
        <v>35</v>
      </c>
      <c r="N607" s="2"/>
      <c r="O607" s="2" t="s">
        <v>35</v>
      </c>
      <c r="P607" s="2"/>
      <c r="Q607" s="7" t="s">
        <v>36</v>
      </c>
      <c r="R607" s="2">
        <v>1.6668820393603101</v>
      </c>
      <c r="S607" s="2">
        <v>-1.56342951456705</v>
      </c>
      <c r="T607" s="2">
        <v>-3.6651407905132798</v>
      </c>
      <c r="U607" s="2">
        <v>1.02239241370227</v>
      </c>
      <c r="V607" s="2">
        <v>0.92075665791829697</v>
      </c>
      <c r="W607" s="2">
        <v>2.17807022363335</v>
      </c>
      <c r="X607" s="2">
        <v>1.8195233997164599</v>
      </c>
      <c r="Y607" s="2">
        <v>-1.7976042429606101</v>
      </c>
      <c r="Z607" s="2">
        <v>-4.0777585548516804</v>
      </c>
      <c r="AA607" s="2">
        <v>0.717817584956713</v>
      </c>
      <c r="AB607" s="2">
        <v>0.68658192952474195</v>
      </c>
      <c r="AC607" s="2">
        <v>1.57066329788016</v>
      </c>
      <c r="AD607" s="2" t="s">
        <v>2320</v>
      </c>
      <c r="AE607" s="2" t="s">
        <v>2321</v>
      </c>
      <c r="AF607" s="2" t="s">
        <v>2322</v>
      </c>
      <c r="AG607" s="2" t="s">
        <v>2323</v>
      </c>
    </row>
    <row r="608" spans="1:33" x14ac:dyDescent="0.2">
      <c r="A608" s="2">
        <v>22.739273071289102</v>
      </c>
      <c r="B608" s="2">
        <v>21.7070407867432</v>
      </c>
      <c r="C608" s="2">
        <v>22.290948867797901</v>
      </c>
      <c r="D608" s="2">
        <v>21.711793899536101</v>
      </c>
      <c r="E608" s="2">
        <v>21.1502876281738</v>
      </c>
      <c r="F608" s="2">
        <v>20.844831466674801</v>
      </c>
      <c r="G608" s="2">
        <v>22.137742996215799</v>
      </c>
      <c r="H608" s="2">
        <v>24.464197158813501</v>
      </c>
      <c r="I608" s="2">
        <v>22.439844131469702</v>
      </c>
      <c r="J608" s="2">
        <v>23.086248397827099</v>
      </c>
      <c r="K608" s="2">
        <v>21.400880813598601</v>
      </c>
      <c r="L608" s="2">
        <v>21.432371139526399</v>
      </c>
      <c r="M608" s="2"/>
      <c r="N608" s="2"/>
      <c r="O608" s="2"/>
      <c r="P608" s="2"/>
      <c r="Q608" s="7"/>
      <c r="R608" s="2">
        <v>0.38661947545442799</v>
      </c>
      <c r="S608" s="2">
        <v>-0.76817385355631596</v>
      </c>
      <c r="T608" s="2">
        <v>-0.973442460856075</v>
      </c>
      <c r="U608" s="2">
        <v>0.15821317947421401</v>
      </c>
      <c r="V608" s="2">
        <v>0.27258745829264402</v>
      </c>
      <c r="W608" s="2">
        <v>0.43147192810530499</v>
      </c>
      <c r="X608" s="2">
        <v>0.908367799486126</v>
      </c>
      <c r="Y608" s="2">
        <v>-1.77829043070475</v>
      </c>
      <c r="Z608" s="2">
        <v>-2.2998258698843399</v>
      </c>
      <c r="AA608" s="2">
        <v>0.49486317495223098</v>
      </c>
      <c r="AB608" s="2">
        <v>-0.73752911885579298</v>
      </c>
      <c r="AC608" s="2">
        <v>-1.2055430570360399</v>
      </c>
      <c r="AD608" s="2" t="s">
        <v>2324</v>
      </c>
      <c r="AE608" s="2" t="s">
        <v>2325</v>
      </c>
      <c r="AF608" s="2" t="s">
        <v>2326</v>
      </c>
      <c r="AG608" s="2" t="s">
        <v>2327</v>
      </c>
    </row>
    <row r="609" spans="1:33" x14ac:dyDescent="0.2">
      <c r="A609" s="2">
        <v>24.8026733398438</v>
      </c>
      <c r="B609" s="2">
        <v>24.238487243652301</v>
      </c>
      <c r="C609" s="2">
        <v>24.704404830932599</v>
      </c>
      <c r="D609" s="2">
        <v>24.555200576782202</v>
      </c>
      <c r="E609" s="2">
        <v>23.773139953613299</v>
      </c>
      <c r="F609" s="2">
        <v>23.848045349121101</v>
      </c>
      <c r="G609" s="2">
        <v>24.317344665527301</v>
      </c>
      <c r="H609" s="2">
        <v>24.935621261596701</v>
      </c>
      <c r="I609" s="2">
        <v>24.046852111816399</v>
      </c>
      <c r="J609" s="2">
        <v>24.640583038330099</v>
      </c>
      <c r="K609" s="2">
        <v>23.389162063598601</v>
      </c>
      <c r="L609" s="2">
        <v>23.651189804077099</v>
      </c>
      <c r="M609" s="2"/>
      <c r="N609" s="2"/>
      <c r="O609" s="2"/>
      <c r="P609" s="2"/>
      <c r="Q609" s="7"/>
      <c r="R609" s="2">
        <v>0.176769621649983</v>
      </c>
      <c r="S609" s="2">
        <v>0.148582458496094</v>
      </c>
      <c r="T609" s="2">
        <v>0.47111900402201901</v>
      </c>
      <c r="U609" s="2">
        <v>0.68739561756640799</v>
      </c>
      <c r="V609" s="2">
        <v>0.68821016947428104</v>
      </c>
      <c r="W609" s="2">
        <v>1.64288181800171</v>
      </c>
      <c r="X609" s="2">
        <v>0.44385942985654803</v>
      </c>
      <c r="Y609" s="2">
        <v>-0.37447738647460899</v>
      </c>
      <c r="Z609" s="2">
        <v>-1.0336249608072099</v>
      </c>
      <c r="AA609" s="2">
        <v>0.131988670840086</v>
      </c>
      <c r="AB609" s="2">
        <v>0.165150324503578</v>
      </c>
      <c r="AC609" s="2">
        <v>0.36275072634532002</v>
      </c>
      <c r="AD609" s="2" t="s">
        <v>2328</v>
      </c>
      <c r="AE609" s="2" t="s">
        <v>2328</v>
      </c>
      <c r="AF609" s="2" t="s">
        <v>2329</v>
      </c>
      <c r="AG609" s="2" t="s">
        <v>2330</v>
      </c>
    </row>
    <row r="610" spans="1:33" x14ac:dyDescent="0.2">
      <c r="A610" s="2">
        <v>31.1306266784668</v>
      </c>
      <c r="B610" s="2">
        <v>30.827825546264599</v>
      </c>
      <c r="C610" s="2">
        <v>31.635818481445298</v>
      </c>
      <c r="D610" s="2">
        <v>29.126005172729499</v>
      </c>
      <c r="E610" s="2">
        <v>28.234298706054702</v>
      </c>
      <c r="F610" s="2">
        <v>28.518745422363299</v>
      </c>
      <c r="G610" s="2">
        <v>30.877378463745099</v>
      </c>
      <c r="H610" s="2">
        <v>32.395656585693402</v>
      </c>
      <c r="I610" s="2">
        <v>31.0914402008057</v>
      </c>
      <c r="J610" s="2">
        <v>30.767856597900401</v>
      </c>
      <c r="K610" s="2">
        <v>28.878679275512699</v>
      </c>
      <c r="L610" s="2">
        <v>29.160892486572301</v>
      </c>
      <c r="M610" s="2"/>
      <c r="N610" s="2"/>
      <c r="O610" s="2" t="s">
        <v>35</v>
      </c>
      <c r="P610" s="2"/>
      <c r="Q610" s="7" t="s">
        <v>45</v>
      </c>
      <c r="R610" s="2">
        <v>0.179236563315567</v>
      </c>
      <c r="S610" s="2">
        <v>-0.25673484802246099</v>
      </c>
      <c r="T610" s="2">
        <v>-0.48461958405439798</v>
      </c>
      <c r="U610" s="2">
        <v>1.0072543417101101</v>
      </c>
      <c r="V610" s="2">
        <v>1.5956141153971399</v>
      </c>
      <c r="W610" s="2">
        <v>2.5175209103408802</v>
      </c>
      <c r="X610" s="2">
        <v>1.9065411985787599</v>
      </c>
      <c r="Y610" s="2">
        <v>-2.82847531636556</v>
      </c>
      <c r="Z610" s="2">
        <v>-5.2141369188816</v>
      </c>
      <c r="AA610" s="2">
        <v>0.62999462377614301</v>
      </c>
      <c r="AB610" s="2">
        <v>-0.97612635294596495</v>
      </c>
      <c r="AC610" s="2">
        <v>-1.5146557142155399</v>
      </c>
      <c r="AD610" s="2" t="s">
        <v>2331</v>
      </c>
      <c r="AE610" s="2" t="s">
        <v>2332</v>
      </c>
      <c r="AF610" s="2" t="s">
        <v>2333</v>
      </c>
      <c r="AG610" s="2" t="s">
        <v>2334</v>
      </c>
    </row>
    <row r="611" spans="1:33" x14ac:dyDescent="0.2">
      <c r="A611" s="2">
        <v>26.789548873901399</v>
      </c>
      <c r="B611" s="2">
        <v>26.1405353546143</v>
      </c>
      <c r="C611" s="2">
        <v>26.79736328125</v>
      </c>
      <c r="D611" s="2">
        <v>26.1414890289307</v>
      </c>
      <c r="E611" s="2">
        <v>25.542888641357401</v>
      </c>
      <c r="F611" s="2">
        <v>25.730812072753899</v>
      </c>
      <c r="G611" s="2">
        <v>27.896949768066399</v>
      </c>
      <c r="H611" s="2">
        <v>28.7126655578613</v>
      </c>
      <c r="I611" s="2">
        <v>27.836353302001999</v>
      </c>
      <c r="J611" s="2">
        <v>27.079689025878899</v>
      </c>
      <c r="K611" s="2">
        <v>25.206724166870099</v>
      </c>
      <c r="L611" s="2">
        <v>25.448308944702099</v>
      </c>
      <c r="M611" s="2" t="s">
        <v>35</v>
      </c>
      <c r="N611" s="2"/>
      <c r="O611" s="2" t="s">
        <v>35</v>
      </c>
      <c r="P611" s="2"/>
      <c r="Q611" s="7" t="s">
        <v>36</v>
      </c>
      <c r="R611" s="2">
        <v>1.8745024731109401</v>
      </c>
      <c r="S611" s="2">
        <v>-1.57284037272135</v>
      </c>
      <c r="T611" s="2">
        <v>-4.40993885313316</v>
      </c>
      <c r="U611" s="2">
        <v>0.42041419925828299</v>
      </c>
      <c r="V611" s="2">
        <v>0.66424179077148404</v>
      </c>
      <c r="W611" s="2">
        <v>1.05908687628508</v>
      </c>
      <c r="X611" s="2">
        <v>2.3929552459057302</v>
      </c>
      <c r="Y611" s="2">
        <v>-2.3435929616292301</v>
      </c>
      <c r="Z611" s="2">
        <v>-7.0320437933091</v>
      </c>
      <c r="AA611" s="2">
        <v>5.7448389731686401E-2</v>
      </c>
      <c r="AB611" s="2">
        <v>-0.106510798136394</v>
      </c>
      <c r="AC611" s="2">
        <v>-0.17341763288369499</v>
      </c>
      <c r="AD611" s="2" t="s">
        <v>2335</v>
      </c>
      <c r="AE611" s="2" t="s">
        <v>2336</v>
      </c>
      <c r="AF611" s="2" t="s">
        <v>2337</v>
      </c>
      <c r="AG611" s="2" t="s">
        <v>2338</v>
      </c>
    </row>
    <row r="612" spans="1:33" x14ac:dyDescent="0.2">
      <c r="A612" s="2">
        <v>27.783754348754901</v>
      </c>
      <c r="B612" s="2">
        <v>27.1121730804443</v>
      </c>
      <c r="C612" s="2">
        <v>27.34206199646</v>
      </c>
      <c r="D612" s="2">
        <v>27.4214973449707</v>
      </c>
      <c r="E612" s="2">
        <v>26.856855392456101</v>
      </c>
      <c r="F612" s="2">
        <v>26.749702453613299</v>
      </c>
      <c r="G612" s="2">
        <v>27.85768699646</v>
      </c>
      <c r="H612" s="2">
        <v>28.3977870941162</v>
      </c>
      <c r="I612" s="2">
        <v>27.6644477844238</v>
      </c>
      <c r="J612" s="2">
        <v>27.5420036315918</v>
      </c>
      <c r="K612" s="2">
        <v>26.230850219726602</v>
      </c>
      <c r="L612" s="2">
        <v>26.482669830322301</v>
      </c>
      <c r="M612" s="2"/>
      <c r="N612" s="2"/>
      <c r="O612" s="2" t="s">
        <v>35</v>
      </c>
      <c r="P612" s="2"/>
      <c r="Q612" s="7" t="s">
        <v>45</v>
      </c>
      <c r="R612" s="2">
        <v>0.88297663469787702</v>
      </c>
      <c r="S612" s="2">
        <v>-0.56064414978027299</v>
      </c>
      <c r="T612" s="2">
        <v>-1.9008839817640599</v>
      </c>
      <c r="U612" s="2">
        <v>0.62176858491153597</v>
      </c>
      <c r="V612" s="2">
        <v>0.66082191467285201</v>
      </c>
      <c r="W612" s="2">
        <v>1.47688663986693</v>
      </c>
      <c r="X612" s="2">
        <v>1.4750858475362101</v>
      </c>
      <c r="Y612" s="2">
        <v>-0.96395556131998805</v>
      </c>
      <c r="Z612" s="2">
        <v>-3.1853401014880198</v>
      </c>
      <c r="AA612" s="2">
        <v>0.21530709000853099</v>
      </c>
      <c r="AB612" s="2">
        <v>0.257510503133137</v>
      </c>
      <c r="AC612" s="2">
        <v>0.56902820186846303</v>
      </c>
      <c r="AD612" s="2" t="s">
        <v>2339</v>
      </c>
      <c r="AE612" s="2" t="s">
        <v>2340</v>
      </c>
      <c r="AF612" s="2" t="s">
        <v>2341</v>
      </c>
      <c r="AG612" s="2" t="s">
        <v>2342</v>
      </c>
    </row>
    <row r="613" spans="1:33" x14ac:dyDescent="0.2">
      <c r="A613" s="2">
        <v>27.199197769165</v>
      </c>
      <c r="B613" s="2">
        <v>26.377311706543001</v>
      </c>
      <c r="C613" s="2">
        <v>26.593488693237301</v>
      </c>
      <c r="D613" s="2">
        <v>26.658807754516602</v>
      </c>
      <c r="E613" s="2">
        <v>25.9666423797607</v>
      </c>
      <c r="F613" s="2">
        <v>26.062355041503899</v>
      </c>
      <c r="G613" s="2">
        <v>26.776054382324201</v>
      </c>
      <c r="H613" s="2">
        <v>27.542888641357401</v>
      </c>
      <c r="I613" s="2">
        <v>26.681638717651399</v>
      </c>
      <c r="J613" s="2">
        <v>26.734796524047901</v>
      </c>
      <c r="K613" s="2">
        <v>25.486831665039102</v>
      </c>
      <c r="L613" s="2">
        <v>25.7290229797363</v>
      </c>
      <c r="M613" s="2"/>
      <c r="N613" s="2"/>
      <c r="O613" s="2"/>
      <c r="P613" s="2"/>
      <c r="Q613" s="7"/>
      <c r="R613" s="2">
        <v>0.306893265113583</v>
      </c>
      <c r="S613" s="2">
        <v>-0.27686119079589799</v>
      </c>
      <c r="T613" s="2">
        <v>-0.75386000065518999</v>
      </c>
      <c r="U613" s="2">
        <v>0.71921861863434</v>
      </c>
      <c r="V613" s="2">
        <v>0.73978233337402299</v>
      </c>
      <c r="W613" s="2">
        <v>1.6280119837877101</v>
      </c>
      <c r="X613" s="2">
        <v>1.02362521206363</v>
      </c>
      <c r="Y613" s="2">
        <v>-0.77092552185058605</v>
      </c>
      <c r="Z613" s="2">
        <v>-2.2138624706967698</v>
      </c>
      <c r="AA613" s="2">
        <v>0.21254813088083899</v>
      </c>
      <c r="AB613" s="2">
        <v>0.24571800231933599</v>
      </c>
      <c r="AC613" s="2">
        <v>0.55950561302118795</v>
      </c>
      <c r="AD613" s="2" t="s">
        <v>2343</v>
      </c>
      <c r="AE613" s="2" t="s">
        <v>2344</v>
      </c>
      <c r="AF613" s="2" t="s">
        <v>2345</v>
      </c>
      <c r="AG613" s="2" t="s">
        <v>2346</v>
      </c>
    </row>
    <row r="614" spans="1:33" x14ac:dyDescent="0.2">
      <c r="A614" s="2">
        <v>27.224073410034201</v>
      </c>
      <c r="B614" s="2">
        <v>26.5005283355713</v>
      </c>
      <c r="C614" s="2">
        <v>26.5090732574463</v>
      </c>
      <c r="D614" s="2">
        <v>26.532106399536101</v>
      </c>
      <c r="E614" s="2">
        <v>25.896059036254901</v>
      </c>
      <c r="F614" s="2">
        <v>25.789201736450199</v>
      </c>
      <c r="G614" s="2">
        <v>27.682979583740199</v>
      </c>
      <c r="H614" s="2">
        <v>28.409852981567401</v>
      </c>
      <c r="I614" s="2">
        <v>27.694116592407202</v>
      </c>
      <c r="J614" s="2">
        <v>26.7093830108643</v>
      </c>
      <c r="K614" s="2">
        <v>25.689712524414102</v>
      </c>
      <c r="L614" s="2">
        <v>25.748348236083999</v>
      </c>
      <c r="M614" s="2" t="s">
        <v>35</v>
      </c>
      <c r="N614" s="2"/>
      <c r="O614" s="2" t="s">
        <v>35</v>
      </c>
      <c r="P614" s="2"/>
      <c r="Q614" s="7" t="s">
        <v>36</v>
      </c>
      <c r="R614" s="2">
        <v>1.59913494715233</v>
      </c>
      <c r="S614" s="2">
        <v>-1.1844247182210299</v>
      </c>
      <c r="T614" s="2">
        <v>-3.4879939894273799</v>
      </c>
      <c r="U614" s="2">
        <v>0.76791601073956395</v>
      </c>
      <c r="V614" s="2">
        <v>0.695410410563152</v>
      </c>
      <c r="W614" s="2">
        <v>1.7029552343894301</v>
      </c>
      <c r="X614" s="2">
        <v>2.2880866336414099</v>
      </c>
      <c r="Y614" s="2">
        <v>-1.85652732849121</v>
      </c>
      <c r="Z614" s="2">
        <v>-5.5576048901920903</v>
      </c>
      <c r="AA614" s="2">
        <v>1.9070012422251599E-2</v>
      </c>
      <c r="AB614" s="2">
        <v>2.3307800292968799E-2</v>
      </c>
      <c r="AC614" s="2">
        <v>5.7724532419441497E-2</v>
      </c>
      <c r="AD614" s="2" t="s">
        <v>2347</v>
      </c>
      <c r="AE614" s="2" t="s">
        <v>2348</v>
      </c>
      <c r="AF614" s="2" t="s">
        <v>2349</v>
      </c>
      <c r="AG614" s="2" t="s">
        <v>2350</v>
      </c>
    </row>
    <row r="615" spans="1:33" x14ac:dyDescent="0.2">
      <c r="A615" s="2">
        <v>25.006587982177699</v>
      </c>
      <c r="B615" s="2">
        <v>23.357967376708999</v>
      </c>
      <c r="C615" s="2">
        <v>23.378221511840799</v>
      </c>
      <c r="D615" s="2">
        <v>23.859748840331999</v>
      </c>
      <c r="E615" s="2">
        <v>24.246627807617202</v>
      </c>
      <c r="F615" s="2">
        <v>23.458013534545898</v>
      </c>
      <c r="G615" s="2">
        <v>22.503778457641602</v>
      </c>
      <c r="H615" s="2">
        <v>23.853672027587901</v>
      </c>
      <c r="I615" s="2">
        <v>22.940736770629901</v>
      </c>
      <c r="J615" s="2">
        <v>23.423164367675799</v>
      </c>
      <c r="K615" s="2">
        <v>22.443618774414102</v>
      </c>
      <c r="L615" s="2">
        <v>22.7628993988037</v>
      </c>
      <c r="M615" s="2"/>
      <c r="N615" s="2"/>
      <c r="O615" s="2"/>
      <c r="P615" s="2"/>
      <c r="Q615" s="7"/>
      <c r="R615" s="2">
        <v>0.52286946301126302</v>
      </c>
      <c r="S615" s="2">
        <v>0.81486320495605502</v>
      </c>
      <c r="T615" s="2">
        <v>1.2060814706355401</v>
      </c>
      <c r="U615" s="2">
        <v>0.72011190760502897</v>
      </c>
      <c r="V615" s="2">
        <v>1.0376981099446601</v>
      </c>
      <c r="W615" s="2">
        <v>1.6800147627766899</v>
      </c>
      <c r="X615" s="2">
        <v>0.71547885284255097</v>
      </c>
      <c r="Y615" s="2">
        <v>0.75540097554524599</v>
      </c>
      <c r="Z615" s="2">
        <v>1.64851273467547</v>
      </c>
      <c r="AA615" s="2">
        <v>1.2259689563548699</v>
      </c>
      <c r="AB615" s="2">
        <v>0.97823588053385202</v>
      </c>
      <c r="AC615" s="2">
        <v>2.6622134694912298</v>
      </c>
      <c r="AD615" s="2" t="s">
        <v>2351</v>
      </c>
      <c r="AE615" s="2" t="s">
        <v>2351</v>
      </c>
      <c r="AF615" s="2" t="s">
        <v>2352</v>
      </c>
      <c r="AG615" s="2" t="s">
        <v>2353</v>
      </c>
    </row>
    <row r="616" spans="1:33" x14ac:dyDescent="0.2">
      <c r="A616" s="2">
        <v>25.736396789550799</v>
      </c>
      <c r="B616" s="2">
        <v>25.408662796020501</v>
      </c>
      <c r="C616" s="2">
        <v>25.250463485717798</v>
      </c>
      <c r="D616" s="2">
        <v>25.640914916992202</v>
      </c>
      <c r="E616" s="2">
        <v>25.681827545166001</v>
      </c>
      <c r="F616" s="2">
        <v>25.1319465637207</v>
      </c>
      <c r="G616" s="2">
        <v>26.2619113922119</v>
      </c>
      <c r="H616" s="2">
        <v>27.057859420776399</v>
      </c>
      <c r="I616" s="2">
        <v>26.159021377563501</v>
      </c>
      <c r="J616" s="2">
        <v>25.7093296051025</v>
      </c>
      <c r="K616" s="2">
        <v>24.763343811035199</v>
      </c>
      <c r="L616" s="2">
        <v>25.304868698120099</v>
      </c>
      <c r="M616" s="2" t="s">
        <v>35</v>
      </c>
      <c r="N616" s="2"/>
      <c r="O616" s="2" t="s">
        <v>35</v>
      </c>
      <c r="P616" s="2"/>
      <c r="Q616" s="7" t="s">
        <v>36</v>
      </c>
      <c r="R616" s="2">
        <v>1.30784686830632</v>
      </c>
      <c r="S616" s="2">
        <v>-1.0277563730875601</v>
      </c>
      <c r="T616" s="2">
        <v>-3.2316140973880199</v>
      </c>
      <c r="U616" s="2">
        <v>0.25755608190220702</v>
      </c>
      <c r="V616" s="2">
        <v>0.20599365234375</v>
      </c>
      <c r="W616" s="2">
        <v>0.66632891908249103</v>
      </c>
      <c r="X616" s="2">
        <v>1.3046580780819601</v>
      </c>
      <c r="Y616" s="2">
        <v>-1.0080343882242799</v>
      </c>
      <c r="Z616" s="2">
        <v>-3.0127355897789898</v>
      </c>
      <c r="AA616" s="2">
        <v>0.273279234426753</v>
      </c>
      <c r="AB616" s="2">
        <v>0.225715637207031</v>
      </c>
      <c r="AC616" s="2">
        <v>0.69204458199109398</v>
      </c>
      <c r="AD616" s="2" t="s">
        <v>2354</v>
      </c>
      <c r="AE616" s="2" t="s">
        <v>2354</v>
      </c>
      <c r="AF616" s="2" t="s">
        <v>2355</v>
      </c>
      <c r="AG616" s="2" t="s">
        <v>2356</v>
      </c>
    </row>
    <row r="617" spans="1:33" x14ac:dyDescent="0.2">
      <c r="A617" s="2">
        <v>27.063013076782202</v>
      </c>
      <c r="B617" s="2">
        <v>26.2780647277832</v>
      </c>
      <c r="C617" s="2">
        <v>26.4903869628906</v>
      </c>
      <c r="D617" s="2">
        <v>26.059862136840799</v>
      </c>
      <c r="E617" s="2">
        <v>25.413158416748001</v>
      </c>
      <c r="F617" s="2">
        <v>25.609809875488299</v>
      </c>
      <c r="G617" s="2">
        <v>27.1696872711182</v>
      </c>
      <c r="H617" s="2">
        <v>27.869678497314499</v>
      </c>
      <c r="I617" s="2">
        <v>27.2846279144287</v>
      </c>
      <c r="J617" s="2">
        <v>26.6288146972656</v>
      </c>
      <c r="K617" s="2">
        <v>25.407917022705099</v>
      </c>
      <c r="L617" s="2">
        <v>25.4211750030518</v>
      </c>
      <c r="M617" s="2"/>
      <c r="N617" s="2"/>
      <c r="O617" s="2" t="s">
        <v>35</v>
      </c>
      <c r="P617" s="2"/>
      <c r="Q617" s="7" t="s">
        <v>45</v>
      </c>
      <c r="R617" s="2">
        <v>1.2199669950340899</v>
      </c>
      <c r="S617" s="2">
        <v>-0.83084297180175803</v>
      </c>
      <c r="T617" s="2">
        <v>-2.60245659644686</v>
      </c>
      <c r="U617" s="2">
        <v>0.73651759517974602</v>
      </c>
      <c r="V617" s="2">
        <v>0.79118601481119599</v>
      </c>
      <c r="W617" s="2">
        <v>1.6914580732501101</v>
      </c>
      <c r="X617" s="2">
        <v>2.4008394036834799</v>
      </c>
      <c r="Y617" s="2">
        <v>-1.74705441792806</v>
      </c>
      <c r="Z617" s="2">
        <v>-6.0420575080666197</v>
      </c>
      <c r="AA617" s="2">
        <v>9.7408179794195304E-2</v>
      </c>
      <c r="AB617" s="2">
        <v>-0.12502543131510499</v>
      </c>
      <c r="AC617" s="2">
        <v>-0.27923183887884201</v>
      </c>
      <c r="AD617" s="2" t="s">
        <v>2357</v>
      </c>
      <c r="AE617" s="2" t="s">
        <v>2358</v>
      </c>
      <c r="AF617" s="2" t="s">
        <v>2359</v>
      </c>
      <c r="AG617" s="2" t="s">
        <v>2360</v>
      </c>
    </row>
    <row r="618" spans="1:33" x14ac:dyDescent="0.2">
      <c r="A618" s="2">
        <v>22.941095352172901</v>
      </c>
      <c r="B618" s="2">
        <v>23.124662399291999</v>
      </c>
      <c r="C618" s="2">
        <v>24.248655319213899</v>
      </c>
      <c r="D618" s="2">
        <v>23.0314025878906</v>
      </c>
      <c r="E618" s="2">
        <v>22.3862705230713</v>
      </c>
      <c r="F618" s="2">
        <v>22.3709526062012</v>
      </c>
      <c r="G618" s="2">
        <v>24.082859039306602</v>
      </c>
      <c r="H618" s="2">
        <v>24.739953994751001</v>
      </c>
      <c r="I618" s="2">
        <v>23.743040084838899</v>
      </c>
      <c r="J618" s="2">
        <v>22.798042297363299</v>
      </c>
      <c r="K618" s="2">
        <v>21.919981002807599</v>
      </c>
      <c r="L618" s="2">
        <v>22.1320095062256</v>
      </c>
      <c r="M618" s="2"/>
      <c r="N618" s="2"/>
      <c r="O618" s="2" t="s">
        <v>35</v>
      </c>
      <c r="P618" s="2"/>
      <c r="Q618" s="7" t="s">
        <v>45</v>
      </c>
      <c r="R618" s="2">
        <v>0.66381271337032</v>
      </c>
      <c r="S618" s="2">
        <v>-0.75048001607258996</v>
      </c>
      <c r="T618" s="2">
        <v>-1.49304168781659</v>
      </c>
      <c r="U618" s="2">
        <v>1.05776131684661</v>
      </c>
      <c r="V618" s="2">
        <v>1.15479342142741</v>
      </c>
      <c r="W618" s="2">
        <v>2.3719961062083801</v>
      </c>
      <c r="X618" s="2">
        <v>1.8451069580025099</v>
      </c>
      <c r="Y618" s="2">
        <v>-1.5924091339111299</v>
      </c>
      <c r="Z618" s="2">
        <v>-4.3667159444900996</v>
      </c>
      <c r="AA618" s="2">
        <v>0.38245057447785702</v>
      </c>
      <c r="AB618" s="2">
        <v>0.31286430358886702</v>
      </c>
      <c r="AC618" s="2">
        <v>0.91332988424684503</v>
      </c>
      <c r="AD618" s="2" t="s">
        <v>2361</v>
      </c>
      <c r="AE618" s="2" t="s">
        <v>2362</v>
      </c>
      <c r="AF618" s="2" t="s">
        <v>2363</v>
      </c>
      <c r="AG618" s="2" t="s">
        <v>2364</v>
      </c>
    </row>
    <row r="619" spans="1:33" x14ac:dyDescent="0.2">
      <c r="A619" s="2">
        <v>24.908664703369102</v>
      </c>
      <c r="B619" s="2">
        <v>24.648614883422901</v>
      </c>
      <c r="C619" s="2">
        <v>23.724632263183601</v>
      </c>
      <c r="D619" s="2">
        <v>24.305007934570298</v>
      </c>
      <c r="E619" s="2">
        <v>24.047767639160199</v>
      </c>
      <c r="F619" s="2">
        <v>23.2123908996582</v>
      </c>
      <c r="G619" s="2">
        <v>23.816459655761701</v>
      </c>
      <c r="H619" s="2">
        <v>24.3998908996582</v>
      </c>
      <c r="I619" s="2">
        <v>23.186752319335898</v>
      </c>
      <c r="J619" s="2">
        <v>23.219926834106399</v>
      </c>
      <c r="K619" s="2">
        <v>22.908573150634801</v>
      </c>
      <c r="L619" s="2">
        <v>22.532789230346701</v>
      </c>
      <c r="M619" s="2"/>
      <c r="N619" s="2" t="s">
        <v>35</v>
      </c>
      <c r="O619" s="2"/>
      <c r="P619" s="2"/>
      <c r="Q619" s="7" t="s">
        <v>262</v>
      </c>
      <c r="R619" s="2">
        <v>0.55268796507198703</v>
      </c>
      <c r="S619" s="2">
        <v>0.626269658406578</v>
      </c>
      <c r="T619" s="2">
        <v>1.2481189333959</v>
      </c>
      <c r="U619" s="2">
        <v>1.5094958665009499</v>
      </c>
      <c r="V619" s="2">
        <v>1.5402075449625701</v>
      </c>
      <c r="W619" s="2">
        <v>3.75176166203474</v>
      </c>
      <c r="X619" s="2">
        <v>3.8092022498013099E-2</v>
      </c>
      <c r="Y619" s="2">
        <v>5.4021199544273202E-2</v>
      </c>
      <c r="Z619" s="2">
        <v>0.11228363954676</v>
      </c>
      <c r="AA619" s="2">
        <v>1.1001597378835499</v>
      </c>
      <c r="AB619" s="2">
        <v>0.96795908610026204</v>
      </c>
      <c r="AC619" s="2">
        <v>2.5141315712937802</v>
      </c>
      <c r="AD619" s="2" t="s">
        <v>2365</v>
      </c>
      <c r="AE619" s="2" t="s">
        <v>2365</v>
      </c>
      <c r="AF619" s="2" t="s">
        <v>2366</v>
      </c>
      <c r="AG619" s="2" t="s">
        <v>2367</v>
      </c>
    </row>
    <row r="620" spans="1:33" x14ac:dyDescent="0.2">
      <c r="A620" s="2">
        <v>26.135688781738299</v>
      </c>
      <c r="B620" s="2">
        <v>25.459796905517599</v>
      </c>
      <c r="C620" s="2">
        <v>25.084846496581999</v>
      </c>
      <c r="D620" s="2">
        <v>25.9864597320557</v>
      </c>
      <c r="E620" s="2">
        <v>25.059738159179702</v>
      </c>
      <c r="F620" s="2">
        <v>24.958015441894499</v>
      </c>
      <c r="G620" s="2">
        <v>25.169630050659201</v>
      </c>
      <c r="H620" s="2">
        <v>25.949979782104499</v>
      </c>
      <c r="I620" s="2">
        <v>25.1376247406006</v>
      </c>
      <c r="J620" s="2">
        <v>25.267387390136701</v>
      </c>
      <c r="K620" s="2">
        <v>24.4453125</v>
      </c>
      <c r="L620" s="2">
        <v>24.6782035827637</v>
      </c>
      <c r="M620" s="2"/>
      <c r="N620" s="2"/>
      <c r="O620" s="2"/>
      <c r="P620" s="2"/>
      <c r="Q620" s="7"/>
      <c r="R620" s="2">
        <v>0.12705447914266199</v>
      </c>
      <c r="S620" s="2">
        <v>0.141032536824547</v>
      </c>
      <c r="T620" s="2">
        <v>0.34710591166486499</v>
      </c>
      <c r="U620" s="2">
        <v>0.89403450965468301</v>
      </c>
      <c r="V620" s="2">
        <v>0.76314290364583603</v>
      </c>
      <c r="W620" s="2">
        <v>1.9422628384263201</v>
      </c>
      <c r="X620" s="2">
        <v>6.9799410691678901E-2</v>
      </c>
      <c r="Y620" s="2">
        <v>-8.4340413411457094E-2</v>
      </c>
      <c r="Z620" s="2">
        <v>-0.20013254707130401</v>
      </c>
      <c r="AA620" s="2">
        <v>0.57906245371260501</v>
      </c>
      <c r="AB620" s="2">
        <v>0.53776995340983202</v>
      </c>
      <c r="AC620" s="2">
        <v>1.3163757078738201</v>
      </c>
      <c r="AD620" s="2" t="s">
        <v>2368</v>
      </c>
      <c r="AE620" s="2" t="s">
        <v>2369</v>
      </c>
      <c r="AF620" s="2" t="s">
        <v>2370</v>
      </c>
      <c r="AG620" s="2" t="s">
        <v>2371</v>
      </c>
    </row>
    <row r="621" spans="1:33" x14ac:dyDescent="0.2">
      <c r="A621" s="2">
        <v>25.0226345062256</v>
      </c>
      <c r="B621" s="2">
        <v>24.618461608886701</v>
      </c>
      <c r="C621" s="2">
        <v>24.625780105590799</v>
      </c>
      <c r="D621" s="2">
        <v>24.709934234619102</v>
      </c>
      <c r="E621" s="2">
        <v>23.843355178833001</v>
      </c>
      <c r="F621" s="2">
        <v>23.709672927856399</v>
      </c>
      <c r="G621" s="2">
        <v>23.7107238769531</v>
      </c>
      <c r="H621" s="2">
        <v>25.087196350097699</v>
      </c>
      <c r="I621" s="2">
        <v>23.8428764343262</v>
      </c>
      <c r="J621" s="2">
        <v>25.109645843505898</v>
      </c>
      <c r="K621" s="2">
        <v>23.843355178833001</v>
      </c>
      <c r="L621" s="2">
        <v>24.051671981811499</v>
      </c>
      <c r="M621" s="2"/>
      <c r="N621" s="2"/>
      <c r="O621" s="2"/>
      <c r="P621" s="2"/>
      <c r="Q621" s="7"/>
      <c r="R621" s="2">
        <v>0.46589223253985801</v>
      </c>
      <c r="S621" s="2">
        <v>0.54202651977539096</v>
      </c>
      <c r="T621" s="2">
        <v>1.1825836867624999</v>
      </c>
      <c r="U621" s="2">
        <v>0.39898281388741602</v>
      </c>
      <c r="V621" s="2">
        <v>0.42073440551757801</v>
      </c>
      <c r="W621" s="2">
        <v>1.01594214823744</v>
      </c>
      <c r="X621" s="2">
        <v>8.2044012012560202E-2</v>
      </c>
      <c r="Y621" s="2">
        <v>-0.125944773356121</v>
      </c>
      <c r="Z621" s="2">
        <v>-0.23365377069045401</v>
      </c>
      <c r="AA621" s="2">
        <v>0.187533870857265</v>
      </c>
      <c r="AB621" s="2">
        <v>-0.247236887613933</v>
      </c>
      <c r="AC621" s="2">
        <v>-0.49253212698230803</v>
      </c>
      <c r="AD621" s="2" t="s">
        <v>2372</v>
      </c>
      <c r="AE621" s="2" t="s">
        <v>2373</v>
      </c>
      <c r="AF621" s="2" t="s">
        <v>2374</v>
      </c>
      <c r="AG621" s="2" t="s">
        <v>2375</v>
      </c>
    </row>
    <row r="622" spans="1:33" x14ac:dyDescent="0.2">
      <c r="A622" s="2">
        <v>23.383241653442401</v>
      </c>
      <c r="B622" s="2">
        <v>23.379808425903299</v>
      </c>
      <c r="C622" s="2">
        <v>23.886508941650401</v>
      </c>
      <c r="D622" s="2">
        <v>23.7811679840088</v>
      </c>
      <c r="E622" s="2">
        <v>23.6724967956543</v>
      </c>
      <c r="F622" s="2">
        <v>23.2812175750732</v>
      </c>
      <c r="G622" s="2">
        <v>24.714187622070298</v>
      </c>
      <c r="H622" s="2">
        <v>25.437934875488299</v>
      </c>
      <c r="I622" s="2">
        <v>23.949312210083001</v>
      </c>
      <c r="J622" s="2">
        <v>23.910770416259801</v>
      </c>
      <c r="K622" s="2">
        <v>22.556066513061499</v>
      </c>
      <c r="L622" s="2">
        <v>23.197185516357401</v>
      </c>
      <c r="M622" s="2"/>
      <c r="N622" s="2"/>
      <c r="O622" s="2"/>
      <c r="P622" s="2"/>
      <c r="Q622" s="7"/>
      <c r="R622" s="2">
        <v>0.994489551253538</v>
      </c>
      <c r="S622" s="2">
        <v>-1.1506252288818399</v>
      </c>
      <c r="T622" s="2">
        <v>-2.4928400904116099</v>
      </c>
      <c r="U622" s="2">
        <v>0.299261641550983</v>
      </c>
      <c r="V622" s="2">
        <v>0.32851219177246099</v>
      </c>
      <c r="W622" s="2">
        <v>0.77128208719560598</v>
      </c>
      <c r="X622" s="2">
        <v>0.96637057612721999</v>
      </c>
      <c r="Y622" s="2">
        <v>-1.12218411763509</v>
      </c>
      <c r="Z622" s="2">
        <v>-2.4619652523744602</v>
      </c>
      <c r="AA622" s="2">
        <v>0.331223902496047</v>
      </c>
      <c r="AB622" s="2">
        <v>0.35695330301920303</v>
      </c>
      <c r="AC622" s="2">
        <v>0.85054281738266901</v>
      </c>
      <c r="AD622" s="2" t="s">
        <v>2376</v>
      </c>
      <c r="AE622" s="2" t="s">
        <v>2376</v>
      </c>
      <c r="AF622" s="2" t="s">
        <v>2377</v>
      </c>
      <c r="AG622" s="2" t="s">
        <v>2378</v>
      </c>
    </row>
    <row r="623" spans="1:33" x14ac:dyDescent="0.2">
      <c r="A623" s="2">
        <v>23.653379440307599</v>
      </c>
      <c r="B623" s="2">
        <v>23.088272094726602</v>
      </c>
      <c r="C623" s="2">
        <v>22.370792388916001</v>
      </c>
      <c r="D623" s="2">
        <v>23.330329895019499</v>
      </c>
      <c r="E623" s="2">
        <v>23.168672561645501</v>
      </c>
      <c r="F623" s="2">
        <v>22.0692024230957</v>
      </c>
      <c r="G623" s="2">
        <v>24.876146316528299</v>
      </c>
      <c r="H623" s="2">
        <v>25.597700119018601</v>
      </c>
      <c r="I623" s="2">
        <v>24.7668361663818</v>
      </c>
      <c r="J623" s="2">
        <v>22.908464431762699</v>
      </c>
      <c r="K623" s="2">
        <v>22.619054794311499</v>
      </c>
      <c r="L623" s="2">
        <v>22.811510086059599</v>
      </c>
      <c r="M623" s="2" t="s">
        <v>35</v>
      </c>
      <c r="N623" s="2"/>
      <c r="O623" s="2" t="s">
        <v>35</v>
      </c>
      <c r="P623" s="2"/>
      <c r="Q623" s="7" t="s">
        <v>36</v>
      </c>
      <c r="R623" s="2">
        <v>1.8594879495427199</v>
      </c>
      <c r="S623" s="2">
        <v>-2.0427462259928402</v>
      </c>
      <c r="T623" s="2">
        <v>-4.5043069212794604</v>
      </c>
      <c r="U623" s="2">
        <v>0.250028445266957</v>
      </c>
      <c r="V623" s="2">
        <v>0.25780487060546903</v>
      </c>
      <c r="W623" s="2">
        <v>0.67711306482366596</v>
      </c>
      <c r="X623" s="2">
        <v>1.8776464919482401</v>
      </c>
      <c r="Y623" s="2">
        <v>-2.2241592407226598</v>
      </c>
      <c r="Z623" s="2">
        <v>-4.6899042823174097</v>
      </c>
      <c r="AA623" s="2">
        <v>6.2205191478341103E-2</v>
      </c>
      <c r="AB623" s="2">
        <v>7.6391855875652198E-2</v>
      </c>
      <c r="AC623" s="2">
        <v>0.18852109259400801</v>
      </c>
      <c r="AD623" s="2" t="s">
        <v>2379</v>
      </c>
      <c r="AE623" s="2" t="s">
        <v>2379</v>
      </c>
      <c r="AF623" s="2" t="s">
        <v>2380</v>
      </c>
      <c r="AG623" s="2" t="s">
        <v>2381</v>
      </c>
    </row>
    <row r="624" spans="1:33" x14ac:dyDescent="0.2">
      <c r="A624" s="2">
        <v>26.480791091918899</v>
      </c>
      <c r="B624" s="2">
        <v>26.040950775146499</v>
      </c>
      <c r="C624" s="2">
        <v>25.540525436401399</v>
      </c>
      <c r="D624" s="2">
        <v>26.415254592895501</v>
      </c>
      <c r="E624" s="2">
        <v>26.066938400268601</v>
      </c>
      <c r="F624" s="2">
        <v>25.472650527954102</v>
      </c>
      <c r="G624" s="2">
        <v>24.6853332519531</v>
      </c>
      <c r="H624" s="2">
        <v>25.1705837249756</v>
      </c>
      <c r="I624" s="2">
        <v>24.133201599121101</v>
      </c>
      <c r="J624" s="2">
        <v>25.151472091674801</v>
      </c>
      <c r="K624" s="2">
        <v>23.867216110229499</v>
      </c>
      <c r="L624" s="2">
        <v>24.538661956787099</v>
      </c>
      <c r="M624" s="2" t="s">
        <v>35</v>
      </c>
      <c r="N624" s="2" t="s">
        <v>35</v>
      </c>
      <c r="O624" s="2" t="s">
        <v>35</v>
      </c>
      <c r="P624" s="2" t="s">
        <v>35</v>
      </c>
      <c r="Q624" s="7" t="s">
        <v>57</v>
      </c>
      <c r="R624" s="2">
        <v>1.5405681782042699</v>
      </c>
      <c r="S624" s="2">
        <v>1.3577162424723299</v>
      </c>
      <c r="T624" s="2">
        <v>3.3569291262137502</v>
      </c>
      <c r="U624" s="2">
        <v>1.4549237348992401</v>
      </c>
      <c r="V624" s="2">
        <v>1.5016390482584601</v>
      </c>
      <c r="W624" s="2">
        <v>3.2666317323319101</v>
      </c>
      <c r="X624" s="2">
        <v>1.4985040364619899</v>
      </c>
      <c r="Y624" s="2">
        <v>1.3219083150227899</v>
      </c>
      <c r="Z624" s="2">
        <v>3.2491299244510801</v>
      </c>
      <c r="AA624" s="2">
        <v>1.4230931396966899</v>
      </c>
      <c r="AB624" s="2">
        <v>1.4658311208089201</v>
      </c>
      <c r="AC624" s="2">
        <v>3.1741573380112</v>
      </c>
      <c r="AD624" s="2" t="s">
        <v>2382</v>
      </c>
      <c r="AE624" s="2" t="s">
        <v>2383</v>
      </c>
      <c r="AF624" s="2" t="s">
        <v>2384</v>
      </c>
      <c r="AG624" s="2" t="s">
        <v>2385</v>
      </c>
    </row>
    <row r="625" spans="1:33" x14ac:dyDescent="0.2">
      <c r="A625" s="2">
        <v>26.838939666748001</v>
      </c>
      <c r="B625" s="2">
        <v>26.171291351318398</v>
      </c>
      <c r="C625" s="2">
        <v>25.9500026702881</v>
      </c>
      <c r="D625" s="2">
        <v>26.479204177856399</v>
      </c>
      <c r="E625" s="2">
        <v>25.958257675170898</v>
      </c>
      <c r="F625" s="2">
        <v>25.5047302246094</v>
      </c>
      <c r="G625" s="2">
        <v>24.712455749511701</v>
      </c>
      <c r="H625" s="2">
        <v>25.9374179840088</v>
      </c>
      <c r="I625" s="2">
        <v>24.734848022460898</v>
      </c>
      <c r="J625" s="2">
        <v>25.528741836547901</v>
      </c>
      <c r="K625" s="2">
        <v>24.3253288269043</v>
      </c>
      <c r="L625" s="2">
        <v>24.523487091064499</v>
      </c>
      <c r="M625" s="2"/>
      <c r="N625" s="2" t="s">
        <v>35</v>
      </c>
      <c r="O625" s="2"/>
      <c r="P625" s="2"/>
      <c r="Q625" s="7" t="s">
        <v>262</v>
      </c>
      <c r="R625" s="2">
        <v>1.09899952483192</v>
      </c>
      <c r="S625" s="2">
        <v>1.1918373107910201</v>
      </c>
      <c r="T625" s="2">
        <v>2.4579508777419501</v>
      </c>
      <c r="U625" s="2">
        <v>1.4728709056692399</v>
      </c>
      <c r="V625" s="2">
        <v>1.5275586446126299</v>
      </c>
      <c r="W625" s="2">
        <v>3.33211128966862</v>
      </c>
      <c r="X625" s="2">
        <v>0.77627365771574097</v>
      </c>
      <c r="Y625" s="2">
        <v>0.852490107218426</v>
      </c>
      <c r="Z625" s="2">
        <v>1.72938685634903</v>
      </c>
      <c r="AA625" s="2">
        <v>1.1659475757503599</v>
      </c>
      <c r="AB625" s="2">
        <v>1.18821144104004</v>
      </c>
      <c r="AC625" s="2">
        <v>2.5446492922893702</v>
      </c>
      <c r="AD625" s="2" t="s">
        <v>2386</v>
      </c>
      <c r="AE625" s="2" t="s">
        <v>2387</v>
      </c>
      <c r="AF625" s="2" t="s">
        <v>2388</v>
      </c>
      <c r="AG625" s="2" t="s">
        <v>2389</v>
      </c>
    </row>
    <row r="626" spans="1:33" x14ac:dyDescent="0.2">
      <c r="A626" s="2">
        <v>27.042182922363299</v>
      </c>
      <c r="B626" s="2">
        <v>26.366813659668001</v>
      </c>
      <c r="C626" s="2">
        <v>26.0600471496582</v>
      </c>
      <c r="D626" s="2">
        <v>26.4936428070068</v>
      </c>
      <c r="E626" s="2">
        <v>26.351158142089801</v>
      </c>
      <c r="F626" s="2">
        <v>25.908573150634801</v>
      </c>
      <c r="G626" s="2">
        <v>26.103395462036101</v>
      </c>
      <c r="H626" s="2">
        <v>27.095771789550799</v>
      </c>
      <c r="I626" s="2">
        <v>26.0278720855713</v>
      </c>
      <c r="J626" s="2">
        <v>26.432991027831999</v>
      </c>
      <c r="K626" s="2">
        <v>25.001743316650401</v>
      </c>
      <c r="L626" s="2">
        <v>24.860792160034201</v>
      </c>
      <c r="M626" s="2"/>
      <c r="N626" s="2"/>
      <c r="O626" s="2"/>
      <c r="P626" s="2"/>
      <c r="Q626" s="7"/>
      <c r="R626" s="2">
        <v>6.21334983081996E-2</v>
      </c>
      <c r="S626" s="2">
        <v>8.0668131510417906E-2</v>
      </c>
      <c r="T626" s="2">
        <v>0.179244213750131</v>
      </c>
      <c r="U626" s="2">
        <v>0.79622416378107097</v>
      </c>
      <c r="V626" s="2">
        <v>1.0578390757242899</v>
      </c>
      <c r="W626" s="2">
        <v>1.82389563796133</v>
      </c>
      <c r="X626" s="2">
        <v>0.14843642640138799</v>
      </c>
      <c r="Y626" s="2">
        <v>-0.15788841247558599</v>
      </c>
      <c r="Z626" s="2">
        <v>-0.40846764789067302</v>
      </c>
      <c r="AA626" s="2">
        <v>0.62087617851594601</v>
      </c>
      <c r="AB626" s="2">
        <v>0.81928253173828103</v>
      </c>
      <c r="AC626" s="2">
        <v>1.5393696778222501</v>
      </c>
      <c r="AD626" s="2" t="s">
        <v>2390</v>
      </c>
      <c r="AE626" s="2" t="s">
        <v>2391</v>
      </c>
      <c r="AF626" s="2" t="s">
        <v>2392</v>
      </c>
      <c r="AG626" s="2" t="s">
        <v>2393</v>
      </c>
    </row>
    <row r="627" spans="1:33" x14ac:dyDescent="0.2">
      <c r="A627" s="2">
        <v>25.455694198608398</v>
      </c>
      <c r="B627" s="2">
        <v>24.6431179046631</v>
      </c>
      <c r="C627" s="2">
        <v>24.739953994751001</v>
      </c>
      <c r="D627" s="2">
        <v>25.055152893066399</v>
      </c>
      <c r="E627" s="2">
        <v>23.9181613922119</v>
      </c>
      <c r="F627" s="2">
        <v>24.349082946777301</v>
      </c>
      <c r="G627" s="2">
        <v>24.132026672363299</v>
      </c>
      <c r="H627" s="2">
        <v>24.9753513336182</v>
      </c>
      <c r="I627" s="2">
        <v>23.895412445068398</v>
      </c>
      <c r="J627" s="2">
        <v>23.637989044189499</v>
      </c>
      <c r="K627" s="2">
        <v>22.491916656494102</v>
      </c>
      <c r="L627" s="2">
        <v>22.904298782348601</v>
      </c>
      <c r="M627" s="2"/>
      <c r="N627" s="2" t="s">
        <v>35</v>
      </c>
      <c r="O627" s="2"/>
      <c r="P627" s="2" t="s">
        <v>35</v>
      </c>
      <c r="Q627" s="7" t="s">
        <v>189</v>
      </c>
      <c r="R627" s="2">
        <v>0.65908888753924</v>
      </c>
      <c r="S627" s="2">
        <v>0.61199188232421897</v>
      </c>
      <c r="T627" s="2">
        <v>1.4710435981049601</v>
      </c>
      <c r="U627" s="2">
        <v>1.9266782711201</v>
      </c>
      <c r="V627" s="2">
        <v>1.9348538716634101</v>
      </c>
      <c r="W627" s="2">
        <v>4.5861982086339301</v>
      </c>
      <c r="X627" s="2">
        <v>8.0705022632246604E-2</v>
      </c>
      <c r="Y627" s="2">
        <v>0.10653559366861701</v>
      </c>
      <c r="Z627" s="2">
        <v>0.22856977571447001</v>
      </c>
      <c r="AA627" s="2">
        <v>1.4124471193403101</v>
      </c>
      <c r="AB627" s="2">
        <v>1.4293975830078101</v>
      </c>
      <c r="AC627" s="2">
        <v>3.0326574596078801</v>
      </c>
      <c r="AD627" s="2" t="s">
        <v>2394</v>
      </c>
      <c r="AE627" s="2" t="s">
        <v>2395</v>
      </c>
      <c r="AF627" s="2" t="s">
        <v>2396</v>
      </c>
      <c r="AG627" s="2" t="s">
        <v>2397</v>
      </c>
    </row>
    <row r="628" spans="1:33" x14ac:dyDescent="0.2">
      <c r="A628" s="2">
        <v>25.565202713012699</v>
      </c>
      <c r="B628" s="2">
        <v>24.396823883056602</v>
      </c>
      <c r="C628" s="2">
        <v>24.527908325195298</v>
      </c>
      <c r="D628" s="2">
        <v>25.252017974853501</v>
      </c>
      <c r="E628" s="2">
        <v>24.8103427886963</v>
      </c>
      <c r="F628" s="2">
        <v>24.356491088867202</v>
      </c>
      <c r="G628" s="2">
        <v>24.458389282226602</v>
      </c>
      <c r="H628" s="2">
        <v>25.0633640289307</v>
      </c>
      <c r="I628" s="2">
        <v>24.6772365570068</v>
      </c>
      <c r="J628" s="2">
        <v>24.899335861206101</v>
      </c>
      <c r="K628" s="2">
        <v>23.9764003753662</v>
      </c>
      <c r="L628" s="2">
        <v>24.296630859375</v>
      </c>
      <c r="M628" s="2"/>
      <c r="N628" s="2"/>
      <c r="O628" s="2"/>
      <c r="P628" s="2"/>
      <c r="Q628" s="7"/>
      <c r="R628" s="2">
        <v>8.1573631874533203E-2</v>
      </c>
      <c r="S628" s="2">
        <v>9.6981684366859597E-2</v>
      </c>
      <c r="T628" s="2">
        <v>0.23671855095802</v>
      </c>
      <c r="U628" s="2">
        <v>0.40176963973345498</v>
      </c>
      <c r="V628" s="2">
        <v>0.43918927510579298</v>
      </c>
      <c r="W628" s="2">
        <v>0.95891195664449402</v>
      </c>
      <c r="X628" s="2">
        <v>8.2013738308551395E-2</v>
      </c>
      <c r="Y628" s="2">
        <v>7.3287328084308698E-2</v>
      </c>
      <c r="Z628" s="2">
        <v>0.23397453565853699</v>
      </c>
      <c r="AA628" s="2">
        <v>0.48250267862740698</v>
      </c>
      <c r="AB628" s="2">
        <v>0.41549491882324202</v>
      </c>
      <c r="AC628" s="2">
        <v>1.1103164401126999</v>
      </c>
      <c r="AD628" s="2" t="s">
        <v>2398</v>
      </c>
      <c r="AE628" s="2" t="s">
        <v>2399</v>
      </c>
      <c r="AF628" s="2" t="s">
        <v>2400</v>
      </c>
      <c r="AG628" s="2" t="s">
        <v>2401</v>
      </c>
    </row>
    <row r="629" spans="1:33" x14ac:dyDescent="0.2">
      <c r="A629" s="2">
        <v>25.677854537963899</v>
      </c>
      <c r="B629" s="2">
        <v>24.421882629394499</v>
      </c>
      <c r="C629" s="2">
        <v>24.702873229980501</v>
      </c>
      <c r="D629" s="2">
        <v>24.584457397460898</v>
      </c>
      <c r="E629" s="2">
        <v>25.027070999145501</v>
      </c>
      <c r="F629" s="2">
        <v>24.4213047027588</v>
      </c>
      <c r="G629" s="2">
        <v>27.281358718872099</v>
      </c>
      <c r="H629" s="2">
        <v>27.619888305664102</v>
      </c>
      <c r="I629" s="2">
        <v>27.0165901184082</v>
      </c>
      <c r="J629" s="2">
        <v>25.855239868164102</v>
      </c>
      <c r="K629" s="2">
        <v>24.4664402008057</v>
      </c>
      <c r="L629" s="2">
        <v>24.603654861450199</v>
      </c>
      <c r="M629" s="2" t="s">
        <v>35</v>
      </c>
      <c r="N629" s="2"/>
      <c r="O629" s="2" t="s">
        <v>35</v>
      </c>
      <c r="P629" s="2"/>
      <c r="Q629" s="7" t="s">
        <v>36</v>
      </c>
      <c r="R629" s="2">
        <v>1.88537831189585</v>
      </c>
      <c r="S629" s="2">
        <v>-2.3717422485351598</v>
      </c>
      <c r="T629" s="2">
        <v>-5.6644409068202304</v>
      </c>
      <c r="U629" s="2">
        <v>2.34157374956207E-2</v>
      </c>
      <c r="V629" s="2">
        <v>-4.0908177693687299E-2</v>
      </c>
      <c r="W629" s="2">
        <v>-7.0150830305352505E-2</v>
      </c>
      <c r="X629" s="2">
        <v>3.3218735972520999</v>
      </c>
      <c r="Y629" s="2">
        <v>-2.6283346811930302</v>
      </c>
      <c r="Z629" s="2">
        <v>-10.452419289039501</v>
      </c>
      <c r="AA629" s="2">
        <v>0.234593482290367</v>
      </c>
      <c r="AB629" s="2">
        <v>-0.297500610351563</v>
      </c>
      <c r="AC629" s="2">
        <v>-0.62308170471558499</v>
      </c>
      <c r="AD629" s="2" t="s">
        <v>2402</v>
      </c>
      <c r="AE629" s="2" t="s">
        <v>2403</v>
      </c>
      <c r="AF629" s="2" t="s">
        <v>2404</v>
      </c>
      <c r="AG629" s="2" t="s">
        <v>2405</v>
      </c>
    </row>
    <row r="630" spans="1:33" x14ac:dyDescent="0.2">
      <c r="A630" s="2">
        <v>25.0705051422119</v>
      </c>
      <c r="B630" s="2">
        <v>23.762331008911101</v>
      </c>
      <c r="C630" s="2">
        <v>24.504337310791001</v>
      </c>
      <c r="D630" s="2">
        <v>24.514966964721701</v>
      </c>
      <c r="E630" s="2">
        <v>24.1318683624268</v>
      </c>
      <c r="F630" s="2">
        <v>23.993000030517599</v>
      </c>
      <c r="G630" s="2">
        <v>24.3223056793213</v>
      </c>
      <c r="H630" s="2">
        <v>25.401813507080099</v>
      </c>
      <c r="I630" s="2">
        <v>24.388572692871101</v>
      </c>
      <c r="J630" s="2">
        <v>24.598438262939499</v>
      </c>
      <c r="K630" s="2">
        <v>23.258537292480501</v>
      </c>
      <c r="L630" s="2">
        <v>23.465879440307599</v>
      </c>
      <c r="M630" s="2"/>
      <c r="N630" s="2"/>
      <c r="O630" s="2"/>
      <c r="P630" s="2"/>
      <c r="Q630" s="7"/>
      <c r="R630" s="2">
        <v>0.19219733328122099</v>
      </c>
      <c r="S630" s="2">
        <v>-0.25850613911946502</v>
      </c>
      <c r="T630" s="2">
        <v>-0.50170286404111797</v>
      </c>
      <c r="U630" s="2">
        <v>0.52374437526251905</v>
      </c>
      <c r="V630" s="2">
        <v>0.67143948872883996</v>
      </c>
      <c r="W630" s="2">
        <v>1.19281795646797</v>
      </c>
      <c r="X630" s="2">
        <v>0.52825270600214502</v>
      </c>
      <c r="Y630" s="2">
        <v>-0.49095217386881301</v>
      </c>
      <c r="Z630" s="2">
        <v>-1.28320103817423</v>
      </c>
      <c r="AA630" s="2">
        <v>0.38964131469841601</v>
      </c>
      <c r="AB630" s="2">
        <v>0.43899345397949202</v>
      </c>
      <c r="AC630" s="2">
        <v>0.98718599863853795</v>
      </c>
      <c r="AD630" s="2" t="s">
        <v>2406</v>
      </c>
      <c r="AE630" s="2" t="s">
        <v>2407</v>
      </c>
      <c r="AF630" s="2" t="s">
        <v>2408</v>
      </c>
      <c r="AG630" s="2" t="s">
        <v>2409</v>
      </c>
    </row>
    <row r="631" spans="1:33" x14ac:dyDescent="0.2">
      <c r="A631" s="2">
        <v>29.185604095458999</v>
      </c>
      <c r="B631" s="2">
        <v>28.4180011749268</v>
      </c>
      <c r="C631" s="2">
        <v>28.143796920776399</v>
      </c>
      <c r="D631" s="2">
        <v>28.536863327026399</v>
      </c>
      <c r="E631" s="2">
        <v>28.078416824340799</v>
      </c>
      <c r="F631" s="2">
        <v>27.689924240112301</v>
      </c>
      <c r="G631" s="2">
        <v>28.170833587646499</v>
      </c>
      <c r="H631" s="2">
        <v>28.8131408691406</v>
      </c>
      <c r="I631" s="2">
        <v>27.843620300293001</v>
      </c>
      <c r="J631" s="2">
        <v>27.782131195068398</v>
      </c>
      <c r="K631" s="2">
        <v>26.6623439788818</v>
      </c>
      <c r="L631" s="2">
        <v>26.774421691894499</v>
      </c>
      <c r="M631" s="2"/>
      <c r="N631" s="2" t="s">
        <v>35</v>
      </c>
      <c r="O631" s="2"/>
      <c r="P631" s="2"/>
      <c r="Q631" s="7" t="s">
        <v>262</v>
      </c>
      <c r="R631" s="2">
        <v>0.29388901686658497</v>
      </c>
      <c r="S631" s="2">
        <v>0.30660247802734403</v>
      </c>
      <c r="T631" s="2">
        <v>0.726110269561554</v>
      </c>
      <c r="U631" s="2">
        <v>1.4678741700228299</v>
      </c>
      <c r="V631" s="2">
        <v>1.50950177510579</v>
      </c>
      <c r="W631" s="2">
        <v>3.1895123337252098</v>
      </c>
      <c r="X631" s="2">
        <v>0.17556950830798701</v>
      </c>
      <c r="Y631" s="2">
        <v>-0.17413012186686</v>
      </c>
      <c r="Z631" s="2">
        <v>-0.46372884080583399</v>
      </c>
      <c r="AA631" s="2">
        <v>1.07462950419286</v>
      </c>
      <c r="AB631" s="2">
        <v>1.0287691752115899</v>
      </c>
      <c r="AC631" s="2">
        <v>2.3810072944780201</v>
      </c>
      <c r="AD631" s="2" t="s">
        <v>2410</v>
      </c>
      <c r="AE631" s="2" t="s">
        <v>2411</v>
      </c>
      <c r="AF631" s="2" t="s">
        <v>2412</v>
      </c>
      <c r="AG631" s="2" t="s">
        <v>2413</v>
      </c>
    </row>
    <row r="632" spans="1:33" x14ac:dyDescent="0.2">
      <c r="A632" s="2">
        <v>24.411575317382798</v>
      </c>
      <c r="B632" s="2">
        <v>24.671361923217798</v>
      </c>
      <c r="C632" s="2">
        <v>24.225526809692401</v>
      </c>
      <c r="D632" s="2">
        <v>25.216526031494102</v>
      </c>
      <c r="E632" s="2">
        <v>24.807102203369102</v>
      </c>
      <c r="F632" s="2">
        <v>24.415513992309599</v>
      </c>
      <c r="G632" s="2">
        <v>26.2161750793457</v>
      </c>
      <c r="H632" s="2">
        <v>26.442182540893601</v>
      </c>
      <c r="I632" s="2">
        <v>25.830696105956999</v>
      </c>
      <c r="J632" s="2">
        <v>24.631231307983398</v>
      </c>
      <c r="K632" s="2">
        <v>23.203382492065401</v>
      </c>
      <c r="L632" s="2">
        <v>24.250608444213899</v>
      </c>
      <c r="M632" s="2" t="s">
        <v>35</v>
      </c>
      <c r="N632" s="2"/>
      <c r="O632" s="2" t="s">
        <v>35</v>
      </c>
      <c r="P632" s="2"/>
      <c r="Q632" s="7" t="s">
        <v>36</v>
      </c>
      <c r="R632" s="2">
        <v>2.6811989102326201</v>
      </c>
      <c r="S632" s="2">
        <v>-1.72686322530111</v>
      </c>
      <c r="T632" s="2">
        <v>-7.8347281923651702</v>
      </c>
      <c r="U632" s="2">
        <v>0.35254144012895799</v>
      </c>
      <c r="V632" s="2">
        <v>0.40774726867675798</v>
      </c>
      <c r="W632" s="2">
        <v>0.91414317496683395</v>
      </c>
      <c r="X632" s="2">
        <v>1.9418316951461201</v>
      </c>
      <c r="Y632" s="2">
        <v>-1.3499704996744799</v>
      </c>
      <c r="Z632" s="2">
        <v>-4.6210395063258298</v>
      </c>
      <c r="AA632" s="2">
        <v>0.69440370784246197</v>
      </c>
      <c r="AB632" s="2">
        <v>0.78463999430338704</v>
      </c>
      <c r="AC632" s="2">
        <v>1.61612673230486</v>
      </c>
      <c r="AD632" s="2" t="s">
        <v>2414</v>
      </c>
      <c r="AE632" s="2" t="s">
        <v>2414</v>
      </c>
      <c r="AF632" s="2" t="s">
        <v>2415</v>
      </c>
      <c r="AG632" s="2" t="s">
        <v>2416</v>
      </c>
    </row>
    <row r="633" spans="1:33" x14ac:dyDescent="0.2">
      <c r="A633" s="2">
        <v>24.172264099121101</v>
      </c>
      <c r="B633" s="2">
        <v>23.331422805786101</v>
      </c>
      <c r="C633" s="2">
        <v>23.9700927734375</v>
      </c>
      <c r="D633" s="2">
        <v>23.462013244628899</v>
      </c>
      <c r="E633" s="2">
        <v>22.5900993347168</v>
      </c>
      <c r="F633" s="2">
        <v>22.8308219909668</v>
      </c>
      <c r="G633" s="2">
        <v>22.7279376983643</v>
      </c>
      <c r="H633" s="2">
        <v>23.597530364990199</v>
      </c>
      <c r="I633" s="2">
        <v>22.57692527771</v>
      </c>
      <c r="J633" s="2">
        <v>23.664381027221701</v>
      </c>
      <c r="K633" s="2">
        <v>22.4535732269287</v>
      </c>
      <c r="L633" s="2">
        <v>22.600526809692401</v>
      </c>
      <c r="M633" s="2"/>
      <c r="N633" s="2"/>
      <c r="O633" s="2"/>
      <c r="P633" s="2"/>
      <c r="Q633" s="7"/>
      <c r="R633" s="2">
        <v>0.97390845243336999</v>
      </c>
      <c r="S633" s="2">
        <v>0.857128779093426</v>
      </c>
      <c r="T633" s="2">
        <v>2.1078291255688302</v>
      </c>
      <c r="U633" s="2">
        <v>0.89986780457477999</v>
      </c>
      <c r="V633" s="2">
        <v>0.918432871500652</v>
      </c>
      <c r="W633" s="2">
        <v>2.0054523492185199</v>
      </c>
      <c r="X633" s="2">
        <v>5.1612056169395796E-3</v>
      </c>
      <c r="Y633" s="2">
        <v>-6.4862569173165198E-3</v>
      </c>
      <c r="Z633" s="2">
        <v>-1.57903829461306E-2</v>
      </c>
      <c r="AA633" s="2">
        <v>4.0041267222924198E-2</v>
      </c>
      <c r="AB633" s="2">
        <v>5.4817835489909997E-2</v>
      </c>
      <c r="AC633" s="2">
        <v>0.118745643388193</v>
      </c>
      <c r="AD633" s="2" t="s">
        <v>2417</v>
      </c>
      <c r="AE633" s="2" t="s">
        <v>2418</v>
      </c>
      <c r="AF633" s="2" t="s">
        <v>2419</v>
      </c>
      <c r="AG633" s="2" t="s">
        <v>2420</v>
      </c>
    </row>
    <row r="634" spans="1:33" x14ac:dyDescent="0.2">
      <c r="A634" s="2">
        <v>27.9458122253418</v>
      </c>
      <c r="B634" s="2">
        <v>27.174362182617202</v>
      </c>
      <c r="C634" s="2">
        <v>27.081924438476602</v>
      </c>
      <c r="D634" s="2">
        <v>27.118524551391602</v>
      </c>
      <c r="E634" s="2">
        <v>26.3912467956543</v>
      </c>
      <c r="F634" s="2">
        <v>26.564651489257798</v>
      </c>
      <c r="G634" s="2">
        <v>26.197961807251001</v>
      </c>
      <c r="H634" s="2">
        <v>26.947151184081999</v>
      </c>
      <c r="I634" s="2">
        <v>26.213823318481399</v>
      </c>
      <c r="J634" s="2">
        <v>27.273466110229499</v>
      </c>
      <c r="K634" s="2">
        <v>25.758752822876001</v>
      </c>
      <c r="L634" s="2">
        <v>26.7293605804443</v>
      </c>
      <c r="M634" s="2"/>
      <c r="N634" s="2"/>
      <c r="O634" s="2"/>
      <c r="P634" s="2"/>
      <c r="Q634" s="7"/>
      <c r="R634" s="2">
        <v>1.2029592180956801</v>
      </c>
      <c r="S634" s="2">
        <v>0.94772084554036296</v>
      </c>
      <c r="T634" s="2">
        <v>2.5691931248983302</v>
      </c>
      <c r="U634" s="2">
        <v>0.68364790105355699</v>
      </c>
      <c r="V634" s="2">
        <v>0.81350644429524599</v>
      </c>
      <c r="W634" s="2">
        <v>1.5619873795256101</v>
      </c>
      <c r="X634" s="2">
        <v>0.29168270588158601</v>
      </c>
      <c r="Y634" s="2">
        <v>0.23849550882975001</v>
      </c>
      <c r="Z634" s="2">
        <v>0.72181507273359902</v>
      </c>
      <c r="AA634" s="2">
        <v>7.2240826759881596E-2</v>
      </c>
      <c r="AB634" s="2">
        <v>0.10428110758463301</v>
      </c>
      <c r="AC634" s="2">
        <v>0.21096054411805201</v>
      </c>
      <c r="AD634" s="2" t="s">
        <v>2421</v>
      </c>
      <c r="AE634" s="2" t="s">
        <v>2422</v>
      </c>
      <c r="AF634" s="2" t="s">
        <v>2423</v>
      </c>
      <c r="AG634" s="2" t="s">
        <v>2424</v>
      </c>
    </row>
    <row r="635" spans="1:33" x14ac:dyDescent="0.2">
      <c r="A635" s="2">
        <v>25.022676467895501</v>
      </c>
      <c r="B635" s="2">
        <v>24.046434402465799</v>
      </c>
      <c r="C635" s="2">
        <v>24.515810012817401</v>
      </c>
      <c r="D635" s="2">
        <v>24.205457687377901</v>
      </c>
      <c r="E635" s="2">
        <v>23.4877529144287</v>
      </c>
      <c r="F635" s="2">
        <v>23.228143692016602</v>
      </c>
      <c r="G635" s="2">
        <v>23.3498935699463</v>
      </c>
      <c r="H635" s="2">
        <v>24.5967903137207</v>
      </c>
      <c r="I635" s="2">
        <v>23.7729377746582</v>
      </c>
      <c r="J635" s="2">
        <v>24.1981296539307</v>
      </c>
      <c r="K635" s="2">
        <v>22.672777175903299</v>
      </c>
      <c r="L635" s="2">
        <v>22.815952301025401</v>
      </c>
      <c r="M635" s="2"/>
      <c r="N635" s="2"/>
      <c r="O635" s="2"/>
      <c r="P635" s="2"/>
      <c r="Q635" s="7"/>
      <c r="R635" s="2">
        <v>0.59531478382080505</v>
      </c>
      <c r="S635" s="2">
        <v>0.62176640828450402</v>
      </c>
      <c r="T635" s="2">
        <v>1.3456861050472799</v>
      </c>
      <c r="U635" s="2">
        <v>1.0078575697032499</v>
      </c>
      <c r="V635" s="2">
        <v>1.2993539174397799</v>
      </c>
      <c r="W635" s="2">
        <v>2.3114694076487199</v>
      </c>
      <c r="X635" s="2">
        <v>0.22055160178025601</v>
      </c>
      <c r="Y635" s="2">
        <v>-0.266089121500652</v>
      </c>
      <c r="Z635" s="2">
        <v>-0.56801504916940704</v>
      </c>
      <c r="AA635" s="2">
        <v>0.28679427334798002</v>
      </c>
      <c r="AB635" s="2">
        <v>0.41149838765462099</v>
      </c>
      <c r="AC635" s="2">
        <v>0.72521734097822999</v>
      </c>
      <c r="AD635" s="2" t="s">
        <v>2425</v>
      </c>
      <c r="AE635" s="2" t="s">
        <v>2426</v>
      </c>
      <c r="AF635" s="2" t="s">
        <v>2427</v>
      </c>
      <c r="AG635" s="2" t="s">
        <v>2428</v>
      </c>
    </row>
    <row r="636" spans="1:33" x14ac:dyDescent="0.2">
      <c r="A636" s="2">
        <v>24.8729572296143</v>
      </c>
      <c r="B636" s="2">
        <v>24.031284332275401</v>
      </c>
      <c r="C636" s="2">
        <v>24.124710083007798</v>
      </c>
      <c r="D636" s="2">
        <v>24.178279876708999</v>
      </c>
      <c r="E636" s="2">
        <v>23.377824783325199</v>
      </c>
      <c r="F636" s="2">
        <v>23.5048217773438</v>
      </c>
      <c r="G636" s="2">
        <v>23.542150497436499</v>
      </c>
      <c r="H636" s="2">
        <v>23.7667846679688</v>
      </c>
      <c r="I636" s="2">
        <v>23.7665824890137</v>
      </c>
      <c r="J636" s="2">
        <v>23.8517665863037</v>
      </c>
      <c r="K636" s="2">
        <v>22.589483261108398</v>
      </c>
      <c r="L636" s="2">
        <v>22.774084091186499</v>
      </c>
      <c r="M636" s="2"/>
      <c r="N636" s="2"/>
      <c r="O636" s="2"/>
      <c r="P636" s="2"/>
      <c r="Q636" s="7"/>
      <c r="R636" s="2">
        <v>0.90095923561398505</v>
      </c>
      <c r="S636" s="2">
        <v>0.65114466349283995</v>
      </c>
      <c r="T636" s="2">
        <v>2.3534958975182101</v>
      </c>
      <c r="U636" s="2">
        <v>1.1960045457875501</v>
      </c>
      <c r="V636" s="2">
        <v>1.27120590209961</v>
      </c>
      <c r="W636" s="2">
        <v>2.67470807534847</v>
      </c>
      <c r="X636" s="2">
        <v>5.8992355826665401E-3</v>
      </c>
      <c r="Y636" s="2">
        <v>-4.8637390136718802E-3</v>
      </c>
      <c r="Z636" s="2">
        <v>-1.87496310544264E-2</v>
      </c>
      <c r="AA636" s="2">
        <v>0.57072527793098404</v>
      </c>
      <c r="AB636" s="2">
        <v>0.615197499593098</v>
      </c>
      <c r="AC636" s="2">
        <v>1.32178526852694</v>
      </c>
      <c r="AD636" s="2" t="s">
        <v>2429</v>
      </c>
      <c r="AE636" s="2" t="s">
        <v>2429</v>
      </c>
      <c r="AF636" s="2" t="s">
        <v>2430</v>
      </c>
      <c r="AG636" s="2" t="s">
        <v>2431</v>
      </c>
    </row>
    <row r="637" spans="1:33" x14ac:dyDescent="0.2">
      <c r="A637" s="2">
        <v>25.597074508666999</v>
      </c>
      <c r="B637" s="2">
        <v>23.209924697876001</v>
      </c>
      <c r="C637" s="2">
        <v>23.343671798706101</v>
      </c>
      <c r="D637" s="2">
        <v>23.890504837036101</v>
      </c>
      <c r="E637" s="2">
        <v>23.648887634277301</v>
      </c>
      <c r="F637" s="2">
        <v>23.2112922668457</v>
      </c>
      <c r="G637" s="2">
        <v>22.650598526001001</v>
      </c>
      <c r="H637" s="2">
        <v>23.705776214599599</v>
      </c>
      <c r="I637" s="2">
        <v>22.721923828125</v>
      </c>
      <c r="J637" s="2">
        <v>23.896705627441399</v>
      </c>
      <c r="K637" s="2">
        <v>22.522386550903299</v>
      </c>
      <c r="L637" s="2">
        <v>22.365516662597699</v>
      </c>
      <c r="M637" s="2"/>
      <c r="N637" s="2"/>
      <c r="O637" s="2"/>
      <c r="P637" s="2"/>
      <c r="Q637" s="7"/>
      <c r="R637" s="2">
        <v>0.49502141957864498</v>
      </c>
      <c r="S637" s="2">
        <v>1.0241241455078101</v>
      </c>
      <c r="T637" s="2">
        <v>1.2106538411868799</v>
      </c>
      <c r="U637" s="2">
        <v>0.52478754750811596</v>
      </c>
      <c r="V637" s="2">
        <v>1.12202072143555</v>
      </c>
      <c r="W637" s="2">
        <v>1.2269832264763101</v>
      </c>
      <c r="X637" s="2">
        <v>0.60848950272207603</v>
      </c>
      <c r="Y637" s="2">
        <v>0.55746205647786695</v>
      </c>
      <c r="Z637" s="2">
        <v>1.4140175244311901</v>
      </c>
      <c r="AA637" s="2">
        <v>0.50701914483271504</v>
      </c>
      <c r="AB637" s="2">
        <v>0.65535863240560099</v>
      </c>
      <c r="AC637" s="2">
        <v>1.24731587876588</v>
      </c>
      <c r="AD637" s="2" t="s">
        <v>2432</v>
      </c>
      <c r="AE637" s="2" t="s">
        <v>2433</v>
      </c>
      <c r="AF637" s="2" t="s">
        <v>2434</v>
      </c>
      <c r="AG637" s="2" t="s">
        <v>2435</v>
      </c>
    </row>
    <row r="638" spans="1:33" x14ac:dyDescent="0.2">
      <c r="A638" s="2">
        <v>26.0537433624268</v>
      </c>
      <c r="B638" s="2">
        <v>24.868677139282202</v>
      </c>
      <c r="C638" s="2">
        <v>25.148799896240199</v>
      </c>
      <c r="D638" s="2">
        <v>25.470882415771499</v>
      </c>
      <c r="E638" s="2">
        <v>25.292354583740199</v>
      </c>
      <c r="F638" s="2">
        <v>25.022167205810501</v>
      </c>
      <c r="G638" s="2">
        <v>24.580091476440401</v>
      </c>
      <c r="H638" s="2">
        <v>25.617761611938501</v>
      </c>
      <c r="I638" s="2">
        <v>24.2677097320557</v>
      </c>
      <c r="J638" s="2">
        <v>24.329851150512699</v>
      </c>
      <c r="K638" s="2">
        <v>23.5816440582275</v>
      </c>
      <c r="L638" s="2">
        <v>23.637657165527301</v>
      </c>
      <c r="M638" s="2"/>
      <c r="N638" s="2" t="s">
        <v>35</v>
      </c>
      <c r="O638" s="2"/>
      <c r="P638" s="2" t="s">
        <v>35</v>
      </c>
      <c r="Q638" s="7" t="s">
        <v>189</v>
      </c>
      <c r="R638" s="2">
        <v>0.41947979324923201</v>
      </c>
      <c r="S638" s="2">
        <v>0.53521919250488303</v>
      </c>
      <c r="T638" s="2">
        <v>0.98646346662914297</v>
      </c>
      <c r="U638" s="2">
        <v>1.50968417640581</v>
      </c>
      <c r="V638" s="2">
        <v>1.5073560078938799</v>
      </c>
      <c r="W638" s="2">
        <v>3.4972624590874202</v>
      </c>
      <c r="X638" s="2">
        <v>0.40178900654118999</v>
      </c>
      <c r="Y638" s="2">
        <v>0.43994712829589799</v>
      </c>
      <c r="Z638" s="2">
        <v>1.0269972312436999</v>
      </c>
      <c r="AA638" s="2">
        <v>1.87916310781936</v>
      </c>
      <c r="AB638" s="2">
        <v>1.4120839436849</v>
      </c>
      <c r="AC638" s="2">
        <v>5.1594461579376301</v>
      </c>
      <c r="AD638" s="2" t="s">
        <v>2436</v>
      </c>
      <c r="AE638" s="2" t="s">
        <v>2437</v>
      </c>
      <c r="AF638" s="2" t="s">
        <v>2438</v>
      </c>
      <c r="AG638" s="2" t="s">
        <v>2439</v>
      </c>
    </row>
    <row r="639" spans="1:33" x14ac:dyDescent="0.2">
      <c r="A639" s="2">
        <v>23.407819747924801</v>
      </c>
      <c r="B639" s="2">
        <v>22.264991760253899</v>
      </c>
      <c r="C639" s="2">
        <v>22.3518886566162</v>
      </c>
      <c r="D639" s="2">
        <v>22.504167556762699</v>
      </c>
      <c r="E639" s="2">
        <v>21.386745452880898</v>
      </c>
      <c r="F639" s="2">
        <v>21.622566223144499</v>
      </c>
      <c r="G639" s="2">
        <v>21.9958305358887</v>
      </c>
      <c r="H639" s="2">
        <v>22.6960849761963</v>
      </c>
      <c r="I639" s="2">
        <v>21.2678527832031</v>
      </c>
      <c r="J639" s="2">
        <v>22.602340698242202</v>
      </c>
      <c r="K639" s="2">
        <v>21.144325256347699</v>
      </c>
      <c r="L639" s="2">
        <v>21.502128601074201</v>
      </c>
      <c r="M639" s="2"/>
      <c r="N639" s="2"/>
      <c r="O639" s="2"/>
      <c r="P639" s="2"/>
      <c r="Q639" s="7"/>
      <c r="R639" s="2">
        <v>0.55062327655122101</v>
      </c>
      <c r="S639" s="2">
        <v>0.68831062316894498</v>
      </c>
      <c r="T639" s="2">
        <v>1.2464759500270699</v>
      </c>
      <c r="U639" s="2">
        <v>0.73674912657668401</v>
      </c>
      <c r="V639" s="2">
        <v>0.92530186971028505</v>
      </c>
      <c r="W639" s="2">
        <v>1.61716857698046</v>
      </c>
      <c r="X639" s="2">
        <v>9.9622626628792205E-2</v>
      </c>
      <c r="Y639" s="2">
        <v>-0.14876302083333201</v>
      </c>
      <c r="Z639" s="2">
        <v>-0.27834361949657199</v>
      </c>
      <c r="AA639" s="2">
        <v>5.45983516956281E-2</v>
      </c>
      <c r="AB639" s="2">
        <v>8.8228225708007799E-2</v>
      </c>
      <c r="AC639" s="2">
        <v>0.158950950196174</v>
      </c>
      <c r="AD639" s="2" t="s">
        <v>2440</v>
      </c>
      <c r="AE639" s="2" t="s">
        <v>2441</v>
      </c>
      <c r="AF639" s="2" t="s">
        <v>2442</v>
      </c>
      <c r="AG639" s="2" t="s">
        <v>2443</v>
      </c>
    </row>
    <row r="640" spans="1:33" x14ac:dyDescent="0.2">
      <c r="A640" s="2">
        <v>22.112321853637699</v>
      </c>
      <c r="B640" s="2">
        <v>19.624031066894499</v>
      </c>
      <c r="C640" s="2">
        <v>19.903642654418899</v>
      </c>
      <c r="D640" s="2">
        <v>19.8133735656738</v>
      </c>
      <c r="E640" s="2">
        <v>19.198972702026399</v>
      </c>
      <c r="F640" s="2">
        <v>18.8639316558838</v>
      </c>
      <c r="G640" s="2">
        <v>19.379962921142599</v>
      </c>
      <c r="H640" s="2">
        <v>20.501544952392599</v>
      </c>
      <c r="I640" s="2">
        <v>19.713659286498999</v>
      </c>
      <c r="J640" s="2">
        <v>21.111589431762699</v>
      </c>
      <c r="K640" s="2">
        <v>19.544384002685501</v>
      </c>
      <c r="L640" s="2">
        <v>19.3733921051025</v>
      </c>
      <c r="M640" s="2"/>
      <c r="N640" s="2"/>
      <c r="O640" s="2"/>
      <c r="P640" s="2"/>
      <c r="Q640" s="7"/>
      <c r="R640" s="2">
        <v>0.31041327447795403</v>
      </c>
      <c r="S640" s="2">
        <v>0.68160947163899599</v>
      </c>
      <c r="T640" s="2">
        <v>0.79782120321130201</v>
      </c>
      <c r="U640" s="2">
        <v>0.21487101711225101</v>
      </c>
      <c r="V640" s="2">
        <v>0.53687667846679699</v>
      </c>
      <c r="W640" s="2">
        <v>0.55813837319675397</v>
      </c>
      <c r="X640" s="2">
        <v>0.58711506722529805</v>
      </c>
      <c r="Y640" s="2">
        <v>-0.57296307881673403</v>
      </c>
      <c r="Z640" s="2">
        <v>-1.3219791967041901</v>
      </c>
      <c r="AA640" s="2">
        <v>0.47953737931269103</v>
      </c>
      <c r="AB640" s="2">
        <v>-0.71769587198893303</v>
      </c>
      <c r="AC640" s="2">
        <v>-1.1593613651188499</v>
      </c>
      <c r="AD640" s="2" t="s">
        <v>2444</v>
      </c>
      <c r="AE640" s="2" t="s">
        <v>2444</v>
      </c>
      <c r="AF640" s="2" t="s">
        <v>2445</v>
      </c>
      <c r="AG640" s="2" t="s">
        <v>2446</v>
      </c>
    </row>
    <row r="641" spans="1:33" x14ac:dyDescent="0.2">
      <c r="A641" s="2">
        <v>26.103096008300799</v>
      </c>
      <c r="B641" s="2">
        <v>24.763496398925799</v>
      </c>
      <c r="C641" s="2">
        <v>25.292213439941399</v>
      </c>
      <c r="D641" s="2">
        <v>24.7264003753662</v>
      </c>
      <c r="E641" s="2">
        <v>22.855876922607401</v>
      </c>
      <c r="F641" s="2">
        <v>23.969303131103501</v>
      </c>
      <c r="G641" s="2">
        <v>24.1945285797119</v>
      </c>
      <c r="H641" s="2">
        <v>26.157960891723601</v>
      </c>
      <c r="I641" s="2">
        <v>24.034395217895501</v>
      </c>
      <c r="J641" s="2">
        <v>25.369695663452099</v>
      </c>
      <c r="K641" s="2">
        <v>24.324779510498001</v>
      </c>
      <c r="L641" s="2">
        <v>24.4247035980225</v>
      </c>
      <c r="M641" s="2"/>
      <c r="N641" s="2"/>
      <c r="O641" s="2"/>
      <c r="P641" s="2"/>
      <c r="Q641" s="7"/>
      <c r="R641" s="2">
        <v>0.29741342729848302</v>
      </c>
      <c r="S641" s="2">
        <v>0.59064038594563695</v>
      </c>
      <c r="T641" s="2">
        <v>0.75139980268526796</v>
      </c>
      <c r="U641" s="2">
        <v>0.590328510707396</v>
      </c>
      <c r="V641" s="2">
        <v>0.67987569173176998</v>
      </c>
      <c r="W641" s="2">
        <v>1.3267787585304101</v>
      </c>
      <c r="X641" s="2">
        <v>0.46536735887877001</v>
      </c>
      <c r="Y641" s="2">
        <v>-0.94510142008463704</v>
      </c>
      <c r="Z641" s="2">
        <v>-1.0832345146447899</v>
      </c>
      <c r="AA641" s="2">
        <v>0.57889647558895496</v>
      </c>
      <c r="AB641" s="2">
        <v>-0.85586611429850401</v>
      </c>
      <c r="AC641" s="2">
        <v>-1.34333373347352</v>
      </c>
      <c r="AD641" s="2" t="s">
        <v>2447</v>
      </c>
      <c r="AE641" s="2" t="s">
        <v>2448</v>
      </c>
      <c r="AF641" s="2" t="s">
        <v>2449</v>
      </c>
      <c r="AG641" s="2" t="s">
        <v>2450</v>
      </c>
    </row>
    <row r="642" spans="1:33" x14ac:dyDescent="0.2">
      <c r="A642" s="2">
        <v>26.469718933105501</v>
      </c>
      <c r="B642" s="2">
        <v>25.7085151672363</v>
      </c>
      <c r="C642" s="2">
        <v>25.7576599121094</v>
      </c>
      <c r="D642" s="2">
        <v>26.073062896728501</v>
      </c>
      <c r="E642" s="2">
        <v>25.995632171630898</v>
      </c>
      <c r="F642" s="2">
        <v>25.504367828369102</v>
      </c>
      <c r="G642" s="2">
        <v>26.7854404449463</v>
      </c>
      <c r="H642" s="2">
        <v>27.605619430541999</v>
      </c>
      <c r="I642" s="2">
        <v>26.646364212036101</v>
      </c>
      <c r="J642" s="2">
        <v>26.9560432434082</v>
      </c>
      <c r="K642" s="2">
        <v>25.6145343780518</v>
      </c>
      <c r="L642" s="2">
        <v>25.955755233764599</v>
      </c>
      <c r="M642" s="2"/>
      <c r="N642" s="2"/>
      <c r="O642" s="2" t="s">
        <v>35</v>
      </c>
      <c r="P642" s="2"/>
      <c r="Q642" s="7" t="s">
        <v>45</v>
      </c>
      <c r="R642" s="2">
        <v>1.23601921650846</v>
      </c>
      <c r="S642" s="2">
        <v>-1.03384335835775</v>
      </c>
      <c r="T642" s="2">
        <v>-2.6688379784387899</v>
      </c>
      <c r="U642" s="2">
        <v>0.15358900224254499</v>
      </c>
      <c r="V642" s="2">
        <v>-0.19681294759114801</v>
      </c>
      <c r="W642" s="2">
        <v>-0.417215101050812</v>
      </c>
      <c r="X642" s="2">
        <v>1.39771835927221</v>
      </c>
      <c r="Y642" s="2">
        <v>-1.1547870635986299</v>
      </c>
      <c r="Z642" s="2">
        <v>-3.3160083272823799</v>
      </c>
      <c r="AA642" s="2">
        <v>0.27837710180748299</v>
      </c>
      <c r="AB642" s="2">
        <v>-0.31775665283203097</v>
      </c>
      <c r="AC642" s="2">
        <v>-0.72190453494712203</v>
      </c>
      <c r="AD642" s="2" t="s">
        <v>2451</v>
      </c>
      <c r="AE642" s="2" t="s">
        <v>2452</v>
      </c>
      <c r="AF642" s="2" t="s">
        <v>2453</v>
      </c>
      <c r="AG642" s="2" t="s">
        <v>2454</v>
      </c>
    </row>
    <row r="643" spans="1:33" x14ac:dyDescent="0.2">
      <c r="A643" s="2">
        <v>23.731691360473601</v>
      </c>
      <c r="B643" s="2">
        <v>25.6152648925781</v>
      </c>
      <c r="C643" s="2">
        <v>24.991573333740199</v>
      </c>
      <c r="D643" s="2">
        <v>24.694608688354499</v>
      </c>
      <c r="E643" s="2">
        <v>21.9150276184082</v>
      </c>
      <c r="F643" s="2">
        <v>24.1860866546631</v>
      </c>
      <c r="G643" s="2">
        <v>25.777685165405298</v>
      </c>
      <c r="H643" s="2">
        <v>25.088975906372099</v>
      </c>
      <c r="I643" s="2">
        <v>26.283798217773398</v>
      </c>
      <c r="J643" s="2">
        <v>24.5720729827881</v>
      </c>
      <c r="K643" s="2">
        <v>25.694873809814499</v>
      </c>
      <c r="L643" s="2">
        <v>24.984071731567401</v>
      </c>
      <c r="M643" s="2"/>
      <c r="N643" s="2"/>
      <c r="O643" s="2"/>
      <c r="P643" s="2"/>
      <c r="Q643" s="7"/>
      <c r="R643" s="2">
        <v>0.62418234128791406</v>
      </c>
      <c r="S643" s="2">
        <v>-0.93730990091959798</v>
      </c>
      <c r="T643" s="2">
        <v>-1.4347500562442199</v>
      </c>
      <c r="U643" s="2">
        <v>0.176176267831888</v>
      </c>
      <c r="V643" s="2">
        <v>-0.30416297912597701</v>
      </c>
      <c r="W643" s="2">
        <v>-0.47247496605049999</v>
      </c>
      <c r="X643" s="2">
        <v>0.931076344566653</v>
      </c>
      <c r="Y643" s="2">
        <v>-2.1182454427083299</v>
      </c>
      <c r="Z643" s="2">
        <v>-2.2975262854430798</v>
      </c>
      <c r="AA643" s="2">
        <v>0.66206652714287495</v>
      </c>
      <c r="AB643" s="2">
        <v>-1.4850985209147101</v>
      </c>
      <c r="AC643" s="2">
        <v>-1.6226284529297501</v>
      </c>
      <c r="AD643" s="2" t="s">
        <v>2455</v>
      </c>
      <c r="AE643" s="2" t="s">
        <v>2455</v>
      </c>
      <c r="AF643" s="2" t="s">
        <v>2456</v>
      </c>
      <c r="AG643" s="2" t="s">
        <v>2457</v>
      </c>
    </row>
    <row r="644" spans="1:33" x14ac:dyDescent="0.2">
      <c r="A644" s="2">
        <v>27.131830215454102</v>
      </c>
      <c r="B644" s="2">
        <v>26.789300918579102</v>
      </c>
      <c r="C644" s="2">
        <v>26.616106033325199</v>
      </c>
      <c r="D644" s="2">
        <v>27.2002277374268</v>
      </c>
      <c r="E644" s="2">
        <v>26.0676975250244</v>
      </c>
      <c r="F644" s="2">
        <v>26.211893081665</v>
      </c>
      <c r="G644" s="2">
        <v>25.073287963867202</v>
      </c>
      <c r="H644" s="2">
        <v>25.920820236206101</v>
      </c>
      <c r="I644" s="2">
        <v>24.943914413452099</v>
      </c>
      <c r="J644" s="2">
        <v>26.230464935302699</v>
      </c>
      <c r="K644" s="2">
        <v>25.005346298217798</v>
      </c>
      <c r="L644" s="2">
        <v>25.499631881713899</v>
      </c>
      <c r="M644" s="2" t="s">
        <v>35</v>
      </c>
      <c r="N644" s="2"/>
      <c r="O644" s="2"/>
      <c r="P644" s="2"/>
      <c r="Q644" s="7" t="s">
        <v>86</v>
      </c>
      <c r="R644" s="2">
        <v>1.66088740707606</v>
      </c>
      <c r="S644" s="2">
        <v>1.5330715179443399</v>
      </c>
      <c r="T644" s="2">
        <v>4.4855043615027501</v>
      </c>
      <c r="U644" s="2">
        <v>1.26721114893083</v>
      </c>
      <c r="V644" s="2">
        <v>1.26726468404134</v>
      </c>
      <c r="W644" s="2">
        <v>3.2765290902089501</v>
      </c>
      <c r="X644" s="2">
        <v>1.17296887542039</v>
      </c>
      <c r="Y644" s="2">
        <v>1.18059857686361</v>
      </c>
      <c r="Z644" s="2">
        <v>2.5139941652714501</v>
      </c>
      <c r="AA644" s="2">
        <v>0.84382234792367405</v>
      </c>
      <c r="AB644" s="2">
        <v>0.91479174296061305</v>
      </c>
      <c r="AC644" s="2">
        <v>1.81759193795455</v>
      </c>
      <c r="AD644" s="2" t="s">
        <v>2458</v>
      </c>
      <c r="AE644" s="2" t="s">
        <v>2459</v>
      </c>
      <c r="AF644" s="2" t="s">
        <v>2460</v>
      </c>
      <c r="AG644" s="2" t="s">
        <v>2461</v>
      </c>
    </row>
    <row r="645" spans="1:33" x14ac:dyDescent="0.2">
      <c r="A645" s="2">
        <v>28.055585861206101</v>
      </c>
      <c r="B645" s="2">
        <v>27.314668655395501</v>
      </c>
      <c r="C645" s="2">
        <v>26.819337844848601</v>
      </c>
      <c r="D645" s="2">
        <v>28.506881713867202</v>
      </c>
      <c r="E645" s="2">
        <v>28.6228942871094</v>
      </c>
      <c r="F645" s="2">
        <v>27.657787322998001</v>
      </c>
      <c r="G645" s="2">
        <v>24.9706630706787</v>
      </c>
      <c r="H645" s="2">
        <v>25.285596847534201</v>
      </c>
      <c r="I645" s="2">
        <v>24.668228149414102</v>
      </c>
      <c r="J645" s="2">
        <v>27.322769165039102</v>
      </c>
      <c r="K645" s="2">
        <v>26.486249923706101</v>
      </c>
      <c r="L645" s="2">
        <v>26.868442535400401</v>
      </c>
      <c r="M645" s="2" t="s">
        <v>35</v>
      </c>
      <c r="N645" s="2"/>
      <c r="O645" s="2" t="s">
        <v>35</v>
      </c>
      <c r="P645" s="2" t="s">
        <v>35</v>
      </c>
      <c r="Q645" s="7" t="s">
        <v>176</v>
      </c>
      <c r="R645" s="2">
        <v>2.0108437143015299</v>
      </c>
      <c r="S645" s="2">
        <v>2.4217014312744101</v>
      </c>
      <c r="T645" s="2">
        <v>6.0391594962634398</v>
      </c>
      <c r="U645" s="2">
        <v>0.49826089262433398</v>
      </c>
      <c r="V645" s="2">
        <v>0.50404357910156306</v>
      </c>
      <c r="W645" s="2">
        <v>1.1640614801703899</v>
      </c>
      <c r="X645" s="2">
        <v>2.71506168440655</v>
      </c>
      <c r="Y645" s="2">
        <v>3.2876917521158799</v>
      </c>
      <c r="Z645" s="2">
        <v>9.3246311341968209</v>
      </c>
      <c r="AA645" s="2">
        <v>1.5784947076594</v>
      </c>
      <c r="AB645" s="2">
        <v>1.3700338999430299</v>
      </c>
      <c r="AC645" s="2">
        <v>3.5256147364001098</v>
      </c>
      <c r="AD645" s="2" t="s">
        <v>2462</v>
      </c>
      <c r="AE645" s="2" t="s">
        <v>2463</v>
      </c>
      <c r="AF645" s="2" t="s">
        <v>2464</v>
      </c>
      <c r="AG645" s="2" t="s">
        <v>2465</v>
      </c>
    </row>
    <row r="646" spans="1:33" x14ac:dyDescent="0.2">
      <c r="A646" s="2">
        <v>27.4963283538818</v>
      </c>
      <c r="B646" s="2">
        <v>27.130161285400401</v>
      </c>
      <c r="C646" s="2">
        <v>26.547807693481399</v>
      </c>
      <c r="D646" s="2">
        <v>27.589921951293899</v>
      </c>
      <c r="E646" s="2">
        <v>27.264097213745099</v>
      </c>
      <c r="F646" s="2">
        <v>26.6593532562256</v>
      </c>
      <c r="G646" s="2">
        <v>25.2893676757813</v>
      </c>
      <c r="H646" s="2">
        <v>26.492895126342798</v>
      </c>
      <c r="I646" s="2">
        <v>25.455255508422901</v>
      </c>
      <c r="J646" s="2">
        <v>26.717512130737301</v>
      </c>
      <c r="K646" s="2">
        <v>26.1574611663818</v>
      </c>
      <c r="L646" s="2">
        <v>26.175998687744102</v>
      </c>
      <c r="M646" s="2"/>
      <c r="N646" s="2"/>
      <c r="O646" s="2" t="s">
        <v>35</v>
      </c>
      <c r="P646" s="2"/>
      <c r="Q646" s="7" t="s">
        <v>45</v>
      </c>
      <c r="R646" s="2">
        <v>1.2728061510838</v>
      </c>
      <c r="S646" s="2">
        <v>1.3122596740722701</v>
      </c>
      <c r="T646" s="2">
        <v>2.8099791252869899</v>
      </c>
      <c r="U646" s="2">
        <v>0.95848093726917105</v>
      </c>
      <c r="V646" s="2">
        <v>0.70777511596679699</v>
      </c>
      <c r="W646" s="2">
        <v>2.1339452096048301</v>
      </c>
      <c r="X646" s="2">
        <v>1.373100096111</v>
      </c>
      <c r="Y646" s="2">
        <v>1.42528470357259</v>
      </c>
      <c r="Z646" s="2">
        <v>3.0657278128173302</v>
      </c>
      <c r="AA646" s="2">
        <v>1.1202639273925901</v>
      </c>
      <c r="AB646" s="2">
        <v>0.82080014546712499</v>
      </c>
      <c r="AC646" s="2">
        <v>2.49692653500867</v>
      </c>
      <c r="AD646" s="2" t="s">
        <v>2466</v>
      </c>
      <c r="AE646" s="2" t="s">
        <v>2467</v>
      </c>
      <c r="AF646" s="2" t="s">
        <v>2468</v>
      </c>
      <c r="AG646" s="2" t="s">
        <v>2469</v>
      </c>
    </row>
    <row r="647" spans="1:33" x14ac:dyDescent="0.2">
      <c r="A647" s="2">
        <v>26.846372604370099</v>
      </c>
      <c r="B647" s="2">
        <v>26.2091064453125</v>
      </c>
      <c r="C647" s="2">
        <v>26.209478378295898</v>
      </c>
      <c r="D647" s="2">
        <v>26.234544754028299</v>
      </c>
      <c r="E647" s="2">
        <v>25.379014968872099</v>
      </c>
      <c r="F647" s="2">
        <v>25.4909992218018</v>
      </c>
      <c r="G647" s="2">
        <v>29.3815212249756</v>
      </c>
      <c r="H647" s="2">
        <v>30.016643524169901</v>
      </c>
      <c r="I647" s="2">
        <v>29.434619903564499</v>
      </c>
      <c r="J647" s="2">
        <v>27.588779449462901</v>
      </c>
      <c r="K647" s="2">
        <v>24.651792526245099</v>
      </c>
      <c r="L647" s="2">
        <v>26.682979583740199</v>
      </c>
      <c r="M647" s="2" t="s">
        <v>35</v>
      </c>
      <c r="N647" s="2"/>
      <c r="O647" s="2" t="s">
        <v>35</v>
      </c>
      <c r="P647" s="2"/>
      <c r="Q647" s="7" t="s">
        <v>36</v>
      </c>
      <c r="R647" s="2">
        <v>3.38273361936165</v>
      </c>
      <c r="S647" s="2">
        <v>-3.1892757415771502</v>
      </c>
      <c r="T647" s="2">
        <v>-10.844929101645301</v>
      </c>
      <c r="U647" s="2">
        <v>4.1326430546009402E-2</v>
      </c>
      <c r="V647" s="2">
        <v>0.11380195617675801</v>
      </c>
      <c r="W647" s="2">
        <v>0.12730595649304599</v>
      </c>
      <c r="X647" s="2">
        <v>3.3343621345744299</v>
      </c>
      <c r="Y647" s="2">
        <v>-3.9094085693359402</v>
      </c>
      <c r="Z647" s="2">
        <v>-11.6061815015112</v>
      </c>
      <c r="AA647" s="2">
        <v>0.249025290690882</v>
      </c>
      <c r="AB647" s="2">
        <v>-0.60633087158203103</v>
      </c>
      <c r="AC647" s="2">
        <v>-0.667112298567482</v>
      </c>
      <c r="AD647" s="2" t="s">
        <v>2470</v>
      </c>
      <c r="AE647" s="2" t="s">
        <v>2470</v>
      </c>
      <c r="AF647" s="2"/>
      <c r="AG647" s="2" t="s">
        <v>1296</v>
      </c>
    </row>
    <row r="648" spans="1:33" x14ac:dyDescent="0.2">
      <c r="A648" s="2">
        <v>28.030652999877901</v>
      </c>
      <c r="B648" s="2">
        <v>27.638790130615199</v>
      </c>
      <c r="C648" s="2">
        <v>27.482007980346701</v>
      </c>
      <c r="D648" s="2">
        <v>27.7119445800781</v>
      </c>
      <c r="E648" s="2">
        <v>26.751491546630898</v>
      </c>
      <c r="F648" s="2">
        <v>26.991291046142599</v>
      </c>
      <c r="G648" s="2">
        <v>26.481361389160199</v>
      </c>
      <c r="H648" s="2">
        <v>27.557422637939499</v>
      </c>
      <c r="I648" s="2">
        <v>26.3289604187012</v>
      </c>
      <c r="J648" s="2">
        <v>27.864078521728501</v>
      </c>
      <c r="K648" s="2">
        <v>26.872674942016602</v>
      </c>
      <c r="L648" s="2">
        <v>27.081010818481399</v>
      </c>
      <c r="M648" s="2"/>
      <c r="N648" s="2"/>
      <c r="O648" s="2"/>
      <c r="P648" s="2"/>
      <c r="Q648" s="7"/>
      <c r="R648" s="2">
        <v>0.90591360909443797</v>
      </c>
      <c r="S648" s="2">
        <v>0.92790222167968806</v>
      </c>
      <c r="T648" s="2">
        <v>2.2113109528453698</v>
      </c>
      <c r="U648" s="2">
        <v>0.54717070251997901</v>
      </c>
      <c r="V648" s="2">
        <v>0.44456227620442901</v>
      </c>
      <c r="W648" s="2">
        <v>1.29581040205817</v>
      </c>
      <c r="X648" s="2">
        <v>0.30315582625350801</v>
      </c>
      <c r="Y648" s="2">
        <v>0.36232757568359403</v>
      </c>
      <c r="Z648" s="2">
        <v>0.75102256494817698</v>
      </c>
      <c r="AA648" s="2">
        <v>0.104353854306378</v>
      </c>
      <c r="AB648" s="2">
        <v>-0.12101236979166401</v>
      </c>
      <c r="AC648" s="2">
        <v>-0.28979075326250903</v>
      </c>
      <c r="AD648" s="2" t="s">
        <v>2471</v>
      </c>
      <c r="AE648" s="2" t="s">
        <v>2472</v>
      </c>
      <c r="AF648" s="2" t="s">
        <v>2473</v>
      </c>
      <c r="AG648" s="2" t="s">
        <v>2474</v>
      </c>
    </row>
    <row r="649" spans="1:33" x14ac:dyDescent="0.2">
      <c r="A649" s="2">
        <v>27.310947418212901</v>
      </c>
      <c r="B649" s="2">
        <v>26.787309646606399</v>
      </c>
      <c r="C649" s="2">
        <v>26.712141036987301</v>
      </c>
      <c r="D649" s="2">
        <v>27.357749938964801</v>
      </c>
      <c r="E649" s="2">
        <v>26.340534210205099</v>
      </c>
      <c r="F649" s="2">
        <v>26.604276657104499</v>
      </c>
      <c r="G649" s="2">
        <v>25.05784034729</v>
      </c>
      <c r="H649" s="2">
        <v>25.958412170410199</v>
      </c>
      <c r="I649" s="2">
        <v>25.110601425170898</v>
      </c>
      <c r="J649" s="2">
        <v>26.6335334777832</v>
      </c>
      <c r="K649" s="2">
        <v>25.315376281738299</v>
      </c>
      <c r="L649" s="2">
        <v>25.7696132659912</v>
      </c>
      <c r="M649" s="2" t="s">
        <v>35</v>
      </c>
      <c r="N649" s="2"/>
      <c r="O649" s="2" t="s">
        <v>35</v>
      </c>
      <c r="P649" s="2"/>
      <c r="Q649" s="7" t="s">
        <v>36</v>
      </c>
      <c r="R649" s="2">
        <v>1.8106776979578301</v>
      </c>
      <c r="S649" s="2">
        <v>1.56118138631185</v>
      </c>
      <c r="T649" s="2">
        <v>4.49529785894212</v>
      </c>
      <c r="U649" s="2">
        <v>1.00356966431224</v>
      </c>
      <c r="V649" s="2">
        <v>1.0306250254313101</v>
      </c>
      <c r="W649" s="2">
        <v>2.39664264209499</v>
      </c>
      <c r="X649" s="2">
        <v>1.52214007057323</v>
      </c>
      <c r="Y649" s="2">
        <v>1.39190228780111</v>
      </c>
      <c r="Z649" s="2">
        <v>3.29881271559224</v>
      </c>
      <c r="AA649" s="2">
        <v>0.79869673914029804</v>
      </c>
      <c r="AB649" s="2">
        <v>0.86134592692057099</v>
      </c>
      <c r="AC649" s="2">
        <v>1.7496822868049899</v>
      </c>
      <c r="AD649" s="2" t="s">
        <v>2475</v>
      </c>
      <c r="AE649" s="2" t="s">
        <v>2476</v>
      </c>
      <c r="AF649" s="2" t="s">
        <v>2477</v>
      </c>
      <c r="AG649" s="2" t="s">
        <v>2478</v>
      </c>
    </row>
    <row r="650" spans="1:33" x14ac:dyDescent="0.2">
      <c r="A650" s="2">
        <v>27.112472534179702</v>
      </c>
      <c r="B650" s="2">
        <v>26.342758178710898</v>
      </c>
      <c r="C650" s="2">
        <v>26.272701263427699</v>
      </c>
      <c r="D650" s="2">
        <v>26.629926681518601</v>
      </c>
      <c r="E650" s="2">
        <v>25.992481231689499</v>
      </c>
      <c r="F650" s="2">
        <v>25.612596511840799</v>
      </c>
      <c r="G650" s="2">
        <v>25.752641677856399</v>
      </c>
      <c r="H650" s="2">
        <v>26.455553054809599</v>
      </c>
      <c r="I650" s="2">
        <v>25.654361724853501</v>
      </c>
      <c r="J650" s="2">
        <v>25.861572265625</v>
      </c>
      <c r="K650" s="2">
        <v>24.559816360473601</v>
      </c>
      <c r="L650" s="2">
        <v>24.8044948577881</v>
      </c>
      <c r="M650" s="2"/>
      <c r="N650" s="2" t="s">
        <v>35</v>
      </c>
      <c r="O650" s="2"/>
      <c r="P650" s="2"/>
      <c r="Q650" s="7" t="s">
        <v>262</v>
      </c>
      <c r="R650" s="2">
        <v>0.77632112913921703</v>
      </c>
      <c r="S650" s="2">
        <v>0.62179183959960904</v>
      </c>
      <c r="T650" s="2">
        <v>1.68598898504368</v>
      </c>
      <c r="U650" s="2">
        <v>1.3699325816243499</v>
      </c>
      <c r="V650" s="2">
        <v>1.50068283081055</v>
      </c>
      <c r="W650" s="2">
        <v>3.1162080120423501</v>
      </c>
      <c r="X650" s="2">
        <v>0.115609467014593</v>
      </c>
      <c r="Y650" s="2">
        <v>0.124149322509766</v>
      </c>
      <c r="Z650" s="2">
        <v>0.31871245123047798</v>
      </c>
      <c r="AA650" s="2">
        <v>0.921160201025787</v>
      </c>
      <c r="AB650" s="2">
        <v>1.0030403137207</v>
      </c>
      <c r="AC650" s="2">
        <v>2.01563081972215</v>
      </c>
      <c r="AD650" s="2" t="s">
        <v>2479</v>
      </c>
      <c r="AE650" s="2" t="s">
        <v>2480</v>
      </c>
      <c r="AF650" s="2" t="s">
        <v>2481</v>
      </c>
      <c r="AG650" s="2" t="s">
        <v>2482</v>
      </c>
    </row>
    <row r="651" spans="1:33" x14ac:dyDescent="0.2">
      <c r="A651" s="2">
        <v>29.787340164184599</v>
      </c>
      <c r="B651" s="2">
        <v>28.947067260742202</v>
      </c>
      <c r="C651" s="2">
        <v>28.887508392333999</v>
      </c>
      <c r="D651" s="2">
        <v>29.1089382171631</v>
      </c>
      <c r="E651" s="2">
        <v>28.834516525268601</v>
      </c>
      <c r="F651" s="2">
        <v>28.416713714599599</v>
      </c>
      <c r="G651" s="2">
        <v>28.287448883056602</v>
      </c>
      <c r="H651" s="2">
        <v>29.247850418090799</v>
      </c>
      <c r="I651" s="2">
        <v>28.278968811035199</v>
      </c>
      <c r="J651" s="2">
        <v>28.370193481445298</v>
      </c>
      <c r="K651" s="2">
        <v>27.364444732666001</v>
      </c>
      <c r="L651" s="2">
        <v>27.435552597045898</v>
      </c>
      <c r="M651" s="2"/>
      <c r="N651" s="2" t="s">
        <v>35</v>
      </c>
      <c r="O651" s="2"/>
      <c r="P651" s="2"/>
      <c r="Q651" s="7" t="s">
        <v>262</v>
      </c>
      <c r="R651" s="2">
        <v>0.624410676172794</v>
      </c>
      <c r="S651" s="2">
        <v>0.60254923502603897</v>
      </c>
      <c r="T651" s="2">
        <v>1.39040000159199</v>
      </c>
      <c r="U651" s="2">
        <v>1.5600465421463401</v>
      </c>
      <c r="V651" s="2">
        <v>1.4839083353678399</v>
      </c>
      <c r="W651" s="2">
        <v>3.4095854484588699</v>
      </c>
      <c r="X651" s="2">
        <v>0.179812239361999</v>
      </c>
      <c r="Y651" s="2">
        <v>0.18196678161621099</v>
      </c>
      <c r="Z651" s="2">
        <v>0.47968969860803201</v>
      </c>
      <c r="AA651" s="2">
        <v>1.2175292448453301</v>
      </c>
      <c r="AB651" s="2">
        <v>1.06332588195801</v>
      </c>
      <c r="AC651" s="2">
        <v>2.78753177100455</v>
      </c>
      <c r="AD651" s="2" t="s">
        <v>2483</v>
      </c>
      <c r="AE651" s="2" t="s">
        <v>2483</v>
      </c>
      <c r="AF651" s="2" t="s">
        <v>2484</v>
      </c>
      <c r="AG651" s="2" t="s">
        <v>2485</v>
      </c>
    </row>
    <row r="652" spans="1:33" x14ac:dyDescent="0.2">
      <c r="A652" s="2">
        <v>28.0845623016357</v>
      </c>
      <c r="B652" s="2">
        <v>27.118623733520501</v>
      </c>
      <c r="C652" s="2">
        <v>27.088207244873001</v>
      </c>
      <c r="D652" s="2">
        <v>27.402511596679702</v>
      </c>
      <c r="E652" s="2">
        <v>26.429468154907202</v>
      </c>
      <c r="F652" s="2">
        <v>26.622962951660199</v>
      </c>
      <c r="G652" s="2">
        <v>27.737892150878899</v>
      </c>
      <c r="H652" s="2">
        <v>28.661903381347699</v>
      </c>
      <c r="I652" s="2">
        <v>27.779376983642599</v>
      </c>
      <c r="J652" s="2">
        <v>27.391736984252901</v>
      </c>
      <c r="K652" s="2">
        <v>26.271686553955099</v>
      </c>
      <c r="L652" s="2">
        <v>26.759769439697301</v>
      </c>
      <c r="M652" s="2"/>
      <c r="N652" s="2"/>
      <c r="O652" s="2" t="s">
        <v>35</v>
      </c>
      <c r="P652" s="2"/>
      <c r="Q652" s="7" t="s">
        <v>45</v>
      </c>
      <c r="R652" s="2">
        <v>0.63730497773341499</v>
      </c>
      <c r="S652" s="2">
        <v>-0.62925974527994599</v>
      </c>
      <c r="T652" s="2">
        <v>-1.41474045513173</v>
      </c>
      <c r="U652" s="2">
        <v>0.60594737629187601</v>
      </c>
      <c r="V652" s="2">
        <v>0.62273343404134396</v>
      </c>
      <c r="W652" s="2">
        <v>1.3519934773808899</v>
      </c>
      <c r="X652" s="2">
        <v>1.36928897999341</v>
      </c>
      <c r="Y652" s="2">
        <v>-1.24140993754069</v>
      </c>
      <c r="Z652" s="2">
        <v>-2.9322278845795902</v>
      </c>
      <c r="AA652" s="2">
        <v>7.9023091907337497E-3</v>
      </c>
      <c r="AB652" s="2">
        <v>1.0583241780601301E-2</v>
      </c>
      <c r="AC652" s="2">
        <v>2.4055339469722499E-2</v>
      </c>
      <c r="AD652" s="2" t="s">
        <v>2486</v>
      </c>
      <c r="AE652" s="2" t="s">
        <v>2487</v>
      </c>
      <c r="AF652" s="2" t="s">
        <v>2488</v>
      </c>
      <c r="AG652" s="2" t="s">
        <v>2489</v>
      </c>
    </row>
    <row r="653" spans="1:33" x14ac:dyDescent="0.2">
      <c r="A653" s="2">
        <v>26.814823150634801</v>
      </c>
      <c r="B653" s="2">
        <v>26.0311584472656</v>
      </c>
      <c r="C653" s="2">
        <v>25.912324905395501</v>
      </c>
      <c r="D653" s="2">
        <v>26.6166667938232</v>
      </c>
      <c r="E653" s="2">
        <v>25.779541015625</v>
      </c>
      <c r="F653" s="2">
        <v>25.454627990722699</v>
      </c>
      <c r="G653" s="2">
        <v>25.609245300293001</v>
      </c>
      <c r="H653" s="2">
        <v>26.289085388183601</v>
      </c>
      <c r="I653" s="2">
        <v>25.3509731292725</v>
      </c>
      <c r="J653" s="2">
        <v>25.424863815307599</v>
      </c>
      <c r="K653" s="2">
        <v>24.360515594482401</v>
      </c>
      <c r="L653" s="2">
        <v>24.596393585205099</v>
      </c>
      <c r="M653" s="2"/>
      <c r="N653" s="2" t="s">
        <v>35</v>
      </c>
      <c r="O653" s="2"/>
      <c r="P653" s="2"/>
      <c r="Q653" s="7" t="s">
        <v>262</v>
      </c>
      <c r="R653" s="2">
        <v>0.56071679738760505</v>
      </c>
      <c r="S653" s="2">
        <v>0.50300089518228897</v>
      </c>
      <c r="T653" s="2">
        <v>1.2637272690074199</v>
      </c>
      <c r="U653" s="2">
        <v>1.5520722385852199</v>
      </c>
      <c r="V653" s="2">
        <v>1.4588445027669299</v>
      </c>
      <c r="W653" s="2">
        <v>3.3980806344560701</v>
      </c>
      <c r="X653" s="2">
        <v>0.16963479162126699</v>
      </c>
      <c r="Y653" s="2">
        <v>0.20051066080728899</v>
      </c>
      <c r="Z653" s="2">
        <v>0.450511576507239</v>
      </c>
      <c r="AA653" s="2">
        <v>1.1471653375872599</v>
      </c>
      <c r="AB653" s="2">
        <v>1.1563542683919299</v>
      </c>
      <c r="AC653" s="2">
        <v>2.4433895550047899</v>
      </c>
      <c r="AD653" s="2" t="s">
        <v>2490</v>
      </c>
      <c r="AE653" s="2" t="s">
        <v>2490</v>
      </c>
      <c r="AF653" s="2" t="s">
        <v>2491</v>
      </c>
      <c r="AG653" s="2" t="s">
        <v>2492</v>
      </c>
    </row>
    <row r="654" spans="1:33" x14ac:dyDescent="0.2">
      <c r="A654" s="2">
        <v>25.5973014831543</v>
      </c>
      <c r="B654" s="2">
        <v>24.4314785003662</v>
      </c>
      <c r="C654" s="2">
        <v>25.249740600585898</v>
      </c>
      <c r="D654" s="2">
        <v>25.3631916046143</v>
      </c>
      <c r="E654" s="2">
        <v>24.842588424682599</v>
      </c>
      <c r="F654" s="2">
        <v>25.2299709320068</v>
      </c>
      <c r="G654" s="2">
        <v>24.998517990112301</v>
      </c>
      <c r="H654" s="2">
        <v>25.713636398315401</v>
      </c>
      <c r="I654" s="2">
        <v>24.914745330810501</v>
      </c>
      <c r="J654" s="2">
        <v>25.769359588623001</v>
      </c>
      <c r="K654" s="2">
        <v>24.640583038330099</v>
      </c>
      <c r="L654" s="2">
        <v>24.685976028442401</v>
      </c>
      <c r="M654" s="2"/>
      <c r="N654" s="2"/>
      <c r="O654" s="2"/>
      <c r="P654" s="2"/>
      <c r="Q654" s="7"/>
      <c r="R654" s="2">
        <v>9.6382511464656206E-2</v>
      </c>
      <c r="S654" s="2">
        <v>-0.116126378377277</v>
      </c>
      <c r="T654" s="2">
        <v>-0.27096108468923802</v>
      </c>
      <c r="U654" s="2">
        <v>4.0965084850050001E-2</v>
      </c>
      <c r="V654" s="2">
        <v>6.08673095703125E-2</v>
      </c>
      <c r="W654" s="2">
        <v>0.12041184728476299</v>
      </c>
      <c r="X654" s="2">
        <v>7.4175229809099102E-2</v>
      </c>
      <c r="Y654" s="2">
        <v>-6.37162526448556E-2</v>
      </c>
      <c r="Z654" s="2">
        <v>-0.21401333201515299</v>
      </c>
      <c r="AA654" s="2">
        <v>9.8178592771329704E-2</v>
      </c>
      <c r="AB654" s="2">
        <v>0.113277435302734</v>
      </c>
      <c r="AC654" s="2">
        <v>0.28276399608191599</v>
      </c>
      <c r="AD654" s="2" t="s">
        <v>2493</v>
      </c>
      <c r="AE654" s="2" t="s">
        <v>2494</v>
      </c>
      <c r="AF654" s="2" t="s">
        <v>2495</v>
      </c>
      <c r="AG654" s="2" t="s">
        <v>2496</v>
      </c>
    </row>
    <row r="655" spans="1:33" x14ac:dyDescent="0.2">
      <c r="A655" s="2">
        <v>29.644474029541001</v>
      </c>
      <c r="B655" s="2">
        <v>28.331764221191399</v>
      </c>
      <c r="C655" s="2">
        <v>29.002548217773398</v>
      </c>
      <c r="D655" s="2">
        <v>28.656696319580099</v>
      </c>
      <c r="E655" s="2">
        <v>27.832435607910199</v>
      </c>
      <c r="F655" s="2">
        <v>27.961463928222699</v>
      </c>
      <c r="G655" s="2">
        <v>27.4722003936768</v>
      </c>
      <c r="H655" s="2">
        <v>28.831680297851602</v>
      </c>
      <c r="I655" s="2">
        <v>27.672361373901399</v>
      </c>
      <c r="J655" s="2">
        <v>28.667564392089801</v>
      </c>
      <c r="K655" s="2">
        <v>27.458028793335</v>
      </c>
      <c r="L655" s="2">
        <v>27.3816242218018</v>
      </c>
      <c r="M655" s="2"/>
      <c r="N655" s="2"/>
      <c r="O655" s="2"/>
      <c r="P655" s="2"/>
      <c r="Q655" s="7"/>
      <c r="R655" s="2">
        <v>0.81244198404897805</v>
      </c>
      <c r="S655" s="2">
        <v>1.0008481343587201</v>
      </c>
      <c r="T655" s="2">
        <v>1.7605012561908699</v>
      </c>
      <c r="U655" s="2">
        <v>0.95983653344648701</v>
      </c>
      <c r="V655" s="2">
        <v>1.1571896870931</v>
      </c>
      <c r="W655" s="2">
        <v>2.0549955264047002</v>
      </c>
      <c r="X655" s="2">
        <v>0.11426268479858601</v>
      </c>
      <c r="Y655" s="2">
        <v>0.158117930094402</v>
      </c>
      <c r="Z655" s="2">
        <v>0.31938590071124801</v>
      </c>
      <c r="AA655" s="2">
        <v>0.25046824690025998</v>
      </c>
      <c r="AB655" s="2">
        <v>0.314459482828777</v>
      </c>
      <c r="AC655" s="2">
        <v>0.64323978837247897</v>
      </c>
      <c r="AD655" s="2" t="s">
        <v>2497</v>
      </c>
      <c r="AE655" s="2" t="s">
        <v>2498</v>
      </c>
      <c r="AF655" s="2" t="s">
        <v>2499</v>
      </c>
      <c r="AG655" s="2" t="s">
        <v>2500</v>
      </c>
    </row>
    <row r="656" spans="1:33" x14ac:dyDescent="0.2">
      <c r="A656" s="2">
        <v>25.369794845581101</v>
      </c>
      <c r="B656" s="2">
        <v>24.786960601806602</v>
      </c>
      <c r="C656" s="2">
        <v>24.3683967590332</v>
      </c>
      <c r="D656" s="2">
        <v>25.689285278320298</v>
      </c>
      <c r="E656" s="2">
        <v>24.8843688964844</v>
      </c>
      <c r="F656" s="2">
        <v>23.990058898925799</v>
      </c>
      <c r="G656" s="2">
        <v>22.865802764892599</v>
      </c>
      <c r="H656" s="2">
        <v>24.554674148559599</v>
      </c>
      <c r="I656" s="2">
        <v>23.336744308471701</v>
      </c>
      <c r="J656" s="2">
        <v>24.746067047119102</v>
      </c>
      <c r="K656" s="2">
        <v>21.509590148925799</v>
      </c>
      <c r="L656" s="2">
        <v>23.4075622558594</v>
      </c>
      <c r="M656" s="2"/>
      <c r="N656" s="2"/>
      <c r="O656" s="2"/>
      <c r="P656" s="2"/>
      <c r="Q656" s="7"/>
      <c r="R656" s="2">
        <v>0.94406168518322797</v>
      </c>
      <c r="S656" s="2">
        <v>1.25597699483236</v>
      </c>
      <c r="T656" s="2">
        <v>2.1619252801896098</v>
      </c>
      <c r="U656" s="2">
        <v>0.65600084700993599</v>
      </c>
      <c r="V656" s="2">
        <v>1.6206442515055399</v>
      </c>
      <c r="W656" s="2">
        <v>1.6489957763546601</v>
      </c>
      <c r="X656" s="2">
        <v>0.83743875476558605</v>
      </c>
      <c r="Y656" s="2">
        <v>1.2688306172688799</v>
      </c>
      <c r="Z656" s="2">
        <v>1.80521334831956</v>
      </c>
      <c r="AA656" s="2">
        <v>0.65702385509877903</v>
      </c>
      <c r="AB656" s="2">
        <v>1.63349787394206</v>
      </c>
      <c r="AC656" s="2">
        <v>1.5418391923008199</v>
      </c>
      <c r="AD656" s="2" t="s">
        <v>2501</v>
      </c>
      <c r="AE656" s="2" t="s">
        <v>2502</v>
      </c>
      <c r="AF656" s="2" t="s">
        <v>2503</v>
      </c>
      <c r="AG656" s="2" t="s">
        <v>2504</v>
      </c>
    </row>
    <row r="657" spans="1:33" x14ac:dyDescent="0.2">
      <c r="A657" s="2">
        <v>25.906051635742202</v>
      </c>
      <c r="B657" s="2">
        <v>25.163385391235401</v>
      </c>
      <c r="C657" s="2">
        <v>24.848953247070298</v>
      </c>
      <c r="D657" s="2">
        <v>25.7740688323975</v>
      </c>
      <c r="E657" s="2">
        <v>25.571466445922901</v>
      </c>
      <c r="F657" s="2">
        <v>25.475868225097699</v>
      </c>
      <c r="G657" s="2">
        <v>23.2860202789307</v>
      </c>
      <c r="H657" s="2">
        <v>24.826532363891602</v>
      </c>
      <c r="I657" s="2">
        <v>23.235904693603501</v>
      </c>
      <c r="J657" s="2">
        <v>24.672010421752901</v>
      </c>
      <c r="K657" s="2">
        <v>23.695405960083001</v>
      </c>
      <c r="L657" s="2">
        <v>24.423677444458001</v>
      </c>
      <c r="M657" s="2"/>
      <c r="N657" s="2"/>
      <c r="O657" s="2"/>
      <c r="P657" s="2" t="s">
        <v>35</v>
      </c>
      <c r="Q657" s="7" t="s">
        <v>1699</v>
      </c>
      <c r="R657" s="2">
        <v>1.0942792296836601</v>
      </c>
      <c r="S657" s="2">
        <v>1.52331097920736</v>
      </c>
      <c r="T657" s="2">
        <v>2.5017429417613402</v>
      </c>
      <c r="U657" s="2">
        <v>1.14085926153248</v>
      </c>
      <c r="V657" s="2">
        <v>1.0424321492513</v>
      </c>
      <c r="W657" s="2">
        <v>2.4295654002369802</v>
      </c>
      <c r="X657" s="2">
        <v>1.15973513693584</v>
      </c>
      <c r="Y657" s="2">
        <v>1.8243153889974</v>
      </c>
      <c r="Z657" s="2">
        <v>3.4459587495664499</v>
      </c>
      <c r="AA657" s="2">
        <v>1.45052574999711</v>
      </c>
      <c r="AB657" s="2">
        <v>1.34343655904134</v>
      </c>
      <c r="AC657" s="2">
        <v>4.39100958516019</v>
      </c>
      <c r="AD657" s="2" t="s">
        <v>2505</v>
      </c>
      <c r="AE657" s="2" t="s">
        <v>2506</v>
      </c>
      <c r="AF657" s="2" t="s">
        <v>2507</v>
      </c>
      <c r="AG657" s="2" t="s">
        <v>2508</v>
      </c>
    </row>
    <row r="658" spans="1:33" x14ac:dyDescent="0.2">
      <c r="A658" s="2">
        <v>24.816947937011701</v>
      </c>
      <c r="B658" s="2">
        <v>24.173561096191399</v>
      </c>
      <c r="C658" s="2">
        <v>23.953670501708999</v>
      </c>
      <c r="D658" s="2">
        <v>24.8840427398682</v>
      </c>
      <c r="E658" s="2">
        <v>23.984941482543899</v>
      </c>
      <c r="F658" s="2">
        <v>23.152919769287099</v>
      </c>
      <c r="G658" s="2">
        <v>23.4698581695557</v>
      </c>
      <c r="H658" s="2">
        <v>23.9832878112793</v>
      </c>
      <c r="I658" s="2">
        <v>23.608737945556602</v>
      </c>
      <c r="J658" s="2">
        <v>23.9286804199219</v>
      </c>
      <c r="K658" s="2">
        <v>23.461889266967798</v>
      </c>
      <c r="L658" s="2">
        <v>23.4113159179688</v>
      </c>
      <c r="M658" s="2"/>
      <c r="N658" s="2"/>
      <c r="O658" s="2"/>
      <c r="P658" s="2"/>
      <c r="Q658" s="7"/>
      <c r="R658" s="2">
        <v>0.91553380207372304</v>
      </c>
      <c r="S658" s="2">
        <v>0.62743186950683605</v>
      </c>
      <c r="T658" s="2">
        <v>2.0845464667312599</v>
      </c>
      <c r="U658" s="2">
        <v>1.0344017535169301</v>
      </c>
      <c r="V658" s="2">
        <v>0.71409797668456998</v>
      </c>
      <c r="W658" s="2">
        <v>2.32661295493179</v>
      </c>
      <c r="X658" s="2">
        <v>0.22617510301631899</v>
      </c>
      <c r="Y658" s="2">
        <v>0.32000668843587099</v>
      </c>
      <c r="Z658" s="2">
        <v>0.61204817764935804</v>
      </c>
      <c r="AA658" s="2">
        <v>0.294299398806876</v>
      </c>
      <c r="AB658" s="2">
        <v>0.40667279561360598</v>
      </c>
      <c r="AC658" s="2">
        <v>0.77272495808397401</v>
      </c>
      <c r="AD658" s="2" t="s">
        <v>2509</v>
      </c>
      <c r="AE658" s="2" t="s">
        <v>2510</v>
      </c>
      <c r="AF658" s="2" t="s">
        <v>2511</v>
      </c>
      <c r="AG658" s="2" t="s">
        <v>2512</v>
      </c>
    </row>
    <row r="659" spans="1:33" x14ac:dyDescent="0.2">
      <c r="A659" s="2">
        <v>24.9662685394287</v>
      </c>
      <c r="B659" s="2">
        <v>23.6614475250244</v>
      </c>
      <c r="C659" s="2">
        <v>24.825416564941399</v>
      </c>
      <c r="D659" s="2">
        <v>23.136960983276399</v>
      </c>
      <c r="E659" s="2">
        <v>22.4690132141113</v>
      </c>
      <c r="F659" s="2">
        <v>21.988151550293001</v>
      </c>
      <c r="G659" s="2">
        <v>25.357194900512699</v>
      </c>
      <c r="H659" s="2">
        <v>25.926826477050799</v>
      </c>
      <c r="I659" s="2">
        <v>25.4257926940918</v>
      </c>
      <c r="J659" s="2">
        <v>24.304590225219702</v>
      </c>
      <c r="K659" s="2">
        <v>22.2677097320557</v>
      </c>
      <c r="L659" s="2">
        <v>22.829738616943398</v>
      </c>
      <c r="M659" s="2"/>
      <c r="N659" s="2"/>
      <c r="O659" s="2" t="s">
        <v>35</v>
      </c>
      <c r="P659" s="2"/>
      <c r="Q659" s="7" t="s">
        <v>45</v>
      </c>
      <c r="R659" s="2">
        <v>0.98409545632194295</v>
      </c>
      <c r="S659" s="2">
        <v>-1.0855604807535799</v>
      </c>
      <c r="T659" s="2">
        <v>-2.4082500035758398</v>
      </c>
      <c r="U659" s="2">
        <v>0.825363531590523</v>
      </c>
      <c r="V659" s="2">
        <v>1.35036468505859</v>
      </c>
      <c r="W659" s="2">
        <v>1.83788143904167</v>
      </c>
      <c r="X659" s="2">
        <v>2.4319361974597999</v>
      </c>
      <c r="Y659" s="2">
        <v>-3.0385627746582</v>
      </c>
      <c r="Z659" s="2">
        <v>-8.0300162652981104</v>
      </c>
      <c r="AA659" s="2">
        <v>0.35029221165779001</v>
      </c>
      <c r="AB659" s="2">
        <v>-0.60263760884603101</v>
      </c>
      <c r="AC659" s="2">
        <v>-0.86997892539031096</v>
      </c>
      <c r="AD659" s="2" t="s">
        <v>2513</v>
      </c>
      <c r="AE659" s="2" t="s">
        <v>2514</v>
      </c>
      <c r="AF659" s="2" t="s">
        <v>2515</v>
      </c>
      <c r="AG659" s="2" t="s">
        <v>2516</v>
      </c>
    </row>
    <row r="660" spans="1:33" x14ac:dyDescent="0.2">
      <c r="A660" s="2">
        <v>24.2079162597656</v>
      </c>
      <c r="B660" s="2">
        <v>23.6151523590088</v>
      </c>
      <c r="C660" s="2">
        <v>23.575424194335898</v>
      </c>
      <c r="D660" s="2">
        <v>23.7309665679932</v>
      </c>
      <c r="E660" s="2">
        <v>23.096275329589801</v>
      </c>
      <c r="F660" s="2">
        <v>22.689552307128899</v>
      </c>
      <c r="G660" s="2">
        <v>23.619188308715799</v>
      </c>
      <c r="H660" s="2">
        <v>24.171730041503899</v>
      </c>
      <c r="I660" s="2">
        <v>23.4043159484863</v>
      </c>
      <c r="J660" s="2">
        <v>23.8382663726807</v>
      </c>
      <c r="K660" s="2">
        <v>22.480720520019499</v>
      </c>
      <c r="L660" s="2">
        <v>22.453121185302699</v>
      </c>
      <c r="M660" s="2"/>
      <c r="N660" s="2"/>
      <c r="O660" s="2"/>
      <c r="P660" s="2"/>
      <c r="Q660" s="7"/>
      <c r="R660" s="2">
        <v>7.7732560416062094E-2</v>
      </c>
      <c r="S660" s="2">
        <v>6.7752838134765597E-2</v>
      </c>
      <c r="T660" s="2">
        <v>0.220894645785155</v>
      </c>
      <c r="U660" s="2">
        <v>0.7296492177867</v>
      </c>
      <c r="V660" s="2">
        <v>0.87546157836914096</v>
      </c>
      <c r="W660" s="2">
        <v>1.74795159396706</v>
      </c>
      <c r="X660" s="2">
        <v>0.65824163210673403</v>
      </c>
      <c r="Y660" s="2">
        <v>-0.55948003133137902</v>
      </c>
      <c r="Z660" s="2">
        <v>-1.47401898263378</v>
      </c>
      <c r="AA660" s="2">
        <v>0.168986167669856</v>
      </c>
      <c r="AB660" s="2">
        <v>0.248228708902996</v>
      </c>
      <c r="AC660" s="2">
        <v>0.45256839547821598</v>
      </c>
      <c r="AD660" s="2" t="s">
        <v>2517</v>
      </c>
      <c r="AE660" s="2" t="s">
        <v>2517</v>
      </c>
      <c r="AF660" s="2" t="s">
        <v>2518</v>
      </c>
      <c r="AG660" s="2" t="s">
        <v>2519</v>
      </c>
    </row>
    <row r="661" spans="1:33" x14ac:dyDescent="0.2">
      <c r="A661" s="2">
        <v>25.990491867065401</v>
      </c>
      <c r="B661" s="2">
        <v>25.350297927856399</v>
      </c>
      <c r="C661" s="2">
        <v>25.092044830322301</v>
      </c>
      <c r="D661" s="2">
        <v>25.833570480346701</v>
      </c>
      <c r="E661" s="2">
        <v>25.318931579589801</v>
      </c>
      <c r="F661" s="2">
        <v>24.675783157348601</v>
      </c>
      <c r="G661" s="2">
        <v>24.9300346374512</v>
      </c>
      <c r="H661" s="2">
        <v>25.563575744628899</v>
      </c>
      <c r="I661" s="2">
        <v>24.926826477050799</v>
      </c>
      <c r="J661" s="2">
        <v>25.333915710449201</v>
      </c>
      <c r="K661" s="2">
        <v>24.584743499755898</v>
      </c>
      <c r="L661" s="2">
        <v>24.697156906127901</v>
      </c>
      <c r="M661" s="2"/>
      <c r="N661" s="2"/>
      <c r="O661" s="2"/>
      <c r="P661" s="2"/>
      <c r="Q661" s="7"/>
      <c r="R661" s="2">
        <v>0.41927753512000199</v>
      </c>
      <c r="S661" s="2">
        <v>0.33746592203776199</v>
      </c>
      <c r="T661" s="2">
        <v>0.99022146475940698</v>
      </c>
      <c r="U661" s="2">
        <v>0.78491970980737702</v>
      </c>
      <c r="V661" s="2">
        <v>0.60567283630371105</v>
      </c>
      <c r="W661" s="2">
        <v>1.70813326487954</v>
      </c>
      <c r="X661" s="2">
        <v>0.123914510621845</v>
      </c>
      <c r="Y661" s="2">
        <v>0.13594945271810099</v>
      </c>
      <c r="Z661" s="2">
        <v>0.34311767897505902</v>
      </c>
      <c r="AA661" s="2">
        <v>0.41531007510474199</v>
      </c>
      <c r="AB661" s="2">
        <v>0.404156366984051</v>
      </c>
      <c r="AC661" s="2">
        <v>0.99025383423535096</v>
      </c>
      <c r="AD661" s="2" t="s">
        <v>2520</v>
      </c>
      <c r="AE661" s="2" t="s">
        <v>2521</v>
      </c>
      <c r="AF661" s="2" t="s">
        <v>2522</v>
      </c>
      <c r="AG661" s="2" t="s">
        <v>2523</v>
      </c>
    </row>
    <row r="662" spans="1:33" x14ac:dyDescent="0.2">
      <c r="A662" s="2">
        <v>27.222415924072301</v>
      </c>
      <c r="B662" s="2">
        <v>26.371191024780298</v>
      </c>
      <c r="C662" s="2">
        <v>26.8551940917969</v>
      </c>
      <c r="D662" s="2">
        <v>26.156593322753899</v>
      </c>
      <c r="E662" s="2">
        <v>25.886857986450199</v>
      </c>
      <c r="F662" s="2">
        <v>26.1448574066162</v>
      </c>
      <c r="G662" s="2">
        <v>26.314598083496101</v>
      </c>
      <c r="H662" s="2">
        <v>27.541263580322301</v>
      </c>
      <c r="I662" s="2">
        <v>26.327095031738299</v>
      </c>
      <c r="J662" s="2">
        <v>26.998842239379901</v>
      </c>
      <c r="K662" s="2">
        <v>26.000196456909201</v>
      </c>
      <c r="L662" s="2">
        <v>25.827356338501001</v>
      </c>
      <c r="M662" s="2"/>
      <c r="N662" s="2"/>
      <c r="O662" s="2"/>
      <c r="P662" s="2"/>
      <c r="Q662" s="7"/>
      <c r="R662" s="2">
        <v>6.3935835527841198E-2</v>
      </c>
      <c r="S662" s="2">
        <v>8.8614781697590003E-2</v>
      </c>
      <c r="T662" s="2">
        <v>0.186293534756759</v>
      </c>
      <c r="U662" s="2">
        <v>0.52942495071307005</v>
      </c>
      <c r="V662" s="2">
        <v>0.540802001953125</v>
      </c>
      <c r="W662" s="2">
        <v>1.22760958072308</v>
      </c>
      <c r="X662" s="2">
        <v>0.61850065586848502</v>
      </c>
      <c r="Y662" s="2">
        <v>-0.66488265991210904</v>
      </c>
      <c r="Z662" s="2">
        <v>-1.597373285712</v>
      </c>
      <c r="AA662" s="2">
        <v>0.20552874822221101</v>
      </c>
      <c r="AB662" s="2">
        <v>-0.212695439656574</v>
      </c>
      <c r="AC662" s="2">
        <v>-0.56632099321493801</v>
      </c>
      <c r="AD662" s="2" t="s">
        <v>2524</v>
      </c>
      <c r="AE662" s="2" t="s">
        <v>2525</v>
      </c>
      <c r="AF662" s="2" t="s">
        <v>2526</v>
      </c>
      <c r="AG662" s="2" t="s">
        <v>2527</v>
      </c>
    </row>
    <row r="663" spans="1:33" x14ac:dyDescent="0.2">
      <c r="A663" s="2">
        <v>25.749242782592798</v>
      </c>
      <c r="B663" s="2">
        <v>25.056392669677699</v>
      </c>
      <c r="C663" s="2">
        <v>24.748476028442401</v>
      </c>
      <c r="D663" s="2">
        <v>24.992956161498999</v>
      </c>
      <c r="E663" s="2">
        <v>25.164306640625</v>
      </c>
      <c r="F663" s="2">
        <v>24.7056179046631</v>
      </c>
      <c r="G663" s="2">
        <v>25.380336761474599</v>
      </c>
      <c r="H663" s="2">
        <v>26.106714248657202</v>
      </c>
      <c r="I663" s="2">
        <v>25.401779174804702</v>
      </c>
      <c r="J663" s="2">
        <v>25.2565593719482</v>
      </c>
      <c r="K663" s="2">
        <v>24.0175876617432</v>
      </c>
      <c r="L663" s="2">
        <v>24.523845672607401</v>
      </c>
      <c r="M663" s="2"/>
      <c r="N663" s="2"/>
      <c r="O663" s="2"/>
      <c r="P663" s="2"/>
      <c r="Q663" s="7"/>
      <c r="R663" s="2">
        <v>0.50928369211660696</v>
      </c>
      <c r="S663" s="2">
        <v>-0.44490623474121099</v>
      </c>
      <c r="T663" s="2">
        <v>-1.17030945960096</v>
      </c>
      <c r="U663" s="2">
        <v>0.55355571929740699</v>
      </c>
      <c r="V663" s="2">
        <v>0.58537292480468806</v>
      </c>
      <c r="W663" s="2">
        <v>1.2568408985346</v>
      </c>
      <c r="X663" s="2">
        <v>1.0640305247961599</v>
      </c>
      <c r="Y663" s="2">
        <v>-0.67531649271647298</v>
      </c>
      <c r="Z663" s="2">
        <v>-2.46834279856771</v>
      </c>
      <c r="AA663" s="2">
        <v>0.36241266768257102</v>
      </c>
      <c r="AB663" s="2">
        <v>0.35496266682942601</v>
      </c>
      <c r="AC663" s="2">
        <v>0.92502184945335697</v>
      </c>
      <c r="AD663" s="2" t="s">
        <v>2528</v>
      </c>
      <c r="AE663" s="2" t="s">
        <v>2529</v>
      </c>
      <c r="AF663" s="2" t="s">
        <v>2530</v>
      </c>
      <c r="AG663" s="2" t="s">
        <v>2531</v>
      </c>
    </row>
    <row r="664" spans="1:33" x14ac:dyDescent="0.2">
      <c r="A664" s="2">
        <v>25.348611831665</v>
      </c>
      <c r="B664" s="2">
        <v>24.018013000488299</v>
      </c>
      <c r="C664" s="2">
        <v>24.2684230804443</v>
      </c>
      <c r="D664" s="2">
        <v>24.443922042846701</v>
      </c>
      <c r="E664" s="2">
        <v>23.695510864257798</v>
      </c>
      <c r="F664" s="2">
        <v>22.7968139648438</v>
      </c>
      <c r="G664" s="2">
        <v>25.586118698120099</v>
      </c>
      <c r="H664" s="2">
        <v>26.693784713745099</v>
      </c>
      <c r="I664" s="2">
        <v>25.768905639648398</v>
      </c>
      <c r="J664" s="2">
        <v>25.094865798950199</v>
      </c>
      <c r="K664" s="2">
        <v>23.539548873901399</v>
      </c>
      <c r="L664" s="2">
        <v>24.087802886962901</v>
      </c>
      <c r="M664" s="2"/>
      <c r="N664" s="2"/>
      <c r="O664" s="2" t="s">
        <v>35</v>
      </c>
      <c r="P664" s="2"/>
      <c r="Q664" s="7" t="s">
        <v>45</v>
      </c>
      <c r="R664" s="2">
        <v>1.2794040109759199</v>
      </c>
      <c r="S664" s="2">
        <v>-1.471253712972</v>
      </c>
      <c r="T664" s="2">
        <v>-2.7597483573845398</v>
      </c>
      <c r="U664" s="2">
        <v>0.19027296253374501</v>
      </c>
      <c r="V664" s="2">
        <v>0.30427678426107002</v>
      </c>
      <c r="W664" s="2">
        <v>0.497480161320147</v>
      </c>
      <c r="X664" s="2">
        <v>1.72462540208749</v>
      </c>
      <c r="Y664" s="2">
        <v>-2.37085405985514</v>
      </c>
      <c r="Z664" s="2">
        <v>-4.0408121369809002</v>
      </c>
      <c r="AA664" s="2">
        <v>0.37940944529224202</v>
      </c>
      <c r="AB664" s="2">
        <v>-0.59532356262206998</v>
      </c>
      <c r="AC664" s="2">
        <v>-0.90352144998002004</v>
      </c>
      <c r="AD664" s="2" t="s">
        <v>2532</v>
      </c>
      <c r="AE664" s="2" t="s">
        <v>2533</v>
      </c>
      <c r="AF664" s="2" t="s">
        <v>2534</v>
      </c>
      <c r="AG664" s="2" t="s">
        <v>2535</v>
      </c>
    </row>
    <row r="665" spans="1:33" x14ac:dyDescent="0.2">
      <c r="A665" s="2">
        <v>27.290000915527301</v>
      </c>
      <c r="B665" s="2">
        <v>26.459154129028299</v>
      </c>
      <c r="C665" s="2">
        <v>26.367179870605501</v>
      </c>
      <c r="D665" s="2">
        <v>26.7697639465332</v>
      </c>
      <c r="E665" s="2">
        <v>25.8394680023193</v>
      </c>
      <c r="F665" s="2">
        <v>25.708461761474599</v>
      </c>
      <c r="G665" s="2">
        <v>25.856071472168001</v>
      </c>
      <c r="H665" s="2">
        <v>26.840381622314499</v>
      </c>
      <c r="I665" s="2">
        <v>25.5720729827881</v>
      </c>
      <c r="J665" s="2">
        <v>26.963668823242202</v>
      </c>
      <c r="K665" s="2">
        <v>25.946281433105501</v>
      </c>
      <c r="L665" s="2">
        <v>26.0553169250488</v>
      </c>
      <c r="M665" s="2"/>
      <c r="N665" s="2"/>
      <c r="O665" s="2"/>
      <c r="P665" s="2"/>
      <c r="Q665" s="7"/>
      <c r="R665" s="2">
        <v>0.55891315591209201</v>
      </c>
      <c r="S665" s="2">
        <v>0.615936279296875</v>
      </c>
      <c r="T665" s="2">
        <v>1.27382200307509</v>
      </c>
      <c r="U665" s="2">
        <v>0.367545662764445</v>
      </c>
      <c r="V665" s="2">
        <v>0.38368924458821901</v>
      </c>
      <c r="W665" s="2">
        <v>0.87993051549517898</v>
      </c>
      <c r="X665" s="2">
        <v>1.05974133683822E-2</v>
      </c>
      <c r="Y665" s="2">
        <v>1.6389211018879E-2</v>
      </c>
      <c r="Z665" s="2">
        <v>3.2186263595676501E-2</v>
      </c>
      <c r="AA665" s="2">
        <v>0.176374202713065</v>
      </c>
      <c r="AB665" s="2">
        <v>-0.21585782368977699</v>
      </c>
      <c r="AC665" s="2">
        <v>-0.46486808850454497</v>
      </c>
      <c r="AD665" s="2" t="s">
        <v>2536</v>
      </c>
      <c r="AE665" s="2" t="s">
        <v>2537</v>
      </c>
      <c r="AF665" s="2" t="s">
        <v>2538</v>
      </c>
      <c r="AG665" s="2" t="s">
        <v>2539</v>
      </c>
    </row>
    <row r="666" spans="1:33" x14ac:dyDescent="0.2">
      <c r="A666" s="2">
        <v>28.3173007965088</v>
      </c>
      <c r="B666" s="2">
        <v>27.585273742675799</v>
      </c>
      <c r="C666" s="2">
        <v>27.659421920776399</v>
      </c>
      <c r="D666" s="2">
        <v>27.724554061889599</v>
      </c>
      <c r="E666" s="2">
        <v>27.213081359863299</v>
      </c>
      <c r="F666" s="2">
        <v>27.047704696655298</v>
      </c>
      <c r="G666" s="2">
        <v>25.7284259796143</v>
      </c>
      <c r="H666" s="2">
        <v>27.1627902984619</v>
      </c>
      <c r="I666" s="2">
        <v>26.0068664550781</v>
      </c>
      <c r="J666" s="2">
        <v>27.67431640625</v>
      </c>
      <c r="K666" s="2">
        <v>26.689125061035199</v>
      </c>
      <c r="L666" s="2">
        <v>26.713453292846701</v>
      </c>
      <c r="M666" s="2"/>
      <c r="N666" s="2"/>
      <c r="O666" s="2"/>
      <c r="P666" s="2"/>
      <c r="Q666" s="7"/>
      <c r="R666" s="2">
        <v>1.2907878153269601</v>
      </c>
      <c r="S666" s="2">
        <v>1.55463790893555</v>
      </c>
      <c r="T666" s="2">
        <v>3.12836276193757</v>
      </c>
      <c r="U666" s="2">
        <v>0.94396376035663299</v>
      </c>
      <c r="V666" s="2">
        <v>0.82836723327636697</v>
      </c>
      <c r="W666" s="2">
        <v>2.0750224923760898</v>
      </c>
      <c r="X666" s="2">
        <v>0.88888251189232204</v>
      </c>
      <c r="Y666" s="2">
        <v>1.0290857950846299</v>
      </c>
      <c r="Z666" s="2">
        <v>2.1258169009263899</v>
      </c>
      <c r="AA666" s="2">
        <v>0.31767733511597801</v>
      </c>
      <c r="AB666" s="2">
        <v>0.30281511942545303</v>
      </c>
      <c r="AC666" s="2">
        <v>0.790471078912515</v>
      </c>
      <c r="AD666" s="2" t="s">
        <v>2540</v>
      </c>
      <c r="AE666" s="2" t="s">
        <v>2541</v>
      </c>
      <c r="AF666" s="2" t="s">
        <v>2542</v>
      </c>
      <c r="AG666" s="2" t="s">
        <v>2543</v>
      </c>
    </row>
    <row r="667" spans="1:33" x14ac:dyDescent="0.2">
      <c r="A667" s="2">
        <v>26.227842330932599</v>
      </c>
      <c r="B667" s="2">
        <v>25.8455104827881</v>
      </c>
      <c r="C667" s="2">
        <v>25.525072097778299</v>
      </c>
      <c r="D667" s="2">
        <v>26.287624359130898</v>
      </c>
      <c r="E667" s="2">
        <v>25.216749191284201</v>
      </c>
      <c r="F667" s="2">
        <v>24.870700836181602</v>
      </c>
      <c r="G667" s="2">
        <v>24.685920715331999</v>
      </c>
      <c r="H667" s="2">
        <v>25.305599212646499</v>
      </c>
      <c r="I667" s="2">
        <v>24.137742996215799</v>
      </c>
      <c r="J667" s="2">
        <v>24.857995986938501</v>
      </c>
      <c r="K667" s="2">
        <v>24.189031600952099</v>
      </c>
      <c r="L667" s="2">
        <v>24.175846099853501</v>
      </c>
      <c r="M667" s="2"/>
      <c r="N667" s="2" t="s">
        <v>35</v>
      </c>
      <c r="O667" s="2"/>
      <c r="P667" s="2"/>
      <c r="Q667" s="7" t="s">
        <v>262</v>
      </c>
      <c r="R667" s="2">
        <v>1.26511952046128</v>
      </c>
      <c r="S667" s="2">
        <v>1.1563873291015601</v>
      </c>
      <c r="T667" s="2">
        <v>2.9366306485090599</v>
      </c>
      <c r="U667" s="2">
        <v>2.0545139972027702</v>
      </c>
      <c r="V667" s="2">
        <v>1.45851707458496</v>
      </c>
      <c r="W667" s="2">
        <v>4.8089367701071497</v>
      </c>
      <c r="X667" s="2">
        <v>0.61228765625889903</v>
      </c>
      <c r="Y667" s="2">
        <v>0.74860382080078103</v>
      </c>
      <c r="Z667" s="2">
        <v>1.37666109721056</v>
      </c>
      <c r="AA667" s="2">
        <v>0.93376412693353295</v>
      </c>
      <c r="AB667" s="2">
        <v>1.0507335662841799</v>
      </c>
      <c r="AC667" s="2">
        <v>2.17854449218739</v>
      </c>
      <c r="AD667" s="2" t="s">
        <v>2544</v>
      </c>
      <c r="AE667" s="2" t="s">
        <v>2545</v>
      </c>
      <c r="AF667" s="2" t="s">
        <v>2546</v>
      </c>
      <c r="AG667" s="2" t="s">
        <v>2547</v>
      </c>
    </row>
    <row r="668" spans="1:33" x14ac:dyDescent="0.2">
      <c r="A668" s="2">
        <v>26.439632415771499</v>
      </c>
      <c r="B668" s="2">
        <v>25.431510925293001</v>
      </c>
      <c r="C668" s="2">
        <v>25.4148044586182</v>
      </c>
      <c r="D668" s="2">
        <v>25.676078796386701</v>
      </c>
      <c r="E668" s="2">
        <v>25.006288528442401</v>
      </c>
      <c r="F668" s="2">
        <v>25.282878875732401</v>
      </c>
      <c r="G668" s="2">
        <v>24.766027450561499</v>
      </c>
      <c r="H668" s="2">
        <v>25.669336318969702</v>
      </c>
      <c r="I668" s="2">
        <v>25.168788909912099</v>
      </c>
      <c r="J668" s="2">
        <v>25.355852127075199</v>
      </c>
      <c r="K668" s="2">
        <v>24.568830490112301</v>
      </c>
      <c r="L668" s="2">
        <v>24.693067550659201</v>
      </c>
      <c r="M668" s="2"/>
      <c r="N668" s="2"/>
      <c r="O668" s="2"/>
      <c r="P668" s="2"/>
      <c r="Q668" s="7"/>
      <c r="R668" s="2">
        <v>0.57757353875935402</v>
      </c>
      <c r="S668" s="2">
        <v>0.56059837341308605</v>
      </c>
      <c r="T668" s="2">
        <v>1.3101510794554401</v>
      </c>
      <c r="U668" s="2">
        <v>0.96988572487656199</v>
      </c>
      <c r="V668" s="2">
        <v>0.88939921061198002</v>
      </c>
      <c r="W668" s="2">
        <v>2.1291207380923698</v>
      </c>
      <c r="X668" s="2">
        <v>0.135580840906772</v>
      </c>
      <c r="Y668" s="2">
        <v>0.120364507039387</v>
      </c>
      <c r="Z668" s="2">
        <v>0.36965220233520402</v>
      </c>
      <c r="AA668" s="2">
        <v>0.643964555879881</v>
      </c>
      <c r="AB668" s="2">
        <v>0.44916534423828097</v>
      </c>
      <c r="AC668" s="2">
        <v>1.43895240860679</v>
      </c>
      <c r="AD668" s="2" t="s">
        <v>2548</v>
      </c>
      <c r="AE668" s="2" t="s">
        <v>2549</v>
      </c>
      <c r="AF668" s="2" t="s">
        <v>2550</v>
      </c>
      <c r="AG668" s="2" t="s">
        <v>2551</v>
      </c>
    </row>
    <row r="669" spans="1:33" x14ac:dyDescent="0.2">
      <c r="A669" s="2">
        <v>26.196254730224599</v>
      </c>
      <c r="B669" s="2">
        <v>25.974256515502901</v>
      </c>
      <c r="C669" s="2">
        <v>25.618404388427699</v>
      </c>
      <c r="D669" s="2">
        <v>26.4409790039063</v>
      </c>
      <c r="E669" s="2">
        <v>26.05295753479</v>
      </c>
      <c r="F669" s="2">
        <v>26.0258884429932</v>
      </c>
      <c r="G669" s="2">
        <v>26.209403991699201</v>
      </c>
      <c r="H669" s="2">
        <v>26.9303283691406</v>
      </c>
      <c r="I669" s="2">
        <v>26.564680099487301</v>
      </c>
      <c r="J669" s="2">
        <v>25.860767364501999</v>
      </c>
      <c r="K669" s="2">
        <v>24.7117214202881</v>
      </c>
      <c r="L669" s="2">
        <v>24.7746982574463</v>
      </c>
      <c r="M669" s="2"/>
      <c r="N669" s="2"/>
      <c r="O669" s="2"/>
      <c r="P669" s="2"/>
      <c r="Q669" s="7"/>
      <c r="R669" s="2">
        <v>1.10591730202134</v>
      </c>
      <c r="S669" s="2">
        <v>-0.63849894205728897</v>
      </c>
      <c r="T669" s="2">
        <v>-2.3855563896174901</v>
      </c>
      <c r="U669" s="2">
        <v>0.829913553292287</v>
      </c>
      <c r="V669" s="2">
        <v>0.81390953063964799</v>
      </c>
      <c r="W669" s="2">
        <v>1.9891449517486499</v>
      </c>
      <c r="X669" s="2">
        <v>0.70355453996738604</v>
      </c>
      <c r="Y669" s="2">
        <v>-0.39486249287923098</v>
      </c>
      <c r="Z669" s="2">
        <v>-1.59494640124404</v>
      </c>
      <c r="AA669" s="2">
        <v>1.0375726012677</v>
      </c>
      <c r="AB669" s="2">
        <v>1.05754597981771</v>
      </c>
      <c r="AC669" s="2">
        <v>2.6683385875385999</v>
      </c>
      <c r="AD669" s="2" t="s">
        <v>2552</v>
      </c>
      <c r="AE669" s="2" t="s">
        <v>2553</v>
      </c>
      <c r="AF669" s="2" t="s">
        <v>2554</v>
      </c>
      <c r="AG669" s="2" t="s">
        <v>2555</v>
      </c>
    </row>
    <row r="670" spans="1:33" x14ac:dyDescent="0.2">
      <c r="A670" s="2">
        <v>23.531005859375</v>
      </c>
      <c r="B670" s="2">
        <v>23.628007888793899</v>
      </c>
      <c r="C670" s="2">
        <v>23.528980255126999</v>
      </c>
      <c r="D670" s="2">
        <v>23.3841648101807</v>
      </c>
      <c r="E670" s="2">
        <v>22.883081436157202</v>
      </c>
      <c r="F670" s="2">
        <v>23.293195724487301</v>
      </c>
      <c r="G670" s="2">
        <v>23.921342849731399</v>
      </c>
      <c r="H670" s="2">
        <v>24.8296794891357</v>
      </c>
      <c r="I670" s="2">
        <v>25.1885795593262</v>
      </c>
      <c r="J670" s="2">
        <v>23.946638107299801</v>
      </c>
      <c r="K670" s="2">
        <v>23.405225753784201</v>
      </c>
      <c r="L670" s="2">
        <v>23.668930053710898</v>
      </c>
      <c r="M670" s="2"/>
      <c r="N670" s="2"/>
      <c r="O670" s="2" t="s">
        <v>35</v>
      </c>
      <c r="P670" s="2"/>
      <c r="Q670" s="7" t="s">
        <v>45</v>
      </c>
      <c r="R670" s="2">
        <v>0.99289583979365004</v>
      </c>
      <c r="S670" s="2">
        <v>-1.08386929829915</v>
      </c>
      <c r="T670" s="2">
        <v>-2.8634396775722801</v>
      </c>
      <c r="U670" s="2">
        <v>0.25647044925173001</v>
      </c>
      <c r="V670" s="2">
        <v>-0.11093330383300801</v>
      </c>
      <c r="W670" s="2">
        <v>-0.69468446494371905</v>
      </c>
      <c r="X670" s="2">
        <v>1.3430708087854699</v>
      </c>
      <c r="Y670" s="2">
        <v>-1.4597199757893899</v>
      </c>
      <c r="Z670" s="2">
        <v>-3.5831451733094699</v>
      </c>
      <c r="AA670" s="2">
        <v>1.0415747219192</v>
      </c>
      <c r="AB670" s="2">
        <v>-0.48678398132324202</v>
      </c>
      <c r="AC670" s="2">
        <v>-2.2175691174968999</v>
      </c>
      <c r="AD670" s="2" t="s">
        <v>2556</v>
      </c>
      <c r="AE670" s="2" t="s">
        <v>2557</v>
      </c>
      <c r="AF670" s="2" t="s">
        <v>2558</v>
      </c>
      <c r="AG670" s="2" t="s">
        <v>2559</v>
      </c>
    </row>
    <row r="671" spans="1:33" x14ac:dyDescent="0.2">
      <c r="A671" s="2">
        <v>25.5879211425781</v>
      </c>
      <c r="B671" s="2">
        <v>24.993085861206101</v>
      </c>
      <c r="C671" s="2">
        <v>25.128568649291999</v>
      </c>
      <c r="D671" s="2">
        <v>25.180671691894499</v>
      </c>
      <c r="E671" s="2">
        <v>24.783166885376001</v>
      </c>
      <c r="F671" s="2">
        <v>24.668876647949201</v>
      </c>
      <c r="G671" s="2">
        <v>25.445533752441399</v>
      </c>
      <c r="H671" s="2">
        <v>25.9483318328857</v>
      </c>
      <c r="I671" s="2">
        <v>24.5906372070313</v>
      </c>
      <c r="J671" s="2">
        <v>25.1130695343018</v>
      </c>
      <c r="K671" s="2">
        <v>23.9848537445068</v>
      </c>
      <c r="L671" s="2">
        <v>23.805578231811499</v>
      </c>
      <c r="M671" s="2"/>
      <c r="N671" s="2"/>
      <c r="O671" s="2"/>
      <c r="P671" s="2"/>
      <c r="Q671" s="7"/>
      <c r="R671" s="2">
        <v>7.1776606938177404E-2</v>
      </c>
      <c r="S671" s="2">
        <v>-9.1642379760742201E-2</v>
      </c>
      <c r="T671" s="2">
        <v>-0.210544589441893</v>
      </c>
      <c r="U671" s="2">
        <v>0.86688361697336003</v>
      </c>
      <c r="V671" s="2">
        <v>0.93535804748535201</v>
      </c>
      <c r="W671" s="2">
        <v>2.0921829134966998</v>
      </c>
      <c r="X671" s="2">
        <v>0.42244473238536201</v>
      </c>
      <c r="Y671" s="2">
        <v>-0.45059585571289101</v>
      </c>
      <c r="Z671" s="2">
        <v>-1.0588025165222601</v>
      </c>
      <c r="AA671" s="2">
        <v>0.532844555373857</v>
      </c>
      <c r="AB671" s="2">
        <v>0.57640457153320301</v>
      </c>
      <c r="AC671" s="2">
        <v>1.31706844807769</v>
      </c>
      <c r="AD671" s="2" t="s">
        <v>2560</v>
      </c>
      <c r="AE671" s="2" t="s">
        <v>2561</v>
      </c>
      <c r="AF671" s="2" t="s">
        <v>2562</v>
      </c>
      <c r="AG671" s="2" t="s">
        <v>2563</v>
      </c>
    </row>
    <row r="672" spans="1:33" x14ac:dyDescent="0.2">
      <c r="A672" s="2">
        <v>24.080177307128899</v>
      </c>
      <c r="B672" s="2">
        <v>22.639644622802699</v>
      </c>
      <c r="C672" s="2">
        <v>23.688804626464801</v>
      </c>
      <c r="D672" s="2">
        <v>22.269565582275401</v>
      </c>
      <c r="E672" s="2">
        <v>22.1650276184082</v>
      </c>
      <c r="F672" s="2">
        <v>22.408754348754901</v>
      </c>
      <c r="G672" s="2">
        <v>22.6080837249756</v>
      </c>
      <c r="H672" s="2">
        <v>24.753686904907202</v>
      </c>
      <c r="I672" s="2">
        <v>22.869722366333001</v>
      </c>
      <c r="J672" s="2">
        <v>22.916376113891602</v>
      </c>
      <c r="K672" s="2">
        <v>20.897111892700199</v>
      </c>
      <c r="L672" s="2">
        <v>21.759590148925799</v>
      </c>
      <c r="M672" s="2"/>
      <c r="N672" s="2"/>
      <c r="O672" s="2"/>
      <c r="P672" s="2"/>
      <c r="Q672" s="7"/>
      <c r="R672" s="2">
        <v>2.43940349967149E-2</v>
      </c>
      <c r="S672" s="2">
        <v>5.9044520060222497E-2</v>
      </c>
      <c r="T672" s="2">
        <v>7.3708351863531696E-2</v>
      </c>
      <c r="U672" s="2">
        <v>1.0149644534779301</v>
      </c>
      <c r="V672" s="2">
        <v>1.6118494669596399</v>
      </c>
      <c r="W672" s="2">
        <v>2.2200465664272602</v>
      </c>
      <c r="X672" s="2">
        <v>0.62755990454324795</v>
      </c>
      <c r="Y672" s="2">
        <v>-1.12938181559245</v>
      </c>
      <c r="Z672" s="2">
        <v>-1.6620647197274201</v>
      </c>
      <c r="AA672" s="2">
        <v>0.26348778639352299</v>
      </c>
      <c r="AB672" s="2">
        <v>0.42342313130696502</v>
      </c>
      <c r="AC672" s="2">
        <v>0.71862146672998495</v>
      </c>
      <c r="AD672" s="2" t="s">
        <v>2564</v>
      </c>
      <c r="AE672" s="2" t="s">
        <v>2565</v>
      </c>
      <c r="AF672" s="2" t="s">
        <v>2566</v>
      </c>
      <c r="AG672" s="2" t="s">
        <v>2567</v>
      </c>
    </row>
    <row r="673" spans="1:33" x14ac:dyDescent="0.2">
      <c r="A673" s="2">
        <v>25.5509223937988</v>
      </c>
      <c r="B673" s="2">
        <v>25.1276245117188</v>
      </c>
      <c r="C673" s="2">
        <v>24.839757919311499</v>
      </c>
      <c r="D673" s="2">
        <v>25.282241821289102</v>
      </c>
      <c r="E673" s="2">
        <v>24.780317306518601</v>
      </c>
      <c r="F673" s="2">
        <v>24.286796569824201</v>
      </c>
      <c r="G673" s="2">
        <v>24.5868625640869</v>
      </c>
      <c r="H673" s="2">
        <v>25.061964035034201</v>
      </c>
      <c r="I673" s="2">
        <v>24.7480144500732</v>
      </c>
      <c r="J673" s="2">
        <v>25.090511322021499</v>
      </c>
      <c r="K673" s="2">
        <v>24.2440891265869</v>
      </c>
      <c r="L673" s="2">
        <v>24.614927291870099</v>
      </c>
      <c r="M673" s="2"/>
      <c r="N673" s="2"/>
      <c r="O673" s="2"/>
      <c r="P673" s="2"/>
      <c r="Q673" s="7"/>
      <c r="R673" s="2">
        <v>0.66232618410653199</v>
      </c>
      <c r="S673" s="2">
        <v>0.37382125854492199</v>
      </c>
      <c r="T673" s="2">
        <v>1.4999193703695699</v>
      </c>
      <c r="U673" s="2">
        <v>0.74464838356186902</v>
      </c>
      <c r="V673" s="2">
        <v>0.52292569478353101</v>
      </c>
      <c r="W673" s="2">
        <v>1.63204793073022</v>
      </c>
      <c r="X673" s="2">
        <v>1.60577641592855E-2</v>
      </c>
      <c r="Y673" s="2">
        <v>-1.5828450520835698E-2</v>
      </c>
      <c r="Z673" s="2">
        <v>-4.9551924250439298E-2</v>
      </c>
      <c r="AA673" s="2">
        <v>0.12938391805077501</v>
      </c>
      <c r="AB673" s="2">
        <v>0.13327598571777299</v>
      </c>
      <c r="AC673" s="2">
        <v>0.35295119696828398</v>
      </c>
      <c r="AD673" s="2" t="s">
        <v>2568</v>
      </c>
      <c r="AE673" s="2" t="s">
        <v>2569</v>
      </c>
      <c r="AF673" s="2" t="s">
        <v>2570</v>
      </c>
      <c r="AG673" s="2" t="s">
        <v>2571</v>
      </c>
    </row>
    <row r="674" spans="1:33" x14ac:dyDescent="0.2">
      <c r="A674" s="2">
        <v>27.832675933837901</v>
      </c>
      <c r="B674" s="2">
        <v>26.4616394042969</v>
      </c>
      <c r="C674" s="2">
        <v>27.6552639007568</v>
      </c>
      <c r="D674" s="2">
        <v>26.359727859497099</v>
      </c>
      <c r="E674" s="2">
        <v>25.6125392913818</v>
      </c>
      <c r="F674" s="2">
        <v>25.931072235107401</v>
      </c>
      <c r="G674" s="2">
        <v>26.753534317016602</v>
      </c>
      <c r="H674" s="2">
        <v>28.659523010253899</v>
      </c>
      <c r="I674" s="2">
        <v>27.2645454406738</v>
      </c>
      <c r="J674" s="2">
        <v>27.476068496704102</v>
      </c>
      <c r="K674" s="2">
        <v>25.6243591308594</v>
      </c>
      <c r="L674" s="2">
        <v>25.4712238311768</v>
      </c>
      <c r="M674" s="2"/>
      <c r="N674" s="2"/>
      <c r="O674" s="2"/>
      <c r="P674" s="2"/>
      <c r="Q674" s="7"/>
      <c r="R674" s="2">
        <v>0.123642463705692</v>
      </c>
      <c r="S674" s="2">
        <v>-0.242674509684246</v>
      </c>
      <c r="T674" s="2">
        <v>-0.33988924200031601</v>
      </c>
      <c r="U674" s="2">
        <v>0.63867634092248704</v>
      </c>
      <c r="V674" s="2">
        <v>1.1259759267171201</v>
      </c>
      <c r="W674" s="2">
        <v>1.45311507450046</v>
      </c>
      <c r="X674" s="2">
        <v>1.029252271309</v>
      </c>
      <c r="Y674" s="2">
        <v>-1.5914211273193399</v>
      </c>
      <c r="Z674" s="2">
        <v>-2.6116986020710198</v>
      </c>
      <c r="AA674" s="2">
        <v>0.114028355594849</v>
      </c>
      <c r="AB674" s="2">
        <v>-0.222770690917969</v>
      </c>
      <c r="AC674" s="2">
        <v>-0.32776191096427998</v>
      </c>
      <c r="AD674" s="2" t="s">
        <v>2572</v>
      </c>
      <c r="AE674" s="2" t="s">
        <v>2572</v>
      </c>
      <c r="AF674" s="2" t="s">
        <v>2573</v>
      </c>
      <c r="AG674" s="2" t="s">
        <v>2574</v>
      </c>
    </row>
    <row r="675" spans="1:33" x14ac:dyDescent="0.2">
      <c r="A675" s="2">
        <v>28.259973526001001</v>
      </c>
      <c r="B675" s="2">
        <v>27.6039943695068</v>
      </c>
      <c r="C675" s="2">
        <v>27.279588699340799</v>
      </c>
      <c r="D675" s="2">
        <v>27.877363204956101</v>
      </c>
      <c r="E675" s="2">
        <v>27.506351470947301</v>
      </c>
      <c r="F675" s="2">
        <v>27.280561447143601</v>
      </c>
      <c r="G675" s="2">
        <v>26.9228630065918</v>
      </c>
      <c r="H675" s="2">
        <v>27.633741378784201</v>
      </c>
      <c r="I675" s="2">
        <v>26.766355514526399</v>
      </c>
      <c r="J675" s="2">
        <v>27.493200302123999</v>
      </c>
      <c r="K675" s="2">
        <v>26.472618103027301</v>
      </c>
      <c r="L675" s="2">
        <v>26.780317306518601</v>
      </c>
      <c r="M675" s="2"/>
      <c r="N675" s="2"/>
      <c r="O675" s="2"/>
      <c r="P675" s="2"/>
      <c r="Q675" s="7"/>
      <c r="R675" s="2">
        <v>0.70384926608117704</v>
      </c>
      <c r="S675" s="2">
        <v>0.60686556498209399</v>
      </c>
      <c r="T675" s="2">
        <v>1.54451473000904</v>
      </c>
      <c r="U675" s="2">
        <v>0.89123135956328503</v>
      </c>
      <c r="V675" s="2">
        <v>0.79914029439290202</v>
      </c>
      <c r="W675" s="2">
        <v>1.91299346259221</v>
      </c>
      <c r="X675" s="2">
        <v>0.61256047240924505</v>
      </c>
      <c r="Y675" s="2">
        <v>0.44710540771484403</v>
      </c>
      <c r="Z675" s="2">
        <v>1.4033836661877399</v>
      </c>
      <c r="AA675" s="2">
        <v>0.79996121428289102</v>
      </c>
      <c r="AB675" s="2">
        <v>0.639380137125652</v>
      </c>
      <c r="AC675" s="2">
        <v>1.8333505568214301</v>
      </c>
      <c r="AD675" s="2" t="s">
        <v>2575</v>
      </c>
      <c r="AE675" s="2" t="s">
        <v>2576</v>
      </c>
      <c r="AF675" s="2" t="s">
        <v>2577</v>
      </c>
      <c r="AG675" s="2" t="s">
        <v>2578</v>
      </c>
    </row>
    <row r="676" spans="1:33" x14ac:dyDescent="0.2">
      <c r="A676" s="2">
        <v>24.727855682373001</v>
      </c>
      <c r="B676" s="2">
        <v>23.862873077392599</v>
      </c>
      <c r="C676" s="2">
        <v>24.058294296264599</v>
      </c>
      <c r="D676" s="2">
        <v>24.272558212280298</v>
      </c>
      <c r="E676" s="2">
        <v>24.394798278808601</v>
      </c>
      <c r="F676" s="2">
        <v>23.6907253265381</v>
      </c>
      <c r="G676" s="2">
        <v>24.605350494384801</v>
      </c>
      <c r="H676" s="2">
        <v>25.3109130859375</v>
      </c>
      <c r="I676" s="2">
        <v>24.001613616943398</v>
      </c>
      <c r="J676" s="2">
        <v>23.179040908813501</v>
      </c>
      <c r="K676" s="2">
        <v>22.479881286621101</v>
      </c>
      <c r="L676" s="2">
        <v>22.679986953735401</v>
      </c>
      <c r="M676" s="2"/>
      <c r="N676" s="2" t="s">
        <v>35</v>
      </c>
      <c r="O676" s="2"/>
      <c r="P676" s="2" t="s">
        <v>35</v>
      </c>
      <c r="Q676" s="7" t="s">
        <v>189</v>
      </c>
      <c r="R676" s="2">
        <v>0.380926015969972</v>
      </c>
      <c r="S676" s="2">
        <v>-0.42295138041178498</v>
      </c>
      <c r="T676" s="2">
        <v>-0.91916048493667901</v>
      </c>
      <c r="U676" s="2">
        <v>1.8498455040391799</v>
      </c>
      <c r="V676" s="2">
        <v>1.4367046356201201</v>
      </c>
      <c r="W676" s="2">
        <v>4.2965815276283301</v>
      </c>
      <c r="X676" s="2">
        <v>0.50248783931675101</v>
      </c>
      <c r="Y676" s="2">
        <v>-0.51993179321289096</v>
      </c>
      <c r="Z676" s="2">
        <v>-1.1917999205398</v>
      </c>
      <c r="AA676" s="2">
        <v>1.9490862493941901</v>
      </c>
      <c r="AB676" s="2">
        <v>1.33972422281901</v>
      </c>
      <c r="AC676" s="2">
        <v>4.4559767460168702</v>
      </c>
      <c r="AD676" s="2" t="s">
        <v>2579</v>
      </c>
      <c r="AE676" s="2" t="s">
        <v>2580</v>
      </c>
      <c r="AF676" s="2" t="s">
        <v>2581</v>
      </c>
      <c r="AG676" s="2" t="s">
        <v>2582</v>
      </c>
    </row>
    <row r="677" spans="1:33" x14ac:dyDescent="0.2">
      <c r="A677" s="2">
        <v>29.271686553955099</v>
      </c>
      <c r="B677" s="2">
        <v>28.714370727539102</v>
      </c>
      <c r="C677" s="2">
        <v>28.181819915771499</v>
      </c>
      <c r="D677" s="2">
        <v>28.568447113037099</v>
      </c>
      <c r="E677" s="2">
        <v>28.297716140747099</v>
      </c>
      <c r="F677" s="2">
        <v>28.144721984863299</v>
      </c>
      <c r="G677" s="2">
        <v>27.151220321655298</v>
      </c>
      <c r="H677" s="2">
        <v>27.202377319335898</v>
      </c>
      <c r="I677" s="2">
        <v>26.497865676879901</v>
      </c>
      <c r="J677" s="2">
        <v>27.716529846191399</v>
      </c>
      <c r="K677" s="2">
        <v>26.551906585693398</v>
      </c>
      <c r="L677" s="2">
        <v>26.852933883666999</v>
      </c>
      <c r="M677" s="2" t="s">
        <v>35</v>
      </c>
      <c r="N677" s="2" t="s">
        <v>35</v>
      </c>
      <c r="O677" s="2" t="s">
        <v>35</v>
      </c>
      <c r="P677" s="2"/>
      <c r="Q677" s="7" t="s">
        <v>744</v>
      </c>
      <c r="R677" s="2">
        <v>1.89257383961581</v>
      </c>
      <c r="S677" s="2">
        <v>1.7721379597981799</v>
      </c>
      <c r="T677" s="2">
        <v>4.5690062733767602</v>
      </c>
      <c r="U677" s="2">
        <v>1.6272536768193799</v>
      </c>
      <c r="V677" s="2">
        <v>1.68216896057129</v>
      </c>
      <c r="W677" s="2">
        <v>3.5797206491308202</v>
      </c>
      <c r="X677" s="2">
        <v>1.93234374729305</v>
      </c>
      <c r="Y677" s="2">
        <v>1.3864739735921201</v>
      </c>
      <c r="Z677" s="2">
        <v>5.3651619351497697</v>
      </c>
      <c r="AA677" s="2">
        <v>1.28025246807037</v>
      </c>
      <c r="AB677" s="2">
        <v>1.2965049743652299</v>
      </c>
      <c r="AC677" s="2">
        <v>3.5006538765773798</v>
      </c>
      <c r="AD677" s="2" t="s">
        <v>2583</v>
      </c>
      <c r="AE677" s="2" t="s">
        <v>2584</v>
      </c>
      <c r="AF677" s="2" t="s">
        <v>2585</v>
      </c>
      <c r="AG677" s="2" t="s">
        <v>2586</v>
      </c>
    </row>
    <row r="678" spans="1:33" x14ac:dyDescent="0.2">
      <c r="A678" s="2">
        <v>23.708410263061499</v>
      </c>
      <c r="B678" s="2">
        <v>22.77854347229</v>
      </c>
      <c r="C678" s="2">
        <v>22.657178878784201</v>
      </c>
      <c r="D678" s="2">
        <v>23.239885330200199</v>
      </c>
      <c r="E678" s="2">
        <v>22.9787921905518</v>
      </c>
      <c r="F678" s="2">
        <v>22.845386505126999</v>
      </c>
      <c r="G678" s="2">
        <v>22.126096725463899</v>
      </c>
      <c r="H678" s="2">
        <v>23.299777984619102</v>
      </c>
      <c r="I678" s="2">
        <v>22.630252838134801</v>
      </c>
      <c r="J678" s="2">
        <v>22.680995941162099</v>
      </c>
      <c r="K678" s="2">
        <v>21.655870437622099</v>
      </c>
      <c r="L678" s="2">
        <v>21.860071182251001</v>
      </c>
      <c r="M678" s="2"/>
      <c r="N678" s="2"/>
      <c r="O678" s="2"/>
      <c r="P678" s="2"/>
      <c r="Q678" s="7"/>
      <c r="R678" s="2">
        <v>0.311679682924345</v>
      </c>
      <c r="S678" s="2">
        <v>0.36266835530598801</v>
      </c>
      <c r="T678" s="2">
        <v>0.76321320391164704</v>
      </c>
      <c r="U678" s="2">
        <v>1.00882639502672</v>
      </c>
      <c r="V678" s="2">
        <v>0.98239835103352702</v>
      </c>
      <c r="W678" s="2">
        <v>2.15204957130091</v>
      </c>
      <c r="X678" s="2">
        <v>0.36450375795599099</v>
      </c>
      <c r="Y678" s="2">
        <v>0.33597882588704298</v>
      </c>
      <c r="Z678" s="2">
        <v>0.93553083807679505</v>
      </c>
      <c r="AA678" s="2">
        <v>1.1044841856990499</v>
      </c>
      <c r="AB678" s="2">
        <v>0.95570882161458204</v>
      </c>
      <c r="AC678" s="2">
        <v>2.8613425774751802</v>
      </c>
      <c r="AD678" s="2" t="s">
        <v>2587</v>
      </c>
      <c r="AE678" s="2" t="s">
        <v>2588</v>
      </c>
      <c r="AF678" s="2" t="s">
        <v>2589</v>
      </c>
      <c r="AG678" s="2" t="s">
        <v>2590</v>
      </c>
    </row>
    <row r="679" spans="1:33" x14ac:dyDescent="0.2">
      <c r="A679" s="2">
        <v>25.851575851440401</v>
      </c>
      <c r="B679" s="2">
        <v>24.962919235229499</v>
      </c>
      <c r="C679" s="2">
        <v>24.927324295043899</v>
      </c>
      <c r="D679" s="2">
        <v>25.0559787750244</v>
      </c>
      <c r="E679" s="2">
        <v>24.403470993041999</v>
      </c>
      <c r="F679" s="2">
        <v>23.922342300415</v>
      </c>
      <c r="G679" s="2">
        <v>24.174095153808601</v>
      </c>
      <c r="H679" s="2">
        <v>25.096757888793899</v>
      </c>
      <c r="I679" s="2">
        <v>24.4077548980713</v>
      </c>
      <c r="J679" s="2">
        <v>24.563138961791999</v>
      </c>
      <c r="K679" s="2">
        <v>23.378221511840799</v>
      </c>
      <c r="L679" s="2">
        <v>23.458013534545898</v>
      </c>
      <c r="M679" s="2"/>
      <c r="N679" s="2" t="s">
        <v>35</v>
      </c>
      <c r="O679" s="2"/>
      <c r="P679" s="2"/>
      <c r="Q679" s="7" t="s">
        <v>262</v>
      </c>
      <c r="R679" s="2">
        <v>0.77130249313597699</v>
      </c>
      <c r="S679" s="2">
        <v>0.68773714701334798</v>
      </c>
      <c r="T679" s="2">
        <v>1.67739463687176</v>
      </c>
      <c r="U679" s="2">
        <v>1.35719577426613</v>
      </c>
      <c r="V679" s="2">
        <v>1.4474817911783899</v>
      </c>
      <c r="W679" s="2">
        <v>2.9695042943968999</v>
      </c>
      <c r="X679" s="2">
        <v>8.1190921378713504E-2</v>
      </c>
      <c r="Y679" s="2">
        <v>-9.8938624064128802E-2</v>
      </c>
      <c r="Z679" s="2">
        <v>-0.23026938616684101</v>
      </c>
      <c r="AA679" s="2">
        <v>0.58241098778269496</v>
      </c>
      <c r="AB679" s="2">
        <v>0.66080602010091005</v>
      </c>
      <c r="AC679" s="2">
        <v>1.3108660244766399</v>
      </c>
      <c r="AD679" s="2" t="s">
        <v>2591</v>
      </c>
      <c r="AE679" s="2" t="s">
        <v>2592</v>
      </c>
      <c r="AF679" s="2" t="s">
        <v>2593</v>
      </c>
      <c r="AG679" s="2" t="s">
        <v>2594</v>
      </c>
    </row>
    <row r="680" spans="1:33" x14ac:dyDescent="0.2">
      <c r="A680" s="2">
        <v>31.9361057281494</v>
      </c>
      <c r="B680" s="2">
        <v>30.669069290161101</v>
      </c>
      <c r="C680" s="2">
        <v>31.5715427398682</v>
      </c>
      <c r="D680" s="2">
        <v>30.7550163269043</v>
      </c>
      <c r="E680" s="2">
        <v>30.0202236175537</v>
      </c>
      <c r="F680" s="2">
        <v>30.817798614501999</v>
      </c>
      <c r="G680" s="2">
        <v>30.8162727355957</v>
      </c>
      <c r="H680" s="2">
        <v>32.651725769042997</v>
      </c>
      <c r="I680" s="2">
        <v>31.271753311157202</v>
      </c>
      <c r="J680" s="2">
        <v>31.436140060424801</v>
      </c>
      <c r="K680" s="2">
        <v>29.648593902587901</v>
      </c>
      <c r="L680" s="2">
        <v>30.1602668762207</v>
      </c>
      <c r="M680" s="2"/>
      <c r="N680" s="2"/>
      <c r="O680" s="2"/>
      <c r="P680" s="2"/>
      <c r="Q680" s="7"/>
      <c r="R680" s="2">
        <v>9.9938080805224594E-2</v>
      </c>
      <c r="S680" s="2">
        <v>-0.18767801920572699</v>
      </c>
      <c r="T680" s="2">
        <v>-0.28093084234891702</v>
      </c>
      <c r="U680" s="2">
        <v>0.66651341785349105</v>
      </c>
      <c r="V680" s="2">
        <v>0.97723897298177298</v>
      </c>
      <c r="W680" s="2">
        <v>1.5002198824012201</v>
      </c>
      <c r="X680" s="2">
        <v>0.72394492566915303</v>
      </c>
      <c r="Y680" s="2">
        <v>-1.0489044189453101</v>
      </c>
      <c r="Z680" s="2">
        <v>-1.72430252220324</v>
      </c>
      <c r="AA680" s="2">
        <v>6.6940377184354902E-2</v>
      </c>
      <c r="AB680" s="2">
        <v>0.116012573242188</v>
      </c>
      <c r="AC680" s="2">
        <v>0.19664449382414301</v>
      </c>
      <c r="AD680" s="2" t="s">
        <v>2595</v>
      </c>
      <c r="AE680" s="2" t="s">
        <v>2596</v>
      </c>
      <c r="AF680" s="2" t="s">
        <v>2597</v>
      </c>
      <c r="AG680" s="2" t="s">
        <v>2598</v>
      </c>
    </row>
    <row r="681" spans="1:33" x14ac:dyDescent="0.2">
      <c r="A681" s="2">
        <v>26.75608253479</v>
      </c>
      <c r="B681" s="2">
        <v>25.772535324096701</v>
      </c>
      <c r="C681" s="2">
        <v>25.849309921264599</v>
      </c>
      <c r="D681" s="2">
        <v>26.2713108062744</v>
      </c>
      <c r="E681" s="2">
        <v>26.088087081909201</v>
      </c>
      <c r="F681" s="2">
        <v>25.3406887054443</v>
      </c>
      <c r="G681" s="2">
        <v>27.246898651123001</v>
      </c>
      <c r="H681" s="2">
        <v>28.188390731811499</v>
      </c>
      <c r="I681" s="2">
        <v>27.5165309906006</v>
      </c>
      <c r="J681" s="2">
        <v>26.1868801116943</v>
      </c>
      <c r="K681" s="2">
        <v>24.3161010742188</v>
      </c>
      <c r="L681" s="2">
        <v>25.238231658935501</v>
      </c>
      <c r="M681" s="2" t="s">
        <v>35</v>
      </c>
      <c r="N681" s="2"/>
      <c r="O681" s="2" t="s">
        <v>35</v>
      </c>
      <c r="P681" s="2"/>
      <c r="Q681" s="7" t="s">
        <v>36</v>
      </c>
      <c r="R681" s="2">
        <v>1.6371344144506601</v>
      </c>
      <c r="S681" s="2">
        <v>-1.5246308644612701</v>
      </c>
      <c r="T681" s="2">
        <v>-3.61259410301412</v>
      </c>
      <c r="U681" s="2">
        <v>0.60430172926146397</v>
      </c>
      <c r="V681" s="2">
        <v>0.87890497843424198</v>
      </c>
      <c r="W681" s="2">
        <v>1.40481825723344</v>
      </c>
      <c r="X681" s="2">
        <v>1.9268065122718701</v>
      </c>
      <c r="Y681" s="2">
        <v>-1.75057792663574</v>
      </c>
      <c r="Z681" s="2">
        <v>-4.3850274600727399</v>
      </c>
      <c r="AA681" s="2">
        <v>0.44071189970018199</v>
      </c>
      <c r="AB681" s="2">
        <v>0.65295791625976596</v>
      </c>
      <c r="AC681" s="2">
        <v>1.06958430708468</v>
      </c>
      <c r="AD681" s="2" t="s">
        <v>2599</v>
      </c>
      <c r="AE681" s="2" t="s">
        <v>2599</v>
      </c>
      <c r="AF681" s="2" t="s">
        <v>2600</v>
      </c>
      <c r="AG681" s="2" t="s">
        <v>2601</v>
      </c>
    </row>
    <row r="682" spans="1:33" x14ac:dyDescent="0.2">
      <c r="A682" s="2">
        <v>29.6856384277344</v>
      </c>
      <c r="B682" s="2">
        <v>29.3573093414307</v>
      </c>
      <c r="C682" s="2">
        <v>28.7210693359375</v>
      </c>
      <c r="D682" s="2">
        <v>29.481834411621101</v>
      </c>
      <c r="E682" s="2">
        <v>28.937108993530298</v>
      </c>
      <c r="F682" s="2">
        <v>28.443952560424801</v>
      </c>
      <c r="G682" s="2">
        <v>24.9010410308838</v>
      </c>
      <c r="H682" s="2">
        <v>25.580551147460898</v>
      </c>
      <c r="I682" s="2">
        <v>23.875303268432599</v>
      </c>
      <c r="J682" s="2">
        <v>28.0245361328125</v>
      </c>
      <c r="K682" s="2">
        <v>27.256649017333999</v>
      </c>
      <c r="L682" s="2">
        <v>27.770647048950199</v>
      </c>
      <c r="M682" s="2" t="s">
        <v>35</v>
      </c>
      <c r="N682" s="2" t="s">
        <v>35</v>
      </c>
      <c r="O682" s="2" t="s">
        <v>35</v>
      </c>
      <c r="P682" s="2" t="s">
        <v>35</v>
      </c>
      <c r="Q682" s="7" t="s">
        <v>57</v>
      </c>
      <c r="R682" s="2">
        <v>2.4541791387535499</v>
      </c>
      <c r="S682" s="2">
        <v>4.4690405527750601</v>
      </c>
      <c r="T682" s="2">
        <v>7.8293601648254798</v>
      </c>
      <c r="U682" s="2">
        <v>1.8649510710133199</v>
      </c>
      <c r="V682" s="2">
        <v>1.57072830200195</v>
      </c>
      <c r="W682" s="2">
        <v>4.3367243443721701</v>
      </c>
      <c r="X682" s="2">
        <v>2.3943264868169298</v>
      </c>
      <c r="Y682" s="2">
        <v>4.1686668395996103</v>
      </c>
      <c r="Z682" s="2">
        <v>7.1970678563330903</v>
      </c>
      <c r="AA682" s="2">
        <v>1.5090489101754101</v>
      </c>
      <c r="AB682" s="2">
        <v>1.2703545888265</v>
      </c>
      <c r="AC682" s="2">
        <v>3.3848172468384798</v>
      </c>
      <c r="AD682" s="2" t="s">
        <v>2602</v>
      </c>
      <c r="AE682" s="2" t="s">
        <v>2602</v>
      </c>
      <c r="AF682" s="2" t="s">
        <v>2603</v>
      </c>
      <c r="AG682" s="2" t="s">
        <v>2604</v>
      </c>
    </row>
    <row r="683" spans="1:33" x14ac:dyDescent="0.2">
      <c r="A683" s="2">
        <v>25.3067817687988</v>
      </c>
      <c r="B683" s="2">
        <v>24.187446594238299</v>
      </c>
      <c r="C683" s="2">
        <v>24.386928558349599</v>
      </c>
      <c r="D683" s="2">
        <v>23.9219779968262</v>
      </c>
      <c r="E683" s="2">
        <v>23.579343795776399</v>
      </c>
      <c r="F683" s="2">
        <v>23.394536972045898</v>
      </c>
      <c r="G683" s="2">
        <v>23.183120727539102</v>
      </c>
      <c r="H683" s="2">
        <v>23.744478225708001</v>
      </c>
      <c r="I683" s="2">
        <v>22.522241592407202</v>
      </c>
      <c r="J683" s="2">
        <v>23.8709831237793</v>
      </c>
      <c r="K683" s="2">
        <v>22.180620193481399</v>
      </c>
      <c r="L683" s="2">
        <v>22.874120712280298</v>
      </c>
      <c r="M683" s="2" t="s">
        <v>35</v>
      </c>
      <c r="N683" s="2"/>
      <c r="O683" s="2"/>
      <c r="P683" s="2"/>
      <c r="Q683" s="7" t="s">
        <v>86</v>
      </c>
      <c r="R683" s="2">
        <v>1.3951748745328401</v>
      </c>
      <c r="S683" s="2">
        <v>1.4771054585774701</v>
      </c>
      <c r="T683" s="2">
        <v>2.99284174303475</v>
      </c>
      <c r="U683" s="2">
        <v>1.23902484556243</v>
      </c>
      <c r="V683" s="2">
        <v>1.6518109639485701</v>
      </c>
      <c r="W683" s="2">
        <v>2.7549664238118199</v>
      </c>
      <c r="X683" s="2">
        <v>0.51229074111570905</v>
      </c>
      <c r="Y683" s="2">
        <v>0.48200607299804699</v>
      </c>
      <c r="Z683" s="2">
        <v>1.2502214981978199</v>
      </c>
      <c r="AA683" s="2">
        <v>0.506535667037463</v>
      </c>
      <c r="AB683" s="2">
        <v>0.65671157836914096</v>
      </c>
      <c r="AC683" s="2">
        <v>1.27681394870175</v>
      </c>
      <c r="AD683" s="2" t="s">
        <v>2605</v>
      </c>
      <c r="AE683" s="2" t="s">
        <v>2606</v>
      </c>
      <c r="AF683" s="2" t="s">
        <v>2607</v>
      </c>
      <c r="AG683" s="2" t="s">
        <v>2608</v>
      </c>
    </row>
    <row r="684" spans="1:33" x14ac:dyDescent="0.2">
      <c r="A684" s="2">
        <v>26.019412994384801</v>
      </c>
      <c r="B684" s="2">
        <v>25.5083332061768</v>
      </c>
      <c r="C684" s="2">
        <v>25.405647277831999</v>
      </c>
      <c r="D684" s="2">
        <v>25.6636753082275</v>
      </c>
      <c r="E684" s="2">
        <v>24.988672256469702</v>
      </c>
      <c r="F684" s="2">
        <v>24.671686172485401</v>
      </c>
      <c r="G684" s="2">
        <v>24.289752960205099</v>
      </c>
      <c r="H684" s="2">
        <v>25.392868041992202</v>
      </c>
      <c r="I684" s="2">
        <v>24.207544326782202</v>
      </c>
      <c r="J684" s="2">
        <v>24.9170227050781</v>
      </c>
      <c r="K684" s="2">
        <v>23.941543579101602</v>
      </c>
      <c r="L684" s="2">
        <v>23.8207492828369</v>
      </c>
      <c r="M684" s="2"/>
      <c r="N684" s="2" t="s">
        <v>35</v>
      </c>
      <c r="O684" s="2"/>
      <c r="P684" s="2"/>
      <c r="Q684" s="7" t="s">
        <v>262</v>
      </c>
      <c r="R684" s="2">
        <v>1.00039211511933</v>
      </c>
      <c r="S684" s="2">
        <v>1.0144093831380201</v>
      </c>
      <c r="T684" s="2">
        <v>2.37742449758567</v>
      </c>
      <c r="U684" s="2">
        <v>1.45269788160055</v>
      </c>
      <c r="V684" s="2">
        <v>1.4180259704589799</v>
      </c>
      <c r="W684" s="2">
        <v>3.5848551420283998</v>
      </c>
      <c r="X684" s="2">
        <v>0.419768305077795</v>
      </c>
      <c r="Y684" s="2">
        <v>0.47795613606770698</v>
      </c>
      <c r="Z684" s="2">
        <v>0.99316310344412795</v>
      </c>
      <c r="AA684" s="2">
        <v>0.89934837124994005</v>
      </c>
      <c r="AB684" s="2">
        <v>0.88157272338867199</v>
      </c>
      <c r="AC684" s="2">
        <v>1.9423058895207801</v>
      </c>
      <c r="AD684" s="2" t="s">
        <v>2609</v>
      </c>
      <c r="AE684" s="2" t="s">
        <v>2610</v>
      </c>
      <c r="AF684" s="2" t="s">
        <v>2611</v>
      </c>
      <c r="AG684" s="2" t="s">
        <v>2612</v>
      </c>
    </row>
    <row r="685" spans="1:33" x14ac:dyDescent="0.2">
      <c r="A685" s="2">
        <v>27.128786087036101</v>
      </c>
      <c r="B685" s="2">
        <v>26.1607151031494</v>
      </c>
      <c r="C685" s="2">
        <v>26.133810043335</v>
      </c>
      <c r="D685" s="2">
        <v>26.489789962768601</v>
      </c>
      <c r="E685" s="2">
        <v>25.8108825683594</v>
      </c>
      <c r="F685" s="2">
        <v>25.551303863525401</v>
      </c>
      <c r="G685" s="2">
        <v>24.133594512939499</v>
      </c>
      <c r="H685" s="2">
        <v>25.826240539550799</v>
      </c>
      <c r="I685" s="2">
        <v>23.6015014648438</v>
      </c>
      <c r="J685" s="2">
        <v>25.2879238128662</v>
      </c>
      <c r="K685" s="2">
        <v>24.492465972900401</v>
      </c>
      <c r="L685" s="2">
        <v>24.287782669067401</v>
      </c>
      <c r="M685" s="2"/>
      <c r="N685" s="2" t="s">
        <v>35</v>
      </c>
      <c r="O685" s="2"/>
      <c r="P685" s="2" t="s">
        <v>35</v>
      </c>
      <c r="Q685" s="7" t="s">
        <v>189</v>
      </c>
      <c r="R685" s="2">
        <v>1.0866496607939</v>
      </c>
      <c r="S685" s="2">
        <v>1.9539915720621699</v>
      </c>
      <c r="T685" s="2">
        <v>2.6182186635017799</v>
      </c>
      <c r="U685" s="2">
        <v>1.7845352938961201</v>
      </c>
      <c r="V685" s="2">
        <v>1.7850462595621699</v>
      </c>
      <c r="W685" s="2">
        <v>3.9899371074106398</v>
      </c>
      <c r="X685" s="2">
        <v>0.81034673142311298</v>
      </c>
      <c r="Y685" s="2">
        <v>1.4302132924397799</v>
      </c>
      <c r="Z685" s="2">
        <v>1.9679877707511999</v>
      </c>
      <c r="AA685" s="2">
        <v>1.41445279368661</v>
      </c>
      <c r="AB685" s="2">
        <v>1.2612679799397799</v>
      </c>
      <c r="AC685" s="2">
        <v>3.04710638765332</v>
      </c>
      <c r="AD685" s="2" t="s">
        <v>2613</v>
      </c>
      <c r="AE685" s="2" t="s">
        <v>2613</v>
      </c>
      <c r="AF685" s="2" t="s">
        <v>2614</v>
      </c>
      <c r="AG685" s="2" t="s">
        <v>2615</v>
      </c>
    </row>
    <row r="686" spans="1:33" x14ac:dyDescent="0.2">
      <c r="A686" s="2">
        <v>26.875606536865199</v>
      </c>
      <c r="B686" s="2">
        <v>26.234783172607401</v>
      </c>
      <c r="C686" s="2">
        <v>26.161848068237301</v>
      </c>
      <c r="D686" s="2">
        <v>26.455366134643601</v>
      </c>
      <c r="E686" s="2">
        <v>25.984418869018601</v>
      </c>
      <c r="F686" s="2">
        <v>25.693199157714801</v>
      </c>
      <c r="G686" s="2">
        <v>25.713872909545898</v>
      </c>
      <c r="H686" s="2">
        <v>26.6651935577393</v>
      </c>
      <c r="I686" s="2">
        <v>25.806709289550799</v>
      </c>
      <c r="J686" s="2">
        <v>26.210817337036101</v>
      </c>
      <c r="K686" s="2">
        <v>25.165687561035199</v>
      </c>
      <c r="L686" s="2">
        <v>25.2305202484131</v>
      </c>
      <c r="M686" s="2"/>
      <c r="N686" s="2"/>
      <c r="O686" s="2"/>
      <c r="P686" s="2"/>
      <c r="Q686" s="7"/>
      <c r="R686" s="2">
        <v>0.40164794605406301</v>
      </c>
      <c r="S686" s="2">
        <v>0.36215400695800798</v>
      </c>
      <c r="T686" s="2">
        <v>0.95730956229381803</v>
      </c>
      <c r="U686" s="2">
        <v>0.98175103693100196</v>
      </c>
      <c r="V686" s="2">
        <v>0.88840421040852702</v>
      </c>
      <c r="W686" s="2">
        <v>2.1823630073425799</v>
      </c>
      <c r="X686" s="2">
        <v>1.54449777681129E-2</v>
      </c>
      <c r="Y686" s="2">
        <v>-1.7597198486328101E-2</v>
      </c>
      <c r="Z686" s="2">
        <v>-4.6862279002274701E-2</v>
      </c>
      <c r="AA686" s="2">
        <v>0.54234064784888303</v>
      </c>
      <c r="AB686" s="2">
        <v>0.50865300496419197</v>
      </c>
      <c r="AC686" s="2">
        <v>1.25752504662593</v>
      </c>
      <c r="AD686" s="2" t="s">
        <v>2616</v>
      </c>
      <c r="AE686" s="2" t="s">
        <v>2617</v>
      </c>
      <c r="AF686" s="2" t="s">
        <v>2618</v>
      </c>
      <c r="AG686" s="2" t="s">
        <v>2619</v>
      </c>
    </row>
    <row r="687" spans="1:33" x14ac:dyDescent="0.2">
      <c r="A687" s="2">
        <v>23.296840667724599</v>
      </c>
      <c r="B687" s="2">
        <v>22.544841766357401</v>
      </c>
      <c r="C687" s="2">
        <v>23.308830261230501</v>
      </c>
      <c r="D687" s="2">
        <v>22.5608310699463</v>
      </c>
      <c r="E687" s="2">
        <v>21.8864345550537</v>
      </c>
      <c r="F687" s="2">
        <v>21.0663146972656</v>
      </c>
      <c r="G687" s="2">
        <v>22.544582366943398</v>
      </c>
      <c r="H687" s="2">
        <v>23.370527267456101</v>
      </c>
      <c r="I687" s="2">
        <v>22.302736282348601</v>
      </c>
      <c r="J687" s="2">
        <v>22.962770462036101</v>
      </c>
      <c r="K687" s="2">
        <v>21.947422027587901</v>
      </c>
      <c r="L687" s="2">
        <v>21.759672164916999</v>
      </c>
      <c r="M687" s="2"/>
      <c r="N687" s="2"/>
      <c r="O687" s="2"/>
      <c r="P687" s="2"/>
      <c r="Q687" s="7"/>
      <c r="R687" s="2">
        <v>0.30706062353288899</v>
      </c>
      <c r="S687" s="2">
        <v>0.310888926188152</v>
      </c>
      <c r="T687" s="2">
        <v>0.75771787800804202</v>
      </c>
      <c r="U687" s="2">
        <v>0.82218489666320005</v>
      </c>
      <c r="V687" s="2">
        <v>0.82688268025716005</v>
      </c>
      <c r="W687" s="2">
        <v>1.8330086117478801</v>
      </c>
      <c r="X687" s="2">
        <v>0.75492909034560696</v>
      </c>
      <c r="Y687" s="2">
        <v>-0.901421864827473</v>
      </c>
      <c r="Z687" s="2">
        <v>-1.6704078470244901</v>
      </c>
      <c r="AA687" s="2">
        <v>0.26954410332087098</v>
      </c>
      <c r="AB687" s="2">
        <v>-0.385428110758465</v>
      </c>
      <c r="AC687" s="2">
        <v>-0.67466775839682802</v>
      </c>
      <c r="AD687" s="2" t="s">
        <v>2620</v>
      </c>
      <c r="AE687" s="2" t="s">
        <v>2621</v>
      </c>
      <c r="AF687" s="2" t="s">
        <v>2622</v>
      </c>
      <c r="AG687" s="2" t="s">
        <v>2623</v>
      </c>
    </row>
    <row r="688" spans="1:33" x14ac:dyDescent="0.2">
      <c r="A688" s="2">
        <v>24.115371704101602</v>
      </c>
      <c r="B688" s="2">
        <v>23.828615188598601</v>
      </c>
      <c r="C688" s="2">
        <v>25.065872192382798</v>
      </c>
      <c r="D688" s="2">
        <v>23.6082878112793</v>
      </c>
      <c r="E688" s="2">
        <v>23.844600677490199</v>
      </c>
      <c r="F688" s="2">
        <v>23.931388854980501</v>
      </c>
      <c r="G688" s="2">
        <v>24.169437408447301</v>
      </c>
      <c r="H688" s="2">
        <v>25.871171951293899</v>
      </c>
      <c r="I688" s="2">
        <v>24.261768341064499</v>
      </c>
      <c r="J688" s="2">
        <v>25.128923416137699</v>
      </c>
      <c r="K688" s="2">
        <v>22.799247741699201</v>
      </c>
      <c r="L688" s="2">
        <v>23.1359748840332</v>
      </c>
      <c r="M688" s="2"/>
      <c r="N688" s="2"/>
      <c r="O688" s="2"/>
      <c r="P688" s="2"/>
      <c r="Q688" s="7"/>
      <c r="R688" s="2">
        <v>0.25326918217003203</v>
      </c>
      <c r="S688" s="2">
        <v>-0.43083953857421903</v>
      </c>
      <c r="T688" s="2">
        <v>-0.64581180203427702</v>
      </c>
      <c r="U688" s="2">
        <v>0.313619941912612</v>
      </c>
      <c r="V688" s="2">
        <v>0.64857101440429699</v>
      </c>
      <c r="W688" s="2">
        <v>0.79337253826966103</v>
      </c>
      <c r="X688" s="2">
        <v>0.66202267632120004</v>
      </c>
      <c r="Y688" s="2">
        <v>-0.97270011901855502</v>
      </c>
      <c r="Z688" s="2">
        <v>-1.7342666856568001</v>
      </c>
      <c r="AA688" s="2">
        <v>4.7089411290141103E-2</v>
      </c>
      <c r="AB688" s="2">
        <v>0.10671043395996101</v>
      </c>
      <c r="AC688" s="2">
        <v>0.14551131183465099</v>
      </c>
      <c r="AD688" s="2" t="s">
        <v>2624</v>
      </c>
      <c r="AE688" s="2" t="s">
        <v>2624</v>
      </c>
      <c r="AF688" s="2" t="s">
        <v>2625</v>
      </c>
      <c r="AG688" s="2" t="s">
        <v>2626</v>
      </c>
    </row>
    <row r="689" spans="1:33" x14ac:dyDescent="0.2">
      <c r="A689" s="2">
        <v>27.258806228637699</v>
      </c>
      <c r="B689" s="2">
        <v>26.792034149169901</v>
      </c>
      <c r="C689" s="2">
        <v>26.682041168212901</v>
      </c>
      <c r="D689" s="2">
        <v>27.309040069580099</v>
      </c>
      <c r="E689" s="2">
        <v>26.965211868286101</v>
      </c>
      <c r="F689" s="2">
        <v>26.576723098754901</v>
      </c>
      <c r="G689" s="2">
        <v>26.748552322387699</v>
      </c>
      <c r="H689" s="2">
        <v>27.871265411376999</v>
      </c>
      <c r="I689" s="2">
        <v>26.857093811035199</v>
      </c>
      <c r="J689" s="2">
        <v>26.386550903320298</v>
      </c>
      <c r="K689" s="2">
        <v>25.241508483886701</v>
      </c>
      <c r="L689" s="2">
        <v>25.461109161376999</v>
      </c>
      <c r="M689" s="2"/>
      <c r="N689" s="2"/>
      <c r="O689" s="2"/>
      <c r="P689" s="2" t="s">
        <v>35</v>
      </c>
      <c r="Q689" s="7" t="s">
        <v>1699</v>
      </c>
      <c r="R689" s="2">
        <v>0.23718360342064301</v>
      </c>
      <c r="S689" s="2">
        <v>-0.24800999959310099</v>
      </c>
      <c r="T689" s="2">
        <v>-0.62181501998858202</v>
      </c>
      <c r="U689" s="2">
        <v>1.26153535995398</v>
      </c>
      <c r="V689" s="2">
        <v>1.21457099914551</v>
      </c>
      <c r="W689" s="2">
        <v>3.0914347732973901</v>
      </c>
      <c r="X689" s="2">
        <v>0.18870410659996201</v>
      </c>
      <c r="Y689" s="2">
        <v>-0.208645502726238</v>
      </c>
      <c r="Z689" s="2">
        <v>-0.50225909943309499</v>
      </c>
      <c r="AA689" s="2">
        <v>1.3115218251798599</v>
      </c>
      <c r="AB689" s="2">
        <v>1.2539354960123701</v>
      </c>
      <c r="AC689" s="2">
        <v>3.060697296327</v>
      </c>
      <c r="AD689" s="2" t="s">
        <v>2627</v>
      </c>
      <c r="AE689" s="2" t="s">
        <v>2627</v>
      </c>
      <c r="AF689" s="2" t="s">
        <v>2628</v>
      </c>
      <c r="AG689" s="2" t="s">
        <v>1133</v>
      </c>
    </row>
    <row r="690" spans="1:33" x14ac:dyDescent="0.2">
      <c r="A690" s="2">
        <v>25.736085891723601</v>
      </c>
      <c r="B690" s="2">
        <v>25.210445404052699</v>
      </c>
      <c r="C690" s="2">
        <v>24.930622100830099</v>
      </c>
      <c r="D690" s="2">
        <v>25.379808425903299</v>
      </c>
      <c r="E690" s="2">
        <v>24.3671970367432</v>
      </c>
      <c r="F690" s="2">
        <v>23.966224670410199</v>
      </c>
      <c r="G690" s="2">
        <v>24.657363891601602</v>
      </c>
      <c r="H690" s="2">
        <v>24.8970756530762</v>
      </c>
      <c r="I690" s="2">
        <v>24.7097778320313</v>
      </c>
      <c r="J690" s="2">
        <v>24.511171340942401</v>
      </c>
      <c r="K690" s="2">
        <v>23.187507629394499</v>
      </c>
      <c r="L690" s="2">
        <v>23.942707061767599</v>
      </c>
      <c r="M690" s="2"/>
      <c r="N690" s="2" t="s">
        <v>35</v>
      </c>
      <c r="O690" s="2"/>
      <c r="P690" s="2"/>
      <c r="Q690" s="7" t="s">
        <v>262</v>
      </c>
      <c r="R690" s="2">
        <v>0.85067452069460903</v>
      </c>
      <c r="S690" s="2">
        <v>0.53764533996581998</v>
      </c>
      <c r="T690" s="2">
        <v>2.1762080562916202</v>
      </c>
      <c r="U690" s="2">
        <v>1.34640947767796</v>
      </c>
      <c r="V690" s="2">
        <v>1.4119224548339799</v>
      </c>
      <c r="W690" s="2">
        <v>3.1359134809110301</v>
      </c>
      <c r="X690" s="2">
        <v>0.150688911554307</v>
      </c>
      <c r="Y690" s="2">
        <v>-0.183662414550781</v>
      </c>
      <c r="Z690" s="2">
        <v>-0.43027045585172402</v>
      </c>
      <c r="AA690" s="2">
        <v>0.53429031447791997</v>
      </c>
      <c r="AB690" s="2">
        <v>0.69061470031738303</v>
      </c>
      <c r="AC690" s="2">
        <v>1.21350036561093</v>
      </c>
      <c r="AD690" s="2" t="s">
        <v>2629</v>
      </c>
      <c r="AE690" s="2" t="s">
        <v>2630</v>
      </c>
      <c r="AF690" s="2" t="s">
        <v>2631</v>
      </c>
      <c r="AG690" s="2" t="s">
        <v>2632</v>
      </c>
    </row>
    <row r="691" spans="1:33" x14ac:dyDescent="0.2">
      <c r="A691" s="2">
        <v>24.996494293212901</v>
      </c>
      <c r="B691" s="2">
        <v>24.281711578369102</v>
      </c>
      <c r="C691" s="2">
        <v>24.192346572876001</v>
      </c>
      <c r="D691" s="2">
        <v>24.349489212036101</v>
      </c>
      <c r="E691" s="2">
        <v>23.5014247894287</v>
      </c>
      <c r="F691" s="2">
        <v>23.1322135925293</v>
      </c>
      <c r="G691" s="2">
        <v>24.989582061767599</v>
      </c>
      <c r="H691" s="2">
        <v>26.0356121063232</v>
      </c>
      <c r="I691" s="2">
        <v>24.919298171997099</v>
      </c>
      <c r="J691" s="2">
        <v>24.0363254547119</v>
      </c>
      <c r="K691" s="2">
        <v>22.438575744628899</v>
      </c>
      <c r="L691" s="2">
        <v>23.103431701660199</v>
      </c>
      <c r="M691" s="2"/>
      <c r="N691" s="2"/>
      <c r="O691" s="2" t="s">
        <v>35</v>
      </c>
      <c r="P691" s="2"/>
      <c r="Q691" s="7" t="s">
        <v>45</v>
      </c>
      <c r="R691" s="2">
        <v>0.84378689268043405</v>
      </c>
      <c r="S691" s="2">
        <v>-0.82464663187662901</v>
      </c>
      <c r="T691" s="2">
        <v>-1.8672362692858</v>
      </c>
      <c r="U691" s="2">
        <v>1.05333501996664</v>
      </c>
      <c r="V691" s="2">
        <v>1.2974065144856799</v>
      </c>
      <c r="W691" s="2">
        <v>2.45413743455561</v>
      </c>
      <c r="X691" s="2">
        <v>1.5003058727466201</v>
      </c>
      <c r="Y691" s="2">
        <v>-1.6537882486979201</v>
      </c>
      <c r="Z691" s="2">
        <v>-3.2424569576062399</v>
      </c>
      <c r="AA691" s="2">
        <v>0.32583695386934203</v>
      </c>
      <c r="AB691" s="2">
        <v>0.468264897664387</v>
      </c>
      <c r="AC691" s="2">
        <v>0.79771420311451602</v>
      </c>
      <c r="AD691" s="2" t="s">
        <v>2633</v>
      </c>
      <c r="AE691" s="2" t="s">
        <v>2634</v>
      </c>
      <c r="AF691" s="2" t="s">
        <v>2635</v>
      </c>
      <c r="AG691" s="2" t="s">
        <v>2636</v>
      </c>
    </row>
    <row r="692" spans="1:33" x14ac:dyDescent="0.2">
      <c r="A692" s="2">
        <v>24.5354614257813</v>
      </c>
      <c r="B692" s="2">
        <v>24.226116180419901</v>
      </c>
      <c r="C692" s="2">
        <v>23.999895095825199</v>
      </c>
      <c r="D692" s="2">
        <v>23.932741165161101</v>
      </c>
      <c r="E692" s="2">
        <v>23.612455368041999</v>
      </c>
      <c r="F692" s="2">
        <v>22.976312637329102</v>
      </c>
      <c r="G692" s="2">
        <v>23.652503967285199</v>
      </c>
      <c r="H692" s="2">
        <v>24.273910522460898</v>
      </c>
      <c r="I692" s="2">
        <v>23.595027923583999</v>
      </c>
      <c r="J692" s="2">
        <v>23.8347988128662</v>
      </c>
      <c r="K692" s="2">
        <v>23.458763122558601</v>
      </c>
      <c r="L692" s="2">
        <v>23.300895690918001</v>
      </c>
      <c r="M692" s="2"/>
      <c r="N692" s="2" t="s">
        <v>35</v>
      </c>
      <c r="O692" s="2"/>
      <c r="P692" s="2"/>
      <c r="Q692" s="7" t="s">
        <v>262</v>
      </c>
      <c r="R692" s="2">
        <v>0.690448366383284</v>
      </c>
      <c r="S692" s="2">
        <v>0.41334342956543002</v>
      </c>
      <c r="T692" s="2">
        <v>1.54760173774275</v>
      </c>
      <c r="U692" s="2">
        <v>1.50623490450986</v>
      </c>
      <c r="V692" s="2">
        <v>0.72233835856119899</v>
      </c>
      <c r="W692" s="2">
        <v>3.2575106747351001</v>
      </c>
      <c r="X692" s="2">
        <v>0.39316385912399099</v>
      </c>
      <c r="Y692" s="2">
        <v>-0.33331108093261702</v>
      </c>
      <c r="Z692" s="2">
        <v>-0.93809895500829399</v>
      </c>
      <c r="AA692" s="2">
        <v>2.4822404080313699E-2</v>
      </c>
      <c r="AB692" s="2">
        <v>-2.4316151936847798E-2</v>
      </c>
      <c r="AC692" s="2">
        <v>-7.5373135865563504E-2</v>
      </c>
      <c r="AD692" s="2" t="s">
        <v>2637</v>
      </c>
      <c r="AE692" s="2" t="s">
        <v>2638</v>
      </c>
      <c r="AF692" s="2" t="s">
        <v>2639</v>
      </c>
      <c r="AG692" s="2" t="s">
        <v>2640</v>
      </c>
    </row>
    <row r="693" spans="1:33" x14ac:dyDescent="0.2">
      <c r="A693" s="2">
        <v>26.1509113311768</v>
      </c>
      <c r="B693" s="2">
        <v>25.793498992919901</v>
      </c>
      <c r="C693" s="2">
        <v>25.353195190429702</v>
      </c>
      <c r="D693" s="2">
        <v>25.782218933105501</v>
      </c>
      <c r="E693" s="2">
        <v>25.272912979126001</v>
      </c>
      <c r="F693" s="2">
        <v>24.603710174560501</v>
      </c>
      <c r="G693" s="2">
        <v>24.893793106079102</v>
      </c>
      <c r="H693" s="2">
        <v>25.5086345672607</v>
      </c>
      <c r="I693" s="2">
        <v>24.6561088562012</v>
      </c>
      <c r="J693" s="2">
        <v>24.905868530273398</v>
      </c>
      <c r="K693" s="2">
        <v>24.1236057281494</v>
      </c>
      <c r="L693" s="2">
        <v>24.073328018188501</v>
      </c>
      <c r="M693" s="2"/>
      <c r="N693" s="2" t="s">
        <v>35</v>
      </c>
      <c r="O693" s="2"/>
      <c r="P693" s="2"/>
      <c r="Q693" s="7" t="s">
        <v>262</v>
      </c>
      <c r="R693" s="2">
        <v>1.0182325504859899</v>
      </c>
      <c r="S693" s="2">
        <v>0.746356328328449</v>
      </c>
      <c r="T693" s="2">
        <v>2.1751423807966099</v>
      </c>
      <c r="U693" s="2">
        <v>1.7513617102273</v>
      </c>
      <c r="V693" s="2">
        <v>1.3982677459716799</v>
      </c>
      <c r="W693" s="2">
        <v>3.94130360899279</v>
      </c>
      <c r="X693" s="2">
        <v>0.177513576149777</v>
      </c>
      <c r="Y693" s="2">
        <v>0.20010185241699199</v>
      </c>
      <c r="Z693" s="2">
        <v>0.47038092165093798</v>
      </c>
      <c r="AA693" s="2">
        <v>0.90154910475926298</v>
      </c>
      <c r="AB693" s="2">
        <v>0.85201327006022298</v>
      </c>
      <c r="AC693" s="2">
        <v>1.9593288168348599</v>
      </c>
      <c r="AD693" s="2" t="s">
        <v>2641</v>
      </c>
      <c r="AE693" s="2" t="s">
        <v>2642</v>
      </c>
      <c r="AF693" s="2" t="s">
        <v>2643</v>
      </c>
      <c r="AG693" s="2" t="s">
        <v>2644</v>
      </c>
    </row>
    <row r="694" spans="1:33" x14ac:dyDescent="0.2">
      <c r="A694" s="2">
        <v>26.217859268188501</v>
      </c>
      <c r="B694" s="2">
        <v>25.781242370605501</v>
      </c>
      <c r="C694" s="2">
        <v>25.3788166046143</v>
      </c>
      <c r="D694" s="2">
        <v>26.031452178955099</v>
      </c>
      <c r="E694" s="2">
        <v>25.492620468139599</v>
      </c>
      <c r="F694" s="2">
        <v>25.172645568847699</v>
      </c>
      <c r="G694" s="2">
        <v>26.411138534545898</v>
      </c>
      <c r="H694" s="2">
        <v>27.180728912353501</v>
      </c>
      <c r="I694" s="2">
        <v>26.5758571624756</v>
      </c>
      <c r="J694" s="2">
        <v>25.4724025726318</v>
      </c>
      <c r="K694" s="2">
        <v>24.7056179046631</v>
      </c>
      <c r="L694" s="2">
        <v>25.133123397827099</v>
      </c>
      <c r="M694" s="2"/>
      <c r="N694" s="2"/>
      <c r="O694" s="2" t="s">
        <v>35</v>
      </c>
      <c r="P694" s="2"/>
      <c r="Q694" s="7" t="s">
        <v>45</v>
      </c>
      <c r="R694" s="2">
        <v>1.2936024107808199</v>
      </c>
      <c r="S694" s="2">
        <v>-0.92993545532226596</v>
      </c>
      <c r="T694" s="2">
        <v>-2.76107175409427</v>
      </c>
      <c r="U694" s="2">
        <v>0.98080812911904103</v>
      </c>
      <c r="V694" s="2">
        <v>0.68892478942871105</v>
      </c>
      <c r="W694" s="2">
        <v>2.0971927413897502</v>
      </c>
      <c r="X694" s="2">
        <v>1.55099646657357</v>
      </c>
      <c r="Y694" s="2">
        <v>-1.15700213114421</v>
      </c>
      <c r="Z694" s="2">
        <v>-3.3748883179054801</v>
      </c>
      <c r="AA694" s="2">
        <v>0.61856756259627599</v>
      </c>
      <c r="AB694" s="2">
        <v>0.46185811360676998</v>
      </c>
      <c r="AC694" s="2">
        <v>1.3800300378825701</v>
      </c>
      <c r="AD694" s="2" t="s">
        <v>2645</v>
      </c>
      <c r="AE694" s="2" t="s">
        <v>2646</v>
      </c>
      <c r="AF694" s="2" t="s">
        <v>2647</v>
      </c>
      <c r="AG694" s="2" t="s">
        <v>2648</v>
      </c>
    </row>
    <row r="695" spans="1:33" x14ac:dyDescent="0.2">
      <c r="A695" s="2">
        <v>25.163000106811499</v>
      </c>
      <c r="B695" s="2">
        <v>24.593032836914102</v>
      </c>
      <c r="C695" s="2">
        <v>24.293127059936499</v>
      </c>
      <c r="D695" s="2">
        <v>24.5746173858643</v>
      </c>
      <c r="E695" s="2">
        <v>24.108848571777301</v>
      </c>
      <c r="F695" s="2">
        <v>23.9872856140137</v>
      </c>
      <c r="G695" s="2">
        <v>22.530624389648398</v>
      </c>
      <c r="H695" s="2">
        <v>23.943868637085</v>
      </c>
      <c r="I695" s="2">
        <v>22.9940185546875</v>
      </c>
      <c r="J695" s="2">
        <v>23.726192474365199</v>
      </c>
      <c r="K695" s="2">
        <v>23.315895080566399</v>
      </c>
      <c r="L695" s="2">
        <v>22.836919784545898</v>
      </c>
      <c r="M695" s="2" t="s">
        <v>35</v>
      </c>
      <c r="N695" s="2" t="s">
        <v>35</v>
      </c>
      <c r="O695" s="2"/>
      <c r="P695" s="2" t="s">
        <v>35</v>
      </c>
      <c r="Q695" s="7" t="s">
        <v>126</v>
      </c>
      <c r="R695" s="2">
        <v>1.3425109767079699</v>
      </c>
      <c r="S695" s="2">
        <v>1.5268828074137299</v>
      </c>
      <c r="T695" s="2">
        <v>3.12918602714063</v>
      </c>
      <c r="U695" s="2">
        <v>1.7333262665784701</v>
      </c>
      <c r="V695" s="2">
        <v>1.3900508880615201</v>
      </c>
      <c r="W695" s="2">
        <v>3.8388940091680501</v>
      </c>
      <c r="X695" s="2">
        <v>0.96367262778658302</v>
      </c>
      <c r="Y695" s="2">
        <v>1.0674133300781301</v>
      </c>
      <c r="Z695" s="2">
        <v>2.35723887675729</v>
      </c>
      <c r="AA695" s="2">
        <v>1.32435099842208</v>
      </c>
      <c r="AB695" s="2">
        <v>0.93058141072591405</v>
      </c>
      <c r="AC695" s="2">
        <v>2.97158569546635</v>
      </c>
      <c r="AD695" s="2" t="s">
        <v>2649</v>
      </c>
      <c r="AE695" s="2" t="s">
        <v>2650</v>
      </c>
      <c r="AF695" s="2" t="s">
        <v>2651</v>
      </c>
      <c r="AG695" s="2" t="s">
        <v>2652</v>
      </c>
    </row>
    <row r="696" spans="1:33" x14ac:dyDescent="0.2">
      <c r="A696" s="2">
        <v>27.429420471191399</v>
      </c>
      <c r="B696" s="2">
        <v>27.165187835693398</v>
      </c>
      <c r="C696" s="2">
        <v>26.687257766723601</v>
      </c>
      <c r="D696" s="2">
        <v>27.420131683349599</v>
      </c>
      <c r="E696" s="2">
        <v>27.4349975585938</v>
      </c>
      <c r="F696" s="2">
        <v>26.985874176025401</v>
      </c>
      <c r="G696" s="2">
        <v>28.885881423950199</v>
      </c>
      <c r="H696" s="2">
        <v>29.340173721313501</v>
      </c>
      <c r="I696" s="2">
        <v>28.897497177123999</v>
      </c>
      <c r="J696" s="2">
        <v>27.598892211914102</v>
      </c>
      <c r="K696" s="2">
        <v>26.649106979370099</v>
      </c>
      <c r="L696" s="2">
        <v>27.2002277374268</v>
      </c>
      <c r="M696" s="2" t="s">
        <v>35</v>
      </c>
      <c r="N696" s="2"/>
      <c r="O696" s="2" t="s">
        <v>35</v>
      </c>
      <c r="P696" s="2"/>
      <c r="Q696" s="7" t="s">
        <v>36</v>
      </c>
      <c r="R696" s="2">
        <v>2.5484387868680098</v>
      </c>
      <c r="S696" s="2">
        <v>-1.9472287495931</v>
      </c>
      <c r="T696" s="2">
        <v>-7.3847236738674802</v>
      </c>
      <c r="U696" s="2">
        <v>5.4326998839325701E-2</v>
      </c>
      <c r="V696" s="2">
        <v>-5.5453618367515403E-2</v>
      </c>
      <c r="W696" s="2">
        <v>-0.15812365934042799</v>
      </c>
      <c r="X696" s="2">
        <v>2.95637175328338</v>
      </c>
      <c r="Y696" s="2">
        <v>-1.7608496348063201</v>
      </c>
      <c r="Z696" s="2">
        <v>-8.3892725648906801</v>
      </c>
      <c r="AA696" s="2">
        <v>0.15320659053781099</v>
      </c>
      <c r="AB696" s="2">
        <v>0.13092549641927001</v>
      </c>
      <c r="AC696" s="2">
        <v>0.41926469199056998</v>
      </c>
      <c r="AD696" s="2" t="s">
        <v>2653</v>
      </c>
      <c r="AE696" s="2" t="s">
        <v>2654</v>
      </c>
      <c r="AF696" s="2" t="s">
        <v>2655</v>
      </c>
      <c r="AG696" s="2" t="s">
        <v>2656</v>
      </c>
    </row>
    <row r="697" spans="1:33" x14ac:dyDescent="0.2">
      <c r="A697" s="2">
        <v>28.328687667846701</v>
      </c>
      <c r="B697" s="2">
        <v>27.705102920532202</v>
      </c>
      <c r="C697" s="2">
        <v>27.273199081420898</v>
      </c>
      <c r="D697" s="2">
        <v>28.145450592041001</v>
      </c>
      <c r="E697" s="2">
        <v>27.7259197235107</v>
      </c>
      <c r="F697" s="2">
        <v>27.233522415161101</v>
      </c>
      <c r="G697" s="2">
        <v>27.184612274169901</v>
      </c>
      <c r="H697" s="2">
        <v>27.911251068115199</v>
      </c>
      <c r="I697" s="2">
        <v>27.053827285766602</v>
      </c>
      <c r="J697" s="2">
        <v>27.1214923858643</v>
      </c>
      <c r="K697" s="2">
        <v>26.0585422515869</v>
      </c>
      <c r="L697" s="2">
        <v>26.172245025634801</v>
      </c>
      <c r="M697" s="2"/>
      <c r="N697" s="2" t="s">
        <v>35</v>
      </c>
      <c r="O697" s="2"/>
      <c r="P697" s="2" t="s">
        <v>35</v>
      </c>
      <c r="Q697" s="7" t="s">
        <v>189</v>
      </c>
      <c r="R697" s="2">
        <v>0.40123428764458302</v>
      </c>
      <c r="S697" s="2">
        <v>0.385766347249348</v>
      </c>
      <c r="T697" s="2">
        <v>0.94973279475525696</v>
      </c>
      <c r="U697" s="2">
        <v>1.3483262869183399</v>
      </c>
      <c r="V697" s="2">
        <v>1.3182366689046201</v>
      </c>
      <c r="W697" s="2">
        <v>2.89455771675761</v>
      </c>
      <c r="X697" s="2">
        <v>0.35300528494523398</v>
      </c>
      <c r="Y697" s="2">
        <v>0.31840070088704298</v>
      </c>
      <c r="Z697" s="2">
        <v>0.84921810329847502</v>
      </c>
      <c r="AA697" s="2">
        <v>1.33582407141665</v>
      </c>
      <c r="AB697" s="2">
        <v>1.2508710225423201</v>
      </c>
      <c r="AC697" s="2">
        <v>2.9240931151547498</v>
      </c>
      <c r="AD697" s="2" t="s">
        <v>2657</v>
      </c>
      <c r="AE697" s="2" t="s">
        <v>2658</v>
      </c>
      <c r="AF697" s="2" t="s">
        <v>2659</v>
      </c>
      <c r="AG697" s="2" t="s">
        <v>2660</v>
      </c>
    </row>
    <row r="698" spans="1:33" x14ac:dyDescent="0.2">
      <c r="A698" s="2">
        <v>23.990837097168001</v>
      </c>
      <c r="B698" s="2">
        <v>22.420778274536101</v>
      </c>
      <c r="C698" s="2">
        <v>22.1445426940918</v>
      </c>
      <c r="D698" s="2">
        <v>22.372493743896499</v>
      </c>
      <c r="E698" s="2">
        <v>22.2173252105713</v>
      </c>
      <c r="F698" s="2">
        <v>21.566440582275401</v>
      </c>
      <c r="G698" s="2">
        <v>21.974458694458001</v>
      </c>
      <c r="H698" s="2">
        <v>23.796199798583999</v>
      </c>
      <c r="I698" s="2">
        <v>23.1484889984131</v>
      </c>
      <c r="J698" s="2">
        <v>23.262413024902301</v>
      </c>
      <c r="K698" s="2">
        <v>21.8636684417725</v>
      </c>
      <c r="L698" s="2">
        <v>21.903011322021499</v>
      </c>
      <c r="M698" s="2"/>
      <c r="N698" s="2"/>
      <c r="O698" s="2"/>
      <c r="P698" s="2"/>
      <c r="Q698" s="7"/>
      <c r="R698" s="2">
        <v>5.3116892651870903E-2</v>
      </c>
      <c r="S698" s="2">
        <v>-0.12099647521972701</v>
      </c>
      <c r="T698" s="2">
        <v>-0.15431129882884001</v>
      </c>
      <c r="U698" s="2">
        <v>0.27648816848508401</v>
      </c>
      <c r="V698" s="2">
        <v>0.50902175903320301</v>
      </c>
      <c r="W698" s="2">
        <v>0.69140454241064497</v>
      </c>
      <c r="X698" s="2">
        <v>0.65625120579638396</v>
      </c>
      <c r="Y698" s="2">
        <v>-0.92096265157063695</v>
      </c>
      <c r="Z698" s="2">
        <v>-1.5674377789096201</v>
      </c>
      <c r="AA698" s="2">
        <v>0.21087127252461799</v>
      </c>
      <c r="AB698" s="2">
        <v>-0.29094441731770698</v>
      </c>
      <c r="AC698" s="2">
        <v>-0.55743610417249001</v>
      </c>
      <c r="AD698" s="2" t="s">
        <v>2661</v>
      </c>
      <c r="AE698" s="2" t="s">
        <v>2662</v>
      </c>
      <c r="AF698" s="2" t="s">
        <v>2663</v>
      </c>
      <c r="AG698" s="2" t="s">
        <v>2664</v>
      </c>
    </row>
    <row r="699" spans="1:33" x14ac:dyDescent="0.2">
      <c r="A699" s="2">
        <v>26.063013076782202</v>
      </c>
      <c r="B699" s="2">
        <v>25.656055450439499</v>
      </c>
      <c r="C699" s="2">
        <v>25.342622756958001</v>
      </c>
      <c r="D699" s="2">
        <v>25.3769645690918</v>
      </c>
      <c r="E699" s="2">
        <v>24.743553161621101</v>
      </c>
      <c r="F699" s="2">
        <v>24.706251144409201</v>
      </c>
      <c r="G699" s="2">
        <v>24.4131259918213</v>
      </c>
      <c r="H699" s="2">
        <v>25.735132217407202</v>
      </c>
      <c r="I699" s="2">
        <v>24.7708740234375</v>
      </c>
      <c r="J699" s="2">
        <v>24.952203750610401</v>
      </c>
      <c r="K699" s="2">
        <v>23.7651672363281</v>
      </c>
      <c r="L699" s="2">
        <v>24.223688125610401</v>
      </c>
      <c r="M699" s="2"/>
      <c r="N699" s="2" t="s">
        <v>35</v>
      </c>
      <c r="O699" s="2"/>
      <c r="P699" s="2"/>
      <c r="Q699" s="7" t="s">
        <v>262</v>
      </c>
      <c r="R699" s="2">
        <v>0.68415059291649905</v>
      </c>
      <c r="S699" s="2">
        <v>0.71418635050455503</v>
      </c>
      <c r="T699" s="2">
        <v>1.5995718150171201</v>
      </c>
      <c r="U699" s="2">
        <v>1.43315253239316</v>
      </c>
      <c r="V699" s="2">
        <v>1.3735440572102899</v>
      </c>
      <c r="W699" s="2">
        <v>3.4027810345057601</v>
      </c>
      <c r="X699" s="2">
        <v>2.24126819470187E-2</v>
      </c>
      <c r="Y699" s="2">
        <v>-3.0787785847984101E-2</v>
      </c>
      <c r="Z699" s="2">
        <v>-6.8296219227134497E-2</v>
      </c>
      <c r="AA699" s="2">
        <v>0.67461360097420597</v>
      </c>
      <c r="AB699" s="2">
        <v>0.62856992085774599</v>
      </c>
      <c r="AC699" s="2">
        <v>1.53903699110102</v>
      </c>
      <c r="AD699" s="2" t="s">
        <v>2665</v>
      </c>
      <c r="AE699" s="2" t="s">
        <v>2666</v>
      </c>
      <c r="AF699" s="2" t="s">
        <v>2667</v>
      </c>
      <c r="AG699" s="2" t="s">
        <v>2668</v>
      </c>
    </row>
    <row r="700" spans="1:33" x14ac:dyDescent="0.2">
      <c r="A700" s="2">
        <v>28.014356613159201</v>
      </c>
      <c r="B700" s="2">
        <v>27.267316818237301</v>
      </c>
      <c r="C700" s="2">
        <v>27.2723083496094</v>
      </c>
      <c r="D700" s="2">
        <v>27.092348098754901</v>
      </c>
      <c r="E700" s="2">
        <v>26.537256240844702</v>
      </c>
      <c r="F700" s="2">
        <v>26.020452499389599</v>
      </c>
      <c r="G700" s="2">
        <v>26.910221099853501</v>
      </c>
      <c r="H700" s="2">
        <v>27.946313858032202</v>
      </c>
      <c r="I700" s="2">
        <v>26.920366287231399</v>
      </c>
      <c r="J700" s="2">
        <v>26.840501785278299</v>
      </c>
      <c r="K700" s="2">
        <v>25.579544067382798</v>
      </c>
      <c r="L700" s="2">
        <v>26.014484405517599</v>
      </c>
      <c r="M700" s="2"/>
      <c r="N700" s="2" t="s">
        <v>35</v>
      </c>
      <c r="O700" s="2"/>
      <c r="P700" s="2"/>
      <c r="Q700" s="7" t="s">
        <v>262</v>
      </c>
      <c r="R700" s="2">
        <v>0.23862141684815599</v>
      </c>
      <c r="S700" s="2">
        <v>0.259026845296223</v>
      </c>
      <c r="T700" s="2">
        <v>0.61101429087332204</v>
      </c>
      <c r="U700" s="2">
        <v>1.3561975600673499</v>
      </c>
      <c r="V700" s="2">
        <v>1.37315050760905</v>
      </c>
      <c r="W700" s="2">
        <v>3.08323646584833</v>
      </c>
      <c r="X700" s="2">
        <v>0.69713973108771099</v>
      </c>
      <c r="Y700" s="2">
        <v>-0.70894813537597701</v>
      </c>
      <c r="Z700" s="2">
        <v>-1.5328567923614</v>
      </c>
      <c r="AA700" s="2">
        <v>0.34732893994723502</v>
      </c>
      <c r="AB700" s="2">
        <v>0.40517552693685099</v>
      </c>
      <c r="AC700" s="2">
        <v>0.84022810170010098</v>
      </c>
      <c r="AD700" s="2" t="s">
        <v>2669</v>
      </c>
      <c r="AE700" s="2" t="s">
        <v>2670</v>
      </c>
      <c r="AF700" s="2" t="s">
        <v>2671</v>
      </c>
      <c r="AG700" s="8" t="s">
        <v>2672</v>
      </c>
    </row>
    <row r="701" spans="1:33" x14ac:dyDescent="0.2">
      <c r="A701" s="2">
        <v>24.0882892608643</v>
      </c>
      <c r="B701" s="2">
        <v>24.218671798706101</v>
      </c>
      <c r="C701" s="2">
        <v>24.517372131347699</v>
      </c>
      <c r="D701" s="2">
        <v>23.9269618988037</v>
      </c>
      <c r="E701" s="2">
        <v>24.1148166656494</v>
      </c>
      <c r="F701" s="2">
        <v>23.042882919311499</v>
      </c>
      <c r="G701" s="2">
        <v>27.4920539855957</v>
      </c>
      <c r="H701" s="2">
        <v>28.602827072143601</v>
      </c>
      <c r="I701" s="2">
        <v>27.977001190185501</v>
      </c>
      <c r="J701" s="2">
        <v>25.6449069976807</v>
      </c>
      <c r="K701" s="2">
        <v>24.3239555358887</v>
      </c>
      <c r="L701" s="2">
        <v>25.0218296051025</v>
      </c>
      <c r="M701" s="2" t="s">
        <v>35</v>
      </c>
      <c r="N701" s="2"/>
      <c r="O701" s="2" t="s">
        <v>35</v>
      </c>
      <c r="P701" s="2"/>
      <c r="Q701" s="7" t="s">
        <v>36</v>
      </c>
      <c r="R701" s="2">
        <v>2.51467169398417</v>
      </c>
      <c r="S701" s="2">
        <v>-3.7491830190022801</v>
      </c>
      <c r="T701" s="2">
        <v>-10.8456223382057</v>
      </c>
      <c r="U701" s="2">
        <v>0.71858624047352104</v>
      </c>
      <c r="V701" s="2">
        <v>-0.72211964925130401</v>
      </c>
      <c r="W701" s="2">
        <v>-1.7958150694283701</v>
      </c>
      <c r="X701" s="2">
        <v>3.1429315054828799</v>
      </c>
      <c r="Y701" s="2">
        <v>-4.3290735880533902</v>
      </c>
      <c r="Z701" s="2">
        <v>-9.3891454498275309</v>
      </c>
      <c r="AA701" s="2">
        <v>1.20347192666113</v>
      </c>
      <c r="AB701" s="2">
        <v>-1.30201021830241</v>
      </c>
      <c r="AC701" s="2">
        <v>-2.5794623669454499</v>
      </c>
      <c r="AD701" s="2" t="s">
        <v>2673</v>
      </c>
      <c r="AE701" s="2" t="s">
        <v>2674</v>
      </c>
      <c r="AF701" s="2" t="s">
        <v>2675</v>
      </c>
      <c r="AG701" s="2" t="s">
        <v>2676</v>
      </c>
    </row>
    <row r="702" spans="1:33" x14ac:dyDescent="0.2">
      <c r="A702" s="2">
        <v>25.1064147949219</v>
      </c>
      <c r="B702" s="2">
        <v>24.819776535034201</v>
      </c>
      <c r="C702" s="2">
        <v>24.293407440185501</v>
      </c>
      <c r="D702" s="2">
        <v>24.705513000488299</v>
      </c>
      <c r="E702" s="2">
        <v>24.377162933349599</v>
      </c>
      <c r="F702" s="2">
        <v>23.535758972168001</v>
      </c>
      <c r="G702" s="2">
        <v>26.149923324585</v>
      </c>
      <c r="H702" s="2">
        <v>26.661800384521499</v>
      </c>
      <c r="I702" s="2">
        <v>26.0614910125732</v>
      </c>
      <c r="J702" s="2">
        <v>26.0418701171875</v>
      </c>
      <c r="K702" s="2">
        <v>25.048807144165</v>
      </c>
      <c r="L702" s="2">
        <v>25.381294250488299</v>
      </c>
      <c r="M702" s="2" t="s">
        <v>35</v>
      </c>
      <c r="N702" s="2"/>
      <c r="O702" s="2" t="s">
        <v>35</v>
      </c>
      <c r="P702" s="2" t="s">
        <v>35</v>
      </c>
      <c r="Q702" s="7" t="s">
        <v>176</v>
      </c>
      <c r="R702" s="2">
        <v>2.0998867662428502</v>
      </c>
      <c r="S702" s="2">
        <v>-1.5512053171793601</v>
      </c>
      <c r="T702" s="2">
        <v>-5.1228158399212296</v>
      </c>
      <c r="U702" s="2">
        <v>0.92142793903181097</v>
      </c>
      <c r="V702" s="2">
        <v>-0.75079091389973796</v>
      </c>
      <c r="W702" s="2">
        <v>-1.99344962549067</v>
      </c>
      <c r="X702" s="2">
        <v>1.8999281899943199</v>
      </c>
      <c r="Y702" s="2">
        <v>-2.0849266052246098</v>
      </c>
      <c r="Z702" s="2">
        <v>-5.2727983585354501</v>
      </c>
      <c r="AA702" s="2">
        <v>1.30806082777879</v>
      </c>
      <c r="AB702" s="2">
        <v>-1.2845122019449799</v>
      </c>
      <c r="AC702" s="2">
        <v>-2.8266212953868601</v>
      </c>
      <c r="AD702" s="2" t="s">
        <v>2677</v>
      </c>
      <c r="AE702" s="2" t="s">
        <v>2678</v>
      </c>
      <c r="AF702" s="2" t="s">
        <v>2679</v>
      </c>
      <c r="AG702" s="2" t="s">
        <v>2680</v>
      </c>
    </row>
    <row r="703" spans="1:33" x14ac:dyDescent="0.2">
      <c r="A703" s="2">
        <v>25.3632926940918</v>
      </c>
      <c r="B703" s="2">
        <v>24.241327285766602</v>
      </c>
      <c r="C703" s="2">
        <v>24.829051971435501</v>
      </c>
      <c r="D703" s="2">
        <v>24.341773986816399</v>
      </c>
      <c r="E703" s="2">
        <v>23.862968444824201</v>
      </c>
      <c r="F703" s="2">
        <v>23.628341674804702</v>
      </c>
      <c r="G703" s="2">
        <v>25.1064548492432</v>
      </c>
      <c r="H703" s="2">
        <v>26.640583038330099</v>
      </c>
      <c r="I703" s="2">
        <v>25.1168403625488</v>
      </c>
      <c r="J703" s="2">
        <v>24.9212532043457</v>
      </c>
      <c r="K703" s="2">
        <v>22.877550125122099</v>
      </c>
      <c r="L703" s="2">
        <v>23.271560668945298</v>
      </c>
      <c r="M703" s="2"/>
      <c r="N703" s="2"/>
      <c r="O703" s="2"/>
      <c r="P703" s="2"/>
      <c r="Q703" s="7"/>
      <c r="R703" s="2">
        <v>0.58068606745385198</v>
      </c>
      <c r="S703" s="2">
        <v>-0.81006876627604296</v>
      </c>
      <c r="T703" s="2">
        <v>-1.34133680005767</v>
      </c>
      <c r="U703" s="2">
        <v>0.67788353757858499</v>
      </c>
      <c r="V703" s="2">
        <v>1.1211026509602899</v>
      </c>
      <c r="W703" s="2">
        <v>1.59051506039115</v>
      </c>
      <c r="X703" s="2">
        <v>1.1861900925854001</v>
      </c>
      <c r="Y703" s="2">
        <v>-1.6769313812255899</v>
      </c>
      <c r="Z703" s="2">
        <v>-3.04234138213917</v>
      </c>
      <c r="AA703" s="2">
        <v>0.135975486938131</v>
      </c>
      <c r="AB703" s="2">
        <v>0.25424003601074202</v>
      </c>
      <c r="AC703" s="2">
        <v>0.38506629148066202</v>
      </c>
      <c r="AD703" s="2" t="s">
        <v>2681</v>
      </c>
      <c r="AE703" s="2" t="s">
        <v>2681</v>
      </c>
      <c r="AF703" s="2" t="s">
        <v>2682</v>
      </c>
      <c r="AG703" s="2" t="s">
        <v>2683</v>
      </c>
    </row>
    <row r="704" spans="1:33" x14ac:dyDescent="0.2">
      <c r="A704" s="2">
        <v>25.289436340331999</v>
      </c>
      <c r="B704" s="2">
        <v>25.004745483398398</v>
      </c>
      <c r="C704" s="2">
        <v>25.293653488159201</v>
      </c>
      <c r="D704" s="2">
        <v>24.913101196289102</v>
      </c>
      <c r="E704" s="2">
        <v>25.009708404541001</v>
      </c>
      <c r="F704" s="2">
        <v>25.028505325317401</v>
      </c>
      <c r="G704" s="2">
        <v>25.2345085144043</v>
      </c>
      <c r="H704" s="2">
        <v>25.680566787719702</v>
      </c>
      <c r="I704" s="2">
        <v>24.718530654907202</v>
      </c>
      <c r="J704" s="2">
        <v>24.991355895996101</v>
      </c>
      <c r="K704" s="2">
        <v>23.682174682617202</v>
      </c>
      <c r="L704" s="2">
        <v>23.9982604980469</v>
      </c>
      <c r="M704" s="2"/>
      <c r="N704" s="2"/>
      <c r="O704" s="2"/>
      <c r="P704" s="2"/>
      <c r="Q704" s="7"/>
      <c r="R704" s="2">
        <v>1.6593702968618802E-2</v>
      </c>
      <c r="S704" s="2">
        <v>-1.52568817138672E-2</v>
      </c>
      <c r="T704" s="2">
        <v>-5.1904145320256098E-2</v>
      </c>
      <c r="U704" s="2">
        <v>0.90075309900514999</v>
      </c>
      <c r="V704" s="2">
        <v>0.97201474507649599</v>
      </c>
      <c r="W704" s="2">
        <v>2.3950976320758</v>
      </c>
      <c r="X704" s="2">
        <v>0.30110140837069999</v>
      </c>
      <c r="Y704" s="2">
        <v>-0.22743034362792999</v>
      </c>
      <c r="Z704" s="2">
        <v>-0.81152724674981003</v>
      </c>
      <c r="AA704" s="2">
        <v>0.71448774977749296</v>
      </c>
      <c r="AB704" s="2">
        <v>0.75984128316243404</v>
      </c>
      <c r="AC704" s="2">
        <v>1.91864819498258</v>
      </c>
      <c r="AD704" s="2" t="s">
        <v>2684</v>
      </c>
      <c r="AE704" s="2" t="s">
        <v>2684</v>
      </c>
      <c r="AF704" s="2" t="s">
        <v>2685</v>
      </c>
      <c r="AG704" s="2" t="s">
        <v>2686</v>
      </c>
    </row>
    <row r="705" spans="1:33" x14ac:dyDescent="0.2">
      <c r="A705" s="2">
        <v>26.2173042297363</v>
      </c>
      <c r="B705" s="2">
        <v>25.512889862060501</v>
      </c>
      <c r="C705" s="2">
        <v>25.948732376098601</v>
      </c>
      <c r="D705" s="2">
        <v>25.682094573974599</v>
      </c>
      <c r="E705" s="2">
        <v>25.274442672729499</v>
      </c>
      <c r="F705" s="2">
        <v>24.931297302246101</v>
      </c>
      <c r="G705" s="2">
        <v>26.379676818847699</v>
      </c>
      <c r="H705" s="2">
        <v>27.1099853515625</v>
      </c>
      <c r="I705" s="2">
        <v>26.254957199096701</v>
      </c>
      <c r="J705" s="2">
        <v>25.918298721313501</v>
      </c>
      <c r="K705" s="2">
        <v>24.660577774047901</v>
      </c>
      <c r="L705" s="2">
        <v>25.017757415771499</v>
      </c>
      <c r="M705" s="2"/>
      <c r="N705" s="2"/>
      <c r="O705" s="2" t="s">
        <v>35</v>
      </c>
      <c r="P705" s="2"/>
      <c r="Q705" s="7" t="s">
        <v>45</v>
      </c>
      <c r="R705" s="2">
        <v>0.94028223788101395</v>
      </c>
      <c r="S705" s="2">
        <v>-0.68856430053710904</v>
      </c>
      <c r="T705" s="2">
        <v>-2.0462096633990901</v>
      </c>
      <c r="U705" s="2">
        <v>0.70042714813871498</v>
      </c>
      <c r="V705" s="2">
        <v>0.69409751892089799</v>
      </c>
      <c r="W705" s="2">
        <v>1.62631887177408</v>
      </c>
      <c r="X705" s="2">
        <v>1.66468093865622</v>
      </c>
      <c r="Y705" s="2">
        <v>-1.28559494018555</v>
      </c>
      <c r="Z705" s="2">
        <v>-3.73934041952463</v>
      </c>
      <c r="AA705" s="2">
        <v>7.7800607253735998E-2</v>
      </c>
      <c r="AB705" s="2">
        <v>9.7066879272460896E-2</v>
      </c>
      <c r="AC705" s="2">
        <v>0.224397877968986</v>
      </c>
      <c r="AD705" s="2" t="s">
        <v>2687</v>
      </c>
      <c r="AE705" s="2" t="s">
        <v>2688</v>
      </c>
      <c r="AF705" s="2" t="s">
        <v>2689</v>
      </c>
      <c r="AG705" s="2" t="s">
        <v>2690</v>
      </c>
    </row>
    <row r="706" spans="1:33" x14ac:dyDescent="0.2">
      <c r="A706" s="2">
        <v>24.596733093261701</v>
      </c>
      <c r="B706" s="2">
        <v>23.2139778137207</v>
      </c>
      <c r="C706" s="2">
        <v>23.303544998168899</v>
      </c>
      <c r="D706" s="2">
        <v>23.125608444213899</v>
      </c>
      <c r="E706" s="2">
        <v>22.4192600250244</v>
      </c>
      <c r="F706" s="2">
        <v>22.625446319580099</v>
      </c>
      <c r="G706" s="2">
        <v>24.382053375244102</v>
      </c>
      <c r="H706" s="2">
        <v>25.582275390625</v>
      </c>
      <c r="I706" s="2">
        <v>24.7228088378906</v>
      </c>
      <c r="J706" s="2">
        <v>24.214157104492202</v>
      </c>
      <c r="K706" s="2">
        <v>22.814348220825199</v>
      </c>
      <c r="L706" s="2">
        <v>23.369195938110401</v>
      </c>
      <c r="M706" s="2"/>
      <c r="N706" s="2"/>
      <c r="O706" s="2" t="s">
        <v>35</v>
      </c>
      <c r="P706" s="2"/>
      <c r="Q706" s="7" t="s">
        <v>45</v>
      </c>
      <c r="R706" s="2">
        <v>0.96213863753775597</v>
      </c>
      <c r="S706" s="2">
        <v>-1.1909605662028</v>
      </c>
      <c r="T706" s="2">
        <v>-2.0823839344355801</v>
      </c>
      <c r="U706" s="2">
        <v>0.14690877312806799</v>
      </c>
      <c r="V706" s="2">
        <v>0.23885154724121099</v>
      </c>
      <c r="W706" s="2">
        <v>0.39524011533535403</v>
      </c>
      <c r="X706" s="2">
        <v>1.95248084231495</v>
      </c>
      <c r="Y706" s="2">
        <v>-2.1722742716471402</v>
      </c>
      <c r="Z706" s="2">
        <v>-5.2455050856927699</v>
      </c>
      <c r="AA706" s="2">
        <v>0.69132334471061896</v>
      </c>
      <c r="AB706" s="2">
        <v>-0.742462158203125</v>
      </c>
      <c r="AC706" s="2">
        <v>-1.6217125957321401</v>
      </c>
      <c r="AD706" s="2" t="s">
        <v>2691</v>
      </c>
      <c r="AE706" s="2" t="s">
        <v>2692</v>
      </c>
      <c r="AF706" s="2" t="s">
        <v>2693</v>
      </c>
      <c r="AG706" s="2" t="s">
        <v>2694</v>
      </c>
    </row>
    <row r="707" spans="1:33" x14ac:dyDescent="0.2">
      <c r="A707" s="2">
        <v>28.0154209136963</v>
      </c>
      <c r="B707" s="2">
        <v>27.167678833007798</v>
      </c>
      <c r="C707" s="2">
        <v>27.039464950561499</v>
      </c>
      <c r="D707" s="2">
        <v>27.285243988037099</v>
      </c>
      <c r="E707" s="2">
        <v>26.597614288330099</v>
      </c>
      <c r="F707" s="2">
        <v>26.3925075531006</v>
      </c>
      <c r="G707" s="2">
        <v>26.506259918212901</v>
      </c>
      <c r="H707" s="2">
        <v>27.426223754882798</v>
      </c>
      <c r="I707" s="2">
        <v>26.4299621582031</v>
      </c>
      <c r="J707" s="2">
        <v>26.7237739562988</v>
      </c>
      <c r="K707" s="2">
        <v>25.576318740844702</v>
      </c>
      <c r="L707" s="2">
        <v>25.8114204406738</v>
      </c>
      <c r="M707" s="2"/>
      <c r="N707" s="2" t="s">
        <v>35</v>
      </c>
      <c r="O707" s="2"/>
      <c r="P707" s="2"/>
      <c r="Q707" s="7" t="s">
        <v>262</v>
      </c>
      <c r="R707" s="2">
        <v>0.63018408888232003</v>
      </c>
      <c r="S707" s="2">
        <v>0.62003962198893003</v>
      </c>
      <c r="T707" s="2">
        <v>1.3996765157361899</v>
      </c>
      <c r="U707" s="2">
        <v>1.36638088023293</v>
      </c>
      <c r="V707" s="2">
        <v>1.3703505198160799</v>
      </c>
      <c r="W707" s="2">
        <v>2.9470431061547102</v>
      </c>
      <c r="X707" s="2">
        <v>2.3120219364772002E-2</v>
      </c>
      <c r="Y707" s="2">
        <v>-2.90266672770194E-2</v>
      </c>
      <c r="Z707" s="2">
        <v>-6.9314717996592001E-2</v>
      </c>
      <c r="AA707" s="2">
        <v>0.738530078129084</v>
      </c>
      <c r="AB707" s="2">
        <v>0.72128423055012902</v>
      </c>
      <c r="AC707" s="2">
        <v>1.6319471651245101</v>
      </c>
      <c r="AD707" s="2" t="s">
        <v>2695</v>
      </c>
      <c r="AE707" s="2" t="s">
        <v>2695</v>
      </c>
      <c r="AF707" s="2" t="s">
        <v>2696</v>
      </c>
      <c r="AG707" s="2" t="s">
        <v>2697</v>
      </c>
    </row>
    <row r="708" spans="1:33" x14ac:dyDescent="0.2">
      <c r="A708" s="2">
        <v>28.058479309081999</v>
      </c>
      <c r="B708" s="2">
        <v>27.150058746337901</v>
      </c>
      <c r="C708" s="2">
        <v>27.168922424316399</v>
      </c>
      <c r="D708" s="2">
        <v>27.405841827392599</v>
      </c>
      <c r="E708" s="2">
        <v>26.640445709228501</v>
      </c>
      <c r="F708" s="2">
        <v>26.823837280273398</v>
      </c>
      <c r="G708" s="2">
        <v>27.023479461669901</v>
      </c>
      <c r="H708" s="2">
        <v>27.851921081543001</v>
      </c>
      <c r="I708" s="2">
        <v>27.034122467041001</v>
      </c>
      <c r="J708" s="2">
        <v>27.270439147949201</v>
      </c>
      <c r="K708" s="2">
        <v>26.299043655395501</v>
      </c>
      <c r="L708" s="2">
        <v>26.540363311767599</v>
      </c>
      <c r="M708" s="2"/>
      <c r="N708" s="2"/>
      <c r="O708" s="2"/>
      <c r="P708" s="2"/>
      <c r="Q708" s="7"/>
      <c r="R708" s="2">
        <v>0.142209714112212</v>
      </c>
      <c r="S708" s="2">
        <v>0.15597915649414101</v>
      </c>
      <c r="T708" s="2">
        <v>0.38385725572977702</v>
      </c>
      <c r="U708" s="2">
        <v>0.83801497318047902</v>
      </c>
      <c r="V708" s="2">
        <v>0.755871454874672</v>
      </c>
      <c r="W708" s="2">
        <v>1.8063765839443</v>
      </c>
      <c r="X708" s="2">
        <v>0.40887537442775601</v>
      </c>
      <c r="Y708" s="2">
        <v>-0.346466064453125</v>
      </c>
      <c r="Z708" s="2">
        <v>-0.96642922742273796</v>
      </c>
      <c r="AA708" s="2">
        <v>0.27152330881540698</v>
      </c>
      <c r="AB708" s="2">
        <v>0.25342623392740599</v>
      </c>
      <c r="AC708" s="2">
        <v>0.68096139989103499</v>
      </c>
      <c r="AD708" s="2" t="s">
        <v>2698</v>
      </c>
      <c r="AE708" s="2" t="s">
        <v>2698</v>
      </c>
      <c r="AF708" s="2" t="s">
        <v>2699</v>
      </c>
      <c r="AG708" s="2" t="s">
        <v>2700</v>
      </c>
    </row>
    <row r="709" spans="1:33" x14ac:dyDescent="0.2">
      <c r="A709" s="2">
        <v>25.379510879516602</v>
      </c>
      <c r="B709" s="2">
        <v>24.5399055480957</v>
      </c>
      <c r="C709" s="2">
        <v>24.231765747070298</v>
      </c>
      <c r="D709" s="2">
        <v>24.664108276367202</v>
      </c>
      <c r="E709" s="2">
        <v>23.621761322021499</v>
      </c>
      <c r="F709" s="2">
        <v>24.1291198730469</v>
      </c>
      <c r="G709" s="2">
        <v>23.8020324707031</v>
      </c>
      <c r="H709" s="2">
        <v>24.3548774719238</v>
      </c>
      <c r="I709" s="2">
        <v>23.886787414550799</v>
      </c>
      <c r="J709" s="2">
        <v>24.6039943695068</v>
      </c>
      <c r="K709" s="2">
        <v>23.5908088684082</v>
      </c>
      <c r="L709" s="2">
        <v>23.763242721557599</v>
      </c>
      <c r="M709" s="2"/>
      <c r="N709" s="2"/>
      <c r="O709" s="2"/>
      <c r="P709" s="2"/>
      <c r="Q709" s="7"/>
      <c r="R709" s="2">
        <v>0.779409000511463</v>
      </c>
      <c r="S709" s="2">
        <v>0.70249493916829697</v>
      </c>
      <c r="T709" s="2">
        <v>1.8311645470454501</v>
      </c>
      <c r="U709" s="2">
        <v>0.71879952519115098</v>
      </c>
      <c r="V709" s="2">
        <v>0.73104540506998805</v>
      </c>
      <c r="W709" s="2">
        <v>1.5745094783940701</v>
      </c>
      <c r="X709" s="2">
        <v>0.12877241164496001</v>
      </c>
      <c r="Y709" s="2">
        <v>0.123764038085938</v>
      </c>
      <c r="Z709" s="2">
        <v>0.35710726375898599</v>
      </c>
      <c r="AA709" s="2">
        <v>0.12874550143142599</v>
      </c>
      <c r="AB709" s="2">
        <v>0.152314503987629</v>
      </c>
      <c r="AC709" s="2">
        <v>0.35080786569132899</v>
      </c>
      <c r="AD709" s="2" t="s">
        <v>2701</v>
      </c>
      <c r="AE709" s="2" t="s">
        <v>2702</v>
      </c>
      <c r="AF709" s="2" t="s">
        <v>2703</v>
      </c>
      <c r="AG709" s="2" t="s">
        <v>2704</v>
      </c>
    </row>
    <row r="710" spans="1:33" x14ac:dyDescent="0.2">
      <c r="A710" s="2">
        <v>27.503700256347699</v>
      </c>
      <c r="B710" s="2">
        <v>26.941677093505898</v>
      </c>
      <c r="C710" s="2">
        <v>26.7490634918213</v>
      </c>
      <c r="D710" s="2">
        <v>27.010839462280298</v>
      </c>
      <c r="E710" s="2">
        <v>26.574111938476602</v>
      </c>
      <c r="F710" s="2">
        <v>26.407447814941399</v>
      </c>
      <c r="G710" s="2">
        <v>26.742782592773398</v>
      </c>
      <c r="H710" s="2">
        <v>27.269279479980501</v>
      </c>
      <c r="I710" s="2">
        <v>26.4524936676025</v>
      </c>
      <c r="J710" s="2">
        <v>26.257890701293899</v>
      </c>
      <c r="K710" s="2">
        <v>25.362957000732401</v>
      </c>
      <c r="L710" s="2">
        <v>25.548719406127901</v>
      </c>
      <c r="M710" s="2"/>
      <c r="N710" s="2" t="s">
        <v>35</v>
      </c>
      <c r="O710" s="2"/>
      <c r="P710" s="2"/>
      <c r="Q710" s="7" t="s">
        <v>262</v>
      </c>
      <c r="R710" s="2">
        <v>0.30012206054393997</v>
      </c>
      <c r="S710" s="2">
        <v>0.243295033772785</v>
      </c>
      <c r="T710" s="2">
        <v>0.73898399479701804</v>
      </c>
      <c r="U710" s="2">
        <v>1.68719858836424</v>
      </c>
      <c r="V710" s="2">
        <v>1.3416245778401701</v>
      </c>
      <c r="W710" s="2">
        <v>3.7856256405456601</v>
      </c>
      <c r="X710" s="2">
        <v>0.20157208842154301</v>
      </c>
      <c r="Y710" s="2">
        <v>-0.157385508219402</v>
      </c>
      <c r="Z710" s="2">
        <v>-0.52604989200761698</v>
      </c>
      <c r="AA710" s="2">
        <v>1.27200982947025</v>
      </c>
      <c r="AB710" s="2">
        <v>0.94094403584798103</v>
      </c>
      <c r="AC710" s="2">
        <v>2.8803455066439798</v>
      </c>
      <c r="AD710" s="2" t="s">
        <v>2705</v>
      </c>
      <c r="AE710" s="2" t="s">
        <v>2706</v>
      </c>
      <c r="AF710" s="2" t="s">
        <v>2707</v>
      </c>
      <c r="AG710" s="2" t="s">
        <v>2708</v>
      </c>
    </row>
    <row r="711" spans="1:33" x14ac:dyDescent="0.2">
      <c r="A711" s="2">
        <v>25.360179901123001</v>
      </c>
      <c r="B711" s="2">
        <v>24.201799392700199</v>
      </c>
      <c r="C711" s="2">
        <v>24.991270065307599</v>
      </c>
      <c r="D711" s="2">
        <v>24.470293045043899</v>
      </c>
      <c r="E711" s="2">
        <v>23.775251388549801</v>
      </c>
      <c r="F711" s="2">
        <v>23.089340209960898</v>
      </c>
      <c r="G711" s="2">
        <v>25.215194702148398</v>
      </c>
      <c r="H711" s="2">
        <v>26.4629802703857</v>
      </c>
      <c r="I711" s="2">
        <v>25.157575607299801</v>
      </c>
      <c r="J711" s="2">
        <v>24.692907333373999</v>
      </c>
      <c r="K711" s="2">
        <v>23.591493606567401</v>
      </c>
      <c r="L711" s="2">
        <v>23.290246963501001</v>
      </c>
      <c r="M711" s="2"/>
      <c r="N711" s="2"/>
      <c r="O711" s="2" t="s">
        <v>35</v>
      </c>
      <c r="P711" s="2"/>
      <c r="Q711" s="7" t="s">
        <v>45</v>
      </c>
      <c r="R711" s="2">
        <v>0.621516003391683</v>
      </c>
      <c r="S711" s="2">
        <v>-0.760833740234375</v>
      </c>
      <c r="T711" s="2">
        <v>-1.39353514035499</v>
      </c>
      <c r="U711" s="2">
        <v>0.83354759446957005</v>
      </c>
      <c r="V711" s="2">
        <v>0.99286715189615604</v>
      </c>
      <c r="W711" s="2">
        <v>1.8173488796716999</v>
      </c>
      <c r="X711" s="2">
        <v>1.4566379567566301</v>
      </c>
      <c r="Y711" s="2">
        <v>-1.8336219787597701</v>
      </c>
      <c r="Z711" s="2">
        <v>-3.1433627663314798</v>
      </c>
      <c r="AA711" s="2">
        <v>4.6854445666789001E-2</v>
      </c>
      <c r="AB711" s="2">
        <v>-7.9921086629234098E-2</v>
      </c>
      <c r="AC711" s="2">
        <v>-0.13693040771377199</v>
      </c>
      <c r="AD711" s="2" t="s">
        <v>2709</v>
      </c>
      <c r="AE711" s="2" t="s">
        <v>2709</v>
      </c>
      <c r="AF711" s="2" t="s">
        <v>2710</v>
      </c>
      <c r="AG711" s="2" t="s">
        <v>2711</v>
      </c>
    </row>
    <row r="712" spans="1:33" x14ac:dyDescent="0.2">
      <c r="A712" s="2">
        <v>27.057136535644499</v>
      </c>
      <c r="B712" s="2">
        <v>26.196424484252901</v>
      </c>
      <c r="C712" s="2">
        <v>26.247932434081999</v>
      </c>
      <c r="D712" s="2">
        <v>26.6005954742432</v>
      </c>
      <c r="E712" s="2">
        <v>25.732624053955099</v>
      </c>
      <c r="F712" s="2">
        <v>25.415094375610401</v>
      </c>
      <c r="G712" s="2">
        <v>25.445785522460898</v>
      </c>
      <c r="H712" s="2">
        <v>26.572319030761701</v>
      </c>
      <c r="I712" s="2">
        <v>25.226373672485401</v>
      </c>
      <c r="J712" s="2">
        <v>25.780717849731399</v>
      </c>
      <c r="K712" s="2">
        <v>24.8304538726807</v>
      </c>
      <c r="L712" s="2">
        <v>24.8698539733887</v>
      </c>
      <c r="M712" s="2"/>
      <c r="N712" s="2" t="s">
        <v>35</v>
      </c>
      <c r="O712" s="2"/>
      <c r="P712" s="2"/>
      <c r="Q712" s="7" t="s">
        <v>262</v>
      </c>
      <c r="R712" s="2">
        <v>0.661546423619365</v>
      </c>
      <c r="S712" s="2">
        <v>0.75233840942382801</v>
      </c>
      <c r="T712" s="2">
        <v>1.50017011058561</v>
      </c>
      <c r="U712" s="2">
        <v>1.48088908594538</v>
      </c>
      <c r="V712" s="2">
        <v>1.3401559193929</v>
      </c>
      <c r="W712" s="2">
        <v>3.21251299052313</v>
      </c>
      <c r="X712" s="2">
        <v>0.11093808510936599</v>
      </c>
      <c r="Y712" s="2">
        <v>0.16794522603352699</v>
      </c>
      <c r="Z712" s="2">
        <v>0.30695448251173402</v>
      </c>
      <c r="AA712" s="2">
        <v>0.732576659957068</v>
      </c>
      <c r="AB712" s="2">
        <v>0.75576273600260202</v>
      </c>
      <c r="AC712" s="2">
        <v>1.60445090382902</v>
      </c>
      <c r="AD712" s="2" t="s">
        <v>2712</v>
      </c>
      <c r="AE712" s="2" t="s">
        <v>2713</v>
      </c>
      <c r="AF712" s="2" t="s">
        <v>2714</v>
      </c>
      <c r="AG712" s="2" t="s">
        <v>2715</v>
      </c>
    </row>
    <row r="713" spans="1:33" x14ac:dyDescent="0.2">
      <c r="A713" s="2">
        <v>22.557773590087901</v>
      </c>
      <c r="B713" s="2">
        <v>21.621627807617202</v>
      </c>
      <c r="C713" s="2">
        <v>21.205083847045898</v>
      </c>
      <c r="D713" s="2">
        <v>21.951234817504901</v>
      </c>
      <c r="E713" s="2">
        <v>20.5120029449463</v>
      </c>
      <c r="F713" s="2">
        <v>20.574131011962901</v>
      </c>
      <c r="G713" s="2">
        <v>20.410282135009801</v>
      </c>
      <c r="H713" s="2">
        <v>21.312076568603501</v>
      </c>
      <c r="I713" s="2">
        <v>20.853462219238299</v>
      </c>
      <c r="J713" s="2">
        <v>20.960067749023398</v>
      </c>
      <c r="K713" s="2">
        <v>20.835300445556602</v>
      </c>
      <c r="L713" s="2">
        <v>20.325973510742202</v>
      </c>
      <c r="M713" s="2"/>
      <c r="N713" s="2"/>
      <c r="O713" s="2"/>
      <c r="P713" s="2"/>
      <c r="Q713" s="7"/>
      <c r="R713" s="2">
        <v>0.87663958207321702</v>
      </c>
      <c r="S713" s="2">
        <v>0.93622144063313695</v>
      </c>
      <c r="T713" s="2">
        <v>1.9617480633403701</v>
      </c>
      <c r="U713" s="2">
        <v>1.02163923439311</v>
      </c>
      <c r="V713" s="2">
        <v>1.0877145131429</v>
      </c>
      <c r="W713" s="2">
        <v>2.4469626232495498</v>
      </c>
      <c r="X713" s="2">
        <v>0.101012106671427</v>
      </c>
      <c r="Y713" s="2">
        <v>0.15384928385416399</v>
      </c>
      <c r="Z713" s="2">
        <v>0.28647041545077101</v>
      </c>
      <c r="AA713" s="2">
        <v>0.225335721554242</v>
      </c>
      <c r="AB713" s="2">
        <v>0.30534235636392998</v>
      </c>
      <c r="AC713" s="2">
        <v>0.60083695328567699</v>
      </c>
      <c r="AD713" s="2" t="s">
        <v>2716</v>
      </c>
      <c r="AE713" s="2" t="s">
        <v>2717</v>
      </c>
      <c r="AF713" s="2" t="s">
        <v>2718</v>
      </c>
      <c r="AG713" s="2" t="s">
        <v>2719</v>
      </c>
    </row>
    <row r="714" spans="1:33" x14ac:dyDescent="0.2">
      <c r="A714" s="2">
        <v>24.638431549072301</v>
      </c>
      <c r="B714" s="2">
        <v>22.5223388671875</v>
      </c>
      <c r="C714" s="2">
        <v>23.192829132080099</v>
      </c>
      <c r="D714" s="2">
        <v>23.358772277831999</v>
      </c>
      <c r="E714" s="2">
        <v>22.858800888061499</v>
      </c>
      <c r="F714" s="2">
        <v>22.4837741851807</v>
      </c>
      <c r="G714" s="2">
        <v>21.946601867675799</v>
      </c>
      <c r="H714" s="2">
        <v>24.218746185302699</v>
      </c>
      <c r="I714" s="2">
        <v>22.026548385620099</v>
      </c>
      <c r="J714" s="2">
        <v>24.716596603393601</v>
      </c>
      <c r="K714" s="2">
        <v>22.625312805175799</v>
      </c>
      <c r="L714" s="2">
        <v>23.390213012695298</v>
      </c>
      <c r="M714" s="2"/>
      <c r="N714" s="2"/>
      <c r="O714" s="2"/>
      <c r="P714" s="2"/>
      <c r="Q714" s="7"/>
      <c r="R714" s="2">
        <v>0.30045728439307501</v>
      </c>
      <c r="S714" s="2">
        <v>0.72056770324706998</v>
      </c>
      <c r="T714" s="2">
        <v>0.741634007464545</v>
      </c>
      <c r="U714" s="2">
        <v>4.9566912983656002E-2</v>
      </c>
      <c r="V714" s="2">
        <v>-0.12617429097493699</v>
      </c>
      <c r="W714" s="2">
        <v>-0.14444173859263101</v>
      </c>
      <c r="X714" s="2">
        <v>7.27999262363489E-2</v>
      </c>
      <c r="Y714" s="2">
        <v>0.16981697082519501</v>
      </c>
      <c r="Z714" s="2">
        <v>0.215948524376532</v>
      </c>
      <c r="AA714" s="2">
        <v>0.40921014712932302</v>
      </c>
      <c r="AB714" s="2">
        <v>-0.67692502339681204</v>
      </c>
      <c r="AC714" s="2">
        <v>-1.02347475993781</v>
      </c>
      <c r="AD714" s="2" t="s">
        <v>2720</v>
      </c>
      <c r="AE714" s="2" t="s">
        <v>2720</v>
      </c>
      <c r="AF714" s="2" t="s">
        <v>2721</v>
      </c>
      <c r="AG714" s="2" t="s">
        <v>2722</v>
      </c>
    </row>
    <row r="715" spans="1:33" x14ac:dyDescent="0.2">
      <c r="A715" s="2">
        <v>26.634641647338899</v>
      </c>
      <c r="B715" s="2">
        <v>25.788230895996101</v>
      </c>
      <c r="C715" s="2">
        <v>25.768224716186499</v>
      </c>
      <c r="D715" s="2">
        <v>25.496891021728501</v>
      </c>
      <c r="E715" s="2">
        <v>25.6330890655518</v>
      </c>
      <c r="F715" s="2">
        <v>25.097761154174801</v>
      </c>
      <c r="G715" s="2">
        <v>25.0587482452393</v>
      </c>
      <c r="H715" s="2">
        <v>25.8715000152588</v>
      </c>
      <c r="I715" s="2">
        <v>24.7107238769531</v>
      </c>
      <c r="J715" s="2">
        <v>25.443353652954102</v>
      </c>
      <c r="K715" s="2">
        <v>24.345973968505898</v>
      </c>
      <c r="L715" s="2">
        <v>24.383966445922901</v>
      </c>
      <c r="M715" s="2"/>
      <c r="N715" s="2" t="s">
        <v>35</v>
      </c>
      <c r="O715" s="2"/>
      <c r="P715" s="2"/>
      <c r="Q715" s="7" t="s">
        <v>262</v>
      </c>
      <c r="R715" s="2">
        <v>0.87811439869482</v>
      </c>
      <c r="S715" s="2">
        <v>0.85004170735676998</v>
      </c>
      <c r="T715" s="2">
        <v>1.90165524257054</v>
      </c>
      <c r="U715" s="2">
        <v>1.3360364453912399</v>
      </c>
      <c r="V715" s="2">
        <v>1.33926773071289</v>
      </c>
      <c r="W715" s="2">
        <v>2.9165572144131402</v>
      </c>
      <c r="X715" s="2">
        <v>0.19121120312600201</v>
      </c>
      <c r="Y715" s="2">
        <v>0.19558970133463699</v>
      </c>
      <c r="Z715" s="2">
        <v>0.51527323954093596</v>
      </c>
      <c r="AA715" s="2">
        <v>0.72557436310541601</v>
      </c>
      <c r="AB715" s="2">
        <v>0.68481572469075802</v>
      </c>
      <c r="AC715" s="2">
        <v>1.73868060641251</v>
      </c>
      <c r="AD715" s="2" t="s">
        <v>2723</v>
      </c>
      <c r="AE715" s="2" t="s">
        <v>2724</v>
      </c>
      <c r="AF715" s="2" t="s">
        <v>2725</v>
      </c>
      <c r="AG715" s="2" t="s">
        <v>2726</v>
      </c>
    </row>
    <row r="716" spans="1:33" x14ac:dyDescent="0.2">
      <c r="A716" s="2">
        <v>25.279411315918001</v>
      </c>
      <c r="B716" s="2">
        <v>24.6248874664307</v>
      </c>
      <c r="C716" s="2">
        <v>24.257818222045898</v>
      </c>
      <c r="D716" s="2">
        <v>24.8227443695068</v>
      </c>
      <c r="E716" s="2">
        <v>24.6768589019775</v>
      </c>
      <c r="F716" s="2">
        <v>24.00341796875</v>
      </c>
      <c r="G716" s="2">
        <v>23.73655128479</v>
      </c>
      <c r="H716" s="2">
        <v>24.764610290527301</v>
      </c>
      <c r="I716" s="2">
        <v>23.422651290893601</v>
      </c>
      <c r="J716" s="2">
        <v>24.19753074646</v>
      </c>
      <c r="K716" s="2">
        <v>22.7009162902832</v>
      </c>
      <c r="L716" s="2">
        <v>23.1525478363037</v>
      </c>
      <c r="M716" s="2"/>
      <c r="N716" s="2"/>
      <c r="O716" s="2"/>
      <c r="P716" s="2"/>
      <c r="Q716" s="7"/>
      <c r="R716" s="2">
        <v>0.66051436941570796</v>
      </c>
      <c r="S716" s="2">
        <v>0.74610137939453103</v>
      </c>
      <c r="T716" s="2">
        <v>1.4818517503876201</v>
      </c>
      <c r="U716" s="2">
        <v>1.14874149781377</v>
      </c>
      <c r="V716" s="2">
        <v>1.37037404378255</v>
      </c>
      <c r="W716" s="2">
        <v>2.5637969551954001</v>
      </c>
      <c r="X716" s="2">
        <v>0.46462328577548601</v>
      </c>
      <c r="Y716" s="2">
        <v>0.52640279134114498</v>
      </c>
      <c r="Z716" s="2">
        <v>1.1026451682430001</v>
      </c>
      <c r="AA716" s="2">
        <v>0.98104555491345702</v>
      </c>
      <c r="AB716" s="2">
        <v>1.1506754557291701</v>
      </c>
      <c r="AC716" s="2">
        <v>2.2561983905098502</v>
      </c>
      <c r="AD716" s="2" t="s">
        <v>2727</v>
      </c>
      <c r="AE716" s="2" t="s">
        <v>2728</v>
      </c>
      <c r="AF716" s="2" t="s">
        <v>2729</v>
      </c>
      <c r="AG716" s="2" t="s">
        <v>2730</v>
      </c>
    </row>
    <row r="717" spans="1:33" x14ac:dyDescent="0.2">
      <c r="A717" s="2">
        <v>26.140865325927699</v>
      </c>
      <c r="B717" s="2">
        <v>25.475126266479499</v>
      </c>
      <c r="C717" s="2">
        <v>25.3274536132813</v>
      </c>
      <c r="D717" s="2">
        <v>25.423294067382798</v>
      </c>
      <c r="E717" s="2">
        <v>24.3391933441162</v>
      </c>
      <c r="F717" s="2">
        <v>24.927324295043899</v>
      </c>
      <c r="G717" s="2">
        <v>23.885299682617202</v>
      </c>
      <c r="H717" s="2">
        <v>24.8919868469238</v>
      </c>
      <c r="I717" s="2">
        <v>23.9885864257813</v>
      </c>
      <c r="J717" s="2">
        <v>25.932064056396499</v>
      </c>
      <c r="K717" s="2">
        <v>24.807937622070298</v>
      </c>
      <c r="L717" s="2">
        <v>25.3859748840332</v>
      </c>
      <c r="M717" s="2" t="s">
        <v>35</v>
      </c>
      <c r="N717" s="2"/>
      <c r="O717" s="2"/>
      <c r="P717" s="2"/>
      <c r="Q717" s="7" t="s">
        <v>86</v>
      </c>
      <c r="R717" s="2">
        <v>1.5376925319013801</v>
      </c>
      <c r="S717" s="2">
        <v>1.3925240834554</v>
      </c>
      <c r="T717" s="2">
        <v>3.4299629414916701</v>
      </c>
      <c r="U717" s="2">
        <v>0.26386856956776</v>
      </c>
      <c r="V717" s="2">
        <v>0.27248954772949202</v>
      </c>
      <c r="W717" s="2">
        <v>0.66495431527968596</v>
      </c>
      <c r="X717" s="2">
        <v>0.64725789147135504</v>
      </c>
      <c r="Y717" s="2">
        <v>0.64131291707356697</v>
      </c>
      <c r="Z717" s="2">
        <v>1.4325520752068901</v>
      </c>
      <c r="AA717" s="2">
        <v>0.457800009647092</v>
      </c>
      <c r="AB717" s="2">
        <v>-0.47872161865234403</v>
      </c>
      <c r="AC717" s="2">
        <v>-1.0611857305074499</v>
      </c>
      <c r="AD717" s="2" t="s">
        <v>2731</v>
      </c>
      <c r="AE717" s="2" t="s">
        <v>2732</v>
      </c>
      <c r="AF717" s="2" t="s">
        <v>2733</v>
      </c>
      <c r="AG717" s="2" t="s">
        <v>2734</v>
      </c>
    </row>
    <row r="718" spans="1:33" x14ac:dyDescent="0.2">
      <c r="A718" s="2">
        <v>24.855810165405298</v>
      </c>
      <c r="B718" s="2">
        <v>23.7829685211182</v>
      </c>
      <c r="C718" s="2">
        <v>23.8746452331543</v>
      </c>
      <c r="D718" s="2">
        <v>23.899106979370099</v>
      </c>
      <c r="E718" s="2">
        <v>23.162002563476602</v>
      </c>
      <c r="F718" s="2">
        <v>23.420726776123001</v>
      </c>
      <c r="G718" s="2">
        <v>23.499843597412099</v>
      </c>
      <c r="H718" s="2">
        <v>24.655399322509801</v>
      </c>
      <c r="I718" s="2">
        <v>23.801538467407202</v>
      </c>
      <c r="J718" s="2">
        <v>24.230373382568398</v>
      </c>
      <c r="K718" s="2">
        <v>23.3312873840332</v>
      </c>
      <c r="L718" s="2">
        <v>23.0867023468018</v>
      </c>
      <c r="M718" s="2"/>
      <c r="N718" s="2"/>
      <c r="O718" s="2"/>
      <c r="P718" s="2"/>
      <c r="Q718" s="7"/>
      <c r="R718" s="2">
        <v>0.140961917840488</v>
      </c>
      <c r="S718" s="2">
        <v>0.18554751078287901</v>
      </c>
      <c r="T718" s="2">
        <v>0.38062482086980598</v>
      </c>
      <c r="U718" s="2">
        <v>0.56506033075375595</v>
      </c>
      <c r="V718" s="2">
        <v>0.62168693542480502</v>
      </c>
      <c r="W718" s="2">
        <v>1.27222139723977</v>
      </c>
      <c r="X718" s="2">
        <v>0.51400676264997003</v>
      </c>
      <c r="Y718" s="2">
        <v>-0.49164835611979302</v>
      </c>
      <c r="Z718" s="2">
        <v>-1.205389846648</v>
      </c>
      <c r="AA718" s="2">
        <v>4.5814615227426601E-2</v>
      </c>
      <c r="AB718" s="2">
        <v>-5.5508931477867E-2</v>
      </c>
      <c r="AC718" s="2">
        <v>-0.13562384119715701</v>
      </c>
      <c r="AD718" s="2" t="s">
        <v>2735</v>
      </c>
      <c r="AE718" s="2" t="s">
        <v>2736</v>
      </c>
      <c r="AF718" s="2" t="s">
        <v>2737</v>
      </c>
      <c r="AG718" s="2" t="s">
        <v>2738</v>
      </c>
    </row>
    <row r="719" spans="1:33" x14ac:dyDescent="0.2">
      <c r="A719" s="2">
        <v>26.6274223327637</v>
      </c>
      <c r="B719" s="2">
        <v>26.066343307495099</v>
      </c>
      <c r="C719" s="2">
        <v>25.688804626464801</v>
      </c>
      <c r="D719" s="2">
        <v>26.5917778015137</v>
      </c>
      <c r="E719" s="2">
        <v>25.660821914672901</v>
      </c>
      <c r="F719" s="2">
        <v>25.182794570922901</v>
      </c>
      <c r="G719" s="2">
        <v>23.4776611328125</v>
      </c>
      <c r="H719" s="2">
        <v>25.035150527954102</v>
      </c>
      <c r="I719" s="2">
        <v>22.2813014984131</v>
      </c>
      <c r="J719" s="2">
        <v>26.5713500976563</v>
      </c>
      <c r="K719" s="2">
        <v>25.311986923217798</v>
      </c>
      <c r="L719" s="2">
        <v>25.379875183105501</v>
      </c>
      <c r="M719" s="2"/>
      <c r="N719" s="2"/>
      <c r="O719" s="2"/>
      <c r="P719" s="2"/>
      <c r="Q719" s="7"/>
      <c r="R719" s="2">
        <v>1.13142770458617</v>
      </c>
      <c r="S719" s="2">
        <v>2.5294857025146502</v>
      </c>
      <c r="T719" s="2">
        <v>3.00205501221726</v>
      </c>
      <c r="U719" s="2">
        <v>0.30464148328999202</v>
      </c>
      <c r="V719" s="2">
        <v>0.37311935424804699</v>
      </c>
      <c r="W719" s="2">
        <v>0.75912105232140703</v>
      </c>
      <c r="X719" s="2">
        <v>1.0439800214869699</v>
      </c>
      <c r="Y719" s="2">
        <v>2.2137603759765598</v>
      </c>
      <c r="Z719" s="2">
        <v>2.4647124257394801</v>
      </c>
      <c r="AA719" s="2">
        <v>3.3318611197297301E-2</v>
      </c>
      <c r="AB719" s="2">
        <v>5.7394027709960903E-2</v>
      </c>
      <c r="AC719" s="2">
        <v>9.8666904502961603E-2</v>
      </c>
      <c r="AD719" s="2" t="s">
        <v>2739</v>
      </c>
      <c r="AE719" s="2" t="s">
        <v>2740</v>
      </c>
      <c r="AF719" s="2" t="s">
        <v>2741</v>
      </c>
      <c r="AG719" s="2" t="s">
        <v>2742</v>
      </c>
    </row>
    <row r="720" spans="1:33" x14ac:dyDescent="0.2">
      <c r="A720" s="2">
        <v>27.6165981292725</v>
      </c>
      <c r="B720" s="2">
        <v>26.0752067565918</v>
      </c>
      <c r="C720" s="2">
        <v>27.139167785644499</v>
      </c>
      <c r="D720" s="2">
        <v>26.079954147338899</v>
      </c>
      <c r="E720" s="2">
        <v>25.6581001281738</v>
      </c>
      <c r="F720" s="2">
        <v>25.3785190582275</v>
      </c>
      <c r="G720" s="2">
        <v>25.820968627929702</v>
      </c>
      <c r="H720" s="2">
        <v>27.779127120971701</v>
      </c>
      <c r="I720" s="2">
        <v>25.7461452484131</v>
      </c>
      <c r="J720" s="2">
        <v>26.666007995605501</v>
      </c>
      <c r="K720" s="2">
        <v>24.949312210083001</v>
      </c>
      <c r="L720" s="2">
        <v>24.771125793456999</v>
      </c>
      <c r="M720" s="2"/>
      <c r="N720" s="2"/>
      <c r="O720" s="2"/>
      <c r="P720" s="2"/>
      <c r="Q720" s="7"/>
      <c r="R720" s="2">
        <v>0.23904646857762599</v>
      </c>
      <c r="S720" s="2">
        <v>0.49491055806478101</v>
      </c>
      <c r="T720" s="2">
        <v>0.61362925991197503</v>
      </c>
      <c r="U720" s="2">
        <v>0.89558831881416001</v>
      </c>
      <c r="V720" s="2">
        <v>1.48150889078776</v>
      </c>
      <c r="W720" s="2">
        <v>1.9579969761735601</v>
      </c>
      <c r="X720" s="2">
        <v>0.417804022974401</v>
      </c>
      <c r="Y720" s="2">
        <v>-0.74322255452473796</v>
      </c>
      <c r="Z720" s="2">
        <v>-1.0677475940526799</v>
      </c>
      <c r="AA720" s="2">
        <v>0.134711815625743</v>
      </c>
      <c r="AB720" s="2">
        <v>0.24337577819824199</v>
      </c>
      <c r="AC720" s="2">
        <v>0.38170857396017099</v>
      </c>
      <c r="AD720" s="2" t="s">
        <v>2743</v>
      </c>
      <c r="AE720" s="2" t="s">
        <v>2744</v>
      </c>
      <c r="AF720" s="2" t="s">
        <v>2745</v>
      </c>
      <c r="AG720" s="2" t="s">
        <v>2746</v>
      </c>
    </row>
    <row r="721" spans="1:33" x14ac:dyDescent="0.2">
      <c r="A721" s="2">
        <v>24.439617156982401</v>
      </c>
      <c r="B721" s="2">
        <v>24.221256256103501</v>
      </c>
      <c r="C721" s="2">
        <v>23.540378570556602</v>
      </c>
      <c r="D721" s="2">
        <v>24.262485504150401</v>
      </c>
      <c r="E721" s="2">
        <v>24.216304779052699</v>
      </c>
      <c r="F721" s="2">
        <v>23.868818283081101</v>
      </c>
      <c r="G721" s="2">
        <v>25.8612880706787</v>
      </c>
      <c r="H721" s="2">
        <v>26.612876892089801</v>
      </c>
      <c r="I721" s="2">
        <v>26.28489112854</v>
      </c>
      <c r="J721" s="2">
        <v>24.273767471313501</v>
      </c>
      <c r="K721" s="2">
        <v>23.416866302490199</v>
      </c>
      <c r="L721" s="2">
        <v>23.784465789794901</v>
      </c>
      <c r="M721" s="2" t="s">
        <v>35</v>
      </c>
      <c r="N721" s="2"/>
      <c r="O721" s="2" t="s">
        <v>35</v>
      </c>
      <c r="P721" s="2"/>
      <c r="Q721" s="7" t="s">
        <v>36</v>
      </c>
      <c r="R721" s="2">
        <v>2.4214517874925199</v>
      </c>
      <c r="S721" s="2">
        <v>-2.1859347025553402</v>
      </c>
      <c r="T721" s="2">
        <v>-6.2930753536367003</v>
      </c>
      <c r="U721" s="2">
        <v>0.26265990557096502</v>
      </c>
      <c r="V721" s="2">
        <v>0.24205080668131601</v>
      </c>
      <c r="W721" s="2">
        <v>0.65895092556336599</v>
      </c>
      <c r="X721" s="2">
        <v>2.5679865188287501</v>
      </c>
      <c r="Y721" s="2">
        <v>-2.1371491750081399</v>
      </c>
      <c r="Z721" s="2">
        <v>-8.5305938751692505</v>
      </c>
      <c r="AA721" s="2">
        <v>0.42825764060789601</v>
      </c>
      <c r="AB721" s="2">
        <v>0.29083633422851601</v>
      </c>
      <c r="AC721" s="2">
        <v>1.0478449334203599</v>
      </c>
      <c r="AD721" s="2" t="s">
        <v>2747</v>
      </c>
      <c r="AE721" s="2" t="s">
        <v>2748</v>
      </c>
      <c r="AF721" s="2" t="s">
        <v>2749</v>
      </c>
      <c r="AG721" s="2" t="s">
        <v>2750</v>
      </c>
    </row>
    <row r="722" spans="1:33" x14ac:dyDescent="0.2">
      <c r="A722" s="2">
        <v>26.0138034820557</v>
      </c>
      <c r="B722" s="2">
        <v>25.409019470214801</v>
      </c>
      <c r="C722" s="2">
        <v>24.767341613769499</v>
      </c>
      <c r="D722" s="2">
        <v>25.920911788940401</v>
      </c>
      <c r="E722" s="2">
        <v>25.655809402465799</v>
      </c>
      <c r="F722" s="2">
        <v>24.7945652008057</v>
      </c>
      <c r="G722" s="2">
        <v>25.128490447998001</v>
      </c>
      <c r="H722" s="2">
        <v>25.820920944213899</v>
      </c>
      <c r="I722" s="2">
        <v>24.7168579101563</v>
      </c>
      <c r="J722" s="2">
        <v>24.7041931152344</v>
      </c>
      <c r="K722" s="2">
        <v>24.017248153686499</v>
      </c>
      <c r="L722" s="2">
        <v>23.898645401001001</v>
      </c>
      <c r="M722" s="2"/>
      <c r="N722" s="2"/>
      <c r="O722" s="2"/>
      <c r="P722" s="2" t="s">
        <v>35</v>
      </c>
      <c r="Q722" s="7" t="s">
        <v>1699</v>
      </c>
      <c r="R722" s="2">
        <v>0.13301645828872</v>
      </c>
      <c r="S722" s="2">
        <v>0.17463175455729299</v>
      </c>
      <c r="T722" s="2">
        <v>0.361563493199413</v>
      </c>
      <c r="U722" s="2">
        <v>1.2193444037794701</v>
      </c>
      <c r="V722" s="2">
        <v>1.1900259653727201</v>
      </c>
      <c r="W722" s="2">
        <v>2.7119106327446998</v>
      </c>
      <c r="X722" s="2">
        <v>0.19228359161203001</v>
      </c>
      <c r="Y722" s="2">
        <v>0.23500569661458201</v>
      </c>
      <c r="Z722" s="2">
        <v>0.50176076746711895</v>
      </c>
      <c r="AA722" s="2">
        <v>1.33567940886051</v>
      </c>
      <c r="AB722" s="2">
        <v>1.2503999074300101</v>
      </c>
      <c r="AC722" s="2">
        <v>2.9584069670584601</v>
      </c>
      <c r="AD722" s="2" t="s">
        <v>2751</v>
      </c>
      <c r="AE722" s="2" t="s">
        <v>2752</v>
      </c>
      <c r="AF722" s="2" t="s">
        <v>2753</v>
      </c>
      <c r="AG722" s="2" t="s">
        <v>2754</v>
      </c>
    </row>
    <row r="723" spans="1:33" x14ac:dyDescent="0.2">
      <c r="A723" s="2">
        <v>24.7696132659912</v>
      </c>
      <c r="B723" s="2">
        <v>24.358034133911101</v>
      </c>
      <c r="C723" s="2">
        <v>23.830356597900401</v>
      </c>
      <c r="D723" s="2">
        <v>24.3930969238281</v>
      </c>
      <c r="E723" s="2">
        <v>24.664108276367202</v>
      </c>
      <c r="F723" s="2">
        <v>24.172416687011701</v>
      </c>
      <c r="G723" s="2">
        <v>24.3693962097168</v>
      </c>
      <c r="H723" s="2">
        <v>24.9616394042969</v>
      </c>
      <c r="I723" s="2">
        <v>25.267030715942401</v>
      </c>
      <c r="J723" s="2">
        <v>24.225822448730501</v>
      </c>
      <c r="K723" s="2">
        <v>23.425086975097699</v>
      </c>
      <c r="L723" s="2">
        <v>23.481731414794901</v>
      </c>
      <c r="M723" s="2"/>
      <c r="N723" s="2"/>
      <c r="O723" s="2"/>
      <c r="P723" s="2"/>
      <c r="Q723" s="7"/>
      <c r="R723" s="2">
        <v>0.65308530171923396</v>
      </c>
      <c r="S723" s="2">
        <v>-0.54668744405110603</v>
      </c>
      <c r="T723" s="2">
        <v>-1.4440482078150001</v>
      </c>
      <c r="U723" s="2">
        <v>0.74475957600918896</v>
      </c>
      <c r="V723" s="2">
        <v>0.60845438639323002</v>
      </c>
      <c r="W723" s="2">
        <v>1.62355510426869</v>
      </c>
      <c r="X723" s="2">
        <v>0.65189868075906499</v>
      </c>
      <c r="Y723" s="2">
        <v>-0.45614814758300798</v>
      </c>
      <c r="Z723" s="2">
        <v>-1.52347263404694</v>
      </c>
      <c r="AA723" s="2">
        <v>1.0217426205015601</v>
      </c>
      <c r="AB723" s="2">
        <v>0.69899368286132801</v>
      </c>
      <c r="AC723" s="2">
        <v>2.37286957925371</v>
      </c>
      <c r="AD723" s="2" t="s">
        <v>2755</v>
      </c>
      <c r="AE723" s="2" t="s">
        <v>2756</v>
      </c>
      <c r="AF723" s="2" t="s">
        <v>2757</v>
      </c>
      <c r="AG723" s="2" t="s">
        <v>2758</v>
      </c>
    </row>
    <row r="724" spans="1:33" x14ac:dyDescent="0.2">
      <c r="A724" s="2">
        <v>28.6868896484375</v>
      </c>
      <c r="B724" s="2">
        <v>28.1478786468506</v>
      </c>
      <c r="C724" s="2">
        <v>28.0410861968994</v>
      </c>
      <c r="D724" s="2">
        <v>28.4597873687744</v>
      </c>
      <c r="E724" s="2">
        <v>27.247896194458001</v>
      </c>
      <c r="F724" s="2">
        <v>27.424383163452099</v>
      </c>
      <c r="G724" s="2">
        <v>26.3961887359619</v>
      </c>
      <c r="H724" s="2">
        <v>27.4577941894531</v>
      </c>
      <c r="I724" s="2">
        <v>26.365962982177699</v>
      </c>
      <c r="J724" s="2">
        <v>27.5641994476318</v>
      </c>
      <c r="K724" s="2">
        <v>26.6233825683594</v>
      </c>
      <c r="L724" s="2">
        <v>26.719602584838899</v>
      </c>
      <c r="M724" s="2" t="s">
        <v>35</v>
      </c>
      <c r="N724" s="2" t="s">
        <v>35</v>
      </c>
      <c r="O724" s="2"/>
      <c r="P724" s="2"/>
      <c r="Q724" s="7" t="s">
        <v>554</v>
      </c>
      <c r="R724" s="2">
        <v>1.52032618977722</v>
      </c>
      <c r="S724" s="2">
        <v>1.55196952819824</v>
      </c>
      <c r="T724" s="2">
        <v>3.7770526761949301</v>
      </c>
      <c r="U724" s="2">
        <v>1.5706567152605899</v>
      </c>
      <c r="V724" s="2">
        <v>1.3228899637858</v>
      </c>
      <c r="W724" s="2">
        <v>3.6794780796753801</v>
      </c>
      <c r="X724" s="2">
        <v>0.86559761760972298</v>
      </c>
      <c r="Y724" s="2">
        <v>0.97070693969726596</v>
      </c>
      <c r="Z724" s="2">
        <v>1.86202447889277</v>
      </c>
      <c r="AA724" s="2">
        <v>0.69392139928951801</v>
      </c>
      <c r="AB724" s="2">
        <v>0.74162737528482803</v>
      </c>
      <c r="AC724" s="2">
        <v>1.53905157918102</v>
      </c>
      <c r="AD724" s="2" t="s">
        <v>2759</v>
      </c>
      <c r="AE724" s="2" t="s">
        <v>2760</v>
      </c>
      <c r="AF724" s="2" t="s">
        <v>2761</v>
      </c>
      <c r="AG724" s="2" t="s">
        <v>2762</v>
      </c>
    </row>
    <row r="725" spans="1:33" x14ac:dyDescent="0.2">
      <c r="A725" s="2">
        <v>25.846826553344702</v>
      </c>
      <c r="B725" s="2">
        <v>24.842924118041999</v>
      </c>
      <c r="C725" s="2">
        <v>24.4710369110107</v>
      </c>
      <c r="D725" s="2">
        <v>25.959651947021499</v>
      </c>
      <c r="E725" s="2">
        <v>25.820117950439499</v>
      </c>
      <c r="F725" s="2">
        <v>25.251836776733398</v>
      </c>
      <c r="G725" s="2">
        <v>23.5281467437744</v>
      </c>
      <c r="H725" s="2">
        <v>23.827064514160199</v>
      </c>
      <c r="I725" s="2">
        <v>22.9395542144775</v>
      </c>
      <c r="J725" s="2">
        <v>25.018436431884801</v>
      </c>
      <c r="K725" s="2">
        <v>23.910495758056602</v>
      </c>
      <c r="L725" s="2">
        <v>24.389228820800799</v>
      </c>
      <c r="M725" s="2" t="s">
        <v>35</v>
      </c>
      <c r="N725" s="2"/>
      <c r="O725" s="2" t="s">
        <v>35</v>
      </c>
      <c r="P725" s="2" t="s">
        <v>35</v>
      </c>
      <c r="Q725" s="7" t="s">
        <v>176</v>
      </c>
      <c r="R725" s="2">
        <v>1.42850626421942</v>
      </c>
      <c r="S725" s="2">
        <v>1.6220073699951201</v>
      </c>
      <c r="T725" s="2">
        <v>3.3332105305394202</v>
      </c>
      <c r="U725" s="2">
        <v>0.51207762005603896</v>
      </c>
      <c r="V725" s="2">
        <v>0.614208857218422</v>
      </c>
      <c r="W725" s="2">
        <v>1.1782288068723199</v>
      </c>
      <c r="X725" s="2">
        <v>2.51960945850468</v>
      </c>
      <c r="Y725" s="2">
        <v>2.24561373392741</v>
      </c>
      <c r="Z725" s="2">
        <v>6.62694481077716</v>
      </c>
      <c r="AA725" s="2">
        <v>1.4016289823386401</v>
      </c>
      <c r="AB725" s="2">
        <v>1.2378152211507101</v>
      </c>
      <c r="AC725" s="2">
        <v>3.1983740751199399</v>
      </c>
      <c r="AD725" s="2" t="s">
        <v>2763</v>
      </c>
      <c r="AE725" s="2" t="s">
        <v>2764</v>
      </c>
      <c r="AF725" s="2" t="s">
        <v>2765</v>
      </c>
      <c r="AG725" s="2" t="s">
        <v>2766</v>
      </c>
    </row>
    <row r="726" spans="1:33" x14ac:dyDescent="0.2">
      <c r="A726" s="2">
        <v>24.7829685211182</v>
      </c>
      <c r="B726" s="2">
        <v>24.478216171264599</v>
      </c>
      <c r="C726" s="2">
        <v>24.107730865478501</v>
      </c>
      <c r="D726" s="2">
        <v>24.326631546020501</v>
      </c>
      <c r="E726" s="2">
        <v>24.014440536498999</v>
      </c>
      <c r="F726" s="2">
        <v>23.723798751831101</v>
      </c>
      <c r="G726" s="2">
        <v>25.597814559936499</v>
      </c>
      <c r="H726" s="2">
        <v>26.433118820190401</v>
      </c>
      <c r="I726" s="2">
        <v>25.7512111663818</v>
      </c>
      <c r="J726" s="2">
        <v>24.730293273925799</v>
      </c>
      <c r="K726" s="2">
        <v>23.714500427246101</v>
      </c>
      <c r="L726" s="2">
        <v>23.688591003418001</v>
      </c>
      <c r="M726" s="2" t="s">
        <v>35</v>
      </c>
      <c r="N726" s="2"/>
      <c r="O726" s="2" t="s">
        <v>35</v>
      </c>
      <c r="P726" s="2"/>
      <c r="Q726" s="7" t="s">
        <v>36</v>
      </c>
      <c r="R726" s="2">
        <v>1.9164513329591999</v>
      </c>
      <c r="S726" s="2">
        <v>-1.47107632954915</v>
      </c>
      <c r="T726" s="2">
        <v>-4.5611986141945096</v>
      </c>
      <c r="U726" s="2">
        <v>0.43226652503110102</v>
      </c>
      <c r="V726" s="2">
        <v>0.41184361775716399</v>
      </c>
      <c r="W726" s="2">
        <v>1.04351946548584</v>
      </c>
      <c r="X726" s="2">
        <v>2.2704871991180502</v>
      </c>
      <c r="Y726" s="2">
        <v>-1.9057579040527299</v>
      </c>
      <c r="Z726" s="2">
        <v>-6.1444011734947601</v>
      </c>
      <c r="AA726" s="2">
        <v>1.9348377783506801E-2</v>
      </c>
      <c r="AB726" s="2">
        <v>-2.28379567464181E-2</v>
      </c>
      <c r="AC726" s="2">
        <v>-5.9375661844592101E-2</v>
      </c>
      <c r="AD726" s="2" t="s">
        <v>2767</v>
      </c>
      <c r="AE726" s="2" t="s">
        <v>2768</v>
      </c>
      <c r="AF726" s="2" t="s">
        <v>2769</v>
      </c>
      <c r="AG726" s="2" t="s">
        <v>2770</v>
      </c>
    </row>
    <row r="727" spans="1:33" x14ac:dyDescent="0.2">
      <c r="A727" s="2">
        <v>23.517492294311499</v>
      </c>
      <c r="B727" s="2">
        <v>23.076951980590799</v>
      </c>
      <c r="C727" s="2">
        <v>23.521091461181602</v>
      </c>
      <c r="D727" s="2">
        <v>23.675407409668001</v>
      </c>
      <c r="E727" s="2">
        <v>23.566278457641602</v>
      </c>
      <c r="F727" s="2">
        <v>22.912380218505898</v>
      </c>
      <c r="G727" s="2">
        <v>23.558475494384801</v>
      </c>
      <c r="H727" s="2">
        <v>24.7653694152832</v>
      </c>
      <c r="I727" s="2">
        <v>23.927505493164102</v>
      </c>
      <c r="J727" s="2">
        <v>24.1540641784668</v>
      </c>
      <c r="K727" s="2">
        <v>23.216615676879901</v>
      </c>
      <c r="L727" s="2">
        <v>22.857530593872099</v>
      </c>
      <c r="M727" s="2"/>
      <c r="N727" s="2"/>
      <c r="O727" s="2"/>
      <c r="P727" s="2"/>
      <c r="Q727" s="7"/>
      <c r="R727" s="2">
        <v>0.75923015532540505</v>
      </c>
      <c r="S727" s="2">
        <v>-0.711938222249348</v>
      </c>
      <c r="T727" s="2">
        <v>-1.84295270185389</v>
      </c>
      <c r="U727" s="2">
        <v>2.9533822516158499E-2</v>
      </c>
      <c r="V727" s="2">
        <v>-3.7558237711589698E-2</v>
      </c>
      <c r="W727" s="2">
        <v>-9.0794401421662493E-2</v>
      </c>
      <c r="X727" s="2">
        <v>0.72334669826682996</v>
      </c>
      <c r="Y727" s="2">
        <v>-0.69909477233886697</v>
      </c>
      <c r="Z727" s="2">
        <v>-1.6286683719312001</v>
      </c>
      <c r="AA727" s="2">
        <v>1.7867076592443899E-2</v>
      </c>
      <c r="AB727" s="2">
        <v>-2.4714787801109101E-2</v>
      </c>
      <c r="AC727" s="2">
        <v>-5.4435176170808397E-2</v>
      </c>
      <c r="AD727" s="2" t="s">
        <v>2771</v>
      </c>
      <c r="AE727" s="2" t="s">
        <v>2771</v>
      </c>
      <c r="AF727" s="2" t="s">
        <v>2772</v>
      </c>
      <c r="AG727" s="2" t="s">
        <v>2773</v>
      </c>
    </row>
    <row r="728" spans="1:33" x14ac:dyDescent="0.2">
      <c r="A728" s="2">
        <v>23.6435031890869</v>
      </c>
      <c r="B728" s="2">
        <v>22.720525741577099</v>
      </c>
      <c r="C728" s="2">
        <v>23.027898788452099</v>
      </c>
      <c r="D728" s="2">
        <v>23.309247970581101</v>
      </c>
      <c r="E728" s="2">
        <v>22.208929061889599</v>
      </c>
      <c r="F728" s="2">
        <v>22.431758880615199</v>
      </c>
      <c r="G728" s="2">
        <v>22.662164688110401</v>
      </c>
      <c r="H728" s="2">
        <v>24.001012802123999</v>
      </c>
      <c r="I728" s="2">
        <v>22.506177902221701</v>
      </c>
      <c r="J728" s="2">
        <v>23.3610515594482</v>
      </c>
      <c r="K728" s="2">
        <v>21.960597991943398</v>
      </c>
      <c r="L728" s="2">
        <v>22.0795593261719</v>
      </c>
      <c r="M728" s="2"/>
      <c r="N728" s="2"/>
      <c r="O728" s="2"/>
      <c r="P728" s="2"/>
      <c r="Q728" s="7"/>
      <c r="R728" s="2">
        <v>4.5680729382325598E-2</v>
      </c>
      <c r="S728" s="2">
        <v>7.4190775553386601E-2</v>
      </c>
      <c r="T728" s="2">
        <v>0.135746231502023</v>
      </c>
      <c r="U728" s="2">
        <v>0.541220706466081</v>
      </c>
      <c r="V728" s="2">
        <v>0.66357294718424598</v>
      </c>
      <c r="W728" s="2">
        <v>1.2662823583143701</v>
      </c>
      <c r="X728" s="2">
        <v>0.27829314510284398</v>
      </c>
      <c r="Y728" s="2">
        <v>-0.40647315979003901</v>
      </c>
      <c r="Z728" s="2">
        <v>-0.69928616276404998</v>
      </c>
      <c r="AA728" s="2">
        <v>0.118263757894392</v>
      </c>
      <c r="AB728" s="2">
        <v>0.18290901184082001</v>
      </c>
      <c r="AC728" s="2">
        <v>0.32653109139159098</v>
      </c>
      <c r="AD728" s="2" t="s">
        <v>2774</v>
      </c>
      <c r="AE728" s="2" t="s">
        <v>2775</v>
      </c>
      <c r="AF728" s="2" t="s">
        <v>2776</v>
      </c>
      <c r="AG728" s="2" t="s">
        <v>2777</v>
      </c>
    </row>
    <row r="729" spans="1:33" x14ac:dyDescent="0.2">
      <c r="A729" s="2">
        <v>26.109367370605501</v>
      </c>
      <c r="B729" s="2">
        <v>25.382350921630898</v>
      </c>
      <c r="C729" s="2">
        <v>25.300825119018601</v>
      </c>
      <c r="D729" s="2">
        <v>25.563051223754901</v>
      </c>
      <c r="E729" s="2">
        <v>24.981504440307599</v>
      </c>
      <c r="F729" s="2">
        <v>24.915428161621101</v>
      </c>
      <c r="G729" s="2">
        <v>24.432689666748001</v>
      </c>
      <c r="H729" s="2">
        <v>25.349117279052699</v>
      </c>
      <c r="I729" s="2">
        <v>23.840476989746101</v>
      </c>
      <c r="J729" s="2">
        <v>24.7278022766113</v>
      </c>
      <c r="K729" s="2">
        <v>24.032546997070298</v>
      </c>
      <c r="L729" s="2">
        <v>24.102535247802699</v>
      </c>
      <c r="M729" s="2"/>
      <c r="N729" s="2" t="s">
        <v>35</v>
      </c>
      <c r="O729" s="2"/>
      <c r="P729" s="2" t="s">
        <v>35</v>
      </c>
      <c r="Q729" s="7" t="s">
        <v>189</v>
      </c>
      <c r="R729" s="2">
        <v>0.91069654492068897</v>
      </c>
      <c r="S729" s="2">
        <v>1.0567531585693399</v>
      </c>
      <c r="T729" s="2">
        <v>2.0779115948128601</v>
      </c>
      <c r="U729" s="2">
        <v>1.72473901889258</v>
      </c>
      <c r="V729" s="2">
        <v>1.3098862965901701</v>
      </c>
      <c r="W729" s="2">
        <v>3.8643458936558699</v>
      </c>
      <c r="X729" s="2">
        <v>0.52273368812049803</v>
      </c>
      <c r="Y729" s="2">
        <v>0.61256663004557399</v>
      </c>
      <c r="Z729" s="2">
        <v>1.26384820059723</v>
      </c>
      <c r="AA729" s="2">
        <v>1.3383376952056001</v>
      </c>
      <c r="AB729" s="2">
        <v>0.86569976806640603</v>
      </c>
      <c r="AC729" s="2">
        <v>2.8669541733088399</v>
      </c>
      <c r="AD729" s="2" t="s">
        <v>2778</v>
      </c>
      <c r="AE729" s="2" t="s">
        <v>2779</v>
      </c>
      <c r="AF729" s="2" t="s">
        <v>2780</v>
      </c>
      <c r="AG729" s="2" t="s">
        <v>2781</v>
      </c>
    </row>
    <row r="730" spans="1:33" x14ac:dyDescent="0.2">
      <c r="A730" s="2">
        <v>26.123092651367202</v>
      </c>
      <c r="B730" s="2">
        <v>25.526086807251001</v>
      </c>
      <c r="C730" s="2">
        <v>25.287113189697301</v>
      </c>
      <c r="D730" s="2">
        <v>26.009963989257798</v>
      </c>
      <c r="E730" s="2">
        <v>25.5572185516357</v>
      </c>
      <c r="F730" s="2">
        <v>25.263309478759801</v>
      </c>
      <c r="G730" s="2">
        <v>24.9653434753418</v>
      </c>
      <c r="H730" s="2">
        <v>25.797908782958999</v>
      </c>
      <c r="I730" s="2">
        <v>25.093858718872099</v>
      </c>
      <c r="J730" s="2">
        <v>25.629869461059599</v>
      </c>
      <c r="K730" s="2">
        <v>24.357162475585898</v>
      </c>
      <c r="L730" s="2">
        <v>24.658290863037099</v>
      </c>
      <c r="M730" s="2"/>
      <c r="N730" s="2"/>
      <c r="O730" s="2"/>
      <c r="P730" s="2"/>
      <c r="Q730" s="7"/>
      <c r="R730" s="2">
        <v>0.42838172462090701</v>
      </c>
      <c r="S730" s="2">
        <v>0.35972722371419202</v>
      </c>
      <c r="T730" s="2">
        <v>1.00248046592526</v>
      </c>
      <c r="U730" s="2">
        <v>0.73944924476626495</v>
      </c>
      <c r="V730" s="2">
        <v>0.76365661621093806</v>
      </c>
      <c r="W730" s="2">
        <v>1.6693499057777199</v>
      </c>
      <c r="X730" s="2">
        <v>0.40589417396148397</v>
      </c>
      <c r="Y730" s="2">
        <v>0.32446034749348801</v>
      </c>
      <c r="Z730" s="2">
        <v>0.96044884237108596</v>
      </c>
      <c r="AA730" s="2">
        <v>0.715203237777435</v>
      </c>
      <c r="AB730" s="2">
        <v>0.72838973999023404</v>
      </c>
      <c r="AC730" s="2">
        <v>1.6510591410595099</v>
      </c>
      <c r="AD730" s="2" t="s">
        <v>2782</v>
      </c>
      <c r="AE730" s="2" t="s">
        <v>2783</v>
      </c>
      <c r="AF730" s="2" t="s">
        <v>2784</v>
      </c>
      <c r="AG730" s="2" t="s">
        <v>2785</v>
      </c>
    </row>
    <row r="731" spans="1:33" x14ac:dyDescent="0.2">
      <c r="A731" s="2">
        <v>24.726711273193398</v>
      </c>
      <c r="B731" s="2">
        <v>23.44846534729</v>
      </c>
      <c r="C731" s="2">
        <v>23.477783203125</v>
      </c>
      <c r="D731" s="2">
        <v>24.077163696289102</v>
      </c>
      <c r="E731" s="2">
        <v>23.128583908081101</v>
      </c>
      <c r="F731" s="2">
        <v>23.3274536132813</v>
      </c>
      <c r="G731" s="2">
        <v>22.7405300140381</v>
      </c>
      <c r="H731" s="2">
        <v>24.314512252807599</v>
      </c>
      <c r="I731" s="2">
        <v>22.892284393310501</v>
      </c>
      <c r="J731" s="2">
        <v>23.890968322753899</v>
      </c>
      <c r="K731" s="2">
        <v>22.837574005126999</v>
      </c>
      <c r="L731" s="2">
        <v>22.8643093109131</v>
      </c>
      <c r="M731" s="2"/>
      <c r="N731" s="2"/>
      <c r="O731" s="2"/>
      <c r="P731" s="2"/>
      <c r="Q731" s="7"/>
      <c r="R731" s="2">
        <v>0.36092185189943499</v>
      </c>
      <c r="S731" s="2">
        <v>0.56854438781738303</v>
      </c>
      <c r="T731" s="2">
        <v>0.86826955027001695</v>
      </c>
      <c r="U731" s="2">
        <v>0.55442135865208397</v>
      </c>
      <c r="V731" s="2">
        <v>0.68670272827148404</v>
      </c>
      <c r="W731" s="2">
        <v>1.2585315145481499</v>
      </c>
      <c r="X731" s="2">
        <v>0.12109990038931</v>
      </c>
      <c r="Y731" s="2">
        <v>0.19529151916503901</v>
      </c>
      <c r="Z731" s="2">
        <v>0.33756354878584799</v>
      </c>
      <c r="AA731" s="2">
        <v>0.278413861542257</v>
      </c>
      <c r="AB731" s="2">
        <v>0.31344985961914101</v>
      </c>
      <c r="AC731" s="2">
        <v>0.69457617957466</v>
      </c>
      <c r="AD731" s="2" t="s">
        <v>2786</v>
      </c>
      <c r="AE731" s="2" t="s">
        <v>2786</v>
      </c>
      <c r="AF731" s="2" t="s">
        <v>2787</v>
      </c>
      <c r="AG731" s="2" t="s">
        <v>2788</v>
      </c>
    </row>
    <row r="732" spans="1:33" x14ac:dyDescent="0.2">
      <c r="A732" s="2">
        <v>24.2834796905518</v>
      </c>
      <c r="B732" s="2">
        <v>23.653379440307599</v>
      </c>
      <c r="C732" s="2">
        <v>24.011287689208999</v>
      </c>
      <c r="D732" s="2">
        <v>24.0955505371094</v>
      </c>
      <c r="E732" s="2">
        <v>23.390869140625</v>
      </c>
      <c r="F732" s="2">
        <v>23.270849227905298</v>
      </c>
      <c r="G732" s="2">
        <v>24.258394241333001</v>
      </c>
      <c r="H732" s="2">
        <v>24.5191135406494</v>
      </c>
      <c r="I732" s="2">
        <v>24.096193313598601</v>
      </c>
      <c r="J732" s="2">
        <v>24.4351711273193</v>
      </c>
      <c r="K732" s="2">
        <v>23.289543151855501</v>
      </c>
      <c r="L732" s="2">
        <v>23.6108798980713</v>
      </c>
      <c r="M732" s="2"/>
      <c r="N732" s="2"/>
      <c r="O732" s="2"/>
      <c r="P732" s="2"/>
      <c r="Q732" s="7"/>
      <c r="R732" s="2">
        <v>0.61433505094676899</v>
      </c>
      <c r="S732" s="2">
        <v>-0.30851809183756601</v>
      </c>
      <c r="T732" s="2">
        <v>-1.4014236135901601</v>
      </c>
      <c r="U732" s="2">
        <v>0.19819834372942999</v>
      </c>
      <c r="V732" s="2">
        <v>0.20418421427409</v>
      </c>
      <c r="W732" s="2">
        <v>0.52774994087902605</v>
      </c>
      <c r="X732" s="2">
        <v>1.0287955885051401</v>
      </c>
      <c r="Y732" s="2">
        <v>-0.70547739664713704</v>
      </c>
      <c r="Z732" s="2">
        <v>-2.47349215242965</v>
      </c>
      <c r="AA732" s="2">
        <v>0.16946348169985101</v>
      </c>
      <c r="AB732" s="2">
        <v>-0.192775090535481</v>
      </c>
      <c r="AC732" s="2">
        <v>-0.45116380006558998</v>
      </c>
      <c r="AD732" s="2" t="s">
        <v>2789</v>
      </c>
      <c r="AE732" s="2" t="s">
        <v>2790</v>
      </c>
      <c r="AF732" s="2" t="s">
        <v>2791</v>
      </c>
      <c r="AG732" s="2" t="s">
        <v>2792</v>
      </c>
    </row>
    <row r="733" spans="1:33" x14ac:dyDescent="0.2">
      <c r="A733" s="2">
        <v>24.386863708496101</v>
      </c>
      <c r="B733" s="2">
        <v>23.742115020751999</v>
      </c>
      <c r="C733" s="2">
        <v>23.862684249877901</v>
      </c>
      <c r="D733" s="2">
        <v>23.878393173217798</v>
      </c>
      <c r="E733" s="2">
        <v>22.307664871215799</v>
      </c>
      <c r="F733" s="2">
        <v>22.999843597412099</v>
      </c>
      <c r="G733" s="2">
        <v>23.593887329101602</v>
      </c>
      <c r="H733" s="2">
        <v>24.950914382934599</v>
      </c>
      <c r="I733" s="2">
        <v>23.617956161498999</v>
      </c>
      <c r="J733" s="2">
        <v>24.8920803070068</v>
      </c>
      <c r="K733" s="2">
        <v>23.442529678344702</v>
      </c>
      <c r="L733" s="2">
        <v>23.7762546539307</v>
      </c>
      <c r="M733" s="2"/>
      <c r="N733" s="2"/>
      <c r="O733" s="2"/>
      <c r="P733" s="2"/>
      <c r="Q733" s="7"/>
      <c r="R733" s="2">
        <v>3.8421220546820997E-2</v>
      </c>
      <c r="S733" s="2">
        <v>-5.7031631469726597E-2</v>
      </c>
      <c r="T733" s="2">
        <v>-0.11636306927264101</v>
      </c>
      <c r="U733" s="2">
        <v>2.6997530012633799E-2</v>
      </c>
      <c r="V733" s="2">
        <v>-3.973388671875E-2</v>
      </c>
      <c r="W733" s="2">
        <v>-8.2625284871133103E-2</v>
      </c>
      <c r="X733" s="2">
        <v>0.70971357999610396</v>
      </c>
      <c r="Y733" s="2">
        <v>-0.992285410563152</v>
      </c>
      <c r="Z733" s="2">
        <v>-1.55422104481277</v>
      </c>
      <c r="AA733" s="2">
        <v>0.70439772932470801</v>
      </c>
      <c r="AB733" s="2">
        <v>-0.974987665812176</v>
      </c>
      <c r="AC733" s="2">
        <v>-1.54418981214379</v>
      </c>
      <c r="AD733" s="2" t="s">
        <v>2793</v>
      </c>
      <c r="AE733" s="2" t="s">
        <v>2794</v>
      </c>
      <c r="AF733" s="2" t="s">
        <v>2795</v>
      </c>
      <c r="AG733" s="2" t="s">
        <v>2796</v>
      </c>
    </row>
    <row r="734" spans="1:33" x14ac:dyDescent="0.2">
      <c r="A734" s="2">
        <v>26.226739883422901</v>
      </c>
      <c r="B734" s="2">
        <v>25.541618347168001</v>
      </c>
      <c r="C734" s="2">
        <v>25.379940032958999</v>
      </c>
      <c r="D734" s="2">
        <v>25.8454399108887</v>
      </c>
      <c r="E734" s="2">
        <v>25.584226608276399</v>
      </c>
      <c r="F734" s="2">
        <v>25.357631683349599</v>
      </c>
      <c r="G734" s="2">
        <v>24.815433502197301</v>
      </c>
      <c r="H734" s="2">
        <v>25.312505722045898</v>
      </c>
      <c r="I734" s="2">
        <v>24.7964973449707</v>
      </c>
      <c r="J734" s="2">
        <v>25.436601638793899</v>
      </c>
      <c r="K734" s="2">
        <v>24.317481994628899</v>
      </c>
      <c r="L734" s="2">
        <v>24.627618789672901</v>
      </c>
      <c r="M734" s="2"/>
      <c r="N734" s="2"/>
      <c r="O734" s="2" t="s">
        <v>35</v>
      </c>
      <c r="P734" s="2"/>
      <c r="Q734" s="7" t="s">
        <v>45</v>
      </c>
      <c r="R734" s="2">
        <v>1.0682937613838599</v>
      </c>
      <c r="S734" s="2">
        <v>0.74128723144531306</v>
      </c>
      <c r="T734" s="2">
        <v>2.3936682416042201</v>
      </c>
      <c r="U734" s="2">
        <v>1.0058442179104601</v>
      </c>
      <c r="V734" s="2">
        <v>0.922198613484703</v>
      </c>
      <c r="W734" s="2">
        <v>2.1818510507243198</v>
      </c>
      <c r="X734" s="2">
        <v>1.3055529719543999</v>
      </c>
      <c r="Y734" s="2">
        <v>0.62095387776692601</v>
      </c>
      <c r="Z734" s="2">
        <v>2.82245521130231</v>
      </c>
      <c r="AA734" s="2">
        <v>0.90720121713893498</v>
      </c>
      <c r="AB734" s="2">
        <v>0.80186525980631596</v>
      </c>
      <c r="AC734" s="2">
        <v>2.21424831563233</v>
      </c>
      <c r="AD734" s="2" t="s">
        <v>2797</v>
      </c>
      <c r="AE734" s="2" t="s">
        <v>2797</v>
      </c>
      <c r="AF734" s="2" t="s">
        <v>2798</v>
      </c>
      <c r="AG734" s="2" t="s">
        <v>2799</v>
      </c>
    </row>
    <row r="735" spans="1:33" x14ac:dyDescent="0.2">
      <c r="A735" s="2">
        <v>26.756717681884801</v>
      </c>
      <c r="B735" s="2">
        <v>26.360347747802699</v>
      </c>
      <c r="C735" s="2">
        <v>26.753787994384801</v>
      </c>
      <c r="D735" s="2">
        <v>25.741033554077099</v>
      </c>
      <c r="E735" s="2">
        <v>26.022443771362301</v>
      </c>
      <c r="F735" s="2">
        <v>25.261409759521499</v>
      </c>
      <c r="G735" s="2">
        <v>26.025171279907202</v>
      </c>
      <c r="H735" s="2">
        <v>26.901502609252901</v>
      </c>
      <c r="I735" s="2">
        <v>26.020875930786101</v>
      </c>
      <c r="J735" s="2">
        <v>26.2217712402344</v>
      </c>
      <c r="K735" s="2">
        <v>24.893192291259801</v>
      </c>
      <c r="L735" s="2">
        <v>25.133359909057599</v>
      </c>
      <c r="M735" s="2"/>
      <c r="N735" s="2"/>
      <c r="O735" s="2"/>
      <c r="P735" s="2"/>
      <c r="Q735" s="7"/>
      <c r="R735" s="2">
        <v>0.3834336088202</v>
      </c>
      <c r="S735" s="2">
        <v>0.30776786804199202</v>
      </c>
      <c r="T735" s="2">
        <v>0.95860958498961302</v>
      </c>
      <c r="U735" s="2">
        <v>1.06353966212051</v>
      </c>
      <c r="V735" s="2">
        <v>1.2075099945068399</v>
      </c>
      <c r="W735" s="2">
        <v>2.8119018484284402</v>
      </c>
      <c r="X735" s="2">
        <v>0.792214034875518</v>
      </c>
      <c r="Y735" s="2">
        <v>-0.640887578328453</v>
      </c>
      <c r="Z735" s="2">
        <v>-1.7436000401012901</v>
      </c>
      <c r="AA735" s="2">
        <v>0.21060747722450401</v>
      </c>
      <c r="AB735" s="2">
        <v>0.25885454813639103</v>
      </c>
      <c r="AC735" s="2">
        <v>0.55640523418369103</v>
      </c>
      <c r="AD735" s="2" t="s">
        <v>2800</v>
      </c>
      <c r="AE735" s="2" t="s">
        <v>2801</v>
      </c>
      <c r="AF735" s="2" t="s">
        <v>2802</v>
      </c>
      <c r="AG735" s="2" t="s">
        <v>2803</v>
      </c>
    </row>
    <row r="736" spans="1:33" x14ac:dyDescent="0.2">
      <c r="A736" s="2">
        <v>24.3613185882568</v>
      </c>
      <c r="B736" s="2">
        <v>23.429307937622099</v>
      </c>
      <c r="C736" s="2">
        <v>23.732002258300799</v>
      </c>
      <c r="D736" s="2">
        <v>23.787158966064499</v>
      </c>
      <c r="E736" s="2">
        <v>22.971864700317401</v>
      </c>
      <c r="F736" s="2">
        <v>22.251966476440401</v>
      </c>
      <c r="G736" s="2">
        <v>23.174810409545898</v>
      </c>
      <c r="H736" s="2">
        <v>23.096000671386701</v>
      </c>
      <c r="I736" s="2">
        <v>22.499843597412099</v>
      </c>
      <c r="J736" s="2">
        <v>23.1243782043457</v>
      </c>
      <c r="K736" s="2">
        <v>22.201978683471701</v>
      </c>
      <c r="L736" s="2">
        <v>22.268394470214801</v>
      </c>
      <c r="M736" s="2"/>
      <c r="N736" s="2" t="s">
        <v>35</v>
      </c>
      <c r="O736" s="2"/>
      <c r="P736" s="2"/>
      <c r="Q736" s="7" t="s">
        <v>262</v>
      </c>
      <c r="R736" s="2">
        <v>1.21295979823746</v>
      </c>
      <c r="S736" s="2">
        <v>0.91732470194498805</v>
      </c>
      <c r="T736" s="2">
        <v>2.6398509166828599</v>
      </c>
      <c r="U736" s="2">
        <v>1.49432921840185</v>
      </c>
      <c r="V736" s="2">
        <v>1.3092924753824899</v>
      </c>
      <c r="W736" s="2">
        <v>3.2373213853657399</v>
      </c>
      <c r="X736" s="2">
        <v>5.4821097552157402E-2</v>
      </c>
      <c r="Y736" s="2">
        <v>8.0111821492511795E-2</v>
      </c>
      <c r="Z736" s="2">
        <v>0.16283233241995199</v>
      </c>
      <c r="AA736" s="2">
        <v>0.36342539882460101</v>
      </c>
      <c r="AB736" s="2">
        <v>0.472079594930012</v>
      </c>
      <c r="AC736" s="2">
        <v>0.88448316981263098</v>
      </c>
      <c r="AD736" s="2" t="s">
        <v>2804</v>
      </c>
      <c r="AE736" s="2" t="s">
        <v>2805</v>
      </c>
      <c r="AF736" s="2" t="s">
        <v>2806</v>
      </c>
      <c r="AG736" s="2" t="s">
        <v>2807</v>
      </c>
    </row>
    <row r="737" spans="1:33" x14ac:dyDescent="0.2">
      <c r="A737" s="2">
        <v>26.285650253295898</v>
      </c>
      <c r="B737" s="2">
        <v>25.635002136230501</v>
      </c>
      <c r="C737" s="2">
        <v>25.698745727539102</v>
      </c>
      <c r="D737" s="2">
        <v>26.274265289306602</v>
      </c>
      <c r="E737" s="2">
        <v>25.549806594848601</v>
      </c>
      <c r="F737" s="2">
        <v>25.2153415679932</v>
      </c>
      <c r="G737" s="2">
        <v>25.859796524047901</v>
      </c>
      <c r="H737" s="2">
        <v>26.4707126617432</v>
      </c>
      <c r="I737" s="2">
        <v>25.6148166656494</v>
      </c>
      <c r="J737" s="2">
        <v>25.173255920410199</v>
      </c>
      <c r="K737" s="2">
        <v>24.1613864898682</v>
      </c>
      <c r="L737" s="2">
        <v>24.361921310424801</v>
      </c>
      <c r="M737" s="2"/>
      <c r="N737" s="2" t="s">
        <v>35</v>
      </c>
      <c r="O737" s="2"/>
      <c r="P737" s="2"/>
      <c r="Q737" s="7" t="s">
        <v>262</v>
      </c>
      <c r="R737" s="2">
        <v>0.12043501083274</v>
      </c>
      <c r="S737" s="2">
        <v>-0.108642578125</v>
      </c>
      <c r="T737" s="2">
        <v>-0.33112968532557602</v>
      </c>
      <c r="U737" s="2">
        <v>1.51314517903382</v>
      </c>
      <c r="V737" s="2">
        <v>1.3076114654541</v>
      </c>
      <c r="W737" s="2">
        <v>3.51275217437008</v>
      </c>
      <c r="X737" s="2">
        <v>0.30367413081470102</v>
      </c>
      <c r="Y737" s="2">
        <v>-0.30197079976399599</v>
      </c>
      <c r="Z737" s="2">
        <v>-0.74924872150764499</v>
      </c>
      <c r="AA737" s="2">
        <v>1.19116834135011</v>
      </c>
      <c r="AB737" s="2">
        <v>1.11428324381511</v>
      </c>
      <c r="AC737" s="2">
        <v>2.53406784899824</v>
      </c>
      <c r="AD737" s="2" t="s">
        <v>2808</v>
      </c>
      <c r="AE737" s="2" t="s">
        <v>2809</v>
      </c>
      <c r="AF737" s="2" t="s">
        <v>2810</v>
      </c>
      <c r="AG737" s="2" t="s">
        <v>2811</v>
      </c>
    </row>
    <row r="738" spans="1:33" x14ac:dyDescent="0.2">
      <c r="A738" s="2">
        <v>29.876279830932599</v>
      </c>
      <c r="B738" s="2">
        <v>29.232423782348601</v>
      </c>
      <c r="C738" s="2">
        <v>29.0122261047363</v>
      </c>
      <c r="D738" s="2">
        <v>30.103620529174801</v>
      </c>
      <c r="E738" s="2">
        <v>29.538326263427699</v>
      </c>
      <c r="F738" s="2">
        <v>29.169376373291001</v>
      </c>
      <c r="G738" s="2">
        <v>29.4984226226807</v>
      </c>
      <c r="H738" s="2">
        <v>30.629318237304702</v>
      </c>
      <c r="I738" s="2">
        <v>29.585865020751999</v>
      </c>
      <c r="J738" s="2">
        <v>29.9578151702881</v>
      </c>
      <c r="K738" s="2">
        <v>29.132860183715799</v>
      </c>
      <c r="L738" s="2">
        <v>29.1354789733887</v>
      </c>
      <c r="M738" s="2"/>
      <c r="N738" s="2"/>
      <c r="O738" s="2"/>
      <c r="P738" s="2"/>
      <c r="Q738" s="7"/>
      <c r="R738" s="2">
        <v>0.51373871567357798</v>
      </c>
      <c r="S738" s="2">
        <v>-0.53089205423991004</v>
      </c>
      <c r="T738" s="2">
        <v>-1.1895929273372301</v>
      </c>
      <c r="U738" s="2">
        <v>3.1296917452474801E-2</v>
      </c>
      <c r="V738" s="2">
        <v>-3.5074869791667899E-2</v>
      </c>
      <c r="W738" s="2">
        <v>-9.2889875357525298E-2</v>
      </c>
      <c r="X738" s="2">
        <v>0.26258075897953698</v>
      </c>
      <c r="Y738" s="2">
        <v>-0.30076090494791802</v>
      </c>
      <c r="Z738" s="2">
        <v>-0.66302573602640802</v>
      </c>
      <c r="AA738" s="2">
        <v>0.193746819391483</v>
      </c>
      <c r="AB738" s="2">
        <v>0.195056279500324</v>
      </c>
      <c r="AC738" s="2">
        <v>0.50501088466174304</v>
      </c>
      <c r="AD738" s="2" t="s">
        <v>2812</v>
      </c>
      <c r="AE738" s="2" t="s">
        <v>2813</v>
      </c>
      <c r="AF738" s="2" t="s">
        <v>2814</v>
      </c>
      <c r="AG738" s="2" t="s">
        <v>2815</v>
      </c>
    </row>
    <row r="739" spans="1:33" x14ac:dyDescent="0.2">
      <c r="A739" s="2">
        <v>28.434001922607401</v>
      </c>
      <c r="B739" s="2">
        <v>27.588565826416001</v>
      </c>
      <c r="C739" s="2">
        <v>27.728517532348601</v>
      </c>
      <c r="D739" s="2">
        <v>27.7769966125488</v>
      </c>
      <c r="E739" s="2">
        <v>27.4078693389893</v>
      </c>
      <c r="F739" s="2">
        <v>27.654853820800799</v>
      </c>
      <c r="G739" s="2">
        <v>26.0142707824707</v>
      </c>
      <c r="H739" s="2">
        <v>27.162021636962901</v>
      </c>
      <c r="I739" s="2">
        <v>26.414352416992202</v>
      </c>
      <c r="J739" s="2">
        <v>28.665397644043001</v>
      </c>
      <c r="K739" s="2">
        <v>27.4858512878418</v>
      </c>
      <c r="L739" s="2">
        <v>27.990858078002901</v>
      </c>
      <c r="M739" s="2" t="s">
        <v>35</v>
      </c>
      <c r="N739" s="2"/>
      <c r="O739" s="2"/>
      <c r="P739" s="2"/>
      <c r="Q739" s="7" t="s">
        <v>86</v>
      </c>
      <c r="R739" s="2">
        <v>1.4681229383485099</v>
      </c>
      <c r="S739" s="2">
        <v>1.3868134816487601</v>
      </c>
      <c r="T739" s="2">
        <v>3.2544866010870801</v>
      </c>
      <c r="U739" s="2">
        <v>0.10899182338977401</v>
      </c>
      <c r="V739" s="2">
        <v>-0.130340576171875</v>
      </c>
      <c r="W739" s="2">
        <v>-0.30288010076109101</v>
      </c>
      <c r="X739" s="2">
        <v>1.1384421895487</v>
      </c>
      <c r="Y739" s="2">
        <v>1.0830249786377</v>
      </c>
      <c r="Z739" s="2">
        <v>3.0642231259275801</v>
      </c>
      <c r="AA739" s="2">
        <v>0.47936185547881599</v>
      </c>
      <c r="AB739" s="2">
        <v>-0.43412907918294202</v>
      </c>
      <c r="AC739" s="2">
        <v>-1.2109232049218199</v>
      </c>
      <c r="AD739" s="2" t="s">
        <v>2816</v>
      </c>
      <c r="AE739" s="2" t="s">
        <v>2817</v>
      </c>
      <c r="AF739" s="2" t="s">
        <v>2818</v>
      </c>
      <c r="AG739" s="2" t="s">
        <v>2819</v>
      </c>
    </row>
    <row r="740" spans="1:33" x14ac:dyDescent="0.2">
      <c r="A740" s="2">
        <v>26.371324539184599</v>
      </c>
      <c r="B740" s="2">
        <v>26.006267547607401</v>
      </c>
      <c r="C740" s="2">
        <v>25.621566772460898</v>
      </c>
      <c r="D740" s="2">
        <v>26.143943786621101</v>
      </c>
      <c r="E740" s="2">
        <v>26.069583892822301</v>
      </c>
      <c r="F740" s="2">
        <v>25.713819503784201</v>
      </c>
      <c r="G740" s="2">
        <v>24.987154006958001</v>
      </c>
      <c r="H740" s="2">
        <v>25.6582641601563</v>
      </c>
      <c r="I740" s="2">
        <v>24.616386413574201</v>
      </c>
      <c r="J740" s="2">
        <v>25.372653961181602</v>
      </c>
      <c r="K740" s="2">
        <v>24.416416168212901</v>
      </c>
      <c r="L740" s="2">
        <v>24.434980392456101</v>
      </c>
      <c r="M740" s="2"/>
      <c r="N740" s="2" t="s">
        <v>35</v>
      </c>
      <c r="O740" s="2"/>
      <c r="P740" s="2" t="s">
        <v>35</v>
      </c>
      <c r="Q740" s="7" t="s">
        <v>189</v>
      </c>
      <c r="R740" s="2">
        <v>1.10729448321613</v>
      </c>
      <c r="S740" s="2">
        <v>0.912451426188152</v>
      </c>
      <c r="T740" s="2">
        <v>2.44019594462064</v>
      </c>
      <c r="U740" s="2">
        <v>1.4405338491208901</v>
      </c>
      <c r="V740" s="2">
        <v>1.2583694458007799</v>
      </c>
      <c r="W740" s="2">
        <v>3.2874510296006298</v>
      </c>
      <c r="X740" s="2">
        <v>1.07821303690221</v>
      </c>
      <c r="Y740" s="2">
        <v>0.88851420084635502</v>
      </c>
      <c r="Z740" s="2">
        <v>2.6719151862774302</v>
      </c>
      <c r="AA740" s="2">
        <v>1.3582657590696601</v>
      </c>
      <c r="AB740" s="2">
        <v>1.2344322204589799</v>
      </c>
      <c r="AC740" s="2">
        <v>3.6045579622989101</v>
      </c>
      <c r="AD740" s="2" t="s">
        <v>2820</v>
      </c>
      <c r="AE740" s="2" t="s">
        <v>2821</v>
      </c>
      <c r="AF740" s="2" t="s">
        <v>2822</v>
      </c>
      <c r="AG740" s="2" t="s">
        <v>2823</v>
      </c>
    </row>
    <row r="741" spans="1:33" x14ac:dyDescent="0.2">
      <c r="A741" s="2">
        <v>25.591749191284201</v>
      </c>
      <c r="B741" s="2">
        <v>24.732053756713899</v>
      </c>
      <c r="C741" s="2">
        <v>24.685653686523398</v>
      </c>
      <c r="D741" s="2">
        <v>24.620700836181602</v>
      </c>
      <c r="E741" s="2">
        <v>23.564884185791001</v>
      </c>
      <c r="F741" s="2">
        <v>23.977535247802699</v>
      </c>
      <c r="G741" s="2">
        <v>26.148004531860401</v>
      </c>
      <c r="H741" s="2">
        <v>27.084056854248001</v>
      </c>
      <c r="I741" s="2">
        <v>26.2921962738037</v>
      </c>
      <c r="J741" s="2">
        <v>25.041681289672901</v>
      </c>
      <c r="K741" s="2">
        <v>24.0537433624268</v>
      </c>
      <c r="L741" s="2">
        <v>24.3214111328125</v>
      </c>
      <c r="M741" s="2" t="s">
        <v>35</v>
      </c>
      <c r="N741" s="2"/>
      <c r="O741" s="2" t="s">
        <v>35</v>
      </c>
      <c r="P741" s="2"/>
      <c r="Q741" s="7" t="s">
        <v>36</v>
      </c>
      <c r="R741" s="2">
        <v>1.65602314721198</v>
      </c>
      <c r="S741" s="2">
        <v>-1.50493367513021</v>
      </c>
      <c r="T741" s="2">
        <v>-3.6344348593411699</v>
      </c>
      <c r="U741" s="2">
        <v>0.56565079573955601</v>
      </c>
      <c r="V741" s="2">
        <v>0.53087361653645704</v>
      </c>
      <c r="W741" s="2">
        <v>1.27334415136741</v>
      </c>
      <c r="X741" s="2">
        <v>2.3528544689192201</v>
      </c>
      <c r="Y741" s="2">
        <v>-2.4537124633789098</v>
      </c>
      <c r="Z741" s="2">
        <v>-5.7989402002420896</v>
      </c>
      <c r="AA741" s="2">
        <v>0.41779097098704698</v>
      </c>
      <c r="AB741" s="2">
        <v>-0.41790517171223801</v>
      </c>
      <c r="AC741" s="2">
        <v>-0.98121132534692701</v>
      </c>
      <c r="AD741" s="2" t="s">
        <v>2824</v>
      </c>
      <c r="AE741" s="2" t="s">
        <v>2825</v>
      </c>
      <c r="AF741" s="2" t="s">
        <v>2826</v>
      </c>
      <c r="AG741" s="2" t="s">
        <v>2827</v>
      </c>
    </row>
    <row r="742" spans="1:33" x14ac:dyDescent="0.2">
      <c r="A742" s="2">
        <v>25.775276184081999</v>
      </c>
      <c r="B742" s="2">
        <v>24.819726943969702</v>
      </c>
      <c r="C742" s="2">
        <v>24.960624694824201</v>
      </c>
      <c r="D742" s="2">
        <v>25.2629508972168</v>
      </c>
      <c r="E742" s="2">
        <v>24.381856918335</v>
      </c>
      <c r="F742" s="2">
        <v>23.840476989746101</v>
      </c>
      <c r="G742" s="2">
        <v>24.288135528564499</v>
      </c>
      <c r="H742" s="2">
        <v>25.232681274414102</v>
      </c>
      <c r="I742" s="2">
        <v>24.138992309570298</v>
      </c>
      <c r="J742" s="2">
        <v>24.363792419433601</v>
      </c>
      <c r="K742" s="2">
        <v>23.6153774261475</v>
      </c>
      <c r="L742" s="2">
        <v>23.692640304565401</v>
      </c>
      <c r="M742" s="2"/>
      <c r="N742" s="2" t="s">
        <v>35</v>
      </c>
      <c r="O742" s="2"/>
      <c r="P742" s="2"/>
      <c r="Q742" s="7" t="s">
        <v>262</v>
      </c>
      <c r="R742" s="2">
        <v>0.62437365990691795</v>
      </c>
      <c r="S742" s="2">
        <v>0.631939570109051</v>
      </c>
      <c r="T742" s="2">
        <v>1.39248893595742</v>
      </c>
      <c r="U742" s="2">
        <v>1.53086265006106</v>
      </c>
      <c r="V742" s="2">
        <v>1.2946058909098299</v>
      </c>
      <c r="W742" s="2">
        <v>3.3977692448112</v>
      </c>
      <c r="X742" s="2">
        <v>3.6578777440487001E-2</v>
      </c>
      <c r="Y742" s="2">
        <v>-5.81747690836565E-2</v>
      </c>
      <c r="Z742" s="2">
        <v>-0.108199839073034</v>
      </c>
      <c r="AA742" s="2">
        <v>0.53697269988946295</v>
      </c>
      <c r="AB742" s="2">
        <v>0.60449155171712499</v>
      </c>
      <c r="AC742" s="2">
        <v>1.2651376451224601</v>
      </c>
      <c r="AD742" s="2" t="s">
        <v>2828</v>
      </c>
      <c r="AE742" s="2" t="s">
        <v>2829</v>
      </c>
      <c r="AF742" s="2" t="s">
        <v>2830</v>
      </c>
      <c r="AG742" s="2" t="s">
        <v>2831</v>
      </c>
    </row>
    <row r="743" spans="1:33" x14ac:dyDescent="0.2">
      <c r="A743" s="2">
        <v>26.518497467041001</v>
      </c>
      <c r="B743" s="2">
        <v>26.330158233642599</v>
      </c>
      <c r="C743" s="2">
        <v>25.6359977722168</v>
      </c>
      <c r="D743" s="2">
        <v>26.2619113922119</v>
      </c>
      <c r="E743" s="2">
        <v>25.496829986572301</v>
      </c>
      <c r="F743" s="2">
        <v>25.163923263549801</v>
      </c>
      <c r="G743" s="2">
        <v>23.9334602355957</v>
      </c>
      <c r="H743" s="2">
        <v>24.7056179046631</v>
      </c>
      <c r="I743" s="2">
        <v>24.306190490722699</v>
      </c>
      <c r="J743" s="2">
        <v>26.6972351074219</v>
      </c>
      <c r="K743" s="2">
        <v>25.575222015380898</v>
      </c>
      <c r="L743" s="2">
        <v>25.9426383972168</v>
      </c>
      <c r="M743" s="2" t="s">
        <v>35</v>
      </c>
      <c r="N743" s="2"/>
      <c r="O743" s="2" t="s">
        <v>35</v>
      </c>
      <c r="P743" s="2"/>
      <c r="Q743" s="7" t="s">
        <v>36</v>
      </c>
      <c r="R743" s="2">
        <v>2.1735655701111898</v>
      </c>
      <c r="S743" s="2">
        <v>1.8464616139729799</v>
      </c>
      <c r="T743" s="2">
        <v>5.2926336111515901</v>
      </c>
      <c r="U743" s="2">
        <v>7.3914631356458593E-2</v>
      </c>
      <c r="V743" s="2">
        <v>8.9852650960288799E-2</v>
      </c>
      <c r="W743" s="2">
        <v>0.21115155614950801</v>
      </c>
      <c r="X743" s="2">
        <v>1.4687937453045701</v>
      </c>
      <c r="Y743" s="2">
        <v>1.32579867045085</v>
      </c>
      <c r="Z743" s="2">
        <v>3.3636449813842</v>
      </c>
      <c r="AA743" s="2">
        <v>0.39236839012046898</v>
      </c>
      <c r="AB743" s="2">
        <v>-0.430810292561848</v>
      </c>
      <c r="AC743" s="2">
        <v>-0.92970068267810801</v>
      </c>
      <c r="AD743" s="2" t="s">
        <v>2832</v>
      </c>
      <c r="AE743" s="2" t="s">
        <v>2833</v>
      </c>
      <c r="AF743" s="2" t="s">
        <v>2834</v>
      </c>
      <c r="AG743" s="2" t="s">
        <v>2835</v>
      </c>
    </row>
    <row r="744" spans="1:33" x14ac:dyDescent="0.2">
      <c r="A744" s="2">
        <v>26.419328689575199</v>
      </c>
      <c r="B744" s="2">
        <v>25.577960968017599</v>
      </c>
      <c r="C744" s="2">
        <v>25.873497009277301</v>
      </c>
      <c r="D744" s="2">
        <v>25.7352600097656</v>
      </c>
      <c r="E744" s="2">
        <v>24.947351455688501</v>
      </c>
      <c r="F744" s="2">
        <v>25.170087814331101</v>
      </c>
      <c r="G744" s="2">
        <v>25.7650146484375</v>
      </c>
      <c r="H744" s="2">
        <v>26.9488220214844</v>
      </c>
      <c r="I744" s="2">
        <v>25.818826675415</v>
      </c>
      <c r="J744" s="2">
        <v>25.282241821289102</v>
      </c>
      <c r="K744" s="2">
        <v>24.26047706604</v>
      </c>
      <c r="L744" s="2">
        <v>24.511774063110401</v>
      </c>
      <c r="M744" s="2"/>
      <c r="N744" s="2" t="s">
        <v>35</v>
      </c>
      <c r="O744" s="2"/>
      <c r="P744" s="2"/>
      <c r="Q744" s="7" t="s">
        <v>262</v>
      </c>
      <c r="R744" s="2">
        <v>0.180919372493271</v>
      </c>
      <c r="S744" s="2">
        <v>-0.22062555948893001</v>
      </c>
      <c r="T744" s="2">
        <v>-0.48180411029007802</v>
      </c>
      <c r="U744" s="2">
        <v>1.4658832025740101</v>
      </c>
      <c r="V744" s="2">
        <v>1.2720979054768899</v>
      </c>
      <c r="W744" s="2">
        <v>3.2288485799979401</v>
      </c>
      <c r="X744" s="2">
        <v>0.87306416807408205</v>
      </c>
      <c r="Y744" s="2">
        <v>-0.89332135518391798</v>
      </c>
      <c r="Z744" s="2">
        <v>-1.97811175667075</v>
      </c>
      <c r="AA744" s="2">
        <v>0.69708125748222305</v>
      </c>
      <c r="AB744" s="2">
        <v>0.599402109781902</v>
      </c>
      <c r="AC744" s="2">
        <v>1.5503492787617501</v>
      </c>
      <c r="AD744" s="2" t="s">
        <v>2836</v>
      </c>
      <c r="AE744" s="2" t="s">
        <v>2837</v>
      </c>
      <c r="AF744" s="2" t="s">
        <v>2838</v>
      </c>
      <c r="AG744" s="2" t="s">
        <v>2839</v>
      </c>
    </row>
    <row r="745" spans="1:33" x14ac:dyDescent="0.2">
      <c r="A745" s="2">
        <v>28.169399261474599</v>
      </c>
      <c r="B745" s="2">
        <v>27.2834796905518</v>
      </c>
      <c r="C745" s="2">
        <v>27.2963161468506</v>
      </c>
      <c r="D745" s="2">
        <v>27.437379837036101</v>
      </c>
      <c r="E745" s="2">
        <v>26.633256912231399</v>
      </c>
      <c r="F745" s="2">
        <v>26.532180786132798</v>
      </c>
      <c r="G745" s="2">
        <v>27.6414794921875</v>
      </c>
      <c r="H745" s="2">
        <v>28.342231750488299</v>
      </c>
      <c r="I745" s="2">
        <v>27.3597602844238</v>
      </c>
      <c r="J745" s="2">
        <v>27.637132644653299</v>
      </c>
      <c r="K745" s="2">
        <v>26.530574798583999</v>
      </c>
      <c r="L745" s="2">
        <v>26.6907253265381</v>
      </c>
      <c r="M745" s="2"/>
      <c r="N745" s="2"/>
      <c r="O745" s="2"/>
      <c r="P745" s="2"/>
      <c r="Q745" s="7"/>
      <c r="R745" s="2">
        <v>0.182318582772038</v>
      </c>
      <c r="S745" s="2">
        <v>-0.19809214274088699</v>
      </c>
      <c r="T745" s="2">
        <v>-0.47865149083609698</v>
      </c>
      <c r="U745" s="2">
        <v>0.62296514198514497</v>
      </c>
      <c r="V745" s="2">
        <v>0.63025410970051998</v>
      </c>
      <c r="W745" s="2">
        <v>1.3914145579282</v>
      </c>
      <c r="X745" s="2">
        <v>1.0491100759135901</v>
      </c>
      <c r="Y745" s="2">
        <v>-0.91355133056640603</v>
      </c>
      <c r="Z745" s="2">
        <v>-2.2333151597589098</v>
      </c>
      <c r="AA745" s="2">
        <v>6.6056100213709404E-2</v>
      </c>
      <c r="AB745" s="2">
        <v>-8.5205078125E-2</v>
      </c>
      <c r="AC745" s="2">
        <v>-0.18994430214888</v>
      </c>
      <c r="AD745" s="2" t="s">
        <v>2840</v>
      </c>
      <c r="AE745" s="2" t="s">
        <v>2841</v>
      </c>
      <c r="AF745" s="2" t="s">
        <v>2842</v>
      </c>
      <c r="AG745" s="2" t="s">
        <v>2843</v>
      </c>
    </row>
    <row r="746" spans="1:33" x14ac:dyDescent="0.2">
      <c r="A746" s="2">
        <v>23.9566860198975</v>
      </c>
      <c r="B746" s="2">
        <v>23.271846771240199</v>
      </c>
      <c r="C746" s="2">
        <v>23.850336074829102</v>
      </c>
      <c r="D746" s="2">
        <v>23.5123176574707</v>
      </c>
      <c r="E746" s="2">
        <v>22.682731628418001</v>
      </c>
      <c r="F746" s="2">
        <v>22.749498367309599</v>
      </c>
      <c r="G746" s="2">
        <v>23.170768737793001</v>
      </c>
      <c r="H746" s="2">
        <v>23.844600677490199</v>
      </c>
      <c r="I746" s="2">
        <v>23.183151245117202</v>
      </c>
      <c r="J746" s="2">
        <v>23.1267280578613</v>
      </c>
      <c r="K746" s="2">
        <v>22.0557651519775</v>
      </c>
      <c r="L746" s="2">
        <v>22.092069625854499</v>
      </c>
      <c r="M746" s="2"/>
      <c r="N746" s="2" t="s">
        <v>35</v>
      </c>
      <c r="O746" s="2"/>
      <c r="P746" s="2"/>
      <c r="Q746" s="7" t="s">
        <v>262</v>
      </c>
      <c r="R746" s="2">
        <v>0.403779356595864</v>
      </c>
      <c r="S746" s="2">
        <v>0.29344940185546903</v>
      </c>
      <c r="T746" s="2">
        <v>0.953000287655691</v>
      </c>
      <c r="U746" s="2">
        <v>1.3236233793946099</v>
      </c>
      <c r="V746" s="2">
        <v>1.26810201009114</v>
      </c>
      <c r="W746" s="2">
        <v>3.0888701088895099</v>
      </c>
      <c r="X746" s="2">
        <v>0.52786715883993396</v>
      </c>
      <c r="Y746" s="2">
        <v>-0.41799100240071502</v>
      </c>
      <c r="Z746" s="2">
        <v>-1.20488519916917</v>
      </c>
      <c r="AA746" s="2">
        <v>0.55342807749515699</v>
      </c>
      <c r="AB746" s="2">
        <v>0.55666160583496105</v>
      </c>
      <c r="AC746" s="2">
        <v>1.2635887329675799</v>
      </c>
      <c r="AD746" s="2" t="s">
        <v>2844</v>
      </c>
      <c r="AE746" s="2" t="s">
        <v>2845</v>
      </c>
      <c r="AF746" s="2" t="s">
        <v>2846</v>
      </c>
      <c r="AG746" s="2" t="s">
        <v>2847</v>
      </c>
    </row>
    <row r="747" spans="1:33" x14ac:dyDescent="0.2">
      <c r="A747" s="2">
        <v>22.8604125976563</v>
      </c>
      <c r="B747" s="2">
        <v>22.454301834106399</v>
      </c>
      <c r="C747" s="2">
        <v>22.6306972503662</v>
      </c>
      <c r="D747" s="2">
        <v>22.6384086608887</v>
      </c>
      <c r="E747" s="2">
        <v>21.4159126281738</v>
      </c>
      <c r="F747" s="2">
        <v>21.3822116851807</v>
      </c>
      <c r="G747" s="2">
        <v>21.534832000732401</v>
      </c>
      <c r="H747" s="2">
        <v>22.417304992675799</v>
      </c>
      <c r="I747" s="2">
        <v>21.189424514770501</v>
      </c>
      <c r="J747" s="2">
        <v>22.723903656005898</v>
      </c>
      <c r="K747" s="2">
        <v>20.885839462280298</v>
      </c>
      <c r="L747" s="2">
        <v>21.173957824706999</v>
      </c>
      <c r="M747" s="2"/>
      <c r="N747" s="2"/>
      <c r="O747" s="2"/>
      <c r="P747" s="2"/>
      <c r="Q747" s="7"/>
      <c r="R747" s="2">
        <v>0.94330004271392698</v>
      </c>
      <c r="S747" s="2">
        <v>0.93461672465006596</v>
      </c>
      <c r="T747" s="2">
        <v>2.43373367876017</v>
      </c>
      <c r="U747" s="2">
        <v>0.69401187314227697</v>
      </c>
      <c r="V747" s="2">
        <v>1.0539035797119101</v>
      </c>
      <c r="W747" s="2">
        <v>1.80851831569439</v>
      </c>
      <c r="X747" s="2">
        <v>6.1809062812295999E-2</v>
      </c>
      <c r="Y747" s="2">
        <v>9.8323822021484403E-2</v>
      </c>
      <c r="Z747" s="2">
        <v>0.17820823449341799</v>
      </c>
      <c r="AA747" s="2">
        <v>0.111094966059251</v>
      </c>
      <c r="AB747" s="2">
        <v>0.21761067708333201</v>
      </c>
      <c r="AC747" s="2">
        <v>0.308822355812432</v>
      </c>
      <c r="AD747" s="2" t="s">
        <v>2848</v>
      </c>
      <c r="AE747" s="2" t="s">
        <v>2849</v>
      </c>
      <c r="AF747" s="2" t="s">
        <v>2850</v>
      </c>
      <c r="AG747" s="2" t="s">
        <v>2851</v>
      </c>
    </row>
    <row r="748" spans="1:33" x14ac:dyDescent="0.2">
      <c r="A748" s="2">
        <v>29.1370449066162</v>
      </c>
      <c r="B748" s="2">
        <v>28.339176177978501</v>
      </c>
      <c r="C748" s="2">
        <v>28.341087341308601</v>
      </c>
      <c r="D748" s="2">
        <v>28.860589981079102</v>
      </c>
      <c r="E748" s="2">
        <v>27.797859191894499</v>
      </c>
      <c r="F748" s="2">
        <v>27.62428855896</v>
      </c>
      <c r="G748" s="2">
        <v>27.320877075195298</v>
      </c>
      <c r="H748" s="2">
        <v>28.2988090515137</v>
      </c>
      <c r="I748" s="2">
        <v>27.338750839233398</v>
      </c>
      <c r="J748" s="2">
        <v>28.5584812164307</v>
      </c>
      <c r="K748" s="2">
        <v>27.426383972168001</v>
      </c>
      <c r="L748" s="2">
        <v>27.558883666992202</v>
      </c>
      <c r="M748" s="2"/>
      <c r="N748" s="2"/>
      <c r="O748" s="2"/>
      <c r="P748" s="2"/>
      <c r="Q748" s="7"/>
      <c r="R748" s="2">
        <v>1.05845887976376</v>
      </c>
      <c r="S748" s="2">
        <v>0.95295715332031306</v>
      </c>
      <c r="T748" s="2">
        <v>2.2785354609614501</v>
      </c>
      <c r="U748" s="2">
        <v>0.76989341911808395</v>
      </c>
      <c r="V748" s="2">
        <v>0.75785319010416397</v>
      </c>
      <c r="W748" s="2">
        <v>1.70206411997881</v>
      </c>
      <c r="X748" s="2">
        <v>0.36479151007671301</v>
      </c>
      <c r="Y748" s="2">
        <v>0.441433588663738</v>
      </c>
      <c r="Z748" s="2">
        <v>0.87642988457359705</v>
      </c>
      <c r="AA748" s="2">
        <v>0.17765115884274599</v>
      </c>
      <c r="AB748" s="2">
        <v>0.24632962544758999</v>
      </c>
      <c r="AC748" s="2">
        <v>0.468016399150958</v>
      </c>
      <c r="AD748" s="2" t="s">
        <v>2852</v>
      </c>
      <c r="AE748" s="2" t="s">
        <v>2853</v>
      </c>
      <c r="AF748" s="2" t="s">
        <v>2854</v>
      </c>
      <c r="AG748" s="2" t="s">
        <v>2855</v>
      </c>
    </row>
    <row r="749" spans="1:33" x14ac:dyDescent="0.2">
      <c r="A749" s="2">
        <v>27.900926589965799</v>
      </c>
      <c r="B749" s="2">
        <v>26.8543605804443</v>
      </c>
      <c r="C749" s="2">
        <v>27.1974182128906</v>
      </c>
      <c r="D749" s="2">
        <v>27.200788497924801</v>
      </c>
      <c r="E749" s="2">
        <v>26.409975051879901</v>
      </c>
      <c r="F749" s="2">
        <v>26.282701492309599</v>
      </c>
      <c r="G749" s="2">
        <v>27.519233703613299</v>
      </c>
      <c r="H749" s="2">
        <v>28.375381469726602</v>
      </c>
      <c r="I749" s="2">
        <v>27.260602951049801</v>
      </c>
      <c r="J749" s="2">
        <v>26.683113098144499</v>
      </c>
      <c r="K749" s="2">
        <v>25.718582153320298</v>
      </c>
      <c r="L749" s="2">
        <v>25.748245239257798</v>
      </c>
      <c r="M749" s="2"/>
      <c r="N749" s="2" t="s">
        <v>35</v>
      </c>
      <c r="O749" s="2"/>
      <c r="P749" s="2"/>
      <c r="Q749" s="7" t="s">
        <v>262</v>
      </c>
      <c r="R749" s="2">
        <v>0.36670903964040502</v>
      </c>
      <c r="S749" s="2">
        <v>-0.40083758036295303</v>
      </c>
      <c r="T749" s="2">
        <v>-0.878129906158999</v>
      </c>
      <c r="U749" s="2">
        <v>1.3415697593298099</v>
      </c>
      <c r="V749" s="2">
        <v>1.26758829752604</v>
      </c>
      <c r="W749" s="2">
        <v>2.8692592454789301</v>
      </c>
      <c r="X749" s="2">
        <v>1.1453340352835799</v>
      </c>
      <c r="Y749" s="2">
        <v>-1.0872510274251299</v>
      </c>
      <c r="Z749" s="2">
        <v>-2.4561706272829298</v>
      </c>
      <c r="AA749" s="2">
        <v>0.60867707555019401</v>
      </c>
      <c r="AB749" s="2">
        <v>0.58117485046386697</v>
      </c>
      <c r="AC749" s="2">
        <v>1.35946641830478</v>
      </c>
      <c r="AD749" s="2" t="s">
        <v>2856</v>
      </c>
      <c r="AE749" s="2" t="s">
        <v>2857</v>
      </c>
      <c r="AF749" s="2" t="s">
        <v>2858</v>
      </c>
      <c r="AG749" s="2" t="s">
        <v>2859</v>
      </c>
    </row>
    <row r="750" spans="1:33" x14ac:dyDescent="0.2">
      <c r="A750" s="2">
        <v>27.7637615203857</v>
      </c>
      <c r="B750" s="2">
        <v>27.127210617065401</v>
      </c>
      <c r="C750" s="2">
        <v>26.765216827392599</v>
      </c>
      <c r="D750" s="2">
        <v>27.310686111450199</v>
      </c>
      <c r="E750" s="2">
        <v>26.5584602355957</v>
      </c>
      <c r="F750" s="2">
        <v>26.5361003875732</v>
      </c>
      <c r="G750" s="2">
        <v>26.418073654174801</v>
      </c>
      <c r="H750" s="2">
        <v>27.486158370971701</v>
      </c>
      <c r="I750" s="2">
        <v>26.358722686767599</v>
      </c>
      <c r="J750" s="2">
        <v>27.106094360351602</v>
      </c>
      <c r="K750" s="2">
        <v>25.842109680175799</v>
      </c>
      <c r="L750" s="2">
        <v>26.272274017333999</v>
      </c>
      <c r="M750" s="2"/>
      <c r="N750" s="2"/>
      <c r="O750" s="2"/>
      <c r="P750" s="2"/>
      <c r="Q750" s="7"/>
      <c r="R750" s="2">
        <v>0.42005010829122202</v>
      </c>
      <c r="S750" s="2">
        <v>0.46441141764323002</v>
      </c>
      <c r="T750" s="2">
        <v>0.991535798548286</v>
      </c>
      <c r="U750" s="2">
        <v>0.78375788539381197</v>
      </c>
      <c r="V750" s="2">
        <v>0.81190363566080803</v>
      </c>
      <c r="W750" s="2">
        <v>1.7198837150525399</v>
      </c>
      <c r="X750" s="2">
        <v>3.5726422140950898E-2</v>
      </c>
      <c r="Y750" s="2">
        <v>4.7430674235027198E-2</v>
      </c>
      <c r="Z750" s="2">
        <v>0.106327836346483</v>
      </c>
      <c r="AA750" s="2">
        <v>0.36090600343599399</v>
      </c>
      <c r="AB750" s="2">
        <v>0.39492289225260502</v>
      </c>
      <c r="AC750" s="2">
        <v>0.877692904363091</v>
      </c>
      <c r="AD750" s="2" t="s">
        <v>2860</v>
      </c>
      <c r="AE750" s="2" t="s">
        <v>2861</v>
      </c>
      <c r="AF750" s="2" t="s">
        <v>2862</v>
      </c>
      <c r="AG750" s="2" t="s">
        <v>2863</v>
      </c>
    </row>
    <row r="751" spans="1:33" x14ac:dyDescent="0.2">
      <c r="A751" s="2">
        <v>28.288637161254901</v>
      </c>
      <c r="B751" s="2">
        <v>28.001743316650401</v>
      </c>
      <c r="C751" s="2">
        <v>27.3944396972656</v>
      </c>
      <c r="D751" s="2">
        <v>28.307172775268601</v>
      </c>
      <c r="E751" s="2">
        <v>28.4795818328857</v>
      </c>
      <c r="F751" s="2">
        <v>28.0175457000732</v>
      </c>
      <c r="G751" s="2">
        <v>26.985765457153299</v>
      </c>
      <c r="H751" s="2">
        <v>27.5908508300781</v>
      </c>
      <c r="I751" s="2">
        <v>27.2859497070313</v>
      </c>
      <c r="J751" s="2">
        <v>27.301906585693398</v>
      </c>
      <c r="K751" s="2">
        <v>26.871265411376999</v>
      </c>
      <c r="L751" s="2">
        <v>27.090732574462901</v>
      </c>
      <c r="M751" s="2"/>
      <c r="N751" s="2"/>
      <c r="O751" s="2" t="s">
        <v>35</v>
      </c>
      <c r="P751" s="2" t="s">
        <v>35</v>
      </c>
      <c r="Q751" s="7" t="s">
        <v>1500</v>
      </c>
      <c r="R751" s="2">
        <v>0.86048577594652798</v>
      </c>
      <c r="S751" s="2">
        <v>0.60741806030273404</v>
      </c>
      <c r="T751" s="2">
        <v>1.9208680727499099</v>
      </c>
      <c r="U751" s="2">
        <v>1.1316799531263699</v>
      </c>
      <c r="V751" s="2">
        <v>0.80697186787923403</v>
      </c>
      <c r="W751" s="2">
        <v>2.7688617638457802</v>
      </c>
      <c r="X751" s="2">
        <v>1.8862275207749599</v>
      </c>
      <c r="Y751" s="2">
        <v>0.98057810465494599</v>
      </c>
      <c r="Z751" s="2">
        <v>4.4442101861275098</v>
      </c>
      <c r="AA751" s="2">
        <v>2.5133580479560398</v>
      </c>
      <c r="AB751" s="2">
        <v>1.18013191223145</v>
      </c>
      <c r="AC751" s="2">
        <v>6.4354971701772898</v>
      </c>
      <c r="AD751" s="2" t="s">
        <v>2864</v>
      </c>
      <c r="AE751" s="2" t="s">
        <v>2865</v>
      </c>
      <c r="AF751" s="2" t="s">
        <v>2866</v>
      </c>
      <c r="AG751" s="2" t="s">
        <v>2867</v>
      </c>
    </row>
    <row r="752" spans="1:33" x14ac:dyDescent="0.2">
      <c r="A752" s="2">
        <v>27.117832183837901</v>
      </c>
      <c r="B752" s="2">
        <v>26.483377456665</v>
      </c>
      <c r="C752" s="2">
        <v>26.3801383972168</v>
      </c>
      <c r="D752" s="2">
        <v>26.730007171630898</v>
      </c>
      <c r="E752" s="2">
        <v>26.4704475402832</v>
      </c>
      <c r="F752" s="2">
        <v>26.110622406005898</v>
      </c>
      <c r="G752" s="2">
        <v>26.1885986328125</v>
      </c>
      <c r="H752" s="2">
        <v>27.017971038818398</v>
      </c>
      <c r="I752" s="2">
        <v>26.263578414916999</v>
      </c>
      <c r="J752" s="2">
        <v>26.020536422729499</v>
      </c>
      <c r="K752" s="2">
        <v>25.052085876464801</v>
      </c>
      <c r="L752" s="2">
        <v>25.133438110351602</v>
      </c>
      <c r="M752" s="2"/>
      <c r="N752" s="2" t="s">
        <v>35</v>
      </c>
      <c r="O752" s="2"/>
      <c r="P752" s="2"/>
      <c r="Q752" s="7" t="s">
        <v>262</v>
      </c>
      <c r="R752" s="2">
        <v>0.18485024501516201</v>
      </c>
      <c r="S752" s="2">
        <v>0.17039998372395701</v>
      </c>
      <c r="T752" s="2">
        <v>0.48521257950427898</v>
      </c>
      <c r="U752" s="2">
        <v>1.45557535505905</v>
      </c>
      <c r="V752" s="2">
        <v>1.2584292093912699</v>
      </c>
      <c r="W752" s="2">
        <v>3.2559854722278798</v>
      </c>
      <c r="X752" s="2">
        <v>5.67695570486733E-2</v>
      </c>
      <c r="Y752" s="2">
        <v>-5.3023656209308698E-2</v>
      </c>
      <c r="Z752" s="2">
        <v>-0.16570469719308201</v>
      </c>
      <c r="AA752" s="2">
        <v>1.23447001386198</v>
      </c>
      <c r="AB752" s="2">
        <v>1.03500556945801</v>
      </c>
      <c r="AC752" s="2">
        <v>2.8879560334995902</v>
      </c>
      <c r="AD752" s="2" t="s">
        <v>2868</v>
      </c>
      <c r="AE752" s="2" t="s">
        <v>2869</v>
      </c>
      <c r="AF752" s="2" t="s">
        <v>2870</v>
      </c>
      <c r="AG752" s="2" t="s">
        <v>2871</v>
      </c>
    </row>
    <row r="753" spans="1:33" x14ac:dyDescent="0.2">
      <c r="A753" s="2">
        <v>26.486326217651399</v>
      </c>
      <c r="B753" s="2">
        <v>25.179153442382798</v>
      </c>
      <c r="C753" s="2">
        <v>25.9507141113281</v>
      </c>
      <c r="D753" s="2">
        <v>25.1495361328125</v>
      </c>
      <c r="E753" s="2">
        <v>24.7088298797607</v>
      </c>
      <c r="F753" s="2">
        <v>25.0093669891357</v>
      </c>
      <c r="G753" s="2">
        <v>26.1296901702881</v>
      </c>
      <c r="H753" s="2">
        <v>27.1322212219238</v>
      </c>
      <c r="I753" s="2">
        <v>26.246210098266602</v>
      </c>
      <c r="J753" s="2">
        <v>26.337663650512699</v>
      </c>
      <c r="K753" s="2">
        <v>24.954868316650401</v>
      </c>
      <c r="L753" s="2">
        <v>24.350837707519499</v>
      </c>
      <c r="M753" s="2"/>
      <c r="N753" s="2"/>
      <c r="O753" s="2" t="s">
        <v>35</v>
      </c>
      <c r="P753" s="2"/>
      <c r="Q753" s="7" t="s">
        <v>45</v>
      </c>
      <c r="R753" s="2">
        <v>0.56390704863305297</v>
      </c>
      <c r="S753" s="2">
        <v>-0.63064257303873805</v>
      </c>
      <c r="T753" s="2">
        <v>-1.2763284004897999</v>
      </c>
      <c r="U753" s="2">
        <v>0.38838532098159601</v>
      </c>
      <c r="V753" s="2">
        <v>0.65760803222656306</v>
      </c>
      <c r="W753" s="2">
        <v>0.93968831323953605</v>
      </c>
      <c r="X753" s="2">
        <v>1.5824594197661599</v>
      </c>
      <c r="Y753" s="2">
        <v>-1.5467961629231799</v>
      </c>
      <c r="Z753" s="2">
        <v>-4.5201117552264796</v>
      </c>
      <c r="AA753" s="2">
        <v>0.151066466915141</v>
      </c>
      <c r="AB753" s="2">
        <v>-0.25854555765787901</v>
      </c>
      <c r="AC753" s="2">
        <v>-0.42930090049249198</v>
      </c>
      <c r="AD753" s="2" t="s">
        <v>2872</v>
      </c>
      <c r="AE753" s="2" t="s">
        <v>2873</v>
      </c>
      <c r="AF753" s="2" t="s">
        <v>2874</v>
      </c>
      <c r="AG753" s="2" t="s">
        <v>2875</v>
      </c>
    </row>
    <row r="754" spans="1:33" x14ac:dyDescent="0.2">
      <c r="A754" s="2">
        <v>25.184839248657202</v>
      </c>
      <c r="B754" s="2">
        <v>23.539669036865199</v>
      </c>
      <c r="C754" s="2">
        <v>24.187522888183601</v>
      </c>
      <c r="D754" s="2">
        <v>24.048681259155298</v>
      </c>
      <c r="E754" s="2">
        <v>21.643987655639599</v>
      </c>
      <c r="F754" s="2">
        <v>21.014066696166999</v>
      </c>
      <c r="G754" s="2">
        <v>21.668605804443398</v>
      </c>
      <c r="H754" s="2">
        <v>23.6679573059082</v>
      </c>
      <c r="I754" s="2">
        <v>21.818353652954102</v>
      </c>
      <c r="J754" s="2">
        <v>23.889297485351602</v>
      </c>
      <c r="K754" s="2">
        <v>22.160110473632798</v>
      </c>
      <c r="L754" s="2">
        <v>22.488389968872099</v>
      </c>
      <c r="M754" s="2"/>
      <c r="N754" s="2"/>
      <c r="O754" s="2"/>
      <c r="P754" s="2"/>
      <c r="Q754" s="7"/>
      <c r="R754" s="2">
        <v>1.09627174710211</v>
      </c>
      <c r="S754" s="2">
        <v>1.9190381368001299</v>
      </c>
      <c r="T754" s="2">
        <v>2.3944570708698398</v>
      </c>
      <c r="U754" s="2">
        <v>0.95280619335995798</v>
      </c>
      <c r="V754" s="2">
        <v>1.4580777486165399</v>
      </c>
      <c r="W754" s="2">
        <v>2.0415686147327601</v>
      </c>
      <c r="X754" s="2">
        <v>4.4983662166056697E-2</v>
      </c>
      <c r="Y754" s="2">
        <v>-0.14939371744791799</v>
      </c>
      <c r="Z754" s="2">
        <v>-0.13265516811451999</v>
      </c>
      <c r="AA754" s="2">
        <v>0.218384800402352</v>
      </c>
      <c r="AB754" s="2">
        <v>-0.61035410563151204</v>
      </c>
      <c r="AC754" s="2">
        <v>-0.57264565348910601</v>
      </c>
      <c r="AD754" s="2" t="s">
        <v>2876</v>
      </c>
      <c r="AE754" s="2" t="s">
        <v>2877</v>
      </c>
      <c r="AF754" s="2" t="s">
        <v>2878</v>
      </c>
      <c r="AG754" s="2" t="s">
        <v>2879</v>
      </c>
    </row>
    <row r="755" spans="1:33" x14ac:dyDescent="0.2">
      <c r="A755" s="2">
        <v>24.918434143066399</v>
      </c>
      <c r="B755" s="2">
        <v>23.928228378295898</v>
      </c>
      <c r="C755" s="2">
        <v>23.4750652313232</v>
      </c>
      <c r="D755" s="2">
        <v>24.287429809570298</v>
      </c>
      <c r="E755" s="2">
        <v>24.1065349578857</v>
      </c>
      <c r="F755" s="2">
        <v>23.718269348144499</v>
      </c>
      <c r="G755" s="2">
        <v>22.797664642333999</v>
      </c>
      <c r="H755" s="2">
        <v>24.483207702636701</v>
      </c>
      <c r="I755" s="2">
        <v>23.874740600585898</v>
      </c>
      <c r="J755" s="2">
        <v>23.425472259521499</v>
      </c>
      <c r="K755" s="2">
        <v>22.423986434936499</v>
      </c>
      <c r="L755" s="2">
        <v>22.775894165039102</v>
      </c>
      <c r="M755" s="2"/>
      <c r="N755" s="2"/>
      <c r="O755" s="2"/>
      <c r="P755" s="2" t="s">
        <v>35</v>
      </c>
      <c r="Q755" s="7" t="s">
        <v>1699</v>
      </c>
      <c r="R755" s="2">
        <v>0.23394357666086499</v>
      </c>
      <c r="S755" s="2">
        <v>0.38870493570963699</v>
      </c>
      <c r="T755" s="2">
        <v>0.596614438504394</v>
      </c>
      <c r="U755" s="2">
        <v>1.07512642142642</v>
      </c>
      <c r="V755" s="2">
        <v>1.23212496439616</v>
      </c>
      <c r="W755" s="2">
        <v>2.3815526849016901</v>
      </c>
      <c r="X755" s="2">
        <v>0.22757946538798701</v>
      </c>
      <c r="Y755" s="2">
        <v>0.31887372334798397</v>
      </c>
      <c r="Z755" s="2">
        <v>0.612489448186609</v>
      </c>
      <c r="AA755" s="2">
        <v>1.42415741169086</v>
      </c>
      <c r="AB755" s="2">
        <v>1.16229375203451</v>
      </c>
      <c r="AC755" s="2">
        <v>3.4389150345882</v>
      </c>
      <c r="AD755" s="2" t="s">
        <v>2880</v>
      </c>
      <c r="AE755" s="2" t="s">
        <v>2880</v>
      </c>
      <c r="AF755" s="2" t="s">
        <v>2881</v>
      </c>
      <c r="AG755" s="2" t="s">
        <v>2882</v>
      </c>
    </row>
    <row r="756" spans="1:33" x14ac:dyDescent="0.2">
      <c r="A756" s="2">
        <v>22.2015285491943</v>
      </c>
      <c r="B756" s="2">
        <v>20.846744537353501</v>
      </c>
      <c r="C756" s="2">
        <v>21.723382949829102</v>
      </c>
      <c r="D756" s="2">
        <v>21.157398223876999</v>
      </c>
      <c r="E756" s="2">
        <v>20.4297180175781</v>
      </c>
      <c r="F756" s="2">
        <v>20.392992019653299</v>
      </c>
      <c r="G756" s="2">
        <v>27.061882019043001</v>
      </c>
      <c r="H756" s="2">
        <v>27.724163055419901</v>
      </c>
      <c r="I756" s="2">
        <v>27.339601516723601</v>
      </c>
      <c r="J756" s="2">
        <v>23.544509887695298</v>
      </c>
      <c r="K756" s="2">
        <v>23.241676330566399</v>
      </c>
      <c r="L756" s="2">
        <v>23.9270534515381</v>
      </c>
      <c r="M756" s="2" t="s">
        <v>35</v>
      </c>
      <c r="N756" s="2" t="s">
        <v>35</v>
      </c>
      <c r="O756" s="2" t="s">
        <v>35</v>
      </c>
      <c r="P756" s="2" t="s">
        <v>35</v>
      </c>
      <c r="Q756" s="7" t="s">
        <v>57</v>
      </c>
      <c r="R756" s="2">
        <v>2.9378853652904602</v>
      </c>
      <c r="S756" s="2">
        <v>-5.78466351826986</v>
      </c>
      <c r="T756" s="2">
        <v>-13.125530323400101</v>
      </c>
      <c r="U756" s="2">
        <v>1.6612862432447599</v>
      </c>
      <c r="V756" s="2">
        <v>-1.9805278778076201</v>
      </c>
      <c r="W756" s="2">
        <v>-4.4657486324911799</v>
      </c>
      <c r="X756" s="2">
        <v>4.3359084963219603</v>
      </c>
      <c r="Y756" s="2">
        <v>-6.7151794433593803</v>
      </c>
      <c r="Z756" s="2">
        <v>-21.3613335816224</v>
      </c>
      <c r="AA756" s="2">
        <v>3.0029755513578</v>
      </c>
      <c r="AB756" s="2">
        <v>-2.9110438028971402</v>
      </c>
      <c r="AC756" s="2">
        <v>-9.1473394439045208</v>
      </c>
      <c r="AD756" s="2" t="s">
        <v>2883</v>
      </c>
      <c r="AE756" s="2" t="s">
        <v>2884</v>
      </c>
      <c r="AF756" s="2" t="s">
        <v>2885</v>
      </c>
      <c r="AG756" s="2" t="s">
        <v>2886</v>
      </c>
    </row>
    <row r="757" spans="1:33" x14ac:dyDescent="0.2">
      <c r="A757" s="2">
        <v>25.620281219482401</v>
      </c>
      <c r="B757" s="2">
        <v>24.928905487060501</v>
      </c>
      <c r="C757" s="2">
        <v>25.149574279785199</v>
      </c>
      <c r="D757" s="2">
        <v>25.1988430023193</v>
      </c>
      <c r="E757" s="2">
        <v>25.230922698974599</v>
      </c>
      <c r="F757" s="2">
        <v>24.389162063598601</v>
      </c>
      <c r="G757" s="2">
        <v>23.843643188476602</v>
      </c>
      <c r="H757" s="2">
        <v>25.060480117797901</v>
      </c>
      <c r="I757" s="2">
        <v>23.7845668792725</v>
      </c>
      <c r="J757" s="2">
        <v>24.3910007476807</v>
      </c>
      <c r="K757" s="2">
        <v>23.4349174499512</v>
      </c>
      <c r="L757" s="2">
        <v>23.5243244171143</v>
      </c>
      <c r="M757" s="2"/>
      <c r="N757" s="2" t="s">
        <v>35</v>
      </c>
      <c r="O757" s="2"/>
      <c r="P757" s="2" t="s">
        <v>35</v>
      </c>
      <c r="Q757" s="7" t="s">
        <v>189</v>
      </c>
      <c r="R757" s="2">
        <v>0.91492264196443895</v>
      </c>
      <c r="S757" s="2">
        <v>1.00335693359375</v>
      </c>
      <c r="T757" s="2">
        <v>2.1665849997286002</v>
      </c>
      <c r="U757" s="2">
        <v>1.66162797879544</v>
      </c>
      <c r="V757" s="2">
        <v>1.4495061238606799</v>
      </c>
      <c r="W757" s="2">
        <v>3.9519927884850201</v>
      </c>
      <c r="X757" s="2">
        <v>0.62370072518852304</v>
      </c>
      <c r="Y757" s="2">
        <v>0.71007919311523404</v>
      </c>
      <c r="Z757" s="2">
        <v>1.42375235837089</v>
      </c>
      <c r="AA757" s="2">
        <v>1.3126705505643601</v>
      </c>
      <c r="AB757" s="2">
        <v>1.1562283833821601</v>
      </c>
      <c r="AC757" s="2">
        <v>2.81422046725972</v>
      </c>
      <c r="AD757" s="2" t="s">
        <v>2887</v>
      </c>
      <c r="AE757" s="2" t="s">
        <v>2887</v>
      </c>
      <c r="AF757" s="2" t="s">
        <v>2888</v>
      </c>
      <c r="AG757" s="2" t="s">
        <v>2889</v>
      </c>
    </row>
    <row r="758" spans="1:33" x14ac:dyDescent="0.2">
      <c r="A758" s="2">
        <v>28.115650177001999</v>
      </c>
      <c r="B758" s="2">
        <v>27.2411804199219</v>
      </c>
      <c r="C758" s="2">
        <v>27.454973220825199</v>
      </c>
      <c r="D758" s="2">
        <v>27.416511535644499</v>
      </c>
      <c r="E758" s="2">
        <v>26.6021537780762</v>
      </c>
      <c r="F758" s="2">
        <v>26.740596771240199</v>
      </c>
      <c r="G758" s="2">
        <v>28.006031036376999</v>
      </c>
      <c r="H758" s="2">
        <v>28.801902770996101</v>
      </c>
      <c r="I758" s="2">
        <v>27.918775558471701</v>
      </c>
      <c r="J758" s="2">
        <v>27.823291778564499</v>
      </c>
      <c r="K758" s="2">
        <v>26.4239177703857</v>
      </c>
      <c r="L758" s="2">
        <v>27.004531860351602</v>
      </c>
      <c r="M758" s="2"/>
      <c r="N758" s="2"/>
      <c r="O758" s="2" t="s">
        <v>35</v>
      </c>
      <c r="P758" s="2"/>
      <c r="Q758" s="7" t="s">
        <v>45</v>
      </c>
      <c r="R758" s="2">
        <v>0.76204933135476605</v>
      </c>
      <c r="S758" s="2">
        <v>-0.63830184936523404</v>
      </c>
      <c r="T758" s="2">
        <v>-1.65799282588421</v>
      </c>
      <c r="U758" s="2">
        <v>0.45326893802731499</v>
      </c>
      <c r="V758" s="2">
        <v>0.52002080281575402</v>
      </c>
      <c r="W758" s="2">
        <v>1.07493071297452</v>
      </c>
      <c r="X758" s="2">
        <v>1.5979624116453199</v>
      </c>
      <c r="Y758" s="2">
        <v>-1.3224824269612601</v>
      </c>
      <c r="Z758" s="2">
        <v>-3.50666192517604</v>
      </c>
      <c r="AA758" s="2">
        <v>0.12403824352427099</v>
      </c>
      <c r="AB758" s="2">
        <v>-0.16415977478027299</v>
      </c>
      <c r="AC758" s="2">
        <v>-0.34375570503143899</v>
      </c>
      <c r="AD758" s="2" t="s">
        <v>2890</v>
      </c>
      <c r="AE758" s="2" t="s">
        <v>2891</v>
      </c>
      <c r="AF758" s="2" t="s">
        <v>2892</v>
      </c>
      <c r="AG758" s="2" t="s">
        <v>2893</v>
      </c>
    </row>
    <row r="759" spans="1:33" x14ac:dyDescent="0.2">
      <c r="A759" s="2">
        <v>29.710811614990199</v>
      </c>
      <c r="B759" s="2">
        <v>28.274177551269499</v>
      </c>
      <c r="C759" s="2">
        <v>28.217525482177699</v>
      </c>
      <c r="D759" s="2">
        <v>28.494306564331101</v>
      </c>
      <c r="E759" s="2">
        <v>28.1810607910156</v>
      </c>
      <c r="F759" s="2">
        <v>27.877012252807599</v>
      </c>
      <c r="G759" s="2">
        <v>27.673912048339801</v>
      </c>
      <c r="H759" s="2">
        <v>28.803411483764599</v>
      </c>
      <c r="I759" s="2">
        <v>27.951604843139599</v>
      </c>
      <c r="J759" s="2">
        <v>28.056102752685501</v>
      </c>
      <c r="K759" s="2">
        <v>26.498262405395501</v>
      </c>
      <c r="L759" s="2">
        <v>26.762559890747099</v>
      </c>
      <c r="M759" s="2"/>
      <c r="N759" s="2"/>
      <c r="O759" s="2"/>
      <c r="P759" s="2"/>
      <c r="Q759" s="7"/>
      <c r="R759" s="2">
        <v>0.416764963975707</v>
      </c>
      <c r="S759" s="2">
        <v>0.59119542439778905</v>
      </c>
      <c r="T759" s="2">
        <v>0.99336905813489496</v>
      </c>
      <c r="U759" s="2">
        <v>1.1165527270732301</v>
      </c>
      <c r="V759" s="2">
        <v>1.62852986653646</v>
      </c>
      <c r="W759" s="2">
        <v>2.3744723576839499</v>
      </c>
      <c r="X759" s="2">
        <v>3.5591230760804803E-2</v>
      </c>
      <c r="Y759" s="2">
        <v>4.11504109700545E-2</v>
      </c>
      <c r="Z759" s="2">
        <v>0.10724600939008801</v>
      </c>
      <c r="AA759" s="2">
        <v>0.84545058774075399</v>
      </c>
      <c r="AB759" s="2">
        <v>1.0784848531087301</v>
      </c>
      <c r="AC759" s="2">
        <v>2.1013003908770398</v>
      </c>
      <c r="AD759" s="2" t="s">
        <v>2894</v>
      </c>
      <c r="AE759" s="2" t="s">
        <v>2895</v>
      </c>
      <c r="AF759" s="2" t="s">
        <v>2896</v>
      </c>
      <c r="AG759" s="2" t="s">
        <v>2897</v>
      </c>
    </row>
    <row r="760" spans="1:33" x14ac:dyDescent="0.2">
      <c r="A760" s="2">
        <v>27.1755046844482</v>
      </c>
      <c r="B760" s="2">
        <v>26.842300415039102</v>
      </c>
      <c r="C760" s="2">
        <v>26.556444168090799</v>
      </c>
      <c r="D760" s="2">
        <v>26.679492950439499</v>
      </c>
      <c r="E760" s="2">
        <v>26.383571624755898</v>
      </c>
      <c r="F760" s="2">
        <v>26.1164245605469</v>
      </c>
      <c r="G760" s="2">
        <v>25.668605804443398</v>
      </c>
      <c r="H760" s="2">
        <v>26.054489135742202</v>
      </c>
      <c r="I760" s="2">
        <v>24.850288391113299</v>
      </c>
      <c r="J760" s="2">
        <v>25.751287460327099</v>
      </c>
      <c r="K760" s="2">
        <v>24.833255767822301</v>
      </c>
      <c r="L760" s="2">
        <v>25.240453720092798</v>
      </c>
      <c r="M760" s="2" t="s">
        <v>35</v>
      </c>
      <c r="N760" s="2" t="s">
        <v>35</v>
      </c>
      <c r="O760" s="2"/>
      <c r="P760" s="2" t="s">
        <v>35</v>
      </c>
      <c r="Q760" s="7" t="s">
        <v>126</v>
      </c>
      <c r="R760" s="2">
        <v>1.3475356004663599</v>
      </c>
      <c r="S760" s="2">
        <v>1.3336219787597701</v>
      </c>
      <c r="T760" s="2">
        <v>3.3547224478864499</v>
      </c>
      <c r="U760" s="2">
        <v>1.9629077159149</v>
      </c>
      <c r="V760" s="2">
        <v>1.5830841064453101</v>
      </c>
      <c r="W760" s="2">
        <v>4.9440296489423003</v>
      </c>
      <c r="X760" s="2">
        <v>0.92528366884841096</v>
      </c>
      <c r="Y760" s="2">
        <v>0.86870193481445301</v>
      </c>
      <c r="Z760" s="2">
        <v>2.2246669285917502</v>
      </c>
      <c r="AA760" s="2">
        <v>1.50280330698527</v>
      </c>
      <c r="AB760" s="2">
        <v>1.1181640625</v>
      </c>
      <c r="AC760" s="2">
        <v>3.5906953837861799</v>
      </c>
      <c r="AD760" s="2" t="s">
        <v>2898</v>
      </c>
      <c r="AE760" s="2" t="s">
        <v>2899</v>
      </c>
      <c r="AF760" s="2" t="s">
        <v>2900</v>
      </c>
      <c r="AG760" s="2" t="s">
        <v>2901</v>
      </c>
    </row>
    <row r="761" spans="1:33" x14ac:dyDescent="0.2">
      <c r="A761" s="2">
        <v>24.6409702301025</v>
      </c>
      <c r="B761" s="2">
        <v>23.989019393920898</v>
      </c>
      <c r="C761" s="2">
        <v>23.652284622192401</v>
      </c>
      <c r="D761" s="2">
        <v>24.7517986297607</v>
      </c>
      <c r="E761" s="2">
        <v>24.070137023925799</v>
      </c>
      <c r="F761" s="2">
        <v>23.821723937988299</v>
      </c>
      <c r="G761" s="2">
        <v>24.533443450927699</v>
      </c>
      <c r="H761" s="2">
        <v>24.986894607543899</v>
      </c>
      <c r="I761" s="2">
        <v>24.231472015380898</v>
      </c>
      <c r="J761" s="2">
        <v>23.4640102386475</v>
      </c>
      <c r="K761" s="2">
        <v>22.811803817748999</v>
      </c>
      <c r="L761" s="2">
        <v>23.1412868499756</v>
      </c>
      <c r="M761" s="2"/>
      <c r="N761" s="2"/>
      <c r="O761" s="2"/>
      <c r="P761" s="2" t="s">
        <v>35</v>
      </c>
      <c r="Q761" s="7" t="s">
        <v>1699</v>
      </c>
      <c r="R761" s="2">
        <v>0.59458120591363095</v>
      </c>
      <c r="S761" s="2">
        <v>-0.48984527587890597</v>
      </c>
      <c r="T761" s="2">
        <v>-1.34616081262161</v>
      </c>
      <c r="U761" s="2">
        <v>1.2196117765960599</v>
      </c>
      <c r="V761" s="2">
        <v>0.95505777994791796</v>
      </c>
      <c r="W761" s="2">
        <v>2.7608437597275102</v>
      </c>
      <c r="X761" s="2">
        <v>0.44505153197228098</v>
      </c>
      <c r="Y761" s="2">
        <v>-0.36938349405924598</v>
      </c>
      <c r="Z761" s="2">
        <v>-1.0427190278560901</v>
      </c>
      <c r="AA761" s="2">
        <v>1.40463592964802</v>
      </c>
      <c r="AB761" s="2">
        <v>1.0755195617675799</v>
      </c>
      <c r="AC761" s="2">
        <v>3.20302822204382</v>
      </c>
      <c r="AD761" s="2" t="s">
        <v>2902</v>
      </c>
      <c r="AE761" s="2" t="s">
        <v>2903</v>
      </c>
      <c r="AF761" s="2" t="s">
        <v>2904</v>
      </c>
      <c r="AG761" s="2" t="s">
        <v>2905</v>
      </c>
    </row>
    <row r="762" spans="1:33" x14ac:dyDescent="0.2">
      <c r="A762" s="2">
        <v>25.134965896606399</v>
      </c>
      <c r="B762" s="2">
        <v>24.4139003753662</v>
      </c>
      <c r="C762" s="2">
        <v>24.728166580200199</v>
      </c>
      <c r="D762" s="2">
        <v>24.831130981445298</v>
      </c>
      <c r="E762" s="2">
        <v>23.783866882324201</v>
      </c>
      <c r="F762" s="2">
        <v>23.908664703369102</v>
      </c>
      <c r="G762" s="2">
        <v>24.019115447998001</v>
      </c>
      <c r="H762" s="2">
        <v>24.743963241577099</v>
      </c>
      <c r="I762" s="2">
        <v>23.408079147338899</v>
      </c>
      <c r="J762" s="2">
        <v>24.226263046264599</v>
      </c>
      <c r="K762" s="2">
        <v>23.200077056884801</v>
      </c>
      <c r="L762" s="2">
        <v>23.2344570159912</v>
      </c>
      <c r="M762" s="2"/>
      <c r="N762" s="2" t="s">
        <v>35</v>
      </c>
      <c r="O762" s="2"/>
      <c r="P762" s="2"/>
      <c r="Q762" s="7" t="s">
        <v>262</v>
      </c>
      <c r="R762" s="2">
        <v>0.68657224632558</v>
      </c>
      <c r="S762" s="2">
        <v>0.70195833841959798</v>
      </c>
      <c r="T762" s="2">
        <v>1.5993253610531999</v>
      </c>
      <c r="U762" s="2">
        <v>1.3151496134338301</v>
      </c>
      <c r="V762" s="2">
        <v>1.20541191101074</v>
      </c>
      <c r="W762" s="2">
        <v>3.0442847976037002</v>
      </c>
      <c r="X762" s="2">
        <v>8.1594463540935705E-2</v>
      </c>
      <c r="Y762" s="2">
        <v>0.117501576741535</v>
      </c>
      <c r="Z762" s="2">
        <v>0.23126536239936901</v>
      </c>
      <c r="AA762" s="2">
        <v>0.587996766834465</v>
      </c>
      <c r="AB762" s="2">
        <v>0.62095514933268003</v>
      </c>
      <c r="AC762" s="2">
        <v>1.31704733210036</v>
      </c>
      <c r="AD762" s="2" t="s">
        <v>2906</v>
      </c>
      <c r="AE762" s="2" t="s">
        <v>2907</v>
      </c>
      <c r="AF762" s="2" t="s">
        <v>2908</v>
      </c>
      <c r="AG762" s="2" t="s">
        <v>2909</v>
      </c>
    </row>
    <row r="763" spans="1:33" x14ac:dyDescent="0.2">
      <c r="A763" s="2">
        <v>27.809129714965799</v>
      </c>
      <c r="B763" s="2">
        <v>27.0154209136963</v>
      </c>
      <c r="C763" s="2">
        <v>27.037267684936499</v>
      </c>
      <c r="D763" s="2">
        <v>26.8702068328857</v>
      </c>
      <c r="E763" s="2">
        <v>26.4552707672119</v>
      </c>
      <c r="F763" s="2">
        <v>26.700546264648398</v>
      </c>
      <c r="G763" s="2">
        <v>25.685440063476602</v>
      </c>
      <c r="H763" s="2">
        <v>26.769386291503899</v>
      </c>
      <c r="I763" s="2">
        <v>26.009880065918001</v>
      </c>
      <c r="J763" s="2">
        <v>27.877012252807599</v>
      </c>
      <c r="K763" s="2">
        <v>26.478986740112301</v>
      </c>
      <c r="L763" s="2">
        <v>27.036848068237301</v>
      </c>
      <c r="M763" s="2"/>
      <c r="N763" s="2"/>
      <c r="O763" s="2"/>
      <c r="P763" s="2"/>
      <c r="Q763" s="7"/>
      <c r="R763" s="2">
        <v>1.2635131982000201</v>
      </c>
      <c r="S763" s="2">
        <v>1.1323706309000601</v>
      </c>
      <c r="T763" s="2">
        <v>2.7360177028438901</v>
      </c>
      <c r="U763" s="2">
        <v>0.116329979936852</v>
      </c>
      <c r="V763" s="2">
        <v>0.15632375081380101</v>
      </c>
      <c r="W763" s="2">
        <v>0.32370637983765299</v>
      </c>
      <c r="X763" s="2">
        <v>0.61658250874163401</v>
      </c>
      <c r="Y763" s="2">
        <v>0.52043914794921897</v>
      </c>
      <c r="Z763" s="2">
        <v>1.5171415205138901</v>
      </c>
      <c r="AA763" s="2">
        <v>0.41994384252310901</v>
      </c>
      <c r="AB763" s="2">
        <v>-0.45560773213704298</v>
      </c>
      <c r="AC763" s="2">
        <v>-1.0750933373709</v>
      </c>
      <c r="AD763" s="2" t="s">
        <v>2910</v>
      </c>
      <c r="AE763" s="2" t="s">
        <v>2911</v>
      </c>
      <c r="AF763" s="2" t="s">
        <v>2912</v>
      </c>
      <c r="AG763" s="2" t="s">
        <v>2913</v>
      </c>
    </row>
    <row r="764" spans="1:33" x14ac:dyDescent="0.2">
      <c r="A764" s="2">
        <v>25.8455104827881</v>
      </c>
      <c r="B764" s="2">
        <v>25.119337081909201</v>
      </c>
      <c r="C764" s="2">
        <v>24.924156188964801</v>
      </c>
      <c r="D764" s="2">
        <v>24.993516921997099</v>
      </c>
      <c r="E764" s="2">
        <v>24.460140228271499</v>
      </c>
      <c r="F764" s="2">
        <v>23.8401889801025</v>
      </c>
      <c r="G764" s="2">
        <v>24.391786575317401</v>
      </c>
      <c r="H764" s="2">
        <v>25.085901260376001</v>
      </c>
      <c r="I764" s="2">
        <v>23.953313827514599</v>
      </c>
      <c r="J764" s="2">
        <v>24.5886936187744</v>
      </c>
      <c r="K764" s="2">
        <v>23.860033035278299</v>
      </c>
      <c r="L764" s="2">
        <v>23.829584121704102</v>
      </c>
      <c r="M764" s="2"/>
      <c r="N764" s="2" t="s">
        <v>35</v>
      </c>
      <c r="O764" s="2"/>
      <c r="P764" s="2"/>
      <c r="Q764" s="7" t="s">
        <v>262</v>
      </c>
      <c r="R764" s="2">
        <v>0.87581781128036296</v>
      </c>
      <c r="S764" s="2">
        <v>0.81933403015136697</v>
      </c>
      <c r="T764" s="2">
        <v>1.8932580842283699</v>
      </c>
      <c r="U764" s="2">
        <v>1.47997246258294</v>
      </c>
      <c r="V764" s="2">
        <v>1.2035643259684199</v>
      </c>
      <c r="W764" s="2">
        <v>3.2151062660802001</v>
      </c>
      <c r="X764" s="2">
        <v>3.2919252141726099E-2</v>
      </c>
      <c r="Y764" s="2">
        <v>-4.5718510945636802E-2</v>
      </c>
      <c r="Z764" s="2">
        <v>-9.7523881530864595E-2</v>
      </c>
      <c r="AA764" s="2">
        <v>0.33307485031631001</v>
      </c>
      <c r="AB764" s="2">
        <v>0.33851178487141798</v>
      </c>
      <c r="AC764" s="2">
        <v>0.81476299814453901</v>
      </c>
      <c r="AD764" s="2" t="s">
        <v>2914</v>
      </c>
      <c r="AE764" s="2" t="s">
        <v>2914</v>
      </c>
      <c r="AF764" s="2" t="s">
        <v>2915</v>
      </c>
      <c r="AG764" s="2" t="s">
        <v>2916</v>
      </c>
    </row>
    <row r="765" spans="1:33" x14ac:dyDescent="0.2">
      <c r="A765" s="2">
        <v>26.667497634887699</v>
      </c>
      <c r="B765" s="2">
        <v>26.414335250854499</v>
      </c>
      <c r="C765" s="2">
        <v>25.970005035400401</v>
      </c>
      <c r="D765" s="2">
        <v>26.764711380004901</v>
      </c>
      <c r="E765" s="2">
        <v>26.308519363403299</v>
      </c>
      <c r="F765" s="2">
        <v>25.9145393371582</v>
      </c>
      <c r="G765" s="2">
        <v>27.8707370758057</v>
      </c>
      <c r="H765" s="2">
        <v>28.277107238769499</v>
      </c>
      <c r="I765" s="2">
        <v>27.641134262085</v>
      </c>
      <c r="J765" s="2">
        <v>25.873378753662099</v>
      </c>
      <c r="K765" s="2">
        <v>25.1899738311768</v>
      </c>
      <c r="L765" s="2">
        <v>25.5514221191406</v>
      </c>
      <c r="M765" s="2" t="s">
        <v>35</v>
      </c>
      <c r="N765" s="2" t="s">
        <v>35</v>
      </c>
      <c r="O765" s="2" t="s">
        <v>35</v>
      </c>
      <c r="P765" s="2"/>
      <c r="Q765" s="7" t="s">
        <v>744</v>
      </c>
      <c r="R765" s="2">
        <v>2.3248660469558802</v>
      </c>
      <c r="S765" s="2">
        <v>-1.5790468851725299</v>
      </c>
      <c r="T765" s="2">
        <v>-5.7229287475843602</v>
      </c>
      <c r="U765" s="2">
        <v>1.3386118801032301</v>
      </c>
      <c r="V765" s="2">
        <v>0.81235440572102702</v>
      </c>
      <c r="W765" s="2">
        <v>2.86281776790132</v>
      </c>
      <c r="X765" s="2">
        <v>2.1009147512410502</v>
      </c>
      <c r="Y765" s="2">
        <v>-1.60040283203125</v>
      </c>
      <c r="Z765" s="2">
        <v>-5.1947629612488999</v>
      </c>
      <c r="AA765" s="2">
        <v>1.16162380431831</v>
      </c>
      <c r="AB765" s="2">
        <v>0.79099845886230502</v>
      </c>
      <c r="AC765" s="2">
        <v>2.51011058849658</v>
      </c>
      <c r="AD765" s="2" t="s">
        <v>2917</v>
      </c>
      <c r="AE765" s="2" t="s">
        <v>2918</v>
      </c>
      <c r="AF765" s="2" t="s">
        <v>2919</v>
      </c>
      <c r="AG765" s="2" t="s">
        <v>2920</v>
      </c>
    </row>
    <row r="766" spans="1:33" x14ac:dyDescent="0.2">
      <c r="A766" s="2">
        <v>25.656682968139599</v>
      </c>
      <c r="B766" s="2">
        <v>25.015802383422901</v>
      </c>
      <c r="C766" s="2">
        <v>24.923112869262699</v>
      </c>
      <c r="D766" s="2">
        <v>24.934810638427699</v>
      </c>
      <c r="E766" s="2">
        <v>24.471347808837901</v>
      </c>
      <c r="F766" s="2">
        <v>23.940467834472699</v>
      </c>
      <c r="G766" s="2">
        <v>24.518993377685501</v>
      </c>
      <c r="H766" s="2">
        <v>25.415576934814499</v>
      </c>
      <c r="I766" s="2">
        <v>24.447395324706999</v>
      </c>
      <c r="J766" s="2">
        <v>24.616386413574201</v>
      </c>
      <c r="K766" s="2">
        <v>23.70334815979</v>
      </c>
      <c r="L766" s="2">
        <v>23.7056694030762</v>
      </c>
      <c r="M766" s="2"/>
      <c r="N766" s="2" t="s">
        <v>35</v>
      </c>
      <c r="O766" s="2"/>
      <c r="P766" s="2"/>
      <c r="Q766" s="7" t="s">
        <v>262</v>
      </c>
      <c r="R766" s="2">
        <v>0.44353172104420102</v>
      </c>
      <c r="S766" s="2">
        <v>0.40454419453939</v>
      </c>
      <c r="T766" s="2">
        <v>1.0437927441500101</v>
      </c>
      <c r="U766" s="2">
        <v>1.4076854181240701</v>
      </c>
      <c r="V766" s="2">
        <v>1.19006474812826</v>
      </c>
      <c r="W766" s="2">
        <v>3.1189991210832702</v>
      </c>
      <c r="X766" s="2">
        <v>0.33596138674241199</v>
      </c>
      <c r="Y766" s="2">
        <v>-0.34511311848958198</v>
      </c>
      <c r="Z766" s="2">
        <v>-0.81448170214700899</v>
      </c>
      <c r="AA766" s="2">
        <v>0.45357644713152501</v>
      </c>
      <c r="AB766" s="2">
        <v>0.44040743509928498</v>
      </c>
      <c r="AC766" s="2">
        <v>1.05304282856886</v>
      </c>
      <c r="AD766" s="2" t="s">
        <v>2921</v>
      </c>
      <c r="AE766" s="2" t="s">
        <v>2922</v>
      </c>
      <c r="AF766" s="2" t="s">
        <v>2923</v>
      </c>
      <c r="AG766" s="2" t="s">
        <v>2924</v>
      </c>
    </row>
    <row r="767" spans="1:33" x14ac:dyDescent="0.2">
      <c r="A767" s="2">
        <v>26.933933258056602</v>
      </c>
      <c r="B767" s="2">
        <v>26.180976867675799</v>
      </c>
      <c r="C767" s="2">
        <v>26.0601921081543</v>
      </c>
      <c r="D767" s="2">
        <v>26.499843597412099</v>
      </c>
      <c r="E767" s="2">
        <v>25.7098293304443</v>
      </c>
      <c r="F767" s="2">
        <v>25.633644104003899</v>
      </c>
      <c r="G767" s="2">
        <v>26.359962463378899</v>
      </c>
      <c r="H767" s="2">
        <v>26.8813362121582</v>
      </c>
      <c r="I767" s="2">
        <v>26.392621994018601</v>
      </c>
      <c r="J767" s="2">
        <v>26.107572555541999</v>
      </c>
      <c r="K767" s="2">
        <v>25.190162658691399</v>
      </c>
      <c r="L767" s="2">
        <v>25.524473190307599</v>
      </c>
      <c r="M767" s="2"/>
      <c r="N767" s="2"/>
      <c r="O767" s="2"/>
      <c r="P767" s="2"/>
      <c r="Q767" s="7"/>
      <c r="R767" s="2">
        <v>0.178184452355347</v>
      </c>
      <c r="S767" s="2">
        <v>-0.15293947855631601</v>
      </c>
      <c r="T767" s="2">
        <v>-0.47619585298240702</v>
      </c>
      <c r="U767" s="2">
        <v>0.95901882159596297</v>
      </c>
      <c r="V767" s="2">
        <v>0.78429794311523404</v>
      </c>
      <c r="W767" s="2">
        <v>2.0485655897808499</v>
      </c>
      <c r="X767" s="2">
        <v>0.81148842082864603</v>
      </c>
      <c r="Y767" s="2">
        <v>-0.59686787923177298</v>
      </c>
      <c r="Z767" s="2">
        <v>-1.8410164496944099</v>
      </c>
      <c r="AA767" s="2">
        <v>0.369484501101011</v>
      </c>
      <c r="AB767" s="2">
        <v>0.34036954243977702</v>
      </c>
      <c r="AC767" s="2">
        <v>0.88315243809256405</v>
      </c>
      <c r="AD767" s="2" t="s">
        <v>2925</v>
      </c>
      <c r="AE767" s="2" t="s">
        <v>2925</v>
      </c>
      <c r="AF767" s="2" t="s">
        <v>2926</v>
      </c>
      <c r="AG767" s="2" t="s">
        <v>2927</v>
      </c>
    </row>
    <row r="768" spans="1:33" x14ac:dyDescent="0.2">
      <c r="A768" s="2">
        <v>23.371990203857401</v>
      </c>
      <c r="B768" s="2">
        <v>22.818605422973601</v>
      </c>
      <c r="C768" s="2">
        <v>23.318931579589801</v>
      </c>
      <c r="D768" s="2">
        <v>23.196735382080099</v>
      </c>
      <c r="E768" s="2">
        <v>23.1453971862793</v>
      </c>
      <c r="F768" s="2">
        <v>22.861965179443398</v>
      </c>
      <c r="G768" s="2">
        <v>23.7199401855469</v>
      </c>
      <c r="H768" s="2">
        <v>23.7589817047119</v>
      </c>
      <c r="I768" s="2">
        <v>23.6453742980957</v>
      </c>
      <c r="J768" s="2">
        <v>23.2018127441406</v>
      </c>
      <c r="K768" s="2">
        <v>21.732271194458001</v>
      </c>
      <c r="L768" s="2">
        <v>22.1387424468994</v>
      </c>
      <c r="M768" s="2"/>
      <c r="N768" s="2"/>
      <c r="O768" s="2" t="s">
        <v>35</v>
      </c>
      <c r="P768" s="2"/>
      <c r="Q768" s="7" t="s">
        <v>45</v>
      </c>
      <c r="R768" s="2">
        <v>1.0565219694066199</v>
      </c>
      <c r="S768" s="2">
        <v>-0.53825632731119599</v>
      </c>
      <c r="T768" s="2">
        <v>-3.0001879496312398</v>
      </c>
      <c r="U768" s="2">
        <v>0.70643451916602895</v>
      </c>
      <c r="V768" s="2">
        <v>0.81223360697428504</v>
      </c>
      <c r="W768" s="2">
        <v>1.7199433368525801</v>
      </c>
      <c r="X768" s="2">
        <v>1.74822087045606</v>
      </c>
      <c r="Y768" s="2">
        <v>-0.64006614685058605</v>
      </c>
      <c r="Z768" s="2">
        <v>-5.85612331972614</v>
      </c>
      <c r="AA768" s="2">
        <v>0.61457469415310495</v>
      </c>
      <c r="AB768" s="2">
        <v>0.71042378743489498</v>
      </c>
      <c r="AC768" s="2">
        <v>1.5776529481821699</v>
      </c>
      <c r="AD768" s="2" t="s">
        <v>2928</v>
      </c>
      <c r="AE768" s="2" t="s">
        <v>2928</v>
      </c>
      <c r="AF768" s="2" t="s">
        <v>2929</v>
      </c>
      <c r="AG768" s="2" t="s">
        <v>2930</v>
      </c>
    </row>
    <row r="769" spans="1:33" x14ac:dyDescent="0.2">
      <c r="A769" s="2">
        <v>29.058143615722699</v>
      </c>
      <c r="B769" s="2">
        <v>28.249343872070298</v>
      </c>
      <c r="C769" s="2">
        <v>28.278924942016602</v>
      </c>
      <c r="D769" s="2">
        <v>28.466920852661101</v>
      </c>
      <c r="E769" s="2">
        <v>27.879644393920898</v>
      </c>
      <c r="F769" s="2">
        <v>27.4254245758057</v>
      </c>
      <c r="G769" s="2">
        <v>26.931230545043899</v>
      </c>
      <c r="H769" s="2">
        <v>28.157932281494102</v>
      </c>
      <c r="I769" s="2">
        <v>26.7408542633057</v>
      </c>
      <c r="J769" s="2">
        <v>28.086994171142599</v>
      </c>
      <c r="K769" s="2">
        <v>26.731174468994102</v>
      </c>
      <c r="L769" s="2">
        <v>26.816287994384801</v>
      </c>
      <c r="M769" s="2"/>
      <c r="N769" s="2"/>
      <c r="O769" s="2"/>
      <c r="P769" s="2"/>
      <c r="Q769" s="7"/>
      <c r="R769" s="2">
        <v>1.0599918267723301</v>
      </c>
      <c r="S769" s="2">
        <v>1.25213177998861</v>
      </c>
      <c r="T769" s="2">
        <v>2.4218775137788899</v>
      </c>
      <c r="U769" s="2">
        <v>1.1242012526082901</v>
      </c>
      <c r="V769" s="2">
        <v>1.3173185984293601</v>
      </c>
      <c r="W769" s="2">
        <v>2.5718505002672498</v>
      </c>
      <c r="X769" s="2">
        <v>0.51922954195132298</v>
      </c>
      <c r="Y769" s="2">
        <v>0.64732424418131596</v>
      </c>
      <c r="Z769" s="2">
        <v>1.20609256179285</v>
      </c>
      <c r="AA769" s="2">
        <v>0.58514311436618305</v>
      </c>
      <c r="AB769" s="2">
        <v>0.71251106262206998</v>
      </c>
      <c r="AC769" s="2">
        <v>1.33908607982214</v>
      </c>
      <c r="AD769" s="2" t="s">
        <v>2931</v>
      </c>
      <c r="AE769" s="2" t="s">
        <v>2932</v>
      </c>
      <c r="AF769" s="2" t="s">
        <v>2933</v>
      </c>
      <c r="AG769" s="2" t="s">
        <v>2934</v>
      </c>
    </row>
    <row r="770" spans="1:33" x14ac:dyDescent="0.2">
      <c r="A770" s="2">
        <v>26.0536193847656</v>
      </c>
      <c r="B770" s="2">
        <v>25.8563327789307</v>
      </c>
      <c r="C770" s="2">
        <v>25.500755310058601</v>
      </c>
      <c r="D770" s="2">
        <v>25.833690643310501</v>
      </c>
      <c r="E770" s="2">
        <v>25.409925460815401</v>
      </c>
      <c r="F770" s="2">
        <v>25.038293838501001</v>
      </c>
      <c r="G770" s="2">
        <v>25.696174621581999</v>
      </c>
      <c r="H770" s="2">
        <v>26.268798828125</v>
      </c>
      <c r="I770" s="2">
        <v>25.550306320190401</v>
      </c>
      <c r="J770" s="2">
        <v>25.104335784912099</v>
      </c>
      <c r="K770" s="2">
        <v>24.2562351226807</v>
      </c>
      <c r="L770" s="2">
        <v>24.526655197143601</v>
      </c>
      <c r="M770" s="2"/>
      <c r="N770" s="2" t="s">
        <v>35</v>
      </c>
      <c r="O770" s="2"/>
      <c r="P770" s="2"/>
      <c r="Q770" s="7" t="s">
        <v>262</v>
      </c>
      <c r="R770" s="2">
        <v>4.34042216012673E-2</v>
      </c>
      <c r="S770" s="2">
        <v>-3.4857432047527198E-2</v>
      </c>
      <c r="T770" s="2">
        <v>-0.12792622411042501</v>
      </c>
      <c r="U770" s="2">
        <v>1.6428754110113299</v>
      </c>
      <c r="V770" s="2">
        <v>1.17449378967285</v>
      </c>
      <c r="W770" s="2">
        <v>3.9429065577995401</v>
      </c>
      <c r="X770" s="2">
        <v>0.57621729307875202</v>
      </c>
      <c r="Y770" s="2">
        <v>-0.41112327575683599</v>
      </c>
      <c r="Z770" s="2">
        <v>-1.2944349182749699</v>
      </c>
      <c r="AA770" s="2">
        <v>1.10255551236246</v>
      </c>
      <c r="AB770" s="2">
        <v>0.79822794596354296</v>
      </c>
      <c r="AC770" s="2">
        <v>2.350181641956</v>
      </c>
      <c r="AD770" s="2" t="s">
        <v>2935</v>
      </c>
      <c r="AE770" s="2" t="s">
        <v>2935</v>
      </c>
      <c r="AF770" s="2" t="s">
        <v>2936</v>
      </c>
      <c r="AG770" s="2" t="s">
        <v>2937</v>
      </c>
    </row>
    <row r="771" spans="1:33" x14ac:dyDescent="0.2">
      <c r="A771" s="2">
        <v>26.071407318115199</v>
      </c>
      <c r="B771" s="2">
        <v>25.129276275634801</v>
      </c>
      <c r="C771" s="2">
        <v>25.158462524414102</v>
      </c>
      <c r="D771" s="2">
        <v>25.2244968414307</v>
      </c>
      <c r="E771" s="2">
        <v>24.792383193969702</v>
      </c>
      <c r="F771" s="2">
        <v>24.6563816070557</v>
      </c>
      <c r="G771" s="2">
        <v>24.521091461181602</v>
      </c>
      <c r="H771" s="2">
        <v>25.398750305175799</v>
      </c>
      <c r="I771" s="2">
        <v>24.010604858398398</v>
      </c>
      <c r="J771" s="2">
        <v>25.1113986968994</v>
      </c>
      <c r="K771" s="2">
        <v>23.668930053710898</v>
      </c>
      <c r="L771" s="2">
        <v>23.925062179565401</v>
      </c>
      <c r="M771" s="2"/>
      <c r="N771" s="2"/>
      <c r="O771" s="2"/>
      <c r="P771" s="2"/>
      <c r="Q771" s="7"/>
      <c r="R771" s="2">
        <v>0.71569099111097301</v>
      </c>
      <c r="S771" s="2">
        <v>0.80956649780273404</v>
      </c>
      <c r="T771" s="2">
        <v>1.58773118176072</v>
      </c>
      <c r="U771" s="2">
        <v>1.0188297987692401</v>
      </c>
      <c r="V771" s="2">
        <v>1.21791839599609</v>
      </c>
      <c r="W771" s="2">
        <v>2.2496588912392599</v>
      </c>
      <c r="X771" s="2">
        <v>0.20965571120850501</v>
      </c>
      <c r="Y771" s="2">
        <v>0.24760500590006601</v>
      </c>
      <c r="Z771" s="2">
        <v>0.56265768677322703</v>
      </c>
      <c r="AA771" s="2">
        <v>0.55968678183794796</v>
      </c>
      <c r="AB771" s="2">
        <v>0.655956904093426</v>
      </c>
      <c r="AC771" s="2">
        <v>1.3775002704903201</v>
      </c>
      <c r="AD771" s="2" t="s">
        <v>2938</v>
      </c>
      <c r="AE771" s="2" t="s">
        <v>2939</v>
      </c>
      <c r="AF771" s="2" t="s">
        <v>2940</v>
      </c>
      <c r="AG771" s="2" t="s">
        <v>2941</v>
      </c>
    </row>
    <row r="772" spans="1:33" x14ac:dyDescent="0.2">
      <c r="A772" s="2">
        <v>23.7422180175781</v>
      </c>
      <c r="B772" s="2">
        <v>23.269992828369102</v>
      </c>
      <c r="C772" s="2">
        <v>23.527908325195298</v>
      </c>
      <c r="D772" s="2">
        <v>23.682390213012699</v>
      </c>
      <c r="E772" s="2">
        <v>22.913805007934599</v>
      </c>
      <c r="F772" s="2">
        <v>22.107795715331999</v>
      </c>
      <c r="G772" s="2">
        <v>23.038135528564499</v>
      </c>
      <c r="H772" s="2">
        <v>23.186616897583001</v>
      </c>
      <c r="I772" s="2">
        <v>22.333690643310501</v>
      </c>
      <c r="J772" s="2">
        <v>22.868423461914102</v>
      </c>
      <c r="K772" s="2">
        <v>22.067562103271499</v>
      </c>
      <c r="L772" s="2">
        <v>22.081315994262699</v>
      </c>
      <c r="M772" s="2"/>
      <c r="N772" s="2" t="s">
        <v>35</v>
      </c>
      <c r="O772" s="2"/>
      <c r="P772" s="2"/>
      <c r="Q772" s="7" t="s">
        <v>262</v>
      </c>
      <c r="R772" s="2">
        <v>0.95075983509925599</v>
      </c>
      <c r="S772" s="2">
        <v>0.66055870056152299</v>
      </c>
      <c r="T772" s="2">
        <v>2.2287008029856499</v>
      </c>
      <c r="U772" s="2">
        <v>1.53471463347627</v>
      </c>
      <c r="V772" s="2">
        <v>1.17427253723145</v>
      </c>
      <c r="W772" s="2">
        <v>3.9428806600961099</v>
      </c>
      <c r="X772" s="2">
        <v>3.06409796487906E-2</v>
      </c>
      <c r="Y772" s="2">
        <v>4.8515955607094E-2</v>
      </c>
      <c r="Z772" s="2">
        <v>9.2371838652394303E-2</v>
      </c>
      <c r="AA772" s="2">
        <v>0.44523535967722799</v>
      </c>
      <c r="AB772" s="2">
        <v>0.56222979227701597</v>
      </c>
      <c r="AC772" s="2">
        <v>1.0688070821826501</v>
      </c>
      <c r="AD772" s="2" t="s">
        <v>2942</v>
      </c>
      <c r="AE772" s="2" t="s">
        <v>2943</v>
      </c>
      <c r="AF772" s="2" t="s">
        <v>2944</v>
      </c>
      <c r="AG772" s="2" t="s">
        <v>2945</v>
      </c>
    </row>
    <row r="773" spans="1:33" x14ac:dyDescent="0.2">
      <c r="A773" s="2">
        <v>29.905982971191399</v>
      </c>
      <c r="B773" s="2">
        <v>29.295373916626001</v>
      </c>
      <c r="C773" s="2">
        <v>28.757989883422901</v>
      </c>
      <c r="D773" s="2">
        <v>29.699752807617202</v>
      </c>
      <c r="E773" s="2">
        <v>29.402206420898398</v>
      </c>
      <c r="F773" s="2">
        <v>28.641513824462901</v>
      </c>
      <c r="G773" s="2">
        <v>29.5376586914063</v>
      </c>
      <c r="H773" s="2">
        <v>30.305412292480501</v>
      </c>
      <c r="I773" s="2">
        <v>29.350812911987301</v>
      </c>
      <c r="J773" s="2">
        <v>29.434419631958001</v>
      </c>
      <c r="K773" s="2">
        <v>28.354011535644499</v>
      </c>
      <c r="L773" s="2">
        <v>28.417921066284201</v>
      </c>
      <c r="M773" s="2"/>
      <c r="N773" s="2"/>
      <c r="O773" s="2"/>
      <c r="P773" s="2"/>
      <c r="Q773" s="7"/>
      <c r="R773" s="2">
        <v>0.39228725600300102</v>
      </c>
      <c r="S773" s="2">
        <v>-0.41151237487793002</v>
      </c>
      <c r="T773" s="2">
        <v>-0.93121176219361901</v>
      </c>
      <c r="U773" s="2">
        <v>0.53402950837048402</v>
      </c>
      <c r="V773" s="2">
        <v>0.58433151245117199</v>
      </c>
      <c r="W773" s="2">
        <v>1.2119703980309799</v>
      </c>
      <c r="X773" s="2">
        <v>0.48978533133510799</v>
      </c>
      <c r="Y773" s="2">
        <v>-0.48347028096516798</v>
      </c>
      <c r="Z773" s="2">
        <v>-1.12528410960384</v>
      </c>
      <c r="AA773" s="2">
        <v>0.47061245429819898</v>
      </c>
      <c r="AB773" s="2">
        <v>0.51237360636393303</v>
      </c>
      <c r="AC773" s="2">
        <v>1.08803903777973</v>
      </c>
      <c r="AD773" s="2" t="s">
        <v>2946</v>
      </c>
      <c r="AE773" s="2" t="s">
        <v>2947</v>
      </c>
      <c r="AF773" s="2" t="s">
        <v>2948</v>
      </c>
      <c r="AG773" s="2" t="s">
        <v>2949</v>
      </c>
    </row>
    <row r="774" spans="1:33" x14ac:dyDescent="0.2">
      <c r="A774" s="2">
        <v>28.1435546875</v>
      </c>
      <c r="B774" s="2">
        <v>26.9110221862793</v>
      </c>
      <c r="C774" s="2">
        <v>27.0388374328613</v>
      </c>
      <c r="D774" s="2">
        <v>26.8226222991943</v>
      </c>
      <c r="E774" s="2">
        <v>25.249162673950199</v>
      </c>
      <c r="F774" s="2">
        <v>24.8594646453857</v>
      </c>
      <c r="G774" s="2">
        <v>26.880052566528299</v>
      </c>
      <c r="H774" s="2">
        <v>28.311077117919901</v>
      </c>
      <c r="I774" s="2">
        <v>26.652805328369102</v>
      </c>
      <c r="J774" s="2">
        <v>27.021680831909201</v>
      </c>
      <c r="K774" s="2">
        <v>26.026016235351602</v>
      </c>
      <c r="L774" s="2">
        <v>25.6623439788818</v>
      </c>
      <c r="M774" s="2"/>
      <c r="N774" s="2"/>
      <c r="O774" s="2"/>
      <c r="P774" s="2"/>
      <c r="Q774" s="7"/>
      <c r="R774" s="2">
        <v>4.34394084020754E-2</v>
      </c>
      <c r="S774" s="2">
        <v>8.3159764607746198E-2</v>
      </c>
      <c r="T774" s="2">
        <v>0.12793632278064601</v>
      </c>
      <c r="U774" s="2">
        <v>0.93441533331484095</v>
      </c>
      <c r="V774" s="2">
        <v>1.1277910868326799</v>
      </c>
      <c r="W774" s="2">
        <v>1.9993594208809999</v>
      </c>
      <c r="X774" s="2">
        <v>0.96092495096064401</v>
      </c>
      <c r="Y774" s="2">
        <v>-1.6375617980957</v>
      </c>
      <c r="Z774" s="2">
        <v>-2.0639562627702399</v>
      </c>
      <c r="AA774" s="2">
        <v>0.33249113209786202</v>
      </c>
      <c r="AB774" s="2">
        <v>-0.59293047587076597</v>
      </c>
      <c r="AC774" s="2">
        <v>-0.81819064562934596</v>
      </c>
      <c r="AD774" s="2" t="s">
        <v>2950</v>
      </c>
      <c r="AE774" s="2" t="s">
        <v>2951</v>
      </c>
      <c r="AF774" s="2" t="s">
        <v>2952</v>
      </c>
      <c r="AG774" s="2" t="s">
        <v>2953</v>
      </c>
    </row>
    <row r="775" spans="1:33" x14ac:dyDescent="0.2">
      <c r="A775" s="2">
        <v>24.116563796997099</v>
      </c>
      <c r="B775" s="2">
        <v>23.294599533081101</v>
      </c>
      <c r="C775" s="2">
        <v>23.2978210449219</v>
      </c>
      <c r="D775" s="2">
        <v>23.903894424438501</v>
      </c>
      <c r="E775" s="2">
        <v>23.441011428833001</v>
      </c>
      <c r="F775" s="2">
        <v>23.470354080200199</v>
      </c>
      <c r="G775" s="2">
        <v>23.935621261596701</v>
      </c>
      <c r="H775" s="2">
        <v>24.257745742797901</v>
      </c>
      <c r="I775" s="2">
        <v>23.8177280426025</v>
      </c>
      <c r="J775" s="2">
        <v>23.670444488525401</v>
      </c>
      <c r="K775" s="2">
        <v>22.967157363891602</v>
      </c>
      <c r="L775" s="2">
        <v>23.0282192230225</v>
      </c>
      <c r="M775" s="2"/>
      <c r="N775" s="2"/>
      <c r="O775" s="2"/>
      <c r="P775" s="2"/>
      <c r="Q775" s="7"/>
      <c r="R775" s="2">
        <v>0.59929166496502095</v>
      </c>
      <c r="S775" s="2">
        <v>-0.43403689066569101</v>
      </c>
      <c r="T775" s="2">
        <v>-1.43043580500348</v>
      </c>
      <c r="U775" s="2">
        <v>0.41611608597178801</v>
      </c>
      <c r="V775" s="2">
        <v>0.34772109985351601</v>
      </c>
      <c r="W775" s="2">
        <v>0.982027506426008</v>
      </c>
      <c r="X775" s="2">
        <v>0.93122508284605399</v>
      </c>
      <c r="Y775" s="2">
        <v>-0.398611704508465</v>
      </c>
      <c r="Z775" s="2">
        <v>-2.0009143912352001</v>
      </c>
      <c r="AA775" s="2">
        <v>0.62133568949875195</v>
      </c>
      <c r="AB775" s="2">
        <v>0.38314628601074202</v>
      </c>
      <c r="AC775" s="2">
        <v>1.41815628573931</v>
      </c>
      <c r="AD775" s="2" t="s">
        <v>2954</v>
      </c>
      <c r="AE775" s="2" t="s">
        <v>2955</v>
      </c>
      <c r="AF775" s="2" t="s">
        <v>2956</v>
      </c>
      <c r="AG775" s="2" t="s">
        <v>2957</v>
      </c>
    </row>
    <row r="776" spans="1:33" x14ac:dyDescent="0.2">
      <c r="A776" s="2">
        <v>27.908504486083999</v>
      </c>
      <c r="B776" s="2">
        <v>27.2042446136475</v>
      </c>
      <c r="C776" s="2">
        <v>26.9352836608887</v>
      </c>
      <c r="D776" s="2">
        <v>27.721427917480501</v>
      </c>
      <c r="E776" s="2">
        <v>26.9944248199463</v>
      </c>
      <c r="F776" s="2">
        <v>26.690324783325199</v>
      </c>
      <c r="G776" s="2">
        <v>25.650943756103501</v>
      </c>
      <c r="H776" s="2">
        <v>26.558883666992202</v>
      </c>
      <c r="I776" s="2">
        <v>25.844409942626999</v>
      </c>
      <c r="J776" s="2">
        <v>26.801439285278299</v>
      </c>
      <c r="K776" s="2">
        <v>25.767593383789102</v>
      </c>
      <c r="L776" s="2">
        <v>26.0585823059082</v>
      </c>
      <c r="M776" s="2" t="s">
        <v>35</v>
      </c>
      <c r="N776" s="2"/>
      <c r="O776" s="2"/>
      <c r="P776" s="2"/>
      <c r="Q776" s="7" t="s">
        <v>86</v>
      </c>
      <c r="R776" s="2">
        <v>1.53186644805413</v>
      </c>
      <c r="S776" s="2">
        <v>1.3312651316324899</v>
      </c>
      <c r="T776" s="2">
        <v>3.3237010509085798</v>
      </c>
      <c r="U776" s="2">
        <v>1.26313833909214</v>
      </c>
      <c r="V776" s="2">
        <v>1.14013926188151</v>
      </c>
      <c r="W776" s="2">
        <v>2.6953198591406999</v>
      </c>
      <c r="X776" s="2">
        <v>1.2671578219614099</v>
      </c>
      <c r="Y776" s="2">
        <v>1.1173133850097701</v>
      </c>
      <c r="Z776" s="2">
        <v>2.7114603790940301</v>
      </c>
      <c r="AA776" s="2">
        <v>1.0012097468414201</v>
      </c>
      <c r="AB776" s="2">
        <v>0.92618751525878895</v>
      </c>
      <c r="AC776" s="2">
        <v>2.1343482392332001</v>
      </c>
      <c r="AD776" s="2" t="s">
        <v>2958</v>
      </c>
      <c r="AE776" s="2" t="s">
        <v>2958</v>
      </c>
      <c r="AF776" s="2" t="s">
        <v>2959</v>
      </c>
      <c r="AG776" s="2" t="s">
        <v>2960</v>
      </c>
    </row>
    <row r="777" spans="1:33" x14ac:dyDescent="0.2">
      <c r="A777" s="2">
        <v>26.158519744873001</v>
      </c>
      <c r="B777" s="2">
        <v>25.132692337036101</v>
      </c>
      <c r="C777" s="2">
        <v>24.913740158081101</v>
      </c>
      <c r="D777" s="2">
        <v>25.676376342773398</v>
      </c>
      <c r="E777" s="2">
        <v>25.249486923217798</v>
      </c>
      <c r="F777" s="2">
        <v>25.133594512939499</v>
      </c>
      <c r="G777" s="2">
        <v>25.199291229248001</v>
      </c>
      <c r="H777" s="2">
        <v>25.8542175292969</v>
      </c>
      <c r="I777" s="2">
        <v>25.033260345458999</v>
      </c>
      <c r="J777" s="2">
        <v>25.416576385498001</v>
      </c>
      <c r="K777" s="2">
        <v>24.338853836059599</v>
      </c>
      <c r="L777" s="2">
        <v>24.320859909057599</v>
      </c>
      <c r="M777" s="2"/>
      <c r="N777" s="2"/>
      <c r="O777" s="2"/>
      <c r="P777" s="2"/>
      <c r="Q777" s="7"/>
      <c r="R777" s="2">
        <v>2.8605588879086701E-2</v>
      </c>
      <c r="S777" s="2">
        <v>3.9394378662109403E-2</v>
      </c>
      <c r="T777" s="2">
        <v>8.5963267405968602E-2</v>
      </c>
      <c r="U777" s="2">
        <v>0.60181389160702103</v>
      </c>
      <c r="V777" s="2">
        <v>0.70955403645833204</v>
      </c>
      <c r="W777" s="2">
        <v>1.3446523837373801</v>
      </c>
      <c r="X777" s="2">
        <v>9.8992422350999403E-3</v>
      </c>
      <c r="Y777" s="2">
        <v>-9.1037750244140608E-3</v>
      </c>
      <c r="Z777" s="2">
        <v>-3.03389587565525E-2</v>
      </c>
      <c r="AA777" s="2">
        <v>0.69469105179528901</v>
      </c>
      <c r="AB777" s="2">
        <v>0.66105588277180904</v>
      </c>
      <c r="AC777" s="2">
        <v>1.66053389540329</v>
      </c>
      <c r="AD777" s="2" t="s">
        <v>2961</v>
      </c>
      <c r="AE777" s="2" t="s">
        <v>2961</v>
      </c>
      <c r="AF777" s="2" t="s">
        <v>2962</v>
      </c>
      <c r="AG777" s="2" t="s">
        <v>2963</v>
      </c>
    </row>
    <row r="778" spans="1:33" x14ac:dyDescent="0.2">
      <c r="A778" s="2">
        <v>26.5634155273438</v>
      </c>
      <c r="B778" s="2">
        <v>26.4230041503906</v>
      </c>
      <c r="C778" s="2">
        <v>25.6714973449707</v>
      </c>
      <c r="D778" s="2">
        <v>26.536989212036101</v>
      </c>
      <c r="E778" s="2">
        <v>26.024473190307599</v>
      </c>
      <c r="F778" s="2">
        <v>25.606199264526399</v>
      </c>
      <c r="G778" s="2">
        <v>24.417768478393601</v>
      </c>
      <c r="H778" s="2">
        <v>24.7422695159912</v>
      </c>
      <c r="I778" s="2">
        <v>22.878131866455099</v>
      </c>
      <c r="J778" s="2">
        <v>25.458076477050799</v>
      </c>
      <c r="K778" s="2">
        <v>24.720045089721701</v>
      </c>
      <c r="L778" s="2">
        <v>25.0418491363525</v>
      </c>
      <c r="M778" s="2" t="s">
        <v>35</v>
      </c>
      <c r="N778" s="2" t="s">
        <v>35</v>
      </c>
      <c r="O778" s="2"/>
      <c r="P778" s="2" t="s">
        <v>35</v>
      </c>
      <c r="Q778" s="7" t="s">
        <v>126</v>
      </c>
      <c r="R778" s="2">
        <v>1.3630196987968299</v>
      </c>
      <c r="S778" s="2">
        <v>2.2065823872884098</v>
      </c>
      <c r="T778" s="2">
        <v>3.4576505839761</v>
      </c>
      <c r="U778" s="2">
        <v>1.4746036878342299</v>
      </c>
      <c r="V778" s="2">
        <v>1.1459821065267</v>
      </c>
      <c r="W778" s="2">
        <v>3.2768442873492898</v>
      </c>
      <c r="X778" s="2">
        <v>1.27885290111289</v>
      </c>
      <c r="Y778" s="2">
        <v>2.0431639353434301</v>
      </c>
      <c r="Z778" s="2">
        <v>3.2183045807361799</v>
      </c>
      <c r="AA778" s="2">
        <v>1.3118730267969501</v>
      </c>
      <c r="AB778" s="2">
        <v>0.98256365458170702</v>
      </c>
      <c r="AC778" s="2">
        <v>2.8593512741581999</v>
      </c>
      <c r="AD778" s="2" t="s">
        <v>2964</v>
      </c>
      <c r="AE778" s="2" t="s">
        <v>2965</v>
      </c>
      <c r="AF778" s="2" t="s">
        <v>2966</v>
      </c>
      <c r="AG778" s="2" t="s">
        <v>2967</v>
      </c>
    </row>
    <row r="779" spans="1:33" x14ac:dyDescent="0.2">
      <c r="A779" s="2">
        <v>25.3234043121338</v>
      </c>
      <c r="B779" s="2">
        <v>24.108131408691399</v>
      </c>
      <c r="C779" s="2">
        <v>24.3770961761475</v>
      </c>
      <c r="D779" s="2">
        <v>24.900903701782202</v>
      </c>
      <c r="E779" s="2">
        <v>24.518093109130898</v>
      </c>
      <c r="F779" s="2">
        <v>24.168827056884801</v>
      </c>
      <c r="G779" s="2">
        <v>24.884786605835</v>
      </c>
      <c r="H779" s="2">
        <v>25.517492294311499</v>
      </c>
      <c r="I779" s="2">
        <v>24.849287033081101</v>
      </c>
      <c r="J779" s="2">
        <v>25.0608100891113</v>
      </c>
      <c r="K779" s="2">
        <v>24.007358551025401</v>
      </c>
      <c r="L779" s="2">
        <v>24.286725997924801</v>
      </c>
      <c r="M779" s="2"/>
      <c r="N779" s="2"/>
      <c r="O779" s="2"/>
      <c r="P779" s="2"/>
      <c r="Q779" s="7"/>
      <c r="R779" s="2">
        <v>0.47216428157073898</v>
      </c>
      <c r="S779" s="2">
        <v>-0.48097801208496099</v>
      </c>
      <c r="T779" s="2">
        <v>-1.1245493338580801</v>
      </c>
      <c r="U779" s="2">
        <v>0.11292727308879601</v>
      </c>
      <c r="V779" s="2">
        <v>0.15124575297037901</v>
      </c>
      <c r="W779" s="2">
        <v>0.31193194793019402</v>
      </c>
      <c r="X779" s="2">
        <v>0.85008368295247505</v>
      </c>
      <c r="Y779" s="2">
        <v>-0.55458068847656306</v>
      </c>
      <c r="Z779" s="2">
        <v>-1.8303104228652201</v>
      </c>
      <c r="AA779" s="2">
        <v>7.0986058706796501E-2</v>
      </c>
      <c r="AB779" s="2">
        <v>7.7643076578777198E-2</v>
      </c>
      <c r="AC779" s="2">
        <v>0.20462802148918399</v>
      </c>
      <c r="AD779" s="2" t="s">
        <v>2968</v>
      </c>
      <c r="AE779" s="2" t="s">
        <v>2969</v>
      </c>
      <c r="AF779" s="2" t="s">
        <v>2970</v>
      </c>
      <c r="AG779" s="2" t="s">
        <v>2971</v>
      </c>
    </row>
    <row r="780" spans="1:33" x14ac:dyDescent="0.2">
      <c r="A780" s="2">
        <v>22.239171981811499</v>
      </c>
      <c r="B780" s="2">
        <v>21.428899765014599</v>
      </c>
      <c r="C780" s="2">
        <v>21.577501296997099</v>
      </c>
      <c r="D780" s="2">
        <v>21.745832443237301</v>
      </c>
      <c r="E780" s="2">
        <v>20.9220161437988</v>
      </c>
      <c r="F780" s="2">
        <v>21.052318572998001</v>
      </c>
      <c r="G780" s="2">
        <v>21.776075363159201</v>
      </c>
      <c r="H780" s="2">
        <v>22.2904148101807</v>
      </c>
      <c r="I780" s="2">
        <v>21.671028137206999</v>
      </c>
      <c r="J780" s="2">
        <v>21.144760131835898</v>
      </c>
      <c r="K780" s="2">
        <v>20.162509918212901</v>
      </c>
      <c r="L780" s="2">
        <v>20.5028076171875</v>
      </c>
      <c r="M780" s="2"/>
      <c r="N780" s="2" t="s">
        <v>35</v>
      </c>
      <c r="O780" s="2"/>
      <c r="P780" s="2"/>
      <c r="Q780" s="7" t="s">
        <v>262</v>
      </c>
      <c r="R780" s="2">
        <v>0.200037299705983</v>
      </c>
      <c r="S780" s="2">
        <v>-0.163981755574543</v>
      </c>
      <c r="T780" s="2">
        <v>-0.52209908073339495</v>
      </c>
      <c r="U780" s="2">
        <v>1.3904602891226301</v>
      </c>
      <c r="V780" s="2">
        <v>1.1451651255289701</v>
      </c>
      <c r="W780" s="2">
        <v>3.00783926966617</v>
      </c>
      <c r="X780" s="2">
        <v>0.96461178207071196</v>
      </c>
      <c r="Y780" s="2">
        <v>-0.67245038350423103</v>
      </c>
      <c r="Z780" s="2">
        <v>-2.10561939074673</v>
      </c>
      <c r="AA780" s="2">
        <v>0.75795673482236403</v>
      </c>
      <c r="AB780" s="2">
        <v>0.63669649759928504</v>
      </c>
      <c r="AC780" s="2">
        <v>1.6533591762287201</v>
      </c>
      <c r="AD780" s="2" t="s">
        <v>2972</v>
      </c>
      <c r="AE780" s="2" t="s">
        <v>2972</v>
      </c>
      <c r="AF780" s="2" t="s">
        <v>2973</v>
      </c>
      <c r="AG780" s="2" t="s">
        <v>2974</v>
      </c>
    </row>
    <row r="781" spans="1:33" x14ac:dyDescent="0.2">
      <c r="A781" s="2">
        <v>26.944473266601602</v>
      </c>
      <c r="B781" s="2">
        <v>26.380039215087901</v>
      </c>
      <c r="C781" s="2">
        <v>26.273109436035199</v>
      </c>
      <c r="D781" s="2">
        <v>26.2632732391357</v>
      </c>
      <c r="E781" s="2">
        <v>25.745580673217798</v>
      </c>
      <c r="F781" s="2">
        <v>25.649574279785199</v>
      </c>
      <c r="G781" s="2">
        <v>26.340654373168899</v>
      </c>
      <c r="H781" s="2">
        <v>27.011266708373999</v>
      </c>
      <c r="I781" s="2">
        <v>26.345552444458001</v>
      </c>
      <c r="J781" s="2">
        <v>26.2745151519775</v>
      </c>
      <c r="K781" s="2">
        <v>25.416801452636701</v>
      </c>
      <c r="L781" s="2">
        <v>25.603824615478501</v>
      </c>
      <c r="M781" s="2"/>
      <c r="N781" s="2"/>
      <c r="O781" s="2"/>
      <c r="P781" s="2"/>
      <c r="Q781" s="7"/>
      <c r="R781" s="2">
        <v>3.6986868883414799E-2</v>
      </c>
      <c r="S781" s="2">
        <v>-3.32838694254569E-2</v>
      </c>
      <c r="T781" s="2">
        <v>-0.109152881564458</v>
      </c>
      <c r="U781" s="2">
        <v>1.0656575792868399</v>
      </c>
      <c r="V781" s="2">
        <v>0.76749356587727702</v>
      </c>
      <c r="W781" s="2">
        <v>2.30177564607034</v>
      </c>
      <c r="X781" s="2">
        <v>1.0818046734404301</v>
      </c>
      <c r="Y781" s="2">
        <v>-0.67968177795410201</v>
      </c>
      <c r="Z781" s="2">
        <v>-2.3186172577240298</v>
      </c>
      <c r="AA781" s="2">
        <v>0.13777566363160401</v>
      </c>
      <c r="AB781" s="2">
        <v>0.12109565734863301</v>
      </c>
      <c r="AC781" s="2">
        <v>0.375268677534568</v>
      </c>
      <c r="AD781" s="2" t="s">
        <v>2975</v>
      </c>
      <c r="AE781" s="2" t="s">
        <v>2976</v>
      </c>
      <c r="AF781" s="2" t="s">
        <v>2977</v>
      </c>
      <c r="AG781" s="2" t="s">
        <v>2978</v>
      </c>
    </row>
    <row r="782" spans="1:33" x14ac:dyDescent="0.2">
      <c r="A782" s="2">
        <v>26.349302291870099</v>
      </c>
      <c r="B782" s="2">
        <v>25.4982013702393</v>
      </c>
      <c r="C782" s="2">
        <v>25.893215179443398</v>
      </c>
      <c r="D782" s="2">
        <v>25.216119766235401</v>
      </c>
      <c r="E782" s="2">
        <v>24.841581344604499</v>
      </c>
      <c r="F782" s="2">
        <v>25.038587570190401</v>
      </c>
      <c r="G782" s="2">
        <v>24.699222564697301</v>
      </c>
      <c r="H782" s="2">
        <v>25.065502166748001</v>
      </c>
      <c r="I782" s="2">
        <v>24.2200012207031</v>
      </c>
      <c r="J782" s="2">
        <v>25.2577819824219</v>
      </c>
      <c r="K782" s="2">
        <v>23.518934249877901</v>
      </c>
      <c r="L782" s="2">
        <v>23.9774475097656</v>
      </c>
      <c r="M782" s="2" t="s">
        <v>35</v>
      </c>
      <c r="N782" s="2"/>
      <c r="O782" s="2"/>
      <c r="P782" s="2"/>
      <c r="Q782" s="7" t="s">
        <v>86</v>
      </c>
      <c r="R782" s="2">
        <v>1.6460443477867499</v>
      </c>
      <c r="S782" s="2">
        <v>1.2519976298014299</v>
      </c>
      <c r="T782" s="2">
        <v>3.6082722442942798</v>
      </c>
      <c r="U782" s="2">
        <v>1.1733875432648899</v>
      </c>
      <c r="V782" s="2">
        <v>1.6621850331624399</v>
      </c>
      <c r="W782" s="2">
        <v>2.8882688376699099</v>
      </c>
      <c r="X782" s="2">
        <v>0.57220030169054403</v>
      </c>
      <c r="Y782" s="2">
        <v>0.37052090962727702</v>
      </c>
      <c r="Z782" s="2">
        <v>1.3844364261807101</v>
      </c>
      <c r="AA782" s="2">
        <v>0.568474647785839</v>
      </c>
      <c r="AB782" s="2">
        <v>0.78070831298828103</v>
      </c>
      <c r="AC782" s="2">
        <v>1.46904639106222</v>
      </c>
      <c r="AD782" s="2" t="s">
        <v>2979</v>
      </c>
      <c r="AE782" s="2" t="s">
        <v>2980</v>
      </c>
      <c r="AF782" s="2" t="s">
        <v>2981</v>
      </c>
      <c r="AG782" s="2" t="s">
        <v>2982</v>
      </c>
    </row>
    <row r="783" spans="1:33" x14ac:dyDescent="0.2">
      <c r="A783" s="2">
        <v>26.599176406860401</v>
      </c>
      <c r="B783" s="2">
        <v>26.034856796264599</v>
      </c>
      <c r="C783" s="2">
        <v>25.524473190307599</v>
      </c>
      <c r="D783" s="2">
        <v>26.274265289306602</v>
      </c>
      <c r="E783" s="2">
        <v>26.2330646514893</v>
      </c>
      <c r="F783" s="2">
        <v>25.845129013061499</v>
      </c>
      <c r="G783" s="2">
        <v>23.848140716552699</v>
      </c>
      <c r="H783" s="2">
        <v>24.349622726440401</v>
      </c>
      <c r="I783" s="2">
        <v>23.247003555297901</v>
      </c>
      <c r="J783" s="2">
        <v>25.317276000976602</v>
      </c>
      <c r="K783" s="2">
        <v>24.8395175933838</v>
      </c>
      <c r="L783" s="2">
        <v>25.0098361968994</v>
      </c>
      <c r="M783" s="2" t="s">
        <v>35</v>
      </c>
      <c r="N783" s="2"/>
      <c r="O783" s="2" t="s">
        <v>35</v>
      </c>
      <c r="P783" s="2" t="s">
        <v>35</v>
      </c>
      <c r="Q783" s="7" t="s">
        <v>176</v>
      </c>
      <c r="R783" s="2">
        <v>2.13399028209456</v>
      </c>
      <c r="S783" s="2">
        <v>2.2379131317138699</v>
      </c>
      <c r="T783" s="2">
        <v>5.0303561954891398</v>
      </c>
      <c r="U783" s="2">
        <v>1.17395518480623</v>
      </c>
      <c r="V783" s="2">
        <v>0.99729220072428504</v>
      </c>
      <c r="W783" s="2">
        <v>2.9297536830383102</v>
      </c>
      <c r="X783" s="2">
        <v>2.0235900558299398</v>
      </c>
      <c r="Y783" s="2">
        <v>2.3025639851888</v>
      </c>
      <c r="Z783" s="2">
        <v>6.6392979162732804</v>
      </c>
      <c r="AA783" s="2">
        <v>2.2531162248613099</v>
      </c>
      <c r="AB783" s="2">
        <v>1.0619430541992201</v>
      </c>
      <c r="AC783" s="2">
        <v>5.43127954027333</v>
      </c>
      <c r="AD783" s="2" t="s">
        <v>2983</v>
      </c>
      <c r="AE783" s="2" t="s">
        <v>2984</v>
      </c>
      <c r="AF783" s="2" t="s">
        <v>2985</v>
      </c>
      <c r="AG783" s="2" t="s">
        <v>2986</v>
      </c>
    </row>
    <row r="784" spans="1:33" x14ac:dyDescent="0.2">
      <c r="A784" s="2">
        <v>23.028875350952099</v>
      </c>
      <c r="B784" s="2">
        <v>22.962734222412099</v>
      </c>
      <c r="C784" s="2">
        <v>22.0025424957275</v>
      </c>
      <c r="D784" s="2">
        <v>23.872205734252901</v>
      </c>
      <c r="E784" s="2">
        <v>23.398979187011701</v>
      </c>
      <c r="F784" s="2">
        <v>23.058656692504901</v>
      </c>
      <c r="G784" s="2">
        <v>24.8218688964844</v>
      </c>
      <c r="H784" s="2">
        <v>25.493505477905298</v>
      </c>
      <c r="I784" s="2">
        <v>24.971803665161101</v>
      </c>
      <c r="J784" s="2">
        <v>23.5190544128418</v>
      </c>
      <c r="K784" s="2">
        <v>22.362014770507798</v>
      </c>
      <c r="L784" s="2">
        <v>23.040828704833999</v>
      </c>
      <c r="M784" s="2" t="s">
        <v>35</v>
      </c>
      <c r="N784" s="2"/>
      <c r="O784" s="2" t="s">
        <v>35</v>
      </c>
      <c r="P784" s="2"/>
      <c r="Q784" s="7" t="s">
        <v>36</v>
      </c>
      <c r="R784" s="2">
        <v>2.2152353699093701</v>
      </c>
      <c r="S784" s="2">
        <v>-2.4310086568196598</v>
      </c>
      <c r="T784" s="2">
        <v>-6.2474613943630501</v>
      </c>
      <c r="U784" s="2">
        <v>0.26120747316377202</v>
      </c>
      <c r="V784" s="2">
        <v>-0.30924860636392998</v>
      </c>
      <c r="W784" s="2">
        <v>-0.65536598048001105</v>
      </c>
      <c r="X784" s="2">
        <v>2.1909266093533701</v>
      </c>
      <c r="Y784" s="2">
        <v>-1.6524454752604201</v>
      </c>
      <c r="Z784" s="2">
        <v>-5.3035966866300503</v>
      </c>
      <c r="AA784" s="2">
        <v>0.49053489705067399</v>
      </c>
      <c r="AB784" s="2">
        <v>0.469314575195313</v>
      </c>
      <c r="AC784" s="2">
        <v>1.1439036961715201</v>
      </c>
      <c r="AD784" s="2" t="s">
        <v>2987</v>
      </c>
      <c r="AE784" s="2" t="s">
        <v>2987</v>
      </c>
      <c r="AF784" s="2" t="s">
        <v>2988</v>
      </c>
      <c r="AG784" s="2" t="s">
        <v>2989</v>
      </c>
    </row>
    <row r="785" spans="1:33" x14ac:dyDescent="0.2">
      <c r="A785" s="2">
        <v>29.036664962768601</v>
      </c>
      <c r="B785" s="2">
        <v>28.458616256713899</v>
      </c>
      <c r="C785" s="2">
        <v>28.2181720733643</v>
      </c>
      <c r="D785" s="2">
        <v>28.729812622070298</v>
      </c>
      <c r="E785" s="2">
        <v>28.205736160278299</v>
      </c>
      <c r="F785" s="2">
        <v>27.815372467041001</v>
      </c>
      <c r="G785" s="2">
        <v>27.089218139648398</v>
      </c>
      <c r="H785" s="2">
        <v>27.975852966308601</v>
      </c>
      <c r="I785" s="2">
        <v>27.0513401031494</v>
      </c>
      <c r="J785" s="2">
        <v>29.014595031738299</v>
      </c>
      <c r="K785" s="2">
        <v>27.8402004241943</v>
      </c>
      <c r="L785" s="2">
        <v>28.3257732391357</v>
      </c>
      <c r="M785" s="2" t="s">
        <v>35</v>
      </c>
      <c r="N785" s="2"/>
      <c r="O785" s="2"/>
      <c r="P785" s="2"/>
      <c r="Q785" s="7" t="s">
        <v>86</v>
      </c>
      <c r="R785" s="2">
        <v>1.41202669060061</v>
      </c>
      <c r="S785" s="2">
        <v>1.1990140279134101</v>
      </c>
      <c r="T785" s="2">
        <v>3.0934561895400798</v>
      </c>
      <c r="U785" s="2">
        <v>0.15788299322483701</v>
      </c>
      <c r="V785" s="2">
        <v>0.17762819925943801</v>
      </c>
      <c r="W785" s="2">
        <v>0.42452209405414398</v>
      </c>
      <c r="X785" s="2">
        <v>1.02093106422083</v>
      </c>
      <c r="Y785" s="2">
        <v>0.87817001342773404</v>
      </c>
      <c r="Z785" s="2">
        <v>2.1857619337198502</v>
      </c>
      <c r="AA785" s="2">
        <v>0.120544939296184</v>
      </c>
      <c r="AB785" s="2">
        <v>-0.143215815226238</v>
      </c>
      <c r="AC785" s="2">
        <v>-0.33184088556491598</v>
      </c>
      <c r="AD785" s="2" t="s">
        <v>2990</v>
      </c>
      <c r="AE785" s="2" t="s">
        <v>2991</v>
      </c>
      <c r="AF785" s="2" t="s">
        <v>2992</v>
      </c>
      <c r="AG785" s="2" t="s">
        <v>2993</v>
      </c>
    </row>
    <row r="786" spans="1:33" x14ac:dyDescent="0.2">
      <c r="A786" s="2">
        <v>25.198879241943398</v>
      </c>
      <c r="B786" s="2">
        <v>24.342248916626001</v>
      </c>
      <c r="C786" s="2">
        <v>24.594058990478501</v>
      </c>
      <c r="D786" s="2">
        <v>24.6870441436768</v>
      </c>
      <c r="E786" s="2">
        <v>24.353061676025401</v>
      </c>
      <c r="F786" s="2">
        <v>24.2305202484131</v>
      </c>
      <c r="G786" s="2">
        <v>24.992092132568398</v>
      </c>
      <c r="H786" s="2">
        <v>25.896360397338899</v>
      </c>
      <c r="I786" s="2">
        <v>25.231582641601602</v>
      </c>
      <c r="J786" s="2">
        <v>25.051548004150401</v>
      </c>
      <c r="K786" s="2">
        <v>24.067842483520501</v>
      </c>
      <c r="L786" s="2">
        <v>24.224128723144499</v>
      </c>
      <c r="M786" s="2"/>
      <c r="N786" s="2"/>
      <c r="O786" s="2"/>
      <c r="P786" s="2"/>
      <c r="Q786" s="7"/>
      <c r="R786" s="2">
        <v>0.82525573679062003</v>
      </c>
      <c r="S786" s="2">
        <v>-0.66161600748698002</v>
      </c>
      <c r="T786" s="2">
        <v>-1.78243980819246</v>
      </c>
      <c r="U786" s="2">
        <v>0.26447655435832701</v>
      </c>
      <c r="V786" s="2">
        <v>0.26388931274414101</v>
      </c>
      <c r="W786" s="2">
        <v>0.66438152009643303</v>
      </c>
      <c r="X786" s="2">
        <v>1.27644901902381</v>
      </c>
      <c r="Y786" s="2">
        <v>-0.94980303446451897</v>
      </c>
      <c r="Z786" s="2">
        <v>-3.1352336200492701</v>
      </c>
      <c r="AA786" s="2">
        <v>2.3655530912552999E-2</v>
      </c>
      <c r="AB786" s="2">
        <v>-2.4297714233398399E-2</v>
      </c>
      <c r="AC786" s="2">
        <v>-7.2680872684297598E-2</v>
      </c>
      <c r="AD786" s="2" t="s">
        <v>2994</v>
      </c>
      <c r="AE786" s="2" t="s">
        <v>2994</v>
      </c>
      <c r="AF786" s="2" t="s">
        <v>2995</v>
      </c>
      <c r="AG786" s="2" t="s">
        <v>2996</v>
      </c>
    </row>
    <row r="787" spans="1:33" x14ac:dyDescent="0.2">
      <c r="A787" s="2">
        <v>26.555040359497099</v>
      </c>
      <c r="B787" s="2">
        <v>26.520612716674801</v>
      </c>
      <c r="C787" s="2">
        <v>25.7176418304443</v>
      </c>
      <c r="D787" s="2">
        <v>26.4112358093262</v>
      </c>
      <c r="E787" s="2">
        <v>26.0489101409912</v>
      </c>
      <c r="F787" s="2">
        <v>25.748218536376999</v>
      </c>
      <c r="G787" s="2">
        <v>25.18408203125</v>
      </c>
      <c r="H787" s="2">
        <v>25.521511077880898</v>
      </c>
      <c r="I787" s="2">
        <v>24.527490615844702</v>
      </c>
      <c r="J787" s="2">
        <v>26.2872200012207</v>
      </c>
      <c r="K787" s="2">
        <v>24.870466232299801</v>
      </c>
      <c r="L787" s="2">
        <v>25.5508937835693</v>
      </c>
      <c r="M787" s="2" t="s">
        <v>35</v>
      </c>
      <c r="N787" s="2"/>
      <c r="O787" s="2"/>
      <c r="P787" s="2"/>
      <c r="Q787" s="7" t="s">
        <v>86</v>
      </c>
      <c r="R787" s="2">
        <v>1.3820178462806401</v>
      </c>
      <c r="S787" s="2">
        <v>1.1867370605468801</v>
      </c>
      <c r="T787" s="2">
        <v>2.96672360860161</v>
      </c>
      <c r="U787" s="2">
        <v>0.61876500725182004</v>
      </c>
      <c r="V787" s="2">
        <v>0.69490496317545702</v>
      </c>
      <c r="W787" s="2">
        <v>1.4120227095754101</v>
      </c>
      <c r="X787" s="2">
        <v>1.2548867633775</v>
      </c>
      <c r="Y787" s="2">
        <v>0.99176025390625</v>
      </c>
      <c r="Z787" s="2">
        <v>2.8404786551791799</v>
      </c>
      <c r="AA787" s="2">
        <v>0.45178055060033401</v>
      </c>
      <c r="AB787" s="2">
        <v>0.49992815653483202</v>
      </c>
      <c r="AC787" s="2">
        <v>1.1066129890162999</v>
      </c>
      <c r="AD787" s="2" t="s">
        <v>2997</v>
      </c>
      <c r="AE787" s="2" t="s">
        <v>2998</v>
      </c>
      <c r="AF787" s="2" t="s">
        <v>2999</v>
      </c>
      <c r="AG787" s="2" t="s">
        <v>3000</v>
      </c>
    </row>
    <row r="788" spans="1:33" x14ac:dyDescent="0.2">
      <c r="A788" s="2">
        <v>25.19704246521</v>
      </c>
      <c r="B788" s="2">
        <v>24.131006240844702</v>
      </c>
      <c r="C788" s="2">
        <v>24.366930007934599</v>
      </c>
      <c r="D788" s="2">
        <v>24.276609420776399</v>
      </c>
      <c r="E788" s="2">
        <v>23.734899520873999</v>
      </c>
      <c r="F788" s="2">
        <v>23.594913482666001</v>
      </c>
      <c r="G788" s="2">
        <v>24.291511535644499</v>
      </c>
      <c r="H788" s="2">
        <v>25.413255691528299</v>
      </c>
      <c r="I788" s="2">
        <v>24.496557235717798</v>
      </c>
      <c r="J788" s="2">
        <v>24.759996414184599</v>
      </c>
      <c r="K788" s="2">
        <v>23.425600051879901</v>
      </c>
      <c r="L788" s="2">
        <v>23.700599670410199</v>
      </c>
      <c r="M788" s="2"/>
      <c r="N788" s="2"/>
      <c r="O788" s="2"/>
      <c r="P788" s="2"/>
      <c r="Q788" s="7"/>
      <c r="R788" s="2">
        <v>0.13126447871097999</v>
      </c>
      <c r="S788" s="2">
        <v>-0.168781916300457</v>
      </c>
      <c r="T788" s="2">
        <v>-0.35706572835695699</v>
      </c>
      <c r="U788" s="2">
        <v>0.50379924963125</v>
      </c>
      <c r="V788" s="2">
        <v>0.60292752583821496</v>
      </c>
      <c r="W788" s="2">
        <v>1.1603656214022799</v>
      </c>
      <c r="X788" s="2">
        <v>0.94652443902941596</v>
      </c>
      <c r="Y788" s="2">
        <v>-0.86496734619140603</v>
      </c>
      <c r="Z788" s="2">
        <v>-2.1481283302900098</v>
      </c>
      <c r="AA788" s="2">
        <v>6.9869223203514602E-2</v>
      </c>
      <c r="AB788" s="2">
        <v>-9.3257904052734403E-2</v>
      </c>
      <c r="AC788" s="2">
        <v>-0.20414601327792301</v>
      </c>
      <c r="AD788" s="2" t="s">
        <v>3001</v>
      </c>
      <c r="AE788" s="2" t="s">
        <v>3002</v>
      </c>
      <c r="AF788" s="2" t="s">
        <v>3003</v>
      </c>
      <c r="AG788" s="2" t="s">
        <v>3004</v>
      </c>
    </row>
    <row r="789" spans="1:33" x14ac:dyDescent="0.2">
      <c r="A789" s="2">
        <v>25.337255477905298</v>
      </c>
      <c r="B789" s="2">
        <v>24.166912078857401</v>
      </c>
      <c r="C789" s="2">
        <v>24.102695465087901</v>
      </c>
      <c r="D789" s="2">
        <v>24.8963832855225</v>
      </c>
      <c r="E789" s="2">
        <v>23.449348449706999</v>
      </c>
      <c r="F789" s="2">
        <v>23.583480834960898</v>
      </c>
      <c r="G789" s="2">
        <v>23.035821914672901</v>
      </c>
      <c r="H789" s="2">
        <v>24.369462966918899</v>
      </c>
      <c r="I789" s="2">
        <v>22.3735027313232</v>
      </c>
      <c r="J789" s="2">
        <v>23.865329742431602</v>
      </c>
      <c r="K789" s="2">
        <v>22.599664688110401</v>
      </c>
      <c r="L789" s="2">
        <v>22.494579315185501</v>
      </c>
      <c r="M789" s="2"/>
      <c r="N789" s="2"/>
      <c r="O789" s="2"/>
      <c r="P789" s="2"/>
      <c r="Q789" s="7"/>
      <c r="R789" s="2">
        <v>0.805440132258751</v>
      </c>
      <c r="S789" s="2">
        <v>1.27602513631185</v>
      </c>
      <c r="T789" s="2">
        <v>1.7947193391921199</v>
      </c>
      <c r="U789" s="2">
        <v>1.2177543971918099</v>
      </c>
      <c r="V789" s="2">
        <v>1.54909642537435</v>
      </c>
      <c r="W789" s="2">
        <v>2.59997140597457</v>
      </c>
      <c r="X789" s="2">
        <v>0.404231737761237</v>
      </c>
      <c r="Y789" s="2">
        <v>0.71680831909179699</v>
      </c>
      <c r="Z789" s="2">
        <v>0.95993765226560002</v>
      </c>
      <c r="AA789" s="2">
        <v>0.70798366741586705</v>
      </c>
      <c r="AB789" s="2">
        <v>0.98987960815429699</v>
      </c>
      <c r="AC789" s="2">
        <v>1.55145816383341</v>
      </c>
      <c r="AD789" s="2" t="s">
        <v>3005</v>
      </c>
      <c r="AE789" s="2" t="s">
        <v>3006</v>
      </c>
      <c r="AF789" s="2" t="s">
        <v>3007</v>
      </c>
      <c r="AG789" s="2" t="s">
        <v>3008</v>
      </c>
    </row>
    <row r="790" spans="1:33" x14ac:dyDescent="0.2">
      <c r="A790" s="2">
        <v>28.981035232543899</v>
      </c>
      <c r="B790" s="2">
        <v>28.400152206420898</v>
      </c>
      <c r="C790" s="2">
        <v>28.657787322998001</v>
      </c>
      <c r="D790" s="2">
        <v>27.870853424072301</v>
      </c>
      <c r="E790" s="2">
        <v>26.7831935882568</v>
      </c>
      <c r="F790" s="2">
        <v>27.110084533691399</v>
      </c>
      <c r="G790" s="2">
        <v>28.366029739379901</v>
      </c>
      <c r="H790" s="2">
        <v>28.941957473754901</v>
      </c>
      <c r="I790" s="2">
        <v>27.425584793090799</v>
      </c>
      <c r="J790" s="2">
        <v>28.625160217285199</v>
      </c>
      <c r="K790" s="2">
        <v>26.623521804809599</v>
      </c>
      <c r="L790" s="2">
        <v>26.546470642089801</v>
      </c>
      <c r="M790" s="2"/>
      <c r="N790" s="2"/>
      <c r="O790" s="2"/>
      <c r="P790" s="2"/>
      <c r="Q790" s="7"/>
      <c r="R790" s="2">
        <v>0.36100568263465299</v>
      </c>
      <c r="S790" s="2">
        <v>0.43513425191243399</v>
      </c>
      <c r="T790" s="2">
        <v>0.92032458047886201</v>
      </c>
      <c r="U790" s="2">
        <v>0.77720669189839398</v>
      </c>
      <c r="V790" s="2">
        <v>1.41460736592611</v>
      </c>
      <c r="W790" s="2">
        <v>2.0183824066260398</v>
      </c>
      <c r="X790" s="2">
        <v>0.82030267892796604</v>
      </c>
      <c r="Y790" s="2">
        <v>-0.989813486735027</v>
      </c>
      <c r="Z790" s="2">
        <v>-1.8098025113721301</v>
      </c>
      <c r="AA790" s="2">
        <v>4.3890956567135099E-3</v>
      </c>
      <c r="AB790" s="2">
        <v>-1.0340372721355399E-2</v>
      </c>
      <c r="AC790" s="2">
        <v>-1.37349853642737E-2</v>
      </c>
      <c r="AD790" s="2" t="s">
        <v>3009</v>
      </c>
      <c r="AE790" s="2" t="s">
        <v>3010</v>
      </c>
      <c r="AF790" s="2" t="s">
        <v>3011</v>
      </c>
      <c r="AG790" s="2" t="s">
        <v>3012</v>
      </c>
    </row>
    <row r="791" spans="1:33" x14ac:dyDescent="0.2">
      <c r="A791" s="2">
        <v>26.7344074249268</v>
      </c>
      <c r="B791" s="2">
        <v>26.309595108032202</v>
      </c>
      <c r="C791" s="2">
        <v>25.934608459472699</v>
      </c>
      <c r="D791" s="2">
        <v>26.3157043457031</v>
      </c>
      <c r="E791" s="2">
        <v>25.7723083496094</v>
      </c>
      <c r="F791" s="2">
        <v>25.580493927001999</v>
      </c>
      <c r="G791" s="2">
        <v>26.001743316650401</v>
      </c>
      <c r="H791" s="2">
        <v>26.700414657592798</v>
      </c>
      <c r="I791" s="2">
        <v>25.990015029907202</v>
      </c>
      <c r="J791" s="2">
        <v>26.1069526672363</v>
      </c>
      <c r="K791" s="2">
        <v>24.852195739746101</v>
      </c>
      <c r="L791" s="2">
        <v>25.576694488525401</v>
      </c>
      <c r="M791" s="2"/>
      <c r="N791" s="2"/>
      <c r="O791" s="2"/>
      <c r="P791" s="2"/>
      <c r="Q791" s="7"/>
      <c r="R791" s="2">
        <v>0.10437514347582399</v>
      </c>
      <c r="S791" s="2">
        <v>9.5479329427082094E-2</v>
      </c>
      <c r="T791" s="2">
        <v>0.28981178425016701</v>
      </c>
      <c r="U791" s="2">
        <v>0.84001713702088598</v>
      </c>
      <c r="V791" s="2">
        <v>0.81425603230794197</v>
      </c>
      <c r="W791" s="2">
        <v>1.8899182182855001</v>
      </c>
      <c r="X791" s="2">
        <v>0.45695789094029798</v>
      </c>
      <c r="Y791" s="2">
        <v>-0.34122212727864498</v>
      </c>
      <c r="Z791" s="2">
        <v>-1.0599115465637601</v>
      </c>
      <c r="AA791" s="2">
        <v>0.36194188802076099</v>
      </c>
      <c r="AB791" s="2">
        <v>0.377554575602215</v>
      </c>
      <c r="AC791" s="2">
        <v>0.88811196290093197</v>
      </c>
      <c r="AD791" s="2" t="s">
        <v>3013</v>
      </c>
      <c r="AE791" s="2" t="s">
        <v>3014</v>
      </c>
      <c r="AF791" s="2" t="s">
        <v>3015</v>
      </c>
      <c r="AG791" s="2" t="s">
        <v>332</v>
      </c>
    </row>
    <row r="792" spans="1:33" x14ac:dyDescent="0.2">
      <c r="A792" s="2">
        <v>23.174140930175799</v>
      </c>
      <c r="B792" s="2">
        <v>24.099809646606399</v>
      </c>
      <c r="C792" s="2">
        <v>24.9519367218018</v>
      </c>
      <c r="D792" s="2">
        <v>23.015548706054702</v>
      </c>
      <c r="E792" s="2">
        <v>23.5548496246338</v>
      </c>
      <c r="F792" s="2">
        <v>22.637037277221701</v>
      </c>
      <c r="G792" s="2">
        <v>23.846515655517599</v>
      </c>
      <c r="H792" s="2">
        <v>24.152904510498001</v>
      </c>
      <c r="I792" s="2">
        <v>23.585546493530298</v>
      </c>
      <c r="J792" s="2">
        <v>23.514846801757798</v>
      </c>
      <c r="K792" s="2">
        <v>22.1814079284668</v>
      </c>
      <c r="L792" s="2">
        <v>22.4991130828857</v>
      </c>
      <c r="M792" s="2"/>
      <c r="N792" s="2"/>
      <c r="O792" s="2"/>
      <c r="P792" s="2"/>
      <c r="Q792" s="7"/>
      <c r="R792" s="2">
        <v>0.14009949409060601</v>
      </c>
      <c r="S792" s="2">
        <v>0.21364021301269501</v>
      </c>
      <c r="T792" s="2">
        <v>0.396438440054944</v>
      </c>
      <c r="U792" s="2">
        <v>0.94916763391326897</v>
      </c>
      <c r="V792" s="2">
        <v>1.3435064951578799</v>
      </c>
      <c r="W792" s="2">
        <v>2.06027242966299</v>
      </c>
      <c r="X792" s="2">
        <v>1.1138578313641301</v>
      </c>
      <c r="Y792" s="2">
        <v>-0.79251035054524599</v>
      </c>
      <c r="Z792" s="2">
        <v>-2.5341902233797802</v>
      </c>
      <c r="AA792" s="2">
        <v>0.27714395753236998</v>
      </c>
      <c r="AB792" s="2">
        <v>0.33735593159993399</v>
      </c>
      <c r="AC792" s="2">
        <v>0.69945922867008203</v>
      </c>
      <c r="AD792" s="2" t="s">
        <v>3016</v>
      </c>
      <c r="AE792" s="2" t="s">
        <v>3017</v>
      </c>
      <c r="AF792" s="2" t="s">
        <v>3018</v>
      </c>
      <c r="AG792" s="2" t="s">
        <v>3019</v>
      </c>
    </row>
    <row r="793" spans="1:33" x14ac:dyDescent="0.2">
      <c r="A793" s="2">
        <v>25.191707611083999</v>
      </c>
      <c r="B793" s="2">
        <v>24.481115341186499</v>
      </c>
      <c r="C793" s="2">
        <v>24.280509948730501</v>
      </c>
      <c r="D793" s="2">
        <v>24.5580654144287</v>
      </c>
      <c r="E793" s="2">
        <v>23.928861618041999</v>
      </c>
      <c r="F793" s="2">
        <v>23.476671218872099</v>
      </c>
      <c r="G793" s="2">
        <v>22.982784271240199</v>
      </c>
      <c r="H793" s="2">
        <v>24.5202541351318</v>
      </c>
      <c r="I793" s="2">
        <v>23.194917678833001</v>
      </c>
      <c r="J793" s="2">
        <v>24.472650527954102</v>
      </c>
      <c r="K793" s="2">
        <v>23.2207546234131</v>
      </c>
      <c r="L793" s="2">
        <v>23.542741775512699</v>
      </c>
      <c r="M793" s="2"/>
      <c r="N793" s="2"/>
      <c r="O793" s="2"/>
      <c r="P793" s="2"/>
      <c r="Q793" s="7"/>
      <c r="R793" s="2">
        <v>0.85409502848601104</v>
      </c>
      <c r="S793" s="2">
        <v>1.0851256052653</v>
      </c>
      <c r="T793" s="2">
        <v>1.9558258643923701</v>
      </c>
      <c r="U793" s="2">
        <v>0.885494486840533</v>
      </c>
      <c r="V793" s="2">
        <v>0.90572865804036296</v>
      </c>
      <c r="W793" s="2">
        <v>1.9430505520741801</v>
      </c>
      <c r="X793" s="2">
        <v>0.292910790622461</v>
      </c>
      <c r="Y793" s="2">
        <v>0.42188072204589799</v>
      </c>
      <c r="Z793" s="2">
        <v>0.73470206258513004</v>
      </c>
      <c r="AA793" s="2">
        <v>0.18921980390781101</v>
      </c>
      <c r="AB793" s="2">
        <v>0.242483774820965</v>
      </c>
      <c r="AC793" s="2">
        <v>0.49580436983355403</v>
      </c>
      <c r="AD793" s="2" t="s">
        <v>3020</v>
      </c>
      <c r="AE793" s="2" t="s">
        <v>3021</v>
      </c>
      <c r="AF793" s="2" t="s">
        <v>3022</v>
      </c>
      <c r="AG793" s="2" t="s">
        <v>3023</v>
      </c>
    </row>
    <row r="794" spans="1:33" x14ac:dyDescent="0.2">
      <c r="A794" s="2">
        <v>27.005710601806602</v>
      </c>
      <c r="B794" s="2">
        <v>25.781242370605501</v>
      </c>
      <c r="C794" s="2">
        <v>26.0052165985107</v>
      </c>
      <c r="D794" s="2">
        <v>26.091762542724599</v>
      </c>
      <c r="E794" s="2">
        <v>24.317136764526399</v>
      </c>
      <c r="F794" s="2">
        <v>24.040845870971701</v>
      </c>
      <c r="G794" s="2">
        <v>25.2002658843994</v>
      </c>
      <c r="H794" s="2">
        <v>26.186521530151399</v>
      </c>
      <c r="I794" s="2">
        <v>24.497653961181602</v>
      </c>
      <c r="J794" s="2">
        <v>25.938808441162099</v>
      </c>
      <c r="K794" s="2">
        <v>24.606706619262699</v>
      </c>
      <c r="L794" s="2">
        <v>24.3788166046143</v>
      </c>
      <c r="M794" s="2"/>
      <c r="N794" s="2"/>
      <c r="O794" s="2"/>
      <c r="P794" s="2"/>
      <c r="Q794" s="7"/>
      <c r="R794" s="2">
        <v>0.70690600393669401</v>
      </c>
      <c r="S794" s="2">
        <v>0.96924273173014097</v>
      </c>
      <c r="T794" s="2">
        <v>1.56898390986444</v>
      </c>
      <c r="U794" s="2">
        <v>0.96462533704109799</v>
      </c>
      <c r="V794" s="2">
        <v>1.2892793019612601</v>
      </c>
      <c r="W794" s="2">
        <v>2.0960152600242101</v>
      </c>
      <c r="X794" s="2">
        <v>0.23072988084773499</v>
      </c>
      <c r="Y794" s="2">
        <v>-0.47823206583659</v>
      </c>
      <c r="Z794" s="2">
        <v>-0.59189710992052802</v>
      </c>
      <c r="AA794" s="2">
        <v>6.8225550233527305E-2</v>
      </c>
      <c r="AB794" s="2">
        <v>-0.158195495605469</v>
      </c>
      <c r="AC794" s="2">
        <v>-0.196285352040524</v>
      </c>
      <c r="AD794" s="2" t="s">
        <v>3024</v>
      </c>
      <c r="AE794" s="2" t="s">
        <v>3025</v>
      </c>
      <c r="AF794" s="2" t="s">
        <v>3026</v>
      </c>
      <c r="AG794" s="2" t="s">
        <v>3027</v>
      </c>
    </row>
    <row r="795" spans="1:33" x14ac:dyDescent="0.2">
      <c r="A795" s="2">
        <v>27.9375305175781</v>
      </c>
      <c r="B795" s="2">
        <v>27.012758255004901</v>
      </c>
      <c r="C795" s="2">
        <v>27.267494201660199</v>
      </c>
      <c r="D795" s="2">
        <v>27.608936309814499</v>
      </c>
      <c r="E795" s="2">
        <v>26.359643936157202</v>
      </c>
      <c r="F795" s="2">
        <v>26.1361980438232</v>
      </c>
      <c r="G795" s="2">
        <v>26.207618713378899</v>
      </c>
      <c r="H795" s="2">
        <v>27.381212234497099</v>
      </c>
      <c r="I795" s="2">
        <v>25.831758499145501</v>
      </c>
      <c r="J795" s="2">
        <v>27.864610671997099</v>
      </c>
      <c r="K795" s="2">
        <v>26.6021537780762</v>
      </c>
      <c r="L795" s="2">
        <v>26.244850158691399</v>
      </c>
      <c r="M795" s="2"/>
      <c r="N795" s="2"/>
      <c r="O795" s="2"/>
      <c r="P795" s="2"/>
      <c r="Q795" s="7"/>
      <c r="R795" s="2">
        <v>0.75220351470762503</v>
      </c>
      <c r="S795" s="2">
        <v>0.93239784240722701</v>
      </c>
      <c r="T795" s="2">
        <v>1.72017893784953</v>
      </c>
      <c r="U795" s="2">
        <v>0.36076682626296103</v>
      </c>
      <c r="V795" s="2">
        <v>0.50205612182617199</v>
      </c>
      <c r="W795" s="2">
        <v>0.89107334622470702</v>
      </c>
      <c r="X795" s="2">
        <v>0.12790866413993501</v>
      </c>
      <c r="Y795" s="2">
        <v>0.22806294759114501</v>
      </c>
      <c r="Z795" s="2">
        <v>0.34871718111535899</v>
      </c>
      <c r="AA795" s="2">
        <v>0.108783770885079</v>
      </c>
      <c r="AB795" s="2">
        <v>-0.20227877298991001</v>
      </c>
      <c r="AC795" s="2">
        <v>-0.30108059458073699</v>
      </c>
      <c r="AD795" s="2" t="s">
        <v>3028</v>
      </c>
      <c r="AE795" s="2" t="s">
        <v>3028</v>
      </c>
      <c r="AF795" s="2" t="s">
        <v>3029</v>
      </c>
      <c r="AG795" s="2" t="s">
        <v>3030</v>
      </c>
    </row>
    <row r="796" spans="1:33" x14ac:dyDescent="0.2">
      <c r="A796" s="2">
        <v>25.0924892425537</v>
      </c>
      <c r="B796" s="2">
        <v>24.4879360198975</v>
      </c>
      <c r="C796" s="2">
        <v>24.337629318237301</v>
      </c>
      <c r="D796" s="2">
        <v>25.0687446594238</v>
      </c>
      <c r="E796" s="2">
        <v>24.6885375976563</v>
      </c>
      <c r="F796" s="2">
        <v>24.350770950317401</v>
      </c>
      <c r="G796" s="2">
        <v>24.3105659484863</v>
      </c>
      <c r="H796" s="2">
        <v>25.283443450927699</v>
      </c>
      <c r="I796" s="2">
        <v>24.830696105956999</v>
      </c>
      <c r="J796" s="2">
        <v>24.112590789794901</v>
      </c>
      <c r="K796" s="2">
        <v>23.320308685302699</v>
      </c>
      <c r="L796" s="2">
        <v>23.489345550537099</v>
      </c>
      <c r="M796" s="2"/>
      <c r="N796" s="2" t="s">
        <v>35</v>
      </c>
      <c r="O796" s="2"/>
      <c r="P796" s="2" t="s">
        <v>35</v>
      </c>
      <c r="Q796" s="7" t="s">
        <v>189</v>
      </c>
      <c r="R796" s="2">
        <v>0.17565067634131001</v>
      </c>
      <c r="S796" s="2">
        <v>-0.16888364156087099</v>
      </c>
      <c r="T796" s="2">
        <v>-0.46445625171927202</v>
      </c>
      <c r="U796" s="2">
        <v>1.3949007512171401</v>
      </c>
      <c r="V796" s="2">
        <v>0.99860318501790601</v>
      </c>
      <c r="W796" s="2">
        <v>2.99385727447096</v>
      </c>
      <c r="X796" s="2">
        <v>0.108566448017919</v>
      </c>
      <c r="Y796" s="2">
        <v>-0.10555076599121101</v>
      </c>
      <c r="Z796" s="2">
        <v>-0.30218159739230899</v>
      </c>
      <c r="AA796" s="2">
        <v>1.5259472398426399</v>
      </c>
      <c r="AB796" s="2">
        <v>1.0619360605875701</v>
      </c>
      <c r="AC796" s="2">
        <v>3.3406909435711198</v>
      </c>
      <c r="AD796" s="2" t="s">
        <v>3031</v>
      </c>
      <c r="AE796" s="2" t="s">
        <v>3032</v>
      </c>
      <c r="AF796" s="2" t="s">
        <v>3033</v>
      </c>
      <c r="AG796" s="2" t="s">
        <v>3034</v>
      </c>
    </row>
    <row r="797" spans="1:33" x14ac:dyDescent="0.2">
      <c r="A797" s="2">
        <v>26.263435363769499</v>
      </c>
      <c r="B797" s="2">
        <v>25.7404689788818</v>
      </c>
      <c r="C797" s="2">
        <v>25.557861328125</v>
      </c>
      <c r="D797" s="2">
        <v>26.6881923675537</v>
      </c>
      <c r="E797" s="2">
        <v>26.314720153808601</v>
      </c>
      <c r="F797" s="2">
        <v>25.973030090331999</v>
      </c>
      <c r="G797" s="2">
        <v>24.5417366027832</v>
      </c>
      <c r="H797" s="2">
        <v>25.247968673706101</v>
      </c>
      <c r="I797" s="2">
        <v>24.557540893554702</v>
      </c>
      <c r="J797" s="2">
        <v>25.728763580322301</v>
      </c>
      <c r="K797" s="2">
        <v>24.980371475219702</v>
      </c>
      <c r="L797" s="2">
        <v>25.1090488433838</v>
      </c>
      <c r="M797" s="2" t="s">
        <v>35</v>
      </c>
      <c r="N797" s="2"/>
      <c r="O797" s="2" t="s">
        <v>35</v>
      </c>
      <c r="P797" s="2" t="s">
        <v>35</v>
      </c>
      <c r="Q797" s="7" t="s">
        <v>176</v>
      </c>
      <c r="R797" s="2">
        <v>1.5607770340510301</v>
      </c>
      <c r="S797" s="2">
        <v>1.07150650024414</v>
      </c>
      <c r="T797" s="2">
        <v>3.4070219778905901</v>
      </c>
      <c r="U797" s="2">
        <v>0.86132425635337895</v>
      </c>
      <c r="V797" s="2">
        <v>0.58119392395019498</v>
      </c>
      <c r="W797" s="2">
        <v>1.8558358520665601</v>
      </c>
      <c r="X797" s="2">
        <v>2.0965698842920699</v>
      </c>
      <c r="Y797" s="2">
        <v>1.5428988138834601</v>
      </c>
      <c r="Z797" s="2">
        <v>4.95764968718699</v>
      </c>
      <c r="AA797" s="2">
        <v>1.5545645234771599</v>
      </c>
      <c r="AB797" s="2">
        <v>1.0525862375895201</v>
      </c>
      <c r="AC797" s="2">
        <v>3.3968284577827199</v>
      </c>
      <c r="AD797" s="2" t="s">
        <v>3035</v>
      </c>
      <c r="AE797" s="2" t="s">
        <v>3036</v>
      </c>
      <c r="AF797" s="2" t="s">
        <v>3037</v>
      </c>
      <c r="AG797" s="2" t="s">
        <v>3038</v>
      </c>
    </row>
    <row r="798" spans="1:33" x14ac:dyDescent="0.2">
      <c r="A798" s="2">
        <v>24.617059707641602</v>
      </c>
      <c r="B798" s="2">
        <v>23.9262390136719</v>
      </c>
      <c r="C798" s="2">
        <v>24.110202789306602</v>
      </c>
      <c r="D798" s="2">
        <v>23.732002258300799</v>
      </c>
      <c r="E798" s="2">
        <v>23.621202468872099</v>
      </c>
      <c r="F798" s="2">
        <v>23.6148166656494</v>
      </c>
      <c r="G798" s="2">
        <v>24.860601425170898</v>
      </c>
      <c r="H798" s="2">
        <v>25.2719535827637</v>
      </c>
      <c r="I798" s="2">
        <v>23.5564880371094</v>
      </c>
      <c r="J798" s="2">
        <v>22.647966384887699</v>
      </c>
      <c r="K798" s="2">
        <v>23.0272731781006</v>
      </c>
      <c r="L798" s="2">
        <v>23.608512878418001</v>
      </c>
      <c r="M798" s="2"/>
      <c r="N798" s="2" t="s">
        <v>35</v>
      </c>
      <c r="O798" s="2"/>
      <c r="P798" s="2"/>
      <c r="Q798" s="7" t="s">
        <v>262</v>
      </c>
      <c r="R798" s="2">
        <v>0.23287751846437199</v>
      </c>
      <c r="S798" s="2">
        <v>-0.34518051147460899</v>
      </c>
      <c r="T798" s="2">
        <v>-0.61992227305223202</v>
      </c>
      <c r="U798" s="2">
        <v>1.4451090148135599</v>
      </c>
      <c r="V798" s="2">
        <v>1.12324968973795</v>
      </c>
      <c r="W798" s="2">
        <v>3.2333178270948002</v>
      </c>
      <c r="X798" s="2">
        <v>0.65562359580470897</v>
      </c>
      <c r="Y798" s="2">
        <v>-0.90700721740722701</v>
      </c>
      <c r="Z798" s="2">
        <v>-1.74935688970393</v>
      </c>
      <c r="AA798" s="2">
        <v>0.74453779804379105</v>
      </c>
      <c r="AB798" s="2">
        <v>0.56142298380533595</v>
      </c>
      <c r="AC798" s="2">
        <v>1.99157090006711</v>
      </c>
      <c r="AD798" s="2" t="s">
        <v>3039</v>
      </c>
      <c r="AE798" s="2" t="s">
        <v>3040</v>
      </c>
      <c r="AF798" s="2" t="s">
        <v>3041</v>
      </c>
      <c r="AG798" s="2" t="s">
        <v>3042</v>
      </c>
    </row>
    <row r="799" spans="1:33" x14ac:dyDescent="0.2">
      <c r="A799" s="2">
        <v>28.2044792175293</v>
      </c>
      <c r="B799" s="2">
        <v>27.7118129730225</v>
      </c>
      <c r="C799" s="2">
        <v>27.318035125732401</v>
      </c>
      <c r="D799" s="2">
        <v>27.875371932983398</v>
      </c>
      <c r="E799" s="2">
        <v>27.458967208862301</v>
      </c>
      <c r="F799" s="2">
        <v>27.278791427612301</v>
      </c>
      <c r="G799" s="2">
        <v>25.8871364593506</v>
      </c>
      <c r="H799" s="2">
        <v>26.464757919311499</v>
      </c>
      <c r="I799" s="2">
        <v>25.862377166748001</v>
      </c>
      <c r="J799" s="2">
        <v>26.932245254516602</v>
      </c>
      <c r="K799" s="2">
        <v>25.971233367919901</v>
      </c>
      <c r="L799" s="2">
        <v>26.569410324096701</v>
      </c>
      <c r="M799" s="2" t="s">
        <v>35</v>
      </c>
      <c r="N799" s="2" t="s">
        <v>35</v>
      </c>
      <c r="O799" s="2" t="s">
        <v>35</v>
      </c>
      <c r="P799" s="2" t="s">
        <v>35</v>
      </c>
      <c r="Q799" s="7" t="s">
        <v>57</v>
      </c>
      <c r="R799" s="2">
        <v>2.1032498838607698</v>
      </c>
      <c r="S799" s="2">
        <v>1.6733519236246801</v>
      </c>
      <c r="T799" s="2">
        <v>5.1768473616223396</v>
      </c>
      <c r="U799" s="2">
        <v>1.5192974339391201</v>
      </c>
      <c r="V799" s="2">
        <v>1.25381278991699</v>
      </c>
      <c r="W799" s="2">
        <v>3.3011760989760299</v>
      </c>
      <c r="X799" s="2">
        <v>2.2714048293244198</v>
      </c>
      <c r="Y799" s="2">
        <v>1.4662863413492899</v>
      </c>
      <c r="Z799" s="2">
        <v>5.5444915704464703</v>
      </c>
      <c r="AA799" s="2">
        <v>1.36366065817575</v>
      </c>
      <c r="AB799" s="2">
        <v>1.0467472076416</v>
      </c>
      <c r="AC799" s="2">
        <v>3.1602355204880102</v>
      </c>
      <c r="AD799" s="2" t="s">
        <v>3043</v>
      </c>
      <c r="AE799" s="2" t="s">
        <v>3044</v>
      </c>
      <c r="AF799" s="2" t="s">
        <v>3045</v>
      </c>
      <c r="AG799" s="2" t="s">
        <v>3046</v>
      </c>
    </row>
    <row r="800" spans="1:33" x14ac:dyDescent="0.2">
      <c r="A800" s="2">
        <v>24.721818923950199</v>
      </c>
      <c r="B800" s="2">
        <v>23.203592300415</v>
      </c>
      <c r="C800" s="2">
        <v>24.069808959960898</v>
      </c>
      <c r="D800" s="2">
        <v>24.002988815307599</v>
      </c>
      <c r="E800" s="2">
        <v>22.915410995483398</v>
      </c>
      <c r="F800" s="2">
        <v>22.760768890380898</v>
      </c>
      <c r="G800" s="2">
        <v>23.926509857177699</v>
      </c>
      <c r="H800" s="2">
        <v>24.990230560302699</v>
      </c>
      <c r="I800" s="2">
        <v>23.720775604248001</v>
      </c>
      <c r="J800" s="2">
        <v>23.963846206665</v>
      </c>
      <c r="K800" s="2">
        <v>23.246583938598601</v>
      </c>
      <c r="L800" s="2">
        <v>23.1872043609619</v>
      </c>
      <c r="M800" s="2"/>
      <c r="N800" s="2"/>
      <c r="O800" s="2"/>
      <c r="P800" s="2"/>
      <c r="Q800" s="7"/>
      <c r="R800" s="2">
        <v>0.13355180914412201</v>
      </c>
      <c r="S800" s="2">
        <v>-0.21409861246744899</v>
      </c>
      <c r="T800" s="2">
        <v>-0.362878871634921</v>
      </c>
      <c r="U800" s="2">
        <v>0.43668378262525598</v>
      </c>
      <c r="V800" s="2">
        <v>0.53252855936686005</v>
      </c>
      <c r="W800" s="2">
        <v>1.05323089591067</v>
      </c>
      <c r="X800" s="2">
        <v>0.82393965691734095</v>
      </c>
      <c r="Y800" s="2">
        <v>-0.98611577351887902</v>
      </c>
      <c r="Z800" s="2">
        <v>-1.77827009643312</v>
      </c>
      <c r="AA800" s="2">
        <v>0.19565069414413</v>
      </c>
      <c r="AB800" s="2">
        <v>-0.23948860168457001</v>
      </c>
      <c r="AC800" s="2">
        <v>-0.516426770696643</v>
      </c>
      <c r="AD800" s="2" t="s">
        <v>3047</v>
      </c>
      <c r="AE800" s="2" t="s">
        <v>3048</v>
      </c>
      <c r="AF800" s="2" t="s">
        <v>3049</v>
      </c>
      <c r="AG800" s="2" t="s">
        <v>3050</v>
      </c>
    </row>
    <row r="801" spans="1:33" x14ac:dyDescent="0.2">
      <c r="A801" s="2">
        <v>23.6154899597168</v>
      </c>
      <c r="B801" s="2">
        <v>23.534452438354499</v>
      </c>
      <c r="C801" s="2">
        <v>23.565000534057599</v>
      </c>
      <c r="D801" s="2">
        <v>25.489927291870099</v>
      </c>
      <c r="E801" s="2">
        <v>23.891616821289102</v>
      </c>
      <c r="F801" s="2">
        <v>23.742115020751999</v>
      </c>
      <c r="G801" s="2">
        <v>26.7201232910156</v>
      </c>
      <c r="H801" s="2">
        <v>27.580823898315401</v>
      </c>
      <c r="I801" s="2">
        <v>26.6824436187744</v>
      </c>
      <c r="J801" s="2">
        <v>24.505306243896499</v>
      </c>
      <c r="K801" s="2">
        <v>23.326631546020501</v>
      </c>
      <c r="L801" s="2">
        <v>23.5523891448975</v>
      </c>
      <c r="M801" s="2" t="s">
        <v>35</v>
      </c>
      <c r="N801" s="2"/>
      <c r="O801" s="2" t="s">
        <v>35</v>
      </c>
      <c r="P801" s="2"/>
      <c r="Q801" s="7" t="s">
        <v>36</v>
      </c>
      <c r="R801" s="2">
        <v>2.1562480650385401</v>
      </c>
      <c r="S801" s="2">
        <v>-3.4228159586588598</v>
      </c>
      <c r="T801" s="2">
        <v>-11.6291064451241</v>
      </c>
      <c r="U801" s="2">
        <v>0.22187980471435001</v>
      </c>
      <c r="V801" s="2">
        <v>-0.223128000895183</v>
      </c>
      <c r="W801" s="2">
        <v>-0.61643462919386904</v>
      </c>
      <c r="X801" s="2">
        <v>1.6006052221147899</v>
      </c>
      <c r="Y801" s="2">
        <v>-2.6199105580647801</v>
      </c>
      <c r="Z801" s="2">
        <v>-4.1478878884009598</v>
      </c>
      <c r="AA801" s="2">
        <v>0.35584982047152802</v>
      </c>
      <c r="AB801" s="2">
        <v>0.57977739969889097</v>
      </c>
      <c r="AC801" s="2">
        <v>0.87075050988910097</v>
      </c>
      <c r="AD801" s="2" t="s">
        <v>3051</v>
      </c>
      <c r="AE801" s="2" t="s">
        <v>3052</v>
      </c>
      <c r="AF801" s="2" t="s">
        <v>3053</v>
      </c>
      <c r="AG801" s="2" t="s">
        <v>3054</v>
      </c>
    </row>
    <row r="802" spans="1:33" x14ac:dyDescent="0.2">
      <c r="A802" s="2">
        <v>25.1343784332275</v>
      </c>
      <c r="B802" s="2">
        <v>23.993949890136701</v>
      </c>
      <c r="C802" s="2">
        <v>24.367996215820298</v>
      </c>
      <c r="D802" s="2">
        <v>24.2177848815918</v>
      </c>
      <c r="E802" s="2">
        <v>23.592748641967798</v>
      </c>
      <c r="F802" s="2">
        <v>22.4285678863525</v>
      </c>
      <c r="G802" s="2">
        <v>23.8475666046143</v>
      </c>
      <c r="H802" s="2">
        <v>24.701921463012699</v>
      </c>
      <c r="I802" s="2">
        <v>23.8522434234619</v>
      </c>
      <c r="J802" s="2">
        <v>23.8930988311768</v>
      </c>
      <c r="K802" s="2">
        <v>22.764619827270501</v>
      </c>
      <c r="L802" s="2">
        <v>22.953527450561499</v>
      </c>
      <c r="M802" s="2"/>
      <c r="N802" s="2"/>
      <c r="O802" s="2"/>
      <c r="P802" s="2"/>
      <c r="Q802" s="7"/>
      <c r="R802" s="2">
        <v>0.342488851900761</v>
      </c>
      <c r="S802" s="2">
        <v>0.36486434936523399</v>
      </c>
      <c r="T802" s="2">
        <v>0.82984145996848202</v>
      </c>
      <c r="U802" s="2">
        <v>1.25474004727793</v>
      </c>
      <c r="V802" s="2">
        <v>1.2950261433919299</v>
      </c>
      <c r="W802" s="2">
        <v>2.6746696119420599</v>
      </c>
      <c r="X802" s="2">
        <v>0.50696350107459798</v>
      </c>
      <c r="Y802" s="2">
        <v>-0.72087669372558605</v>
      </c>
      <c r="Z802" s="2">
        <v>-1.2090242859657301</v>
      </c>
      <c r="AA802" s="2">
        <v>0.11994285988408</v>
      </c>
      <c r="AB802" s="2">
        <v>0.209285100301106</v>
      </c>
      <c r="AC802" s="2">
        <v>0.33231418424449899</v>
      </c>
      <c r="AD802" s="2" t="s">
        <v>3055</v>
      </c>
      <c r="AE802" s="2" t="s">
        <v>3056</v>
      </c>
      <c r="AF802" s="2" t="s">
        <v>3057</v>
      </c>
      <c r="AG802" s="2" t="s">
        <v>3058</v>
      </c>
    </row>
    <row r="803" spans="1:33" x14ac:dyDescent="0.2">
      <c r="A803" s="2">
        <v>26.5361728668213</v>
      </c>
      <c r="B803" s="2">
        <v>25.523517608642599</v>
      </c>
      <c r="C803" s="2">
        <v>25.658044815063501</v>
      </c>
      <c r="D803" s="2">
        <v>25.9291095733643</v>
      </c>
      <c r="E803" s="2">
        <v>25.213451385498001</v>
      </c>
      <c r="F803" s="2">
        <v>25.076797485351602</v>
      </c>
      <c r="G803" s="2">
        <v>24.455633163452099</v>
      </c>
      <c r="H803" s="2">
        <v>25.434980392456101</v>
      </c>
      <c r="I803" s="2">
        <v>24.219705581665</v>
      </c>
      <c r="J803" s="2">
        <v>25.371822357177699</v>
      </c>
      <c r="K803" s="2">
        <v>24.601446151733398</v>
      </c>
      <c r="L803" s="2">
        <v>24.358303070068398</v>
      </c>
      <c r="M803" s="2"/>
      <c r="N803" s="2"/>
      <c r="O803" s="2"/>
      <c r="P803" s="2"/>
      <c r="Q803" s="7"/>
      <c r="R803" s="2">
        <v>1.1464948676843301</v>
      </c>
      <c r="S803" s="2">
        <v>1.2024720509847</v>
      </c>
      <c r="T803" s="2">
        <v>2.4584220357517501</v>
      </c>
      <c r="U803" s="2">
        <v>1.20332116815499</v>
      </c>
      <c r="V803" s="2">
        <v>1.1287212371826201</v>
      </c>
      <c r="W803" s="2">
        <v>2.5617140074766098</v>
      </c>
      <c r="X803" s="2">
        <v>0.68647431186414198</v>
      </c>
      <c r="Y803" s="2">
        <v>0.70301310221354296</v>
      </c>
      <c r="Z803" s="2">
        <v>1.54043969822402</v>
      </c>
      <c r="AA803" s="2">
        <v>0.70833453252466705</v>
      </c>
      <c r="AB803" s="2">
        <v>0.62926228841146103</v>
      </c>
      <c r="AC803" s="2">
        <v>1.5577898513480499</v>
      </c>
      <c r="AD803" s="2" t="s">
        <v>3059</v>
      </c>
      <c r="AE803" s="2" t="s">
        <v>3060</v>
      </c>
      <c r="AF803" s="2" t="s">
        <v>3061</v>
      </c>
      <c r="AG803" s="2" t="s">
        <v>3062</v>
      </c>
    </row>
    <row r="804" spans="1:33" x14ac:dyDescent="0.2">
      <c r="A804" s="2">
        <v>24.392442703247099</v>
      </c>
      <c r="B804" s="2">
        <v>24.165763854980501</v>
      </c>
      <c r="C804" s="2">
        <v>23.5536785125732</v>
      </c>
      <c r="D804" s="2">
        <v>23.88063621521</v>
      </c>
      <c r="E804" s="2">
        <v>23.946638107299801</v>
      </c>
      <c r="F804" s="2">
        <v>23.675407409668001</v>
      </c>
      <c r="G804" s="2">
        <v>23.713558197021499</v>
      </c>
      <c r="H804" s="2">
        <v>23.809705734252901</v>
      </c>
      <c r="I804" s="2">
        <v>22.88818359375</v>
      </c>
      <c r="J804" s="2">
        <v>23.499721527099599</v>
      </c>
      <c r="K804" s="2">
        <v>22.659858703613299</v>
      </c>
      <c r="L804" s="2">
        <v>22.704109191894499</v>
      </c>
      <c r="M804" s="2"/>
      <c r="N804" s="2" t="s">
        <v>35</v>
      </c>
      <c r="O804" s="2"/>
      <c r="P804" s="2"/>
      <c r="Q804" s="7" t="s">
        <v>262</v>
      </c>
      <c r="R804" s="2">
        <v>0.66424913038600497</v>
      </c>
      <c r="S804" s="2">
        <v>0.56681251525878895</v>
      </c>
      <c r="T804" s="2">
        <v>1.4719099423633699</v>
      </c>
      <c r="U804" s="2">
        <v>1.36149908966564</v>
      </c>
      <c r="V804" s="2">
        <v>1.0827318827311201</v>
      </c>
      <c r="W804" s="2">
        <v>2.9229333874900498</v>
      </c>
      <c r="X804" s="2">
        <v>0.46932199254198598</v>
      </c>
      <c r="Y804" s="2">
        <v>0.36374473571777299</v>
      </c>
      <c r="Z804" s="2">
        <v>1.1978819089935799</v>
      </c>
      <c r="AA804" s="2">
        <v>1.1319811191015401</v>
      </c>
      <c r="AB804" s="2">
        <v>0.87966410319010502</v>
      </c>
      <c r="AC804" s="2">
        <v>3.0883178338354802</v>
      </c>
      <c r="AD804" s="2" t="s">
        <v>3063</v>
      </c>
      <c r="AE804" s="2" t="s">
        <v>3063</v>
      </c>
      <c r="AF804" s="2" t="s">
        <v>3064</v>
      </c>
      <c r="AG804" s="2" t="s">
        <v>3065</v>
      </c>
    </row>
    <row r="805" spans="1:33" x14ac:dyDescent="0.2">
      <c r="A805" s="2">
        <v>26.772661209106399</v>
      </c>
      <c r="B805" s="2">
        <v>26.13938331604</v>
      </c>
      <c r="C805" s="2">
        <v>26.0293273925781</v>
      </c>
      <c r="D805" s="2">
        <v>26.4733772277832</v>
      </c>
      <c r="E805" s="2">
        <v>25.483884811401399</v>
      </c>
      <c r="F805" s="2">
        <v>25.331012725830099</v>
      </c>
      <c r="G805" s="2">
        <v>24.882410049438501</v>
      </c>
      <c r="H805" s="2">
        <v>25.739387512206999</v>
      </c>
      <c r="I805" s="2">
        <v>24.904077529907202</v>
      </c>
      <c r="J805" s="2">
        <v>26.5389728546143</v>
      </c>
      <c r="K805" s="2">
        <v>25.163883209228501</v>
      </c>
      <c r="L805" s="2">
        <v>25.685626983642599</v>
      </c>
      <c r="M805" s="2" t="s">
        <v>35</v>
      </c>
      <c r="N805" s="2"/>
      <c r="O805" s="2"/>
      <c r="P805" s="2"/>
      <c r="Q805" s="7" t="s">
        <v>86</v>
      </c>
      <c r="R805" s="2">
        <v>1.4270513473781701</v>
      </c>
      <c r="S805" s="2">
        <v>1.13849894205729</v>
      </c>
      <c r="T805" s="2">
        <v>3.1189989670673102</v>
      </c>
      <c r="U805" s="2">
        <v>0.46816308189876099</v>
      </c>
      <c r="V805" s="2">
        <v>0.51762962341308605</v>
      </c>
      <c r="W805" s="2">
        <v>1.1182305797766201</v>
      </c>
      <c r="X805" s="2">
        <v>0.56788347388486204</v>
      </c>
      <c r="Y805" s="2">
        <v>0.58746655782063695</v>
      </c>
      <c r="Z805" s="2">
        <v>1.2887797414728299</v>
      </c>
      <c r="AA805" s="2">
        <v>2.06985609398876E-2</v>
      </c>
      <c r="AB805" s="2">
        <v>-3.3402760823566503E-2</v>
      </c>
      <c r="AC805" s="2">
        <v>-6.2154015182486901E-2</v>
      </c>
      <c r="AD805" s="2" t="s">
        <v>3066</v>
      </c>
      <c r="AE805" s="2" t="s">
        <v>3067</v>
      </c>
      <c r="AF805" s="2" t="s">
        <v>3068</v>
      </c>
      <c r="AG805" s="2" t="s">
        <v>3069</v>
      </c>
    </row>
    <row r="806" spans="1:33" x14ac:dyDescent="0.2">
      <c r="A806" s="2">
        <v>27.130357742309599</v>
      </c>
      <c r="B806" s="2">
        <v>26.851028442382798</v>
      </c>
      <c r="C806" s="2">
        <v>26.5679607391357</v>
      </c>
      <c r="D806" s="2">
        <v>26.9129638671875</v>
      </c>
      <c r="E806" s="2">
        <v>26.9377536773682</v>
      </c>
      <c r="F806" s="2">
        <v>26.337884902954102</v>
      </c>
      <c r="G806" s="2">
        <v>27.490831375122099</v>
      </c>
      <c r="H806" s="2">
        <v>27.816349029541001</v>
      </c>
      <c r="I806" s="2">
        <v>27.547969818115199</v>
      </c>
      <c r="J806" s="2">
        <v>26.225379943847699</v>
      </c>
      <c r="K806" s="2">
        <v>25.371623992919901</v>
      </c>
      <c r="L806" s="2">
        <v>25.752895355224599</v>
      </c>
      <c r="M806" s="2" t="s">
        <v>35</v>
      </c>
      <c r="N806" s="2" t="s">
        <v>35</v>
      </c>
      <c r="O806" s="2" t="s">
        <v>35</v>
      </c>
      <c r="P806" s="2" t="s">
        <v>35</v>
      </c>
      <c r="Q806" s="7" t="s">
        <v>57</v>
      </c>
      <c r="R806" s="2">
        <v>1.6472896978332201</v>
      </c>
      <c r="S806" s="2">
        <v>-0.76860109965006596</v>
      </c>
      <c r="T806" s="2">
        <v>-4.0270388131852997</v>
      </c>
      <c r="U806" s="2">
        <v>1.5392600324034</v>
      </c>
      <c r="V806" s="2">
        <v>1.0664825439453101</v>
      </c>
      <c r="W806" s="2">
        <v>3.6088634988810502</v>
      </c>
      <c r="X806" s="2">
        <v>1.55823853957809</v>
      </c>
      <c r="Y806" s="2">
        <v>-0.88884925842285201</v>
      </c>
      <c r="Z806" s="2">
        <v>-4.0373821381631503</v>
      </c>
      <c r="AA806" s="2">
        <v>1.37135952082556</v>
      </c>
      <c r="AB806" s="2">
        <v>0.946234385172527</v>
      </c>
      <c r="AC806" s="2">
        <v>3.0017080613057998</v>
      </c>
      <c r="AD806" s="2" t="s">
        <v>3070</v>
      </c>
      <c r="AE806" s="2" t="s">
        <v>3071</v>
      </c>
      <c r="AF806" s="2" t="s">
        <v>3072</v>
      </c>
      <c r="AG806" s="2" t="s">
        <v>3073</v>
      </c>
    </row>
    <row r="807" spans="1:33" x14ac:dyDescent="0.2">
      <c r="A807" s="2">
        <v>28.321393966674801</v>
      </c>
      <c r="B807" s="2">
        <v>27.4211750030518</v>
      </c>
      <c r="C807" s="2">
        <v>27.509374618530298</v>
      </c>
      <c r="D807" s="2">
        <v>27.5199089050293</v>
      </c>
      <c r="E807" s="2">
        <v>26.870677947998001</v>
      </c>
      <c r="F807" s="2">
        <v>26.6681728363037</v>
      </c>
      <c r="G807" s="2">
        <v>28.501880645751999</v>
      </c>
      <c r="H807" s="2">
        <v>29.925355911254901</v>
      </c>
      <c r="I807" s="2">
        <v>28.750310897827099</v>
      </c>
      <c r="J807" s="2">
        <v>27.983648300170898</v>
      </c>
      <c r="K807" s="2">
        <v>26.858516693115199</v>
      </c>
      <c r="L807" s="2">
        <v>26.8808708190918</v>
      </c>
      <c r="M807" s="2"/>
      <c r="N807" s="2"/>
      <c r="O807" s="2" t="s">
        <v>35</v>
      </c>
      <c r="P807" s="2"/>
      <c r="Q807" s="7" t="s">
        <v>45</v>
      </c>
      <c r="R807" s="2">
        <v>1.1124743986114001</v>
      </c>
      <c r="S807" s="2">
        <v>-1.3085346221923799</v>
      </c>
      <c r="T807" s="2">
        <v>-2.4962160232317498</v>
      </c>
      <c r="U807" s="2">
        <v>0.46601386880154599</v>
      </c>
      <c r="V807" s="2">
        <v>0.50963592529296897</v>
      </c>
      <c r="W807" s="2">
        <v>1.0865353998846701</v>
      </c>
      <c r="X807" s="2">
        <v>1.61492150870352</v>
      </c>
      <c r="Y807" s="2">
        <v>-2.03959592183431</v>
      </c>
      <c r="Z807" s="2">
        <v>-4.00997395221105</v>
      </c>
      <c r="AA807" s="2">
        <v>0.18537039270802899</v>
      </c>
      <c r="AB807" s="2">
        <v>-0.22142537434895701</v>
      </c>
      <c r="AC807" s="2">
        <v>-0.49034401417124701</v>
      </c>
      <c r="AD807" s="2" t="s">
        <v>3074</v>
      </c>
      <c r="AE807" s="2" t="s">
        <v>3075</v>
      </c>
      <c r="AF807" s="2" t="s">
        <v>3076</v>
      </c>
      <c r="AG807" s="2" t="s">
        <v>3077</v>
      </c>
    </row>
    <row r="808" spans="1:33" x14ac:dyDescent="0.2">
      <c r="A808" s="2">
        <v>26.488075256347699</v>
      </c>
      <c r="B808" s="2">
        <v>25.7994899749756</v>
      </c>
      <c r="C808" s="2">
        <v>25.621482849121101</v>
      </c>
      <c r="D808" s="2">
        <v>26.3045558929443</v>
      </c>
      <c r="E808" s="2">
        <v>25.539669036865199</v>
      </c>
      <c r="F808" s="2">
        <v>25.299882888793899</v>
      </c>
      <c r="G808" s="2">
        <v>24.5799770355225</v>
      </c>
      <c r="H808" s="2">
        <v>25.420469284057599</v>
      </c>
      <c r="I808" s="2">
        <v>24.568540573120099</v>
      </c>
      <c r="J808" s="2">
        <v>25.9587001800537</v>
      </c>
      <c r="K808" s="2">
        <v>24.8240566253662</v>
      </c>
      <c r="L808" s="2">
        <v>25.015037536621101</v>
      </c>
      <c r="M808" s="2" t="s">
        <v>35</v>
      </c>
      <c r="N808" s="2"/>
      <c r="O808" s="2"/>
      <c r="P808" s="2"/>
      <c r="Q808" s="7" t="s">
        <v>86</v>
      </c>
      <c r="R808" s="2">
        <v>1.3446573356560301</v>
      </c>
      <c r="S808" s="2">
        <v>1.11335372924805</v>
      </c>
      <c r="T808" s="2">
        <v>2.88045547564011</v>
      </c>
      <c r="U808" s="2">
        <v>0.72203828756903699</v>
      </c>
      <c r="V808" s="2">
        <v>0.70375124613444096</v>
      </c>
      <c r="W808" s="2">
        <v>1.60256310757021</v>
      </c>
      <c r="X808" s="2">
        <v>0.97004937102928401</v>
      </c>
      <c r="Y808" s="2">
        <v>0.85837364196777299</v>
      </c>
      <c r="Z808" s="2">
        <v>2.0736587950403802</v>
      </c>
      <c r="AA808" s="2">
        <v>0.41027087609262097</v>
      </c>
      <c r="AB808" s="2">
        <v>0.44877115885416802</v>
      </c>
      <c r="AC808" s="2">
        <v>0.96830701309857903</v>
      </c>
      <c r="AD808" s="2" t="s">
        <v>3078</v>
      </c>
      <c r="AE808" s="2" t="s">
        <v>3078</v>
      </c>
      <c r="AF808" s="2" t="s">
        <v>3079</v>
      </c>
      <c r="AG808" s="2" t="s">
        <v>3080</v>
      </c>
    </row>
    <row r="809" spans="1:33" x14ac:dyDescent="0.2">
      <c r="A809" s="2">
        <v>24.1521301269531</v>
      </c>
      <c r="B809" s="2">
        <v>22.384691238403299</v>
      </c>
      <c r="C809" s="2">
        <v>22.136461257934599</v>
      </c>
      <c r="D809" s="2">
        <v>23.258968353271499</v>
      </c>
      <c r="E809" s="2">
        <v>21.1517124176025</v>
      </c>
      <c r="F809" s="2">
        <v>21.046401977539102</v>
      </c>
      <c r="G809" s="2">
        <v>22.3610229492188</v>
      </c>
      <c r="H809" s="2">
        <v>24.597131729126001</v>
      </c>
      <c r="I809" s="2">
        <v>22.287824630737301</v>
      </c>
      <c r="J809" s="2">
        <v>23.598779678344702</v>
      </c>
      <c r="K809" s="2">
        <v>21.370180130004901</v>
      </c>
      <c r="L809" s="2">
        <v>21.476202011108398</v>
      </c>
      <c r="M809" s="2"/>
      <c r="N809" s="2"/>
      <c r="O809" s="2"/>
      <c r="P809" s="2"/>
      <c r="Q809" s="7"/>
      <c r="R809" s="2">
        <v>6.7250244329459904E-2</v>
      </c>
      <c r="S809" s="2">
        <v>-0.19089889526367201</v>
      </c>
      <c r="T809" s="2">
        <v>-0.193128345378483</v>
      </c>
      <c r="U809" s="2">
        <v>0.31444768133683498</v>
      </c>
      <c r="V809" s="2">
        <v>0.74270693461100401</v>
      </c>
      <c r="W809" s="2">
        <v>0.77034424176898098</v>
      </c>
      <c r="X809" s="2">
        <v>0.53188012304373899</v>
      </c>
      <c r="Y809" s="2">
        <v>-1.2629655202229799</v>
      </c>
      <c r="Z809" s="2">
        <v>-1.20768712984621</v>
      </c>
      <c r="AA809" s="2">
        <v>0.117152464131035</v>
      </c>
      <c r="AB809" s="2">
        <v>-0.32935969034830498</v>
      </c>
      <c r="AC809" s="2">
        <v>-0.32201646218609797</v>
      </c>
      <c r="AD809" s="2" t="s">
        <v>3081</v>
      </c>
      <c r="AE809" s="2" t="s">
        <v>3081</v>
      </c>
      <c r="AF809" s="2" t="s">
        <v>3082</v>
      </c>
      <c r="AG809" s="2" t="s">
        <v>3083</v>
      </c>
    </row>
    <row r="810" spans="1:33" x14ac:dyDescent="0.2">
      <c r="A810" s="2">
        <v>28.786249160766602</v>
      </c>
      <c r="B810" s="2">
        <v>28.195541381835898</v>
      </c>
      <c r="C810" s="2">
        <v>28.1094856262207</v>
      </c>
      <c r="D810" s="2">
        <v>28.266332626342798</v>
      </c>
      <c r="E810" s="2">
        <v>27.830018997192401</v>
      </c>
      <c r="F810" s="2">
        <v>27.528652191162099</v>
      </c>
      <c r="G810" s="2">
        <v>28.2626647949219</v>
      </c>
      <c r="H810" s="2">
        <v>29.220964431762699</v>
      </c>
      <c r="I810" s="2">
        <v>28.4288215637207</v>
      </c>
      <c r="J810" s="2">
        <v>28.201583862304702</v>
      </c>
      <c r="K810" s="2">
        <v>27.112968444824201</v>
      </c>
      <c r="L810" s="2">
        <v>27.332447052001999</v>
      </c>
      <c r="M810" s="2"/>
      <c r="N810" s="2"/>
      <c r="O810" s="2"/>
      <c r="P810" s="2"/>
      <c r="Q810" s="7"/>
      <c r="R810" s="2">
        <v>0.30271279977839699</v>
      </c>
      <c r="S810" s="2">
        <v>-0.27372487386067601</v>
      </c>
      <c r="T810" s="2">
        <v>-0.75154112132840001</v>
      </c>
      <c r="U810" s="2">
        <v>0.92057615565752104</v>
      </c>
      <c r="V810" s="2">
        <v>0.81475893656412901</v>
      </c>
      <c r="W810" s="2">
        <v>2.0646839315550198</v>
      </c>
      <c r="X810" s="2">
        <v>0.95182780159593805</v>
      </c>
      <c r="Y810" s="2">
        <v>-0.76248232523600401</v>
      </c>
      <c r="Z810" s="2">
        <v>-2.0886658392177702</v>
      </c>
      <c r="AA810" s="2">
        <v>0.33413677395938202</v>
      </c>
      <c r="AB810" s="2">
        <v>0.32600148518880101</v>
      </c>
      <c r="AC810" s="2">
        <v>0.82450342102339902</v>
      </c>
      <c r="AD810" s="2" t="s">
        <v>3084</v>
      </c>
      <c r="AE810" s="2" t="s">
        <v>3085</v>
      </c>
      <c r="AF810" s="2" t="s">
        <v>3086</v>
      </c>
      <c r="AG810" s="8" t="s">
        <v>3087</v>
      </c>
    </row>
    <row r="811" spans="1:33" x14ac:dyDescent="0.2">
      <c r="A811" s="2">
        <v>25.038377761840799</v>
      </c>
      <c r="B811" s="2">
        <v>24.287359237670898</v>
      </c>
      <c r="C811" s="2">
        <v>24.8793754577637</v>
      </c>
      <c r="D811" s="2">
        <v>24.117118835449201</v>
      </c>
      <c r="E811" s="2">
        <v>23.112432479858398</v>
      </c>
      <c r="F811" s="2">
        <v>22.9143161773682</v>
      </c>
      <c r="G811" s="2">
        <v>24.554557800293001</v>
      </c>
      <c r="H811" s="2">
        <v>25.3447570800781</v>
      </c>
      <c r="I811" s="2">
        <v>24.0954704284668</v>
      </c>
      <c r="J811" s="2">
        <v>24.259902954101602</v>
      </c>
      <c r="K811" s="2">
        <v>23.479141235351602</v>
      </c>
      <c r="L811" s="2">
        <v>22.978723526001001</v>
      </c>
      <c r="M811" s="2"/>
      <c r="N811" s="2"/>
      <c r="O811" s="2"/>
      <c r="P811" s="2"/>
      <c r="Q811" s="7"/>
      <c r="R811" s="2">
        <v>5.5546945050309403E-2</v>
      </c>
      <c r="S811" s="2">
        <v>7.0109049479167906E-2</v>
      </c>
      <c r="T811" s="2">
        <v>0.16286122023643601</v>
      </c>
      <c r="U811" s="2">
        <v>1.1628902995455399</v>
      </c>
      <c r="V811" s="2">
        <v>1.1624482472737701</v>
      </c>
      <c r="W811" s="2">
        <v>2.6586035637269898</v>
      </c>
      <c r="X811" s="2">
        <v>1.1578041171365401</v>
      </c>
      <c r="Y811" s="2">
        <v>-1.2836392720540399</v>
      </c>
      <c r="Z811" s="2">
        <v>-2.4624551584890901</v>
      </c>
      <c r="AA811" s="2">
        <v>0.13376161736453601</v>
      </c>
      <c r="AB811" s="2">
        <v>-0.19130007425943801</v>
      </c>
      <c r="AC811" s="2">
        <v>-0.36308234145002799</v>
      </c>
      <c r="AD811" s="2" t="s">
        <v>3088</v>
      </c>
      <c r="AE811" s="2" t="s">
        <v>3089</v>
      </c>
      <c r="AF811" s="2" t="s">
        <v>3090</v>
      </c>
      <c r="AG811" s="2" t="s">
        <v>3091</v>
      </c>
    </row>
    <row r="812" spans="1:33" x14ac:dyDescent="0.2">
      <c r="A812" s="2">
        <v>24.546337127685501</v>
      </c>
      <c r="B812" s="2">
        <v>23.822404861450199</v>
      </c>
      <c r="C812" s="2">
        <v>24.3468532562256</v>
      </c>
      <c r="D812" s="2">
        <v>24.077898025512699</v>
      </c>
      <c r="E812" s="2">
        <v>23.2420539855957</v>
      </c>
      <c r="F812" s="2">
        <v>23.211605072021499</v>
      </c>
      <c r="G812" s="2">
        <v>23.268852233886701</v>
      </c>
      <c r="H812" s="2">
        <v>24.009153366088899</v>
      </c>
      <c r="I812" s="2">
        <v>22.9702339172363</v>
      </c>
      <c r="J812" s="2">
        <v>23.796298980712901</v>
      </c>
      <c r="K812" s="2">
        <v>22.285230636596701</v>
      </c>
      <c r="L812" s="2">
        <v>22.846132278442401</v>
      </c>
      <c r="M812" s="2"/>
      <c r="N812" s="2"/>
      <c r="O812" s="2"/>
      <c r="P812" s="2"/>
      <c r="Q812" s="7"/>
      <c r="R812" s="2">
        <v>0.989379089885978</v>
      </c>
      <c r="S812" s="2">
        <v>0.82245190938313995</v>
      </c>
      <c r="T812" s="2">
        <v>2.18277846467798</v>
      </c>
      <c r="U812" s="2">
        <v>1.07031679507982</v>
      </c>
      <c r="V812" s="2">
        <v>1.26264444986979</v>
      </c>
      <c r="W812" s="2">
        <v>2.57151364348376</v>
      </c>
      <c r="X812" s="2">
        <v>7.9373668951797094E-2</v>
      </c>
      <c r="Y812" s="2">
        <v>9.4439188639324101E-2</v>
      </c>
      <c r="Z812" s="2">
        <v>0.225160405451995</v>
      </c>
      <c r="AA812" s="2">
        <v>0.42629945522233598</v>
      </c>
      <c r="AB812" s="2">
        <v>0.53463172912597701</v>
      </c>
      <c r="AC812" s="2">
        <v>1.0194223049508899</v>
      </c>
      <c r="AD812" s="2" t="s">
        <v>3092</v>
      </c>
      <c r="AE812" s="2" t="s">
        <v>3093</v>
      </c>
      <c r="AF812" s="2" t="s">
        <v>3094</v>
      </c>
      <c r="AG812" s="2" t="s">
        <v>3095</v>
      </c>
    </row>
    <row r="813" spans="1:33" x14ac:dyDescent="0.2">
      <c r="A813" s="2">
        <v>25.302082061767599</v>
      </c>
      <c r="B813" s="2">
        <v>24.7050895690918</v>
      </c>
      <c r="C813" s="2">
        <v>24.2560920715332</v>
      </c>
      <c r="D813" s="2">
        <v>25.032966613769499</v>
      </c>
      <c r="E813" s="2">
        <v>24.7957057952881</v>
      </c>
      <c r="F813" s="2">
        <v>23.441898345947301</v>
      </c>
      <c r="G813" s="2">
        <v>24.175542831420898</v>
      </c>
      <c r="H813" s="2">
        <v>25.396661758422901</v>
      </c>
      <c r="I813" s="2">
        <v>24.481422424316399</v>
      </c>
      <c r="J813" s="2">
        <v>24.588808059692401</v>
      </c>
      <c r="K813" s="2">
        <v>23.7753505706787</v>
      </c>
      <c r="L813" s="2">
        <v>23.693172454833999</v>
      </c>
      <c r="M813" s="2"/>
      <c r="N813" s="2"/>
      <c r="O813" s="2"/>
      <c r="P813" s="2"/>
      <c r="Q813" s="7"/>
      <c r="R813" s="2">
        <v>5.0328466752091398E-2</v>
      </c>
      <c r="S813" s="2">
        <v>6.9878896077472802E-2</v>
      </c>
      <c r="T813" s="2">
        <v>0.14687495862460101</v>
      </c>
      <c r="U813" s="2">
        <v>0.81673506619460401</v>
      </c>
      <c r="V813" s="2">
        <v>0.73531087239583204</v>
      </c>
      <c r="W813" s="2">
        <v>1.7653892886707101</v>
      </c>
      <c r="X813" s="2">
        <v>0.15765841494643401</v>
      </c>
      <c r="Y813" s="2">
        <v>-0.26101875305175798</v>
      </c>
      <c r="Z813" s="2">
        <v>-0.42333728771609402</v>
      </c>
      <c r="AA813" s="2">
        <v>0.277632257831469</v>
      </c>
      <c r="AB813" s="2">
        <v>0.40441322326660201</v>
      </c>
      <c r="AC813" s="2">
        <v>0.70690192373496197</v>
      </c>
      <c r="AD813" s="2" t="s">
        <v>3096</v>
      </c>
      <c r="AE813" s="2" t="s">
        <v>3097</v>
      </c>
      <c r="AF813" s="2" t="s">
        <v>3098</v>
      </c>
      <c r="AG813" s="2" t="s">
        <v>3099</v>
      </c>
    </row>
    <row r="814" spans="1:33" x14ac:dyDescent="0.2">
      <c r="A814" s="2">
        <v>24.525938034057599</v>
      </c>
      <c r="B814" s="2">
        <v>23.812057495117202</v>
      </c>
      <c r="C814" s="2">
        <v>23.736860275268601</v>
      </c>
      <c r="D814" s="2">
        <v>24.221035003662099</v>
      </c>
      <c r="E814" s="2">
        <v>23.308275222778299</v>
      </c>
      <c r="F814" s="2">
        <v>23.37451171875</v>
      </c>
      <c r="G814" s="2">
        <v>23.158201217651399</v>
      </c>
      <c r="H814" s="2">
        <v>24.129198074340799</v>
      </c>
      <c r="I814" s="2">
        <v>22.723382949829102</v>
      </c>
      <c r="J814" s="2">
        <v>23.356491088867202</v>
      </c>
      <c r="K814" s="2">
        <v>22.4495239257813</v>
      </c>
      <c r="L814" s="2">
        <v>23.0888557434082</v>
      </c>
      <c r="M814" s="2"/>
      <c r="N814" s="2" t="s">
        <v>35</v>
      </c>
      <c r="O814" s="2"/>
      <c r="P814" s="2"/>
      <c r="Q814" s="7" t="s">
        <v>262</v>
      </c>
      <c r="R814" s="2">
        <v>0.61275560043000399</v>
      </c>
      <c r="S814" s="2">
        <v>0.68802452087402299</v>
      </c>
      <c r="T814" s="2">
        <v>1.41658593496702</v>
      </c>
      <c r="U814" s="2">
        <v>1.3436448799751599</v>
      </c>
      <c r="V814" s="2">
        <v>1.05999501546224</v>
      </c>
      <c r="W814" s="2">
        <v>2.8785000062316799</v>
      </c>
      <c r="X814" s="2">
        <v>0.22673366610340101</v>
      </c>
      <c r="Y814" s="2">
        <v>0.29767990112304699</v>
      </c>
      <c r="Z814" s="2">
        <v>0.58490309335222901</v>
      </c>
      <c r="AA814" s="2">
        <v>0.77303052287435003</v>
      </c>
      <c r="AB814" s="2">
        <v>0.66965039571126195</v>
      </c>
      <c r="AC814" s="2">
        <v>1.6808268635379999</v>
      </c>
      <c r="AD814" s="2" t="s">
        <v>3100</v>
      </c>
      <c r="AE814" s="2" t="s">
        <v>3100</v>
      </c>
      <c r="AF814" s="2" t="s">
        <v>3101</v>
      </c>
      <c r="AG814" s="2" t="s">
        <v>3102</v>
      </c>
    </row>
    <row r="815" spans="1:33" x14ac:dyDescent="0.2">
      <c r="A815" s="2">
        <v>25.226373672485401</v>
      </c>
      <c r="B815" s="2">
        <v>24.099086761474599</v>
      </c>
      <c r="C815" s="2">
        <v>24.004102706909201</v>
      </c>
      <c r="D815" s="2">
        <v>24.320928573608398</v>
      </c>
      <c r="E815" s="2">
        <v>23.262701034545898</v>
      </c>
      <c r="F815" s="2">
        <v>23.209241867065401</v>
      </c>
      <c r="G815" s="2">
        <v>23.393489837646499</v>
      </c>
      <c r="H815" s="2">
        <v>24.636827468872099</v>
      </c>
      <c r="I815" s="2">
        <v>23.5463962554932</v>
      </c>
      <c r="J815" s="2">
        <v>23.9872856140137</v>
      </c>
      <c r="K815" s="2">
        <v>22.543991088867202</v>
      </c>
      <c r="L815" s="2">
        <v>22.4014797210693</v>
      </c>
      <c r="M815" s="2"/>
      <c r="N815" s="2"/>
      <c r="O815" s="2"/>
      <c r="P815" s="2"/>
      <c r="Q815" s="7"/>
      <c r="R815" s="2">
        <v>0.45424415732185203</v>
      </c>
      <c r="S815" s="2">
        <v>0.584283192952473</v>
      </c>
      <c r="T815" s="2">
        <v>1.0539414260043201</v>
      </c>
      <c r="U815" s="2">
        <v>1.05421648130509</v>
      </c>
      <c r="V815" s="2">
        <v>1.4656022389729799</v>
      </c>
      <c r="W815" s="2">
        <v>2.2870379035267199</v>
      </c>
      <c r="X815" s="2">
        <v>0.18714750365248201</v>
      </c>
      <c r="Y815" s="2">
        <v>-0.26128069559733202</v>
      </c>
      <c r="Z815" s="2">
        <v>-0.49005160614299598</v>
      </c>
      <c r="AA815" s="2">
        <v>0.41895246132388397</v>
      </c>
      <c r="AB815" s="2">
        <v>0.62003835042317601</v>
      </c>
      <c r="AC815" s="2">
        <v>0.99592938494402194</v>
      </c>
      <c r="AD815" s="2" t="s">
        <v>3103</v>
      </c>
      <c r="AE815" s="2" t="s">
        <v>3104</v>
      </c>
      <c r="AF815" s="2" t="s">
        <v>3105</v>
      </c>
      <c r="AG815" s="2" t="s">
        <v>3106</v>
      </c>
    </row>
    <row r="816" spans="1:33" x14ac:dyDescent="0.2">
      <c r="A816" s="2">
        <v>24.7067775726318</v>
      </c>
      <c r="B816" s="2">
        <v>24.291019439697301</v>
      </c>
      <c r="C816" s="2">
        <v>24.4036655426025</v>
      </c>
      <c r="D816" s="2">
        <v>24.2171936035156</v>
      </c>
      <c r="E816" s="2">
        <v>24.126522064208999</v>
      </c>
      <c r="F816" s="2">
        <v>23.471595764160199</v>
      </c>
      <c r="G816" s="2">
        <v>25.407140731811499</v>
      </c>
      <c r="H816" s="2">
        <v>25.796745300293001</v>
      </c>
      <c r="I816" s="2">
        <v>25.586032867431602</v>
      </c>
      <c r="J816" s="2">
        <v>24.216304779052699</v>
      </c>
      <c r="K816" s="2">
        <v>22.922233581543001</v>
      </c>
      <c r="L816" s="2">
        <v>23.480251312255898</v>
      </c>
      <c r="M816" s="2" t="s">
        <v>35</v>
      </c>
      <c r="N816" s="2"/>
      <c r="O816" s="2" t="s">
        <v>35</v>
      </c>
      <c r="P816" s="2"/>
      <c r="Q816" s="7" t="s">
        <v>36</v>
      </c>
      <c r="R816" s="2">
        <v>2.5827885397286101</v>
      </c>
      <c r="S816" s="2">
        <v>-1.1294854482015</v>
      </c>
      <c r="T816" s="2">
        <v>-6.7391797318450299</v>
      </c>
      <c r="U816" s="2">
        <v>0.91899912402681105</v>
      </c>
      <c r="V816" s="2">
        <v>0.927557627360027</v>
      </c>
      <c r="W816" s="2">
        <v>2.3496072146609399</v>
      </c>
      <c r="X816" s="2">
        <v>2.0495120524349</v>
      </c>
      <c r="Y816" s="2">
        <v>-1.6582024892171201</v>
      </c>
      <c r="Z816" s="2">
        <v>-6.3660462542844698</v>
      </c>
      <c r="AA816" s="2">
        <v>0.36950263681515999</v>
      </c>
      <c r="AB816" s="2">
        <v>0.398840586344402</v>
      </c>
      <c r="AC816" s="2">
        <v>0.90180401600558802</v>
      </c>
      <c r="AD816" s="2" t="s">
        <v>3107</v>
      </c>
      <c r="AE816" s="2" t="s">
        <v>3108</v>
      </c>
      <c r="AF816" s="2" t="s">
        <v>3109</v>
      </c>
      <c r="AG816" s="2" t="s">
        <v>3110</v>
      </c>
    </row>
    <row r="817" spans="1:33" x14ac:dyDescent="0.2">
      <c r="A817" s="2">
        <v>24.514606475830099</v>
      </c>
      <c r="B817" s="2">
        <v>23.306886672973601</v>
      </c>
      <c r="C817" s="2">
        <v>23.9056396484375</v>
      </c>
      <c r="D817" s="2">
        <v>23.456132888793899</v>
      </c>
      <c r="E817" s="2">
        <v>22.887737274169901</v>
      </c>
      <c r="F817" s="2">
        <v>22.425624847412099</v>
      </c>
      <c r="G817" s="2">
        <v>22.842243194580099</v>
      </c>
      <c r="H817" s="2">
        <v>23.670768737793001</v>
      </c>
      <c r="I817" s="2">
        <v>22.5819187164307</v>
      </c>
      <c r="J817" s="2">
        <v>23.494970321655298</v>
      </c>
      <c r="K817" s="2">
        <v>21.736696243286101</v>
      </c>
      <c r="L817" s="2">
        <v>22.3652229309082</v>
      </c>
      <c r="M817" s="2"/>
      <c r="N817" s="2"/>
      <c r="O817" s="2"/>
      <c r="P817" s="2"/>
      <c r="Q817" s="7"/>
      <c r="R817" s="2">
        <v>0.85040261954579</v>
      </c>
      <c r="S817" s="2">
        <v>0.87740071614583204</v>
      </c>
      <c r="T817" s="2">
        <v>1.8322195435105699</v>
      </c>
      <c r="U817" s="2">
        <v>0.99854650823046398</v>
      </c>
      <c r="V817" s="2">
        <v>1.3767477671305399</v>
      </c>
      <c r="W817" s="2">
        <v>2.2155018995778901</v>
      </c>
      <c r="X817" s="2">
        <v>8.6791204279223294E-2</v>
      </c>
      <c r="Y817" s="2">
        <v>-0.108478546142578</v>
      </c>
      <c r="Z817" s="2">
        <v>-0.24466818492630199</v>
      </c>
      <c r="AA817" s="2">
        <v>0.25569610579885199</v>
      </c>
      <c r="AB817" s="2">
        <v>0.39086850484212499</v>
      </c>
      <c r="AC817" s="2">
        <v>0.65748849007930499</v>
      </c>
      <c r="AD817" s="2" t="s">
        <v>3111</v>
      </c>
      <c r="AE817" s="2" t="s">
        <v>3112</v>
      </c>
      <c r="AF817" s="2" t="s">
        <v>3113</v>
      </c>
      <c r="AG817" s="2" t="s">
        <v>3114</v>
      </c>
    </row>
    <row r="818" spans="1:33" x14ac:dyDescent="0.2">
      <c r="A818" s="2">
        <v>23.442909240722699</v>
      </c>
      <c r="B818" s="2">
        <v>23.798080444335898</v>
      </c>
      <c r="C818" s="2">
        <v>23.853765487670898</v>
      </c>
      <c r="D818" s="2">
        <v>23.438856124877901</v>
      </c>
      <c r="E818" s="2">
        <v>23.726295471191399</v>
      </c>
      <c r="F818" s="2">
        <v>22.986608505248999</v>
      </c>
      <c r="G818" s="2">
        <v>24.417058944702099</v>
      </c>
      <c r="H818" s="2">
        <v>24.103975296020501</v>
      </c>
      <c r="I818" s="2">
        <v>24.323335647583001</v>
      </c>
      <c r="J818" s="2">
        <v>22.880262374877901</v>
      </c>
      <c r="K818" s="2">
        <v>23.001356124877901</v>
      </c>
      <c r="L818" s="2">
        <v>22.835878372192401</v>
      </c>
      <c r="M818" s="2" t="s">
        <v>35</v>
      </c>
      <c r="N818" s="2" t="s">
        <v>35</v>
      </c>
      <c r="O818" s="2" t="s">
        <v>35</v>
      </c>
      <c r="P818" s="2"/>
      <c r="Q818" s="7" t="s">
        <v>744</v>
      </c>
      <c r="R818" s="2">
        <v>1.60031886702715</v>
      </c>
      <c r="S818" s="2">
        <v>-0.58320490519205803</v>
      </c>
      <c r="T818" s="2">
        <v>-3.6763806297791199</v>
      </c>
      <c r="U818" s="2">
        <v>1.80584235840148</v>
      </c>
      <c r="V818" s="2">
        <v>0.79241943359375</v>
      </c>
      <c r="W818" s="2">
        <v>5.7482535561937098</v>
      </c>
      <c r="X818" s="2">
        <v>1.4284555392290701</v>
      </c>
      <c r="Y818" s="2">
        <v>-0.89753659566243704</v>
      </c>
      <c r="Z818" s="2">
        <v>-3.82863585442063</v>
      </c>
      <c r="AA818" s="2">
        <v>0.82206782031669201</v>
      </c>
      <c r="AB818" s="2">
        <v>0.47808774312337099</v>
      </c>
      <c r="AC818" s="2">
        <v>2.16432150036366</v>
      </c>
      <c r="AD818" s="2" t="s">
        <v>3115</v>
      </c>
      <c r="AE818" s="2" t="s">
        <v>3116</v>
      </c>
      <c r="AF818" s="2" t="s">
        <v>3117</v>
      </c>
      <c r="AG818" s="2" t="s">
        <v>3118</v>
      </c>
    </row>
    <row r="819" spans="1:33" x14ac:dyDescent="0.2">
      <c r="A819" s="2">
        <v>26.324367523193398</v>
      </c>
      <c r="B819" s="2">
        <v>25.441644668579102</v>
      </c>
      <c r="C819" s="2">
        <v>25.737970352172901</v>
      </c>
      <c r="D819" s="2">
        <v>25.745887756347699</v>
      </c>
      <c r="E819" s="2">
        <v>25.060646057128899</v>
      </c>
      <c r="F819" s="2">
        <v>24.7215061187744</v>
      </c>
      <c r="G819" s="2">
        <v>24.825513839721701</v>
      </c>
      <c r="H819" s="2">
        <v>26.3589572906494</v>
      </c>
      <c r="I819" s="2">
        <v>25.026311874389599</v>
      </c>
      <c r="J819" s="2">
        <v>25.768705368041999</v>
      </c>
      <c r="K819" s="2">
        <v>24.3250541687012</v>
      </c>
      <c r="L819" s="2">
        <v>24.3352451324463</v>
      </c>
      <c r="M819" s="2"/>
      <c r="N819" s="2"/>
      <c r="O819" s="2"/>
      <c r="P819" s="2"/>
      <c r="Q819" s="7"/>
      <c r="R819" s="2">
        <v>0.31273943194683301</v>
      </c>
      <c r="S819" s="2">
        <v>0.43106651306152299</v>
      </c>
      <c r="T819" s="2">
        <v>0.78858155585321699</v>
      </c>
      <c r="U819" s="2">
        <v>0.81151095075016499</v>
      </c>
      <c r="V819" s="2">
        <v>1.0249926249186201</v>
      </c>
      <c r="W819" s="2">
        <v>1.8801119562920501</v>
      </c>
      <c r="X819" s="2">
        <v>0.14710738959526601</v>
      </c>
      <c r="Y819" s="2">
        <v>-0.22758102416992201</v>
      </c>
      <c r="Z819" s="2">
        <v>-0.40086378770685999</v>
      </c>
      <c r="AA819" s="2">
        <v>0.25248393219751902</v>
      </c>
      <c r="AB819" s="2">
        <v>0.366345087687172</v>
      </c>
      <c r="AC819" s="2">
        <v>0.64688480207103505</v>
      </c>
      <c r="AD819" s="2" t="s">
        <v>3119</v>
      </c>
      <c r="AE819" s="2" t="s">
        <v>3119</v>
      </c>
      <c r="AF819" s="2" t="s">
        <v>3120</v>
      </c>
      <c r="AG819" s="2" t="s">
        <v>3121</v>
      </c>
    </row>
    <row r="820" spans="1:33" x14ac:dyDescent="0.2">
      <c r="A820" s="2">
        <v>26.725334167480501</v>
      </c>
      <c r="B820" s="2">
        <v>25.984809875488299</v>
      </c>
      <c r="C820" s="2">
        <v>26.0170574188232</v>
      </c>
      <c r="D820" s="2">
        <v>26.619749069213899</v>
      </c>
      <c r="E820" s="2">
        <v>25.9775581359863</v>
      </c>
      <c r="F820" s="2">
        <v>25.519474029541001</v>
      </c>
      <c r="G820" s="2">
        <v>24.4028205871582</v>
      </c>
      <c r="H820" s="2">
        <v>25.9765300750732</v>
      </c>
      <c r="I820" s="2">
        <v>24.3552131652832</v>
      </c>
      <c r="J820" s="2">
        <v>25.707513809204102</v>
      </c>
      <c r="K820" s="2">
        <v>24.548219680786101</v>
      </c>
      <c r="L820" s="2">
        <v>25.0138454437256</v>
      </c>
      <c r="M820" s="2"/>
      <c r="N820" s="2"/>
      <c r="O820" s="2"/>
      <c r="P820" s="2"/>
      <c r="Q820" s="7"/>
      <c r="R820" s="2">
        <v>0.94291473127812098</v>
      </c>
      <c r="S820" s="2">
        <v>1.3308792114257799</v>
      </c>
      <c r="T820" s="2">
        <v>2.2752807964247799</v>
      </c>
      <c r="U820" s="2">
        <v>1.2549353060791999</v>
      </c>
      <c r="V820" s="2">
        <v>1.15254084269205</v>
      </c>
      <c r="W820" s="2">
        <v>2.78036200751351</v>
      </c>
      <c r="X820" s="2">
        <v>0.79761434224602701</v>
      </c>
      <c r="Y820" s="2">
        <v>1.12740580240886</v>
      </c>
      <c r="Z820" s="2">
        <v>1.81562339901628</v>
      </c>
      <c r="AA820" s="2">
        <v>0.95683112660526903</v>
      </c>
      <c r="AB820" s="2">
        <v>0.94906743367512902</v>
      </c>
      <c r="AC820" s="2">
        <v>2.0455429270046701</v>
      </c>
      <c r="AD820" s="2" t="s">
        <v>3122</v>
      </c>
      <c r="AE820" s="2" t="s">
        <v>3122</v>
      </c>
      <c r="AF820" s="2" t="s">
        <v>3123</v>
      </c>
      <c r="AG820" s="2" t="s">
        <v>3124</v>
      </c>
    </row>
    <row r="821" spans="1:33" x14ac:dyDescent="0.2">
      <c r="A821" s="2">
        <v>25.2705268859863</v>
      </c>
      <c r="B821" s="2">
        <v>24.549396514892599</v>
      </c>
      <c r="C821" s="2">
        <v>25.311916351318398</v>
      </c>
      <c r="D821" s="2">
        <v>24.984941482543899</v>
      </c>
      <c r="E821" s="2">
        <v>24.2656364440918</v>
      </c>
      <c r="F821" s="2">
        <v>23.721715927123999</v>
      </c>
      <c r="G821" s="2">
        <v>26.1729125976563</v>
      </c>
      <c r="H821" s="2">
        <v>26.9546012878418</v>
      </c>
      <c r="I821" s="2">
        <v>26.2505187988281</v>
      </c>
      <c r="J821" s="2">
        <v>25.3696613311768</v>
      </c>
      <c r="K821" s="2">
        <v>24.059532165527301</v>
      </c>
      <c r="L821" s="2">
        <v>24.310287475585898</v>
      </c>
      <c r="M821" s="2" t="s">
        <v>35</v>
      </c>
      <c r="N821" s="2"/>
      <c r="O821" s="2" t="s">
        <v>35</v>
      </c>
      <c r="P821" s="2"/>
      <c r="Q821" s="7" t="s">
        <v>36</v>
      </c>
      <c r="R821" s="2">
        <v>1.80458310505532</v>
      </c>
      <c r="S821" s="2">
        <v>-1.4153976440429701</v>
      </c>
      <c r="T821" s="2">
        <v>-4.0339704792652897</v>
      </c>
      <c r="U821" s="2">
        <v>0.407671993283936</v>
      </c>
      <c r="V821" s="2">
        <v>0.46411959330240599</v>
      </c>
      <c r="W821" s="2">
        <v>0.98396004217367805</v>
      </c>
      <c r="X821" s="2">
        <v>1.9356977538882201</v>
      </c>
      <c r="Y821" s="2">
        <v>-2.1352462768554701</v>
      </c>
      <c r="Z821" s="2">
        <v>-4.8272868332299401</v>
      </c>
      <c r="AA821" s="2">
        <v>0.178811971540039</v>
      </c>
      <c r="AB821" s="2">
        <v>-0.25572903951009401</v>
      </c>
      <c r="AC821" s="2">
        <v>-0.47080971586001202</v>
      </c>
      <c r="AD821" s="2" t="s">
        <v>3125</v>
      </c>
      <c r="AE821" s="2" t="s">
        <v>3126</v>
      </c>
      <c r="AF821" s="2" t="s">
        <v>3127</v>
      </c>
      <c r="AG821" s="2" t="s">
        <v>3128</v>
      </c>
    </row>
    <row r="822" spans="1:33" x14ac:dyDescent="0.2">
      <c r="A822" s="2">
        <v>25.977033615112301</v>
      </c>
      <c r="B822" s="2">
        <v>25.0232257843018</v>
      </c>
      <c r="C822" s="2">
        <v>25.599006652831999</v>
      </c>
      <c r="D822" s="2">
        <v>24.8688659667969</v>
      </c>
      <c r="E822" s="2">
        <v>24.474817276001001</v>
      </c>
      <c r="F822" s="2">
        <v>24.628953933715799</v>
      </c>
      <c r="G822" s="2">
        <v>26.018968582153299</v>
      </c>
      <c r="H822" s="2">
        <v>27.555742263793899</v>
      </c>
      <c r="I822" s="2">
        <v>25.923271179199201</v>
      </c>
      <c r="J822" s="2">
        <v>25.583309173583999</v>
      </c>
      <c r="K822" s="2">
        <v>24.6158256530762</v>
      </c>
      <c r="L822" s="2">
        <v>24.507728576660199</v>
      </c>
      <c r="M822" s="2"/>
      <c r="N822" s="2"/>
      <c r="O822" s="2"/>
      <c r="P822" s="2"/>
      <c r="Q822" s="7"/>
      <c r="R822" s="2">
        <v>0.69155032581644704</v>
      </c>
      <c r="S822" s="2">
        <v>-0.96623865763346495</v>
      </c>
      <c r="T822" s="2">
        <v>-1.6179091956018801</v>
      </c>
      <c r="U822" s="2">
        <v>0.64189875446738698</v>
      </c>
      <c r="V822" s="2">
        <v>0.63080088297526204</v>
      </c>
      <c r="W822" s="2">
        <v>1.43282442859371</v>
      </c>
      <c r="X822" s="2">
        <v>1.17085917439482</v>
      </c>
      <c r="Y822" s="2">
        <v>-1.8417816162109399</v>
      </c>
      <c r="Z822" s="2">
        <v>-3.4030700773357299</v>
      </c>
      <c r="AA822" s="2">
        <v>0.25493056121943902</v>
      </c>
      <c r="AB822" s="2">
        <v>-0.24474207560221101</v>
      </c>
      <c r="AC822" s="2">
        <v>-0.67862228499246302</v>
      </c>
      <c r="AD822" s="2" t="s">
        <v>3129</v>
      </c>
      <c r="AE822" s="2" t="s">
        <v>3130</v>
      </c>
      <c r="AF822" s="2" t="s">
        <v>3131</v>
      </c>
      <c r="AG822" s="2" t="s">
        <v>3132</v>
      </c>
    </row>
    <row r="823" spans="1:33" x14ac:dyDescent="0.2">
      <c r="A823" s="2">
        <v>24.672927856445298</v>
      </c>
      <c r="B823" s="2">
        <v>24.0343112945557</v>
      </c>
      <c r="C823" s="2">
        <v>24.6401977539063</v>
      </c>
      <c r="D823" s="2">
        <v>23.145179748535199</v>
      </c>
      <c r="E823" s="2">
        <v>23.671848297119102</v>
      </c>
      <c r="F823" s="2">
        <v>23.488611221313501</v>
      </c>
      <c r="G823" s="2">
        <v>25.253135681152301</v>
      </c>
      <c r="H823" s="2">
        <v>27.0068874359131</v>
      </c>
      <c r="I823" s="2">
        <v>24.303544998168899</v>
      </c>
      <c r="J823" s="2">
        <v>24.146781921386701</v>
      </c>
      <c r="K823" s="2">
        <v>22.125308990478501</v>
      </c>
      <c r="L823" s="2">
        <v>23.105064392089801</v>
      </c>
      <c r="M823" s="2"/>
      <c r="N823" s="2"/>
      <c r="O823" s="2"/>
      <c r="P823" s="2"/>
      <c r="Q823" s="7"/>
      <c r="R823" s="2">
        <v>0.51292070481244501</v>
      </c>
      <c r="S823" s="2">
        <v>-1.0720437367757201</v>
      </c>
      <c r="T823" s="2">
        <v>-1.3096323002930099</v>
      </c>
      <c r="U823" s="2">
        <v>0.85319461349162895</v>
      </c>
      <c r="V823" s="2">
        <v>1.3234272003173799</v>
      </c>
      <c r="W823" s="2">
        <v>2.1363747937083701</v>
      </c>
      <c r="X823" s="2">
        <v>0.94320955339507995</v>
      </c>
      <c r="Y823" s="2">
        <v>-2.0859762827555399</v>
      </c>
      <c r="Z823" s="2">
        <v>-2.5857522681124898</v>
      </c>
      <c r="AA823" s="2">
        <v>0.18467202520637099</v>
      </c>
      <c r="AB823" s="2">
        <v>0.30949465433756601</v>
      </c>
      <c r="AC823" s="2">
        <v>0.51265584343588499</v>
      </c>
      <c r="AD823" s="2" t="s">
        <v>3133</v>
      </c>
      <c r="AE823" s="2" t="s">
        <v>3134</v>
      </c>
      <c r="AF823" s="2" t="s">
        <v>3135</v>
      </c>
      <c r="AG823" s="2" t="s">
        <v>3136</v>
      </c>
    </row>
    <row r="824" spans="1:33" x14ac:dyDescent="0.2">
      <c r="A824" s="2">
        <v>24.770469665527301</v>
      </c>
      <c r="B824" s="2">
        <v>24.066036224365199</v>
      </c>
      <c r="C824" s="2">
        <v>24.2291259765625</v>
      </c>
      <c r="D824" s="2">
        <v>24.2947387695313</v>
      </c>
      <c r="E824" s="2">
        <v>23.494604110717798</v>
      </c>
      <c r="F824" s="2">
        <v>23.11083984375</v>
      </c>
      <c r="G824" s="2">
        <v>23.6378784179688</v>
      </c>
      <c r="H824" s="2">
        <v>23.958015441894499</v>
      </c>
      <c r="I824" s="2">
        <v>23.6669826507568</v>
      </c>
      <c r="J824" s="2">
        <v>23.8251247406006</v>
      </c>
      <c r="K824" s="2">
        <v>22.986261367797901</v>
      </c>
      <c r="L824" s="2">
        <v>23.099166870117202</v>
      </c>
      <c r="M824" s="2"/>
      <c r="N824" s="2" t="s">
        <v>35</v>
      </c>
      <c r="O824" s="2"/>
      <c r="P824" s="2"/>
      <c r="Q824" s="7" t="s">
        <v>262</v>
      </c>
      <c r="R824" s="2">
        <v>1.055695468311</v>
      </c>
      <c r="S824" s="2">
        <v>0.60091845194498505</v>
      </c>
      <c r="T824" s="2">
        <v>2.5445081301248398</v>
      </c>
      <c r="U824" s="2">
        <v>1.4201434005993501</v>
      </c>
      <c r="V824" s="2">
        <v>1.0516929626464799</v>
      </c>
      <c r="W824" s="2">
        <v>3.1092957950528799</v>
      </c>
      <c r="X824" s="2">
        <v>0.115286840276649</v>
      </c>
      <c r="Y824" s="2">
        <v>-0.120897928873699</v>
      </c>
      <c r="Z824" s="2">
        <v>-0.33268065674665898</v>
      </c>
      <c r="AA824" s="2">
        <v>0.30536940458756401</v>
      </c>
      <c r="AB824" s="2">
        <v>0.329876581827801</v>
      </c>
      <c r="AC824" s="2">
        <v>0.75540278498051805</v>
      </c>
      <c r="AD824" s="2" t="s">
        <v>3137</v>
      </c>
      <c r="AE824" s="2" t="s">
        <v>3137</v>
      </c>
      <c r="AF824" s="2" t="s">
        <v>3138</v>
      </c>
      <c r="AG824" s="2" t="s">
        <v>3139</v>
      </c>
    </row>
    <row r="825" spans="1:33" x14ac:dyDescent="0.2">
      <c r="A825" s="2">
        <v>25.256019592285199</v>
      </c>
      <c r="B825" s="2">
        <v>23.916795730590799</v>
      </c>
      <c r="C825" s="2">
        <v>24.246120452880898</v>
      </c>
      <c r="D825" s="2">
        <v>24.442720413208001</v>
      </c>
      <c r="E825" s="2">
        <v>23.730033874511701</v>
      </c>
      <c r="F825" s="2">
        <v>23.842971801757798</v>
      </c>
      <c r="G825" s="2">
        <v>24.449348449706999</v>
      </c>
      <c r="H825" s="2">
        <v>24.860837936401399</v>
      </c>
      <c r="I825" s="2">
        <v>24.3698616027832</v>
      </c>
      <c r="J825" s="2">
        <v>24.641189575195298</v>
      </c>
      <c r="K825" s="2">
        <v>23.759082794189499</v>
      </c>
      <c r="L825" s="2">
        <v>23.566625595092798</v>
      </c>
      <c r="M825" s="2"/>
      <c r="N825" s="2"/>
      <c r="O825" s="2"/>
      <c r="P825" s="2"/>
      <c r="Q825" s="7"/>
      <c r="R825" s="2">
        <v>6.8130028287469696E-2</v>
      </c>
      <c r="S825" s="2">
        <v>-8.7037404378253996E-2</v>
      </c>
      <c r="T825" s="2">
        <v>-0.20209793125665501</v>
      </c>
      <c r="U825" s="2">
        <v>0.38979332713035603</v>
      </c>
      <c r="V825" s="2">
        <v>0.48401260375976601</v>
      </c>
      <c r="W825" s="2">
        <v>0.92845852041420396</v>
      </c>
      <c r="X825" s="2">
        <v>0.93359725317139397</v>
      </c>
      <c r="Y825" s="2">
        <v>-0.55477396647135202</v>
      </c>
      <c r="Z825" s="2">
        <v>-2.0666635632422801</v>
      </c>
      <c r="AA825" s="2">
        <v>1.3405477558182499E-2</v>
      </c>
      <c r="AB825" s="2">
        <v>1.6276041666667899E-2</v>
      </c>
      <c r="AC825" s="2">
        <v>4.0902156564440101E-2</v>
      </c>
      <c r="AD825" s="2" t="s">
        <v>3140</v>
      </c>
      <c r="AE825" s="2" t="s">
        <v>3141</v>
      </c>
      <c r="AF825" s="2" t="s">
        <v>3142</v>
      </c>
      <c r="AG825" s="2" t="s">
        <v>3143</v>
      </c>
    </row>
    <row r="826" spans="1:33" x14ac:dyDescent="0.2">
      <c r="A826" s="2">
        <v>24.343875885009801</v>
      </c>
      <c r="B826" s="2">
        <v>24.1613864898682</v>
      </c>
      <c r="C826" s="2">
        <v>24.2493076324463</v>
      </c>
      <c r="D826" s="2">
        <v>24.532255172729499</v>
      </c>
      <c r="E826" s="2">
        <v>24.2679233551025</v>
      </c>
      <c r="F826" s="2">
        <v>23.655126571655298</v>
      </c>
      <c r="G826" s="2">
        <v>25.7996635437012</v>
      </c>
      <c r="H826" s="2">
        <v>25.715967178344702</v>
      </c>
      <c r="I826" s="2">
        <v>25.814479827880898</v>
      </c>
      <c r="J826" s="2">
        <v>24.872909545898398</v>
      </c>
      <c r="K826" s="2">
        <v>23.963405609130898</v>
      </c>
      <c r="L826" s="2">
        <v>24.8240566253662</v>
      </c>
      <c r="M826" s="2" t="s">
        <v>35</v>
      </c>
      <c r="N826" s="2"/>
      <c r="O826" s="2" t="s">
        <v>35</v>
      </c>
      <c r="P826" s="2"/>
      <c r="Q826" s="7" t="s">
        <v>36</v>
      </c>
      <c r="R826" s="2">
        <v>4.0683447262874202</v>
      </c>
      <c r="S826" s="2">
        <v>-1.5251801808675201</v>
      </c>
      <c r="T826" s="2">
        <v>-25.0165891076783</v>
      </c>
      <c r="U826" s="2">
        <v>0.38221885220217</v>
      </c>
      <c r="V826" s="2">
        <v>-0.30193392435709798</v>
      </c>
      <c r="W826" s="2">
        <v>-1.0063594950221799</v>
      </c>
      <c r="X826" s="2">
        <v>1.6321209212321699</v>
      </c>
      <c r="Y826" s="2">
        <v>-1.6249351501464799</v>
      </c>
      <c r="Z826" s="2">
        <v>-6.2118963217559999</v>
      </c>
      <c r="AA826" s="2">
        <v>0.43679185882202198</v>
      </c>
      <c r="AB826" s="2">
        <v>-0.40168889363606702</v>
      </c>
      <c r="AC826" s="2">
        <v>-1.0211971164384499</v>
      </c>
      <c r="AD826" s="2" t="s">
        <v>3144</v>
      </c>
      <c r="AE826" s="2" t="s">
        <v>3144</v>
      </c>
      <c r="AF826" s="2" t="s">
        <v>3145</v>
      </c>
      <c r="AG826" s="2" t="s">
        <v>3146</v>
      </c>
    </row>
    <row r="827" spans="1:33" x14ac:dyDescent="0.2">
      <c r="A827" s="2">
        <v>23.4041862487793</v>
      </c>
      <c r="B827" s="2">
        <v>22.6336059570313</v>
      </c>
      <c r="C827" s="2">
        <v>23.348678588867202</v>
      </c>
      <c r="D827" s="2">
        <v>22.391025543212901</v>
      </c>
      <c r="E827" s="2">
        <v>22.7190837860107</v>
      </c>
      <c r="F827" s="2">
        <v>22.8574542999268</v>
      </c>
      <c r="G827" s="2">
        <v>23.544509887695298</v>
      </c>
      <c r="H827" s="2">
        <v>24.620588302612301</v>
      </c>
      <c r="I827" s="2">
        <v>23.292213439941399</v>
      </c>
      <c r="J827" s="2">
        <v>23.4607639312744</v>
      </c>
      <c r="K827" s="2">
        <v>22.112289428710898</v>
      </c>
      <c r="L827" s="2">
        <v>22.685365676879901</v>
      </c>
      <c r="M827" s="2"/>
      <c r="N827" s="2"/>
      <c r="O827" s="2"/>
      <c r="P827" s="2"/>
      <c r="Q827" s="7"/>
      <c r="R827" s="2">
        <v>0.62793740128848896</v>
      </c>
      <c r="S827" s="2">
        <v>-0.69028027852376495</v>
      </c>
      <c r="T827" s="2">
        <v>-1.4473299176040599</v>
      </c>
      <c r="U827" s="2">
        <v>0.32811209132813701</v>
      </c>
      <c r="V827" s="2">
        <v>0.37601725260416402</v>
      </c>
      <c r="W827" s="2">
        <v>0.81238452748444501</v>
      </c>
      <c r="X827" s="2">
        <v>1.03907492206518</v>
      </c>
      <c r="Y827" s="2">
        <v>-1.16324933369955</v>
      </c>
      <c r="Z827" s="2">
        <v>-2.7042957647815098</v>
      </c>
      <c r="AA827" s="2">
        <v>7.9404663949224893E-2</v>
      </c>
      <c r="AB827" s="2">
        <v>-9.6951802571616993E-2</v>
      </c>
      <c r="AC827" s="2">
        <v>-0.23390884549621099</v>
      </c>
      <c r="AD827" s="2" t="s">
        <v>3147</v>
      </c>
      <c r="AE827" s="2" t="s">
        <v>3148</v>
      </c>
      <c r="AF827" s="2" t="s">
        <v>3149</v>
      </c>
      <c r="AG827" s="2" t="s">
        <v>3150</v>
      </c>
    </row>
    <row r="828" spans="1:33" x14ac:dyDescent="0.2">
      <c r="A828" s="2">
        <v>28.791725158691399</v>
      </c>
      <c r="B828" s="2">
        <v>28.2203884124756</v>
      </c>
      <c r="C828" s="2">
        <v>27.9813632965088</v>
      </c>
      <c r="D828" s="2">
        <v>28.449985504150401</v>
      </c>
      <c r="E828" s="2">
        <v>28.1704502105713</v>
      </c>
      <c r="F828" s="2">
        <v>27.644645690918001</v>
      </c>
      <c r="G828" s="2">
        <v>30.353948593139599</v>
      </c>
      <c r="H828" s="2">
        <v>30.922735214233398</v>
      </c>
      <c r="I828" s="2">
        <v>30.2602443695068</v>
      </c>
      <c r="J828" s="2">
        <v>28.922437667846701</v>
      </c>
      <c r="K828" s="2">
        <v>27.8292331695557</v>
      </c>
      <c r="L828" s="2">
        <v>28.180871963501001</v>
      </c>
      <c r="M828" s="2" t="s">
        <v>35</v>
      </c>
      <c r="N828" s="2"/>
      <c r="O828" s="2" t="s">
        <v>35</v>
      </c>
      <c r="P828" s="2"/>
      <c r="Q828" s="7" t="s">
        <v>36</v>
      </c>
      <c r="R828" s="2">
        <v>2.5954354406941502</v>
      </c>
      <c r="S828" s="2">
        <v>-2.1811504364013699</v>
      </c>
      <c r="T828" s="2">
        <v>-6.8755928865923304</v>
      </c>
      <c r="U828" s="2">
        <v>1.6684041625295E-2</v>
      </c>
      <c r="V828" s="2">
        <v>2.0311355590820299E-2</v>
      </c>
      <c r="W828" s="2">
        <v>5.0525424585533101E-2</v>
      </c>
      <c r="X828" s="2">
        <v>2.7896367733012202</v>
      </c>
      <c r="Y828" s="2">
        <v>-2.4239489237467402</v>
      </c>
      <c r="Z828" s="2">
        <v>-7.7203495108066704</v>
      </c>
      <c r="AA828" s="2">
        <v>0.21484680214160301</v>
      </c>
      <c r="AB828" s="2">
        <v>-0.22248713175455501</v>
      </c>
      <c r="AC828" s="2">
        <v>-0.55700668799970698</v>
      </c>
      <c r="AD828" s="2" t="s">
        <v>3151</v>
      </c>
      <c r="AE828" s="2" t="s">
        <v>3152</v>
      </c>
      <c r="AF828" s="2" t="s">
        <v>3153</v>
      </c>
      <c r="AG828" s="2" t="s">
        <v>3154</v>
      </c>
    </row>
    <row r="829" spans="1:33" x14ac:dyDescent="0.2">
      <c r="A829" s="2">
        <v>28.4297790527344</v>
      </c>
      <c r="B829" s="2">
        <v>27.896486282348601</v>
      </c>
      <c r="C829" s="2">
        <v>27.564346313476602</v>
      </c>
      <c r="D829" s="2">
        <v>28.0240077972412</v>
      </c>
      <c r="E829" s="2">
        <v>27.685319900512699</v>
      </c>
      <c r="F829" s="2">
        <v>27.165571212768601</v>
      </c>
      <c r="G829" s="2">
        <v>30.0766086578369</v>
      </c>
      <c r="H829" s="2">
        <v>30.747272491455099</v>
      </c>
      <c r="I829" s="2">
        <v>29.953519821166999</v>
      </c>
      <c r="J829" s="2">
        <v>28.698461532592798</v>
      </c>
      <c r="K829" s="2">
        <v>27.577083587646499</v>
      </c>
      <c r="L829" s="2">
        <v>27.855787277221701</v>
      </c>
      <c r="M829" s="2" t="s">
        <v>35</v>
      </c>
      <c r="N829" s="2"/>
      <c r="O829" s="2" t="s">
        <v>35</v>
      </c>
      <c r="P829" s="2"/>
      <c r="Q829" s="7" t="s">
        <v>36</v>
      </c>
      <c r="R829" s="2">
        <v>2.54069828210132</v>
      </c>
      <c r="S829" s="2">
        <v>-2.2955964406331399</v>
      </c>
      <c r="T829" s="2">
        <v>-6.5093281125137699</v>
      </c>
      <c r="U829" s="2">
        <v>6.6108943538117304E-2</v>
      </c>
      <c r="V829" s="2">
        <v>-8.0240249633789104E-2</v>
      </c>
      <c r="W829" s="2">
        <v>-0.190635708534626</v>
      </c>
      <c r="X829" s="2">
        <v>2.7729995677125401</v>
      </c>
      <c r="Y829" s="2">
        <v>-2.6341673533121699</v>
      </c>
      <c r="Z829" s="2">
        <v>-7.5062267259544999</v>
      </c>
      <c r="AA829" s="2">
        <v>0.42135642407233798</v>
      </c>
      <c r="AB829" s="2">
        <v>-0.418811162312824</v>
      </c>
      <c r="AC829" s="2">
        <v>-0.99845548413947605</v>
      </c>
      <c r="AD829" s="2" t="s">
        <v>3155</v>
      </c>
      <c r="AE829" s="2" t="s">
        <v>3156</v>
      </c>
      <c r="AF829" s="2" t="s">
        <v>3157</v>
      </c>
      <c r="AG829" s="2" t="s">
        <v>3158</v>
      </c>
    </row>
    <row r="830" spans="1:33" x14ac:dyDescent="0.2">
      <c r="A830" s="2">
        <v>25.234180450439499</v>
      </c>
      <c r="B830" s="2">
        <v>25.141178131103501</v>
      </c>
      <c r="C830" s="2">
        <v>24.9706630706787</v>
      </c>
      <c r="D830" s="2">
        <v>25.032251358032202</v>
      </c>
      <c r="E830" s="2">
        <v>25.029136657714801</v>
      </c>
      <c r="F830" s="2">
        <v>24.495214462280298</v>
      </c>
      <c r="G830" s="2">
        <v>26.621147155761701</v>
      </c>
      <c r="H830" s="2">
        <v>27.0970783233643</v>
      </c>
      <c r="I830" s="2">
        <v>26.730525970458999</v>
      </c>
      <c r="J830" s="2">
        <v>25.359006881713899</v>
      </c>
      <c r="K830" s="2">
        <v>24.562789916992202</v>
      </c>
      <c r="L830" s="2">
        <v>24.8380737304688</v>
      </c>
      <c r="M830" s="2" t="s">
        <v>35</v>
      </c>
      <c r="N830" s="2"/>
      <c r="O830" s="2" t="s">
        <v>35</v>
      </c>
      <c r="P830" s="2"/>
      <c r="Q830" s="7" t="s">
        <v>36</v>
      </c>
      <c r="R830" s="2">
        <v>2.7629299720489899</v>
      </c>
      <c r="S830" s="2">
        <v>-1.7009099324544299</v>
      </c>
      <c r="T830" s="2">
        <v>-10.415892130421399</v>
      </c>
      <c r="U830" s="2">
        <v>0.30363571872886203</v>
      </c>
      <c r="V830" s="2">
        <v>0.19538370768228899</v>
      </c>
      <c r="W830" s="2">
        <v>0.79461037982497296</v>
      </c>
      <c r="X830" s="2">
        <v>2.9074467597320801</v>
      </c>
      <c r="Y830" s="2">
        <v>-1.9640496571858701</v>
      </c>
      <c r="Z830" s="2">
        <v>-8.5658075854600497</v>
      </c>
      <c r="AA830" s="2">
        <v>8.1074181771702794E-2</v>
      </c>
      <c r="AB830" s="2">
        <v>-6.7756017049156E-2</v>
      </c>
      <c r="AC830" s="2">
        <v>-0.23055474262373099</v>
      </c>
      <c r="AD830" s="2" t="s">
        <v>3159</v>
      </c>
      <c r="AE830" s="2" t="s">
        <v>3160</v>
      </c>
      <c r="AF830" s="2" t="s">
        <v>3161</v>
      </c>
      <c r="AG830" s="2" t="s">
        <v>3162</v>
      </c>
    </row>
    <row r="831" spans="1:33" x14ac:dyDescent="0.2">
      <c r="A831" s="2">
        <v>26.108749389648398</v>
      </c>
      <c r="B831" s="2">
        <v>25.412092208862301</v>
      </c>
      <c r="C831" s="2">
        <v>25.674140930175799</v>
      </c>
      <c r="D831" s="2">
        <v>25.7885551452637</v>
      </c>
      <c r="E831" s="2">
        <v>24.920526504516602</v>
      </c>
      <c r="F831" s="2">
        <v>25.111000061035199</v>
      </c>
      <c r="G831" s="2">
        <v>25.104536056518601</v>
      </c>
      <c r="H831" s="2">
        <v>26.160829544067401</v>
      </c>
      <c r="I831" s="2">
        <v>25.0636100769043</v>
      </c>
      <c r="J831" s="2">
        <v>25.7853393554688</v>
      </c>
      <c r="K831" s="2">
        <v>24.648340225219702</v>
      </c>
      <c r="L831" s="2">
        <v>24.581872940063501</v>
      </c>
      <c r="M831" s="2"/>
      <c r="N831" s="2"/>
      <c r="O831" s="2"/>
      <c r="P831" s="2"/>
      <c r="Q831" s="7"/>
      <c r="R831" s="2">
        <v>0.27396367024563101</v>
      </c>
      <c r="S831" s="2">
        <v>0.288668950398762</v>
      </c>
      <c r="T831" s="2">
        <v>0.69964429434392905</v>
      </c>
      <c r="U831" s="2">
        <v>0.70508508159023597</v>
      </c>
      <c r="V831" s="2">
        <v>0.72647666931152299</v>
      </c>
      <c r="W831" s="2">
        <v>1.6502307868710999</v>
      </c>
      <c r="X831" s="2">
        <v>0.14008107962742</v>
      </c>
      <c r="Y831" s="2">
        <v>-0.16963132222493699</v>
      </c>
      <c r="Z831" s="2">
        <v>-0.380889227658879</v>
      </c>
      <c r="AA831" s="2">
        <v>0.21924505508842501</v>
      </c>
      <c r="AB831" s="2">
        <v>0.268176396687824</v>
      </c>
      <c r="AC831" s="2">
        <v>0.56929016915729402</v>
      </c>
      <c r="AD831" s="2" t="s">
        <v>3163</v>
      </c>
      <c r="AE831" s="2" t="s">
        <v>3164</v>
      </c>
      <c r="AF831" s="2" t="s">
        <v>3165</v>
      </c>
      <c r="AG831" s="2" t="s">
        <v>3166</v>
      </c>
    </row>
    <row r="832" spans="1:33" x14ac:dyDescent="0.2">
      <c r="A832" s="2">
        <v>26.753278732299801</v>
      </c>
      <c r="B832" s="2">
        <v>26.107353210449201</v>
      </c>
      <c r="C832" s="2">
        <v>25.620029449462901</v>
      </c>
      <c r="D832" s="2">
        <v>26.372587203979499</v>
      </c>
      <c r="E832" s="2">
        <v>25.4574489593506</v>
      </c>
      <c r="F832" s="2">
        <v>25.542829513549801</v>
      </c>
      <c r="G832" s="2">
        <v>25.191556930541999</v>
      </c>
      <c r="H832" s="2">
        <v>26.340772628784201</v>
      </c>
      <c r="I832" s="2">
        <v>25.005302429199201</v>
      </c>
      <c r="J832" s="2">
        <v>26.2474250793457</v>
      </c>
      <c r="K832" s="2">
        <v>25.422235488891602</v>
      </c>
      <c r="L832" s="2">
        <v>25.446575164794901</v>
      </c>
      <c r="M832" s="2"/>
      <c r="N832" s="2"/>
      <c r="O832" s="2"/>
      <c r="P832" s="2"/>
      <c r="Q832" s="7"/>
      <c r="R832" s="2">
        <v>0.53295734236119496</v>
      </c>
      <c r="S832" s="2">
        <v>0.64767646789550803</v>
      </c>
      <c r="T832" s="2">
        <v>1.2194260016627401</v>
      </c>
      <c r="U832" s="2">
        <v>0.45902299398424601</v>
      </c>
      <c r="V832" s="2">
        <v>0.45480855305989498</v>
      </c>
      <c r="W832" s="2">
        <v>1.06839770794505</v>
      </c>
      <c r="X832" s="2">
        <v>0.209702888313229</v>
      </c>
      <c r="Y832" s="2">
        <v>0.27841122945149999</v>
      </c>
      <c r="Z832" s="2">
        <v>0.54646879265433101</v>
      </c>
      <c r="AA832" s="2">
        <v>7.5451277958435994E-2</v>
      </c>
      <c r="AB832" s="2">
        <v>8.5543314615886601E-2</v>
      </c>
      <c r="AC832" s="2">
        <v>0.214749085841035</v>
      </c>
      <c r="AD832" s="2" t="s">
        <v>3167</v>
      </c>
      <c r="AE832" s="2" t="s">
        <v>3167</v>
      </c>
      <c r="AF832" s="2" t="s">
        <v>3168</v>
      </c>
      <c r="AG832" s="2" t="s">
        <v>3169</v>
      </c>
    </row>
    <row r="833" spans="1:33" x14ac:dyDescent="0.2">
      <c r="A833" s="2">
        <v>26.385694503784201</v>
      </c>
      <c r="B833" s="2">
        <v>25.319206237793001</v>
      </c>
      <c r="C833" s="2">
        <v>25.5696125030518</v>
      </c>
      <c r="D833" s="2">
        <v>25.466407775878899</v>
      </c>
      <c r="E833" s="2">
        <v>25.364128112793001</v>
      </c>
      <c r="F833" s="2">
        <v>23.949846267700199</v>
      </c>
      <c r="G833" s="2">
        <v>27.078264236450199</v>
      </c>
      <c r="H833" s="2">
        <v>27.859880447387699</v>
      </c>
      <c r="I833" s="2">
        <v>27.149477005004901</v>
      </c>
      <c r="J833" s="2">
        <v>26.120582580566399</v>
      </c>
      <c r="K833" s="2">
        <v>24.684103012085</v>
      </c>
      <c r="L833" s="2">
        <v>25.235897064208999</v>
      </c>
      <c r="M833" s="2" t="s">
        <v>35</v>
      </c>
      <c r="N833" s="2"/>
      <c r="O833" s="2" t="s">
        <v>35</v>
      </c>
      <c r="P833" s="2"/>
      <c r="Q833" s="7" t="s">
        <v>36</v>
      </c>
      <c r="R833" s="2">
        <v>1.71969847293084</v>
      </c>
      <c r="S833" s="2">
        <v>-1.6043694814046201</v>
      </c>
      <c r="T833" s="2">
        <v>-3.9385882965659298</v>
      </c>
      <c r="U833" s="2">
        <v>0.31686221609994702</v>
      </c>
      <c r="V833" s="2">
        <v>0.41131019592285201</v>
      </c>
      <c r="W833" s="2">
        <v>0.77910550162276104</v>
      </c>
      <c r="X833" s="2">
        <v>1.6633927480302599</v>
      </c>
      <c r="Y833" s="2">
        <v>-2.4357465108235701</v>
      </c>
      <c r="Z833" s="2">
        <v>-4.4342195657947201</v>
      </c>
      <c r="AA833" s="2">
        <v>0.25923139588085198</v>
      </c>
      <c r="AB833" s="2">
        <v>-0.42006683349609403</v>
      </c>
      <c r="AC833" s="2">
        <v>-0.65245322232843905</v>
      </c>
      <c r="AD833" s="2" t="s">
        <v>3170</v>
      </c>
      <c r="AE833" s="2" t="s">
        <v>3170</v>
      </c>
      <c r="AF833" s="2" t="s">
        <v>3171</v>
      </c>
      <c r="AG833" s="2" t="s">
        <v>3172</v>
      </c>
    </row>
    <row r="834" spans="1:33" x14ac:dyDescent="0.2">
      <c r="A834" s="2">
        <v>29.224096298217798</v>
      </c>
      <c r="B834" s="2">
        <v>28.723186492919901</v>
      </c>
      <c r="C834" s="2">
        <v>28.3781547546387</v>
      </c>
      <c r="D834" s="2">
        <v>29.0151271820068</v>
      </c>
      <c r="E834" s="2">
        <v>28.384922027587901</v>
      </c>
      <c r="F834" s="2">
        <v>28.1423854827881</v>
      </c>
      <c r="G834" s="2">
        <v>27.982723236083999</v>
      </c>
      <c r="H834" s="2">
        <v>28.695245742797901</v>
      </c>
      <c r="I834" s="2">
        <v>27.986742019653299</v>
      </c>
      <c r="J834" s="2">
        <v>28.233705520629901</v>
      </c>
      <c r="K834" s="2">
        <v>27.338581085205099</v>
      </c>
      <c r="L834" s="2">
        <v>27.6656684875488</v>
      </c>
      <c r="M834" s="2"/>
      <c r="N834" s="2" t="s">
        <v>35</v>
      </c>
      <c r="O834" s="2"/>
      <c r="P834" s="2"/>
      <c r="Q834" s="7" t="s">
        <v>262</v>
      </c>
      <c r="R834" s="2">
        <v>0.74448166161893703</v>
      </c>
      <c r="S834" s="2">
        <v>0.55357551574706998</v>
      </c>
      <c r="T834" s="2">
        <v>1.6225366458822299</v>
      </c>
      <c r="U834" s="2">
        <v>1.3397574939192001</v>
      </c>
      <c r="V834" s="2">
        <v>1.02916081746419</v>
      </c>
      <c r="W834" s="2">
        <v>2.8688360019440098</v>
      </c>
      <c r="X834" s="2">
        <v>0.34417462848346098</v>
      </c>
      <c r="Y834" s="2">
        <v>0.29257456461588699</v>
      </c>
      <c r="Z834" s="2">
        <v>0.83172414594616295</v>
      </c>
      <c r="AA834" s="2">
        <v>0.97593189293854798</v>
      </c>
      <c r="AB834" s="2">
        <v>0.76815986633300803</v>
      </c>
      <c r="AC834" s="2">
        <v>2.0827274398153302</v>
      </c>
      <c r="AD834" s="2" t="s">
        <v>3173</v>
      </c>
      <c r="AE834" s="2" t="s">
        <v>3173</v>
      </c>
      <c r="AF834" s="2" t="s">
        <v>3174</v>
      </c>
      <c r="AG834" s="2" t="s">
        <v>3175</v>
      </c>
    </row>
    <row r="835" spans="1:33" x14ac:dyDescent="0.2">
      <c r="A835" s="2">
        <v>24.143360137939499</v>
      </c>
      <c r="B835" s="2">
        <v>23.5853157043457</v>
      </c>
      <c r="C835" s="2">
        <v>23.348138809204102</v>
      </c>
      <c r="D835" s="2">
        <v>24.030021667480501</v>
      </c>
      <c r="E835" s="2">
        <v>22.9371128082275</v>
      </c>
      <c r="F835" s="2">
        <v>23.072086334228501</v>
      </c>
      <c r="G835" s="2">
        <v>23.1234321594238</v>
      </c>
      <c r="H835" s="2">
        <v>23.674329757690401</v>
      </c>
      <c r="I835" s="2">
        <v>22.5999145507813</v>
      </c>
      <c r="J835" s="2">
        <v>23.155393600463899</v>
      </c>
      <c r="K835" s="2">
        <v>22.365890502929702</v>
      </c>
      <c r="L835" s="2">
        <v>22.6678276062012</v>
      </c>
      <c r="M835" s="2"/>
      <c r="N835" s="2" t="s">
        <v>35</v>
      </c>
      <c r="O835" s="2"/>
      <c r="P835" s="2"/>
      <c r="Q835" s="7" t="s">
        <v>262</v>
      </c>
      <c r="R835" s="2">
        <v>0.64009849621570802</v>
      </c>
      <c r="S835" s="2">
        <v>0.55971272786458204</v>
      </c>
      <c r="T835" s="2">
        <v>1.4366912512221499</v>
      </c>
      <c r="U835" s="2">
        <v>1.3649793280356699</v>
      </c>
      <c r="V835" s="2">
        <v>0.96256764729817601</v>
      </c>
      <c r="W835" s="2">
        <v>2.9228083065593702</v>
      </c>
      <c r="X835" s="2">
        <v>0.174861561367646</v>
      </c>
      <c r="Y835" s="2">
        <v>0.21384811401367201</v>
      </c>
      <c r="Z835" s="2">
        <v>0.46166011024009401</v>
      </c>
      <c r="AA835" s="2">
        <v>0.65674638389143702</v>
      </c>
      <c r="AB835" s="2">
        <v>0.61670303344726596</v>
      </c>
      <c r="AC835" s="2">
        <v>1.4902534175320199</v>
      </c>
      <c r="AD835" s="2" t="s">
        <v>3176</v>
      </c>
      <c r="AE835" s="2" t="s">
        <v>3177</v>
      </c>
      <c r="AF835" s="2" t="s">
        <v>3178</v>
      </c>
      <c r="AG835" s="2" t="s">
        <v>3179</v>
      </c>
    </row>
    <row r="836" spans="1:33" x14ac:dyDescent="0.2">
      <c r="A836" s="2">
        <v>25.3764343261719</v>
      </c>
      <c r="B836" s="2">
        <v>24.7061443328857</v>
      </c>
      <c r="C836" s="2">
        <v>25.121353149414102</v>
      </c>
      <c r="D836" s="2">
        <v>25.054365158081101</v>
      </c>
      <c r="E836" s="2">
        <v>24.707777023315401</v>
      </c>
      <c r="F836" s="2">
        <v>24.2006015777588</v>
      </c>
      <c r="G836" s="2">
        <v>26.482408523559599</v>
      </c>
      <c r="H836" s="2">
        <v>26.939435958862301</v>
      </c>
      <c r="I836" s="2">
        <v>26.3217372894287</v>
      </c>
      <c r="J836" s="2">
        <v>25.425695419311499</v>
      </c>
      <c r="K836" s="2">
        <v>24.409116744995099</v>
      </c>
      <c r="L836" s="2">
        <v>24.729204177856399</v>
      </c>
      <c r="M836" s="2" t="s">
        <v>35</v>
      </c>
      <c r="N836" s="2"/>
      <c r="O836" s="2" t="s">
        <v>35</v>
      </c>
      <c r="P836" s="2"/>
      <c r="Q836" s="7" t="s">
        <v>36</v>
      </c>
      <c r="R836" s="2">
        <v>2.3047234728795201</v>
      </c>
      <c r="S836" s="2">
        <v>-1.5132166544596399</v>
      </c>
      <c r="T836" s="2">
        <v>-5.6242690568648301</v>
      </c>
      <c r="U836" s="2">
        <v>0.230369951350436</v>
      </c>
      <c r="V836" s="2">
        <v>0.21330515543619599</v>
      </c>
      <c r="W836" s="2">
        <v>0.59572250880535305</v>
      </c>
      <c r="X836" s="2">
        <v>2.3600366726619901</v>
      </c>
      <c r="Y836" s="2">
        <v>-1.9269460042317701</v>
      </c>
      <c r="Z836" s="2">
        <v>-6.2291063105969702</v>
      </c>
      <c r="AA836" s="2">
        <v>0.19744427265085299</v>
      </c>
      <c r="AB836" s="2">
        <v>-0.200424194335938</v>
      </c>
      <c r="AC836" s="2">
        <v>-0.51490115426495198</v>
      </c>
      <c r="AD836" s="2" t="s">
        <v>3180</v>
      </c>
      <c r="AE836" s="2" t="s">
        <v>3181</v>
      </c>
      <c r="AF836" s="2" t="s">
        <v>3182</v>
      </c>
      <c r="AG836" s="2" t="s">
        <v>3183</v>
      </c>
    </row>
    <row r="837" spans="1:33" x14ac:dyDescent="0.2">
      <c r="A837" s="2">
        <v>24.514665603637699</v>
      </c>
      <c r="B837" s="2">
        <v>24.010776519775401</v>
      </c>
      <c r="C837" s="2">
        <v>24.6273403167725</v>
      </c>
      <c r="D837" s="2">
        <v>24.1332817077637</v>
      </c>
      <c r="E837" s="2">
        <v>23.724424362182599</v>
      </c>
      <c r="F837" s="2">
        <v>23.704826354980501</v>
      </c>
      <c r="G837" s="2">
        <v>24.898321151733398</v>
      </c>
      <c r="H837" s="2">
        <v>25.846061706543001</v>
      </c>
      <c r="I837" s="2">
        <v>24.3137512207031</v>
      </c>
      <c r="J837" s="2">
        <v>24.646583557128899</v>
      </c>
      <c r="K837" s="2">
        <v>22.620599746704102</v>
      </c>
      <c r="L837" s="2">
        <v>23.3152046203613</v>
      </c>
      <c r="M837" s="2"/>
      <c r="N837" s="2"/>
      <c r="O837" s="2"/>
      <c r="P837" s="2"/>
      <c r="Q837" s="7"/>
      <c r="R837" s="2">
        <v>0.53651421508158603</v>
      </c>
      <c r="S837" s="2">
        <v>-0.63511721293131296</v>
      </c>
      <c r="T837" s="2">
        <v>-1.3094256584991999</v>
      </c>
      <c r="U837" s="2">
        <v>0.547061189829669</v>
      </c>
      <c r="V837" s="2">
        <v>0.85679817199706998</v>
      </c>
      <c r="W837" s="2">
        <v>1.3733053293639199</v>
      </c>
      <c r="X837" s="2">
        <v>0.95834734032782198</v>
      </c>
      <c r="Y837" s="2">
        <v>-1.1652005513509101</v>
      </c>
      <c r="Z837" s="2">
        <v>-2.4908190589781398</v>
      </c>
      <c r="AA837" s="2">
        <v>0.19287388236849101</v>
      </c>
      <c r="AB837" s="2">
        <v>0.326714833577473</v>
      </c>
      <c r="AC837" s="2">
        <v>0.53507991548787903</v>
      </c>
      <c r="AD837" s="2" t="s">
        <v>3184</v>
      </c>
      <c r="AE837" s="2" t="s">
        <v>3184</v>
      </c>
      <c r="AF837" s="2" t="s">
        <v>3185</v>
      </c>
      <c r="AG837" s="2" t="s">
        <v>3186</v>
      </c>
    </row>
    <row r="838" spans="1:33" x14ac:dyDescent="0.2">
      <c r="A838" s="2">
        <v>23.7669868469238</v>
      </c>
      <c r="B838" s="2">
        <v>22.804948806762699</v>
      </c>
      <c r="C838" s="2">
        <v>23.0313014984131</v>
      </c>
      <c r="D838" s="2">
        <v>22.720504760742202</v>
      </c>
      <c r="E838" s="2">
        <v>22.738182067871101</v>
      </c>
      <c r="F838" s="2">
        <v>22.427417755126999</v>
      </c>
      <c r="G838" s="2">
        <v>22.357780456543001</v>
      </c>
      <c r="H838" s="2">
        <v>23.2812175750732</v>
      </c>
      <c r="I838" s="2">
        <v>22.582195281982401</v>
      </c>
      <c r="J838" s="2">
        <v>23.231237411498999</v>
      </c>
      <c r="K838" s="2">
        <v>22.1258754730225</v>
      </c>
      <c r="L838" s="2">
        <v>22.2277317047119</v>
      </c>
      <c r="M838" s="2"/>
      <c r="N838" s="2"/>
      <c r="O838" s="2"/>
      <c r="P838" s="2"/>
      <c r="Q838" s="7"/>
      <c r="R838" s="2">
        <v>0.50048285320395203</v>
      </c>
      <c r="S838" s="2">
        <v>0.460681279500328</v>
      </c>
      <c r="T838" s="2">
        <v>1.1458071267065899</v>
      </c>
      <c r="U838" s="2">
        <v>0.66278541494738297</v>
      </c>
      <c r="V838" s="2">
        <v>0.67279752095540601</v>
      </c>
      <c r="W838" s="2">
        <v>1.4726107070865599</v>
      </c>
      <c r="X838" s="2">
        <v>0.13357735441218499</v>
      </c>
      <c r="Y838" s="2">
        <v>-0.11169624328613301</v>
      </c>
      <c r="Z838" s="2">
        <v>-0.37766010573151398</v>
      </c>
      <c r="AA838" s="2">
        <v>9.3276976339818504E-2</v>
      </c>
      <c r="AB838" s="2">
        <v>0.10041999816894499</v>
      </c>
      <c r="AC838" s="2">
        <v>0.27375903697749998</v>
      </c>
      <c r="AD838" s="2" t="s">
        <v>3187</v>
      </c>
      <c r="AE838" s="2" t="s">
        <v>3187</v>
      </c>
      <c r="AF838" s="2" t="s">
        <v>3188</v>
      </c>
      <c r="AG838" s="2" t="s">
        <v>3189</v>
      </c>
    </row>
    <row r="839" spans="1:33" x14ac:dyDescent="0.2">
      <c r="A839" s="2">
        <v>25.078386306762699</v>
      </c>
      <c r="B839" s="2">
        <v>24.455570220947301</v>
      </c>
      <c r="C839" s="2">
        <v>24.063158035278299</v>
      </c>
      <c r="D839" s="2">
        <v>24.527429580688501</v>
      </c>
      <c r="E839" s="2">
        <v>24.0122261047363</v>
      </c>
      <c r="F839" s="2">
        <v>23.963933944702099</v>
      </c>
      <c r="G839" s="2">
        <v>24.407108306884801</v>
      </c>
      <c r="H839" s="2">
        <v>25.174552917480501</v>
      </c>
      <c r="I839" s="2">
        <v>24.3043823242188</v>
      </c>
      <c r="J839" s="2">
        <v>24.676105499267599</v>
      </c>
      <c r="K839" s="2">
        <v>23.492282867431602</v>
      </c>
      <c r="L839" s="2">
        <v>23.678525924682599</v>
      </c>
      <c r="M839" s="2"/>
      <c r="N839" s="2"/>
      <c r="O839" s="2"/>
      <c r="P839" s="2"/>
      <c r="Q839" s="7"/>
      <c r="R839" s="2">
        <v>8.4547043885328799E-2</v>
      </c>
      <c r="S839" s="2">
        <v>-9.6309661865234403E-2</v>
      </c>
      <c r="T839" s="2">
        <v>-0.23873959592942601</v>
      </c>
      <c r="U839" s="2">
        <v>0.54268631714128401</v>
      </c>
      <c r="V839" s="2">
        <v>0.58340009053548103</v>
      </c>
      <c r="W839" s="2">
        <v>1.2369812939383</v>
      </c>
      <c r="X839" s="2">
        <v>0.61294521477568897</v>
      </c>
      <c r="Y839" s="2">
        <v>-0.46081797281901199</v>
      </c>
      <c r="Z839" s="2">
        <v>-1.40294095483281</v>
      </c>
      <c r="AA839" s="2">
        <v>0.199967676748217</v>
      </c>
      <c r="AB839" s="2">
        <v>0.218891779581703</v>
      </c>
      <c r="AC839" s="2">
        <v>0.53469751561220102</v>
      </c>
      <c r="AD839" s="2" t="s">
        <v>3190</v>
      </c>
      <c r="AE839" s="2" t="s">
        <v>3190</v>
      </c>
      <c r="AF839" s="2" t="s">
        <v>3191</v>
      </c>
      <c r="AG839" s="2" t="s">
        <v>3192</v>
      </c>
    </row>
    <row r="840" spans="1:33" x14ac:dyDescent="0.2">
      <c r="A840" s="2">
        <v>28.800514221191399</v>
      </c>
      <c r="B840" s="2">
        <v>28.322984695434599</v>
      </c>
      <c r="C840" s="2">
        <v>28.228805541992202</v>
      </c>
      <c r="D840" s="2">
        <v>28.5400085449219</v>
      </c>
      <c r="E840" s="2">
        <v>27.743810653686499</v>
      </c>
      <c r="F840" s="2">
        <v>27.677141189575199</v>
      </c>
      <c r="G840" s="2">
        <v>28.246446609497099</v>
      </c>
      <c r="H840" s="2">
        <v>28.808792114257798</v>
      </c>
      <c r="I840" s="2">
        <v>27.963504791259801</v>
      </c>
      <c r="J840" s="2">
        <v>28.4957180023193</v>
      </c>
      <c r="K840" s="2">
        <v>27.614704132080099</v>
      </c>
      <c r="L840" s="2">
        <v>27.914049148559599</v>
      </c>
      <c r="M840" s="2"/>
      <c r="N840" s="2"/>
      <c r="O840" s="2"/>
      <c r="P840" s="2"/>
      <c r="Q840" s="7"/>
      <c r="R840" s="2">
        <v>0.133257746642228</v>
      </c>
      <c r="S840" s="2">
        <v>0.111186981201172</v>
      </c>
      <c r="T840" s="2">
        <v>0.36453614009410701</v>
      </c>
      <c r="U840" s="2">
        <v>0.620668395900276</v>
      </c>
      <c r="V840" s="2">
        <v>0.44261105855306199</v>
      </c>
      <c r="W840" s="2">
        <v>1.4123141887438699</v>
      </c>
      <c r="X840" s="2">
        <v>0.40042224234560297</v>
      </c>
      <c r="Y840" s="2">
        <v>-0.35259437561035201</v>
      </c>
      <c r="Z840" s="2">
        <v>-0.94730146584048203</v>
      </c>
      <c r="AA840" s="2">
        <v>1.85629402507713E-2</v>
      </c>
      <c r="AB840" s="2">
        <v>-2.1170298258461201E-2</v>
      </c>
      <c r="AC840" s="2">
        <v>-5.5842008099978101E-2</v>
      </c>
      <c r="AD840" s="2" t="s">
        <v>3193</v>
      </c>
      <c r="AE840" s="2" t="s">
        <v>3193</v>
      </c>
      <c r="AF840" s="2" t="s">
        <v>3194</v>
      </c>
      <c r="AG840" s="2" t="s">
        <v>3195</v>
      </c>
    </row>
    <row r="841" spans="1:33" x14ac:dyDescent="0.2">
      <c r="A841" s="2">
        <v>25.071243286132798</v>
      </c>
      <c r="B841" s="2">
        <v>24.4738883972168</v>
      </c>
      <c r="C841" s="2">
        <v>24.144527435302699</v>
      </c>
      <c r="D841" s="2">
        <v>24.814895629882798</v>
      </c>
      <c r="E841" s="2">
        <v>23.9803276062012</v>
      </c>
      <c r="F841" s="2">
        <v>24.294248580932599</v>
      </c>
      <c r="G841" s="2">
        <v>23.749294281005898</v>
      </c>
      <c r="H841" s="2">
        <v>24.652175903320298</v>
      </c>
      <c r="I841" s="2">
        <v>24.055814743041999</v>
      </c>
      <c r="J841" s="2">
        <v>24.2973308563232</v>
      </c>
      <c r="K841" s="2">
        <v>23.272985458373999</v>
      </c>
      <c r="L841" s="2">
        <v>23.632673263549801</v>
      </c>
      <c r="M841" s="2"/>
      <c r="N841" s="2"/>
      <c r="O841" s="2"/>
      <c r="P841" s="2"/>
      <c r="Q841" s="7"/>
      <c r="R841" s="2">
        <v>0.46891940608926702</v>
      </c>
      <c r="S841" s="2">
        <v>0.41079139709472701</v>
      </c>
      <c r="T841" s="2">
        <v>1.0831761283840999</v>
      </c>
      <c r="U841" s="2">
        <v>0.95673665177960499</v>
      </c>
      <c r="V841" s="2">
        <v>0.82888984680175803</v>
      </c>
      <c r="W841" s="2">
        <v>2.0493879275439402</v>
      </c>
      <c r="X841" s="2">
        <v>0.22928778914199199</v>
      </c>
      <c r="Y841" s="2">
        <v>0.21072896321614501</v>
      </c>
      <c r="Z841" s="2">
        <v>0.58559422272850203</v>
      </c>
      <c r="AA841" s="2">
        <v>0.74007571756003299</v>
      </c>
      <c r="AB841" s="2">
        <v>0.62882741292317601</v>
      </c>
      <c r="AC841" s="2">
        <v>1.62768398210754</v>
      </c>
      <c r="AD841" s="2" t="s">
        <v>3196</v>
      </c>
      <c r="AE841" s="2" t="s">
        <v>3197</v>
      </c>
      <c r="AF841" s="2" t="s">
        <v>3198</v>
      </c>
      <c r="AG841" s="2" t="s">
        <v>3199</v>
      </c>
    </row>
    <row r="842" spans="1:33" x14ac:dyDescent="0.2">
      <c r="A842" s="2">
        <v>25.671146392822301</v>
      </c>
      <c r="B842" s="2">
        <v>25.0947456359863</v>
      </c>
      <c r="C842" s="2">
        <v>24.979368209838899</v>
      </c>
      <c r="D842" s="2">
        <v>25.223871231079102</v>
      </c>
      <c r="E842" s="2">
        <v>24.644384384155298</v>
      </c>
      <c r="F842" s="2">
        <v>24.519893646240199</v>
      </c>
      <c r="G842" s="2">
        <v>24.387191772460898</v>
      </c>
      <c r="H842" s="2">
        <v>24.880123138427699</v>
      </c>
      <c r="I842" s="2">
        <v>23.896429061889599</v>
      </c>
      <c r="J842" s="2">
        <v>24.977186203002901</v>
      </c>
      <c r="K842" s="2">
        <v>24.085941314697301</v>
      </c>
      <c r="L842" s="2">
        <v>24.118385314941399</v>
      </c>
      <c r="M842" s="2"/>
      <c r="N842" s="2"/>
      <c r="O842" s="2"/>
      <c r="P842" s="2"/>
      <c r="Q842" s="7"/>
      <c r="R842" s="2">
        <v>1.1100807753028199</v>
      </c>
      <c r="S842" s="2">
        <v>0.86050542195637902</v>
      </c>
      <c r="T842" s="2">
        <v>2.4201530533786202</v>
      </c>
      <c r="U842" s="2">
        <v>1.0787828249673701</v>
      </c>
      <c r="V842" s="2">
        <v>0.85458246866861698</v>
      </c>
      <c r="W842" s="2">
        <v>2.3616143481930498</v>
      </c>
      <c r="X842" s="2">
        <v>0.49325904278474503</v>
      </c>
      <c r="Y842" s="2">
        <v>0.40813509623209798</v>
      </c>
      <c r="Z842" s="2">
        <v>1.1421684180070999</v>
      </c>
      <c r="AA842" s="2">
        <v>0.47436922528922998</v>
      </c>
      <c r="AB842" s="2">
        <v>0.40221214294433599</v>
      </c>
      <c r="AC842" s="2">
        <v>1.1061691116690899</v>
      </c>
      <c r="AD842" s="2" t="s">
        <v>3200</v>
      </c>
      <c r="AE842" s="2" t="s">
        <v>3201</v>
      </c>
      <c r="AF842" s="2" t="s">
        <v>3202</v>
      </c>
      <c r="AG842" s="2" t="s">
        <v>3203</v>
      </c>
    </row>
    <row r="843" spans="1:33" x14ac:dyDescent="0.2">
      <c r="A843" s="2">
        <v>26.068067550659201</v>
      </c>
      <c r="B843" s="2">
        <v>25.4738883972168</v>
      </c>
      <c r="C843" s="2">
        <v>24.959253311157202</v>
      </c>
      <c r="D843" s="2">
        <v>25.496252059936499</v>
      </c>
      <c r="E843" s="2">
        <v>25.3765659332275</v>
      </c>
      <c r="F843" s="2">
        <v>25.070875167846701</v>
      </c>
      <c r="G843" s="2">
        <v>26.9677429199219</v>
      </c>
      <c r="H843" s="2">
        <v>27.438014984130898</v>
      </c>
      <c r="I843" s="2">
        <v>27.177122116088899</v>
      </c>
      <c r="J843" s="2">
        <v>25.848810195922901</v>
      </c>
      <c r="K843" s="2">
        <v>24.997787475585898</v>
      </c>
      <c r="L843" s="2">
        <v>25.493383407592798</v>
      </c>
      <c r="M843" s="2" t="s">
        <v>35</v>
      </c>
      <c r="N843" s="2"/>
      <c r="O843" s="2" t="s">
        <v>35</v>
      </c>
      <c r="P843" s="2"/>
      <c r="Q843" s="7" t="s">
        <v>36</v>
      </c>
      <c r="R843" s="2">
        <v>1.67582173440182</v>
      </c>
      <c r="S843" s="2">
        <v>-1.6938902537028</v>
      </c>
      <c r="T843" s="2">
        <v>-4.86688042069059</v>
      </c>
      <c r="U843" s="2">
        <v>4.5233149122470298E-2</v>
      </c>
      <c r="V843" s="2">
        <v>5.3742726643882598E-2</v>
      </c>
      <c r="W843" s="2">
        <v>0.132898541347206</v>
      </c>
      <c r="X843" s="2">
        <v>3.2581649380069999</v>
      </c>
      <c r="Y843" s="2">
        <v>-1.8797289530436201</v>
      </c>
      <c r="Z843" s="2">
        <v>-10.1137898387967</v>
      </c>
      <c r="AA843" s="2">
        <v>0.17613861662691499</v>
      </c>
      <c r="AB843" s="2">
        <v>-0.13209597269693801</v>
      </c>
      <c r="AC843" s="2">
        <v>-0.47622980560669798</v>
      </c>
      <c r="AD843" s="2" t="s">
        <v>3204</v>
      </c>
      <c r="AE843" s="2" t="s">
        <v>3204</v>
      </c>
      <c r="AF843" s="2" t="s">
        <v>3205</v>
      </c>
      <c r="AG843" s="2" t="s">
        <v>3206</v>
      </c>
    </row>
    <row r="844" spans="1:33" x14ac:dyDescent="0.2">
      <c r="A844" s="2">
        <v>23.8532905578613</v>
      </c>
      <c r="B844" s="2">
        <v>23.0578308105469</v>
      </c>
      <c r="C844" s="2">
        <v>23.1905403137207</v>
      </c>
      <c r="D844" s="2">
        <v>23.271419525146499</v>
      </c>
      <c r="E844" s="2">
        <v>22.5296726226807</v>
      </c>
      <c r="F844" s="2">
        <v>22.774366378784201</v>
      </c>
      <c r="G844" s="2">
        <v>22.6637287139893</v>
      </c>
      <c r="H844" s="2">
        <v>23.373582839965799</v>
      </c>
      <c r="I844" s="2">
        <v>22.824794769287099</v>
      </c>
      <c r="J844" s="2">
        <v>22.801557540893601</v>
      </c>
      <c r="K844" s="2">
        <v>22.0147819519043</v>
      </c>
      <c r="L844" s="2">
        <v>22.259944915771499</v>
      </c>
      <c r="M844" s="2"/>
      <c r="N844" s="2" t="s">
        <v>35</v>
      </c>
      <c r="O844" s="2"/>
      <c r="P844" s="2"/>
      <c r="Q844" s="7" t="s">
        <v>262</v>
      </c>
      <c r="R844" s="2">
        <v>0.55952072048221002</v>
      </c>
      <c r="S844" s="2">
        <v>0.41318511962890597</v>
      </c>
      <c r="T844" s="2">
        <v>1.26491516413065</v>
      </c>
      <c r="U844" s="2">
        <v>1.3880080105816801</v>
      </c>
      <c r="V844" s="2">
        <v>1.0084590911865201</v>
      </c>
      <c r="W844" s="2">
        <v>2.9794955870955899</v>
      </c>
      <c r="X844" s="2">
        <v>0.113155366696088</v>
      </c>
      <c r="Y844" s="2">
        <v>-9.5549265543621004E-2</v>
      </c>
      <c r="Z844" s="2">
        <v>-0.312004466993624</v>
      </c>
      <c r="AA844" s="2">
        <v>0.71588097818222896</v>
      </c>
      <c r="AB844" s="2">
        <v>0.49972470601399599</v>
      </c>
      <c r="AC844" s="2">
        <v>1.56743720939882</v>
      </c>
      <c r="AD844" s="2" t="s">
        <v>3207</v>
      </c>
      <c r="AE844" s="2" t="s">
        <v>3208</v>
      </c>
      <c r="AF844" s="2" t="s">
        <v>3209</v>
      </c>
      <c r="AG844" s="2" t="s">
        <v>3210</v>
      </c>
    </row>
    <row r="845" spans="1:33" x14ac:dyDescent="0.2">
      <c r="A845" s="2">
        <v>28.83909034729</v>
      </c>
      <c r="B845" s="2">
        <v>28.3215656280518</v>
      </c>
      <c r="C845" s="2">
        <v>27.7694492340088</v>
      </c>
      <c r="D845" s="2">
        <v>28.5218181610107</v>
      </c>
      <c r="E845" s="2">
        <v>28.014621734619102</v>
      </c>
      <c r="F845" s="2">
        <v>27.171882629394499</v>
      </c>
      <c r="G845" s="2">
        <v>27.746118545532202</v>
      </c>
      <c r="H845" s="2">
        <v>28.3013401031494</v>
      </c>
      <c r="I845" s="2">
        <v>27.5603427886963</v>
      </c>
      <c r="J845" s="2">
        <v>27.7880554199219</v>
      </c>
      <c r="K845" s="2">
        <v>26.566959381103501</v>
      </c>
      <c r="L845" s="2">
        <v>27.204057693481399</v>
      </c>
      <c r="M845" s="2"/>
      <c r="N845" s="2"/>
      <c r="O845" s="2"/>
      <c r="P845" s="2"/>
      <c r="Q845" s="7"/>
      <c r="R845" s="2">
        <v>0.49854607918383198</v>
      </c>
      <c r="S845" s="2">
        <v>0.44076792399088299</v>
      </c>
      <c r="T845" s="2">
        <v>1.1578111763165699</v>
      </c>
      <c r="U845" s="2">
        <v>1.1209365464193499</v>
      </c>
      <c r="V845" s="2">
        <v>1.1236775716145799</v>
      </c>
      <c r="W845" s="2">
        <v>2.39725716979836</v>
      </c>
      <c r="X845" s="2">
        <v>2.4392377713684101E-2</v>
      </c>
      <c r="Y845" s="2">
        <v>3.3507029215492402E-2</v>
      </c>
      <c r="Z845" s="2">
        <v>7.4088581863297406E-2</v>
      </c>
      <c r="AA845" s="2">
        <v>0.60637469768333696</v>
      </c>
      <c r="AB845" s="2">
        <v>0.71641667683919197</v>
      </c>
      <c r="AC845" s="2">
        <v>1.3555410132160299</v>
      </c>
      <c r="AD845" s="2" t="s">
        <v>3211</v>
      </c>
      <c r="AE845" s="2" t="s">
        <v>3212</v>
      </c>
      <c r="AF845" s="2" t="s">
        <v>3213</v>
      </c>
      <c r="AG845" s="2" t="s">
        <v>3214</v>
      </c>
    </row>
    <row r="846" spans="1:33" x14ac:dyDescent="0.2">
      <c r="A846" s="2">
        <v>25.665410995483398</v>
      </c>
      <c r="B846" s="2">
        <v>24.924608230590799</v>
      </c>
      <c r="C846" s="2">
        <v>24.892126083373999</v>
      </c>
      <c r="D846" s="2">
        <v>25.567438125610401</v>
      </c>
      <c r="E846" s="2">
        <v>24.5519199371338</v>
      </c>
      <c r="F846" s="2">
        <v>24.1063747406006</v>
      </c>
      <c r="G846" s="2">
        <v>25.0708332061768</v>
      </c>
      <c r="H846" s="2">
        <v>25.620672225952099</v>
      </c>
      <c r="I846" s="2">
        <v>24.731174468994102</v>
      </c>
      <c r="J846" s="2">
        <v>24.6608486175537</v>
      </c>
      <c r="K846" s="2">
        <v>23.083930969238299</v>
      </c>
      <c r="L846" s="2">
        <v>23.707462310791001</v>
      </c>
      <c r="M846" s="2"/>
      <c r="N846" s="2"/>
      <c r="O846" s="2"/>
      <c r="P846" s="2"/>
      <c r="Q846" s="7"/>
      <c r="R846" s="2">
        <v>1.8207685221532099E-2</v>
      </c>
      <c r="S846" s="2">
        <v>1.9821802775066299E-2</v>
      </c>
      <c r="T846" s="2">
        <v>5.47805352433006E-2</v>
      </c>
      <c r="U846" s="2">
        <v>1.0979452930242899</v>
      </c>
      <c r="V846" s="2">
        <v>1.3433011372884101</v>
      </c>
      <c r="W846" s="2">
        <v>2.56618782337494</v>
      </c>
      <c r="X846" s="2">
        <v>0.31695025256019099</v>
      </c>
      <c r="Y846" s="2">
        <v>-0.39898236592610598</v>
      </c>
      <c r="Z846" s="2">
        <v>-0.79153619397660002</v>
      </c>
      <c r="AA846" s="2">
        <v>0.66450823560905503</v>
      </c>
      <c r="AB846" s="2">
        <v>0.92449696858723796</v>
      </c>
      <c r="AC846" s="2">
        <v>1.4669730434978601</v>
      </c>
      <c r="AD846" s="2" t="s">
        <v>3215</v>
      </c>
      <c r="AE846" s="2" t="s">
        <v>3216</v>
      </c>
      <c r="AF846" s="2" t="s">
        <v>3217</v>
      </c>
      <c r="AG846" s="2" t="s">
        <v>3218</v>
      </c>
    </row>
    <row r="847" spans="1:33" x14ac:dyDescent="0.2">
      <c r="A847" s="2">
        <v>27.775175094604499</v>
      </c>
      <c r="B847" s="2">
        <v>26.7880554199219</v>
      </c>
      <c r="C847" s="2">
        <v>26.864433288574201</v>
      </c>
      <c r="D847" s="2">
        <v>27.067123413085898</v>
      </c>
      <c r="E847" s="2">
        <v>25.995222091674801</v>
      </c>
      <c r="F847" s="2">
        <v>25.81614112854</v>
      </c>
      <c r="G847" s="2">
        <v>26.422090530395501</v>
      </c>
      <c r="H847" s="2">
        <v>27.595197677612301</v>
      </c>
      <c r="I847" s="2">
        <v>26.44651222229</v>
      </c>
      <c r="J847" s="2">
        <v>26.9944248199463</v>
      </c>
      <c r="K847" s="2">
        <v>25.8875331878662</v>
      </c>
      <c r="L847" s="2">
        <v>25.845079421997099</v>
      </c>
      <c r="M847" s="2"/>
      <c r="N847" s="2"/>
      <c r="O847" s="2"/>
      <c r="P847" s="2"/>
      <c r="Q847" s="7"/>
      <c r="R847" s="2">
        <v>0.25414475481520599</v>
      </c>
      <c r="S847" s="2">
        <v>0.32128779093424198</v>
      </c>
      <c r="T847" s="2">
        <v>0.64215157778159104</v>
      </c>
      <c r="U847" s="2">
        <v>0.84360463505731498</v>
      </c>
      <c r="V847" s="2">
        <v>0.90020879109700402</v>
      </c>
      <c r="W847" s="2">
        <v>1.82957851385421</v>
      </c>
      <c r="X847" s="2">
        <v>0.40786791032414099</v>
      </c>
      <c r="Y847" s="2">
        <v>-0.52843793233235903</v>
      </c>
      <c r="Z847" s="2">
        <v>-0.96103858847185397</v>
      </c>
      <c r="AA847" s="2">
        <v>3.1369355470327299E-2</v>
      </c>
      <c r="AB847" s="2">
        <v>5.0483067830402503E-2</v>
      </c>
      <c r="AC847" s="2">
        <v>9.3087164810438897E-2</v>
      </c>
      <c r="AD847" s="2" t="s">
        <v>3219</v>
      </c>
      <c r="AE847" s="2" t="s">
        <v>3220</v>
      </c>
      <c r="AF847" s="2" t="s">
        <v>3221</v>
      </c>
      <c r="AG847" s="2" t="s">
        <v>3222</v>
      </c>
    </row>
    <row r="848" spans="1:33" x14ac:dyDescent="0.2">
      <c r="A848" s="2">
        <v>27.952104568481399</v>
      </c>
      <c r="B848" s="2">
        <v>27.084968566894499</v>
      </c>
      <c r="C848" s="2">
        <v>26.889715194702099</v>
      </c>
      <c r="D848" s="2">
        <v>27.286830902099599</v>
      </c>
      <c r="E848" s="2">
        <v>26.956708908081101</v>
      </c>
      <c r="F848" s="2">
        <v>26.5967617034912</v>
      </c>
      <c r="G848" s="2">
        <v>25.683113098144499</v>
      </c>
      <c r="H848" s="2">
        <v>26.4893913269043</v>
      </c>
      <c r="I848" s="2">
        <v>25.649436950683601</v>
      </c>
      <c r="J848" s="2">
        <v>26.8854160308838</v>
      </c>
      <c r="K848" s="2">
        <v>25.879350662231399</v>
      </c>
      <c r="L848" s="2">
        <v>26.0724487304688</v>
      </c>
      <c r="M848" s="2" t="s">
        <v>35</v>
      </c>
      <c r="N848" s="2"/>
      <c r="O848" s="2" t="s">
        <v>35</v>
      </c>
      <c r="P848" s="2"/>
      <c r="Q848" s="7" t="s">
        <v>36</v>
      </c>
      <c r="R848" s="2">
        <v>1.4680095589940101</v>
      </c>
      <c r="S848" s="2">
        <v>1.3682823181152299</v>
      </c>
      <c r="T848" s="2">
        <v>3.20756665163817</v>
      </c>
      <c r="U848" s="2">
        <v>1.07704073641956</v>
      </c>
      <c r="V848" s="2">
        <v>1.02985763549805</v>
      </c>
      <c r="W848" s="2">
        <v>2.2935835696978399</v>
      </c>
      <c r="X848" s="2">
        <v>1.33392727042308</v>
      </c>
      <c r="Y848" s="2">
        <v>1.0061200459798201</v>
      </c>
      <c r="Z848" s="2">
        <v>2.9658260685575</v>
      </c>
      <c r="AA848" s="2">
        <v>0.80967568605530305</v>
      </c>
      <c r="AB848" s="2">
        <v>0.66769536336262902</v>
      </c>
      <c r="AC848" s="2">
        <v>1.81906848221261</v>
      </c>
      <c r="AD848" s="2" t="s">
        <v>3223</v>
      </c>
      <c r="AE848" s="2" t="s">
        <v>3224</v>
      </c>
      <c r="AF848" s="2" t="s">
        <v>3225</v>
      </c>
      <c r="AG848" s="2" t="s">
        <v>3226</v>
      </c>
    </row>
    <row r="849" spans="1:33" x14ac:dyDescent="0.2">
      <c r="A849" s="2">
        <v>26.1807861328125</v>
      </c>
      <c r="B849" s="2">
        <v>25.220037460327099</v>
      </c>
      <c r="C849" s="2">
        <v>25.538957595825199</v>
      </c>
      <c r="D849" s="2">
        <v>25.0016574859619</v>
      </c>
      <c r="E849" s="2">
        <v>24.476671218872099</v>
      </c>
      <c r="F849" s="2">
        <v>24.8853454589844</v>
      </c>
      <c r="G849" s="2">
        <v>25.254541397094702</v>
      </c>
      <c r="H849" s="2">
        <v>26.326168060302699</v>
      </c>
      <c r="I849" s="2">
        <v>25.352993011474599</v>
      </c>
      <c r="J849" s="2">
        <v>25.369827270507798</v>
      </c>
      <c r="K849" s="2">
        <v>23.808822631835898</v>
      </c>
      <c r="L849" s="2">
        <v>24.333539962768601</v>
      </c>
      <c r="M849" s="2"/>
      <c r="N849" s="2"/>
      <c r="O849" s="2"/>
      <c r="P849" s="2"/>
      <c r="Q849" s="7"/>
      <c r="R849" s="2">
        <v>1.48717148672976E-3</v>
      </c>
      <c r="S849" s="2">
        <v>2.0262400309256599E-3</v>
      </c>
      <c r="T849" s="2">
        <v>4.5678601061383403E-3</v>
      </c>
      <c r="U849" s="2">
        <v>0.93881417702879399</v>
      </c>
      <c r="V849" s="2">
        <v>1.1425304412841799</v>
      </c>
      <c r="W849" s="2">
        <v>2.12108802957485</v>
      </c>
      <c r="X849" s="2">
        <v>0.94616902560986005</v>
      </c>
      <c r="Y849" s="2">
        <v>-0.85667610168456998</v>
      </c>
      <c r="Z849" s="2">
        <v>-2.27102908450227</v>
      </c>
      <c r="AA849" s="2">
        <v>0.21629387348399201</v>
      </c>
      <c r="AB849" s="2">
        <v>0.28382809956868399</v>
      </c>
      <c r="AC849" s="2">
        <v>0.58465644027826702</v>
      </c>
      <c r="AD849" s="2" t="s">
        <v>3227</v>
      </c>
      <c r="AE849" s="2" t="s">
        <v>3228</v>
      </c>
      <c r="AF849" s="2" t="s">
        <v>3229</v>
      </c>
      <c r="AG849" s="2" t="s">
        <v>3230</v>
      </c>
    </row>
    <row r="850" spans="1:33" x14ac:dyDescent="0.2">
      <c r="A850" s="2">
        <v>25.1533298492432</v>
      </c>
      <c r="B850" s="2">
        <v>24.123052597045898</v>
      </c>
      <c r="C850" s="2">
        <v>24.102054595947301</v>
      </c>
      <c r="D850" s="2">
        <v>24.8186550140381</v>
      </c>
      <c r="E850" s="2">
        <v>23.735105514526399</v>
      </c>
      <c r="F850" s="2">
        <v>23.5401420593262</v>
      </c>
      <c r="G850" s="2">
        <v>23.6331176757813</v>
      </c>
      <c r="H850" s="2">
        <v>24.815383911132798</v>
      </c>
      <c r="I850" s="2">
        <v>24.1254978179932</v>
      </c>
      <c r="J850" s="2">
        <v>24.394405364990199</v>
      </c>
      <c r="K850" s="2">
        <v>23.186872482299801</v>
      </c>
      <c r="L850" s="2">
        <v>23.496435165405298</v>
      </c>
      <c r="M850" s="2"/>
      <c r="N850" s="2"/>
      <c r="O850" s="2"/>
      <c r="P850" s="2"/>
      <c r="Q850" s="7"/>
      <c r="R850" s="2">
        <v>0.213403954690708</v>
      </c>
      <c r="S850" s="2">
        <v>0.268145879109703</v>
      </c>
      <c r="T850" s="2">
        <v>0.54969510674316102</v>
      </c>
      <c r="U850" s="2">
        <v>0.69662335994596603</v>
      </c>
      <c r="V850" s="2">
        <v>0.76690800984700802</v>
      </c>
      <c r="W850" s="2">
        <v>1.5291664389448101</v>
      </c>
      <c r="X850" s="2">
        <v>0.110110634525299</v>
      </c>
      <c r="Y850" s="2">
        <v>-0.16003227233886699</v>
      </c>
      <c r="Z850" s="2">
        <v>-0.30477515260291799</v>
      </c>
      <c r="AA850" s="2">
        <v>0.249263476070158</v>
      </c>
      <c r="AB850" s="2">
        <v>0.338729858398438</v>
      </c>
      <c r="AC850" s="2">
        <v>0.62979021578568695</v>
      </c>
      <c r="AD850" s="2" t="s">
        <v>3231</v>
      </c>
      <c r="AE850" s="2" t="s">
        <v>3232</v>
      </c>
      <c r="AF850" s="2" t="s">
        <v>3233</v>
      </c>
      <c r="AG850" s="2" t="s">
        <v>3234</v>
      </c>
    </row>
    <row r="851" spans="1:33" x14ac:dyDescent="0.2">
      <c r="A851" s="2">
        <v>25.416898727416999</v>
      </c>
      <c r="B851" s="2">
        <v>25.016992568969702</v>
      </c>
      <c r="C851" s="2">
        <v>24.649106979370099</v>
      </c>
      <c r="D851" s="2">
        <v>24.823328018188501</v>
      </c>
      <c r="E851" s="2">
        <v>24.146081924438501</v>
      </c>
      <c r="F851" s="2">
        <v>24.2618408203125</v>
      </c>
      <c r="G851" s="2">
        <v>23.946994781494102</v>
      </c>
      <c r="H851" s="2">
        <v>24.493200302123999</v>
      </c>
      <c r="I851" s="2">
        <v>23.569410324096701</v>
      </c>
      <c r="J851" s="2">
        <v>24.857282638549801</v>
      </c>
      <c r="K851" s="2">
        <v>24.015377044677699</v>
      </c>
      <c r="L851" s="2">
        <v>24.448907852172901</v>
      </c>
      <c r="M851" s="2" t="s">
        <v>35</v>
      </c>
      <c r="N851" s="2"/>
      <c r="O851" s="2"/>
      <c r="P851" s="2"/>
      <c r="Q851" s="7" t="s">
        <v>86</v>
      </c>
      <c r="R851" s="2">
        <v>1.35598008644366</v>
      </c>
      <c r="S851" s="2">
        <v>1.0244642893473299</v>
      </c>
      <c r="T851" s="2">
        <v>2.9444063958524098</v>
      </c>
      <c r="U851" s="2">
        <v>0.82542190674979299</v>
      </c>
      <c r="V851" s="2">
        <v>0.58714358011881596</v>
      </c>
      <c r="W851" s="2">
        <v>1.7846516132711701</v>
      </c>
      <c r="X851" s="2">
        <v>0.52164520720389196</v>
      </c>
      <c r="Y851" s="2">
        <v>0.40721511840820301</v>
      </c>
      <c r="Z851" s="2">
        <v>1.1974531041801499</v>
      </c>
      <c r="AA851" s="2">
        <v>3.1605506196442798E-2</v>
      </c>
      <c r="AB851" s="2">
        <v>-3.01055908203125E-2</v>
      </c>
      <c r="AC851" s="2">
        <v>-9.3885235519895596E-2</v>
      </c>
      <c r="AD851" s="2" t="s">
        <v>3235</v>
      </c>
      <c r="AE851" s="2" t="s">
        <v>3236</v>
      </c>
      <c r="AF851" s="2" t="s">
        <v>3237</v>
      </c>
      <c r="AG851" s="2" t="s">
        <v>3238</v>
      </c>
    </row>
    <row r="852" spans="1:33" x14ac:dyDescent="0.2">
      <c r="A852" s="2">
        <v>25.287958145141602</v>
      </c>
      <c r="B852" s="2">
        <v>24.583023071289102</v>
      </c>
      <c r="C852" s="2">
        <v>24.418603897094702</v>
      </c>
      <c r="D852" s="2">
        <v>24.879795074462901</v>
      </c>
      <c r="E852" s="2">
        <v>24.330055236816399</v>
      </c>
      <c r="F852" s="2">
        <v>24.082614898681602</v>
      </c>
      <c r="G852" s="2">
        <v>24.153213500976602</v>
      </c>
      <c r="H852" s="2">
        <v>24.906602859497099</v>
      </c>
      <c r="I852" s="2">
        <v>23.787458419799801</v>
      </c>
      <c r="J852" s="2">
        <v>24.7454013824463</v>
      </c>
      <c r="K852" s="2">
        <v>23.875303268432599</v>
      </c>
      <c r="L852" s="2">
        <v>24.420982360839801</v>
      </c>
      <c r="M852" s="2"/>
      <c r="N852" s="2"/>
      <c r="O852" s="2"/>
      <c r="P852" s="2"/>
      <c r="Q852" s="7"/>
      <c r="R852" s="2">
        <v>0.49136596311158298</v>
      </c>
      <c r="S852" s="2">
        <v>0.48077011108398399</v>
      </c>
      <c r="T852" s="2">
        <v>1.1343067859138301</v>
      </c>
      <c r="U852" s="2">
        <v>0.49234789793178801</v>
      </c>
      <c r="V852" s="2">
        <v>0.41596603393554699</v>
      </c>
      <c r="W852" s="2">
        <v>1.1298336713267401</v>
      </c>
      <c r="X852" s="2">
        <v>0.13403051576814801</v>
      </c>
      <c r="Y852" s="2">
        <v>0.14839680989583201</v>
      </c>
      <c r="Z852" s="2">
        <v>0.36639056790629398</v>
      </c>
      <c r="AA852" s="2">
        <v>8.5549870217701496E-2</v>
      </c>
      <c r="AB852" s="2">
        <v>8.3592732747394594E-2</v>
      </c>
      <c r="AC852" s="2">
        <v>0.24136614157369199</v>
      </c>
      <c r="AD852" s="2" t="s">
        <v>3239</v>
      </c>
      <c r="AE852" s="2" t="s">
        <v>3239</v>
      </c>
      <c r="AF852" s="2" t="s">
        <v>3240</v>
      </c>
      <c r="AG852" s="2" t="s">
        <v>3241</v>
      </c>
    </row>
    <row r="853" spans="1:33" x14ac:dyDescent="0.2">
      <c r="A853" s="2">
        <v>27.327917098998999</v>
      </c>
      <c r="B853" s="2">
        <v>26.075635910034201</v>
      </c>
      <c r="C853" s="2">
        <v>26.399858474731399</v>
      </c>
      <c r="D853" s="2">
        <v>26.3617038726807</v>
      </c>
      <c r="E853" s="2">
        <v>25.973117828369102</v>
      </c>
      <c r="F853" s="2">
        <v>25.806463241577099</v>
      </c>
      <c r="G853" s="2">
        <v>25.8690299987793</v>
      </c>
      <c r="H853" s="2">
        <v>27.4815464019775</v>
      </c>
      <c r="I853" s="2">
        <v>26.094343185424801</v>
      </c>
      <c r="J853" s="2">
        <v>26.474523544311499</v>
      </c>
      <c r="K853" s="2">
        <v>25.136295318603501</v>
      </c>
      <c r="L853" s="2">
        <v>25.326837539672901</v>
      </c>
      <c r="M853" s="2"/>
      <c r="N853" s="2"/>
      <c r="O853" s="2"/>
      <c r="P853" s="2"/>
      <c r="Q853" s="7"/>
      <c r="R853" s="2">
        <v>6.5913405248546802E-2</v>
      </c>
      <c r="S853" s="2">
        <v>0.11949729919433601</v>
      </c>
      <c r="T853" s="2">
        <v>0.190134840232594</v>
      </c>
      <c r="U853" s="2">
        <v>0.78238369853546696</v>
      </c>
      <c r="V853" s="2">
        <v>0.95525169372558605</v>
      </c>
      <c r="W853" s="2">
        <v>1.7006676554467499</v>
      </c>
      <c r="X853" s="2">
        <v>0.31390992590688499</v>
      </c>
      <c r="Y853" s="2">
        <v>-0.43454488118489498</v>
      </c>
      <c r="Z853" s="2">
        <v>-0.81939596623755495</v>
      </c>
      <c r="AA853" s="2">
        <v>0.350207058930327</v>
      </c>
      <c r="AB853" s="2">
        <v>0.40120951334635502</v>
      </c>
      <c r="AC853" s="2">
        <v>0.89324351829489801</v>
      </c>
      <c r="AD853" s="2" t="s">
        <v>3242</v>
      </c>
      <c r="AE853" s="2" t="s">
        <v>3243</v>
      </c>
      <c r="AF853" s="2"/>
      <c r="AG853" s="2" t="s">
        <v>3244</v>
      </c>
    </row>
  </sheetData>
  <autoFilter ref="A3:AG853" xr:uid="{00000000-0009-0000-0000-000000000000}"/>
  <mergeCells count="11">
    <mergeCell ref="AA1:AC2"/>
    <mergeCell ref="AD1:AG2"/>
    <mergeCell ref="A2:C2"/>
    <mergeCell ref="D2:F2"/>
    <mergeCell ref="G2:I2"/>
    <mergeCell ref="J2:L2"/>
    <mergeCell ref="A1:L1"/>
    <mergeCell ref="M1:Q2"/>
    <mergeCell ref="R1:T2"/>
    <mergeCell ref="U1:W2"/>
    <mergeCell ref="X1:Z2"/>
  </mergeCells>
  <pageMargins left="0.7" right="0.7" top="0.75" bottom="0.75" header="0.3" footer="0.3"/>
  <pageSetup paperSize="9" firstPageNumber="2147483648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9"/>
  <sheetViews>
    <sheetView workbookViewId="0">
      <selection sqref="A1:D1"/>
    </sheetView>
  </sheetViews>
  <sheetFormatPr baseColWidth="10" defaultColWidth="8.83203125" defaultRowHeight="15" x14ac:dyDescent="0.2"/>
  <sheetData>
    <row r="1" spans="1:11" x14ac:dyDescent="0.2">
      <c r="A1" s="14" t="s">
        <v>7</v>
      </c>
      <c r="B1" s="14"/>
      <c r="C1" s="14"/>
      <c r="D1" s="14"/>
      <c r="E1" s="14" t="s">
        <v>9</v>
      </c>
      <c r="F1" s="14"/>
      <c r="G1" s="14"/>
      <c r="H1" s="14" t="s">
        <v>6</v>
      </c>
      <c r="I1" s="14"/>
      <c r="J1" s="14"/>
      <c r="K1" s="14"/>
    </row>
    <row r="2" spans="1:11" x14ac:dyDescent="0.2">
      <c r="A2" s="2" t="s">
        <v>11</v>
      </c>
      <c r="B2" s="2" t="s">
        <v>12</v>
      </c>
      <c r="C2" s="2" t="s">
        <v>13</v>
      </c>
      <c r="D2" s="2" t="s">
        <v>3245</v>
      </c>
      <c r="E2" s="2" t="s">
        <v>11</v>
      </c>
      <c r="F2" s="2" t="s">
        <v>12</v>
      </c>
      <c r="G2" s="2" t="s">
        <v>13</v>
      </c>
      <c r="H2" s="2" t="s">
        <v>31</v>
      </c>
      <c r="I2" s="2" t="s">
        <v>32</v>
      </c>
      <c r="J2" s="2" t="s">
        <v>33</v>
      </c>
      <c r="K2" s="2" t="s">
        <v>34</v>
      </c>
    </row>
    <row r="3" spans="1:11" x14ac:dyDescent="0.2">
      <c r="A3" s="2">
        <v>24.327247619628899</v>
      </c>
      <c r="B3" s="2">
        <v>23.952426910400401</v>
      </c>
      <c r="C3" s="2">
        <v>23.5613918304443</v>
      </c>
      <c r="D3" s="2">
        <f t="shared" ref="D3:D66" si="0">AVERAGE(A3:C3)</f>
        <v>23.947022120157868</v>
      </c>
      <c r="E3" s="2" t="s">
        <v>3246</v>
      </c>
      <c r="F3" s="2" t="s">
        <v>3246</v>
      </c>
      <c r="G3" s="2" t="s">
        <v>3246</v>
      </c>
      <c r="H3" s="2" t="s">
        <v>3247</v>
      </c>
      <c r="I3" s="2" t="s">
        <v>3247</v>
      </c>
      <c r="J3" s="2" t="s">
        <v>3248</v>
      </c>
      <c r="K3" s="2" t="s">
        <v>3249</v>
      </c>
    </row>
    <row r="4" spans="1:11" x14ac:dyDescent="0.2">
      <c r="A4" s="2">
        <v>23.9209804534912</v>
      </c>
      <c r="B4" s="2">
        <v>23.3478679656982</v>
      </c>
      <c r="C4" s="2">
        <v>23.459514617919901</v>
      </c>
      <c r="D4" s="2">
        <f t="shared" si="0"/>
        <v>23.576121012369764</v>
      </c>
      <c r="E4" s="2" t="s">
        <v>3246</v>
      </c>
      <c r="F4" s="2" t="s">
        <v>3246</v>
      </c>
      <c r="G4" s="2" t="s">
        <v>3246</v>
      </c>
      <c r="H4" s="2" t="s">
        <v>3250</v>
      </c>
      <c r="I4" s="2" t="s">
        <v>3250</v>
      </c>
      <c r="J4" s="2" t="s">
        <v>3251</v>
      </c>
      <c r="K4" s="2" t="s">
        <v>3252</v>
      </c>
    </row>
    <row r="5" spans="1:11" x14ac:dyDescent="0.2">
      <c r="A5" s="2">
        <v>23.981372833251999</v>
      </c>
      <c r="B5" s="2">
        <v>23.773340225219702</v>
      </c>
      <c r="C5" s="2">
        <v>23.243391036987301</v>
      </c>
      <c r="D5" s="2">
        <f t="shared" si="0"/>
        <v>23.666034698486332</v>
      </c>
      <c r="E5" s="2" t="s">
        <v>3246</v>
      </c>
      <c r="F5" s="2" t="s">
        <v>3246</v>
      </c>
      <c r="G5" s="2" t="s">
        <v>3246</v>
      </c>
      <c r="H5" s="2" t="s">
        <v>3253</v>
      </c>
      <c r="I5" s="2" t="s">
        <v>3254</v>
      </c>
      <c r="J5" s="2" t="s">
        <v>3255</v>
      </c>
      <c r="K5" s="2" t="s">
        <v>3256</v>
      </c>
    </row>
    <row r="6" spans="1:11" x14ac:dyDescent="0.2">
      <c r="A6" s="2">
        <v>23.083280563354499</v>
      </c>
      <c r="B6" s="2">
        <v>22.016176223754901</v>
      </c>
      <c r="C6" s="2">
        <v>22.353935241699201</v>
      </c>
      <c r="D6" s="2">
        <f t="shared" si="0"/>
        <v>22.484464009602871</v>
      </c>
      <c r="E6" s="2" t="s">
        <v>3246</v>
      </c>
      <c r="F6" s="2" t="s">
        <v>3246</v>
      </c>
      <c r="G6" s="2" t="s">
        <v>3246</v>
      </c>
      <c r="H6" s="2" t="s">
        <v>3257</v>
      </c>
      <c r="I6" s="2" t="s">
        <v>3257</v>
      </c>
      <c r="J6" s="2" t="s">
        <v>3258</v>
      </c>
      <c r="K6" s="2" t="s">
        <v>3259</v>
      </c>
    </row>
    <row r="7" spans="1:11" x14ac:dyDescent="0.2">
      <c r="A7" s="2">
        <v>24.714239120483398</v>
      </c>
      <c r="B7" s="2">
        <v>23.968599319458001</v>
      </c>
      <c r="C7" s="2">
        <v>23.542505264282202</v>
      </c>
      <c r="D7" s="2">
        <f t="shared" si="0"/>
        <v>24.075114568074536</v>
      </c>
      <c r="E7" s="2" t="s">
        <v>3246</v>
      </c>
      <c r="F7" s="2" t="s">
        <v>3246</v>
      </c>
      <c r="G7" s="2" t="s">
        <v>3246</v>
      </c>
      <c r="H7" s="2" t="s">
        <v>3260</v>
      </c>
      <c r="I7" s="2" t="s">
        <v>3261</v>
      </c>
      <c r="J7" s="2" t="s">
        <v>3262</v>
      </c>
      <c r="K7" s="2" t="s">
        <v>3263</v>
      </c>
    </row>
    <row r="8" spans="1:11" x14ac:dyDescent="0.2">
      <c r="A8" s="2">
        <v>23.645704269409201</v>
      </c>
      <c r="B8" s="2">
        <v>23.366930007934599</v>
      </c>
      <c r="C8" s="2">
        <v>22.3406066894531</v>
      </c>
      <c r="D8" s="2">
        <f t="shared" si="0"/>
        <v>23.1177469889323</v>
      </c>
      <c r="E8" s="2" t="s">
        <v>3246</v>
      </c>
      <c r="F8" s="2" t="s">
        <v>3246</v>
      </c>
      <c r="G8" s="2" t="s">
        <v>3246</v>
      </c>
      <c r="H8" s="2" t="s">
        <v>3264</v>
      </c>
      <c r="I8" s="2" t="s">
        <v>3264</v>
      </c>
      <c r="J8" s="2" t="s">
        <v>3265</v>
      </c>
      <c r="K8" s="2" t="s">
        <v>3266</v>
      </c>
    </row>
    <row r="9" spans="1:11" x14ac:dyDescent="0.2">
      <c r="A9" s="2">
        <v>24.774095535278299</v>
      </c>
      <c r="B9" s="2">
        <v>23.9575710296631</v>
      </c>
      <c r="C9" s="2">
        <v>23.905179977416999</v>
      </c>
      <c r="D9" s="2">
        <f t="shared" si="0"/>
        <v>24.212282180786133</v>
      </c>
      <c r="E9" s="2" t="s">
        <v>3246</v>
      </c>
      <c r="F9" s="2" t="s">
        <v>3246</v>
      </c>
      <c r="G9" s="2" t="s">
        <v>3246</v>
      </c>
      <c r="H9" s="2" t="s">
        <v>3267</v>
      </c>
      <c r="I9" s="2" t="s">
        <v>3268</v>
      </c>
      <c r="J9" s="2" t="s">
        <v>3269</v>
      </c>
      <c r="K9" s="2" t="s">
        <v>3270</v>
      </c>
    </row>
    <row r="10" spans="1:11" x14ac:dyDescent="0.2">
      <c r="A10" s="2">
        <v>23.841821670532202</v>
      </c>
      <c r="B10" s="2">
        <v>23.326356887817401</v>
      </c>
      <c r="C10" s="2">
        <v>22.6993083953857</v>
      </c>
      <c r="D10" s="2">
        <f t="shared" si="0"/>
        <v>23.289162317911764</v>
      </c>
      <c r="E10" s="2" t="s">
        <v>3246</v>
      </c>
      <c r="F10" s="2" t="s">
        <v>3246</v>
      </c>
      <c r="G10" s="2" t="s">
        <v>3246</v>
      </c>
      <c r="H10" s="2" t="s">
        <v>3271</v>
      </c>
      <c r="I10" s="2" t="s">
        <v>3271</v>
      </c>
      <c r="J10" s="2" t="s">
        <v>3272</v>
      </c>
      <c r="K10" s="2" t="s">
        <v>3273</v>
      </c>
    </row>
    <row r="11" spans="1:11" x14ac:dyDescent="0.2">
      <c r="A11" s="2">
        <v>24.744579315185501</v>
      </c>
      <c r="B11" s="2">
        <v>24.359375</v>
      </c>
      <c r="C11" s="2">
        <v>24.157306671142599</v>
      </c>
      <c r="D11" s="2">
        <f t="shared" si="0"/>
        <v>24.420420328776032</v>
      </c>
      <c r="E11" s="2" t="s">
        <v>3246</v>
      </c>
      <c r="F11" s="2" t="s">
        <v>3246</v>
      </c>
      <c r="G11" s="2" t="s">
        <v>3246</v>
      </c>
      <c r="H11" s="2" t="s">
        <v>3274</v>
      </c>
      <c r="I11" s="2" t="s">
        <v>3275</v>
      </c>
      <c r="J11" s="2" t="s">
        <v>3276</v>
      </c>
      <c r="K11" s="2" t="s">
        <v>3277</v>
      </c>
    </row>
    <row r="12" spans="1:11" x14ac:dyDescent="0.2">
      <c r="A12" s="2">
        <v>23.4182834625244</v>
      </c>
      <c r="B12" s="2">
        <v>23.078418731689499</v>
      </c>
      <c r="C12" s="2">
        <v>22.8793849945068</v>
      </c>
      <c r="D12" s="2">
        <f t="shared" si="0"/>
        <v>23.125362396240234</v>
      </c>
      <c r="E12" s="2" t="s">
        <v>3246</v>
      </c>
      <c r="F12" s="2" t="s">
        <v>3246</v>
      </c>
      <c r="G12" s="2" t="s">
        <v>3246</v>
      </c>
      <c r="H12" s="2" t="s">
        <v>3278</v>
      </c>
      <c r="I12" s="2" t="s">
        <v>3278</v>
      </c>
      <c r="J12" s="2" t="s">
        <v>3279</v>
      </c>
      <c r="K12" s="2" t="s">
        <v>3280</v>
      </c>
    </row>
    <row r="13" spans="1:11" x14ac:dyDescent="0.2">
      <c r="A13" s="2">
        <v>23.853099822998001</v>
      </c>
      <c r="B13" s="2">
        <v>23.624330520629901</v>
      </c>
      <c r="C13" s="2">
        <v>23.526117324829102</v>
      </c>
      <c r="D13" s="2">
        <f t="shared" si="0"/>
        <v>23.667849222819001</v>
      </c>
      <c r="E13" s="2" t="s">
        <v>3246</v>
      </c>
      <c r="F13" s="2" t="s">
        <v>3246</v>
      </c>
      <c r="G13" s="2" t="s">
        <v>3246</v>
      </c>
      <c r="H13" s="2" t="s">
        <v>3281</v>
      </c>
      <c r="I13" s="2" t="s">
        <v>3282</v>
      </c>
      <c r="J13" s="2" t="s">
        <v>3283</v>
      </c>
      <c r="K13" s="2" t="s">
        <v>3284</v>
      </c>
    </row>
    <row r="14" spans="1:11" x14ac:dyDescent="0.2">
      <c r="A14" s="2">
        <v>23.867500305175799</v>
      </c>
      <c r="B14" s="2">
        <v>22.952835083007798</v>
      </c>
      <c r="C14" s="2">
        <v>23.197950363159201</v>
      </c>
      <c r="D14" s="2">
        <f t="shared" si="0"/>
        <v>23.339428583780933</v>
      </c>
      <c r="E14" s="2" t="s">
        <v>3246</v>
      </c>
      <c r="F14" s="2" t="s">
        <v>3246</v>
      </c>
      <c r="G14" s="2" t="s">
        <v>3246</v>
      </c>
      <c r="H14" s="2" t="s">
        <v>3285</v>
      </c>
      <c r="I14" s="2" t="s">
        <v>3285</v>
      </c>
      <c r="J14" s="2" t="s">
        <v>3286</v>
      </c>
      <c r="K14" s="2" t="s">
        <v>3287</v>
      </c>
    </row>
    <row r="15" spans="1:11" x14ac:dyDescent="0.2">
      <c r="A15" s="2">
        <v>24.336267471313501</v>
      </c>
      <c r="B15" s="2">
        <v>23.680028915405298</v>
      </c>
      <c r="C15" s="2">
        <v>23.391918182373001</v>
      </c>
      <c r="D15" s="2">
        <f t="shared" si="0"/>
        <v>23.802738189697266</v>
      </c>
      <c r="E15" s="2" t="s">
        <v>3246</v>
      </c>
      <c r="F15" s="2" t="s">
        <v>3246</v>
      </c>
      <c r="G15" s="2" t="s">
        <v>3246</v>
      </c>
      <c r="H15" s="2" t="s">
        <v>3288</v>
      </c>
      <c r="I15" s="2" t="s">
        <v>3289</v>
      </c>
      <c r="J15" s="2" t="s">
        <v>3290</v>
      </c>
      <c r="K15" s="2" t="s">
        <v>3291</v>
      </c>
    </row>
    <row r="16" spans="1:11" x14ac:dyDescent="0.2">
      <c r="A16" s="2">
        <v>24.4435424804688</v>
      </c>
      <c r="B16" s="2">
        <v>23.557306289672901</v>
      </c>
      <c r="C16" s="2">
        <v>22.6481418609619</v>
      </c>
      <c r="D16" s="2">
        <f t="shared" si="0"/>
        <v>23.5496635437012</v>
      </c>
      <c r="E16" s="2" t="s">
        <v>3246</v>
      </c>
      <c r="F16" s="2" t="s">
        <v>3246</v>
      </c>
      <c r="G16" s="2" t="s">
        <v>3246</v>
      </c>
      <c r="H16" s="2" t="s">
        <v>3292</v>
      </c>
      <c r="I16" s="2" t="s">
        <v>3293</v>
      </c>
      <c r="J16" s="2" t="s">
        <v>3294</v>
      </c>
      <c r="K16" s="2" t="s">
        <v>3295</v>
      </c>
    </row>
    <row r="17" spans="1:11" x14ac:dyDescent="0.2">
      <c r="A17" s="2">
        <v>23.3219604492188</v>
      </c>
      <c r="B17" s="2">
        <v>22.980625152587901</v>
      </c>
      <c r="C17" s="2">
        <v>22.269792556762699</v>
      </c>
      <c r="D17" s="2">
        <f t="shared" si="0"/>
        <v>22.857459386189799</v>
      </c>
      <c r="E17" s="2" t="s">
        <v>3246</v>
      </c>
      <c r="F17" s="2" t="s">
        <v>3246</v>
      </c>
      <c r="G17" s="2" t="s">
        <v>3246</v>
      </c>
      <c r="H17" s="2" t="s">
        <v>3296</v>
      </c>
      <c r="I17" s="2" t="s">
        <v>3296</v>
      </c>
      <c r="J17" s="2" t="s">
        <v>3297</v>
      </c>
      <c r="K17" s="2" t="s">
        <v>3298</v>
      </c>
    </row>
    <row r="18" spans="1:11" x14ac:dyDescent="0.2">
      <c r="A18" s="2">
        <v>24.196029663085898</v>
      </c>
      <c r="B18" s="2">
        <v>23.674221038818398</v>
      </c>
      <c r="C18" s="2">
        <v>22.842857360839801</v>
      </c>
      <c r="D18" s="2">
        <f t="shared" si="0"/>
        <v>23.571036020914701</v>
      </c>
      <c r="E18" s="2" t="s">
        <v>3246</v>
      </c>
      <c r="F18" s="2" t="s">
        <v>3246</v>
      </c>
      <c r="G18" s="2" t="s">
        <v>3246</v>
      </c>
      <c r="H18" s="2" t="s">
        <v>3299</v>
      </c>
      <c r="I18" s="2" t="s">
        <v>3300</v>
      </c>
      <c r="J18" s="2" t="s">
        <v>3301</v>
      </c>
      <c r="K18" s="2" t="s">
        <v>3302</v>
      </c>
    </row>
    <row r="19" spans="1:11" x14ac:dyDescent="0.2">
      <c r="A19" s="2">
        <v>23.166023254394499</v>
      </c>
      <c r="B19" s="2">
        <v>22.363298416137699</v>
      </c>
      <c r="C19" s="2">
        <v>22.093681335449201</v>
      </c>
      <c r="D19" s="2">
        <f t="shared" si="0"/>
        <v>22.541001001993802</v>
      </c>
      <c r="E19" s="2" t="s">
        <v>3246</v>
      </c>
      <c r="F19" s="2" t="s">
        <v>3246</v>
      </c>
      <c r="G19" s="2" t="s">
        <v>3246</v>
      </c>
      <c r="H19" s="2" t="s">
        <v>3303</v>
      </c>
      <c r="I19" s="2" t="s">
        <v>3304</v>
      </c>
      <c r="J19" s="2" t="s">
        <v>3305</v>
      </c>
      <c r="K19" s="2" t="s">
        <v>3306</v>
      </c>
    </row>
    <row r="20" spans="1:11" x14ac:dyDescent="0.2">
      <c r="A20" s="2">
        <v>23.829389572143601</v>
      </c>
      <c r="B20" s="2">
        <v>23.826095581054702</v>
      </c>
      <c r="C20" s="2">
        <v>23.382713317871101</v>
      </c>
      <c r="D20" s="2">
        <f t="shared" si="0"/>
        <v>23.679399490356463</v>
      </c>
      <c r="E20" s="2" t="s">
        <v>3246</v>
      </c>
      <c r="F20" s="2" t="s">
        <v>3246</v>
      </c>
      <c r="G20" s="2" t="s">
        <v>3246</v>
      </c>
      <c r="H20" s="2" t="s">
        <v>3307</v>
      </c>
      <c r="I20" s="2" t="s">
        <v>3307</v>
      </c>
      <c r="J20" s="2" t="s">
        <v>3308</v>
      </c>
      <c r="K20" s="2" t="s">
        <v>3309</v>
      </c>
    </row>
    <row r="21" spans="1:11" x14ac:dyDescent="0.2">
      <c r="A21" s="2">
        <v>22.0304260253906</v>
      </c>
      <c r="B21" s="2">
        <v>21.9254245758057</v>
      </c>
      <c r="C21" s="2">
        <v>21.5081386566162</v>
      </c>
      <c r="D21" s="2">
        <f t="shared" si="0"/>
        <v>21.821329752604168</v>
      </c>
      <c r="E21" s="2" t="s">
        <v>3246</v>
      </c>
      <c r="F21" s="2" t="s">
        <v>3246</v>
      </c>
      <c r="G21" s="2" t="s">
        <v>3246</v>
      </c>
      <c r="H21" s="2" t="s">
        <v>3310</v>
      </c>
      <c r="I21" s="2" t="s">
        <v>3310</v>
      </c>
      <c r="J21" s="2" t="s">
        <v>3311</v>
      </c>
      <c r="K21" s="2" t="s">
        <v>3312</v>
      </c>
    </row>
    <row r="22" spans="1:11" x14ac:dyDescent="0.2">
      <c r="A22" s="2">
        <v>23.753278732299801</v>
      </c>
      <c r="B22" s="2">
        <v>23.522529602050799</v>
      </c>
      <c r="C22" s="2">
        <v>23.017978668212901</v>
      </c>
      <c r="D22" s="2">
        <f t="shared" si="0"/>
        <v>23.431262334187835</v>
      </c>
      <c r="E22" s="2" t="s">
        <v>3246</v>
      </c>
      <c r="F22" s="2" t="s">
        <v>3246</v>
      </c>
      <c r="G22" s="2" t="s">
        <v>3246</v>
      </c>
      <c r="H22" s="2" t="s">
        <v>3313</v>
      </c>
      <c r="I22" s="2" t="s">
        <v>3313</v>
      </c>
      <c r="J22" s="2" t="s">
        <v>3314</v>
      </c>
      <c r="K22" s="2" t="s">
        <v>3315</v>
      </c>
    </row>
    <row r="23" spans="1:11" x14ac:dyDescent="0.2">
      <c r="A23" s="2">
        <v>25.477167129516602</v>
      </c>
      <c r="B23" s="2">
        <v>25.505821228027301</v>
      </c>
      <c r="C23" s="2">
        <v>25.186578750610401</v>
      </c>
      <c r="D23" s="2">
        <f t="shared" si="0"/>
        <v>25.389855702718098</v>
      </c>
      <c r="E23" s="2" t="s">
        <v>3246</v>
      </c>
      <c r="F23" s="2" t="s">
        <v>3246</v>
      </c>
      <c r="G23" s="2" t="s">
        <v>3246</v>
      </c>
      <c r="H23" s="2" t="s">
        <v>3316</v>
      </c>
      <c r="I23" s="2" t="s">
        <v>3316</v>
      </c>
      <c r="J23" s="2" t="s">
        <v>3317</v>
      </c>
      <c r="K23" s="2" t="s">
        <v>3318</v>
      </c>
    </row>
    <row r="24" spans="1:11" x14ac:dyDescent="0.2">
      <c r="A24" s="2">
        <v>26.490770339965799</v>
      </c>
      <c r="B24" s="2">
        <v>25.052791595458999</v>
      </c>
      <c r="C24" s="2">
        <v>24.227512359619102</v>
      </c>
      <c r="D24" s="2">
        <f t="shared" si="0"/>
        <v>25.257024765014634</v>
      </c>
      <c r="E24" s="2" t="s">
        <v>3246</v>
      </c>
      <c r="F24" s="2" t="s">
        <v>3246</v>
      </c>
      <c r="G24" s="2" t="s">
        <v>3246</v>
      </c>
      <c r="H24" s="2" t="s">
        <v>3319</v>
      </c>
      <c r="I24" s="2" t="s">
        <v>3319</v>
      </c>
      <c r="J24" s="2" t="s">
        <v>3320</v>
      </c>
      <c r="K24" s="2" t="s">
        <v>3321</v>
      </c>
    </row>
    <row r="25" spans="1:11" x14ac:dyDescent="0.2">
      <c r="A25" s="2">
        <v>21.275941848754901</v>
      </c>
      <c r="B25" s="2">
        <v>21.347328186035199</v>
      </c>
      <c r="C25" s="2">
        <v>21.7570285797119</v>
      </c>
      <c r="D25" s="2">
        <f t="shared" si="0"/>
        <v>21.460099538167331</v>
      </c>
      <c r="E25" s="2" t="s">
        <v>3246</v>
      </c>
      <c r="F25" s="2" t="s">
        <v>3246</v>
      </c>
      <c r="G25" s="2" t="s">
        <v>3246</v>
      </c>
      <c r="H25" s="2" t="s">
        <v>3322</v>
      </c>
      <c r="I25" s="2" t="s">
        <v>3322</v>
      </c>
      <c r="J25" s="2" t="s">
        <v>3323</v>
      </c>
      <c r="K25" s="2" t="s">
        <v>3324</v>
      </c>
    </row>
    <row r="26" spans="1:11" x14ac:dyDescent="0.2">
      <c r="A26" s="2">
        <v>22.2637329101563</v>
      </c>
      <c r="B26" s="2">
        <v>21.915611267089801</v>
      </c>
      <c r="C26" s="2">
        <v>22.139461517333999</v>
      </c>
      <c r="D26" s="2">
        <f t="shared" si="0"/>
        <v>22.106268564860034</v>
      </c>
      <c r="E26" s="2" t="s">
        <v>3246</v>
      </c>
      <c r="F26" s="2" t="s">
        <v>3246</v>
      </c>
      <c r="G26" s="2" t="s">
        <v>3246</v>
      </c>
      <c r="H26" s="2" t="s">
        <v>3325</v>
      </c>
      <c r="I26" s="2" t="s">
        <v>3326</v>
      </c>
      <c r="J26" s="2" t="s">
        <v>3327</v>
      </c>
      <c r="K26" s="2" t="s">
        <v>3328</v>
      </c>
    </row>
    <row r="27" spans="1:11" x14ac:dyDescent="0.2">
      <c r="A27" s="2">
        <v>24.9752197265625</v>
      </c>
      <c r="B27" s="2">
        <v>24.250608444213899</v>
      </c>
      <c r="C27" s="2">
        <v>24.278526306152301</v>
      </c>
      <c r="D27" s="2">
        <f t="shared" si="0"/>
        <v>24.501451492309567</v>
      </c>
      <c r="E27" s="2" t="s">
        <v>3246</v>
      </c>
      <c r="F27" s="2" t="s">
        <v>3246</v>
      </c>
      <c r="G27" s="2" t="s">
        <v>3246</v>
      </c>
      <c r="H27" s="2" t="s">
        <v>3329</v>
      </c>
      <c r="I27" s="2" t="s">
        <v>3329</v>
      </c>
      <c r="J27" s="2" t="s">
        <v>3330</v>
      </c>
      <c r="K27" s="2" t="s">
        <v>3331</v>
      </c>
    </row>
    <row r="28" spans="1:11" x14ac:dyDescent="0.2">
      <c r="A28" s="2">
        <v>27.285509109497099</v>
      </c>
      <c r="B28" s="2">
        <v>25.7388725280762</v>
      </c>
      <c r="C28" s="2">
        <v>25.6385688781738</v>
      </c>
      <c r="D28" s="2">
        <f t="shared" si="0"/>
        <v>26.220983505249034</v>
      </c>
      <c r="E28" s="2" t="s">
        <v>3246</v>
      </c>
      <c r="F28" s="2" t="s">
        <v>3246</v>
      </c>
      <c r="G28" s="2" t="s">
        <v>3246</v>
      </c>
      <c r="H28" s="2" t="s">
        <v>3332</v>
      </c>
      <c r="I28" s="2" t="s">
        <v>3333</v>
      </c>
      <c r="J28" s="2" t="s">
        <v>3333</v>
      </c>
      <c r="K28" s="2" t="s">
        <v>3333</v>
      </c>
    </row>
    <row r="29" spans="1:11" x14ac:dyDescent="0.2">
      <c r="A29" s="2">
        <v>24.575597763061499</v>
      </c>
      <c r="B29" s="2">
        <v>23.515087127685501</v>
      </c>
      <c r="C29" s="2">
        <v>23.639755249023398</v>
      </c>
      <c r="D29" s="2">
        <f t="shared" si="0"/>
        <v>23.910146713256797</v>
      </c>
      <c r="E29" s="2" t="s">
        <v>3246</v>
      </c>
      <c r="F29" s="2" t="s">
        <v>3246</v>
      </c>
      <c r="G29" s="2" t="s">
        <v>3246</v>
      </c>
      <c r="H29" s="2" t="s">
        <v>3334</v>
      </c>
      <c r="I29" s="2" t="s">
        <v>3334</v>
      </c>
      <c r="J29" s="2" t="s">
        <v>3335</v>
      </c>
      <c r="K29" s="2" t="s">
        <v>3336</v>
      </c>
    </row>
    <row r="30" spans="1:11" x14ac:dyDescent="0.2">
      <c r="A30" s="2">
        <v>23.297960281372099</v>
      </c>
      <c r="B30" s="2">
        <v>22.532028198242202</v>
      </c>
      <c r="C30" s="2">
        <v>22.485984802246101</v>
      </c>
      <c r="D30" s="2">
        <f t="shared" si="0"/>
        <v>22.771991093953471</v>
      </c>
      <c r="E30" s="2" t="s">
        <v>3246</v>
      </c>
      <c r="F30" s="2" t="s">
        <v>3246</v>
      </c>
      <c r="G30" s="2" t="s">
        <v>3246</v>
      </c>
      <c r="H30" s="2" t="s">
        <v>3337</v>
      </c>
      <c r="I30" s="2" t="s">
        <v>3337</v>
      </c>
      <c r="J30" s="2" t="s">
        <v>3338</v>
      </c>
      <c r="K30" s="2" t="s">
        <v>3339</v>
      </c>
    </row>
    <row r="31" spans="1:11" x14ac:dyDescent="0.2">
      <c r="A31" s="2">
        <v>25.304973602294901</v>
      </c>
      <c r="B31" s="2">
        <v>25.1058959960938</v>
      </c>
      <c r="C31" s="2">
        <v>24.172645568847699</v>
      </c>
      <c r="D31" s="2">
        <f t="shared" si="0"/>
        <v>24.861171722412134</v>
      </c>
      <c r="E31" s="2" t="s">
        <v>3246</v>
      </c>
      <c r="F31" s="2" t="s">
        <v>3246</v>
      </c>
      <c r="G31" s="2" t="s">
        <v>3246</v>
      </c>
      <c r="H31" s="2" t="s">
        <v>3340</v>
      </c>
      <c r="I31" s="2" t="s">
        <v>3341</v>
      </c>
      <c r="J31" s="2" t="s">
        <v>3342</v>
      </c>
      <c r="K31" s="2" t="s">
        <v>3343</v>
      </c>
    </row>
    <row r="32" spans="1:11" x14ac:dyDescent="0.2">
      <c r="A32" s="2">
        <v>25.192722320556602</v>
      </c>
      <c r="B32" s="2">
        <v>24.540910720825199</v>
      </c>
      <c r="C32" s="2">
        <v>24.099809646606399</v>
      </c>
      <c r="D32" s="2">
        <f t="shared" si="0"/>
        <v>24.611147562662733</v>
      </c>
      <c r="E32" s="2" t="s">
        <v>3246</v>
      </c>
      <c r="F32" s="2" t="s">
        <v>3246</v>
      </c>
      <c r="G32" s="2" t="s">
        <v>3246</v>
      </c>
      <c r="H32" s="2" t="s">
        <v>3344</v>
      </c>
      <c r="I32" s="2" t="s">
        <v>3345</v>
      </c>
      <c r="J32" s="2" t="s">
        <v>3346</v>
      </c>
      <c r="K32" s="2" t="s">
        <v>3347</v>
      </c>
    </row>
    <row r="33" spans="1:11" x14ac:dyDescent="0.2">
      <c r="A33" s="2">
        <v>23.495702743530298</v>
      </c>
      <c r="B33" s="2">
        <v>22.6880588531494</v>
      </c>
      <c r="C33" s="2">
        <v>23.123130798339801</v>
      </c>
      <c r="D33" s="2">
        <f t="shared" si="0"/>
        <v>23.102297465006501</v>
      </c>
      <c r="E33" s="2" t="s">
        <v>3246</v>
      </c>
      <c r="F33" s="2" t="s">
        <v>3246</v>
      </c>
      <c r="G33" s="2" t="s">
        <v>3246</v>
      </c>
      <c r="H33" s="2" t="s">
        <v>3348</v>
      </c>
      <c r="I33" s="2" t="s">
        <v>3348</v>
      </c>
      <c r="J33" s="2" t="s">
        <v>3349</v>
      </c>
      <c r="K33" s="2" t="s">
        <v>3350</v>
      </c>
    </row>
    <row r="34" spans="1:11" x14ac:dyDescent="0.2">
      <c r="A34" s="2">
        <v>24.901317596435501</v>
      </c>
      <c r="B34" s="2">
        <v>25.108888626098601</v>
      </c>
      <c r="C34" s="2">
        <v>24.996753692626999</v>
      </c>
      <c r="D34" s="2">
        <f t="shared" si="0"/>
        <v>25.002319971720368</v>
      </c>
      <c r="E34" s="2" t="s">
        <v>3246</v>
      </c>
      <c r="F34" s="2" t="s">
        <v>3246</v>
      </c>
      <c r="G34" s="2" t="s">
        <v>3246</v>
      </c>
      <c r="H34" s="2" t="s">
        <v>3351</v>
      </c>
      <c r="I34" s="2" t="s">
        <v>3352</v>
      </c>
      <c r="J34" s="2" t="s">
        <v>3353</v>
      </c>
      <c r="K34" s="2" t="s">
        <v>3354</v>
      </c>
    </row>
    <row r="35" spans="1:11" x14ac:dyDescent="0.2">
      <c r="A35" s="2">
        <v>24.494115829467798</v>
      </c>
      <c r="B35" s="2">
        <v>24.638154983520501</v>
      </c>
      <c r="C35" s="2">
        <v>23.480005264282202</v>
      </c>
      <c r="D35" s="2">
        <f t="shared" si="0"/>
        <v>24.204092025756832</v>
      </c>
      <c r="E35" s="2" t="s">
        <v>3246</v>
      </c>
      <c r="F35" s="2" t="s">
        <v>3246</v>
      </c>
      <c r="G35" s="2" t="s">
        <v>3246</v>
      </c>
      <c r="H35" s="2" t="s">
        <v>3355</v>
      </c>
      <c r="I35" s="2" t="s">
        <v>3355</v>
      </c>
      <c r="J35" s="2" t="s">
        <v>3356</v>
      </c>
      <c r="K35" s="2" t="s">
        <v>3357</v>
      </c>
    </row>
    <row r="36" spans="1:11" x14ac:dyDescent="0.2">
      <c r="A36" s="2">
        <v>22.0771484375</v>
      </c>
      <c r="B36" s="2">
        <v>21.808448791503899</v>
      </c>
      <c r="C36" s="2">
        <v>21.2025756835938</v>
      </c>
      <c r="D36" s="2">
        <f t="shared" si="0"/>
        <v>21.696057637532565</v>
      </c>
      <c r="E36" s="2" t="s">
        <v>3246</v>
      </c>
      <c r="F36" s="2" t="s">
        <v>3246</v>
      </c>
      <c r="G36" s="2" t="s">
        <v>3246</v>
      </c>
      <c r="H36" s="2" t="s">
        <v>3358</v>
      </c>
      <c r="I36" s="2" t="s">
        <v>3359</v>
      </c>
      <c r="J36" s="2" t="s">
        <v>3360</v>
      </c>
      <c r="K36" s="2" t="s">
        <v>3361</v>
      </c>
    </row>
    <row r="37" spans="1:11" x14ac:dyDescent="0.2">
      <c r="A37" s="2">
        <v>23.245729446411101</v>
      </c>
      <c r="B37" s="2">
        <v>22.9242458343506</v>
      </c>
      <c r="C37" s="2">
        <v>22.9636344909668</v>
      </c>
      <c r="D37" s="2">
        <f t="shared" si="0"/>
        <v>23.044536590576168</v>
      </c>
      <c r="E37" s="2" t="s">
        <v>3246</v>
      </c>
      <c r="F37" s="2" t="s">
        <v>3246</v>
      </c>
      <c r="G37" s="2" t="s">
        <v>3246</v>
      </c>
      <c r="H37" s="2" t="s">
        <v>3362</v>
      </c>
      <c r="I37" s="2" t="s">
        <v>3362</v>
      </c>
      <c r="J37" s="2" t="s">
        <v>3363</v>
      </c>
      <c r="K37" s="2" t="s">
        <v>3364</v>
      </c>
    </row>
    <row r="38" spans="1:11" x14ac:dyDescent="0.2">
      <c r="A38" s="2">
        <v>25.062376022338899</v>
      </c>
      <c r="B38" s="2">
        <v>23.790941238403299</v>
      </c>
      <c r="C38" s="2">
        <v>24.525520324706999</v>
      </c>
      <c r="D38" s="2">
        <f t="shared" si="0"/>
        <v>24.459612528483067</v>
      </c>
      <c r="E38" s="2" t="s">
        <v>3246</v>
      </c>
      <c r="F38" s="2" t="s">
        <v>3246</v>
      </c>
      <c r="G38" s="2" t="s">
        <v>3246</v>
      </c>
      <c r="H38" s="2" t="s">
        <v>3365</v>
      </c>
      <c r="I38" s="2" t="s">
        <v>3365</v>
      </c>
      <c r="J38" s="2" t="s">
        <v>3366</v>
      </c>
      <c r="K38" s="2" t="s">
        <v>3367</v>
      </c>
    </row>
    <row r="39" spans="1:11" x14ac:dyDescent="0.2">
      <c r="A39" s="2">
        <v>23.569063186645501</v>
      </c>
      <c r="B39" s="2">
        <v>24.031368255615199</v>
      </c>
      <c r="C39" s="2">
        <v>23.222095489501999</v>
      </c>
      <c r="D39" s="2">
        <f t="shared" si="0"/>
        <v>23.607508977254231</v>
      </c>
      <c r="E39" s="2" t="s">
        <v>3246</v>
      </c>
      <c r="F39" s="2" t="s">
        <v>3246</v>
      </c>
      <c r="G39" s="2" t="s">
        <v>3246</v>
      </c>
      <c r="H39" s="2" t="s">
        <v>3368</v>
      </c>
      <c r="I39" s="2" t="s">
        <v>3369</v>
      </c>
      <c r="J39" s="2" t="s">
        <v>3369</v>
      </c>
      <c r="K39" s="2" t="s">
        <v>3369</v>
      </c>
    </row>
    <row r="40" spans="1:11" x14ac:dyDescent="0.2">
      <c r="A40" s="2">
        <v>23.436443328857401</v>
      </c>
      <c r="B40" s="2">
        <v>23.277107238769499</v>
      </c>
      <c r="C40" s="2">
        <v>23.008998870849599</v>
      </c>
      <c r="D40" s="2">
        <f t="shared" si="0"/>
        <v>23.240849812825498</v>
      </c>
      <c r="E40" s="2" t="s">
        <v>3246</v>
      </c>
      <c r="F40" s="2" t="s">
        <v>3246</v>
      </c>
      <c r="G40" s="2" t="s">
        <v>3246</v>
      </c>
      <c r="H40" s="2" t="s">
        <v>3370</v>
      </c>
      <c r="I40" s="2" t="s">
        <v>3371</v>
      </c>
      <c r="J40" s="2" t="s">
        <v>3372</v>
      </c>
      <c r="K40" s="2" t="s">
        <v>3373</v>
      </c>
    </row>
    <row r="41" spans="1:11" x14ac:dyDescent="0.2">
      <c r="A41" s="2">
        <v>24.504518508911101</v>
      </c>
      <c r="B41" s="2">
        <v>23.801933288574201</v>
      </c>
      <c r="C41" s="2">
        <v>23.623994827270501</v>
      </c>
      <c r="D41" s="2">
        <f t="shared" si="0"/>
        <v>23.976815541585268</v>
      </c>
      <c r="E41" s="2" t="s">
        <v>3246</v>
      </c>
      <c r="F41" s="2" t="s">
        <v>3246</v>
      </c>
      <c r="G41" s="2" t="s">
        <v>3246</v>
      </c>
      <c r="H41" s="2" t="s">
        <v>3374</v>
      </c>
      <c r="I41" s="2" t="s">
        <v>3375</v>
      </c>
      <c r="J41" s="2" t="s">
        <v>3376</v>
      </c>
      <c r="K41" s="2" t="s">
        <v>3377</v>
      </c>
    </row>
    <row r="42" spans="1:11" x14ac:dyDescent="0.2">
      <c r="A42" s="2">
        <v>22.8007297515869</v>
      </c>
      <c r="B42" s="2">
        <v>23.069482803344702</v>
      </c>
      <c r="C42" s="2">
        <v>22.468267440795898</v>
      </c>
      <c r="D42" s="2">
        <f t="shared" si="0"/>
        <v>22.779493331909165</v>
      </c>
      <c r="E42" s="2" t="s">
        <v>3246</v>
      </c>
      <c r="F42" s="2" t="s">
        <v>3246</v>
      </c>
      <c r="G42" s="2" t="s">
        <v>3246</v>
      </c>
      <c r="H42" s="2" t="s">
        <v>3378</v>
      </c>
      <c r="I42" s="2" t="s">
        <v>3379</v>
      </c>
      <c r="J42" s="2" t="s">
        <v>3380</v>
      </c>
      <c r="K42" s="2" t="s">
        <v>3381</v>
      </c>
    </row>
    <row r="43" spans="1:11" x14ac:dyDescent="0.2">
      <c r="A43" s="2">
        <v>22.332544326782202</v>
      </c>
      <c r="B43" s="2">
        <v>21.4698581695557</v>
      </c>
      <c r="C43" s="2">
        <v>21.560062408447301</v>
      </c>
      <c r="D43" s="2">
        <f t="shared" si="0"/>
        <v>21.787488301595072</v>
      </c>
      <c r="E43" s="2" t="s">
        <v>3246</v>
      </c>
      <c r="F43" s="2" t="s">
        <v>3246</v>
      </c>
      <c r="G43" s="2" t="s">
        <v>3246</v>
      </c>
      <c r="H43" s="2" t="s">
        <v>3382</v>
      </c>
      <c r="I43" s="2" t="s">
        <v>3382</v>
      </c>
      <c r="J43" s="2" t="s">
        <v>3383</v>
      </c>
      <c r="K43" s="2" t="s">
        <v>3384</v>
      </c>
    </row>
    <row r="44" spans="1:11" x14ac:dyDescent="0.2">
      <c r="A44" s="2">
        <v>25.123485565185501</v>
      </c>
      <c r="B44" s="2">
        <v>24.486770629882798</v>
      </c>
      <c r="C44" s="2">
        <v>23.915611267089801</v>
      </c>
      <c r="D44" s="2">
        <f t="shared" si="0"/>
        <v>24.508622487386035</v>
      </c>
      <c r="E44" s="2" t="s">
        <v>3246</v>
      </c>
      <c r="F44" s="2" t="s">
        <v>3246</v>
      </c>
      <c r="G44" s="2" t="s">
        <v>3246</v>
      </c>
      <c r="H44" s="2" t="s">
        <v>3385</v>
      </c>
      <c r="I44" s="2" t="s">
        <v>3386</v>
      </c>
      <c r="J44" s="2" t="s">
        <v>3387</v>
      </c>
      <c r="K44" s="2" t="s">
        <v>3388</v>
      </c>
    </row>
    <row r="45" spans="1:11" x14ac:dyDescent="0.2">
      <c r="A45" s="2">
        <v>22.016687393188501</v>
      </c>
      <c r="B45" s="2">
        <v>20.983497619628899</v>
      </c>
      <c r="C45" s="2">
        <v>20.877025604248001</v>
      </c>
      <c r="D45" s="2">
        <f t="shared" si="0"/>
        <v>21.292403539021802</v>
      </c>
      <c r="E45" s="2" t="s">
        <v>3246</v>
      </c>
      <c r="F45" s="2" t="s">
        <v>3246</v>
      </c>
      <c r="G45" s="2" t="s">
        <v>3246</v>
      </c>
      <c r="H45" s="2" t="s">
        <v>3389</v>
      </c>
      <c r="I45" s="2" t="s">
        <v>3390</v>
      </c>
      <c r="J45" s="2" t="s">
        <v>3391</v>
      </c>
      <c r="K45" s="2" t="s">
        <v>3392</v>
      </c>
    </row>
    <row r="46" spans="1:11" x14ac:dyDescent="0.2">
      <c r="A46" s="2">
        <v>24.447647094726602</v>
      </c>
      <c r="B46" s="2">
        <v>24.318517684936499</v>
      </c>
      <c r="C46" s="2">
        <v>23.922704696655298</v>
      </c>
      <c r="D46" s="2">
        <f t="shared" si="0"/>
        <v>24.229623158772799</v>
      </c>
      <c r="E46" s="2" t="s">
        <v>3246</v>
      </c>
      <c r="F46" s="2" t="s">
        <v>3246</v>
      </c>
      <c r="G46" s="2" t="s">
        <v>3246</v>
      </c>
      <c r="H46" s="2" t="s">
        <v>3393</v>
      </c>
      <c r="I46" s="2" t="s">
        <v>3393</v>
      </c>
      <c r="J46" s="2" t="s">
        <v>3394</v>
      </c>
      <c r="K46" s="2" t="s">
        <v>3395</v>
      </c>
    </row>
    <row r="47" spans="1:11" x14ac:dyDescent="0.2">
      <c r="A47" s="2">
        <v>24.028842926025401</v>
      </c>
      <c r="B47" s="2">
        <v>22.684017181396499</v>
      </c>
      <c r="C47" s="2">
        <v>22.603134155273398</v>
      </c>
      <c r="D47" s="2">
        <f t="shared" si="0"/>
        <v>23.105331420898434</v>
      </c>
      <c r="E47" s="2" t="s">
        <v>3246</v>
      </c>
      <c r="F47" s="2" t="s">
        <v>3246</v>
      </c>
      <c r="G47" s="2" t="s">
        <v>3246</v>
      </c>
      <c r="H47" s="2" t="s">
        <v>3396</v>
      </c>
      <c r="I47" s="2" t="s">
        <v>3397</v>
      </c>
      <c r="J47" s="2" t="s">
        <v>3398</v>
      </c>
      <c r="K47" s="2" t="s">
        <v>3399</v>
      </c>
    </row>
    <row r="48" spans="1:11" x14ac:dyDescent="0.2">
      <c r="A48" s="2">
        <v>24.9171142578125</v>
      </c>
      <c r="B48" s="2">
        <v>24.316032409668001</v>
      </c>
      <c r="C48" s="2">
        <v>23.983636856079102</v>
      </c>
      <c r="D48" s="2">
        <f t="shared" si="0"/>
        <v>24.405594507853198</v>
      </c>
      <c r="E48" s="2" t="s">
        <v>3246</v>
      </c>
      <c r="F48" s="2" t="s">
        <v>3246</v>
      </c>
      <c r="G48" s="2" t="s">
        <v>3246</v>
      </c>
      <c r="H48" s="2" t="s">
        <v>3400</v>
      </c>
      <c r="I48" s="2" t="s">
        <v>3401</v>
      </c>
      <c r="J48" s="2" t="s">
        <v>3402</v>
      </c>
      <c r="K48" s="2" t="s">
        <v>3403</v>
      </c>
    </row>
    <row r="49" spans="1:11" x14ac:dyDescent="0.2">
      <c r="A49" s="2">
        <v>25.6625080108643</v>
      </c>
      <c r="B49" s="2">
        <v>25.102615356445298</v>
      </c>
      <c r="C49" s="2">
        <v>24.8186550140381</v>
      </c>
      <c r="D49" s="2">
        <f t="shared" si="0"/>
        <v>25.194592793782565</v>
      </c>
      <c r="E49" s="2" t="s">
        <v>3246</v>
      </c>
      <c r="F49" s="2" t="s">
        <v>3246</v>
      </c>
      <c r="G49" s="2" t="s">
        <v>3246</v>
      </c>
      <c r="H49" s="2" t="s">
        <v>3404</v>
      </c>
      <c r="I49" s="2" t="s">
        <v>3405</v>
      </c>
      <c r="J49" s="2" t="s">
        <v>3406</v>
      </c>
      <c r="K49" s="2" t="s">
        <v>3407</v>
      </c>
    </row>
    <row r="50" spans="1:11" x14ac:dyDescent="0.2">
      <c r="A50" s="2">
        <v>26.227897644043001</v>
      </c>
      <c r="B50" s="2">
        <v>25.000411987304702</v>
      </c>
      <c r="C50" s="2">
        <v>24.949089050293001</v>
      </c>
      <c r="D50" s="2">
        <f t="shared" si="0"/>
        <v>25.392466227213564</v>
      </c>
      <c r="E50" s="2" t="s">
        <v>3246</v>
      </c>
      <c r="F50" s="2" t="s">
        <v>3246</v>
      </c>
      <c r="G50" s="2" t="s">
        <v>3246</v>
      </c>
      <c r="H50" s="2" t="s">
        <v>3408</v>
      </c>
      <c r="I50" s="2" t="s">
        <v>3408</v>
      </c>
      <c r="J50" s="2" t="s">
        <v>3409</v>
      </c>
      <c r="K50" s="2" t="s">
        <v>3410</v>
      </c>
    </row>
    <row r="51" spans="1:11" x14ac:dyDescent="0.2">
      <c r="A51" s="2">
        <v>23.922431945800799</v>
      </c>
      <c r="B51" s="2">
        <v>23.2681369781494</v>
      </c>
      <c r="C51" s="2">
        <v>23.130800247192401</v>
      </c>
      <c r="D51" s="2">
        <f t="shared" si="0"/>
        <v>23.440456390380863</v>
      </c>
      <c r="E51" s="2" t="s">
        <v>3246</v>
      </c>
      <c r="F51" s="2" t="s">
        <v>3246</v>
      </c>
      <c r="G51" s="2" t="s">
        <v>3246</v>
      </c>
      <c r="H51" s="2" t="s">
        <v>3411</v>
      </c>
      <c r="I51" s="2" t="s">
        <v>3412</v>
      </c>
      <c r="J51" s="2" t="s">
        <v>3413</v>
      </c>
      <c r="K51" s="2" t="s">
        <v>3414</v>
      </c>
    </row>
    <row r="52" spans="1:11" x14ac:dyDescent="0.2">
      <c r="A52" s="2">
        <v>23.872205734252901</v>
      </c>
      <c r="B52" s="2">
        <v>23.608625411987301</v>
      </c>
      <c r="C52" s="2">
        <v>23.365596771240199</v>
      </c>
      <c r="D52" s="2">
        <f t="shared" si="0"/>
        <v>23.615475972493471</v>
      </c>
      <c r="E52" s="2" t="s">
        <v>3246</v>
      </c>
      <c r="F52" s="2" t="s">
        <v>3246</v>
      </c>
      <c r="G52" s="2" t="s">
        <v>3246</v>
      </c>
      <c r="H52" s="2" t="s">
        <v>3415</v>
      </c>
      <c r="I52" s="2" t="s">
        <v>3415</v>
      </c>
      <c r="J52" s="2" t="s">
        <v>3416</v>
      </c>
      <c r="K52" s="2" t="s">
        <v>3417</v>
      </c>
    </row>
    <row r="53" spans="1:11" x14ac:dyDescent="0.2">
      <c r="A53" s="2">
        <v>23.498262405395501</v>
      </c>
      <c r="B53" s="2">
        <v>22.0562934875488</v>
      </c>
      <c r="C53" s="2">
        <v>22.530981063842798</v>
      </c>
      <c r="D53" s="2">
        <f t="shared" si="0"/>
        <v>22.6951789855957</v>
      </c>
      <c r="E53" s="2" t="s">
        <v>3246</v>
      </c>
      <c r="F53" s="2" t="s">
        <v>3246</v>
      </c>
      <c r="G53" s="2" t="s">
        <v>3246</v>
      </c>
      <c r="H53" s="2" t="s">
        <v>3418</v>
      </c>
      <c r="I53" s="2" t="s">
        <v>3419</v>
      </c>
      <c r="J53" s="2" t="s">
        <v>3420</v>
      </c>
      <c r="K53" s="2" t="s">
        <v>3421</v>
      </c>
    </row>
    <row r="54" spans="1:11" x14ac:dyDescent="0.2">
      <c r="A54" s="2">
        <v>24.541088104248001</v>
      </c>
      <c r="B54" s="2">
        <v>22.468492507934599</v>
      </c>
      <c r="C54" s="2">
        <v>22.491916656494102</v>
      </c>
      <c r="D54" s="2">
        <f t="shared" si="0"/>
        <v>23.167165756225568</v>
      </c>
      <c r="E54" s="2" t="s">
        <v>3246</v>
      </c>
      <c r="F54" s="2" t="s">
        <v>3246</v>
      </c>
      <c r="G54" s="2" t="s">
        <v>3246</v>
      </c>
      <c r="H54" s="2" t="s">
        <v>3422</v>
      </c>
      <c r="I54" s="2" t="s">
        <v>3422</v>
      </c>
      <c r="J54" s="2" t="s">
        <v>3423</v>
      </c>
      <c r="K54" s="2" t="s">
        <v>3424</v>
      </c>
    </row>
    <row r="55" spans="1:11" x14ac:dyDescent="0.2">
      <c r="A55" s="2">
        <v>24.957439422607401</v>
      </c>
      <c r="B55" s="2">
        <v>24.488550186157202</v>
      </c>
      <c r="C55" s="2">
        <v>24.004789352416999</v>
      </c>
      <c r="D55" s="2">
        <f t="shared" si="0"/>
        <v>24.483592987060536</v>
      </c>
      <c r="E55" s="2" t="s">
        <v>3246</v>
      </c>
      <c r="F55" s="2" t="s">
        <v>3246</v>
      </c>
      <c r="G55" s="2" t="s">
        <v>3246</v>
      </c>
      <c r="H55" s="2" t="s">
        <v>3425</v>
      </c>
      <c r="I55" s="2" t="s">
        <v>3425</v>
      </c>
      <c r="J55" s="2" t="s">
        <v>3426</v>
      </c>
      <c r="K55" s="2" t="s">
        <v>3427</v>
      </c>
    </row>
    <row r="56" spans="1:11" x14ac:dyDescent="0.2">
      <c r="A56" s="2">
        <v>26.003696441650401</v>
      </c>
      <c r="B56" s="2">
        <v>24.9193439483643</v>
      </c>
      <c r="C56" s="2">
        <v>24.888322830200199</v>
      </c>
      <c r="D56" s="2">
        <f t="shared" si="0"/>
        <v>25.270454406738299</v>
      </c>
      <c r="E56" s="2" t="s">
        <v>3246</v>
      </c>
      <c r="F56" s="2" t="s">
        <v>3246</v>
      </c>
      <c r="G56" s="2" t="s">
        <v>3246</v>
      </c>
      <c r="H56" s="2" t="s">
        <v>3428</v>
      </c>
      <c r="I56" s="2" t="s">
        <v>3429</v>
      </c>
      <c r="J56" s="2" t="s">
        <v>3430</v>
      </c>
      <c r="K56" s="2" t="s">
        <v>3431</v>
      </c>
    </row>
    <row r="57" spans="1:11" x14ac:dyDescent="0.2">
      <c r="A57" s="2">
        <v>26.081214904785199</v>
      </c>
      <c r="B57" s="2">
        <v>25.813673019409201</v>
      </c>
      <c r="C57" s="2">
        <v>25.460952758789102</v>
      </c>
      <c r="D57" s="2">
        <f t="shared" si="0"/>
        <v>25.785280227661165</v>
      </c>
      <c r="E57" s="2" t="s">
        <v>3246</v>
      </c>
      <c r="F57" s="2" t="s">
        <v>3246</v>
      </c>
      <c r="G57" s="2" t="s">
        <v>3246</v>
      </c>
      <c r="H57" s="2" t="s">
        <v>3432</v>
      </c>
      <c r="I57" s="2" t="s">
        <v>3433</v>
      </c>
      <c r="J57" s="2" t="s">
        <v>3434</v>
      </c>
      <c r="K57" s="2" t="s">
        <v>3435</v>
      </c>
    </row>
    <row r="58" spans="1:11" x14ac:dyDescent="0.2">
      <c r="A58" s="2">
        <v>25.600084304809599</v>
      </c>
      <c r="B58" s="2">
        <v>24.747604370117202</v>
      </c>
      <c r="C58" s="2">
        <v>24.6830863952637</v>
      </c>
      <c r="D58" s="2">
        <f t="shared" si="0"/>
        <v>25.010258356730166</v>
      </c>
      <c r="E58" s="2" t="s">
        <v>3246</v>
      </c>
      <c r="F58" s="2" t="s">
        <v>3246</v>
      </c>
      <c r="G58" s="2" t="s">
        <v>3246</v>
      </c>
      <c r="H58" s="2" t="s">
        <v>3436</v>
      </c>
      <c r="I58" s="2" t="s">
        <v>3437</v>
      </c>
      <c r="J58" s="2" t="s">
        <v>3438</v>
      </c>
      <c r="K58" s="2" t="s">
        <v>3439</v>
      </c>
    </row>
    <row r="59" spans="1:11" x14ac:dyDescent="0.2">
      <c r="A59" s="2">
        <v>25.179838180541999</v>
      </c>
      <c r="B59" s="2">
        <v>24.749753952026399</v>
      </c>
      <c r="C59" s="2">
        <v>23.955266952514599</v>
      </c>
      <c r="D59" s="2">
        <f t="shared" si="0"/>
        <v>24.628286361694336</v>
      </c>
      <c r="E59" s="2" t="s">
        <v>3246</v>
      </c>
      <c r="F59" s="2" t="s">
        <v>3246</v>
      </c>
      <c r="G59" s="2" t="s">
        <v>3246</v>
      </c>
      <c r="H59" s="2" t="s">
        <v>3440</v>
      </c>
      <c r="I59" s="2" t="s">
        <v>3441</v>
      </c>
      <c r="J59" s="2" t="s">
        <v>3442</v>
      </c>
      <c r="K59" s="2" t="s">
        <v>3443</v>
      </c>
    </row>
    <row r="60" spans="1:11" x14ac:dyDescent="0.2">
      <c r="A60" s="2">
        <v>22.314567565918001</v>
      </c>
      <c r="B60" s="2">
        <v>21.746036529541001</v>
      </c>
      <c r="C60" s="2">
        <v>21.755033493041999</v>
      </c>
      <c r="D60" s="2">
        <f t="shared" si="0"/>
        <v>21.938545862833667</v>
      </c>
      <c r="E60" s="2" t="s">
        <v>3246</v>
      </c>
      <c r="F60" s="2" t="s">
        <v>3246</v>
      </c>
      <c r="G60" s="2" t="s">
        <v>3246</v>
      </c>
      <c r="H60" s="2" t="s">
        <v>3444</v>
      </c>
      <c r="I60" s="2" t="s">
        <v>3445</v>
      </c>
      <c r="J60" s="2" t="s">
        <v>3446</v>
      </c>
      <c r="K60" s="2" t="s">
        <v>3447</v>
      </c>
    </row>
    <row r="61" spans="1:11" x14ac:dyDescent="0.2">
      <c r="A61" s="2">
        <v>23.613468170166001</v>
      </c>
      <c r="B61" s="2">
        <v>22.881290435791001</v>
      </c>
      <c r="C61" s="2">
        <v>22.569248199462901</v>
      </c>
      <c r="D61" s="2">
        <f t="shared" si="0"/>
        <v>23.021335601806637</v>
      </c>
      <c r="E61" s="2" t="s">
        <v>3246</v>
      </c>
      <c r="F61" s="2" t="s">
        <v>3246</v>
      </c>
      <c r="G61" s="2" t="s">
        <v>3246</v>
      </c>
      <c r="H61" s="2" t="s">
        <v>3448</v>
      </c>
      <c r="I61" s="2" t="s">
        <v>3448</v>
      </c>
      <c r="J61" s="2" t="s">
        <v>3449</v>
      </c>
      <c r="K61" s="2" t="s">
        <v>3450</v>
      </c>
    </row>
    <row r="62" spans="1:11" x14ac:dyDescent="0.2">
      <c r="A62" s="2">
        <v>23.594684600830099</v>
      </c>
      <c r="B62" s="2">
        <v>22.007135391235401</v>
      </c>
      <c r="C62" s="2">
        <v>22.085374832153299</v>
      </c>
      <c r="D62" s="2">
        <f t="shared" si="0"/>
        <v>22.562398274739603</v>
      </c>
      <c r="E62" s="2" t="s">
        <v>3246</v>
      </c>
      <c r="F62" s="2" t="s">
        <v>3246</v>
      </c>
      <c r="G62" s="2" t="s">
        <v>3246</v>
      </c>
      <c r="H62" s="2" t="s">
        <v>3451</v>
      </c>
      <c r="I62" s="2" t="s">
        <v>3452</v>
      </c>
      <c r="J62" s="2" t="s">
        <v>3453</v>
      </c>
      <c r="K62" s="2" t="s">
        <v>3454</v>
      </c>
    </row>
    <row r="63" spans="1:11" x14ac:dyDescent="0.2">
      <c r="A63" s="2">
        <v>24.2205905914307</v>
      </c>
      <c r="B63" s="2">
        <v>23.760910034179702</v>
      </c>
      <c r="C63" s="2">
        <v>23.678525924682599</v>
      </c>
      <c r="D63" s="2">
        <f t="shared" si="0"/>
        <v>23.886675516764331</v>
      </c>
      <c r="E63" s="2" t="s">
        <v>3246</v>
      </c>
      <c r="F63" s="2" t="s">
        <v>3246</v>
      </c>
      <c r="G63" s="2" t="s">
        <v>3246</v>
      </c>
      <c r="H63" s="2" t="s">
        <v>3455</v>
      </c>
      <c r="I63" s="2" t="s">
        <v>3456</v>
      </c>
      <c r="J63" s="2" t="s">
        <v>3457</v>
      </c>
      <c r="K63" s="2" t="s">
        <v>3458</v>
      </c>
    </row>
    <row r="64" spans="1:11" x14ac:dyDescent="0.2">
      <c r="A64" s="2">
        <v>24.427391052246101</v>
      </c>
      <c r="B64" s="2">
        <v>23.918889999389599</v>
      </c>
      <c r="C64" s="2">
        <v>23.813526153564499</v>
      </c>
      <c r="D64" s="2">
        <f t="shared" si="0"/>
        <v>24.053269068400066</v>
      </c>
      <c r="E64" s="2" t="s">
        <v>3246</v>
      </c>
      <c r="F64" s="2" t="s">
        <v>3246</v>
      </c>
      <c r="G64" s="2" t="s">
        <v>3246</v>
      </c>
      <c r="H64" s="2" t="s">
        <v>3459</v>
      </c>
      <c r="I64" s="2" t="s">
        <v>3460</v>
      </c>
      <c r="J64" s="2" t="s">
        <v>3461</v>
      </c>
      <c r="K64" s="2" t="s">
        <v>3462</v>
      </c>
    </row>
    <row r="65" spans="1:11" x14ac:dyDescent="0.2">
      <c r="A65" s="2">
        <v>24.2113361358643</v>
      </c>
      <c r="B65" s="2">
        <v>23.306468963623001</v>
      </c>
      <c r="C65" s="2">
        <v>23.7380981445313</v>
      </c>
      <c r="D65" s="2">
        <f t="shared" si="0"/>
        <v>23.751967748006205</v>
      </c>
      <c r="E65" s="2" t="s">
        <v>3246</v>
      </c>
      <c r="F65" s="2" t="s">
        <v>3246</v>
      </c>
      <c r="G65" s="2" t="s">
        <v>3246</v>
      </c>
      <c r="H65" s="2" t="s">
        <v>3463</v>
      </c>
      <c r="I65" s="2" t="s">
        <v>3464</v>
      </c>
      <c r="J65" s="2" t="s">
        <v>3465</v>
      </c>
      <c r="K65" s="2" t="s">
        <v>3466</v>
      </c>
    </row>
    <row r="66" spans="1:11" x14ac:dyDescent="0.2">
      <c r="A66" s="2">
        <v>23.032108306884801</v>
      </c>
      <c r="B66" s="2">
        <v>22.830802917480501</v>
      </c>
      <c r="C66" s="2">
        <v>22.5084533691406</v>
      </c>
      <c r="D66" s="2">
        <f t="shared" si="0"/>
        <v>22.790454864501967</v>
      </c>
      <c r="E66" s="2" t="s">
        <v>3246</v>
      </c>
      <c r="F66" s="2" t="s">
        <v>3246</v>
      </c>
      <c r="G66" s="2" t="s">
        <v>3246</v>
      </c>
      <c r="H66" s="2" t="s">
        <v>3467</v>
      </c>
      <c r="I66" s="2" t="s">
        <v>3467</v>
      </c>
      <c r="J66" s="2" t="s">
        <v>3468</v>
      </c>
      <c r="K66" s="2" t="s">
        <v>3468</v>
      </c>
    </row>
    <row r="67" spans="1:11" x14ac:dyDescent="0.2">
      <c r="A67" s="2">
        <v>23.6998596191406</v>
      </c>
      <c r="B67" s="2">
        <v>22.517396926879901</v>
      </c>
      <c r="C67" s="2">
        <v>22.999397277831999</v>
      </c>
      <c r="D67" s="2">
        <f t="shared" ref="D67:D119" si="1">AVERAGE(A67:C67)</f>
        <v>23.072217941284165</v>
      </c>
      <c r="E67" s="2" t="s">
        <v>3246</v>
      </c>
      <c r="F67" s="2" t="s">
        <v>3246</v>
      </c>
      <c r="G67" s="2" t="s">
        <v>3246</v>
      </c>
      <c r="H67" s="2" t="s">
        <v>3469</v>
      </c>
      <c r="I67" s="2" t="s">
        <v>3469</v>
      </c>
      <c r="J67" s="2" t="s">
        <v>3470</v>
      </c>
      <c r="K67" s="2" t="s">
        <v>3471</v>
      </c>
    </row>
    <row r="68" spans="1:11" x14ac:dyDescent="0.2">
      <c r="A68" s="2">
        <v>24.883529663085898</v>
      </c>
      <c r="B68" s="2">
        <v>23.695085525512699</v>
      </c>
      <c r="C68" s="2">
        <v>23.786960601806602</v>
      </c>
      <c r="D68" s="2">
        <f t="shared" si="1"/>
        <v>24.121858596801733</v>
      </c>
      <c r="E68" s="2" t="s">
        <v>3246</v>
      </c>
      <c r="F68" s="2" t="s">
        <v>3246</v>
      </c>
      <c r="G68" s="2" t="s">
        <v>3246</v>
      </c>
      <c r="H68" s="2" t="s">
        <v>3472</v>
      </c>
      <c r="I68" s="2" t="s">
        <v>3472</v>
      </c>
      <c r="J68" s="2" t="s">
        <v>3473</v>
      </c>
      <c r="K68" s="2" t="s">
        <v>3474</v>
      </c>
    </row>
    <row r="69" spans="1:11" x14ac:dyDescent="0.2">
      <c r="A69" s="2">
        <v>23.282630920410199</v>
      </c>
      <c r="B69" s="2">
        <v>24.079526901245099</v>
      </c>
      <c r="C69" s="2">
        <v>23.1940612792969</v>
      </c>
      <c r="D69" s="2">
        <f t="shared" si="1"/>
        <v>23.518739700317401</v>
      </c>
      <c r="E69" s="2" t="s">
        <v>3246</v>
      </c>
      <c r="F69" s="2" t="s">
        <v>3246</v>
      </c>
      <c r="G69" s="2" t="s">
        <v>3246</v>
      </c>
      <c r="H69" s="2" t="s">
        <v>3475</v>
      </c>
      <c r="I69" s="2" t="s">
        <v>3476</v>
      </c>
      <c r="J69" s="2" t="s">
        <v>3477</v>
      </c>
      <c r="K69" s="2" t="s">
        <v>3478</v>
      </c>
    </row>
    <row r="70" spans="1:11" x14ac:dyDescent="0.2">
      <c r="A70" s="2">
        <v>24.166835784912099</v>
      </c>
      <c r="B70" s="2">
        <v>23.354475021362301</v>
      </c>
      <c r="C70" s="2">
        <v>23.017774581909201</v>
      </c>
      <c r="D70" s="2">
        <f t="shared" si="1"/>
        <v>23.513028462727863</v>
      </c>
      <c r="E70" s="2" t="s">
        <v>3246</v>
      </c>
      <c r="F70" s="2" t="s">
        <v>3246</v>
      </c>
      <c r="G70" s="2" t="s">
        <v>3246</v>
      </c>
      <c r="H70" s="2" t="s">
        <v>3479</v>
      </c>
      <c r="I70" s="2" t="s">
        <v>3480</v>
      </c>
      <c r="J70" s="2" t="s">
        <v>3481</v>
      </c>
      <c r="K70" s="2" t="s">
        <v>3482</v>
      </c>
    </row>
    <row r="71" spans="1:11" x14ac:dyDescent="0.2">
      <c r="A71" s="2">
        <v>26.736732482910199</v>
      </c>
      <c r="B71" s="2">
        <v>26.372802734375</v>
      </c>
      <c r="C71" s="2">
        <v>25.856096267700199</v>
      </c>
      <c r="D71" s="2">
        <f t="shared" si="1"/>
        <v>26.321877161661799</v>
      </c>
      <c r="E71" s="2" t="s">
        <v>3246</v>
      </c>
      <c r="F71" s="2" t="s">
        <v>3246</v>
      </c>
      <c r="G71" s="2" t="s">
        <v>3246</v>
      </c>
      <c r="H71" s="2" t="s">
        <v>3483</v>
      </c>
      <c r="I71" s="2" t="s">
        <v>3483</v>
      </c>
      <c r="J71" s="2" t="s">
        <v>3484</v>
      </c>
      <c r="K71" s="2" t="s">
        <v>3485</v>
      </c>
    </row>
    <row r="72" spans="1:11" x14ac:dyDescent="0.2">
      <c r="A72" s="2">
        <v>23.396236419677699</v>
      </c>
      <c r="B72" s="2">
        <v>22.422472000122099</v>
      </c>
      <c r="C72" s="2">
        <v>22.8253574371338</v>
      </c>
      <c r="D72" s="2">
        <f t="shared" si="1"/>
        <v>22.881355285644531</v>
      </c>
      <c r="E72" s="2" t="s">
        <v>3246</v>
      </c>
      <c r="F72" s="2" t="s">
        <v>3246</v>
      </c>
      <c r="G72" s="2" t="s">
        <v>3246</v>
      </c>
      <c r="H72" s="2" t="s">
        <v>3486</v>
      </c>
      <c r="I72" s="2" t="s">
        <v>3487</v>
      </c>
      <c r="J72" s="2" t="s">
        <v>3488</v>
      </c>
      <c r="K72" s="2" t="s">
        <v>3489</v>
      </c>
    </row>
    <row r="73" spans="1:11" x14ac:dyDescent="0.2">
      <c r="A73" s="2">
        <v>23.804002761840799</v>
      </c>
      <c r="B73" s="2">
        <v>23.431606292724599</v>
      </c>
      <c r="C73" s="2">
        <v>23.166942596435501</v>
      </c>
      <c r="D73" s="2">
        <f t="shared" si="1"/>
        <v>23.467517217000303</v>
      </c>
      <c r="E73" s="2" t="s">
        <v>3246</v>
      </c>
      <c r="F73" s="2" t="s">
        <v>3246</v>
      </c>
      <c r="G73" s="2" t="s">
        <v>3246</v>
      </c>
      <c r="H73" s="2" t="s">
        <v>3490</v>
      </c>
      <c r="I73" s="2" t="s">
        <v>3491</v>
      </c>
      <c r="J73" s="2" t="s">
        <v>3492</v>
      </c>
      <c r="K73" s="2" t="s">
        <v>3493</v>
      </c>
    </row>
    <row r="74" spans="1:11" x14ac:dyDescent="0.2">
      <c r="A74" s="2">
        <v>23.928590774536101</v>
      </c>
      <c r="B74" s="2">
        <v>23.163385391235401</v>
      </c>
      <c r="C74" s="2">
        <v>22.540897369384801</v>
      </c>
      <c r="D74" s="2">
        <f t="shared" si="1"/>
        <v>23.210957845052103</v>
      </c>
      <c r="E74" s="2" t="s">
        <v>3246</v>
      </c>
      <c r="F74" s="2" t="s">
        <v>3246</v>
      </c>
      <c r="G74" s="2" t="s">
        <v>3246</v>
      </c>
      <c r="H74" s="2" t="s">
        <v>3494</v>
      </c>
      <c r="I74" s="2" t="s">
        <v>3494</v>
      </c>
      <c r="J74" s="2" t="s">
        <v>3495</v>
      </c>
      <c r="K74" s="2" t="s">
        <v>3496</v>
      </c>
    </row>
    <row r="75" spans="1:11" x14ac:dyDescent="0.2">
      <c r="A75" s="2">
        <v>23.097368240356399</v>
      </c>
      <c r="B75" s="2">
        <v>23.433517456054702</v>
      </c>
      <c r="C75" s="2">
        <v>22.970075607299801</v>
      </c>
      <c r="D75" s="2">
        <f t="shared" si="1"/>
        <v>23.16698710123697</v>
      </c>
      <c r="E75" s="2" t="s">
        <v>3246</v>
      </c>
      <c r="F75" s="2" t="s">
        <v>3246</v>
      </c>
      <c r="G75" s="2" t="s">
        <v>3246</v>
      </c>
      <c r="H75" s="2" t="s">
        <v>3497</v>
      </c>
      <c r="I75" s="2" t="s">
        <v>3498</v>
      </c>
      <c r="J75" s="2" t="s">
        <v>3499</v>
      </c>
      <c r="K75" s="2" t="s">
        <v>3500</v>
      </c>
    </row>
    <row r="76" spans="1:11" x14ac:dyDescent="0.2">
      <c r="A76" s="2">
        <v>24.5536212921143</v>
      </c>
      <c r="B76" s="2">
        <v>23.274265289306602</v>
      </c>
      <c r="C76" s="2">
        <v>23.6738986968994</v>
      </c>
      <c r="D76" s="2">
        <f t="shared" si="1"/>
        <v>23.833928426106766</v>
      </c>
      <c r="E76" s="2" t="s">
        <v>3246</v>
      </c>
      <c r="F76" s="2" t="s">
        <v>3246</v>
      </c>
      <c r="G76" s="2" t="s">
        <v>3246</v>
      </c>
      <c r="H76" s="2" t="s">
        <v>3501</v>
      </c>
      <c r="I76" s="2" t="s">
        <v>3502</v>
      </c>
      <c r="J76" s="2" t="s">
        <v>3503</v>
      </c>
      <c r="K76" s="2" t="s">
        <v>3504</v>
      </c>
    </row>
    <row r="77" spans="1:11" x14ac:dyDescent="0.2">
      <c r="A77" s="2">
        <v>24.458326339721701</v>
      </c>
      <c r="B77" s="2">
        <v>23.543920516967798</v>
      </c>
      <c r="C77" s="2">
        <v>23.5903511047363</v>
      </c>
      <c r="D77" s="2">
        <f t="shared" si="1"/>
        <v>23.864199320475265</v>
      </c>
      <c r="E77" s="2" t="s">
        <v>3246</v>
      </c>
      <c r="F77" s="2" t="s">
        <v>3246</v>
      </c>
      <c r="G77" s="2" t="s">
        <v>3246</v>
      </c>
      <c r="H77" s="2" t="s">
        <v>3505</v>
      </c>
      <c r="I77" s="2" t="s">
        <v>3506</v>
      </c>
      <c r="J77" s="2" t="s">
        <v>3507</v>
      </c>
      <c r="K77" s="2" t="s">
        <v>3508</v>
      </c>
    </row>
    <row r="78" spans="1:11" x14ac:dyDescent="0.2">
      <c r="A78" s="2">
        <v>24.619468688964801</v>
      </c>
      <c r="B78" s="2">
        <v>23.375175476074201</v>
      </c>
      <c r="C78" s="2">
        <v>23.976661682128899</v>
      </c>
      <c r="D78" s="2">
        <f t="shared" si="1"/>
        <v>23.990435282389303</v>
      </c>
      <c r="E78" s="2" t="s">
        <v>3246</v>
      </c>
      <c r="F78" s="2" t="s">
        <v>3246</v>
      </c>
      <c r="G78" s="2" t="s">
        <v>3246</v>
      </c>
      <c r="H78" s="2" t="s">
        <v>3509</v>
      </c>
      <c r="I78" s="2" t="s">
        <v>3509</v>
      </c>
      <c r="J78" s="2" t="s">
        <v>3510</v>
      </c>
      <c r="K78" s="2" t="s">
        <v>3511</v>
      </c>
    </row>
    <row r="79" spans="1:11" x14ac:dyDescent="0.2">
      <c r="A79" s="2">
        <v>23.109788894653299</v>
      </c>
      <c r="B79" s="2">
        <v>22.501277923583999</v>
      </c>
      <c r="C79" s="2">
        <v>22.3356533050537</v>
      </c>
      <c r="D79" s="2">
        <f t="shared" si="1"/>
        <v>22.648906707763668</v>
      </c>
      <c r="E79" s="2" t="s">
        <v>3246</v>
      </c>
      <c r="F79" s="2" t="s">
        <v>3246</v>
      </c>
      <c r="G79" s="2" t="s">
        <v>3246</v>
      </c>
      <c r="H79" s="2" t="s">
        <v>3512</v>
      </c>
      <c r="I79" s="2" t="s">
        <v>3512</v>
      </c>
      <c r="J79" s="2" t="s">
        <v>3513</v>
      </c>
      <c r="K79" s="2" t="s">
        <v>3514</v>
      </c>
    </row>
    <row r="80" spans="1:11" x14ac:dyDescent="0.2">
      <c r="A80" s="2">
        <v>23.9698295593262</v>
      </c>
      <c r="B80" s="2">
        <v>23.282630920410199</v>
      </c>
      <c r="C80" s="2">
        <v>23.320308685302699</v>
      </c>
      <c r="D80" s="2">
        <f t="shared" si="1"/>
        <v>23.524256388346362</v>
      </c>
      <c r="E80" s="2" t="s">
        <v>3246</v>
      </c>
      <c r="F80" s="2" t="s">
        <v>3246</v>
      </c>
      <c r="G80" s="2" t="s">
        <v>3246</v>
      </c>
      <c r="H80" s="2" t="s">
        <v>3515</v>
      </c>
      <c r="I80" s="2" t="s">
        <v>3515</v>
      </c>
      <c r="J80" s="2" t="s">
        <v>3516</v>
      </c>
      <c r="K80" s="2" t="s">
        <v>3517</v>
      </c>
    </row>
    <row r="81" spans="1:11" x14ac:dyDescent="0.2">
      <c r="A81" s="2">
        <v>25.8717346191406</v>
      </c>
      <c r="B81" s="2">
        <v>25.181165695190401</v>
      </c>
      <c r="C81" s="2">
        <v>24.786512374877901</v>
      </c>
      <c r="D81" s="2">
        <f t="shared" si="1"/>
        <v>25.2798042297363</v>
      </c>
      <c r="E81" s="2" t="s">
        <v>3246</v>
      </c>
      <c r="F81" s="2" t="s">
        <v>3246</v>
      </c>
      <c r="G81" s="2" t="s">
        <v>3246</v>
      </c>
      <c r="H81" s="2" t="s">
        <v>3518</v>
      </c>
      <c r="I81" s="2" t="s">
        <v>3518</v>
      </c>
      <c r="J81" s="2" t="s">
        <v>3519</v>
      </c>
      <c r="K81" s="2" t="s">
        <v>3520</v>
      </c>
    </row>
    <row r="82" spans="1:11" x14ac:dyDescent="0.2">
      <c r="A82" s="2">
        <v>22.123384475708001</v>
      </c>
      <c r="B82" s="2">
        <v>20.283422470092798</v>
      </c>
      <c r="C82" s="2">
        <v>20.462638854980501</v>
      </c>
      <c r="D82" s="2">
        <f t="shared" si="1"/>
        <v>20.956481933593764</v>
      </c>
      <c r="E82" s="2" t="s">
        <v>3246</v>
      </c>
      <c r="F82" s="2" t="s">
        <v>3246</v>
      </c>
      <c r="G82" s="2" t="s">
        <v>3246</v>
      </c>
      <c r="H82" s="2" t="s">
        <v>3521</v>
      </c>
      <c r="I82" s="2" t="s">
        <v>3522</v>
      </c>
      <c r="J82" s="2" t="s">
        <v>3523</v>
      </c>
      <c r="K82" s="2" t="s">
        <v>3524</v>
      </c>
    </row>
    <row r="83" spans="1:11" x14ac:dyDescent="0.2">
      <c r="A83" s="2">
        <v>23.5096626281738</v>
      </c>
      <c r="B83" s="2">
        <v>22.587171554565401</v>
      </c>
      <c r="C83" s="2">
        <v>22.4367485046387</v>
      </c>
      <c r="D83" s="2">
        <f t="shared" si="1"/>
        <v>22.844527562459302</v>
      </c>
      <c r="E83" s="2" t="s">
        <v>3246</v>
      </c>
      <c r="F83" s="2" t="s">
        <v>3246</v>
      </c>
      <c r="G83" s="2" t="s">
        <v>3246</v>
      </c>
      <c r="H83" s="2" t="s">
        <v>3525</v>
      </c>
      <c r="I83" s="2" t="s">
        <v>3526</v>
      </c>
      <c r="J83" s="2" t="s">
        <v>3527</v>
      </c>
      <c r="K83" s="2" t="s">
        <v>3528</v>
      </c>
    </row>
    <row r="84" spans="1:11" x14ac:dyDescent="0.2">
      <c r="A84" s="2">
        <v>24.1775207519531</v>
      </c>
      <c r="B84" s="2">
        <v>22.564697265625</v>
      </c>
      <c r="C84" s="2">
        <v>22.5074367523193</v>
      </c>
      <c r="D84" s="2">
        <f t="shared" si="1"/>
        <v>23.083218256632467</v>
      </c>
      <c r="E84" s="2" t="s">
        <v>3246</v>
      </c>
      <c r="F84" s="2" t="s">
        <v>3246</v>
      </c>
      <c r="G84" s="2" t="s">
        <v>3246</v>
      </c>
      <c r="H84" s="2" t="s">
        <v>3529</v>
      </c>
      <c r="I84" s="2" t="s">
        <v>3529</v>
      </c>
      <c r="J84" s="2" t="s">
        <v>3530</v>
      </c>
      <c r="K84" s="2" t="s">
        <v>3531</v>
      </c>
    </row>
    <row r="85" spans="1:11" x14ac:dyDescent="0.2">
      <c r="A85" s="2">
        <v>25.379148483276399</v>
      </c>
      <c r="B85" s="2">
        <v>24.7890510559082</v>
      </c>
      <c r="C85" s="2">
        <v>24.218376159668001</v>
      </c>
      <c r="D85" s="2">
        <f t="shared" si="1"/>
        <v>24.795525232950865</v>
      </c>
      <c r="E85" s="2" t="s">
        <v>3246</v>
      </c>
      <c r="F85" s="2" t="s">
        <v>3246</v>
      </c>
      <c r="G85" s="2" t="s">
        <v>3246</v>
      </c>
      <c r="H85" s="2" t="s">
        <v>3532</v>
      </c>
      <c r="I85" s="2" t="s">
        <v>3532</v>
      </c>
      <c r="J85" s="2" t="s">
        <v>3533</v>
      </c>
      <c r="K85" s="2" t="s">
        <v>3534</v>
      </c>
    </row>
    <row r="86" spans="1:11" x14ac:dyDescent="0.2">
      <c r="A86" s="2">
        <v>23.645044326782202</v>
      </c>
      <c r="B86" s="2">
        <v>22.833816528320298</v>
      </c>
      <c r="C86" s="2">
        <v>22.390134811401399</v>
      </c>
      <c r="D86" s="2">
        <f t="shared" si="1"/>
        <v>22.956331888834629</v>
      </c>
      <c r="E86" s="2" t="s">
        <v>3246</v>
      </c>
      <c r="F86" s="2" t="s">
        <v>3246</v>
      </c>
      <c r="G86" s="2" t="s">
        <v>3246</v>
      </c>
      <c r="H86" s="2" t="s">
        <v>3535</v>
      </c>
      <c r="I86" s="2" t="s">
        <v>3536</v>
      </c>
      <c r="J86" s="2" t="s">
        <v>3537</v>
      </c>
      <c r="K86" s="2" t="s">
        <v>3538</v>
      </c>
    </row>
    <row r="87" spans="1:11" x14ac:dyDescent="0.2">
      <c r="A87" s="2">
        <v>24.311050415039102</v>
      </c>
      <c r="B87" s="2">
        <v>23.845462799072301</v>
      </c>
      <c r="C87" s="2">
        <v>22.638959884643601</v>
      </c>
      <c r="D87" s="2">
        <f t="shared" si="1"/>
        <v>23.598491032918332</v>
      </c>
      <c r="E87" s="2" t="s">
        <v>3246</v>
      </c>
      <c r="F87" s="2" t="s">
        <v>3246</v>
      </c>
      <c r="G87" s="2" t="s">
        <v>3246</v>
      </c>
      <c r="H87" s="2" t="s">
        <v>3539</v>
      </c>
      <c r="I87" s="2" t="s">
        <v>3539</v>
      </c>
      <c r="J87" s="2" t="s">
        <v>3540</v>
      </c>
      <c r="K87" s="2" t="s">
        <v>3541</v>
      </c>
    </row>
    <row r="88" spans="1:11" x14ac:dyDescent="0.2">
      <c r="A88" s="2">
        <v>25.400901794433601</v>
      </c>
      <c r="B88" s="2">
        <v>24.535224914550799</v>
      </c>
      <c r="C88" s="2">
        <v>24.145227432251001</v>
      </c>
      <c r="D88" s="2">
        <f t="shared" si="1"/>
        <v>24.693784713745135</v>
      </c>
      <c r="E88" s="2" t="s">
        <v>3246</v>
      </c>
      <c r="F88" s="2" t="s">
        <v>3246</v>
      </c>
      <c r="G88" s="2" t="s">
        <v>3246</v>
      </c>
      <c r="H88" s="2" t="s">
        <v>3542</v>
      </c>
      <c r="I88" s="2" t="s">
        <v>3543</v>
      </c>
      <c r="J88" s="2" t="s">
        <v>3544</v>
      </c>
      <c r="K88" s="2" t="s">
        <v>3545</v>
      </c>
    </row>
    <row r="89" spans="1:11" x14ac:dyDescent="0.2">
      <c r="A89" s="2">
        <v>23.616275787353501</v>
      </c>
      <c r="B89" s="2">
        <v>23.250940322876001</v>
      </c>
      <c r="C89" s="2">
        <v>22.9831848144531</v>
      </c>
      <c r="D89" s="2">
        <f t="shared" si="1"/>
        <v>23.2834669748942</v>
      </c>
      <c r="E89" s="2" t="s">
        <v>3246</v>
      </c>
      <c r="F89" s="2" t="s">
        <v>3246</v>
      </c>
      <c r="G89" s="2" t="s">
        <v>3246</v>
      </c>
      <c r="H89" s="2" t="s">
        <v>3546</v>
      </c>
      <c r="I89" s="2" t="s">
        <v>3546</v>
      </c>
      <c r="J89" s="2" t="s">
        <v>3547</v>
      </c>
      <c r="K89" s="2" t="s">
        <v>3548</v>
      </c>
    </row>
    <row r="90" spans="1:11" x14ac:dyDescent="0.2">
      <c r="A90" s="2">
        <v>22.510892868041999</v>
      </c>
      <c r="B90" s="2">
        <v>21.7351684570313</v>
      </c>
      <c r="C90" s="2">
        <v>22.370233535766602</v>
      </c>
      <c r="D90" s="2">
        <f t="shared" si="1"/>
        <v>22.205431620279967</v>
      </c>
      <c r="E90" s="2" t="s">
        <v>3246</v>
      </c>
      <c r="F90" s="2" t="s">
        <v>3246</v>
      </c>
      <c r="G90" s="2" t="s">
        <v>3246</v>
      </c>
      <c r="H90" s="2" t="s">
        <v>3549</v>
      </c>
      <c r="I90" s="2" t="s">
        <v>3550</v>
      </c>
      <c r="J90" s="2" t="s">
        <v>3551</v>
      </c>
      <c r="K90" s="2" t="s">
        <v>3552</v>
      </c>
    </row>
    <row r="91" spans="1:11" x14ac:dyDescent="0.2">
      <c r="A91" s="2">
        <v>23.9121417999268</v>
      </c>
      <c r="B91" s="2">
        <v>23.723590850830099</v>
      </c>
      <c r="C91" s="2">
        <v>23.519533157348601</v>
      </c>
      <c r="D91" s="2">
        <f t="shared" si="1"/>
        <v>23.718421936035167</v>
      </c>
      <c r="E91" s="2" t="s">
        <v>3246</v>
      </c>
      <c r="F91" s="2" t="s">
        <v>3246</v>
      </c>
      <c r="G91" s="2" t="s">
        <v>3246</v>
      </c>
      <c r="H91" s="2" t="s">
        <v>3553</v>
      </c>
      <c r="I91" s="2" t="s">
        <v>3553</v>
      </c>
      <c r="J91" s="2" t="s">
        <v>3554</v>
      </c>
      <c r="K91" s="2" t="s">
        <v>3555</v>
      </c>
    </row>
    <row r="92" spans="1:11" x14ac:dyDescent="0.2">
      <c r="A92" s="2">
        <v>23.685386657714801</v>
      </c>
      <c r="B92" s="2">
        <v>22.8891296386719</v>
      </c>
      <c r="C92" s="2">
        <v>22.958421707153299</v>
      </c>
      <c r="D92" s="2">
        <f t="shared" si="1"/>
        <v>23.177646001180005</v>
      </c>
      <c r="E92" s="2" t="s">
        <v>3246</v>
      </c>
      <c r="F92" s="2" t="s">
        <v>3246</v>
      </c>
      <c r="G92" s="2" t="s">
        <v>3246</v>
      </c>
      <c r="H92" s="2" t="s">
        <v>3556</v>
      </c>
      <c r="I92" s="2" t="s">
        <v>3556</v>
      </c>
      <c r="J92" s="2" t="s">
        <v>3557</v>
      </c>
      <c r="K92" s="2" t="s">
        <v>3558</v>
      </c>
    </row>
    <row r="93" spans="1:11" x14ac:dyDescent="0.2">
      <c r="A93" s="2">
        <v>24.370792388916001</v>
      </c>
      <c r="B93" s="2">
        <v>23.862211227416999</v>
      </c>
      <c r="C93" s="2">
        <v>23.348138809204102</v>
      </c>
      <c r="D93" s="2">
        <f t="shared" si="1"/>
        <v>23.860380808512371</v>
      </c>
      <c r="E93" s="2" t="s">
        <v>3246</v>
      </c>
      <c r="F93" s="2" t="s">
        <v>3246</v>
      </c>
      <c r="G93" s="2" t="s">
        <v>3246</v>
      </c>
      <c r="H93" s="2" t="s">
        <v>3559</v>
      </c>
      <c r="I93" s="2" t="s">
        <v>3559</v>
      </c>
      <c r="J93" s="2" t="s">
        <v>3560</v>
      </c>
      <c r="K93" s="2" t="s">
        <v>3561</v>
      </c>
    </row>
    <row r="94" spans="1:11" x14ac:dyDescent="0.2">
      <c r="A94" s="2">
        <v>22.0463352203369</v>
      </c>
      <c r="B94" s="2">
        <v>20.976032257080099</v>
      </c>
      <c r="C94" s="2">
        <v>21.124584197998001</v>
      </c>
      <c r="D94" s="2">
        <f t="shared" si="1"/>
        <v>21.382317225138333</v>
      </c>
      <c r="E94" s="2" t="s">
        <v>3246</v>
      </c>
      <c r="F94" s="2" t="s">
        <v>3246</v>
      </c>
      <c r="G94" s="2" t="s">
        <v>3246</v>
      </c>
      <c r="H94" s="2" t="s">
        <v>3562</v>
      </c>
      <c r="I94" s="2" t="s">
        <v>3563</v>
      </c>
      <c r="J94" s="2" t="s">
        <v>3564</v>
      </c>
      <c r="K94" s="2" t="s">
        <v>3565</v>
      </c>
    </row>
    <row r="95" spans="1:11" x14ac:dyDescent="0.2">
      <c r="A95" s="2">
        <v>24.0553169250488</v>
      </c>
      <c r="B95" s="2">
        <v>24.206129074096701</v>
      </c>
      <c r="C95" s="2">
        <v>24.019371032714801</v>
      </c>
      <c r="D95" s="2">
        <f t="shared" si="1"/>
        <v>24.093605677286764</v>
      </c>
      <c r="E95" s="2" t="s">
        <v>3246</v>
      </c>
      <c r="F95" s="2" t="s">
        <v>3246</v>
      </c>
      <c r="G95" s="2" t="s">
        <v>3246</v>
      </c>
      <c r="H95" s="2" t="s">
        <v>3566</v>
      </c>
      <c r="I95" s="2" t="s">
        <v>3567</v>
      </c>
      <c r="J95" s="2" t="s">
        <v>3568</v>
      </c>
      <c r="K95" s="2" t="s">
        <v>3569</v>
      </c>
    </row>
    <row r="96" spans="1:11" x14ac:dyDescent="0.2">
      <c r="A96" s="2">
        <v>25.055524826049801</v>
      </c>
      <c r="B96" s="2">
        <v>24.216453552246101</v>
      </c>
      <c r="C96" s="2">
        <v>23.8499546051025</v>
      </c>
      <c r="D96" s="2">
        <f t="shared" si="1"/>
        <v>24.373977661132798</v>
      </c>
      <c r="E96" s="2" t="s">
        <v>3246</v>
      </c>
      <c r="F96" s="2" t="s">
        <v>3246</v>
      </c>
      <c r="G96" s="2" t="s">
        <v>3246</v>
      </c>
      <c r="H96" s="2" t="s">
        <v>3570</v>
      </c>
      <c r="I96" s="2" t="s">
        <v>3570</v>
      </c>
      <c r="J96" s="2" t="s">
        <v>3571</v>
      </c>
      <c r="K96" s="2" t="s">
        <v>3572</v>
      </c>
    </row>
    <row r="97" spans="1:11" x14ac:dyDescent="0.2">
      <c r="A97" s="2">
        <v>23.8395175933838</v>
      </c>
      <c r="B97" s="2">
        <v>22.118608474731399</v>
      </c>
      <c r="C97" s="2">
        <v>23.220724105835</v>
      </c>
      <c r="D97" s="2">
        <f t="shared" si="1"/>
        <v>23.059616724650066</v>
      </c>
      <c r="E97" s="2" t="s">
        <v>3246</v>
      </c>
      <c r="F97" s="2" t="s">
        <v>3246</v>
      </c>
      <c r="G97" s="2" t="s">
        <v>3246</v>
      </c>
      <c r="H97" s="2" t="s">
        <v>3573</v>
      </c>
      <c r="I97" s="2" t="s">
        <v>3573</v>
      </c>
      <c r="J97" s="2" t="s">
        <v>3574</v>
      </c>
      <c r="K97" s="2" t="s">
        <v>3575</v>
      </c>
    </row>
    <row r="98" spans="1:11" x14ac:dyDescent="0.2">
      <c r="A98" s="2">
        <v>21.7298259735107</v>
      </c>
      <c r="B98" s="2">
        <v>20.926944732666001</v>
      </c>
      <c r="C98" s="2">
        <v>19.997554779052699</v>
      </c>
      <c r="D98" s="2">
        <f t="shared" si="1"/>
        <v>20.884775161743132</v>
      </c>
      <c r="E98" s="2" t="s">
        <v>3246</v>
      </c>
      <c r="F98" s="2" t="s">
        <v>3246</v>
      </c>
      <c r="G98" s="2" t="s">
        <v>3246</v>
      </c>
      <c r="H98" s="2" t="s">
        <v>3576</v>
      </c>
      <c r="I98" s="2" t="s">
        <v>3576</v>
      </c>
      <c r="J98" s="2" t="s">
        <v>3577</v>
      </c>
      <c r="K98" s="2" t="s">
        <v>3578</v>
      </c>
    </row>
    <row r="99" spans="1:11" x14ac:dyDescent="0.2">
      <c r="A99" s="2">
        <v>22.835243225097699</v>
      </c>
      <c r="B99" s="2">
        <v>23.047117233276399</v>
      </c>
      <c r="C99" s="2">
        <v>22.305690765380898</v>
      </c>
      <c r="D99" s="2">
        <f t="shared" si="1"/>
        <v>22.729350407918332</v>
      </c>
      <c r="E99" s="2" t="s">
        <v>3246</v>
      </c>
      <c r="F99" s="2" t="s">
        <v>3246</v>
      </c>
      <c r="G99" s="2" t="s">
        <v>3246</v>
      </c>
      <c r="H99" s="2" t="s">
        <v>3579</v>
      </c>
      <c r="I99" s="2" t="s">
        <v>3580</v>
      </c>
      <c r="J99" s="2" t="s">
        <v>3581</v>
      </c>
      <c r="K99" s="2" t="s">
        <v>3582</v>
      </c>
    </row>
    <row r="100" spans="1:11" x14ac:dyDescent="0.2">
      <c r="A100" s="2">
        <v>26.321531295776399</v>
      </c>
      <c r="B100" s="2">
        <v>26.073163986206101</v>
      </c>
      <c r="C100" s="2">
        <v>25.601446151733398</v>
      </c>
      <c r="D100" s="2">
        <f t="shared" si="1"/>
        <v>25.998713811238634</v>
      </c>
      <c r="E100" s="2" t="s">
        <v>3246</v>
      </c>
      <c r="F100" s="2" t="s">
        <v>3246</v>
      </c>
      <c r="G100" s="2" t="s">
        <v>3246</v>
      </c>
      <c r="H100" s="2" t="s">
        <v>3583</v>
      </c>
      <c r="I100" s="2" t="s">
        <v>3584</v>
      </c>
      <c r="J100" s="2" t="s">
        <v>3585</v>
      </c>
      <c r="K100" s="2" t="s">
        <v>3586</v>
      </c>
    </row>
    <row r="101" spans="1:11" x14ac:dyDescent="0.2">
      <c r="A101" s="2">
        <v>23.744682312011701</v>
      </c>
      <c r="B101" s="2">
        <v>22.9925842285156</v>
      </c>
      <c r="C101" s="2">
        <v>22.7835083007813</v>
      </c>
      <c r="D101" s="2">
        <f t="shared" si="1"/>
        <v>23.173591613769531</v>
      </c>
      <c r="E101" s="2" t="s">
        <v>3246</v>
      </c>
      <c r="F101" s="2" t="s">
        <v>3246</v>
      </c>
      <c r="G101" s="2" t="s">
        <v>3246</v>
      </c>
      <c r="H101" s="2" t="s">
        <v>3587</v>
      </c>
      <c r="I101" s="2" t="s">
        <v>3588</v>
      </c>
      <c r="J101" s="2" t="s">
        <v>3589</v>
      </c>
      <c r="K101" s="2" t="s">
        <v>3590</v>
      </c>
    </row>
    <row r="102" spans="1:11" x14ac:dyDescent="0.2">
      <c r="A102" s="2">
        <v>26.2082328796387</v>
      </c>
      <c r="B102" s="2">
        <v>25.733167648315401</v>
      </c>
      <c r="C102" s="2">
        <v>25.484437942504901</v>
      </c>
      <c r="D102" s="2">
        <f t="shared" si="1"/>
        <v>25.808612823486332</v>
      </c>
      <c r="E102" s="2" t="s">
        <v>3246</v>
      </c>
      <c r="F102" s="2" t="s">
        <v>3246</v>
      </c>
      <c r="G102" s="2" t="s">
        <v>3246</v>
      </c>
      <c r="H102" s="2" t="s">
        <v>3591</v>
      </c>
      <c r="I102" s="2" t="s">
        <v>3592</v>
      </c>
      <c r="J102" s="2" t="s">
        <v>3593</v>
      </c>
      <c r="K102" s="2" t="s">
        <v>3594</v>
      </c>
    </row>
    <row r="103" spans="1:11" x14ac:dyDescent="0.2">
      <c r="A103" s="2">
        <v>23.1824855804443</v>
      </c>
      <c r="B103" s="2">
        <v>22.456459045410199</v>
      </c>
      <c r="C103" s="2">
        <v>22.168336868286101</v>
      </c>
      <c r="D103" s="2">
        <f t="shared" si="1"/>
        <v>22.602427164713532</v>
      </c>
      <c r="E103" s="2" t="s">
        <v>3246</v>
      </c>
      <c r="F103" s="2" t="s">
        <v>3246</v>
      </c>
      <c r="G103" s="2" t="s">
        <v>3246</v>
      </c>
      <c r="H103" s="2" t="s">
        <v>3595</v>
      </c>
      <c r="I103" s="2" t="s">
        <v>3595</v>
      </c>
      <c r="J103" s="2" t="s">
        <v>3596</v>
      </c>
      <c r="K103" s="2" t="s">
        <v>3597</v>
      </c>
    </row>
    <row r="104" spans="1:11" x14ac:dyDescent="0.2">
      <c r="A104" s="2">
        <v>22.962133407592798</v>
      </c>
      <c r="B104" s="2">
        <v>22.2923259735107</v>
      </c>
      <c r="C104" s="2">
        <v>21.8349933624268</v>
      </c>
      <c r="D104" s="2">
        <f t="shared" si="1"/>
        <v>22.363150914510101</v>
      </c>
      <c r="E104" s="2" t="s">
        <v>3246</v>
      </c>
      <c r="F104" s="2" t="s">
        <v>3246</v>
      </c>
      <c r="G104" s="2" t="s">
        <v>3246</v>
      </c>
      <c r="H104" s="2" t="s">
        <v>3598</v>
      </c>
      <c r="I104" s="2" t="s">
        <v>3599</v>
      </c>
      <c r="J104" s="2" t="s">
        <v>3600</v>
      </c>
      <c r="K104" s="2" t="s">
        <v>3601</v>
      </c>
    </row>
    <row r="105" spans="1:11" x14ac:dyDescent="0.2">
      <c r="A105" s="2">
        <v>26.500391006469702</v>
      </c>
      <c r="B105" s="2">
        <v>25.6302585601807</v>
      </c>
      <c r="C105" s="2">
        <v>25.795953750610401</v>
      </c>
      <c r="D105" s="2">
        <f t="shared" si="1"/>
        <v>25.975534439086932</v>
      </c>
      <c r="E105" s="2" t="s">
        <v>3246</v>
      </c>
      <c r="F105" s="2" t="s">
        <v>3246</v>
      </c>
      <c r="G105" s="2" t="s">
        <v>3246</v>
      </c>
      <c r="H105" s="2" t="s">
        <v>3602</v>
      </c>
      <c r="I105" s="2" t="s">
        <v>3602</v>
      </c>
      <c r="J105" s="2" t="s">
        <v>3603</v>
      </c>
      <c r="K105" s="2" t="s">
        <v>3604</v>
      </c>
    </row>
    <row r="106" spans="1:11" x14ac:dyDescent="0.2">
      <c r="A106" s="2">
        <v>24.674329757690401</v>
      </c>
      <c r="B106" s="2">
        <v>23.792730331420898</v>
      </c>
      <c r="C106" s="2">
        <v>24.054573059081999</v>
      </c>
      <c r="D106" s="2">
        <f t="shared" si="1"/>
        <v>24.173877716064435</v>
      </c>
      <c r="E106" s="2" t="s">
        <v>3246</v>
      </c>
      <c r="F106" s="2" t="s">
        <v>3246</v>
      </c>
      <c r="G106" s="2" t="s">
        <v>3246</v>
      </c>
      <c r="H106" s="2" t="s">
        <v>3605</v>
      </c>
      <c r="I106" s="2" t="s">
        <v>3606</v>
      </c>
      <c r="J106" s="2" t="s">
        <v>3607</v>
      </c>
      <c r="K106" s="2" t="s">
        <v>3608</v>
      </c>
    </row>
    <row r="107" spans="1:11" x14ac:dyDescent="0.2">
      <c r="A107" s="2">
        <v>24.035402297973601</v>
      </c>
      <c r="B107" s="2">
        <v>22.700769424438501</v>
      </c>
      <c r="C107" s="2">
        <v>22.5440864562988</v>
      </c>
      <c r="D107" s="2">
        <f t="shared" si="1"/>
        <v>23.093419392903638</v>
      </c>
      <c r="E107" s="2" t="s">
        <v>3246</v>
      </c>
      <c r="F107" s="2" t="s">
        <v>3246</v>
      </c>
      <c r="G107" s="2" t="s">
        <v>3246</v>
      </c>
      <c r="H107" s="2" t="s">
        <v>3609</v>
      </c>
      <c r="I107" s="2" t="s">
        <v>3609</v>
      </c>
      <c r="J107" s="2" t="s">
        <v>3610</v>
      </c>
      <c r="K107" s="2" t="s">
        <v>3611</v>
      </c>
    </row>
    <row r="108" spans="1:11" x14ac:dyDescent="0.2">
      <c r="A108" s="2">
        <v>23.493993759155298</v>
      </c>
      <c r="B108" s="2">
        <v>23.108720779418899</v>
      </c>
      <c r="C108" s="2">
        <v>23.056575775146499</v>
      </c>
      <c r="D108" s="2">
        <f t="shared" si="1"/>
        <v>23.219763437906902</v>
      </c>
      <c r="E108" s="2" t="s">
        <v>3246</v>
      </c>
      <c r="F108" s="2" t="s">
        <v>3246</v>
      </c>
      <c r="G108" s="2" t="s">
        <v>3246</v>
      </c>
      <c r="H108" s="2" t="s">
        <v>3612</v>
      </c>
      <c r="I108" s="2" t="s">
        <v>3613</v>
      </c>
      <c r="J108" s="2" t="s">
        <v>3614</v>
      </c>
      <c r="K108" s="2" t="s">
        <v>3615</v>
      </c>
    </row>
    <row r="109" spans="1:11" x14ac:dyDescent="0.2">
      <c r="A109" s="2">
        <v>22.631853103637699</v>
      </c>
      <c r="B109" s="2">
        <v>21.6587924957275</v>
      </c>
      <c r="C109" s="2">
        <v>22.0016479492188</v>
      </c>
      <c r="D109" s="2">
        <f t="shared" si="1"/>
        <v>22.097431182861332</v>
      </c>
      <c r="E109" s="2" t="s">
        <v>3246</v>
      </c>
      <c r="F109" s="2" t="s">
        <v>3246</v>
      </c>
      <c r="G109" s="2" t="s">
        <v>3246</v>
      </c>
      <c r="H109" s="2" t="s">
        <v>3616</v>
      </c>
      <c r="I109" s="2" t="s">
        <v>3617</v>
      </c>
      <c r="J109" s="2" t="s">
        <v>3618</v>
      </c>
      <c r="K109" s="2" t="s">
        <v>3619</v>
      </c>
    </row>
    <row r="110" spans="1:11" x14ac:dyDescent="0.2">
      <c r="A110" s="2">
        <v>25.595283508300799</v>
      </c>
      <c r="B110" s="2">
        <v>24.692054748535199</v>
      </c>
      <c r="C110" s="2">
        <v>24.7963981628418</v>
      </c>
      <c r="D110" s="2">
        <f t="shared" si="1"/>
        <v>25.027912139892596</v>
      </c>
      <c r="E110" s="2" t="s">
        <v>3246</v>
      </c>
      <c r="F110" s="2" t="s">
        <v>3246</v>
      </c>
      <c r="G110" s="2" t="s">
        <v>3246</v>
      </c>
      <c r="H110" s="2" t="s">
        <v>3620</v>
      </c>
      <c r="I110" s="2" t="s">
        <v>3621</v>
      </c>
      <c r="J110" s="2" t="s">
        <v>3622</v>
      </c>
      <c r="K110" s="2" t="s">
        <v>3623</v>
      </c>
    </row>
    <row r="111" spans="1:11" x14ac:dyDescent="0.2">
      <c r="A111" s="2">
        <v>22.245540618896499</v>
      </c>
      <c r="B111" s="2">
        <v>22.0373134613037</v>
      </c>
      <c r="C111" s="2">
        <v>21.7925720214844</v>
      </c>
      <c r="D111" s="2">
        <f t="shared" si="1"/>
        <v>22.025142033894866</v>
      </c>
      <c r="E111" s="2" t="s">
        <v>3246</v>
      </c>
      <c r="F111" s="2" t="s">
        <v>3246</v>
      </c>
      <c r="G111" s="2" t="s">
        <v>3246</v>
      </c>
      <c r="H111" s="2" t="s">
        <v>3624</v>
      </c>
      <c r="I111" s="2" t="s">
        <v>3625</v>
      </c>
      <c r="J111" s="2" t="s">
        <v>3626</v>
      </c>
      <c r="K111" s="2" t="s">
        <v>3627</v>
      </c>
    </row>
    <row r="112" spans="1:11" x14ac:dyDescent="0.2">
      <c r="A112" s="2">
        <v>24.7563877105713</v>
      </c>
      <c r="B112" s="2">
        <v>23.706829071044901</v>
      </c>
      <c r="C112" s="2">
        <v>23.350568771362301</v>
      </c>
      <c r="D112" s="2">
        <f t="shared" si="1"/>
        <v>23.9379285176595</v>
      </c>
      <c r="E112" s="2" t="s">
        <v>3246</v>
      </c>
      <c r="F112" s="2" t="s">
        <v>3246</v>
      </c>
      <c r="G112" s="2" t="s">
        <v>3246</v>
      </c>
      <c r="H112" s="2" t="s">
        <v>3628</v>
      </c>
      <c r="I112" s="2" t="s">
        <v>3629</v>
      </c>
      <c r="J112" s="2" t="s">
        <v>3630</v>
      </c>
      <c r="K112" s="2" t="s">
        <v>3631</v>
      </c>
    </row>
    <row r="113" spans="1:11" x14ac:dyDescent="0.2">
      <c r="A113" s="2">
        <v>24.618125915527301</v>
      </c>
      <c r="B113" s="2">
        <v>24.665464401245099</v>
      </c>
      <c r="C113" s="2">
        <v>24.505670547485401</v>
      </c>
      <c r="D113" s="2">
        <f t="shared" si="1"/>
        <v>24.596420288085938</v>
      </c>
      <c r="E113" s="2" t="s">
        <v>3246</v>
      </c>
      <c r="F113" s="2" t="s">
        <v>3246</v>
      </c>
      <c r="G113" s="2" t="s">
        <v>3246</v>
      </c>
      <c r="H113" s="2" t="s">
        <v>3632</v>
      </c>
      <c r="I113" s="2" t="s">
        <v>3633</v>
      </c>
      <c r="J113" s="2" t="s">
        <v>3634</v>
      </c>
      <c r="K113" s="2" t="s">
        <v>3635</v>
      </c>
    </row>
    <row r="114" spans="1:11" x14ac:dyDescent="0.2">
      <c r="A114" s="2">
        <v>24.430904388427699</v>
      </c>
      <c r="B114" s="2">
        <v>23.497165679931602</v>
      </c>
      <c r="C114" s="2">
        <v>23.8214321136475</v>
      </c>
      <c r="D114" s="2">
        <f t="shared" si="1"/>
        <v>23.916500727335603</v>
      </c>
      <c r="E114" s="2" t="s">
        <v>3246</v>
      </c>
      <c r="F114" s="2" t="s">
        <v>3246</v>
      </c>
      <c r="G114" s="2" t="s">
        <v>3246</v>
      </c>
      <c r="H114" s="2" t="s">
        <v>3636</v>
      </c>
      <c r="I114" s="2" t="s">
        <v>3637</v>
      </c>
      <c r="J114" s="2" t="s">
        <v>3638</v>
      </c>
      <c r="K114" s="2" t="s">
        <v>3639</v>
      </c>
    </row>
    <row r="115" spans="1:11" x14ac:dyDescent="0.2">
      <c r="A115" s="2">
        <v>23.131397247314499</v>
      </c>
      <c r="B115" s="2">
        <v>22.744047164916999</v>
      </c>
      <c r="C115" s="2">
        <v>23.213178634643601</v>
      </c>
      <c r="D115" s="2">
        <f t="shared" si="1"/>
        <v>23.029541015625032</v>
      </c>
      <c r="E115" s="2" t="s">
        <v>3246</v>
      </c>
      <c r="F115" s="2" t="s">
        <v>3246</v>
      </c>
      <c r="G115" s="2" t="s">
        <v>3246</v>
      </c>
      <c r="H115" s="2" t="s">
        <v>3640</v>
      </c>
      <c r="I115" s="2" t="s">
        <v>3640</v>
      </c>
      <c r="J115" s="2" t="s">
        <v>3641</v>
      </c>
      <c r="K115" s="2" t="s">
        <v>3642</v>
      </c>
    </row>
    <row r="116" spans="1:11" x14ac:dyDescent="0.2">
      <c r="A116" s="2">
        <v>24.300895690918001</v>
      </c>
      <c r="B116" s="2">
        <v>23.454504013061499</v>
      </c>
      <c r="C116" s="2">
        <v>23.2947387695313</v>
      </c>
      <c r="D116" s="2">
        <f t="shared" si="1"/>
        <v>23.683379491170268</v>
      </c>
      <c r="E116" s="2" t="s">
        <v>3246</v>
      </c>
      <c r="F116" s="2" t="s">
        <v>3246</v>
      </c>
      <c r="G116" s="2" t="s">
        <v>3246</v>
      </c>
      <c r="H116" s="2" t="s">
        <v>3643</v>
      </c>
      <c r="I116" s="2" t="s">
        <v>3644</v>
      </c>
      <c r="J116" s="2" t="s">
        <v>3645</v>
      </c>
      <c r="K116" s="2" t="s">
        <v>3646</v>
      </c>
    </row>
    <row r="117" spans="1:11" x14ac:dyDescent="0.2">
      <c r="A117" s="2">
        <v>23.5214519500732</v>
      </c>
      <c r="B117" s="2">
        <v>23.0535793304443</v>
      </c>
      <c r="C117" s="2">
        <v>23.238748550415</v>
      </c>
      <c r="D117" s="2">
        <f t="shared" si="1"/>
        <v>23.271259943644168</v>
      </c>
      <c r="E117" s="2" t="s">
        <v>3246</v>
      </c>
      <c r="F117" s="2" t="s">
        <v>3246</v>
      </c>
      <c r="G117" s="2" t="s">
        <v>3246</v>
      </c>
      <c r="H117" s="2" t="s">
        <v>3647</v>
      </c>
      <c r="I117" s="2" t="s">
        <v>3648</v>
      </c>
      <c r="J117" s="2" t="s">
        <v>3649</v>
      </c>
      <c r="K117" s="2" t="s">
        <v>3650</v>
      </c>
    </row>
    <row r="118" spans="1:11" x14ac:dyDescent="0.2">
      <c r="A118" s="2">
        <v>26.198392868041999</v>
      </c>
      <c r="B118" s="2">
        <v>25.856071472168001</v>
      </c>
      <c r="C118" s="2">
        <v>25.399467468261701</v>
      </c>
      <c r="D118" s="2">
        <f t="shared" si="1"/>
        <v>25.817977269490569</v>
      </c>
      <c r="E118" s="2" t="s">
        <v>3246</v>
      </c>
      <c r="F118" s="2" t="s">
        <v>3246</v>
      </c>
      <c r="G118" s="2" t="s">
        <v>3246</v>
      </c>
      <c r="H118" s="2" t="s">
        <v>3651</v>
      </c>
      <c r="I118" s="2" t="s">
        <v>3651</v>
      </c>
      <c r="J118" s="2" t="s">
        <v>3652</v>
      </c>
      <c r="K118" s="2" t="s">
        <v>3653</v>
      </c>
    </row>
    <row r="119" spans="1:11" x14ac:dyDescent="0.2">
      <c r="A119" s="2">
        <v>24.127388000488299</v>
      </c>
      <c r="B119" s="2">
        <v>22.588933944702099</v>
      </c>
      <c r="C119" s="2">
        <v>22.818820953369102</v>
      </c>
      <c r="D119" s="2">
        <f t="shared" si="1"/>
        <v>23.178380966186499</v>
      </c>
      <c r="E119" s="2" t="s">
        <v>3246</v>
      </c>
      <c r="F119" s="2" t="s">
        <v>3246</v>
      </c>
      <c r="G119" s="2" t="s">
        <v>3246</v>
      </c>
      <c r="H119" s="2" t="s">
        <v>3654</v>
      </c>
      <c r="I119" s="2" t="s">
        <v>3654</v>
      </c>
      <c r="J119" s="2" t="s">
        <v>3655</v>
      </c>
      <c r="K119" s="2" t="s">
        <v>3656</v>
      </c>
    </row>
  </sheetData>
  <autoFilter ref="A2:K119" xr:uid="{00000000-0009-0000-0000-000001000000}"/>
  <mergeCells count="3">
    <mergeCell ref="A1:D1"/>
    <mergeCell ref="E1:G1"/>
    <mergeCell ref="H1:K1"/>
  </mergeCells>
  <pageMargins left="0.7" right="0.7" top="0.75" bottom="0.75" header="0.3" footer="0.3"/>
  <pageSetup paperSize="9" firstPageNumber="2147483648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8"/>
  <sheetViews>
    <sheetView workbookViewId="0">
      <selection sqref="A1:D1"/>
    </sheetView>
  </sheetViews>
  <sheetFormatPr baseColWidth="10" defaultColWidth="8.83203125" defaultRowHeight="15" x14ac:dyDescent="0.2"/>
  <sheetData>
    <row r="1" spans="1:11" x14ac:dyDescent="0.2">
      <c r="A1" s="14" t="s">
        <v>7</v>
      </c>
      <c r="B1" s="14"/>
      <c r="C1" s="14"/>
      <c r="D1" s="14"/>
      <c r="E1" s="14" t="s">
        <v>10</v>
      </c>
      <c r="F1" s="14"/>
      <c r="G1" s="14"/>
      <c r="H1" s="14" t="s">
        <v>6</v>
      </c>
      <c r="I1" s="14"/>
      <c r="J1" s="14"/>
      <c r="K1" s="14"/>
    </row>
    <row r="2" spans="1:11" x14ac:dyDescent="0.2">
      <c r="A2" s="2" t="s">
        <v>11</v>
      </c>
      <c r="B2" s="2" t="s">
        <v>12</v>
      </c>
      <c r="C2" s="2" t="s">
        <v>13</v>
      </c>
      <c r="D2" s="2" t="s">
        <v>3245</v>
      </c>
      <c r="E2" s="2" t="s">
        <v>11</v>
      </c>
      <c r="F2" s="2" t="s">
        <v>12</v>
      </c>
      <c r="G2" s="2" t="s">
        <v>13</v>
      </c>
      <c r="H2" s="2" t="s">
        <v>31</v>
      </c>
      <c r="I2" s="2" t="s">
        <v>32</v>
      </c>
      <c r="J2" s="2" t="s">
        <v>33</v>
      </c>
      <c r="K2" s="2" t="s">
        <v>34</v>
      </c>
    </row>
    <row r="3" spans="1:11" x14ac:dyDescent="0.2">
      <c r="A3" s="2">
        <v>24.714239120483398</v>
      </c>
      <c r="B3" s="2">
        <v>23.968599319458001</v>
      </c>
      <c r="C3" s="2">
        <v>23.542505264282202</v>
      </c>
      <c r="D3" s="2">
        <f t="shared" ref="D3:D66" si="0">AVERAGE(A3:C3)</f>
        <v>24.075114568074536</v>
      </c>
      <c r="E3" s="2" t="s">
        <v>3246</v>
      </c>
      <c r="F3" s="2" t="s">
        <v>3246</v>
      </c>
      <c r="G3" s="2" t="s">
        <v>3246</v>
      </c>
      <c r="H3" s="2" t="s">
        <v>3260</v>
      </c>
      <c r="I3" s="2" t="s">
        <v>3261</v>
      </c>
      <c r="J3" s="2" t="s">
        <v>3262</v>
      </c>
      <c r="K3" s="2" t="s">
        <v>3263</v>
      </c>
    </row>
    <row r="4" spans="1:11" x14ac:dyDescent="0.2">
      <c r="A4" s="2">
        <v>23.645704269409201</v>
      </c>
      <c r="B4" s="2">
        <v>23.366930007934599</v>
      </c>
      <c r="C4" s="2">
        <v>22.3406066894531</v>
      </c>
      <c r="D4" s="2">
        <f t="shared" si="0"/>
        <v>23.1177469889323</v>
      </c>
      <c r="E4" s="2" t="s">
        <v>3246</v>
      </c>
      <c r="F4" s="2" t="s">
        <v>3246</v>
      </c>
      <c r="G4" s="2" t="s">
        <v>3246</v>
      </c>
      <c r="H4" s="2" t="s">
        <v>3264</v>
      </c>
      <c r="I4" s="2" t="s">
        <v>3264</v>
      </c>
      <c r="J4" s="2" t="s">
        <v>3265</v>
      </c>
      <c r="K4" s="2" t="s">
        <v>3266</v>
      </c>
    </row>
    <row r="5" spans="1:11" x14ac:dyDescent="0.2">
      <c r="A5" s="2">
        <v>23.4182834625244</v>
      </c>
      <c r="B5" s="2">
        <v>23.078418731689499</v>
      </c>
      <c r="C5" s="2">
        <v>22.8793849945068</v>
      </c>
      <c r="D5" s="2">
        <f t="shared" si="0"/>
        <v>23.125362396240234</v>
      </c>
      <c r="E5" s="2" t="s">
        <v>3246</v>
      </c>
      <c r="F5" s="2" t="s">
        <v>3246</v>
      </c>
      <c r="G5" s="2" t="s">
        <v>3246</v>
      </c>
      <c r="H5" s="2" t="s">
        <v>3278</v>
      </c>
      <c r="I5" s="2" t="s">
        <v>3278</v>
      </c>
      <c r="J5" s="2" t="s">
        <v>3279</v>
      </c>
      <c r="K5" s="2" t="s">
        <v>3280</v>
      </c>
    </row>
    <row r="6" spans="1:11" x14ac:dyDescent="0.2">
      <c r="A6" s="2">
        <v>23.867500305175799</v>
      </c>
      <c r="B6" s="2">
        <v>22.952835083007798</v>
      </c>
      <c r="C6" s="2">
        <v>23.197950363159201</v>
      </c>
      <c r="D6" s="2">
        <f t="shared" si="0"/>
        <v>23.339428583780933</v>
      </c>
      <c r="E6" s="2" t="s">
        <v>3246</v>
      </c>
      <c r="F6" s="2" t="s">
        <v>3246</v>
      </c>
      <c r="G6" s="2" t="s">
        <v>3246</v>
      </c>
      <c r="H6" s="2" t="s">
        <v>3285</v>
      </c>
      <c r="I6" s="2" t="s">
        <v>3285</v>
      </c>
      <c r="J6" s="2" t="s">
        <v>3286</v>
      </c>
      <c r="K6" s="2" t="s">
        <v>3287</v>
      </c>
    </row>
    <row r="7" spans="1:11" x14ac:dyDescent="0.2">
      <c r="A7" s="2">
        <v>23.293758392333999</v>
      </c>
      <c r="B7" s="2">
        <v>22.7521152496338</v>
      </c>
      <c r="C7" s="2">
        <v>22.654296875</v>
      </c>
      <c r="D7" s="2">
        <f t="shared" si="0"/>
        <v>22.900056838989268</v>
      </c>
      <c r="E7" s="2" t="s">
        <v>3246</v>
      </c>
      <c r="F7" s="2" t="s">
        <v>3246</v>
      </c>
      <c r="G7" s="2" t="s">
        <v>3246</v>
      </c>
      <c r="H7" s="2" t="s">
        <v>3657</v>
      </c>
      <c r="I7" s="2" t="s">
        <v>3657</v>
      </c>
      <c r="J7" s="2" t="s">
        <v>3658</v>
      </c>
      <c r="K7" s="2" t="s">
        <v>3659</v>
      </c>
    </row>
    <row r="8" spans="1:11" x14ac:dyDescent="0.2">
      <c r="A8" s="2">
        <v>23.3219604492188</v>
      </c>
      <c r="B8" s="2">
        <v>22.980625152587901</v>
      </c>
      <c r="C8" s="2">
        <v>22.269792556762699</v>
      </c>
      <c r="D8" s="2">
        <f t="shared" si="0"/>
        <v>22.857459386189799</v>
      </c>
      <c r="E8" s="2" t="s">
        <v>3246</v>
      </c>
      <c r="F8" s="2" t="s">
        <v>3246</v>
      </c>
      <c r="G8" s="2" t="s">
        <v>3246</v>
      </c>
      <c r="H8" s="2" t="s">
        <v>3296</v>
      </c>
      <c r="I8" s="2" t="s">
        <v>3296</v>
      </c>
      <c r="J8" s="2" t="s">
        <v>3297</v>
      </c>
      <c r="K8" s="2" t="s">
        <v>3298</v>
      </c>
    </row>
    <row r="9" spans="1:11" x14ac:dyDescent="0.2">
      <c r="A9" s="2">
        <v>23.166023254394499</v>
      </c>
      <c r="B9" s="2">
        <v>22.363298416137699</v>
      </c>
      <c r="C9" s="2">
        <v>22.093681335449201</v>
      </c>
      <c r="D9" s="2">
        <f t="shared" si="0"/>
        <v>22.541001001993802</v>
      </c>
      <c r="E9" s="2" t="s">
        <v>3246</v>
      </c>
      <c r="F9" s="2" t="s">
        <v>3246</v>
      </c>
      <c r="G9" s="2" t="s">
        <v>3246</v>
      </c>
      <c r="H9" s="2" t="s">
        <v>3303</v>
      </c>
      <c r="I9" s="2" t="s">
        <v>3304</v>
      </c>
      <c r="J9" s="2" t="s">
        <v>3305</v>
      </c>
      <c r="K9" s="2" t="s">
        <v>3306</v>
      </c>
    </row>
    <row r="10" spans="1:11" x14ac:dyDescent="0.2">
      <c r="A10" s="2">
        <v>23.753278732299801</v>
      </c>
      <c r="B10" s="2">
        <v>23.522529602050799</v>
      </c>
      <c r="C10" s="2">
        <v>23.017978668212901</v>
      </c>
      <c r="D10" s="2">
        <f t="shared" si="0"/>
        <v>23.431262334187835</v>
      </c>
      <c r="E10" s="2" t="s">
        <v>3246</v>
      </c>
      <c r="F10" s="2" t="s">
        <v>3246</v>
      </c>
      <c r="G10" s="2" t="s">
        <v>3246</v>
      </c>
      <c r="H10" s="2" t="s">
        <v>3313</v>
      </c>
      <c r="I10" s="2" t="s">
        <v>3313</v>
      </c>
      <c r="J10" s="2" t="s">
        <v>3314</v>
      </c>
      <c r="K10" s="2" t="s">
        <v>3315</v>
      </c>
    </row>
    <row r="11" spans="1:11" x14ac:dyDescent="0.2">
      <c r="A11" s="2">
        <v>21.275941848754901</v>
      </c>
      <c r="B11" s="2">
        <v>21.347328186035199</v>
      </c>
      <c r="C11" s="2">
        <v>21.7570285797119</v>
      </c>
      <c r="D11" s="2">
        <f t="shared" si="0"/>
        <v>21.460099538167331</v>
      </c>
      <c r="E11" s="2" t="s">
        <v>3246</v>
      </c>
      <c r="F11" s="2" t="s">
        <v>3246</v>
      </c>
      <c r="G11" s="2" t="s">
        <v>3246</v>
      </c>
      <c r="H11" s="2" t="s">
        <v>3322</v>
      </c>
      <c r="I11" s="2" t="s">
        <v>3322</v>
      </c>
      <c r="J11" s="2" t="s">
        <v>3323</v>
      </c>
      <c r="K11" s="2" t="s">
        <v>3324</v>
      </c>
    </row>
    <row r="12" spans="1:11" x14ac:dyDescent="0.2">
      <c r="A12" s="2">
        <v>22.2637329101563</v>
      </c>
      <c r="B12" s="2">
        <v>21.915611267089801</v>
      </c>
      <c r="C12" s="2">
        <v>22.139461517333999</v>
      </c>
      <c r="D12" s="2">
        <f t="shared" si="0"/>
        <v>22.106268564860034</v>
      </c>
      <c r="E12" s="2" t="s">
        <v>3246</v>
      </c>
      <c r="F12" s="2" t="s">
        <v>3246</v>
      </c>
      <c r="G12" s="2" t="s">
        <v>3246</v>
      </c>
      <c r="H12" s="2" t="s">
        <v>3325</v>
      </c>
      <c r="I12" s="2" t="s">
        <v>3326</v>
      </c>
      <c r="J12" s="2" t="s">
        <v>3327</v>
      </c>
      <c r="K12" s="2" t="s">
        <v>3328</v>
      </c>
    </row>
    <row r="13" spans="1:11" x14ac:dyDescent="0.2">
      <c r="A13" s="2">
        <v>23.044002532958999</v>
      </c>
      <c r="B13" s="2">
        <v>22.883640289306602</v>
      </c>
      <c r="C13" s="2">
        <v>22.591241836547901</v>
      </c>
      <c r="D13" s="2">
        <f t="shared" si="0"/>
        <v>22.839628219604503</v>
      </c>
      <c r="E13" s="2" t="s">
        <v>3246</v>
      </c>
      <c r="F13" s="2" t="s">
        <v>3246</v>
      </c>
      <c r="G13" s="2" t="s">
        <v>3246</v>
      </c>
      <c r="H13" s="2" t="s">
        <v>3660</v>
      </c>
      <c r="I13" s="2" t="s">
        <v>3661</v>
      </c>
      <c r="J13" s="2" t="s">
        <v>3662</v>
      </c>
      <c r="K13" s="2" t="s">
        <v>3663</v>
      </c>
    </row>
    <row r="14" spans="1:11" x14ac:dyDescent="0.2">
      <c r="A14" s="2">
        <v>27.285509109497099</v>
      </c>
      <c r="B14" s="2">
        <v>25.7388725280762</v>
      </c>
      <c r="C14" s="2">
        <v>25.6385688781738</v>
      </c>
      <c r="D14" s="2">
        <f t="shared" si="0"/>
        <v>26.220983505249034</v>
      </c>
      <c r="E14" s="2" t="s">
        <v>3246</v>
      </c>
      <c r="F14" s="2" t="s">
        <v>3246</v>
      </c>
      <c r="G14" s="2" t="s">
        <v>3246</v>
      </c>
      <c r="H14" s="2" t="s">
        <v>3332</v>
      </c>
      <c r="I14" s="2" t="s">
        <v>3333</v>
      </c>
      <c r="J14" s="2" t="s">
        <v>3333</v>
      </c>
      <c r="K14" s="2" t="s">
        <v>3333</v>
      </c>
    </row>
    <row r="15" spans="1:11" x14ac:dyDescent="0.2">
      <c r="A15" s="2">
        <v>24.575597763061499</v>
      </c>
      <c r="B15" s="2">
        <v>23.515087127685501</v>
      </c>
      <c r="C15" s="2">
        <v>23.639755249023398</v>
      </c>
      <c r="D15" s="2">
        <f t="shared" si="0"/>
        <v>23.910146713256797</v>
      </c>
      <c r="E15" s="2" t="s">
        <v>3246</v>
      </c>
      <c r="F15" s="2" t="s">
        <v>3246</v>
      </c>
      <c r="G15" s="2" t="s">
        <v>3246</v>
      </c>
      <c r="H15" s="2" t="s">
        <v>3334</v>
      </c>
      <c r="I15" s="2" t="s">
        <v>3334</v>
      </c>
      <c r="J15" s="2" t="s">
        <v>3335</v>
      </c>
      <c r="K15" s="2" t="s">
        <v>3336</v>
      </c>
    </row>
    <row r="16" spans="1:11" x14ac:dyDescent="0.2">
      <c r="A16" s="2">
        <v>24.649875640869102</v>
      </c>
      <c r="B16" s="2">
        <v>23.040645599365199</v>
      </c>
      <c r="C16" s="2">
        <v>23.772031784057599</v>
      </c>
      <c r="D16" s="2">
        <f t="shared" si="0"/>
        <v>23.820851008097303</v>
      </c>
      <c r="E16" s="2" t="s">
        <v>3246</v>
      </c>
      <c r="F16" s="2" t="s">
        <v>3246</v>
      </c>
      <c r="G16" s="2" t="s">
        <v>3246</v>
      </c>
      <c r="H16" s="2" t="s">
        <v>3664</v>
      </c>
      <c r="I16" s="2" t="s">
        <v>3665</v>
      </c>
      <c r="J16" s="2" t="s">
        <v>3666</v>
      </c>
      <c r="K16" s="2" t="s">
        <v>3667</v>
      </c>
    </row>
    <row r="17" spans="1:11" x14ac:dyDescent="0.2">
      <c r="A17" s="2">
        <v>23.495702743530298</v>
      </c>
      <c r="B17" s="2">
        <v>22.6880588531494</v>
      </c>
      <c r="C17" s="2">
        <v>23.123130798339801</v>
      </c>
      <c r="D17" s="2">
        <f t="shared" si="0"/>
        <v>23.102297465006501</v>
      </c>
      <c r="E17" s="2" t="s">
        <v>3246</v>
      </c>
      <c r="F17" s="2" t="s">
        <v>3246</v>
      </c>
      <c r="G17" s="2" t="s">
        <v>3246</v>
      </c>
      <c r="H17" s="2" t="s">
        <v>3348</v>
      </c>
      <c r="I17" s="2" t="s">
        <v>3348</v>
      </c>
      <c r="J17" s="2" t="s">
        <v>3349</v>
      </c>
      <c r="K17" s="2" t="s">
        <v>3350</v>
      </c>
    </row>
    <row r="18" spans="1:11" x14ac:dyDescent="0.2">
      <c r="A18" s="2">
        <v>24.901317596435501</v>
      </c>
      <c r="B18" s="2">
        <v>25.108888626098601</v>
      </c>
      <c r="C18" s="2">
        <v>24.996753692626999</v>
      </c>
      <c r="D18" s="2">
        <f t="shared" si="0"/>
        <v>25.002319971720368</v>
      </c>
      <c r="E18" s="2" t="s">
        <v>3246</v>
      </c>
      <c r="F18" s="2" t="s">
        <v>3246</v>
      </c>
      <c r="G18" s="2" t="s">
        <v>3246</v>
      </c>
      <c r="H18" s="2" t="s">
        <v>3351</v>
      </c>
      <c r="I18" s="2" t="s">
        <v>3352</v>
      </c>
      <c r="J18" s="2" t="s">
        <v>3353</v>
      </c>
      <c r="K18" s="2" t="s">
        <v>3354</v>
      </c>
    </row>
    <row r="19" spans="1:11" x14ac:dyDescent="0.2">
      <c r="A19" s="2">
        <v>24.8103427886963</v>
      </c>
      <c r="B19" s="2">
        <v>24.019201278686499</v>
      </c>
      <c r="C19" s="2">
        <v>23.772233963012699</v>
      </c>
      <c r="D19" s="2">
        <f t="shared" si="0"/>
        <v>24.200592676798497</v>
      </c>
      <c r="E19" s="2" t="s">
        <v>3246</v>
      </c>
      <c r="F19" s="2" t="s">
        <v>3246</v>
      </c>
      <c r="G19" s="2" t="s">
        <v>3246</v>
      </c>
      <c r="H19" s="2" t="s">
        <v>3668</v>
      </c>
      <c r="I19" s="2" t="s">
        <v>3668</v>
      </c>
      <c r="J19" s="2" t="s">
        <v>498</v>
      </c>
      <c r="K19" s="2" t="s">
        <v>499</v>
      </c>
    </row>
    <row r="20" spans="1:11" x14ac:dyDescent="0.2">
      <c r="A20" s="2">
        <v>23.436443328857401</v>
      </c>
      <c r="B20" s="2">
        <v>23.277107238769499</v>
      </c>
      <c r="C20" s="2">
        <v>23.008998870849599</v>
      </c>
      <c r="D20" s="2">
        <f t="shared" si="0"/>
        <v>23.240849812825498</v>
      </c>
      <c r="E20" s="2" t="s">
        <v>3246</v>
      </c>
      <c r="F20" s="2" t="s">
        <v>3246</v>
      </c>
      <c r="G20" s="2" t="s">
        <v>3246</v>
      </c>
      <c r="H20" s="2" t="s">
        <v>3370</v>
      </c>
      <c r="I20" s="2" t="s">
        <v>3371</v>
      </c>
      <c r="J20" s="2" t="s">
        <v>3372</v>
      </c>
      <c r="K20" s="2" t="s">
        <v>3373</v>
      </c>
    </row>
    <row r="21" spans="1:11" x14ac:dyDescent="0.2">
      <c r="A21" s="2">
        <v>24.924745559692401</v>
      </c>
      <c r="B21" s="2">
        <v>24.502334594726602</v>
      </c>
      <c r="C21" s="2">
        <v>23.974124908447301</v>
      </c>
      <c r="D21" s="2">
        <f t="shared" si="0"/>
        <v>24.467068354288767</v>
      </c>
      <c r="E21" s="2" t="s">
        <v>3246</v>
      </c>
      <c r="F21" s="2" t="s">
        <v>3246</v>
      </c>
      <c r="G21" s="2" t="s">
        <v>3246</v>
      </c>
      <c r="H21" s="2" t="s">
        <v>3669</v>
      </c>
      <c r="I21" s="2" t="s">
        <v>3669</v>
      </c>
      <c r="J21" s="2" t="s">
        <v>3670</v>
      </c>
      <c r="K21" s="2" t="s">
        <v>3671</v>
      </c>
    </row>
    <row r="22" spans="1:11" x14ac:dyDescent="0.2">
      <c r="A22" s="2">
        <v>24.504518508911101</v>
      </c>
      <c r="B22" s="2">
        <v>23.801933288574201</v>
      </c>
      <c r="C22" s="2">
        <v>23.623994827270501</v>
      </c>
      <c r="D22" s="2">
        <f t="shared" si="0"/>
        <v>23.976815541585268</v>
      </c>
      <c r="E22" s="2" t="s">
        <v>3246</v>
      </c>
      <c r="F22" s="2" t="s">
        <v>3246</v>
      </c>
      <c r="G22" s="2" t="s">
        <v>3246</v>
      </c>
      <c r="H22" s="2" t="s">
        <v>3374</v>
      </c>
      <c r="I22" s="2" t="s">
        <v>3375</v>
      </c>
      <c r="J22" s="2" t="s">
        <v>3376</v>
      </c>
      <c r="K22" s="2" t="s">
        <v>3377</v>
      </c>
    </row>
    <row r="23" spans="1:11" x14ac:dyDescent="0.2">
      <c r="A23" s="2">
        <v>22.016687393188501</v>
      </c>
      <c r="B23" s="2">
        <v>20.983497619628899</v>
      </c>
      <c r="C23" s="2">
        <v>20.877025604248001</v>
      </c>
      <c r="D23" s="2">
        <f t="shared" si="0"/>
        <v>21.292403539021802</v>
      </c>
      <c r="E23" s="2" t="s">
        <v>3246</v>
      </c>
      <c r="F23" s="2" t="s">
        <v>3246</v>
      </c>
      <c r="G23" s="2" t="s">
        <v>3246</v>
      </c>
      <c r="H23" s="2" t="s">
        <v>3389</v>
      </c>
      <c r="I23" s="2" t="s">
        <v>3390</v>
      </c>
      <c r="J23" s="2" t="s">
        <v>3391</v>
      </c>
      <c r="K23" s="2" t="s">
        <v>3392</v>
      </c>
    </row>
    <row r="24" spans="1:11" x14ac:dyDescent="0.2">
      <c r="A24" s="2">
        <v>25.478277206420898</v>
      </c>
      <c r="B24" s="2">
        <v>25.137977600097699</v>
      </c>
      <c r="C24" s="2">
        <v>25.360481262206999</v>
      </c>
      <c r="D24" s="2">
        <f t="shared" si="0"/>
        <v>25.325578689575199</v>
      </c>
      <c r="E24" s="2" t="s">
        <v>3246</v>
      </c>
      <c r="F24" s="2" t="s">
        <v>3246</v>
      </c>
      <c r="G24" s="2" t="s">
        <v>3246</v>
      </c>
      <c r="H24" s="2" t="s">
        <v>3672</v>
      </c>
      <c r="I24" s="2" t="s">
        <v>3672</v>
      </c>
      <c r="J24" s="2" t="s">
        <v>3673</v>
      </c>
      <c r="K24" s="2" t="s">
        <v>3674</v>
      </c>
    </row>
    <row r="25" spans="1:11" x14ac:dyDescent="0.2">
      <c r="A25" s="2">
        <v>22.5175895690918</v>
      </c>
      <c r="B25" s="2">
        <v>21.200660705566399</v>
      </c>
      <c r="C25" s="2">
        <v>21.468366622924801</v>
      </c>
      <c r="D25" s="2">
        <f t="shared" si="0"/>
        <v>21.728872299194336</v>
      </c>
      <c r="E25" s="2" t="s">
        <v>3246</v>
      </c>
      <c r="F25" s="2" t="s">
        <v>3246</v>
      </c>
      <c r="G25" s="2" t="s">
        <v>3246</v>
      </c>
      <c r="H25" s="2" t="s">
        <v>3675</v>
      </c>
      <c r="I25" s="2" t="s">
        <v>3675</v>
      </c>
      <c r="J25" s="2" t="s">
        <v>3676</v>
      </c>
      <c r="K25" s="2" t="s">
        <v>3677</v>
      </c>
    </row>
    <row r="26" spans="1:11" x14ac:dyDescent="0.2">
      <c r="A26" s="2">
        <v>24.199403762817401</v>
      </c>
      <c r="B26" s="2">
        <v>24.782518386840799</v>
      </c>
      <c r="C26" s="2">
        <v>24.140007019043001</v>
      </c>
      <c r="D26" s="2">
        <f t="shared" si="0"/>
        <v>24.373976389567066</v>
      </c>
      <c r="E26" s="2" t="s">
        <v>3246</v>
      </c>
      <c r="F26" s="2" t="s">
        <v>3246</v>
      </c>
      <c r="G26" s="2" t="s">
        <v>3246</v>
      </c>
      <c r="H26" s="2" t="s">
        <v>3678</v>
      </c>
      <c r="I26" s="2" t="s">
        <v>3678</v>
      </c>
      <c r="J26" s="2" t="s">
        <v>104</v>
      </c>
      <c r="K26" s="2" t="s">
        <v>105</v>
      </c>
    </row>
    <row r="27" spans="1:11" x14ac:dyDescent="0.2">
      <c r="A27" s="2">
        <v>23.614927291870099</v>
      </c>
      <c r="B27" s="2">
        <v>23.287712097168001</v>
      </c>
      <c r="C27" s="2">
        <v>23.359308242797901</v>
      </c>
      <c r="D27" s="2">
        <f t="shared" si="0"/>
        <v>23.420649210611998</v>
      </c>
      <c r="E27" s="2" t="s">
        <v>3246</v>
      </c>
      <c r="F27" s="2" t="s">
        <v>3246</v>
      </c>
      <c r="G27" s="2" t="s">
        <v>3246</v>
      </c>
      <c r="H27" s="2" t="s">
        <v>3679</v>
      </c>
      <c r="I27" s="2" t="s">
        <v>3680</v>
      </c>
      <c r="J27" s="2" t="s">
        <v>3681</v>
      </c>
      <c r="K27" s="2" t="s">
        <v>3682</v>
      </c>
    </row>
    <row r="28" spans="1:11" x14ac:dyDescent="0.2">
      <c r="A28" s="2">
        <v>23.922431945800799</v>
      </c>
      <c r="B28" s="2">
        <v>23.2681369781494</v>
      </c>
      <c r="C28" s="2">
        <v>23.130800247192401</v>
      </c>
      <c r="D28" s="2">
        <f t="shared" si="0"/>
        <v>23.440456390380863</v>
      </c>
      <c r="E28" s="2" t="s">
        <v>3246</v>
      </c>
      <c r="F28" s="2" t="s">
        <v>3246</v>
      </c>
      <c r="G28" s="2" t="s">
        <v>3246</v>
      </c>
      <c r="H28" s="2" t="s">
        <v>3411</v>
      </c>
      <c r="I28" s="2" t="s">
        <v>3412</v>
      </c>
      <c r="J28" s="2" t="s">
        <v>3413</v>
      </c>
      <c r="K28" s="2" t="s">
        <v>3414</v>
      </c>
    </row>
    <row r="29" spans="1:11" x14ac:dyDescent="0.2">
      <c r="A29" s="2">
        <v>23.872205734252901</v>
      </c>
      <c r="B29" s="2">
        <v>23.608625411987301</v>
      </c>
      <c r="C29" s="2">
        <v>23.365596771240199</v>
      </c>
      <c r="D29" s="2">
        <f t="shared" si="0"/>
        <v>23.615475972493471</v>
      </c>
      <c r="E29" s="2" t="s">
        <v>3246</v>
      </c>
      <c r="F29" s="2" t="s">
        <v>3246</v>
      </c>
      <c r="G29" s="2" t="s">
        <v>3246</v>
      </c>
      <c r="H29" s="2" t="s">
        <v>3415</v>
      </c>
      <c r="I29" s="2" t="s">
        <v>3415</v>
      </c>
      <c r="J29" s="2" t="s">
        <v>3416</v>
      </c>
      <c r="K29" s="2" t="s">
        <v>3417</v>
      </c>
    </row>
    <row r="30" spans="1:11" x14ac:dyDescent="0.2">
      <c r="A30" s="2">
        <v>23.498262405395501</v>
      </c>
      <c r="B30" s="2">
        <v>22.0562934875488</v>
      </c>
      <c r="C30" s="2">
        <v>22.530981063842798</v>
      </c>
      <c r="D30" s="2">
        <f t="shared" si="0"/>
        <v>22.6951789855957</v>
      </c>
      <c r="E30" s="2" t="s">
        <v>3246</v>
      </c>
      <c r="F30" s="2" t="s">
        <v>3246</v>
      </c>
      <c r="G30" s="2" t="s">
        <v>3246</v>
      </c>
      <c r="H30" s="2" t="s">
        <v>3418</v>
      </c>
      <c r="I30" s="2" t="s">
        <v>3419</v>
      </c>
      <c r="J30" s="2" t="s">
        <v>3420</v>
      </c>
      <c r="K30" s="2" t="s">
        <v>3421</v>
      </c>
    </row>
    <row r="31" spans="1:11" x14ac:dyDescent="0.2">
      <c r="A31" s="2">
        <v>23.868724822998001</v>
      </c>
      <c r="B31" s="2">
        <v>23.212375640869102</v>
      </c>
      <c r="C31" s="2">
        <v>23.535520553588899</v>
      </c>
      <c r="D31" s="2">
        <f t="shared" si="0"/>
        <v>23.538873672485334</v>
      </c>
      <c r="E31" s="2" t="s">
        <v>3246</v>
      </c>
      <c r="F31" s="2" t="s">
        <v>3246</v>
      </c>
      <c r="G31" s="2" t="s">
        <v>3246</v>
      </c>
      <c r="H31" s="2" t="s">
        <v>3683</v>
      </c>
      <c r="I31" s="2" t="s">
        <v>3684</v>
      </c>
      <c r="J31" s="2" t="s">
        <v>3685</v>
      </c>
      <c r="K31" s="2" t="s">
        <v>3686</v>
      </c>
    </row>
    <row r="32" spans="1:11" x14ac:dyDescent="0.2">
      <c r="A32" s="2">
        <v>22.032108306884801</v>
      </c>
      <c r="B32" s="2">
        <v>21.538816452026399</v>
      </c>
      <c r="C32" s="2">
        <v>21.785764694213899</v>
      </c>
      <c r="D32" s="2">
        <f t="shared" si="0"/>
        <v>21.7855631510417</v>
      </c>
      <c r="E32" s="2" t="s">
        <v>3246</v>
      </c>
      <c r="F32" s="2" t="s">
        <v>3246</v>
      </c>
      <c r="G32" s="2" t="s">
        <v>3246</v>
      </c>
      <c r="H32" s="2" t="s">
        <v>3687</v>
      </c>
      <c r="I32" s="2" t="s">
        <v>3688</v>
      </c>
      <c r="J32" s="2" t="s">
        <v>3689</v>
      </c>
      <c r="K32" s="2" t="s">
        <v>3690</v>
      </c>
    </row>
    <row r="33" spans="1:11" x14ac:dyDescent="0.2">
      <c r="A33" s="2">
        <v>22.627117156982401</v>
      </c>
      <c r="B33" s="2">
        <v>21.7249240875244</v>
      </c>
      <c r="C33" s="2">
        <v>22.1831359863281</v>
      </c>
      <c r="D33" s="2">
        <f t="shared" si="0"/>
        <v>22.178392410278303</v>
      </c>
      <c r="E33" s="2" t="s">
        <v>3246</v>
      </c>
      <c r="F33" s="2" t="s">
        <v>3246</v>
      </c>
      <c r="G33" s="2" t="s">
        <v>3246</v>
      </c>
      <c r="H33" s="2" t="s">
        <v>3691</v>
      </c>
      <c r="I33" s="2" t="s">
        <v>3691</v>
      </c>
      <c r="J33" s="2" t="s">
        <v>3692</v>
      </c>
      <c r="K33" s="2" t="s">
        <v>3693</v>
      </c>
    </row>
    <row r="34" spans="1:11" x14ac:dyDescent="0.2">
      <c r="A34" s="2">
        <v>23.441644668579102</v>
      </c>
      <c r="B34" s="2">
        <v>21.650794982910199</v>
      </c>
      <c r="C34" s="2">
        <v>21.803215026855501</v>
      </c>
      <c r="D34" s="2">
        <f t="shared" si="0"/>
        <v>22.298551559448267</v>
      </c>
      <c r="E34" s="2" t="s">
        <v>3246</v>
      </c>
      <c r="F34" s="2" t="s">
        <v>3246</v>
      </c>
      <c r="G34" s="2" t="s">
        <v>3246</v>
      </c>
      <c r="H34" s="2" t="s">
        <v>3694</v>
      </c>
      <c r="I34" s="2" t="s">
        <v>3695</v>
      </c>
      <c r="J34" s="2" t="s">
        <v>3696</v>
      </c>
      <c r="K34" s="2" t="s">
        <v>3697</v>
      </c>
    </row>
    <row r="35" spans="1:11" x14ac:dyDescent="0.2">
      <c r="A35" s="2">
        <v>23.613468170166001</v>
      </c>
      <c r="B35" s="2">
        <v>22.881290435791001</v>
      </c>
      <c r="C35" s="2">
        <v>22.569248199462901</v>
      </c>
      <c r="D35" s="2">
        <f t="shared" si="0"/>
        <v>23.021335601806637</v>
      </c>
      <c r="E35" s="2" t="s">
        <v>3246</v>
      </c>
      <c r="F35" s="2" t="s">
        <v>3246</v>
      </c>
      <c r="G35" s="2" t="s">
        <v>3246</v>
      </c>
      <c r="H35" s="2" t="s">
        <v>3448</v>
      </c>
      <c r="I35" s="2" t="s">
        <v>3448</v>
      </c>
      <c r="J35" s="2" t="s">
        <v>3449</v>
      </c>
      <c r="K35" s="2" t="s">
        <v>3450</v>
      </c>
    </row>
    <row r="36" spans="1:11" x14ac:dyDescent="0.2">
      <c r="A36" s="2">
        <v>23.594684600830099</v>
      </c>
      <c r="B36" s="2">
        <v>22.007135391235401</v>
      </c>
      <c r="C36" s="2">
        <v>22.085374832153299</v>
      </c>
      <c r="D36" s="2">
        <f t="shared" si="0"/>
        <v>22.562398274739603</v>
      </c>
      <c r="E36" s="2" t="s">
        <v>3246</v>
      </c>
      <c r="F36" s="2" t="s">
        <v>3246</v>
      </c>
      <c r="G36" s="2" t="s">
        <v>3246</v>
      </c>
      <c r="H36" s="2" t="s">
        <v>3451</v>
      </c>
      <c r="I36" s="2" t="s">
        <v>3452</v>
      </c>
      <c r="J36" s="2" t="s">
        <v>3453</v>
      </c>
      <c r="K36" s="2" t="s">
        <v>3454</v>
      </c>
    </row>
    <row r="37" spans="1:11" x14ac:dyDescent="0.2">
      <c r="A37" s="2">
        <v>24.2113361358643</v>
      </c>
      <c r="B37" s="2">
        <v>23.306468963623001</v>
      </c>
      <c r="C37" s="2">
        <v>23.7380981445313</v>
      </c>
      <c r="D37" s="2">
        <f t="shared" si="0"/>
        <v>23.751967748006205</v>
      </c>
      <c r="E37" s="2" t="s">
        <v>3246</v>
      </c>
      <c r="F37" s="2" t="s">
        <v>3246</v>
      </c>
      <c r="G37" s="2" t="s">
        <v>3246</v>
      </c>
      <c r="H37" s="2" t="s">
        <v>3463</v>
      </c>
      <c r="I37" s="2" t="s">
        <v>3464</v>
      </c>
      <c r="J37" s="2" t="s">
        <v>3465</v>
      </c>
      <c r="K37" s="2" t="s">
        <v>3466</v>
      </c>
    </row>
    <row r="38" spans="1:11" x14ac:dyDescent="0.2">
      <c r="A38" s="2">
        <v>23.032108306884801</v>
      </c>
      <c r="B38" s="2">
        <v>22.830802917480501</v>
      </c>
      <c r="C38" s="2">
        <v>22.5084533691406</v>
      </c>
      <c r="D38" s="2">
        <f t="shared" si="0"/>
        <v>22.790454864501967</v>
      </c>
      <c r="E38" s="2" t="s">
        <v>3246</v>
      </c>
      <c r="F38" s="2" t="s">
        <v>3246</v>
      </c>
      <c r="G38" s="2" t="s">
        <v>3246</v>
      </c>
      <c r="H38" s="2" t="s">
        <v>3467</v>
      </c>
      <c r="I38" s="2" t="s">
        <v>3467</v>
      </c>
      <c r="J38" s="2" t="s">
        <v>3468</v>
      </c>
      <c r="K38" s="2" t="s">
        <v>3468</v>
      </c>
    </row>
    <row r="39" spans="1:11" x14ac:dyDescent="0.2">
      <c r="A39" s="2">
        <v>23.6998596191406</v>
      </c>
      <c r="B39" s="2">
        <v>22.517396926879901</v>
      </c>
      <c r="C39" s="2">
        <v>22.999397277831999</v>
      </c>
      <c r="D39" s="2">
        <f t="shared" si="0"/>
        <v>23.072217941284165</v>
      </c>
      <c r="E39" s="2" t="s">
        <v>3246</v>
      </c>
      <c r="F39" s="2" t="s">
        <v>3246</v>
      </c>
      <c r="G39" s="2" t="s">
        <v>3246</v>
      </c>
      <c r="H39" s="2" t="s">
        <v>3469</v>
      </c>
      <c r="I39" s="2" t="s">
        <v>3469</v>
      </c>
      <c r="J39" s="2" t="s">
        <v>3470</v>
      </c>
      <c r="K39" s="2" t="s">
        <v>3471</v>
      </c>
    </row>
    <row r="40" spans="1:11" x14ac:dyDescent="0.2">
      <c r="A40" s="2">
        <v>23.776556015014599</v>
      </c>
      <c r="B40" s="2">
        <v>22.646560668945298</v>
      </c>
      <c r="C40" s="2">
        <v>22.885280609130898</v>
      </c>
      <c r="D40" s="2">
        <f t="shared" si="0"/>
        <v>23.102799097696931</v>
      </c>
      <c r="E40" s="2" t="s">
        <v>3246</v>
      </c>
      <c r="F40" s="2" t="s">
        <v>3246</v>
      </c>
      <c r="G40" s="2" t="s">
        <v>3246</v>
      </c>
      <c r="H40" s="2" t="s">
        <v>3698</v>
      </c>
      <c r="I40" s="2" t="s">
        <v>3698</v>
      </c>
      <c r="J40" s="2" t="s">
        <v>3699</v>
      </c>
      <c r="K40" s="2" t="s">
        <v>3700</v>
      </c>
    </row>
    <row r="41" spans="1:11" x14ac:dyDescent="0.2">
      <c r="A41" s="2">
        <v>23.4366970062256</v>
      </c>
      <c r="B41" s="2">
        <v>21.349866867065401</v>
      </c>
      <c r="C41" s="2">
        <v>22.8580417633057</v>
      </c>
      <c r="D41" s="2">
        <f t="shared" si="0"/>
        <v>22.548201878865569</v>
      </c>
      <c r="E41" s="2" t="s">
        <v>3246</v>
      </c>
      <c r="F41" s="2" t="s">
        <v>3246</v>
      </c>
      <c r="G41" s="2" t="s">
        <v>3246</v>
      </c>
      <c r="H41" s="2" t="s">
        <v>3701</v>
      </c>
      <c r="I41" s="2" t="s">
        <v>3701</v>
      </c>
      <c r="J41" s="2" t="s">
        <v>3702</v>
      </c>
      <c r="K41" s="2" t="s">
        <v>3703</v>
      </c>
    </row>
    <row r="42" spans="1:11" x14ac:dyDescent="0.2">
      <c r="A42" s="2">
        <v>23.4640102386475</v>
      </c>
      <c r="B42" s="2">
        <v>23.683567047119102</v>
      </c>
      <c r="C42" s="2">
        <v>22.963809967041001</v>
      </c>
      <c r="D42" s="2">
        <f t="shared" si="0"/>
        <v>23.370462417602536</v>
      </c>
      <c r="E42" s="2" t="s">
        <v>3246</v>
      </c>
      <c r="F42" s="2" t="s">
        <v>3246</v>
      </c>
      <c r="G42" s="2" t="s">
        <v>3246</v>
      </c>
      <c r="H42" s="2" t="s">
        <v>3704</v>
      </c>
      <c r="I42" s="2" t="s">
        <v>3705</v>
      </c>
      <c r="J42" s="2" t="s">
        <v>3706</v>
      </c>
      <c r="K42" s="2" t="s">
        <v>3707</v>
      </c>
    </row>
    <row r="43" spans="1:11" x14ac:dyDescent="0.2">
      <c r="A43" s="2">
        <v>23.706935882568398</v>
      </c>
      <c r="B43" s="2">
        <v>23.271133422851602</v>
      </c>
      <c r="C43" s="2">
        <v>23.284467697143601</v>
      </c>
      <c r="D43" s="2">
        <f t="shared" si="0"/>
        <v>23.420845667521203</v>
      </c>
      <c r="E43" s="2" t="s">
        <v>3246</v>
      </c>
      <c r="F43" s="2" t="s">
        <v>3246</v>
      </c>
      <c r="G43" s="2" t="s">
        <v>3246</v>
      </c>
      <c r="H43" s="2" t="s">
        <v>3708</v>
      </c>
      <c r="I43" s="2" t="s">
        <v>3709</v>
      </c>
      <c r="J43" s="2" t="s">
        <v>3710</v>
      </c>
      <c r="K43" s="2" t="s">
        <v>3711</v>
      </c>
    </row>
    <row r="44" spans="1:11" x14ac:dyDescent="0.2">
      <c r="A44" s="2">
        <v>24.180709838867202</v>
      </c>
      <c r="B44" s="2">
        <v>23.702714920043899</v>
      </c>
      <c r="C44" s="2">
        <v>23.686883926391602</v>
      </c>
      <c r="D44" s="2">
        <f t="shared" si="0"/>
        <v>23.856769561767567</v>
      </c>
      <c r="E44" s="2" t="s">
        <v>3246</v>
      </c>
      <c r="F44" s="2" t="s">
        <v>3246</v>
      </c>
      <c r="G44" s="2" t="s">
        <v>3246</v>
      </c>
      <c r="H44" s="2" t="s">
        <v>3712</v>
      </c>
      <c r="I44" s="2" t="s">
        <v>3712</v>
      </c>
      <c r="J44" s="2" t="s">
        <v>3713</v>
      </c>
      <c r="K44" s="2" t="s">
        <v>3714</v>
      </c>
    </row>
    <row r="45" spans="1:11" x14ac:dyDescent="0.2">
      <c r="A45" s="2">
        <v>24.458326339721701</v>
      </c>
      <c r="B45" s="2">
        <v>23.543920516967798</v>
      </c>
      <c r="C45" s="2">
        <v>23.5903511047363</v>
      </c>
      <c r="D45" s="2">
        <f t="shared" si="0"/>
        <v>23.864199320475265</v>
      </c>
      <c r="E45" s="2" t="s">
        <v>3246</v>
      </c>
      <c r="F45" s="2" t="s">
        <v>3246</v>
      </c>
      <c r="G45" s="2" t="s">
        <v>3246</v>
      </c>
      <c r="H45" s="2" t="s">
        <v>3505</v>
      </c>
      <c r="I45" s="2" t="s">
        <v>3506</v>
      </c>
      <c r="J45" s="2" t="s">
        <v>3507</v>
      </c>
      <c r="K45" s="2" t="s">
        <v>3508</v>
      </c>
    </row>
    <row r="46" spans="1:11" x14ac:dyDescent="0.2">
      <c r="A46" s="2">
        <v>24.020473480224599</v>
      </c>
      <c r="B46" s="2">
        <v>20.567926406860401</v>
      </c>
      <c r="C46" s="2">
        <v>21.675298690795898</v>
      </c>
      <c r="D46" s="2">
        <f t="shared" si="0"/>
        <v>22.087899525960299</v>
      </c>
      <c r="E46" s="2" t="s">
        <v>3246</v>
      </c>
      <c r="F46" s="2" t="s">
        <v>3246</v>
      </c>
      <c r="G46" s="2" t="s">
        <v>3246</v>
      </c>
      <c r="H46" s="2" t="s">
        <v>3715</v>
      </c>
      <c r="I46" s="2" t="s">
        <v>3716</v>
      </c>
      <c r="J46" s="2" t="s">
        <v>3717</v>
      </c>
      <c r="K46" s="2" t="s">
        <v>3718</v>
      </c>
    </row>
    <row r="47" spans="1:11" x14ac:dyDescent="0.2">
      <c r="A47" s="2">
        <v>24.377031326293899</v>
      </c>
      <c r="B47" s="2">
        <v>22.583114624023398</v>
      </c>
      <c r="C47" s="2">
        <v>22.560295104980501</v>
      </c>
      <c r="D47" s="2">
        <f t="shared" si="0"/>
        <v>23.173480351765932</v>
      </c>
      <c r="E47" s="2" t="s">
        <v>3246</v>
      </c>
      <c r="F47" s="2" t="s">
        <v>3246</v>
      </c>
      <c r="G47" s="2" t="s">
        <v>3246</v>
      </c>
      <c r="H47" s="2" t="s">
        <v>3719</v>
      </c>
      <c r="I47" s="2" t="s">
        <v>3720</v>
      </c>
      <c r="J47" s="2" t="s">
        <v>3721</v>
      </c>
      <c r="K47" s="2" t="s">
        <v>3722</v>
      </c>
    </row>
    <row r="48" spans="1:11" x14ac:dyDescent="0.2">
      <c r="A48" s="2">
        <v>25.8717346191406</v>
      </c>
      <c r="B48" s="2">
        <v>25.181165695190401</v>
      </c>
      <c r="C48" s="2">
        <v>24.786512374877901</v>
      </c>
      <c r="D48" s="2">
        <f t="shared" si="0"/>
        <v>25.2798042297363</v>
      </c>
      <c r="E48" s="2" t="s">
        <v>3246</v>
      </c>
      <c r="F48" s="2" t="s">
        <v>3246</v>
      </c>
      <c r="G48" s="2" t="s">
        <v>3246</v>
      </c>
      <c r="H48" s="2" t="s">
        <v>3518</v>
      </c>
      <c r="I48" s="2" t="s">
        <v>3518</v>
      </c>
      <c r="J48" s="2" t="s">
        <v>3519</v>
      </c>
      <c r="K48" s="2" t="s">
        <v>3520</v>
      </c>
    </row>
    <row r="49" spans="1:11" x14ac:dyDescent="0.2">
      <c r="A49" s="2">
        <v>23.6112174987793</v>
      </c>
      <c r="B49" s="2">
        <v>23.0546054840088</v>
      </c>
      <c r="C49" s="2">
        <v>23.156936645507798</v>
      </c>
      <c r="D49" s="2">
        <f t="shared" si="0"/>
        <v>23.274253209431965</v>
      </c>
      <c r="E49" s="2" t="s">
        <v>3246</v>
      </c>
      <c r="F49" s="2" t="s">
        <v>3246</v>
      </c>
      <c r="G49" s="2" t="s">
        <v>3246</v>
      </c>
      <c r="H49" s="2" t="s">
        <v>3723</v>
      </c>
      <c r="I49" s="2" t="s">
        <v>3724</v>
      </c>
      <c r="J49" s="2" t="s">
        <v>3725</v>
      </c>
      <c r="K49" s="2" t="s">
        <v>3726</v>
      </c>
    </row>
    <row r="50" spans="1:11" x14ac:dyDescent="0.2">
      <c r="A50" s="2">
        <v>24.3555507659912</v>
      </c>
      <c r="B50" s="2">
        <v>23.508815765380898</v>
      </c>
      <c r="C50" s="2">
        <v>23.899936676025401</v>
      </c>
      <c r="D50" s="2">
        <f t="shared" si="0"/>
        <v>23.921434402465835</v>
      </c>
      <c r="E50" s="2" t="s">
        <v>3246</v>
      </c>
      <c r="F50" s="2" t="s">
        <v>3246</v>
      </c>
      <c r="G50" s="2" t="s">
        <v>3246</v>
      </c>
      <c r="H50" s="2" t="s">
        <v>3727</v>
      </c>
      <c r="I50" s="2" t="s">
        <v>3727</v>
      </c>
      <c r="J50" s="2" t="s">
        <v>3728</v>
      </c>
      <c r="K50" s="2" t="s">
        <v>3729</v>
      </c>
    </row>
    <row r="51" spans="1:11" x14ac:dyDescent="0.2">
      <c r="A51" s="2">
        <v>24.1775207519531</v>
      </c>
      <c r="B51" s="2">
        <v>22.564697265625</v>
      </c>
      <c r="C51" s="2">
        <v>22.5074367523193</v>
      </c>
      <c r="D51" s="2">
        <f t="shared" si="0"/>
        <v>23.083218256632467</v>
      </c>
      <c r="E51" s="2" t="s">
        <v>3246</v>
      </c>
      <c r="F51" s="2" t="s">
        <v>3246</v>
      </c>
      <c r="G51" s="2" t="s">
        <v>3246</v>
      </c>
      <c r="H51" s="2" t="s">
        <v>3529</v>
      </c>
      <c r="I51" s="2" t="s">
        <v>3529</v>
      </c>
      <c r="J51" s="2" t="s">
        <v>3530</v>
      </c>
      <c r="K51" s="2" t="s">
        <v>3531</v>
      </c>
    </row>
    <row r="52" spans="1:11" x14ac:dyDescent="0.2">
      <c r="A52" s="2">
        <v>22.350055694580099</v>
      </c>
      <c r="B52" s="2">
        <v>21.6112174987793</v>
      </c>
      <c r="C52" s="2">
        <v>22.030021667480501</v>
      </c>
      <c r="D52" s="2">
        <f t="shared" si="0"/>
        <v>21.997098286946635</v>
      </c>
      <c r="E52" s="2" t="s">
        <v>3246</v>
      </c>
      <c r="F52" s="2" t="s">
        <v>3246</v>
      </c>
      <c r="G52" s="2" t="s">
        <v>3246</v>
      </c>
      <c r="H52" s="2" t="s">
        <v>3730</v>
      </c>
      <c r="I52" s="2" t="s">
        <v>3731</v>
      </c>
      <c r="J52" s="2" t="s">
        <v>3732</v>
      </c>
      <c r="K52" s="2" t="s">
        <v>3733</v>
      </c>
    </row>
    <row r="53" spans="1:11" x14ac:dyDescent="0.2">
      <c r="A53" s="2">
        <v>24.1544494628906</v>
      </c>
      <c r="B53" s="2">
        <v>23.9270534515381</v>
      </c>
      <c r="C53" s="2">
        <v>23.026243209838899</v>
      </c>
      <c r="D53" s="2">
        <f t="shared" si="0"/>
        <v>23.702582041422531</v>
      </c>
      <c r="E53" s="2" t="s">
        <v>3246</v>
      </c>
      <c r="F53" s="2" t="s">
        <v>3246</v>
      </c>
      <c r="G53" s="2" t="s">
        <v>3246</v>
      </c>
      <c r="H53" s="2" t="s">
        <v>3734</v>
      </c>
      <c r="I53" s="2" t="s">
        <v>3734</v>
      </c>
      <c r="J53" s="2" t="s">
        <v>3735</v>
      </c>
      <c r="K53" s="2" t="s">
        <v>3736</v>
      </c>
    </row>
    <row r="54" spans="1:11" x14ac:dyDescent="0.2">
      <c r="A54" s="2">
        <v>25.769159317016602</v>
      </c>
      <c r="B54" s="2">
        <v>25.1751613616943</v>
      </c>
      <c r="C54" s="2">
        <v>24.915929794311499</v>
      </c>
      <c r="D54" s="2">
        <f t="shared" si="0"/>
        <v>25.286750157674135</v>
      </c>
      <c r="E54" s="2" t="s">
        <v>3246</v>
      </c>
      <c r="F54" s="2" t="s">
        <v>3246</v>
      </c>
      <c r="G54" s="2" t="s">
        <v>3246</v>
      </c>
      <c r="H54" s="2" t="s">
        <v>3737</v>
      </c>
      <c r="I54" s="2" t="s">
        <v>3738</v>
      </c>
      <c r="J54" s="2" t="s">
        <v>3739</v>
      </c>
      <c r="K54" s="2" t="s">
        <v>3740</v>
      </c>
    </row>
    <row r="55" spans="1:11" x14ac:dyDescent="0.2">
      <c r="A55" s="2">
        <v>23.616275787353501</v>
      </c>
      <c r="B55" s="2">
        <v>23.250940322876001</v>
      </c>
      <c r="C55" s="2">
        <v>22.9831848144531</v>
      </c>
      <c r="D55" s="2">
        <f t="shared" si="0"/>
        <v>23.2834669748942</v>
      </c>
      <c r="E55" s="2" t="s">
        <v>3246</v>
      </c>
      <c r="F55" s="2" t="s">
        <v>3246</v>
      </c>
      <c r="G55" s="2" t="s">
        <v>3246</v>
      </c>
      <c r="H55" s="2" t="s">
        <v>3546</v>
      </c>
      <c r="I55" s="2" t="s">
        <v>3546</v>
      </c>
      <c r="J55" s="2" t="s">
        <v>3547</v>
      </c>
      <c r="K55" s="2" t="s">
        <v>3548</v>
      </c>
    </row>
    <row r="56" spans="1:11" x14ac:dyDescent="0.2">
      <c r="A56" s="2">
        <v>23.097368240356399</v>
      </c>
      <c r="B56" s="2">
        <v>23.041965484619102</v>
      </c>
      <c r="C56" s="2">
        <v>22.835899353027301</v>
      </c>
      <c r="D56" s="2">
        <f t="shared" si="0"/>
        <v>22.991744359334266</v>
      </c>
      <c r="E56" s="2" t="s">
        <v>3246</v>
      </c>
      <c r="F56" s="2" t="s">
        <v>3246</v>
      </c>
      <c r="G56" s="2" t="s">
        <v>3246</v>
      </c>
      <c r="H56" s="2" t="s">
        <v>3741</v>
      </c>
      <c r="I56" s="2" t="s">
        <v>3741</v>
      </c>
      <c r="J56" s="2" t="s">
        <v>3742</v>
      </c>
      <c r="K56" s="2" t="s">
        <v>3743</v>
      </c>
    </row>
    <row r="57" spans="1:11" x14ac:dyDescent="0.2">
      <c r="A57" s="2">
        <v>24.370792388916001</v>
      </c>
      <c r="B57" s="2">
        <v>23.862211227416999</v>
      </c>
      <c r="C57" s="2">
        <v>23.348138809204102</v>
      </c>
      <c r="D57" s="2">
        <f t="shared" si="0"/>
        <v>23.860380808512371</v>
      </c>
      <c r="E57" s="2" t="s">
        <v>3246</v>
      </c>
      <c r="F57" s="2" t="s">
        <v>3246</v>
      </c>
      <c r="G57" s="2" t="s">
        <v>3246</v>
      </c>
      <c r="H57" s="2" t="s">
        <v>3559</v>
      </c>
      <c r="I57" s="2" t="s">
        <v>3559</v>
      </c>
      <c r="J57" s="2" t="s">
        <v>3560</v>
      </c>
      <c r="K57" s="2" t="s">
        <v>3561</v>
      </c>
    </row>
    <row r="58" spans="1:11" x14ac:dyDescent="0.2">
      <c r="A58" s="2">
        <v>24.121393203735401</v>
      </c>
      <c r="B58" s="2">
        <v>23.715549468994102</v>
      </c>
      <c r="C58" s="2">
        <v>23.662208557128899</v>
      </c>
      <c r="D58" s="2">
        <f t="shared" si="0"/>
        <v>23.833050409952801</v>
      </c>
      <c r="E58" s="2" t="s">
        <v>3246</v>
      </c>
      <c r="F58" s="2" t="s">
        <v>3246</v>
      </c>
      <c r="G58" s="2" t="s">
        <v>3246</v>
      </c>
      <c r="H58" s="2" t="s">
        <v>3744</v>
      </c>
      <c r="I58" s="2" t="s">
        <v>3745</v>
      </c>
      <c r="J58" s="2" t="s">
        <v>3746</v>
      </c>
      <c r="K58" s="2" t="s">
        <v>3747</v>
      </c>
    </row>
    <row r="59" spans="1:11" x14ac:dyDescent="0.2">
      <c r="A59" s="2">
        <v>24.664922714233398</v>
      </c>
      <c r="B59" s="2">
        <v>24.081153869628899</v>
      </c>
      <c r="C59" s="2">
        <v>23.985115051269499</v>
      </c>
      <c r="D59" s="2">
        <f t="shared" si="0"/>
        <v>24.243730545043931</v>
      </c>
      <c r="E59" s="2" t="s">
        <v>3246</v>
      </c>
      <c r="F59" s="2" t="s">
        <v>3246</v>
      </c>
      <c r="G59" s="2" t="s">
        <v>3246</v>
      </c>
      <c r="H59" s="2" t="s">
        <v>3748</v>
      </c>
      <c r="I59" s="2" t="s">
        <v>3749</v>
      </c>
      <c r="J59" s="2" t="s">
        <v>3750</v>
      </c>
      <c r="K59" s="2" t="s">
        <v>3751</v>
      </c>
    </row>
    <row r="60" spans="1:11" x14ac:dyDescent="0.2">
      <c r="A60" s="2">
        <v>22.0463352203369</v>
      </c>
      <c r="B60" s="2">
        <v>20.976032257080099</v>
      </c>
      <c r="C60" s="2">
        <v>21.124584197998001</v>
      </c>
      <c r="D60" s="2">
        <f t="shared" si="0"/>
        <v>21.382317225138333</v>
      </c>
      <c r="E60" s="2" t="s">
        <v>3246</v>
      </c>
      <c r="F60" s="2" t="s">
        <v>3246</v>
      </c>
      <c r="G60" s="2" t="s">
        <v>3246</v>
      </c>
      <c r="H60" s="2" t="s">
        <v>3562</v>
      </c>
      <c r="I60" s="2" t="s">
        <v>3563</v>
      </c>
      <c r="J60" s="2" t="s">
        <v>3564</v>
      </c>
      <c r="K60" s="2" t="s">
        <v>3565</v>
      </c>
    </row>
    <row r="61" spans="1:11" x14ac:dyDescent="0.2">
      <c r="A61" s="2">
        <v>24.0553169250488</v>
      </c>
      <c r="B61" s="2">
        <v>24.206129074096701</v>
      </c>
      <c r="C61" s="2">
        <v>24.019371032714801</v>
      </c>
      <c r="D61" s="2">
        <f t="shared" si="0"/>
        <v>24.093605677286764</v>
      </c>
      <c r="E61" s="2" t="s">
        <v>3246</v>
      </c>
      <c r="F61" s="2" t="s">
        <v>3246</v>
      </c>
      <c r="G61" s="2" t="s">
        <v>3246</v>
      </c>
      <c r="H61" s="2" t="s">
        <v>3566</v>
      </c>
      <c r="I61" s="2" t="s">
        <v>3567</v>
      </c>
      <c r="J61" s="2" t="s">
        <v>3568</v>
      </c>
      <c r="K61" s="2" t="s">
        <v>3569</v>
      </c>
    </row>
    <row r="62" spans="1:11" x14ac:dyDescent="0.2">
      <c r="A62" s="2">
        <v>24.7064609527588</v>
      </c>
      <c r="B62" s="2">
        <v>23.539430618286101</v>
      </c>
      <c r="C62" s="2">
        <v>24.335041046142599</v>
      </c>
      <c r="D62" s="2">
        <f t="shared" si="0"/>
        <v>24.193644205729168</v>
      </c>
      <c r="E62" s="2" t="s">
        <v>3246</v>
      </c>
      <c r="F62" s="2" t="s">
        <v>3246</v>
      </c>
      <c r="G62" s="2" t="s">
        <v>3246</v>
      </c>
      <c r="H62" s="2" t="s">
        <v>3752</v>
      </c>
      <c r="I62" s="2" t="s">
        <v>3753</v>
      </c>
      <c r="J62" s="2" t="s">
        <v>3754</v>
      </c>
      <c r="K62" s="2" t="s">
        <v>3755</v>
      </c>
    </row>
    <row r="63" spans="1:11" x14ac:dyDescent="0.2">
      <c r="A63" s="2">
        <v>24.349082946777301</v>
      </c>
      <c r="B63" s="2">
        <v>22.983688354492202</v>
      </c>
      <c r="C63" s="2">
        <v>23.825222015380898</v>
      </c>
      <c r="D63" s="2">
        <f t="shared" si="0"/>
        <v>23.719331105550136</v>
      </c>
      <c r="E63" s="2" t="s">
        <v>3246</v>
      </c>
      <c r="F63" s="2" t="s">
        <v>3246</v>
      </c>
      <c r="G63" s="2" t="s">
        <v>3246</v>
      </c>
      <c r="H63" s="2" t="s">
        <v>3756</v>
      </c>
      <c r="I63" s="2" t="s">
        <v>3757</v>
      </c>
      <c r="J63" s="2" t="s">
        <v>3758</v>
      </c>
      <c r="K63" s="2" t="s">
        <v>3759</v>
      </c>
    </row>
    <row r="64" spans="1:11" x14ac:dyDescent="0.2">
      <c r="A64" s="2">
        <v>23.8395175933838</v>
      </c>
      <c r="B64" s="2">
        <v>22.118608474731399</v>
      </c>
      <c r="C64" s="2">
        <v>23.220724105835</v>
      </c>
      <c r="D64" s="2">
        <f t="shared" si="0"/>
        <v>23.059616724650066</v>
      </c>
      <c r="E64" s="2" t="s">
        <v>3246</v>
      </c>
      <c r="F64" s="2" t="s">
        <v>3246</v>
      </c>
      <c r="G64" s="2" t="s">
        <v>3246</v>
      </c>
      <c r="H64" s="2" t="s">
        <v>3573</v>
      </c>
      <c r="I64" s="2" t="s">
        <v>3573</v>
      </c>
      <c r="J64" s="2" t="s">
        <v>3574</v>
      </c>
      <c r="K64" s="2" t="s">
        <v>3575</v>
      </c>
    </row>
    <row r="65" spans="1:11" x14ac:dyDescent="0.2">
      <c r="A65" s="2">
        <v>24.139305114746101</v>
      </c>
      <c r="B65" s="2">
        <v>23.7215061187744</v>
      </c>
      <c r="C65" s="2">
        <v>23.6561088562012</v>
      </c>
      <c r="D65" s="2">
        <f t="shared" si="0"/>
        <v>23.838973363240569</v>
      </c>
      <c r="E65" s="2" t="s">
        <v>3246</v>
      </c>
      <c r="F65" s="2" t="s">
        <v>3246</v>
      </c>
      <c r="G65" s="2" t="s">
        <v>3246</v>
      </c>
      <c r="H65" s="2" t="s">
        <v>3760</v>
      </c>
      <c r="I65" s="2" t="s">
        <v>3760</v>
      </c>
      <c r="J65" s="2" t="s">
        <v>3761</v>
      </c>
      <c r="K65" s="2" t="s">
        <v>3762</v>
      </c>
    </row>
    <row r="66" spans="1:11" x14ac:dyDescent="0.2">
      <c r="A66" s="2">
        <v>24.040512084960898</v>
      </c>
      <c r="B66" s="2">
        <v>23.500452041626001</v>
      </c>
      <c r="C66" s="2">
        <v>23.013675689697301</v>
      </c>
      <c r="D66" s="2">
        <f t="shared" si="0"/>
        <v>23.518213272094737</v>
      </c>
      <c r="E66" s="2" t="s">
        <v>3246</v>
      </c>
      <c r="F66" s="2" t="s">
        <v>3246</v>
      </c>
      <c r="G66" s="2" t="s">
        <v>3246</v>
      </c>
      <c r="H66" s="2" t="s">
        <v>3763</v>
      </c>
      <c r="I66" s="2" t="s">
        <v>3764</v>
      </c>
      <c r="J66" s="2" t="s">
        <v>3765</v>
      </c>
      <c r="K66" s="2" t="s">
        <v>3766</v>
      </c>
    </row>
    <row r="67" spans="1:11" x14ac:dyDescent="0.2">
      <c r="A67" s="2">
        <v>22.962133407592798</v>
      </c>
      <c r="B67" s="2">
        <v>22.2923259735107</v>
      </c>
      <c r="C67" s="2">
        <v>21.8349933624268</v>
      </c>
      <c r="D67" s="2">
        <f t="shared" ref="D67:D78" si="1">AVERAGE(A67:C67)</f>
        <v>22.363150914510101</v>
      </c>
      <c r="E67" s="2" t="s">
        <v>3246</v>
      </c>
      <c r="F67" s="2" t="s">
        <v>3246</v>
      </c>
      <c r="G67" s="2" t="s">
        <v>3246</v>
      </c>
      <c r="H67" s="2" t="s">
        <v>3598</v>
      </c>
      <c r="I67" s="2" t="s">
        <v>3599</v>
      </c>
      <c r="J67" s="2" t="s">
        <v>3600</v>
      </c>
      <c r="K67" s="2" t="s">
        <v>3601</v>
      </c>
    </row>
    <row r="68" spans="1:11" x14ac:dyDescent="0.2">
      <c r="A68" s="2">
        <v>24.674329757690401</v>
      </c>
      <c r="B68" s="2">
        <v>23.792730331420898</v>
      </c>
      <c r="C68" s="2">
        <v>24.054573059081999</v>
      </c>
      <c r="D68" s="2">
        <f t="shared" si="1"/>
        <v>24.173877716064435</v>
      </c>
      <c r="E68" s="2" t="s">
        <v>3246</v>
      </c>
      <c r="F68" s="2" t="s">
        <v>3246</v>
      </c>
      <c r="G68" s="2" t="s">
        <v>3246</v>
      </c>
      <c r="H68" s="2" t="s">
        <v>3605</v>
      </c>
      <c r="I68" s="2" t="s">
        <v>3606</v>
      </c>
      <c r="J68" s="2" t="s">
        <v>3607</v>
      </c>
      <c r="K68" s="2" t="s">
        <v>3608</v>
      </c>
    </row>
    <row r="69" spans="1:11" x14ac:dyDescent="0.2">
      <c r="A69" s="2">
        <v>23.493993759155298</v>
      </c>
      <c r="B69" s="2">
        <v>23.108720779418899</v>
      </c>
      <c r="C69" s="2">
        <v>23.056575775146499</v>
      </c>
      <c r="D69" s="2">
        <f t="shared" si="1"/>
        <v>23.219763437906902</v>
      </c>
      <c r="E69" s="2" t="s">
        <v>3246</v>
      </c>
      <c r="F69" s="2" t="s">
        <v>3246</v>
      </c>
      <c r="G69" s="2" t="s">
        <v>3246</v>
      </c>
      <c r="H69" s="2" t="s">
        <v>3612</v>
      </c>
      <c r="I69" s="2" t="s">
        <v>3613</v>
      </c>
      <c r="J69" s="2" t="s">
        <v>3614</v>
      </c>
      <c r="K69" s="2" t="s">
        <v>3615</v>
      </c>
    </row>
    <row r="70" spans="1:11" x14ac:dyDescent="0.2">
      <c r="A70" s="2">
        <v>22.631853103637699</v>
      </c>
      <c r="B70" s="2">
        <v>21.6587924957275</v>
      </c>
      <c r="C70" s="2">
        <v>22.0016479492188</v>
      </c>
      <c r="D70" s="2">
        <f t="shared" si="1"/>
        <v>22.097431182861332</v>
      </c>
      <c r="E70" s="2" t="s">
        <v>3246</v>
      </c>
      <c r="F70" s="2" t="s">
        <v>3246</v>
      </c>
      <c r="G70" s="2" t="s">
        <v>3246</v>
      </c>
      <c r="H70" s="2" t="s">
        <v>3616</v>
      </c>
      <c r="I70" s="2" t="s">
        <v>3617</v>
      </c>
      <c r="J70" s="2" t="s">
        <v>3618</v>
      </c>
      <c r="K70" s="2" t="s">
        <v>3619</v>
      </c>
    </row>
    <row r="71" spans="1:11" x14ac:dyDescent="0.2">
      <c r="A71" s="2">
        <v>25.595283508300799</v>
      </c>
      <c r="B71" s="2">
        <v>24.692054748535199</v>
      </c>
      <c r="C71" s="2">
        <v>24.7963981628418</v>
      </c>
      <c r="D71" s="2">
        <f t="shared" si="1"/>
        <v>25.027912139892596</v>
      </c>
      <c r="E71" s="2" t="s">
        <v>3246</v>
      </c>
      <c r="F71" s="2" t="s">
        <v>3246</v>
      </c>
      <c r="G71" s="2" t="s">
        <v>3246</v>
      </c>
      <c r="H71" s="2" t="s">
        <v>3620</v>
      </c>
      <c r="I71" s="2" t="s">
        <v>3621</v>
      </c>
      <c r="J71" s="2" t="s">
        <v>3622</v>
      </c>
      <c r="K71" s="2" t="s">
        <v>3623</v>
      </c>
    </row>
    <row r="72" spans="1:11" x14ac:dyDescent="0.2">
      <c r="A72" s="2">
        <v>21.8854675292969</v>
      </c>
      <c r="B72" s="2">
        <v>21.002576828002901</v>
      </c>
      <c r="C72" s="2">
        <v>21.722633361816399</v>
      </c>
      <c r="D72" s="2">
        <f t="shared" si="1"/>
        <v>21.536892573038738</v>
      </c>
      <c r="E72" s="2" t="s">
        <v>3246</v>
      </c>
      <c r="F72" s="2" t="s">
        <v>3246</v>
      </c>
      <c r="G72" s="2" t="s">
        <v>3246</v>
      </c>
      <c r="H72" s="2" t="s">
        <v>3767</v>
      </c>
      <c r="I72" s="2" t="s">
        <v>3768</v>
      </c>
      <c r="J72" s="2" t="s">
        <v>3769</v>
      </c>
      <c r="K72" s="2" t="s">
        <v>3770</v>
      </c>
    </row>
    <row r="73" spans="1:11" x14ac:dyDescent="0.2">
      <c r="A73" s="2">
        <v>22.245540618896499</v>
      </c>
      <c r="B73" s="2">
        <v>22.0373134613037</v>
      </c>
      <c r="C73" s="2">
        <v>21.7925720214844</v>
      </c>
      <c r="D73" s="2">
        <f t="shared" si="1"/>
        <v>22.025142033894866</v>
      </c>
      <c r="E73" s="2" t="s">
        <v>3246</v>
      </c>
      <c r="F73" s="2" t="s">
        <v>3246</v>
      </c>
      <c r="G73" s="2" t="s">
        <v>3246</v>
      </c>
      <c r="H73" s="2" t="s">
        <v>3624</v>
      </c>
      <c r="I73" s="2" t="s">
        <v>3625</v>
      </c>
      <c r="J73" s="2" t="s">
        <v>3626</v>
      </c>
      <c r="K73" s="2" t="s">
        <v>3627</v>
      </c>
    </row>
    <row r="74" spans="1:11" x14ac:dyDescent="0.2">
      <c r="A74" s="2">
        <v>26.785938262939499</v>
      </c>
      <c r="B74" s="2">
        <v>25.935956954956101</v>
      </c>
      <c r="C74" s="2">
        <v>25.139421463012699</v>
      </c>
      <c r="D74" s="2">
        <f t="shared" si="1"/>
        <v>25.953772226969434</v>
      </c>
      <c r="E74" s="2" t="s">
        <v>3246</v>
      </c>
      <c r="F74" s="2" t="s">
        <v>3246</v>
      </c>
      <c r="G74" s="2" t="s">
        <v>3246</v>
      </c>
      <c r="H74" s="2" t="s">
        <v>3771</v>
      </c>
      <c r="I74" s="2" t="s">
        <v>3772</v>
      </c>
      <c r="J74" s="2" t="s">
        <v>3773</v>
      </c>
      <c r="K74" s="2" t="s">
        <v>3774</v>
      </c>
    </row>
    <row r="75" spans="1:11" x14ac:dyDescent="0.2">
      <c r="A75" s="2">
        <v>24.430904388427699</v>
      </c>
      <c r="B75" s="2">
        <v>23.497165679931602</v>
      </c>
      <c r="C75" s="2">
        <v>23.8214321136475</v>
      </c>
      <c r="D75" s="2">
        <f t="shared" si="1"/>
        <v>23.916500727335603</v>
      </c>
      <c r="E75" s="2" t="s">
        <v>3246</v>
      </c>
      <c r="F75" s="2" t="s">
        <v>3246</v>
      </c>
      <c r="G75" s="2" t="s">
        <v>3246</v>
      </c>
      <c r="H75" s="2" t="s">
        <v>3636</v>
      </c>
      <c r="I75" s="2" t="s">
        <v>3637</v>
      </c>
      <c r="J75" s="2" t="s">
        <v>3638</v>
      </c>
      <c r="K75" s="2" t="s">
        <v>3639</v>
      </c>
    </row>
    <row r="76" spans="1:11" x14ac:dyDescent="0.2">
      <c r="A76" s="2">
        <v>23.2408752441406</v>
      </c>
      <c r="B76" s="2">
        <v>22.325260162353501</v>
      </c>
      <c r="C76" s="2">
        <v>22.237247467041001</v>
      </c>
      <c r="D76" s="2">
        <f t="shared" si="1"/>
        <v>22.601127624511701</v>
      </c>
      <c r="E76" s="2" t="s">
        <v>3246</v>
      </c>
      <c r="F76" s="2" t="s">
        <v>3246</v>
      </c>
      <c r="G76" s="2" t="s">
        <v>3246</v>
      </c>
      <c r="H76" s="2" t="s">
        <v>3775</v>
      </c>
      <c r="I76" s="2" t="s">
        <v>3775</v>
      </c>
      <c r="J76" s="2" t="s">
        <v>3776</v>
      </c>
      <c r="K76" s="2" t="s">
        <v>3777</v>
      </c>
    </row>
    <row r="77" spans="1:11" x14ac:dyDescent="0.2">
      <c r="A77" s="2">
        <v>23.131397247314499</v>
      </c>
      <c r="B77" s="2">
        <v>22.744047164916999</v>
      </c>
      <c r="C77" s="2">
        <v>23.213178634643601</v>
      </c>
      <c r="D77" s="2">
        <f t="shared" si="1"/>
        <v>23.029541015625032</v>
      </c>
      <c r="E77" s="2" t="s">
        <v>3246</v>
      </c>
      <c r="F77" s="2" t="s">
        <v>3246</v>
      </c>
      <c r="G77" s="2" t="s">
        <v>3246</v>
      </c>
      <c r="H77" s="2" t="s">
        <v>3640</v>
      </c>
      <c r="I77" s="2" t="s">
        <v>3640</v>
      </c>
      <c r="J77" s="2" t="s">
        <v>3641</v>
      </c>
      <c r="K77" s="2" t="s">
        <v>3642</v>
      </c>
    </row>
    <row r="78" spans="1:11" x14ac:dyDescent="0.2">
      <c r="A78" s="2">
        <v>23.5214519500732</v>
      </c>
      <c r="B78" s="2">
        <v>23.0535793304443</v>
      </c>
      <c r="C78" s="2">
        <v>23.238748550415</v>
      </c>
      <c r="D78" s="2">
        <f t="shared" si="1"/>
        <v>23.271259943644168</v>
      </c>
      <c r="E78" s="2" t="s">
        <v>3246</v>
      </c>
      <c r="F78" s="2" t="s">
        <v>3246</v>
      </c>
      <c r="G78" s="2" t="s">
        <v>3246</v>
      </c>
      <c r="H78" s="2" t="s">
        <v>3647</v>
      </c>
      <c r="I78" s="2" t="s">
        <v>3648</v>
      </c>
      <c r="J78" s="2" t="s">
        <v>3649</v>
      </c>
      <c r="K78" s="2" t="s">
        <v>3650</v>
      </c>
    </row>
  </sheetData>
  <autoFilter ref="A2:K78" xr:uid="{00000000-0009-0000-0000-000002000000}"/>
  <mergeCells count="3">
    <mergeCell ref="A1:D1"/>
    <mergeCell ref="E1:G1"/>
    <mergeCell ref="H1:K1"/>
  </mergeCells>
  <pageMargins left="0.7" right="0.7" top="0.75" bottom="0.75" header="0.3" footer="0.3"/>
  <pageSetup paperSize="9" firstPageNumber="2147483648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77"/>
  <sheetViews>
    <sheetView workbookViewId="0">
      <selection sqref="A1:D1"/>
    </sheetView>
  </sheetViews>
  <sheetFormatPr baseColWidth="10" defaultColWidth="8.83203125" defaultRowHeight="15" x14ac:dyDescent="0.2"/>
  <sheetData>
    <row r="1" spans="1:11" x14ac:dyDescent="0.2">
      <c r="A1" s="14" t="s">
        <v>8</v>
      </c>
      <c r="B1" s="14"/>
      <c r="C1" s="14"/>
      <c r="D1" s="14"/>
      <c r="E1" s="14" t="s">
        <v>9</v>
      </c>
      <c r="F1" s="14"/>
      <c r="G1" s="14"/>
      <c r="H1" s="14" t="s">
        <v>6</v>
      </c>
      <c r="I1" s="14"/>
      <c r="J1" s="14"/>
      <c r="K1" s="14"/>
    </row>
    <row r="2" spans="1:11" x14ac:dyDescent="0.2">
      <c r="A2" s="2" t="s">
        <v>11</v>
      </c>
      <c r="B2" s="2" t="s">
        <v>12</v>
      </c>
      <c r="C2" s="2" t="s">
        <v>13</v>
      </c>
      <c r="D2" s="2" t="s">
        <v>3245</v>
      </c>
      <c r="E2" s="2" t="s">
        <v>11</v>
      </c>
      <c r="F2" s="2" t="s">
        <v>12</v>
      </c>
      <c r="G2" s="2" t="s">
        <v>13</v>
      </c>
      <c r="H2" s="2" t="s">
        <v>31</v>
      </c>
      <c r="I2" s="2" t="s">
        <v>32</v>
      </c>
      <c r="J2" s="2" t="s">
        <v>33</v>
      </c>
      <c r="K2" s="2" t="s">
        <v>34</v>
      </c>
    </row>
    <row r="3" spans="1:11" x14ac:dyDescent="0.2">
      <c r="A3" s="2">
        <v>23.850336074829102</v>
      </c>
      <c r="B3" s="2">
        <v>23.4171237945557</v>
      </c>
      <c r="C3" s="2">
        <v>23.381658554077099</v>
      </c>
      <c r="D3" s="2">
        <f t="shared" ref="D3:D66" si="0">AVERAGE(A3:C3)</f>
        <v>23.549706141153965</v>
      </c>
      <c r="E3" s="2" t="s">
        <v>3246</v>
      </c>
      <c r="F3" s="2" t="s">
        <v>3246</v>
      </c>
      <c r="G3" s="2" t="s">
        <v>3246</v>
      </c>
      <c r="H3" s="2" t="s">
        <v>3247</v>
      </c>
      <c r="I3" s="2" t="s">
        <v>3247</v>
      </c>
      <c r="J3" s="2" t="s">
        <v>3248</v>
      </c>
      <c r="K3" s="2" t="s">
        <v>3249</v>
      </c>
    </row>
    <row r="4" spans="1:11" x14ac:dyDescent="0.2">
      <c r="A4" s="2">
        <v>24.0284214019775</v>
      </c>
      <c r="B4" s="2">
        <v>22.5260219573975</v>
      </c>
      <c r="C4" s="2">
        <v>22.051090240478501</v>
      </c>
      <c r="D4" s="2">
        <f t="shared" si="0"/>
        <v>22.868511199951168</v>
      </c>
      <c r="E4" s="2" t="s">
        <v>3246</v>
      </c>
      <c r="F4" s="2" t="s">
        <v>3246</v>
      </c>
      <c r="G4" s="2" t="s">
        <v>3246</v>
      </c>
      <c r="H4" s="2" t="s">
        <v>3250</v>
      </c>
      <c r="I4" s="2" t="s">
        <v>3250</v>
      </c>
      <c r="J4" s="2" t="s">
        <v>3251</v>
      </c>
      <c r="K4" s="2" t="s">
        <v>3252</v>
      </c>
    </row>
    <row r="5" spans="1:11" x14ac:dyDescent="0.2">
      <c r="A5" s="2">
        <v>23.995244979858398</v>
      </c>
      <c r="B5" s="2">
        <v>23.073392868041999</v>
      </c>
      <c r="C5" s="2">
        <v>21.7241325378418</v>
      </c>
      <c r="D5" s="2">
        <f t="shared" si="0"/>
        <v>22.930923461914066</v>
      </c>
      <c r="E5" s="2" t="s">
        <v>3246</v>
      </c>
      <c r="F5" s="2" t="s">
        <v>3246</v>
      </c>
      <c r="G5" s="2" t="s">
        <v>3246</v>
      </c>
      <c r="H5" s="2" t="s">
        <v>3253</v>
      </c>
      <c r="I5" s="2" t="s">
        <v>3254</v>
      </c>
      <c r="J5" s="2" t="s">
        <v>3255</v>
      </c>
      <c r="K5" s="2" t="s">
        <v>3256</v>
      </c>
    </row>
    <row r="6" spans="1:11" x14ac:dyDescent="0.2">
      <c r="A6" s="2">
        <v>22.8102931976318</v>
      </c>
      <c r="B6" s="2">
        <v>22.527524948120099</v>
      </c>
      <c r="C6" s="2">
        <v>22.487188339233398</v>
      </c>
      <c r="D6" s="2">
        <f t="shared" si="0"/>
        <v>22.608335494995099</v>
      </c>
      <c r="E6" s="2" t="s">
        <v>3246</v>
      </c>
      <c r="F6" s="2" t="s">
        <v>3246</v>
      </c>
      <c r="G6" s="2" t="s">
        <v>3246</v>
      </c>
      <c r="H6" s="2" t="s">
        <v>3257</v>
      </c>
      <c r="I6" s="2" t="s">
        <v>3257</v>
      </c>
      <c r="J6" s="2" t="s">
        <v>3258</v>
      </c>
      <c r="K6" s="2" t="s">
        <v>3259</v>
      </c>
    </row>
    <row r="7" spans="1:11" x14ac:dyDescent="0.2">
      <c r="A7" s="2">
        <v>24.933731079101602</v>
      </c>
      <c r="B7" s="2">
        <v>24.764104843139599</v>
      </c>
      <c r="C7" s="2">
        <v>23.742525100708001</v>
      </c>
      <c r="D7" s="2">
        <f t="shared" si="0"/>
        <v>24.480120340983063</v>
      </c>
      <c r="E7" s="2" t="s">
        <v>3246</v>
      </c>
      <c r="F7" s="2" t="s">
        <v>3246</v>
      </c>
      <c r="G7" s="2" t="s">
        <v>3246</v>
      </c>
      <c r="H7" s="2" t="s">
        <v>3260</v>
      </c>
      <c r="I7" s="2" t="s">
        <v>3261</v>
      </c>
      <c r="J7" s="2" t="s">
        <v>3262</v>
      </c>
      <c r="K7" s="2" t="s">
        <v>3263</v>
      </c>
    </row>
    <row r="8" spans="1:11" x14ac:dyDescent="0.2">
      <c r="A8" s="2">
        <v>22.6544494628906</v>
      </c>
      <c r="B8" s="2">
        <v>22.023302078247099</v>
      </c>
      <c r="C8" s="2">
        <v>21.5169162750244</v>
      </c>
      <c r="D8" s="2">
        <f t="shared" si="0"/>
        <v>22.064889272054032</v>
      </c>
      <c r="E8" s="2" t="s">
        <v>3246</v>
      </c>
      <c r="F8" s="2" t="s">
        <v>3246</v>
      </c>
      <c r="G8" s="2" t="s">
        <v>3246</v>
      </c>
      <c r="H8" s="2" t="s">
        <v>3778</v>
      </c>
      <c r="I8" s="2" t="s">
        <v>3778</v>
      </c>
      <c r="J8" s="2" t="s">
        <v>3779</v>
      </c>
      <c r="K8" s="2" t="s">
        <v>3780</v>
      </c>
    </row>
    <row r="9" spans="1:11" x14ac:dyDescent="0.2">
      <c r="A9" s="2">
        <v>24.258464813232401</v>
      </c>
      <c r="B9" s="2">
        <v>23.921070098876999</v>
      </c>
      <c r="C9" s="2">
        <v>23.333198547363299</v>
      </c>
      <c r="D9" s="2">
        <f t="shared" si="0"/>
        <v>23.837577819824233</v>
      </c>
      <c r="E9" s="2" t="s">
        <v>3246</v>
      </c>
      <c r="F9" s="2" t="s">
        <v>3246</v>
      </c>
      <c r="G9" s="2" t="s">
        <v>3246</v>
      </c>
      <c r="H9" s="2" t="s">
        <v>3267</v>
      </c>
      <c r="I9" s="2" t="s">
        <v>3268</v>
      </c>
      <c r="J9" s="2" t="s">
        <v>3269</v>
      </c>
      <c r="K9" s="2" t="s">
        <v>3270</v>
      </c>
    </row>
    <row r="10" spans="1:11" x14ac:dyDescent="0.2">
      <c r="A10" s="2">
        <v>23.764762878418001</v>
      </c>
      <c r="B10" s="2">
        <v>23.1751003265381</v>
      </c>
      <c r="C10" s="2">
        <v>22.159925460815401</v>
      </c>
      <c r="D10" s="2">
        <f t="shared" si="0"/>
        <v>23.0332628885905</v>
      </c>
      <c r="E10" s="2" t="s">
        <v>3246</v>
      </c>
      <c r="F10" s="2" t="s">
        <v>3246</v>
      </c>
      <c r="G10" s="2" t="s">
        <v>3246</v>
      </c>
      <c r="H10" s="2" t="s">
        <v>3271</v>
      </c>
      <c r="I10" s="2" t="s">
        <v>3271</v>
      </c>
      <c r="J10" s="2" t="s">
        <v>3272</v>
      </c>
      <c r="K10" s="2" t="s">
        <v>3273</v>
      </c>
    </row>
    <row r="11" spans="1:11" x14ac:dyDescent="0.2">
      <c r="A11" s="2">
        <v>24.790096282958999</v>
      </c>
      <c r="B11" s="2">
        <v>24.332105636596701</v>
      </c>
      <c r="C11" s="2">
        <v>24.063734054565401</v>
      </c>
      <c r="D11" s="2">
        <f t="shared" si="0"/>
        <v>24.395311991373699</v>
      </c>
      <c r="E11" s="2" t="s">
        <v>3246</v>
      </c>
      <c r="F11" s="2" t="s">
        <v>3246</v>
      </c>
      <c r="G11" s="2" t="s">
        <v>3246</v>
      </c>
      <c r="H11" s="2" t="s">
        <v>3274</v>
      </c>
      <c r="I11" s="2" t="s">
        <v>3275</v>
      </c>
      <c r="J11" s="2" t="s">
        <v>3276</v>
      </c>
      <c r="K11" s="2" t="s">
        <v>3277</v>
      </c>
    </row>
    <row r="12" spans="1:11" x14ac:dyDescent="0.2">
      <c r="A12" s="2">
        <v>23.264276504516602</v>
      </c>
      <c r="B12" s="2">
        <v>23.024417877197301</v>
      </c>
      <c r="C12" s="2">
        <v>22.6961059570313</v>
      </c>
      <c r="D12" s="2">
        <f t="shared" si="0"/>
        <v>22.9949334462484</v>
      </c>
      <c r="E12" s="2" t="s">
        <v>3246</v>
      </c>
      <c r="F12" s="2" t="s">
        <v>3246</v>
      </c>
      <c r="G12" s="2" t="s">
        <v>3246</v>
      </c>
      <c r="H12" s="2" t="s">
        <v>3781</v>
      </c>
      <c r="I12" s="2" t="s">
        <v>3782</v>
      </c>
      <c r="J12" s="2" t="s">
        <v>3783</v>
      </c>
      <c r="K12" s="2" t="s">
        <v>3784</v>
      </c>
    </row>
    <row r="13" spans="1:11" x14ac:dyDescent="0.2">
      <c r="A13" s="2">
        <v>24.457950592041001</v>
      </c>
      <c r="B13" s="2">
        <v>24.2085857391357</v>
      </c>
      <c r="C13" s="2">
        <v>23.879421234130898</v>
      </c>
      <c r="D13" s="2">
        <f t="shared" si="0"/>
        <v>24.181985855102536</v>
      </c>
      <c r="E13" s="2" t="s">
        <v>3246</v>
      </c>
      <c r="F13" s="2" t="s">
        <v>3246</v>
      </c>
      <c r="G13" s="2" t="s">
        <v>3246</v>
      </c>
      <c r="H13" s="2" t="s">
        <v>3785</v>
      </c>
      <c r="I13" s="2" t="s">
        <v>3786</v>
      </c>
      <c r="J13" s="2" t="s">
        <v>3787</v>
      </c>
      <c r="K13" s="2" t="s">
        <v>3788</v>
      </c>
    </row>
    <row r="14" spans="1:11" x14ac:dyDescent="0.2">
      <c r="A14" s="2">
        <v>23.168857574462901</v>
      </c>
      <c r="B14" s="2">
        <v>23.403535842895501</v>
      </c>
      <c r="C14" s="2">
        <v>22.168918609619102</v>
      </c>
      <c r="D14" s="2">
        <f t="shared" si="0"/>
        <v>22.913770675659165</v>
      </c>
      <c r="E14" s="2" t="s">
        <v>3246</v>
      </c>
      <c r="F14" s="2" t="s">
        <v>3246</v>
      </c>
      <c r="G14" s="2" t="s">
        <v>3246</v>
      </c>
      <c r="H14" s="2" t="s">
        <v>3789</v>
      </c>
      <c r="I14" s="2" t="s">
        <v>3790</v>
      </c>
      <c r="J14" s="2" t="s">
        <v>3791</v>
      </c>
      <c r="K14" s="2" t="s">
        <v>3792</v>
      </c>
    </row>
    <row r="15" spans="1:11" x14ac:dyDescent="0.2">
      <c r="A15" s="2">
        <v>23.753482818603501</v>
      </c>
      <c r="B15" s="2">
        <v>23.704404830932599</v>
      </c>
      <c r="C15" s="2">
        <v>22.7994060516357</v>
      </c>
      <c r="D15" s="2">
        <f t="shared" si="0"/>
        <v>23.4190979003906</v>
      </c>
      <c r="E15" s="2" t="s">
        <v>3246</v>
      </c>
      <c r="F15" s="2" t="s">
        <v>3246</v>
      </c>
      <c r="G15" s="2" t="s">
        <v>3246</v>
      </c>
      <c r="H15" s="2" t="s">
        <v>3281</v>
      </c>
      <c r="I15" s="2" t="s">
        <v>3282</v>
      </c>
      <c r="J15" s="2" t="s">
        <v>3283</v>
      </c>
      <c r="K15" s="2" t="s">
        <v>3284</v>
      </c>
    </row>
    <row r="16" spans="1:11" x14ac:dyDescent="0.2">
      <c r="A16" s="2">
        <v>23.5571899414063</v>
      </c>
      <c r="B16" s="2">
        <v>22.4595642089844</v>
      </c>
      <c r="C16" s="2">
        <v>23.003604888916001</v>
      </c>
      <c r="D16" s="2">
        <f t="shared" si="0"/>
        <v>23.006786346435565</v>
      </c>
      <c r="E16" s="2" t="s">
        <v>3246</v>
      </c>
      <c r="F16" s="2" t="s">
        <v>3246</v>
      </c>
      <c r="G16" s="2" t="s">
        <v>3246</v>
      </c>
      <c r="H16" s="2" t="s">
        <v>3285</v>
      </c>
      <c r="I16" s="2" t="s">
        <v>3285</v>
      </c>
      <c r="J16" s="2" t="s">
        <v>3286</v>
      </c>
      <c r="K16" s="2" t="s">
        <v>3287</v>
      </c>
    </row>
    <row r="17" spans="1:11" x14ac:dyDescent="0.2">
      <c r="A17" s="2">
        <v>23.7730388641357</v>
      </c>
      <c r="B17" s="2">
        <v>22.023267745971701</v>
      </c>
      <c r="C17" s="2">
        <v>22.382423400878899</v>
      </c>
      <c r="D17" s="2">
        <f t="shared" si="0"/>
        <v>22.726243336995434</v>
      </c>
      <c r="E17" s="2" t="s">
        <v>3246</v>
      </c>
      <c r="F17" s="2" t="s">
        <v>3246</v>
      </c>
      <c r="G17" s="2" t="s">
        <v>3246</v>
      </c>
      <c r="H17" s="2" t="s">
        <v>3292</v>
      </c>
      <c r="I17" s="2" t="s">
        <v>3293</v>
      </c>
      <c r="J17" s="2" t="s">
        <v>3294</v>
      </c>
      <c r="K17" s="2" t="s">
        <v>3295</v>
      </c>
    </row>
    <row r="18" spans="1:11" x14ac:dyDescent="0.2">
      <c r="A18" s="2">
        <v>23.2999172210693</v>
      </c>
      <c r="B18" s="2">
        <v>22.529743194580099</v>
      </c>
      <c r="C18" s="2">
        <v>22.689743041992202</v>
      </c>
      <c r="D18" s="2">
        <f t="shared" si="0"/>
        <v>22.839801152547199</v>
      </c>
      <c r="E18" s="2" t="s">
        <v>3246</v>
      </c>
      <c r="F18" s="2" t="s">
        <v>3246</v>
      </c>
      <c r="G18" s="2" t="s">
        <v>3246</v>
      </c>
      <c r="H18" s="2" t="s">
        <v>3296</v>
      </c>
      <c r="I18" s="2" t="s">
        <v>3296</v>
      </c>
      <c r="J18" s="2" t="s">
        <v>3297</v>
      </c>
      <c r="K18" s="2" t="s">
        <v>3298</v>
      </c>
    </row>
    <row r="19" spans="1:11" x14ac:dyDescent="0.2">
      <c r="A19" s="2">
        <v>24.138603210449201</v>
      </c>
      <c r="B19" s="2">
        <v>23.0453186035156</v>
      </c>
      <c r="C19" s="2">
        <v>22.454954147338899</v>
      </c>
      <c r="D19" s="2">
        <f t="shared" si="0"/>
        <v>23.212958653767899</v>
      </c>
      <c r="E19" s="2" t="s">
        <v>3246</v>
      </c>
      <c r="F19" s="2" t="s">
        <v>3246</v>
      </c>
      <c r="G19" s="2" t="s">
        <v>3246</v>
      </c>
      <c r="H19" s="2" t="s">
        <v>3299</v>
      </c>
      <c r="I19" s="2" t="s">
        <v>3300</v>
      </c>
      <c r="J19" s="2" t="s">
        <v>3301</v>
      </c>
      <c r="K19" s="2" t="s">
        <v>3302</v>
      </c>
    </row>
    <row r="20" spans="1:11" x14ac:dyDescent="0.2">
      <c r="A20" s="2">
        <v>21.6864128112793</v>
      </c>
      <c r="B20" s="2">
        <v>21.327564239501999</v>
      </c>
      <c r="C20" s="2">
        <v>21.067562103271499</v>
      </c>
      <c r="D20" s="2">
        <f t="shared" si="0"/>
        <v>21.360513051350932</v>
      </c>
      <c r="E20" s="2" t="s">
        <v>3246</v>
      </c>
      <c r="F20" s="2" t="s">
        <v>3246</v>
      </c>
      <c r="G20" s="2" t="s">
        <v>3246</v>
      </c>
      <c r="H20" s="2" t="s">
        <v>3793</v>
      </c>
      <c r="I20" s="2" t="s">
        <v>3793</v>
      </c>
      <c r="J20" s="2" t="s">
        <v>3794</v>
      </c>
      <c r="K20" s="2" t="s">
        <v>3795</v>
      </c>
    </row>
    <row r="21" spans="1:11" x14ac:dyDescent="0.2">
      <c r="A21" s="2">
        <v>22.395347595214801</v>
      </c>
      <c r="B21" s="2">
        <v>22.190690994262699</v>
      </c>
      <c r="C21" s="2">
        <v>22.071790695190401</v>
      </c>
      <c r="D21" s="2">
        <f t="shared" si="0"/>
        <v>22.219276428222631</v>
      </c>
      <c r="E21" s="2" t="s">
        <v>3246</v>
      </c>
      <c r="F21" s="2" t="s">
        <v>3246</v>
      </c>
      <c r="G21" s="2" t="s">
        <v>3246</v>
      </c>
      <c r="H21" s="2" t="s">
        <v>3303</v>
      </c>
      <c r="I21" s="2" t="s">
        <v>3304</v>
      </c>
      <c r="J21" s="2" t="s">
        <v>3305</v>
      </c>
      <c r="K21" s="2" t="s">
        <v>3306</v>
      </c>
    </row>
    <row r="22" spans="1:11" x14ac:dyDescent="0.2">
      <c r="A22" s="2">
        <v>23.549455642700199</v>
      </c>
      <c r="B22" s="2">
        <v>22.831285476684599</v>
      </c>
      <c r="C22" s="2">
        <v>22.7143955230713</v>
      </c>
      <c r="D22" s="2">
        <f t="shared" si="0"/>
        <v>23.031712214152034</v>
      </c>
      <c r="E22" s="2" t="s">
        <v>3246</v>
      </c>
      <c r="F22" s="2" t="s">
        <v>3246</v>
      </c>
      <c r="G22" s="2" t="s">
        <v>3246</v>
      </c>
      <c r="H22" s="2" t="s">
        <v>3307</v>
      </c>
      <c r="I22" s="2" t="s">
        <v>3307</v>
      </c>
      <c r="J22" s="2" t="s">
        <v>3308</v>
      </c>
      <c r="K22" s="2" t="s">
        <v>3309</v>
      </c>
    </row>
    <row r="23" spans="1:11" x14ac:dyDescent="0.2">
      <c r="A23" s="2">
        <v>24.620029449462901</v>
      </c>
      <c r="B23" s="2">
        <v>24.1241569519043</v>
      </c>
      <c r="C23" s="2">
        <v>23.5207328796387</v>
      </c>
      <c r="D23" s="2">
        <f t="shared" si="0"/>
        <v>24.088306427001967</v>
      </c>
      <c r="E23" s="2" t="s">
        <v>3246</v>
      </c>
      <c r="F23" s="2" t="s">
        <v>3246</v>
      </c>
      <c r="G23" s="2" t="s">
        <v>3246</v>
      </c>
      <c r="H23" s="2" t="s">
        <v>3796</v>
      </c>
      <c r="I23" s="2" t="s">
        <v>3796</v>
      </c>
      <c r="J23" s="2" t="s">
        <v>3797</v>
      </c>
      <c r="K23" s="2" t="s">
        <v>3798</v>
      </c>
    </row>
    <row r="24" spans="1:11" x14ac:dyDescent="0.2">
      <c r="A24" s="2">
        <v>21.7126770019531</v>
      </c>
      <c r="B24" s="2">
        <v>21.467571258544901</v>
      </c>
      <c r="C24" s="2">
        <v>21.744026184081999</v>
      </c>
      <c r="D24" s="2">
        <f t="shared" si="0"/>
        <v>21.641424814860002</v>
      </c>
      <c r="E24" s="2" t="s">
        <v>3246</v>
      </c>
      <c r="F24" s="2" t="s">
        <v>3246</v>
      </c>
      <c r="G24" s="2" t="s">
        <v>3246</v>
      </c>
      <c r="H24" s="2" t="s">
        <v>3799</v>
      </c>
      <c r="I24" s="2" t="s">
        <v>3799</v>
      </c>
      <c r="J24" s="2" t="s">
        <v>3800</v>
      </c>
      <c r="K24" s="2" t="s">
        <v>3801</v>
      </c>
    </row>
    <row r="25" spans="1:11" x14ac:dyDescent="0.2">
      <c r="A25" s="2">
        <v>24.045518875122099</v>
      </c>
      <c r="B25" s="2">
        <v>23.478277206420898</v>
      </c>
      <c r="C25" s="2">
        <v>22.9766960144043</v>
      </c>
      <c r="D25" s="2">
        <f t="shared" si="0"/>
        <v>23.500164031982433</v>
      </c>
      <c r="E25" s="2" t="s">
        <v>3246</v>
      </c>
      <c r="F25" s="2" t="s">
        <v>3246</v>
      </c>
      <c r="G25" s="2" t="s">
        <v>3246</v>
      </c>
      <c r="H25" s="2" t="s">
        <v>3802</v>
      </c>
      <c r="I25" s="2" t="s">
        <v>3803</v>
      </c>
      <c r="J25" s="2" t="s">
        <v>3804</v>
      </c>
      <c r="K25" s="2" t="s">
        <v>3805</v>
      </c>
    </row>
    <row r="26" spans="1:11" x14ac:dyDescent="0.2">
      <c r="A26" s="2">
        <v>23.732416152954102</v>
      </c>
      <c r="B26" s="2">
        <v>23.2927761077881</v>
      </c>
      <c r="C26" s="2">
        <v>23.0011501312256</v>
      </c>
      <c r="D26" s="2">
        <f t="shared" si="0"/>
        <v>23.342114130655933</v>
      </c>
      <c r="E26" s="2" t="s">
        <v>3246</v>
      </c>
      <c r="F26" s="2" t="s">
        <v>3246</v>
      </c>
      <c r="G26" s="2" t="s">
        <v>3246</v>
      </c>
      <c r="H26" s="2" t="s">
        <v>3313</v>
      </c>
      <c r="I26" s="2" t="s">
        <v>3313</v>
      </c>
      <c r="J26" s="2" t="s">
        <v>3314</v>
      </c>
      <c r="K26" s="2" t="s">
        <v>3315</v>
      </c>
    </row>
    <row r="27" spans="1:11" x14ac:dyDescent="0.2">
      <c r="A27" s="2">
        <v>23.9158840179443</v>
      </c>
      <c r="B27" s="2">
        <v>23.706092834472699</v>
      </c>
      <c r="C27" s="2">
        <v>23.394405364990199</v>
      </c>
      <c r="D27" s="2">
        <f t="shared" si="0"/>
        <v>23.672127405802399</v>
      </c>
      <c r="E27" s="2" t="s">
        <v>3246</v>
      </c>
      <c r="F27" s="2" t="s">
        <v>3246</v>
      </c>
      <c r="G27" s="2" t="s">
        <v>3246</v>
      </c>
      <c r="H27" s="2" t="s">
        <v>3806</v>
      </c>
      <c r="I27" s="2" t="s">
        <v>3806</v>
      </c>
      <c r="J27" s="2" t="s">
        <v>3807</v>
      </c>
      <c r="K27" s="2" t="s">
        <v>3808</v>
      </c>
    </row>
    <row r="28" spans="1:11" x14ac:dyDescent="0.2">
      <c r="A28" s="2">
        <v>25.303058624267599</v>
      </c>
      <c r="B28" s="2">
        <v>25.0305271148682</v>
      </c>
      <c r="C28" s="2">
        <v>24.393161773681602</v>
      </c>
      <c r="D28" s="2">
        <f t="shared" si="0"/>
        <v>24.9089158376058</v>
      </c>
      <c r="E28" s="2" t="s">
        <v>3246</v>
      </c>
      <c r="F28" s="2" t="s">
        <v>3246</v>
      </c>
      <c r="G28" s="2" t="s">
        <v>3246</v>
      </c>
      <c r="H28" s="2" t="s">
        <v>3316</v>
      </c>
      <c r="I28" s="2" t="s">
        <v>3316</v>
      </c>
      <c r="J28" s="2" t="s">
        <v>3317</v>
      </c>
      <c r="K28" s="2" t="s">
        <v>3318</v>
      </c>
    </row>
    <row r="29" spans="1:11" x14ac:dyDescent="0.2">
      <c r="A29" s="2">
        <v>25.530200958251999</v>
      </c>
      <c r="B29" s="2">
        <v>25.2830905914307</v>
      </c>
      <c r="C29" s="2">
        <v>25.00341796875</v>
      </c>
      <c r="D29" s="2">
        <f t="shared" si="0"/>
        <v>25.272236506144235</v>
      </c>
      <c r="E29" s="2" t="s">
        <v>3246</v>
      </c>
      <c r="F29" s="2" t="s">
        <v>3246</v>
      </c>
      <c r="G29" s="2" t="s">
        <v>3246</v>
      </c>
      <c r="H29" s="2" t="s">
        <v>3319</v>
      </c>
      <c r="I29" s="2" t="s">
        <v>3319</v>
      </c>
      <c r="J29" s="2" t="s">
        <v>3320</v>
      </c>
      <c r="K29" s="2" t="s">
        <v>3321</v>
      </c>
    </row>
    <row r="30" spans="1:11" x14ac:dyDescent="0.2">
      <c r="A30" s="2">
        <v>23.1166896820068</v>
      </c>
      <c r="B30" s="2">
        <v>23.054969787597699</v>
      </c>
      <c r="C30" s="2">
        <v>22.449323654174801</v>
      </c>
      <c r="D30" s="2">
        <f t="shared" si="0"/>
        <v>22.873661041259766</v>
      </c>
      <c r="E30" s="2" t="s">
        <v>3246</v>
      </c>
      <c r="F30" s="2" t="s">
        <v>3246</v>
      </c>
      <c r="G30" s="2" t="s">
        <v>3246</v>
      </c>
      <c r="H30" s="2" t="s">
        <v>3809</v>
      </c>
      <c r="I30" s="2" t="s">
        <v>3809</v>
      </c>
      <c r="J30" s="2" t="s">
        <v>3810</v>
      </c>
      <c r="K30" s="2" t="s">
        <v>3811</v>
      </c>
    </row>
    <row r="31" spans="1:11" x14ac:dyDescent="0.2">
      <c r="A31" s="2">
        <v>21.286527633666999</v>
      </c>
      <c r="B31" s="2">
        <v>21.397230148315401</v>
      </c>
      <c r="C31" s="2">
        <v>20.988222122192401</v>
      </c>
      <c r="D31" s="2">
        <f t="shared" si="0"/>
        <v>21.223993301391602</v>
      </c>
      <c r="E31" s="2" t="s">
        <v>3246</v>
      </c>
      <c r="F31" s="2" t="s">
        <v>3246</v>
      </c>
      <c r="G31" s="2" t="s">
        <v>3246</v>
      </c>
      <c r="H31" s="2" t="s">
        <v>3812</v>
      </c>
      <c r="I31" s="2" t="s">
        <v>3812</v>
      </c>
      <c r="J31" s="2" t="s">
        <v>3813</v>
      </c>
      <c r="K31" s="2" t="s">
        <v>3814</v>
      </c>
    </row>
    <row r="32" spans="1:11" x14ac:dyDescent="0.2">
      <c r="A32" s="2">
        <v>23.193038940429702</v>
      </c>
      <c r="B32" s="2">
        <v>22.881607055664102</v>
      </c>
      <c r="C32" s="2">
        <v>21.839075088501001</v>
      </c>
      <c r="D32" s="2">
        <f t="shared" si="0"/>
        <v>22.637907028198271</v>
      </c>
      <c r="E32" s="2" t="s">
        <v>3246</v>
      </c>
      <c r="F32" s="2" t="s">
        <v>3246</v>
      </c>
      <c r="G32" s="2" t="s">
        <v>3246</v>
      </c>
      <c r="H32" s="2" t="s">
        <v>3815</v>
      </c>
      <c r="I32" s="2" t="s">
        <v>3815</v>
      </c>
      <c r="J32" s="2" t="s">
        <v>3816</v>
      </c>
      <c r="K32" s="2" t="s">
        <v>3817</v>
      </c>
    </row>
    <row r="33" spans="1:11" x14ac:dyDescent="0.2">
      <c r="A33" s="2">
        <v>23.126632690429702</v>
      </c>
      <c r="B33" s="2">
        <v>22.492088317871101</v>
      </c>
      <c r="C33" s="2">
        <v>21.8808784484863</v>
      </c>
      <c r="D33" s="2">
        <f t="shared" si="0"/>
        <v>22.499866485595703</v>
      </c>
      <c r="E33" s="2" t="s">
        <v>3246</v>
      </c>
      <c r="F33" s="2" t="s">
        <v>3246</v>
      </c>
      <c r="G33" s="2" t="s">
        <v>3246</v>
      </c>
      <c r="H33" s="2" t="s">
        <v>3818</v>
      </c>
      <c r="I33" s="2" t="s">
        <v>3818</v>
      </c>
      <c r="J33" s="2" t="s">
        <v>3819</v>
      </c>
      <c r="K33" s="2" t="s">
        <v>3820</v>
      </c>
    </row>
    <row r="34" spans="1:11" x14ac:dyDescent="0.2">
      <c r="A34" s="2">
        <v>22.992221832275401</v>
      </c>
      <c r="B34" s="2">
        <v>22.582952499389599</v>
      </c>
      <c r="C34" s="2">
        <v>21.770561218261701</v>
      </c>
      <c r="D34" s="2">
        <f t="shared" si="0"/>
        <v>22.448578516642232</v>
      </c>
      <c r="E34" s="2" t="s">
        <v>3246</v>
      </c>
      <c r="F34" s="2" t="s">
        <v>3246</v>
      </c>
      <c r="G34" s="2" t="s">
        <v>3246</v>
      </c>
      <c r="H34" s="2" t="s">
        <v>3325</v>
      </c>
      <c r="I34" s="2" t="s">
        <v>3326</v>
      </c>
      <c r="J34" s="2" t="s">
        <v>3327</v>
      </c>
      <c r="K34" s="2" t="s">
        <v>3328</v>
      </c>
    </row>
    <row r="35" spans="1:11" x14ac:dyDescent="0.2">
      <c r="A35" s="2">
        <v>24.13938331604</v>
      </c>
      <c r="B35" s="2">
        <v>24.444995880126999</v>
      </c>
      <c r="C35" s="2">
        <v>23.712718963623001</v>
      </c>
      <c r="D35" s="2">
        <f t="shared" si="0"/>
        <v>24.099032719929998</v>
      </c>
      <c r="E35" s="2" t="s">
        <v>3246</v>
      </c>
      <c r="F35" s="2" t="s">
        <v>3246</v>
      </c>
      <c r="G35" s="2" t="s">
        <v>3246</v>
      </c>
      <c r="H35" s="2" t="s">
        <v>3821</v>
      </c>
      <c r="I35" s="2" t="s">
        <v>3822</v>
      </c>
      <c r="J35" s="2" t="s">
        <v>3823</v>
      </c>
      <c r="K35" s="2" t="s">
        <v>3824</v>
      </c>
    </row>
    <row r="36" spans="1:11" x14ac:dyDescent="0.2">
      <c r="A36" s="2">
        <v>25.082818984985401</v>
      </c>
      <c r="B36" s="2">
        <v>25.315065383911101</v>
      </c>
      <c r="C36" s="2">
        <v>24.607498168945298</v>
      </c>
      <c r="D36" s="2">
        <f t="shared" si="0"/>
        <v>25.001794179280598</v>
      </c>
      <c r="E36" s="2" t="s">
        <v>3246</v>
      </c>
      <c r="F36" s="2" t="s">
        <v>3246</v>
      </c>
      <c r="G36" s="2" t="s">
        <v>3246</v>
      </c>
      <c r="H36" s="2" t="s">
        <v>3329</v>
      </c>
      <c r="I36" s="2" t="s">
        <v>3329</v>
      </c>
      <c r="J36" s="2" t="s">
        <v>3330</v>
      </c>
      <c r="K36" s="2" t="s">
        <v>3331</v>
      </c>
    </row>
    <row r="37" spans="1:11" x14ac:dyDescent="0.2">
      <c r="A37" s="2">
        <v>28.003620147705099</v>
      </c>
      <c r="B37" s="2">
        <v>27.4718132019043</v>
      </c>
      <c r="C37" s="2">
        <v>27.593845367431602</v>
      </c>
      <c r="D37" s="2">
        <f t="shared" si="0"/>
        <v>27.689759572347</v>
      </c>
      <c r="E37" s="2" t="s">
        <v>3246</v>
      </c>
      <c r="F37" s="2" t="s">
        <v>3246</v>
      </c>
      <c r="G37" s="2" t="s">
        <v>3246</v>
      </c>
      <c r="H37" s="2" t="s">
        <v>3332</v>
      </c>
      <c r="I37" s="2" t="s">
        <v>3333</v>
      </c>
      <c r="J37" s="2" t="s">
        <v>3333</v>
      </c>
      <c r="K37" s="2" t="s">
        <v>3333</v>
      </c>
    </row>
    <row r="38" spans="1:11" x14ac:dyDescent="0.2">
      <c r="A38" s="2">
        <v>22.6826686859131</v>
      </c>
      <c r="B38" s="2">
        <v>22.0752563476563</v>
      </c>
      <c r="C38" s="2">
        <v>21.41379737854</v>
      </c>
      <c r="D38" s="2">
        <f t="shared" si="0"/>
        <v>22.057240804036468</v>
      </c>
      <c r="E38" s="2" t="s">
        <v>3246</v>
      </c>
      <c r="F38" s="2" t="s">
        <v>3246</v>
      </c>
      <c r="G38" s="2" t="s">
        <v>3246</v>
      </c>
      <c r="H38" s="2" t="s">
        <v>3337</v>
      </c>
      <c r="I38" s="2" t="s">
        <v>3337</v>
      </c>
      <c r="J38" s="2" t="s">
        <v>3338</v>
      </c>
      <c r="K38" s="2" t="s">
        <v>3339</v>
      </c>
    </row>
    <row r="39" spans="1:11" x14ac:dyDescent="0.2">
      <c r="A39" s="2">
        <v>24.973381042480501</v>
      </c>
      <c r="B39" s="2">
        <v>25.857852935791001</v>
      </c>
      <c r="C39" s="2">
        <v>24.571264266967798</v>
      </c>
      <c r="D39" s="2">
        <f t="shared" si="0"/>
        <v>25.134166081746432</v>
      </c>
      <c r="E39" s="2" t="s">
        <v>3246</v>
      </c>
      <c r="F39" s="2" t="s">
        <v>3246</v>
      </c>
      <c r="G39" s="2" t="s">
        <v>3246</v>
      </c>
      <c r="H39" s="2" t="s">
        <v>3340</v>
      </c>
      <c r="I39" s="2" t="s">
        <v>3341</v>
      </c>
      <c r="J39" s="2" t="s">
        <v>3342</v>
      </c>
      <c r="K39" s="2" t="s">
        <v>3343</v>
      </c>
    </row>
    <row r="40" spans="1:11" x14ac:dyDescent="0.2">
      <c r="A40" s="2">
        <v>24.005731582641602</v>
      </c>
      <c r="B40" s="2">
        <v>23.4369506835938</v>
      </c>
      <c r="C40" s="2">
        <v>23.046684265136701</v>
      </c>
      <c r="D40" s="2">
        <f t="shared" si="0"/>
        <v>23.496455510457366</v>
      </c>
      <c r="E40" s="2" t="s">
        <v>3246</v>
      </c>
      <c r="F40" s="2" t="s">
        <v>3246</v>
      </c>
      <c r="G40" s="2" t="s">
        <v>3246</v>
      </c>
      <c r="H40" s="2" t="s">
        <v>3825</v>
      </c>
      <c r="I40" s="2" t="s">
        <v>3825</v>
      </c>
      <c r="J40" s="2" t="s">
        <v>3826</v>
      </c>
      <c r="K40" s="2" t="s">
        <v>3827</v>
      </c>
    </row>
    <row r="41" spans="1:11" x14ac:dyDescent="0.2">
      <c r="A41" s="2">
        <v>25.222288131713899</v>
      </c>
      <c r="B41" s="2">
        <v>25.243944168090799</v>
      </c>
      <c r="C41" s="2">
        <v>24.688325881958001</v>
      </c>
      <c r="D41" s="2">
        <f t="shared" si="0"/>
        <v>25.051519393920898</v>
      </c>
      <c r="E41" s="2" t="s">
        <v>3246</v>
      </c>
      <c r="F41" s="2" t="s">
        <v>3246</v>
      </c>
      <c r="G41" s="2" t="s">
        <v>3246</v>
      </c>
      <c r="H41" s="2" t="s">
        <v>3344</v>
      </c>
      <c r="I41" s="2" t="s">
        <v>3345</v>
      </c>
      <c r="J41" s="2" t="s">
        <v>3346</v>
      </c>
      <c r="K41" s="2" t="s">
        <v>3347</v>
      </c>
    </row>
    <row r="42" spans="1:11" x14ac:dyDescent="0.2">
      <c r="A42" s="2">
        <v>25.496129989623999</v>
      </c>
      <c r="B42" s="2">
        <v>24.665737152099599</v>
      </c>
      <c r="C42" s="2">
        <v>24.003759384155298</v>
      </c>
      <c r="D42" s="2">
        <f t="shared" si="0"/>
        <v>24.721875508626297</v>
      </c>
      <c r="E42" s="2" t="s">
        <v>3246</v>
      </c>
      <c r="F42" s="2" t="s">
        <v>3246</v>
      </c>
      <c r="G42" s="2" t="s">
        <v>3246</v>
      </c>
      <c r="H42" s="2" t="s">
        <v>3351</v>
      </c>
      <c r="I42" s="2" t="s">
        <v>3352</v>
      </c>
      <c r="J42" s="2" t="s">
        <v>3353</v>
      </c>
      <c r="K42" s="2" t="s">
        <v>3354</v>
      </c>
    </row>
    <row r="43" spans="1:11" x14ac:dyDescent="0.2">
      <c r="A43" s="2">
        <v>24.561449050903299</v>
      </c>
      <c r="B43" s="2">
        <v>23.793920516967798</v>
      </c>
      <c r="C43" s="2">
        <v>23.343807220458999</v>
      </c>
      <c r="D43" s="2">
        <f t="shared" si="0"/>
        <v>23.899725596110031</v>
      </c>
      <c r="E43" s="2" t="s">
        <v>3246</v>
      </c>
      <c r="F43" s="2" t="s">
        <v>3246</v>
      </c>
      <c r="G43" s="2" t="s">
        <v>3246</v>
      </c>
      <c r="H43" s="2" t="s">
        <v>3355</v>
      </c>
      <c r="I43" s="2" t="s">
        <v>3355</v>
      </c>
      <c r="J43" s="2" t="s">
        <v>3356</v>
      </c>
      <c r="K43" s="2" t="s">
        <v>3357</v>
      </c>
    </row>
    <row r="44" spans="1:11" x14ac:dyDescent="0.2">
      <c r="A44" s="2">
        <v>22.2452201843262</v>
      </c>
      <c r="B44" s="2">
        <v>21.740242004394499</v>
      </c>
      <c r="C44" s="2">
        <v>21.138898849487301</v>
      </c>
      <c r="D44" s="2">
        <f t="shared" si="0"/>
        <v>21.708120346069336</v>
      </c>
      <c r="E44" s="2" t="s">
        <v>3246</v>
      </c>
      <c r="F44" s="2" t="s">
        <v>3246</v>
      </c>
      <c r="G44" s="2" t="s">
        <v>3246</v>
      </c>
      <c r="H44" s="2" t="s">
        <v>3358</v>
      </c>
      <c r="I44" s="2" t="s">
        <v>3359</v>
      </c>
      <c r="J44" s="2" t="s">
        <v>3360</v>
      </c>
      <c r="K44" s="2" t="s">
        <v>3361</v>
      </c>
    </row>
    <row r="45" spans="1:11" x14ac:dyDescent="0.2">
      <c r="A45" s="2">
        <v>22.782508850097699</v>
      </c>
      <c r="B45" s="2">
        <v>22.479413986206101</v>
      </c>
      <c r="C45" s="2">
        <v>22.6244201660156</v>
      </c>
      <c r="D45" s="2">
        <f t="shared" si="0"/>
        <v>22.628781000773131</v>
      </c>
      <c r="E45" s="2" t="s">
        <v>3246</v>
      </c>
      <c r="F45" s="2" t="s">
        <v>3246</v>
      </c>
      <c r="G45" s="2" t="s">
        <v>3246</v>
      </c>
      <c r="H45" s="2" t="s">
        <v>3828</v>
      </c>
      <c r="I45" s="2" t="s">
        <v>3829</v>
      </c>
      <c r="J45" s="2" t="s">
        <v>3830</v>
      </c>
      <c r="K45" s="2" t="s">
        <v>3831</v>
      </c>
    </row>
    <row r="46" spans="1:11" x14ac:dyDescent="0.2">
      <c r="A46" s="2">
        <v>21.465480804443398</v>
      </c>
      <c r="B46" s="2">
        <v>20.1058464050293</v>
      </c>
      <c r="C46" s="2">
        <v>20.0576171875</v>
      </c>
      <c r="D46" s="2">
        <f t="shared" si="0"/>
        <v>20.542981465657565</v>
      </c>
      <c r="E46" s="2" t="s">
        <v>3246</v>
      </c>
      <c r="F46" s="2" t="s">
        <v>3246</v>
      </c>
      <c r="G46" s="2" t="s">
        <v>3246</v>
      </c>
      <c r="H46" s="2" t="s">
        <v>3832</v>
      </c>
      <c r="I46" s="2" t="s">
        <v>3832</v>
      </c>
      <c r="J46" s="2" t="s">
        <v>3833</v>
      </c>
      <c r="K46" s="2" t="s">
        <v>3834</v>
      </c>
    </row>
    <row r="47" spans="1:11" x14ac:dyDescent="0.2">
      <c r="A47" s="2">
        <v>23.668930053710898</v>
      </c>
      <c r="B47" s="2">
        <v>23.1007080078125</v>
      </c>
      <c r="C47" s="2">
        <v>23.229068756103501</v>
      </c>
      <c r="D47" s="2">
        <f t="shared" si="0"/>
        <v>23.332902272542299</v>
      </c>
      <c r="E47" s="2" t="s">
        <v>3246</v>
      </c>
      <c r="F47" s="2" t="s">
        <v>3246</v>
      </c>
      <c r="G47" s="2" t="s">
        <v>3246</v>
      </c>
      <c r="H47" s="2" t="s">
        <v>3370</v>
      </c>
      <c r="I47" s="2" t="s">
        <v>3371</v>
      </c>
      <c r="J47" s="2" t="s">
        <v>3372</v>
      </c>
      <c r="K47" s="2" t="s">
        <v>3373</v>
      </c>
    </row>
    <row r="48" spans="1:11" x14ac:dyDescent="0.2">
      <c r="A48" s="2">
        <v>23.9811115264893</v>
      </c>
      <c r="B48" s="2">
        <v>24.115371704101602</v>
      </c>
      <c r="C48" s="2">
        <v>23.1424560546875</v>
      </c>
      <c r="D48" s="2">
        <f t="shared" si="0"/>
        <v>23.746313095092802</v>
      </c>
      <c r="E48" s="2" t="s">
        <v>3246</v>
      </c>
      <c r="F48" s="2" t="s">
        <v>3246</v>
      </c>
      <c r="G48" s="2" t="s">
        <v>3246</v>
      </c>
      <c r="H48" s="2" t="s">
        <v>3374</v>
      </c>
      <c r="I48" s="2" t="s">
        <v>3375</v>
      </c>
      <c r="J48" s="2" t="s">
        <v>3376</v>
      </c>
      <c r="K48" s="2" t="s">
        <v>3377</v>
      </c>
    </row>
    <row r="49" spans="1:11" x14ac:dyDescent="0.2">
      <c r="A49" s="2">
        <v>22.151588439941399</v>
      </c>
      <c r="B49" s="2">
        <v>22.275175094604499</v>
      </c>
      <c r="C49" s="2">
        <v>21.854984283447301</v>
      </c>
      <c r="D49" s="2">
        <f t="shared" si="0"/>
        <v>22.093915939331065</v>
      </c>
      <c r="E49" s="2" t="s">
        <v>3246</v>
      </c>
      <c r="F49" s="2" t="s">
        <v>3246</v>
      </c>
      <c r="G49" s="2" t="s">
        <v>3246</v>
      </c>
      <c r="H49" s="2" t="s">
        <v>3835</v>
      </c>
      <c r="I49" s="2" t="s">
        <v>3835</v>
      </c>
      <c r="J49" s="2" t="s">
        <v>3836</v>
      </c>
      <c r="K49" s="2" t="s">
        <v>3837</v>
      </c>
    </row>
    <row r="50" spans="1:11" x14ac:dyDescent="0.2">
      <c r="A50" s="2">
        <v>23.496313095092798</v>
      </c>
      <c r="B50" s="2">
        <v>23.301733016967798</v>
      </c>
      <c r="C50" s="2">
        <v>23.125734329223601</v>
      </c>
      <c r="D50" s="2">
        <f t="shared" si="0"/>
        <v>23.307926813761398</v>
      </c>
      <c r="E50" s="2" t="s">
        <v>3246</v>
      </c>
      <c r="F50" s="2" t="s">
        <v>3246</v>
      </c>
      <c r="G50" s="2" t="s">
        <v>3246</v>
      </c>
      <c r="H50" s="2" t="s">
        <v>3838</v>
      </c>
      <c r="I50" s="2" t="s">
        <v>3838</v>
      </c>
      <c r="J50" s="2" t="s">
        <v>3839</v>
      </c>
      <c r="K50" s="2" t="s">
        <v>3840</v>
      </c>
    </row>
    <row r="51" spans="1:11" x14ac:dyDescent="0.2">
      <c r="A51" s="2">
        <v>23.017112731933601</v>
      </c>
      <c r="B51" s="2">
        <v>22.540685653686499</v>
      </c>
      <c r="C51" s="2">
        <v>22.703685760498001</v>
      </c>
      <c r="D51" s="2">
        <f t="shared" si="0"/>
        <v>22.753828048706037</v>
      </c>
      <c r="E51" s="2" t="s">
        <v>3246</v>
      </c>
      <c r="F51" s="2" t="s">
        <v>3246</v>
      </c>
      <c r="G51" s="2" t="s">
        <v>3246</v>
      </c>
      <c r="H51" s="2" t="s">
        <v>3378</v>
      </c>
      <c r="I51" s="2" t="s">
        <v>3379</v>
      </c>
      <c r="J51" s="2" t="s">
        <v>3380</v>
      </c>
      <c r="K51" s="2" t="s">
        <v>3381</v>
      </c>
    </row>
    <row r="52" spans="1:11" x14ac:dyDescent="0.2">
      <c r="A52" s="2">
        <v>21.085891723632798</v>
      </c>
      <c r="B52" s="2">
        <v>20.776035308837901</v>
      </c>
      <c r="C52" s="2">
        <v>20.518934249877901</v>
      </c>
      <c r="D52" s="2">
        <f t="shared" si="0"/>
        <v>20.793620427449536</v>
      </c>
      <c r="E52" s="2" t="s">
        <v>3246</v>
      </c>
      <c r="F52" s="2" t="s">
        <v>3246</v>
      </c>
      <c r="G52" s="2" t="s">
        <v>3246</v>
      </c>
      <c r="H52" s="2" t="s">
        <v>3841</v>
      </c>
      <c r="I52" s="2" t="s">
        <v>3841</v>
      </c>
      <c r="J52" s="2" t="s">
        <v>3842</v>
      </c>
      <c r="K52" s="2" t="s">
        <v>3843</v>
      </c>
    </row>
    <row r="53" spans="1:11" x14ac:dyDescent="0.2">
      <c r="A53" s="2">
        <v>22.780366897583001</v>
      </c>
      <c r="B53" s="2">
        <v>21.978443145751999</v>
      </c>
      <c r="C53" s="2">
        <v>21.8927097320557</v>
      </c>
      <c r="D53" s="2">
        <f t="shared" si="0"/>
        <v>22.217173258463571</v>
      </c>
      <c r="E53" s="2" t="s">
        <v>3246</v>
      </c>
      <c r="F53" s="2" t="s">
        <v>3246</v>
      </c>
      <c r="G53" s="2" t="s">
        <v>3246</v>
      </c>
      <c r="H53" s="2" t="s">
        <v>3844</v>
      </c>
      <c r="I53" s="2" t="s">
        <v>3845</v>
      </c>
      <c r="J53" s="2" t="s">
        <v>3846</v>
      </c>
      <c r="K53" s="2" t="s">
        <v>3847</v>
      </c>
    </row>
    <row r="54" spans="1:11" x14ac:dyDescent="0.2">
      <c r="A54" s="2">
        <v>21.609279632568398</v>
      </c>
      <c r="B54" s="2">
        <v>21.467920303344702</v>
      </c>
      <c r="C54" s="2">
        <v>21.4538249969482</v>
      </c>
      <c r="D54" s="2">
        <f t="shared" si="0"/>
        <v>21.510341644287099</v>
      </c>
      <c r="E54" s="2" t="s">
        <v>3246</v>
      </c>
      <c r="F54" s="2" t="s">
        <v>3246</v>
      </c>
      <c r="G54" s="2" t="s">
        <v>3246</v>
      </c>
      <c r="H54" s="2" t="s">
        <v>3848</v>
      </c>
      <c r="I54" s="2" t="s">
        <v>3848</v>
      </c>
      <c r="J54" s="2" t="s">
        <v>3849</v>
      </c>
      <c r="K54" s="2" t="s">
        <v>3850</v>
      </c>
    </row>
    <row r="55" spans="1:11" x14ac:dyDescent="0.2">
      <c r="A55" s="2">
        <v>21.492528915405298</v>
      </c>
      <c r="B55" s="2">
        <v>21.291032791137699</v>
      </c>
      <c r="C55" s="2">
        <v>21.057022094726602</v>
      </c>
      <c r="D55" s="2">
        <f t="shared" si="0"/>
        <v>21.280194600423201</v>
      </c>
      <c r="E55" s="2" t="s">
        <v>3246</v>
      </c>
      <c r="F55" s="2" t="s">
        <v>3246</v>
      </c>
      <c r="G55" s="2" t="s">
        <v>3246</v>
      </c>
      <c r="H55" s="2" t="s">
        <v>3382</v>
      </c>
      <c r="I55" s="2" t="s">
        <v>3382</v>
      </c>
      <c r="J55" s="2" t="s">
        <v>3383</v>
      </c>
      <c r="K55" s="2" t="s">
        <v>3384</v>
      </c>
    </row>
    <row r="56" spans="1:11" x14ac:dyDescent="0.2">
      <c r="A56" s="2">
        <v>24.905134201049801</v>
      </c>
      <c r="B56" s="2">
        <v>24.751747131347699</v>
      </c>
      <c r="C56" s="2">
        <v>24.234325408935501</v>
      </c>
      <c r="D56" s="2">
        <f t="shared" si="0"/>
        <v>24.630402247111004</v>
      </c>
      <c r="E56" s="2" t="s">
        <v>3246</v>
      </c>
      <c r="F56" s="2" t="s">
        <v>3246</v>
      </c>
      <c r="G56" s="2" t="s">
        <v>3246</v>
      </c>
      <c r="H56" s="2" t="s">
        <v>3385</v>
      </c>
      <c r="I56" s="2" t="s">
        <v>3386</v>
      </c>
      <c r="J56" s="2" t="s">
        <v>3387</v>
      </c>
      <c r="K56" s="2" t="s">
        <v>3388</v>
      </c>
    </row>
    <row r="57" spans="1:11" x14ac:dyDescent="0.2">
      <c r="A57" s="2">
        <v>22.8306484222412</v>
      </c>
      <c r="B57" s="2">
        <v>22.250116348266602</v>
      </c>
      <c r="C57" s="2">
        <v>22.3671970367432</v>
      </c>
      <c r="D57" s="2">
        <f t="shared" si="0"/>
        <v>22.482653935750335</v>
      </c>
      <c r="E57" s="2" t="s">
        <v>3246</v>
      </c>
      <c r="F57" s="2" t="s">
        <v>3246</v>
      </c>
      <c r="G57" s="2" t="s">
        <v>3246</v>
      </c>
      <c r="H57" s="2" t="s">
        <v>3851</v>
      </c>
      <c r="I57" s="2" t="s">
        <v>3851</v>
      </c>
      <c r="J57" s="2" t="s">
        <v>3852</v>
      </c>
      <c r="K57" s="2" t="s">
        <v>3853</v>
      </c>
    </row>
    <row r="58" spans="1:11" x14ac:dyDescent="0.2">
      <c r="A58" s="2">
        <v>23.814113616943398</v>
      </c>
      <c r="B58" s="2">
        <v>23.420597076416001</v>
      </c>
      <c r="C58" s="2">
        <v>23.459764480590799</v>
      </c>
      <c r="D58" s="2">
        <f t="shared" si="0"/>
        <v>23.564825057983398</v>
      </c>
      <c r="E58" s="2" t="s">
        <v>3246</v>
      </c>
      <c r="F58" s="2" t="s">
        <v>3246</v>
      </c>
      <c r="G58" s="2" t="s">
        <v>3246</v>
      </c>
      <c r="H58" s="2" t="s">
        <v>3854</v>
      </c>
      <c r="I58" s="2" t="s">
        <v>3854</v>
      </c>
      <c r="J58" s="2" t="s">
        <v>3855</v>
      </c>
      <c r="K58" s="2" t="s">
        <v>3856</v>
      </c>
    </row>
    <row r="59" spans="1:11" x14ac:dyDescent="0.2">
      <c r="A59" s="2">
        <v>21.3803100585938</v>
      </c>
      <c r="B59" s="2">
        <v>20.889186859130898</v>
      </c>
      <c r="C59" s="2">
        <v>20.188941955566399</v>
      </c>
      <c r="D59" s="2">
        <f t="shared" si="0"/>
        <v>20.819479624430365</v>
      </c>
      <c r="E59" s="2" t="s">
        <v>3246</v>
      </c>
      <c r="F59" s="2" t="s">
        <v>3246</v>
      </c>
      <c r="G59" s="2" t="s">
        <v>3246</v>
      </c>
      <c r="H59" s="2" t="s">
        <v>3389</v>
      </c>
      <c r="I59" s="2" t="s">
        <v>3390</v>
      </c>
      <c r="J59" s="2" t="s">
        <v>3391</v>
      </c>
      <c r="K59" s="2" t="s">
        <v>3392</v>
      </c>
    </row>
    <row r="60" spans="1:11" x14ac:dyDescent="0.2">
      <c r="A60" s="2">
        <v>24.553209304809599</v>
      </c>
      <c r="B60" s="2">
        <v>23.469362258911101</v>
      </c>
      <c r="C60" s="2">
        <v>23.0436687469482</v>
      </c>
      <c r="D60" s="2">
        <f t="shared" si="0"/>
        <v>23.688746770222966</v>
      </c>
      <c r="E60" s="2" t="s">
        <v>3246</v>
      </c>
      <c r="F60" s="2" t="s">
        <v>3246</v>
      </c>
      <c r="G60" s="2" t="s">
        <v>3246</v>
      </c>
      <c r="H60" s="2" t="s">
        <v>3393</v>
      </c>
      <c r="I60" s="2" t="s">
        <v>3393</v>
      </c>
      <c r="J60" s="2" t="s">
        <v>3394</v>
      </c>
      <c r="K60" s="2" t="s">
        <v>3395</v>
      </c>
    </row>
    <row r="61" spans="1:11" x14ac:dyDescent="0.2">
      <c r="A61" s="2">
        <v>22.092617034912099</v>
      </c>
      <c r="B61" s="2">
        <v>21.552108764648398</v>
      </c>
      <c r="C61" s="2">
        <v>20.632274627685501</v>
      </c>
      <c r="D61" s="2">
        <f t="shared" si="0"/>
        <v>21.425666809081999</v>
      </c>
      <c r="E61" s="2" t="s">
        <v>3246</v>
      </c>
      <c r="F61" s="2" t="s">
        <v>3246</v>
      </c>
      <c r="G61" s="2" t="s">
        <v>3246</v>
      </c>
      <c r="H61" s="2" t="s">
        <v>3857</v>
      </c>
      <c r="I61" s="2" t="s">
        <v>3858</v>
      </c>
      <c r="J61" s="2" t="s">
        <v>3859</v>
      </c>
      <c r="K61" s="2" t="s">
        <v>3860</v>
      </c>
    </row>
    <row r="62" spans="1:11" x14ac:dyDescent="0.2">
      <c r="A62" s="2">
        <v>22.4885368347168</v>
      </c>
      <c r="B62" s="2">
        <v>22.191835403442401</v>
      </c>
      <c r="C62" s="2">
        <v>21.726503372192401</v>
      </c>
      <c r="D62" s="2">
        <f t="shared" si="0"/>
        <v>22.135625203450534</v>
      </c>
      <c r="E62" s="2" t="s">
        <v>3246</v>
      </c>
      <c r="F62" s="2" t="s">
        <v>3246</v>
      </c>
      <c r="G62" s="2" t="s">
        <v>3246</v>
      </c>
      <c r="H62" s="2" t="s">
        <v>3861</v>
      </c>
      <c r="I62" s="2" t="s">
        <v>3862</v>
      </c>
      <c r="J62" s="2" t="s">
        <v>3863</v>
      </c>
      <c r="K62" s="2" t="s">
        <v>3864</v>
      </c>
    </row>
    <row r="63" spans="1:11" x14ac:dyDescent="0.2">
      <c r="A63" s="2">
        <v>23.6585083007813</v>
      </c>
      <c r="B63" s="2">
        <v>24.222730636596701</v>
      </c>
      <c r="C63" s="2">
        <v>23.550043106079102</v>
      </c>
      <c r="D63" s="2">
        <f t="shared" si="0"/>
        <v>23.810427347819033</v>
      </c>
      <c r="E63" s="2" t="s">
        <v>3246</v>
      </c>
      <c r="F63" s="2" t="s">
        <v>3246</v>
      </c>
      <c r="G63" s="2" t="s">
        <v>3246</v>
      </c>
      <c r="H63" s="2" t="s">
        <v>3865</v>
      </c>
      <c r="I63" s="2" t="s">
        <v>3865</v>
      </c>
      <c r="J63" s="2" t="s">
        <v>3866</v>
      </c>
      <c r="K63" s="2" t="s">
        <v>3867</v>
      </c>
    </row>
    <row r="64" spans="1:11" x14ac:dyDescent="0.2">
      <c r="A64" s="2">
        <v>23.242576599121101</v>
      </c>
      <c r="B64" s="2">
        <v>22.7101345062256</v>
      </c>
      <c r="C64" s="2">
        <v>22.4075622558594</v>
      </c>
      <c r="D64" s="2">
        <f t="shared" si="0"/>
        <v>22.786757787068698</v>
      </c>
      <c r="E64" s="2" t="s">
        <v>3246</v>
      </c>
      <c r="F64" s="2" t="s">
        <v>3246</v>
      </c>
      <c r="G64" s="2" t="s">
        <v>3246</v>
      </c>
      <c r="H64" s="2" t="s">
        <v>3396</v>
      </c>
      <c r="I64" s="2" t="s">
        <v>3397</v>
      </c>
      <c r="J64" s="2" t="s">
        <v>3398</v>
      </c>
      <c r="K64" s="2" t="s">
        <v>3399</v>
      </c>
    </row>
    <row r="65" spans="1:11" x14ac:dyDescent="0.2">
      <c r="A65" s="2">
        <v>24.950870513916001</v>
      </c>
      <c r="B65" s="2">
        <v>24.200302124023398</v>
      </c>
      <c r="C65" s="2">
        <v>24.058954238891602</v>
      </c>
      <c r="D65" s="2">
        <f t="shared" si="0"/>
        <v>24.403375625610334</v>
      </c>
      <c r="E65" s="2" t="s">
        <v>3246</v>
      </c>
      <c r="F65" s="2" t="s">
        <v>3246</v>
      </c>
      <c r="G65" s="2" t="s">
        <v>3246</v>
      </c>
      <c r="H65" s="2" t="s">
        <v>3400</v>
      </c>
      <c r="I65" s="2" t="s">
        <v>3401</v>
      </c>
      <c r="J65" s="2" t="s">
        <v>3402</v>
      </c>
      <c r="K65" s="2" t="s">
        <v>3403</v>
      </c>
    </row>
    <row r="66" spans="1:11" x14ac:dyDescent="0.2">
      <c r="A66" s="2">
        <v>24.186540603637699</v>
      </c>
      <c r="B66" s="2">
        <v>22.655912399291999</v>
      </c>
      <c r="C66" s="2">
        <v>23.325807571411101</v>
      </c>
      <c r="D66" s="2">
        <f t="shared" si="0"/>
        <v>23.389420191446934</v>
      </c>
      <c r="E66" s="2" t="s">
        <v>3246</v>
      </c>
      <c r="F66" s="2" t="s">
        <v>3246</v>
      </c>
      <c r="G66" s="2" t="s">
        <v>3246</v>
      </c>
      <c r="H66" s="2" t="s">
        <v>3868</v>
      </c>
      <c r="I66" s="2" t="s">
        <v>3868</v>
      </c>
      <c r="J66" s="2" t="s">
        <v>3869</v>
      </c>
      <c r="K66" s="2" t="s">
        <v>3870</v>
      </c>
    </row>
    <row r="67" spans="1:11" x14ac:dyDescent="0.2">
      <c r="A67" s="2">
        <v>22.7258396148682</v>
      </c>
      <c r="B67" s="2">
        <v>22.899715423583999</v>
      </c>
      <c r="C67" s="2">
        <v>22.2172660827637</v>
      </c>
      <c r="D67" s="2">
        <f t="shared" ref="D67:D130" si="1">AVERAGE(A67:C67)</f>
        <v>22.61427370707197</v>
      </c>
      <c r="E67" s="2" t="s">
        <v>3246</v>
      </c>
      <c r="F67" s="2" t="s">
        <v>3246</v>
      </c>
      <c r="G67" s="2" t="s">
        <v>3246</v>
      </c>
      <c r="H67" s="2" t="s">
        <v>3871</v>
      </c>
      <c r="I67" s="2" t="s">
        <v>3872</v>
      </c>
      <c r="J67" s="2" t="s">
        <v>3873</v>
      </c>
      <c r="K67" s="2" t="s">
        <v>3874</v>
      </c>
    </row>
    <row r="68" spans="1:11" x14ac:dyDescent="0.2">
      <c r="A68" s="2">
        <v>23.525997161865199</v>
      </c>
      <c r="B68" s="2">
        <v>23.398979187011701</v>
      </c>
      <c r="C68" s="2">
        <v>22.9855136871338</v>
      </c>
      <c r="D68" s="2">
        <f t="shared" si="1"/>
        <v>23.303496678670232</v>
      </c>
      <c r="E68" s="2" t="s">
        <v>3246</v>
      </c>
      <c r="F68" s="2" t="s">
        <v>3246</v>
      </c>
      <c r="G68" s="2" t="s">
        <v>3246</v>
      </c>
      <c r="H68" s="2" t="s">
        <v>3875</v>
      </c>
      <c r="I68" s="2" t="s">
        <v>3876</v>
      </c>
      <c r="J68" s="2" t="s">
        <v>3877</v>
      </c>
      <c r="K68" s="2" t="s">
        <v>3878</v>
      </c>
    </row>
    <row r="69" spans="1:11" x14ac:dyDescent="0.2">
      <c r="A69" s="2">
        <v>25.527877807617202</v>
      </c>
      <c r="B69" s="2">
        <v>24.933326721191399</v>
      </c>
      <c r="C69" s="2">
        <v>24.907474517822301</v>
      </c>
      <c r="D69" s="2">
        <f t="shared" si="1"/>
        <v>25.122893015543635</v>
      </c>
      <c r="E69" s="2" t="s">
        <v>3246</v>
      </c>
      <c r="F69" s="2" t="s">
        <v>3246</v>
      </c>
      <c r="G69" s="2" t="s">
        <v>3246</v>
      </c>
      <c r="H69" s="2" t="s">
        <v>3404</v>
      </c>
      <c r="I69" s="2" t="s">
        <v>3405</v>
      </c>
      <c r="J69" s="2" t="s">
        <v>3406</v>
      </c>
      <c r="K69" s="2" t="s">
        <v>3407</v>
      </c>
    </row>
    <row r="70" spans="1:11" x14ac:dyDescent="0.2">
      <c r="A70" s="2">
        <v>23.630121231079102</v>
      </c>
      <c r="B70" s="2">
        <v>22.993257522583001</v>
      </c>
      <c r="C70" s="2">
        <v>22.8284797668457</v>
      </c>
      <c r="D70" s="2">
        <f t="shared" si="1"/>
        <v>23.150619506835934</v>
      </c>
      <c r="E70" s="2" t="s">
        <v>3246</v>
      </c>
      <c r="F70" s="2" t="s">
        <v>3246</v>
      </c>
      <c r="G70" s="2" t="s">
        <v>3246</v>
      </c>
      <c r="H70" s="2" t="s">
        <v>3879</v>
      </c>
      <c r="I70" s="2" t="s">
        <v>3880</v>
      </c>
      <c r="J70" s="2" t="s">
        <v>3881</v>
      </c>
      <c r="K70" s="2" t="s">
        <v>3882</v>
      </c>
    </row>
    <row r="71" spans="1:11" x14ac:dyDescent="0.2">
      <c r="A71" s="2">
        <v>25.118425369262699</v>
      </c>
      <c r="B71" s="2">
        <v>24.587263107299801</v>
      </c>
      <c r="C71" s="2">
        <v>23.4037971496582</v>
      </c>
      <c r="D71" s="2">
        <f t="shared" si="1"/>
        <v>24.369828542073567</v>
      </c>
      <c r="E71" s="2" t="s">
        <v>3246</v>
      </c>
      <c r="F71" s="2" t="s">
        <v>3246</v>
      </c>
      <c r="G71" s="2" t="s">
        <v>3246</v>
      </c>
      <c r="H71" s="2" t="s">
        <v>3408</v>
      </c>
      <c r="I71" s="2" t="s">
        <v>3408</v>
      </c>
      <c r="J71" s="2" t="s">
        <v>3409</v>
      </c>
      <c r="K71" s="2" t="s">
        <v>3410</v>
      </c>
    </row>
    <row r="72" spans="1:11" x14ac:dyDescent="0.2">
      <c r="A72" s="2">
        <v>23.001115798950199</v>
      </c>
      <c r="B72" s="2">
        <v>21.965080261230501</v>
      </c>
      <c r="C72" s="2">
        <v>22.770076751708999</v>
      </c>
      <c r="D72" s="2">
        <f t="shared" si="1"/>
        <v>22.578757603963236</v>
      </c>
      <c r="E72" s="2" t="s">
        <v>3246</v>
      </c>
      <c r="F72" s="2" t="s">
        <v>3246</v>
      </c>
      <c r="G72" s="2" t="s">
        <v>3246</v>
      </c>
      <c r="H72" s="2" t="s">
        <v>3411</v>
      </c>
      <c r="I72" s="2" t="s">
        <v>3412</v>
      </c>
      <c r="J72" s="2" t="s">
        <v>3413</v>
      </c>
      <c r="K72" s="2" t="s">
        <v>3414</v>
      </c>
    </row>
    <row r="73" spans="1:11" x14ac:dyDescent="0.2">
      <c r="A73" s="2">
        <v>24.643558502197301</v>
      </c>
      <c r="B73" s="2">
        <v>24.2574577331543</v>
      </c>
      <c r="C73" s="2">
        <v>23.244102478027301</v>
      </c>
      <c r="D73" s="2">
        <f t="shared" si="1"/>
        <v>24.048372904459637</v>
      </c>
      <c r="E73" s="2" t="s">
        <v>3246</v>
      </c>
      <c r="F73" s="2" t="s">
        <v>3246</v>
      </c>
      <c r="G73" s="2" t="s">
        <v>3246</v>
      </c>
      <c r="H73" s="2" t="s">
        <v>3415</v>
      </c>
      <c r="I73" s="2" t="s">
        <v>3415</v>
      </c>
      <c r="J73" s="2" t="s">
        <v>3416</v>
      </c>
      <c r="K73" s="2" t="s">
        <v>3417</v>
      </c>
    </row>
    <row r="74" spans="1:11" x14ac:dyDescent="0.2">
      <c r="A74" s="2">
        <v>23.104936599731399</v>
      </c>
      <c r="B74" s="2">
        <v>22.386955261230501</v>
      </c>
      <c r="C74" s="2">
        <v>22.4300746917725</v>
      </c>
      <c r="D74" s="2">
        <f t="shared" si="1"/>
        <v>22.640655517578136</v>
      </c>
      <c r="E74" s="2" t="s">
        <v>3246</v>
      </c>
      <c r="F74" s="2" t="s">
        <v>3246</v>
      </c>
      <c r="G74" s="2" t="s">
        <v>3246</v>
      </c>
      <c r="H74" s="2" t="s">
        <v>3418</v>
      </c>
      <c r="I74" s="2" t="s">
        <v>3419</v>
      </c>
      <c r="J74" s="2" t="s">
        <v>3420</v>
      </c>
      <c r="K74" s="2" t="s">
        <v>3421</v>
      </c>
    </row>
    <row r="75" spans="1:11" x14ac:dyDescent="0.2">
      <c r="A75" s="2">
        <v>22.9045925140381</v>
      </c>
      <c r="B75" s="2">
        <v>22.069433212280298</v>
      </c>
      <c r="C75" s="2">
        <v>21.729619979858398</v>
      </c>
      <c r="D75" s="2">
        <f t="shared" si="1"/>
        <v>22.2345485687256</v>
      </c>
      <c r="E75" s="2" t="s">
        <v>3246</v>
      </c>
      <c r="F75" s="2" t="s">
        <v>3246</v>
      </c>
      <c r="G75" s="2" t="s">
        <v>3246</v>
      </c>
      <c r="H75" s="2" t="s">
        <v>3883</v>
      </c>
      <c r="I75" s="2" t="s">
        <v>3883</v>
      </c>
      <c r="J75" s="2" t="s">
        <v>3884</v>
      </c>
      <c r="K75" s="2" t="s">
        <v>3885</v>
      </c>
    </row>
    <row r="76" spans="1:11" x14ac:dyDescent="0.2">
      <c r="A76" s="2">
        <v>23.0655422210693</v>
      </c>
      <c r="B76" s="2">
        <v>23.2420253753662</v>
      </c>
      <c r="C76" s="2">
        <v>22.2230548858643</v>
      </c>
      <c r="D76" s="2">
        <f t="shared" si="1"/>
        <v>22.843540827433269</v>
      </c>
      <c r="E76" s="2" t="s">
        <v>3246</v>
      </c>
      <c r="F76" s="2" t="s">
        <v>3246</v>
      </c>
      <c r="G76" s="2" t="s">
        <v>3246</v>
      </c>
      <c r="H76" s="2" t="s">
        <v>3886</v>
      </c>
      <c r="I76" s="2" t="s">
        <v>3887</v>
      </c>
      <c r="J76" s="2" t="s">
        <v>3888</v>
      </c>
      <c r="K76" s="2" t="s">
        <v>200</v>
      </c>
    </row>
    <row r="77" spans="1:11" x14ac:dyDescent="0.2">
      <c r="A77" s="2">
        <v>23.862400054931602</v>
      </c>
      <c r="B77" s="2">
        <v>23.5687141418457</v>
      </c>
      <c r="C77" s="2">
        <v>22.889743804931602</v>
      </c>
      <c r="D77" s="2">
        <f t="shared" si="1"/>
        <v>23.440286000569632</v>
      </c>
      <c r="E77" s="2" t="s">
        <v>3246</v>
      </c>
      <c r="F77" s="2" t="s">
        <v>3246</v>
      </c>
      <c r="G77" s="2" t="s">
        <v>3246</v>
      </c>
      <c r="H77" s="2" t="s">
        <v>3889</v>
      </c>
      <c r="I77" s="2" t="s">
        <v>3889</v>
      </c>
      <c r="J77" s="2" t="s">
        <v>3890</v>
      </c>
      <c r="K77" s="2" t="s">
        <v>3891</v>
      </c>
    </row>
    <row r="78" spans="1:11" x14ac:dyDescent="0.2">
      <c r="A78" s="2">
        <v>23.2822074890137</v>
      </c>
      <c r="B78" s="2">
        <v>23.091600418090799</v>
      </c>
      <c r="C78" s="2">
        <v>22.082485198974599</v>
      </c>
      <c r="D78" s="2">
        <f t="shared" si="1"/>
        <v>22.818764368693035</v>
      </c>
      <c r="E78" s="2" t="s">
        <v>3246</v>
      </c>
      <c r="F78" s="2" t="s">
        <v>3246</v>
      </c>
      <c r="G78" s="2" t="s">
        <v>3246</v>
      </c>
      <c r="H78" s="2" t="s">
        <v>3892</v>
      </c>
      <c r="I78" s="2" t="s">
        <v>3893</v>
      </c>
      <c r="J78" s="2" t="s">
        <v>3894</v>
      </c>
      <c r="K78" s="2" t="s">
        <v>3895</v>
      </c>
    </row>
    <row r="79" spans="1:11" x14ac:dyDescent="0.2">
      <c r="A79" s="2">
        <v>24.173484802246101</v>
      </c>
      <c r="B79" s="2">
        <v>24.493566513061499</v>
      </c>
      <c r="C79" s="2">
        <v>23.770318984985401</v>
      </c>
      <c r="D79" s="2">
        <f t="shared" si="1"/>
        <v>24.145790100097667</v>
      </c>
      <c r="E79" s="2" t="s">
        <v>3246</v>
      </c>
      <c r="F79" s="2" t="s">
        <v>3246</v>
      </c>
      <c r="G79" s="2" t="s">
        <v>3246</v>
      </c>
      <c r="H79" s="2" t="s">
        <v>3896</v>
      </c>
      <c r="I79" s="2" t="s">
        <v>3897</v>
      </c>
      <c r="J79" s="2" t="s">
        <v>3898</v>
      </c>
      <c r="K79" s="2" t="s">
        <v>3899</v>
      </c>
    </row>
    <row r="80" spans="1:11" x14ac:dyDescent="0.2">
      <c r="A80" s="2">
        <v>22.897832870483398</v>
      </c>
      <c r="B80" s="2">
        <v>21.541654586791999</v>
      </c>
      <c r="C80" s="2">
        <v>21.4354763031006</v>
      </c>
      <c r="D80" s="2">
        <f t="shared" si="1"/>
        <v>21.958321253458667</v>
      </c>
      <c r="E80" s="2" t="s">
        <v>3246</v>
      </c>
      <c r="F80" s="2" t="s">
        <v>3246</v>
      </c>
      <c r="G80" s="2" t="s">
        <v>3246</v>
      </c>
      <c r="H80" s="2" t="s">
        <v>3900</v>
      </c>
      <c r="I80" s="2" t="s">
        <v>3901</v>
      </c>
      <c r="J80" s="2" t="s">
        <v>3902</v>
      </c>
      <c r="K80" s="2" t="s">
        <v>3903</v>
      </c>
    </row>
    <row r="81" spans="1:11" x14ac:dyDescent="0.2">
      <c r="A81" s="2">
        <v>24.3892936706543</v>
      </c>
      <c r="B81" s="2">
        <v>23.747962951660199</v>
      </c>
      <c r="C81" s="2">
        <v>23.6631870269775</v>
      </c>
      <c r="D81" s="2">
        <f t="shared" si="1"/>
        <v>23.933481216430664</v>
      </c>
      <c r="E81" s="2" t="s">
        <v>3246</v>
      </c>
      <c r="F81" s="2" t="s">
        <v>3246</v>
      </c>
      <c r="G81" s="2" t="s">
        <v>3246</v>
      </c>
      <c r="H81" s="2" t="s">
        <v>3425</v>
      </c>
      <c r="I81" s="2" t="s">
        <v>3425</v>
      </c>
      <c r="J81" s="2" t="s">
        <v>3426</v>
      </c>
      <c r="K81" s="2" t="s">
        <v>3427</v>
      </c>
    </row>
    <row r="82" spans="1:11" x14ac:dyDescent="0.2">
      <c r="A82" s="2">
        <v>23.471595764160199</v>
      </c>
      <c r="B82" s="2">
        <v>21.957624435424801</v>
      </c>
      <c r="C82" s="2">
        <v>21.368955612182599</v>
      </c>
      <c r="D82" s="2">
        <f t="shared" si="1"/>
        <v>22.266058603922534</v>
      </c>
      <c r="E82" s="2" t="s">
        <v>3246</v>
      </c>
      <c r="F82" s="2" t="s">
        <v>3246</v>
      </c>
      <c r="G82" s="2" t="s">
        <v>3246</v>
      </c>
      <c r="H82" s="2" t="s">
        <v>3904</v>
      </c>
      <c r="I82" s="2" t="s">
        <v>3905</v>
      </c>
      <c r="J82" s="2" t="s">
        <v>3906</v>
      </c>
      <c r="K82" s="2" t="s">
        <v>3907</v>
      </c>
    </row>
    <row r="83" spans="1:11" x14ac:dyDescent="0.2">
      <c r="A83" s="2">
        <v>25.2431449890137</v>
      </c>
      <c r="B83" s="2">
        <v>25.003501892089801</v>
      </c>
      <c r="C83" s="2">
        <v>24.607610702514599</v>
      </c>
      <c r="D83" s="2">
        <f t="shared" si="1"/>
        <v>24.951419194539369</v>
      </c>
      <c r="E83" s="2" t="s">
        <v>3246</v>
      </c>
      <c r="F83" s="2" t="s">
        <v>3246</v>
      </c>
      <c r="G83" s="2" t="s">
        <v>3246</v>
      </c>
      <c r="H83" s="2" t="s">
        <v>3428</v>
      </c>
      <c r="I83" s="2" t="s">
        <v>3429</v>
      </c>
      <c r="J83" s="2" t="s">
        <v>3430</v>
      </c>
      <c r="K83" s="2" t="s">
        <v>3431</v>
      </c>
    </row>
    <row r="84" spans="1:11" x14ac:dyDescent="0.2">
      <c r="A84" s="2">
        <v>22.7000923156738</v>
      </c>
      <c r="B84" s="2">
        <v>22.412971496581999</v>
      </c>
      <c r="C84" s="2">
        <v>22.285118103027301</v>
      </c>
      <c r="D84" s="2">
        <f t="shared" si="1"/>
        <v>22.466060638427702</v>
      </c>
      <c r="E84" s="2" t="s">
        <v>3246</v>
      </c>
      <c r="F84" s="2" t="s">
        <v>3246</v>
      </c>
      <c r="G84" s="2" t="s">
        <v>3246</v>
      </c>
      <c r="H84" s="2" t="s">
        <v>3908</v>
      </c>
      <c r="I84" s="2" t="s">
        <v>3909</v>
      </c>
      <c r="J84" s="2" t="s">
        <v>3910</v>
      </c>
      <c r="K84" s="2" t="s">
        <v>3911</v>
      </c>
    </row>
    <row r="85" spans="1:11" x14ac:dyDescent="0.2">
      <c r="A85" s="2">
        <v>26.4471740722656</v>
      </c>
      <c r="B85" s="2">
        <v>26.0228881835938</v>
      </c>
      <c r="C85" s="2">
        <v>25.368896484375</v>
      </c>
      <c r="D85" s="2">
        <f t="shared" si="1"/>
        <v>25.946319580078136</v>
      </c>
      <c r="E85" s="2" t="s">
        <v>3246</v>
      </c>
      <c r="F85" s="2" t="s">
        <v>3246</v>
      </c>
      <c r="G85" s="2" t="s">
        <v>3246</v>
      </c>
      <c r="H85" s="2" t="s">
        <v>3432</v>
      </c>
      <c r="I85" s="2" t="s">
        <v>3433</v>
      </c>
      <c r="J85" s="2" t="s">
        <v>3434</v>
      </c>
      <c r="K85" s="2" t="s">
        <v>3435</v>
      </c>
    </row>
    <row r="86" spans="1:11" x14ac:dyDescent="0.2">
      <c r="A86" s="2">
        <v>22.909671783447301</v>
      </c>
      <c r="B86" s="2">
        <v>22.8056964874268</v>
      </c>
      <c r="C86" s="2">
        <v>22.541938781738299</v>
      </c>
      <c r="D86" s="2">
        <f t="shared" si="1"/>
        <v>22.752435684204134</v>
      </c>
      <c r="E86" s="2" t="s">
        <v>3246</v>
      </c>
      <c r="F86" s="2" t="s">
        <v>3246</v>
      </c>
      <c r="G86" s="2" t="s">
        <v>3246</v>
      </c>
      <c r="H86" s="2" t="s">
        <v>3912</v>
      </c>
      <c r="I86" s="2" t="s">
        <v>3912</v>
      </c>
      <c r="J86" s="2" t="s">
        <v>3913</v>
      </c>
      <c r="K86" s="2" t="s">
        <v>3914</v>
      </c>
    </row>
    <row r="87" spans="1:11" x14ac:dyDescent="0.2">
      <c r="A87" s="2">
        <v>23.1147365570068</v>
      </c>
      <c r="B87" s="2">
        <v>22.2907524108887</v>
      </c>
      <c r="C87" s="2">
        <v>22.042600631713899</v>
      </c>
      <c r="D87" s="2">
        <f t="shared" si="1"/>
        <v>22.482696533203136</v>
      </c>
      <c r="E87" s="2" t="s">
        <v>3246</v>
      </c>
      <c r="F87" s="2" t="s">
        <v>3246</v>
      </c>
      <c r="G87" s="2" t="s">
        <v>3246</v>
      </c>
      <c r="H87" s="2" t="s">
        <v>3915</v>
      </c>
      <c r="I87" s="2" t="s">
        <v>3915</v>
      </c>
      <c r="J87" s="2" t="s">
        <v>3916</v>
      </c>
      <c r="K87" s="2" t="s">
        <v>3917</v>
      </c>
    </row>
    <row r="88" spans="1:11" x14ac:dyDescent="0.2">
      <c r="A88" s="2">
        <v>25.214750289916999</v>
      </c>
      <c r="B88" s="2">
        <v>24.718479156494102</v>
      </c>
      <c r="C88" s="2">
        <v>24.5243244171143</v>
      </c>
      <c r="D88" s="2">
        <f t="shared" si="1"/>
        <v>24.819184621175136</v>
      </c>
      <c r="E88" s="2" t="s">
        <v>3246</v>
      </c>
      <c r="F88" s="2" t="s">
        <v>3246</v>
      </c>
      <c r="G88" s="2" t="s">
        <v>3246</v>
      </c>
      <c r="H88" s="2" t="s">
        <v>3436</v>
      </c>
      <c r="I88" s="2" t="s">
        <v>3437</v>
      </c>
      <c r="J88" s="2" t="s">
        <v>3438</v>
      </c>
      <c r="K88" s="2" t="s">
        <v>3439</v>
      </c>
    </row>
    <row r="89" spans="1:11" x14ac:dyDescent="0.2">
      <c r="A89" s="2">
        <v>25.467216491699201</v>
      </c>
      <c r="B89" s="2">
        <v>25.161924362182599</v>
      </c>
      <c r="C89" s="2">
        <v>24.484928131103501</v>
      </c>
      <c r="D89" s="2">
        <f t="shared" si="1"/>
        <v>25.038022994995099</v>
      </c>
      <c r="E89" s="2" t="s">
        <v>3246</v>
      </c>
      <c r="F89" s="2" t="s">
        <v>3246</v>
      </c>
      <c r="G89" s="2" t="s">
        <v>3246</v>
      </c>
      <c r="H89" s="2" t="s">
        <v>3440</v>
      </c>
      <c r="I89" s="2" t="s">
        <v>3441</v>
      </c>
      <c r="J89" s="2" t="s">
        <v>3442</v>
      </c>
      <c r="K89" s="2" t="s">
        <v>3443</v>
      </c>
    </row>
    <row r="90" spans="1:11" x14ac:dyDescent="0.2">
      <c r="A90" s="2">
        <v>24.3590412139893</v>
      </c>
      <c r="B90" s="2">
        <v>23.788454055786101</v>
      </c>
      <c r="C90" s="2">
        <v>23.218715667724599</v>
      </c>
      <c r="D90" s="2">
        <f t="shared" si="1"/>
        <v>23.788736979166668</v>
      </c>
      <c r="E90" s="2" t="s">
        <v>3246</v>
      </c>
      <c r="F90" s="2" t="s">
        <v>3246</v>
      </c>
      <c r="G90" s="2" t="s">
        <v>3246</v>
      </c>
      <c r="H90" s="2" t="s">
        <v>3455</v>
      </c>
      <c r="I90" s="2" t="s">
        <v>3456</v>
      </c>
      <c r="J90" s="2" t="s">
        <v>3457</v>
      </c>
      <c r="K90" s="2" t="s">
        <v>3458</v>
      </c>
    </row>
    <row r="91" spans="1:11" x14ac:dyDescent="0.2">
      <c r="A91" s="2">
        <v>22.305049896240199</v>
      </c>
      <c r="B91" s="2">
        <v>20.6026802062988</v>
      </c>
      <c r="C91" s="2">
        <v>20.738264083862301</v>
      </c>
      <c r="D91" s="2">
        <f t="shared" si="1"/>
        <v>21.2153313954671</v>
      </c>
      <c r="E91" s="2" t="s">
        <v>3246</v>
      </c>
      <c r="F91" s="2" t="s">
        <v>3246</v>
      </c>
      <c r="G91" s="2" t="s">
        <v>3246</v>
      </c>
      <c r="H91" s="2" t="s">
        <v>3918</v>
      </c>
      <c r="I91" s="2" t="s">
        <v>3918</v>
      </c>
      <c r="J91" s="2" t="s">
        <v>3919</v>
      </c>
      <c r="K91" s="2" t="s">
        <v>3920</v>
      </c>
    </row>
    <row r="92" spans="1:11" x14ac:dyDescent="0.2">
      <c r="A92" s="2">
        <v>24.050676345825199</v>
      </c>
      <c r="B92" s="2">
        <v>22.789588928222699</v>
      </c>
      <c r="C92" s="2">
        <v>22.861284255981399</v>
      </c>
      <c r="D92" s="2">
        <f t="shared" si="1"/>
        <v>23.233849843343098</v>
      </c>
      <c r="E92" s="2" t="s">
        <v>3246</v>
      </c>
      <c r="F92" s="2" t="s">
        <v>3246</v>
      </c>
      <c r="G92" s="2" t="s">
        <v>3246</v>
      </c>
      <c r="H92" s="2" t="s">
        <v>3459</v>
      </c>
      <c r="I92" s="2" t="s">
        <v>3460</v>
      </c>
      <c r="J92" s="2" t="s">
        <v>3461</v>
      </c>
      <c r="K92" s="2" t="s">
        <v>3462</v>
      </c>
    </row>
    <row r="93" spans="1:11" x14ac:dyDescent="0.2">
      <c r="A93" s="2">
        <v>23.598098754882798</v>
      </c>
      <c r="B93" s="2">
        <v>23.2635612487793</v>
      </c>
      <c r="C93" s="2">
        <v>22.769248962402301</v>
      </c>
      <c r="D93" s="2">
        <f t="shared" si="1"/>
        <v>23.210302988688131</v>
      </c>
      <c r="E93" s="2" t="s">
        <v>3246</v>
      </c>
      <c r="F93" s="2" t="s">
        <v>3246</v>
      </c>
      <c r="G93" s="2" t="s">
        <v>3246</v>
      </c>
      <c r="H93" s="2" t="s">
        <v>3463</v>
      </c>
      <c r="I93" s="2" t="s">
        <v>3464</v>
      </c>
      <c r="J93" s="2" t="s">
        <v>3465</v>
      </c>
      <c r="K93" s="2" t="s">
        <v>3466</v>
      </c>
    </row>
    <row r="94" spans="1:11" x14ac:dyDescent="0.2">
      <c r="A94" s="2">
        <v>21.547031402587901</v>
      </c>
      <c r="B94" s="2">
        <v>21.611171722412099</v>
      </c>
      <c r="C94" s="2">
        <v>21.909177780151399</v>
      </c>
      <c r="D94" s="2">
        <f t="shared" si="1"/>
        <v>21.6891269683838</v>
      </c>
      <c r="E94" s="2" t="s">
        <v>3246</v>
      </c>
      <c r="F94" s="2" t="s">
        <v>3246</v>
      </c>
      <c r="G94" s="2" t="s">
        <v>3246</v>
      </c>
      <c r="H94" s="2" t="s">
        <v>3921</v>
      </c>
      <c r="I94" s="2" t="s">
        <v>3921</v>
      </c>
      <c r="J94" s="2" t="s">
        <v>3922</v>
      </c>
      <c r="K94" s="2" t="s">
        <v>3923</v>
      </c>
    </row>
    <row r="95" spans="1:11" x14ac:dyDescent="0.2">
      <c r="A95" s="2">
        <v>21.732437133789102</v>
      </c>
      <c r="B95" s="2">
        <v>21.8981838226318</v>
      </c>
      <c r="C95" s="2">
        <v>21.2020969390869</v>
      </c>
      <c r="D95" s="2">
        <f t="shared" si="1"/>
        <v>21.610905965169266</v>
      </c>
      <c r="E95" s="2" t="s">
        <v>3246</v>
      </c>
      <c r="F95" s="2" t="s">
        <v>3246</v>
      </c>
      <c r="G95" s="2" t="s">
        <v>3246</v>
      </c>
      <c r="H95" s="2" t="s">
        <v>3924</v>
      </c>
      <c r="I95" s="2" t="s">
        <v>3924</v>
      </c>
      <c r="J95" s="2" t="s">
        <v>3925</v>
      </c>
      <c r="K95" s="2" t="s">
        <v>3926</v>
      </c>
    </row>
    <row r="96" spans="1:11" x14ac:dyDescent="0.2">
      <c r="A96" s="2">
        <v>24.170507431030298</v>
      </c>
      <c r="B96" s="2">
        <v>23.3949298858643</v>
      </c>
      <c r="C96" s="2">
        <v>23.151603698730501</v>
      </c>
      <c r="D96" s="2">
        <f t="shared" si="1"/>
        <v>23.572347005208368</v>
      </c>
      <c r="E96" s="2" t="s">
        <v>3246</v>
      </c>
      <c r="F96" s="2" t="s">
        <v>3246</v>
      </c>
      <c r="G96" s="2" t="s">
        <v>3246</v>
      </c>
      <c r="H96" s="2" t="s">
        <v>3927</v>
      </c>
      <c r="I96" s="2" t="s">
        <v>3927</v>
      </c>
      <c r="J96" s="2" t="s">
        <v>3928</v>
      </c>
      <c r="K96" s="2" t="s">
        <v>3929</v>
      </c>
    </row>
    <row r="97" spans="1:11" x14ac:dyDescent="0.2">
      <c r="A97" s="2">
        <v>23.2234077453613</v>
      </c>
      <c r="B97" s="2">
        <v>22.263933181762699</v>
      </c>
      <c r="C97" s="2">
        <v>22.502250671386701</v>
      </c>
      <c r="D97" s="2">
        <f t="shared" si="1"/>
        <v>22.663197199503568</v>
      </c>
      <c r="E97" s="2" t="s">
        <v>3246</v>
      </c>
      <c r="F97" s="2" t="s">
        <v>3246</v>
      </c>
      <c r="G97" s="2" t="s">
        <v>3246</v>
      </c>
      <c r="H97" s="2" t="s">
        <v>3930</v>
      </c>
      <c r="I97" s="2" t="s">
        <v>3930</v>
      </c>
      <c r="J97" s="2" t="s">
        <v>3931</v>
      </c>
      <c r="K97" s="2" t="s">
        <v>3932</v>
      </c>
    </row>
    <row r="98" spans="1:11" x14ac:dyDescent="0.2">
      <c r="A98" s="2">
        <v>24.083509445190401</v>
      </c>
      <c r="B98" s="2">
        <v>23.474941253662099</v>
      </c>
      <c r="C98" s="2">
        <v>23.181013107299801</v>
      </c>
      <c r="D98" s="2">
        <f t="shared" si="1"/>
        <v>23.579821268717435</v>
      </c>
      <c r="E98" s="2" t="s">
        <v>3246</v>
      </c>
      <c r="F98" s="2" t="s">
        <v>3246</v>
      </c>
      <c r="G98" s="2" t="s">
        <v>3246</v>
      </c>
      <c r="H98" s="2" t="s">
        <v>3472</v>
      </c>
      <c r="I98" s="2" t="s">
        <v>3472</v>
      </c>
      <c r="J98" s="2" t="s">
        <v>3473</v>
      </c>
      <c r="K98" s="2" t="s">
        <v>3474</v>
      </c>
    </row>
    <row r="99" spans="1:11" x14ac:dyDescent="0.2">
      <c r="A99" s="2">
        <v>22.183559417724599</v>
      </c>
      <c r="B99" s="2">
        <v>22.179466247558601</v>
      </c>
      <c r="C99" s="2">
        <v>21.488121032714801</v>
      </c>
      <c r="D99" s="2">
        <f t="shared" si="1"/>
        <v>21.950382232666001</v>
      </c>
      <c r="E99" s="2" t="s">
        <v>3246</v>
      </c>
      <c r="F99" s="2" t="s">
        <v>3246</v>
      </c>
      <c r="G99" s="2" t="s">
        <v>3246</v>
      </c>
      <c r="H99" s="2" t="s">
        <v>3933</v>
      </c>
      <c r="I99" s="2" t="s">
        <v>3933</v>
      </c>
      <c r="J99" s="2" t="s">
        <v>3934</v>
      </c>
      <c r="K99" s="2" t="s">
        <v>3935</v>
      </c>
    </row>
    <row r="100" spans="1:11" x14ac:dyDescent="0.2">
      <c r="A100" s="2">
        <v>22.030088424682599</v>
      </c>
      <c r="B100" s="2">
        <v>21.2264099121094</v>
      </c>
      <c r="C100" s="2">
        <v>21.047733306884801</v>
      </c>
      <c r="D100" s="2">
        <f t="shared" si="1"/>
        <v>21.4347438812256</v>
      </c>
      <c r="E100" s="2" t="s">
        <v>3246</v>
      </c>
      <c r="F100" s="2" t="s">
        <v>3246</v>
      </c>
      <c r="G100" s="2" t="s">
        <v>3246</v>
      </c>
      <c r="H100" s="2" t="s">
        <v>3936</v>
      </c>
      <c r="I100" s="2" t="s">
        <v>3936</v>
      </c>
      <c r="J100" s="2" t="s">
        <v>3937</v>
      </c>
      <c r="K100" s="2" t="s">
        <v>3938</v>
      </c>
    </row>
    <row r="101" spans="1:11" x14ac:dyDescent="0.2">
      <c r="A101" s="2">
        <v>24.998130798339801</v>
      </c>
      <c r="B101" s="2">
        <v>24.4675598144531</v>
      </c>
      <c r="C101" s="2">
        <v>23.511110305786101</v>
      </c>
      <c r="D101" s="2">
        <f t="shared" si="1"/>
        <v>24.325600306193</v>
      </c>
      <c r="E101" s="2" t="s">
        <v>3246</v>
      </c>
      <c r="F101" s="2" t="s">
        <v>3246</v>
      </c>
      <c r="G101" s="2" t="s">
        <v>3246</v>
      </c>
      <c r="H101" s="2" t="s">
        <v>3475</v>
      </c>
      <c r="I101" s="2" t="s">
        <v>3476</v>
      </c>
      <c r="J101" s="2" t="s">
        <v>3477</v>
      </c>
      <c r="K101" s="2" t="s">
        <v>3478</v>
      </c>
    </row>
    <row r="102" spans="1:11" x14ac:dyDescent="0.2">
      <c r="A102" s="2">
        <v>22.975612640380898</v>
      </c>
      <c r="B102" s="2">
        <v>22.782627105712901</v>
      </c>
      <c r="C102" s="2">
        <v>22.241792678833001</v>
      </c>
      <c r="D102" s="2">
        <f t="shared" si="1"/>
        <v>22.6666774749756</v>
      </c>
      <c r="E102" s="2" t="s">
        <v>3246</v>
      </c>
      <c r="F102" s="2" t="s">
        <v>3246</v>
      </c>
      <c r="G102" s="2" t="s">
        <v>3246</v>
      </c>
      <c r="H102" s="2" t="s">
        <v>3939</v>
      </c>
      <c r="I102" s="2" t="s">
        <v>3939</v>
      </c>
      <c r="J102" s="2" t="s">
        <v>3940</v>
      </c>
      <c r="K102" s="2" t="s">
        <v>3941</v>
      </c>
    </row>
    <row r="103" spans="1:11" x14ac:dyDescent="0.2">
      <c r="A103" s="2">
        <v>23.9494018554688</v>
      </c>
      <c r="B103" s="2">
        <v>23.736757278442401</v>
      </c>
      <c r="C103" s="2">
        <v>22.793603897094702</v>
      </c>
      <c r="D103" s="2">
        <f t="shared" si="1"/>
        <v>23.493254343668635</v>
      </c>
      <c r="E103" s="2" t="s">
        <v>3246</v>
      </c>
      <c r="F103" s="2" t="s">
        <v>3246</v>
      </c>
      <c r="G103" s="2" t="s">
        <v>3246</v>
      </c>
      <c r="H103" s="2" t="s">
        <v>3479</v>
      </c>
      <c r="I103" s="2" t="s">
        <v>3480</v>
      </c>
      <c r="J103" s="2" t="s">
        <v>3481</v>
      </c>
      <c r="K103" s="2" t="s">
        <v>3482</v>
      </c>
    </row>
    <row r="104" spans="1:11" x14ac:dyDescent="0.2">
      <c r="A104" s="2">
        <v>26.714500427246101</v>
      </c>
      <c r="B104" s="2">
        <v>25.9824619293213</v>
      </c>
      <c r="C104" s="2">
        <v>25.423646926879901</v>
      </c>
      <c r="D104" s="2">
        <f t="shared" si="1"/>
        <v>26.040203094482433</v>
      </c>
      <c r="E104" s="2" t="s">
        <v>3246</v>
      </c>
      <c r="F104" s="2" t="s">
        <v>3246</v>
      </c>
      <c r="G104" s="2" t="s">
        <v>3246</v>
      </c>
      <c r="H104" s="2" t="s">
        <v>3483</v>
      </c>
      <c r="I104" s="2" t="s">
        <v>3483</v>
      </c>
      <c r="J104" s="2" t="s">
        <v>3484</v>
      </c>
      <c r="K104" s="2" t="s">
        <v>3485</v>
      </c>
    </row>
    <row r="105" spans="1:11" x14ac:dyDescent="0.2">
      <c r="A105" s="2">
        <v>23.257961273193398</v>
      </c>
      <c r="B105" s="2">
        <v>22.914497375488299</v>
      </c>
      <c r="C105" s="2">
        <v>22.686691284179702</v>
      </c>
      <c r="D105" s="2">
        <f t="shared" si="1"/>
        <v>22.953049977620466</v>
      </c>
      <c r="E105" s="2" t="s">
        <v>3246</v>
      </c>
      <c r="F105" s="2" t="s">
        <v>3246</v>
      </c>
      <c r="G105" s="2" t="s">
        <v>3246</v>
      </c>
      <c r="H105" s="2" t="s">
        <v>3942</v>
      </c>
      <c r="I105" s="2" t="s">
        <v>3943</v>
      </c>
      <c r="J105" s="2" t="s">
        <v>3944</v>
      </c>
      <c r="K105" s="2" t="s">
        <v>3945</v>
      </c>
    </row>
    <row r="106" spans="1:11" x14ac:dyDescent="0.2">
      <c r="A106" s="2">
        <v>22.715904235839801</v>
      </c>
      <c r="B106" s="2">
        <v>22.366796493530298</v>
      </c>
      <c r="C106" s="2">
        <v>22.759407043456999</v>
      </c>
      <c r="D106" s="2">
        <f t="shared" si="1"/>
        <v>22.614035924275701</v>
      </c>
      <c r="E106" s="2" t="s">
        <v>3246</v>
      </c>
      <c r="F106" s="2" t="s">
        <v>3246</v>
      </c>
      <c r="G106" s="2" t="s">
        <v>3246</v>
      </c>
      <c r="H106" s="2" t="s">
        <v>3946</v>
      </c>
      <c r="I106" s="2" t="s">
        <v>3946</v>
      </c>
      <c r="J106" s="2" t="s">
        <v>3947</v>
      </c>
      <c r="K106" s="2" t="s">
        <v>3948</v>
      </c>
    </row>
    <row r="107" spans="1:11" x14ac:dyDescent="0.2">
      <c r="A107" s="2">
        <v>23.4277744293213</v>
      </c>
      <c r="B107" s="2">
        <v>22.2083339691162</v>
      </c>
      <c r="C107" s="2">
        <v>21.306190490722699</v>
      </c>
      <c r="D107" s="2">
        <f t="shared" si="1"/>
        <v>22.314099629720065</v>
      </c>
      <c r="E107" s="2" t="s">
        <v>3246</v>
      </c>
      <c r="F107" s="2" t="s">
        <v>3246</v>
      </c>
      <c r="G107" s="2" t="s">
        <v>3246</v>
      </c>
      <c r="H107" s="2" t="s">
        <v>3486</v>
      </c>
      <c r="I107" s="2" t="s">
        <v>3487</v>
      </c>
      <c r="J107" s="2" t="s">
        <v>3488</v>
      </c>
      <c r="K107" s="2" t="s">
        <v>3489</v>
      </c>
    </row>
    <row r="108" spans="1:11" x14ac:dyDescent="0.2">
      <c r="A108" s="2">
        <v>23.768705368041999</v>
      </c>
      <c r="B108" s="2">
        <v>23.610429763793899</v>
      </c>
      <c r="C108" s="2">
        <v>22.959005355835</v>
      </c>
      <c r="D108" s="2">
        <f t="shared" si="1"/>
        <v>23.446046829223633</v>
      </c>
      <c r="E108" s="2" t="s">
        <v>3246</v>
      </c>
      <c r="F108" s="2" t="s">
        <v>3246</v>
      </c>
      <c r="G108" s="2" t="s">
        <v>3246</v>
      </c>
      <c r="H108" s="2" t="s">
        <v>3490</v>
      </c>
      <c r="I108" s="2" t="s">
        <v>3491</v>
      </c>
      <c r="J108" s="2" t="s">
        <v>3492</v>
      </c>
      <c r="K108" s="2" t="s">
        <v>3493</v>
      </c>
    </row>
    <row r="109" spans="1:11" x14ac:dyDescent="0.2">
      <c r="A109" s="2">
        <v>23.7139778137207</v>
      </c>
      <c r="B109" s="2">
        <v>22.695064544677699</v>
      </c>
      <c r="C109" s="2">
        <v>22.7210483551025</v>
      </c>
      <c r="D109" s="2">
        <f t="shared" si="1"/>
        <v>23.043363571166964</v>
      </c>
      <c r="E109" s="2" t="s">
        <v>3246</v>
      </c>
      <c r="F109" s="2" t="s">
        <v>3246</v>
      </c>
      <c r="G109" s="2" t="s">
        <v>3246</v>
      </c>
      <c r="H109" s="2" t="s">
        <v>3494</v>
      </c>
      <c r="I109" s="2" t="s">
        <v>3494</v>
      </c>
      <c r="J109" s="2" t="s">
        <v>3495</v>
      </c>
      <c r="K109" s="2" t="s">
        <v>3496</v>
      </c>
    </row>
    <row r="110" spans="1:11" x14ac:dyDescent="0.2">
      <c r="A110" s="2">
        <v>24.021406173706101</v>
      </c>
      <c r="B110" s="2">
        <v>23.020067214965799</v>
      </c>
      <c r="C110" s="2">
        <v>22.246757507324201</v>
      </c>
      <c r="D110" s="2">
        <f t="shared" si="1"/>
        <v>23.096076965332035</v>
      </c>
      <c r="E110" s="2" t="s">
        <v>3246</v>
      </c>
      <c r="F110" s="2" t="s">
        <v>3246</v>
      </c>
      <c r="G110" s="2" t="s">
        <v>3246</v>
      </c>
      <c r="H110" s="2" t="s">
        <v>3497</v>
      </c>
      <c r="I110" s="2" t="s">
        <v>3498</v>
      </c>
      <c r="J110" s="2" t="s">
        <v>3499</v>
      </c>
      <c r="K110" s="2" t="s">
        <v>3500</v>
      </c>
    </row>
    <row r="111" spans="1:11" x14ac:dyDescent="0.2">
      <c r="A111" s="2">
        <v>22.5763244628906</v>
      </c>
      <c r="B111" s="2">
        <v>22.411859512329102</v>
      </c>
      <c r="C111" s="2">
        <v>21.844141006469702</v>
      </c>
      <c r="D111" s="2">
        <f t="shared" si="1"/>
        <v>22.277441660563131</v>
      </c>
      <c r="E111" s="2" t="s">
        <v>3246</v>
      </c>
      <c r="F111" s="2" t="s">
        <v>3246</v>
      </c>
      <c r="G111" s="2" t="s">
        <v>3246</v>
      </c>
      <c r="H111" s="2" t="s">
        <v>3949</v>
      </c>
      <c r="I111" s="2" t="s">
        <v>3950</v>
      </c>
      <c r="J111" s="2" t="s">
        <v>3951</v>
      </c>
      <c r="K111" s="2" t="s">
        <v>3952</v>
      </c>
    </row>
    <row r="112" spans="1:11" x14ac:dyDescent="0.2">
      <c r="A112" s="2">
        <v>24.1945285797119</v>
      </c>
      <c r="B112" s="2">
        <v>23.301313400268601</v>
      </c>
      <c r="C112" s="2">
        <v>21.890670776367202</v>
      </c>
      <c r="D112" s="2">
        <f t="shared" si="1"/>
        <v>23.128837585449233</v>
      </c>
      <c r="E112" s="2" t="s">
        <v>3246</v>
      </c>
      <c r="F112" s="2" t="s">
        <v>3246</v>
      </c>
      <c r="G112" s="2" t="s">
        <v>3246</v>
      </c>
      <c r="H112" s="2" t="s">
        <v>3501</v>
      </c>
      <c r="I112" s="2" t="s">
        <v>3502</v>
      </c>
      <c r="J112" s="2" t="s">
        <v>3503</v>
      </c>
      <c r="K112" s="2" t="s">
        <v>3504</v>
      </c>
    </row>
    <row r="113" spans="1:11" x14ac:dyDescent="0.2">
      <c r="A113" s="2">
        <v>21.576116561889599</v>
      </c>
      <c r="B113" s="2">
        <v>21.176759719848601</v>
      </c>
      <c r="C113" s="2">
        <v>21.245975494384801</v>
      </c>
      <c r="D113" s="2">
        <f t="shared" si="1"/>
        <v>21.332950592040998</v>
      </c>
      <c r="E113" s="2" t="s">
        <v>3246</v>
      </c>
      <c r="F113" s="2" t="s">
        <v>3246</v>
      </c>
      <c r="G113" s="2" t="s">
        <v>3246</v>
      </c>
      <c r="H113" s="2" t="s">
        <v>3953</v>
      </c>
      <c r="I113" s="2" t="s">
        <v>3954</v>
      </c>
      <c r="J113" s="2" t="s">
        <v>3955</v>
      </c>
      <c r="K113" s="2" t="s">
        <v>3956</v>
      </c>
    </row>
    <row r="114" spans="1:11" x14ac:dyDescent="0.2">
      <c r="A114" s="2">
        <v>23.292915344238299</v>
      </c>
      <c r="B114" s="2">
        <v>22.845291137695298</v>
      </c>
      <c r="C114" s="2">
        <v>22.685214996337901</v>
      </c>
      <c r="D114" s="2">
        <f t="shared" si="1"/>
        <v>22.941140492757167</v>
      </c>
      <c r="E114" s="2" t="s">
        <v>3246</v>
      </c>
      <c r="F114" s="2" t="s">
        <v>3246</v>
      </c>
      <c r="G114" s="2" t="s">
        <v>3246</v>
      </c>
      <c r="H114" s="2" t="s">
        <v>3957</v>
      </c>
      <c r="I114" s="2" t="s">
        <v>3958</v>
      </c>
      <c r="J114" s="2" t="s">
        <v>3959</v>
      </c>
      <c r="K114" s="2" t="s">
        <v>3960</v>
      </c>
    </row>
    <row r="115" spans="1:11" x14ac:dyDescent="0.2">
      <c r="A115" s="2">
        <v>22.0718898773193</v>
      </c>
      <c r="B115" s="2">
        <v>21.754257202148398</v>
      </c>
      <c r="C115" s="2">
        <v>21.838035583496101</v>
      </c>
      <c r="D115" s="2">
        <f t="shared" si="1"/>
        <v>21.888060887654603</v>
      </c>
      <c r="E115" s="2" t="s">
        <v>3246</v>
      </c>
      <c r="F115" s="2" t="s">
        <v>3246</v>
      </c>
      <c r="G115" s="2" t="s">
        <v>3246</v>
      </c>
      <c r="H115" s="2" t="s">
        <v>3961</v>
      </c>
      <c r="I115" s="2" t="s">
        <v>3961</v>
      </c>
      <c r="J115" s="2" t="s">
        <v>3962</v>
      </c>
      <c r="K115" s="2" t="s">
        <v>3963</v>
      </c>
    </row>
    <row r="116" spans="1:11" x14ac:dyDescent="0.2">
      <c r="A116" s="2">
        <v>22.1775817871094</v>
      </c>
      <c r="B116" s="2">
        <v>21.672193527221701</v>
      </c>
      <c r="C116" s="2">
        <v>21.7304077148438</v>
      </c>
      <c r="D116" s="2">
        <f t="shared" si="1"/>
        <v>21.860061009724962</v>
      </c>
      <c r="E116" s="2" t="s">
        <v>3246</v>
      </c>
      <c r="F116" s="2" t="s">
        <v>3246</v>
      </c>
      <c r="G116" s="2" t="s">
        <v>3246</v>
      </c>
      <c r="H116" s="2" t="s">
        <v>3964</v>
      </c>
      <c r="I116" s="2" t="s">
        <v>3964</v>
      </c>
      <c r="J116" s="2" t="s">
        <v>3965</v>
      </c>
      <c r="K116" s="2" t="s">
        <v>3966</v>
      </c>
    </row>
    <row r="117" spans="1:11" x14ac:dyDescent="0.2">
      <c r="A117" s="2">
        <v>24.155530929565401</v>
      </c>
      <c r="B117" s="2">
        <v>23.607610702514599</v>
      </c>
      <c r="C117" s="2">
        <v>22.8097839355469</v>
      </c>
      <c r="D117" s="2">
        <f t="shared" si="1"/>
        <v>23.524308522542299</v>
      </c>
      <c r="E117" s="2" t="s">
        <v>3246</v>
      </c>
      <c r="F117" s="2" t="s">
        <v>3246</v>
      </c>
      <c r="G117" s="2" t="s">
        <v>3246</v>
      </c>
      <c r="H117" s="2" t="s">
        <v>3967</v>
      </c>
      <c r="I117" s="2" t="s">
        <v>3968</v>
      </c>
      <c r="J117" s="2" t="s">
        <v>3969</v>
      </c>
      <c r="K117" s="2" t="s">
        <v>3970</v>
      </c>
    </row>
    <row r="118" spans="1:11" x14ac:dyDescent="0.2">
      <c r="A118" s="2">
        <v>23.914880752563501</v>
      </c>
      <c r="B118" s="2">
        <v>23.274833679199201</v>
      </c>
      <c r="C118" s="2">
        <v>22.959199905395501</v>
      </c>
      <c r="D118" s="2">
        <f t="shared" si="1"/>
        <v>23.382971445719402</v>
      </c>
      <c r="E118" s="2" t="s">
        <v>3246</v>
      </c>
      <c r="F118" s="2" t="s">
        <v>3246</v>
      </c>
      <c r="G118" s="2" t="s">
        <v>3246</v>
      </c>
      <c r="H118" s="2" t="s">
        <v>3505</v>
      </c>
      <c r="I118" s="2" t="s">
        <v>3506</v>
      </c>
      <c r="J118" s="2" t="s">
        <v>3507</v>
      </c>
      <c r="K118" s="2" t="s">
        <v>3508</v>
      </c>
    </row>
    <row r="119" spans="1:11" x14ac:dyDescent="0.2">
      <c r="A119" s="2">
        <v>24.1198120117188</v>
      </c>
      <c r="B119" s="2">
        <v>23.5616245269775</v>
      </c>
      <c r="C119" s="2">
        <v>23.7231750488281</v>
      </c>
      <c r="D119" s="2">
        <f t="shared" si="1"/>
        <v>23.801537195841465</v>
      </c>
      <c r="E119" s="2" t="s">
        <v>3246</v>
      </c>
      <c r="F119" s="2" t="s">
        <v>3246</v>
      </c>
      <c r="G119" s="2" t="s">
        <v>3246</v>
      </c>
      <c r="H119" s="2" t="s">
        <v>3509</v>
      </c>
      <c r="I119" s="2" t="s">
        <v>3509</v>
      </c>
      <c r="J119" s="2" t="s">
        <v>3510</v>
      </c>
      <c r="K119" s="2" t="s">
        <v>3511</v>
      </c>
    </row>
    <row r="120" spans="1:11" x14ac:dyDescent="0.2">
      <c r="A120" s="2">
        <v>23.592861175537099</v>
      </c>
      <c r="B120" s="2">
        <v>23.140398025512699</v>
      </c>
      <c r="C120" s="2">
        <v>22.493188858032202</v>
      </c>
      <c r="D120" s="2">
        <f t="shared" si="1"/>
        <v>23.075482686360669</v>
      </c>
      <c r="E120" s="2" t="s">
        <v>3246</v>
      </c>
      <c r="F120" s="2" t="s">
        <v>3246</v>
      </c>
      <c r="G120" s="2" t="s">
        <v>3246</v>
      </c>
      <c r="H120" s="2" t="s">
        <v>3515</v>
      </c>
      <c r="I120" s="2" t="s">
        <v>3515</v>
      </c>
      <c r="J120" s="2" t="s">
        <v>3516</v>
      </c>
      <c r="K120" s="2" t="s">
        <v>3517</v>
      </c>
    </row>
    <row r="121" spans="1:11" x14ac:dyDescent="0.2">
      <c r="A121" s="2">
        <v>25.6296195983887</v>
      </c>
      <c r="B121" s="2">
        <v>25.6436958312988</v>
      </c>
      <c r="C121" s="2">
        <v>25.218633651733398</v>
      </c>
      <c r="D121" s="2">
        <f t="shared" si="1"/>
        <v>25.497316360473633</v>
      </c>
      <c r="E121" s="2" t="s">
        <v>3246</v>
      </c>
      <c r="F121" s="2" t="s">
        <v>3246</v>
      </c>
      <c r="G121" s="2" t="s">
        <v>3246</v>
      </c>
      <c r="H121" s="2" t="s">
        <v>3518</v>
      </c>
      <c r="I121" s="2" t="s">
        <v>3518</v>
      </c>
      <c r="J121" s="2" t="s">
        <v>3519</v>
      </c>
      <c r="K121" s="2" t="s">
        <v>3520</v>
      </c>
    </row>
    <row r="122" spans="1:11" x14ac:dyDescent="0.2">
      <c r="A122" s="2">
        <v>23.7706203460693</v>
      </c>
      <c r="B122" s="2">
        <v>23.2143650054932</v>
      </c>
      <c r="C122" s="2">
        <v>23.284185409545898</v>
      </c>
      <c r="D122" s="2">
        <f t="shared" si="1"/>
        <v>23.423056920369465</v>
      </c>
      <c r="E122" s="2" t="s">
        <v>3246</v>
      </c>
      <c r="F122" s="2" t="s">
        <v>3246</v>
      </c>
      <c r="G122" s="2" t="s">
        <v>3246</v>
      </c>
      <c r="H122" s="2" t="s">
        <v>3971</v>
      </c>
      <c r="I122" s="2" t="s">
        <v>3971</v>
      </c>
      <c r="J122" s="2" t="s">
        <v>3972</v>
      </c>
      <c r="K122" s="2" t="s">
        <v>3973</v>
      </c>
    </row>
    <row r="123" spans="1:11" x14ac:dyDescent="0.2">
      <c r="A123" s="2">
        <v>22.0757446289063</v>
      </c>
      <c r="B123" s="2">
        <v>21.206336975097699</v>
      </c>
      <c r="C123" s="2">
        <v>21.393672943115199</v>
      </c>
      <c r="D123" s="2">
        <f t="shared" si="1"/>
        <v>21.558584849039732</v>
      </c>
      <c r="E123" s="2" t="s">
        <v>3246</v>
      </c>
      <c r="F123" s="2" t="s">
        <v>3246</v>
      </c>
      <c r="G123" s="2" t="s">
        <v>3246</v>
      </c>
      <c r="H123" s="2" t="s">
        <v>3974</v>
      </c>
      <c r="I123" s="2" t="s">
        <v>3974</v>
      </c>
      <c r="J123" s="2" t="s">
        <v>3975</v>
      </c>
      <c r="K123" s="2" t="s">
        <v>3976</v>
      </c>
    </row>
    <row r="124" spans="1:11" x14ac:dyDescent="0.2">
      <c r="A124" s="2">
        <v>21.716741561889599</v>
      </c>
      <c r="B124" s="2">
        <v>20.7953491210938</v>
      </c>
      <c r="C124" s="2">
        <v>20.820184707641602</v>
      </c>
      <c r="D124" s="2">
        <f t="shared" si="1"/>
        <v>21.110758463541668</v>
      </c>
      <c r="E124" s="2" t="s">
        <v>3246</v>
      </c>
      <c r="F124" s="2" t="s">
        <v>3246</v>
      </c>
      <c r="G124" s="2" t="s">
        <v>3246</v>
      </c>
      <c r="H124" s="2" t="s">
        <v>3977</v>
      </c>
      <c r="I124" s="2" t="s">
        <v>3977</v>
      </c>
      <c r="J124" s="2" t="s">
        <v>3978</v>
      </c>
      <c r="K124" s="2" t="s">
        <v>3979</v>
      </c>
    </row>
    <row r="125" spans="1:11" x14ac:dyDescent="0.2">
      <c r="A125" s="2">
        <v>21.256149291992202</v>
      </c>
      <c r="B125" s="2">
        <v>20.140834808349599</v>
      </c>
      <c r="C125" s="2">
        <v>20.071954727172901</v>
      </c>
      <c r="D125" s="2">
        <f t="shared" si="1"/>
        <v>20.489646275838233</v>
      </c>
      <c r="E125" s="2" t="s">
        <v>3246</v>
      </c>
      <c r="F125" s="2" t="s">
        <v>3246</v>
      </c>
      <c r="G125" s="2" t="s">
        <v>3246</v>
      </c>
      <c r="H125" s="2" t="s">
        <v>3521</v>
      </c>
      <c r="I125" s="2" t="s">
        <v>3522</v>
      </c>
      <c r="J125" s="2" t="s">
        <v>3523</v>
      </c>
      <c r="K125" s="2" t="s">
        <v>3524</v>
      </c>
    </row>
    <row r="126" spans="1:11" x14ac:dyDescent="0.2">
      <c r="A126" s="2">
        <v>22.772151947021499</v>
      </c>
      <c r="B126" s="2">
        <v>21.584077835083001</v>
      </c>
      <c r="C126" s="2">
        <v>22.366796493530298</v>
      </c>
      <c r="D126" s="2">
        <f t="shared" si="1"/>
        <v>22.241008758544933</v>
      </c>
      <c r="E126" s="2" t="s">
        <v>3246</v>
      </c>
      <c r="F126" s="2" t="s">
        <v>3246</v>
      </c>
      <c r="G126" s="2" t="s">
        <v>3246</v>
      </c>
      <c r="H126" s="2" t="s">
        <v>3980</v>
      </c>
      <c r="I126" s="2" t="s">
        <v>3981</v>
      </c>
      <c r="J126" s="2" t="s">
        <v>3982</v>
      </c>
      <c r="K126" s="2" t="s">
        <v>3983</v>
      </c>
    </row>
    <row r="127" spans="1:11" x14ac:dyDescent="0.2">
      <c r="A127" s="2">
        <v>24.260692596435501</v>
      </c>
      <c r="B127" s="2">
        <v>23.314928054809599</v>
      </c>
      <c r="C127" s="2">
        <v>22.902072906494102</v>
      </c>
      <c r="D127" s="2">
        <f t="shared" si="1"/>
        <v>23.4925645192464</v>
      </c>
      <c r="E127" s="2" t="s">
        <v>3246</v>
      </c>
      <c r="F127" s="2" t="s">
        <v>3246</v>
      </c>
      <c r="G127" s="2" t="s">
        <v>3246</v>
      </c>
      <c r="H127" s="2" t="s">
        <v>3984</v>
      </c>
      <c r="I127" s="2" t="s">
        <v>3984</v>
      </c>
      <c r="J127" s="2" t="s">
        <v>3985</v>
      </c>
      <c r="K127" s="2" t="s">
        <v>3986</v>
      </c>
    </row>
    <row r="128" spans="1:11" x14ac:dyDescent="0.2">
      <c r="A128" s="2">
        <v>25.016525268554702</v>
      </c>
      <c r="B128" s="2">
        <v>24.181165695190401</v>
      </c>
      <c r="C128" s="2">
        <v>23.9854621887207</v>
      </c>
      <c r="D128" s="2">
        <f t="shared" si="1"/>
        <v>24.39438438415527</v>
      </c>
      <c r="E128" s="2" t="s">
        <v>3246</v>
      </c>
      <c r="F128" s="2" t="s">
        <v>3246</v>
      </c>
      <c r="G128" s="2" t="s">
        <v>3246</v>
      </c>
      <c r="H128" s="2" t="s">
        <v>3532</v>
      </c>
      <c r="I128" s="2" t="s">
        <v>3532</v>
      </c>
      <c r="J128" s="2" t="s">
        <v>3533</v>
      </c>
      <c r="K128" s="2" t="s">
        <v>3534</v>
      </c>
    </row>
    <row r="129" spans="1:11" x14ac:dyDescent="0.2">
      <c r="A129" s="2">
        <v>22.655586242675799</v>
      </c>
      <c r="B129" s="2">
        <v>22.8563327789307</v>
      </c>
      <c r="C129" s="2">
        <v>22.712404251098601</v>
      </c>
      <c r="D129" s="2">
        <f t="shared" si="1"/>
        <v>22.741441090901702</v>
      </c>
      <c r="E129" s="2" t="s">
        <v>3246</v>
      </c>
      <c r="F129" s="2" t="s">
        <v>3246</v>
      </c>
      <c r="G129" s="2" t="s">
        <v>3246</v>
      </c>
      <c r="H129" s="2" t="s">
        <v>3987</v>
      </c>
      <c r="I129" s="2" t="s">
        <v>3987</v>
      </c>
      <c r="J129" s="2" t="s">
        <v>3988</v>
      </c>
      <c r="K129" s="2" t="s">
        <v>3989</v>
      </c>
    </row>
    <row r="130" spans="1:11" x14ac:dyDescent="0.2">
      <c r="A130" s="2">
        <v>23.462886810302699</v>
      </c>
      <c r="B130" s="2">
        <v>22.2802829742432</v>
      </c>
      <c r="C130" s="2">
        <v>22.52370262146</v>
      </c>
      <c r="D130" s="2">
        <f t="shared" si="1"/>
        <v>22.755624135335299</v>
      </c>
      <c r="E130" s="2" t="s">
        <v>3246</v>
      </c>
      <c r="F130" s="2" t="s">
        <v>3246</v>
      </c>
      <c r="G130" s="2" t="s">
        <v>3246</v>
      </c>
      <c r="H130" s="2" t="s">
        <v>3535</v>
      </c>
      <c r="I130" s="2" t="s">
        <v>3536</v>
      </c>
      <c r="J130" s="2" t="s">
        <v>3537</v>
      </c>
      <c r="K130" s="2" t="s">
        <v>3538</v>
      </c>
    </row>
    <row r="131" spans="1:11" x14ac:dyDescent="0.2">
      <c r="A131" s="2">
        <v>23.123699188232401</v>
      </c>
      <c r="B131" s="2">
        <v>22.875658035278299</v>
      </c>
      <c r="C131" s="2">
        <v>22.451086044311499</v>
      </c>
      <c r="D131" s="2">
        <f t="shared" ref="D131:D177" si="2">AVERAGE(A131:C131)</f>
        <v>22.816814422607397</v>
      </c>
      <c r="E131" s="2" t="s">
        <v>3246</v>
      </c>
      <c r="F131" s="2" t="s">
        <v>3246</v>
      </c>
      <c r="G131" s="2" t="s">
        <v>3246</v>
      </c>
      <c r="H131" s="2" t="s">
        <v>3990</v>
      </c>
      <c r="I131" s="2" t="s">
        <v>3990</v>
      </c>
      <c r="J131" s="2" t="s">
        <v>3991</v>
      </c>
      <c r="K131" s="2" t="s">
        <v>3992</v>
      </c>
    </row>
    <row r="132" spans="1:11" x14ac:dyDescent="0.2">
      <c r="A132" s="2">
        <v>24.1156101226807</v>
      </c>
      <c r="B132" s="2">
        <v>23.386665344238299</v>
      </c>
      <c r="C132" s="2">
        <v>23.0147819519043</v>
      </c>
      <c r="D132" s="2">
        <f t="shared" si="2"/>
        <v>23.505685806274432</v>
      </c>
      <c r="E132" s="2" t="s">
        <v>3246</v>
      </c>
      <c r="F132" s="2" t="s">
        <v>3246</v>
      </c>
      <c r="G132" s="2" t="s">
        <v>3246</v>
      </c>
      <c r="H132" s="2" t="s">
        <v>3539</v>
      </c>
      <c r="I132" s="2" t="s">
        <v>3539</v>
      </c>
      <c r="J132" s="2" t="s">
        <v>3540</v>
      </c>
      <c r="K132" s="2" t="s">
        <v>3541</v>
      </c>
    </row>
    <row r="133" spans="1:11" x14ac:dyDescent="0.2">
      <c r="A133" s="2">
        <v>24.844121932983398</v>
      </c>
      <c r="B133" s="2">
        <v>24.4213047027588</v>
      </c>
      <c r="C133" s="2">
        <v>23.516771316528299</v>
      </c>
      <c r="D133" s="2">
        <f t="shared" si="2"/>
        <v>24.260732650756836</v>
      </c>
      <c r="E133" s="2" t="s">
        <v>3246</v>
      </c>
      <c r="F133" s="2" t="s">
        <v>3246</v>
      </c>
      <c r="G133" s="2" t="s">
        <v>3246</v>
      </c>
      <c r="H133" s="2" t="s">
        <v>3542</v>
      </c>
      <c r="I133" s="2" t="s">
        <v>3543</v>
      </c>
      <c r="J133" s="2" t="s">
        <v>3544</v>
      </c>
      <c r="K133" s="2" t="s">
        <v>3545</v>
      </c>
    </row>
    <row r="134" spans="1:11" x14ac:dyDescent="0.2">
      <c r="A134" s="2">
        <v>22.5392665863037</v>
      </c>
      <c r="B134" s="2">
        <v>22.017808914184599</v>
      </c>
      <c r="C134" s="2">
        <v>22.1146430969238</v>
      </c>
      <c r="D134" s="2">
        <f t="shared" si="2"/>
        <v>22.223906199137364</v>
      </c>
      <c r="E134" s="2" t="s">
        <v>3246</v>
      </c>
      <c r="F134" s="2" t="s">
        <v>3246</v>
      </c>
      <c r="G134" s="2" t="s">
        <v>3246</v>
      </c>
      <c r="H134" s="2" t="s">
        <v>3993</v>
      </c>
      <c r="I134" s="2" t="s">
        <v>3993</v>
      </c>
      <c r="J134" s="2" t="s">
        <v>3994</v>
      </c>
      <c r="K134" s="2" t="s">
        <v>3995</v>
      </c>
    </row>
    <row r="135" spans="1:11" x14ac:dyDescent="0.2">
      <c r="A135" s="2">
        <v>23.362255096435501</v>
      </c>
      <c r="B135" s="2">
        <v>22.873519897460898</v>
      </c>
      <c r="C135" s="2">
        <v>21.731651306152301</v>
      </c>
      <c r="D135" s="2">
        <f t="shared" si="2"/>
        <v>22.655808766682899</v>
      </c>
      <c r="E135" s="2" t="s">
        <v>3246</v>
      </c>
      <c r="F135" s="2" t="s">
        <v>3246</v>
      </c>
      <c r="G135" s="2" t="s">
        <v>3246</v>
      </c>
      <c r="H135" s="2" t="s">
        <v>3546</v>
      </c>
      <c r="I135" s="2" t="s">
        <v>3546</v>
      </c>
      <c r="J135" s="2" t="s">
        <v>3547</v>
      </c>
      <c r="K135" s="2" t="s">
        <v>3548</v>
      </c>
    </row>
    <row r="136" spans="1:11" x14ac:dyDescent="0.2">
      <c r="A136" s="2">
        <v>22.1224040985107</v>
      </c>
      <c r="B136" s="2">
        <v>21.653028488159201</v>
      </c>
      <c r="C136" s="2">
        <v>21.596006393432599</v>
      </c>
      <c r="D136" s="2">
        <f t="shared" si="2"/>
        <v>21.790479660034165</v>
      </c>
      <c r="E136" s="2" t="s">
        <v>3246</v>
      </c>
      <c r="F136" s="2" t="s">
        <v>3246</v>
      </c>
      <c r="G136" s="2" t="s">
        <v>3246</v>
      </c>
      <c r="H136" s="2" t="s">
        <v>3996</v>
      </c>
      <c r="I136" s="2" t="s">
        <v>3996</v>
      </c>
      <c r="J136" s="2" t="s">
        <v>3997</v>
      </c>
      <c r="K136" s="2" t="s">
        <v>3998</v>
      </c>
    </row>
    <row r="137" spans="1:11" x14ac:dyDescent="0.2">
      <c r="A137" s="2">
        <v>23.1860256195068</v>
      </c>
      <c r="B137" s="2">
        <v>23.154109954833999</v>
      </c>
      <c r="C137" s="2">
        <v>22.7232151031494</v>
      </c>
      <c r="D137" s="2">
        <f t="shared" si="2"/>
        <v>23.021116892496735</v>
      </c>
      <c r="E137" s="2" t="s">
        <v>3246</v>
      </c>
      <c r="F137" s="2" t="s">
        <v>3246</v>
      </c>
      <c r="G137" s="2" t="s">
        <v>3246</v>
      </c>
      <c r="H137" s="2" t="s">
        <v>3999</v>
      </c>
      <c r="I137" s="2" t="s">
        <v>4000</v>
      </c>
      <c r="J137" s="2" t="s">
        <v>4001</v>
      </c>
      <c r="K137" s="2" t="s">
        <v>4002</v>
      </c>
    </row>
    <row r="138" spans="1:11" x14ac:dyDescent="0.2">
      <c r="A138" s="2">
        <v>23.006708145141602</v>
      </c>
      <c r="B138" s="2">
        <v>22.417459487915</v>
      </c>
      <c r="C138" s="2">
        <v>22.252630233764599</v>
      </c>
      <c r="D138" s="2">
        <f t="shared" si="2"/>
        <v>22.558932622273733</v>
      </c>
      <c r="E138" s="2" t="s">
        <v>3246</v>
      </c>
      <c r="F138" s="2" t="s">
        <v>3246</v>
      </c>
      <c r="G138" s="2" t="s">
        <v>3246</v>
      </c>
      <c r="H138" s="2" t="s">
        <v>4003</v>
      </c>
      <c r="I138" s="2" t="s">
        <v>4003</v>
      </c>
      <c r="J138" s="2" t="s">
        <v>4004</v>
      </c>
      <c r="K138" s="2" t="s">
        <v>4005</v>
      </c>
    </row>
    <row r="139" spans="1:11" x14ac:dyDescent="0.2">
      <c r="A139" s="2">
        <v>24.578422546386701</v>
      </c>
      <c r="B139" s="2">
        <v>23.984333038330099</v>
      </c>
      <c r="C139" s="2">
        <v>23.493383407592798</v>
      </c>
      <c r="D139" s="2">
        <f t="shared" si="2"/>
        <v>24.018712997436534</v>
      </c>
      <c r="E139" s="2" t="s">
        <v>3246</v>
      </c>
      <c r="F139" s="2" t="s">
        <v>3246</v>
      </c>
      <c r="G139" s="2" t="s">
        <v>3246</v>
      </c>
      <c r="H139" s="2" t="s">
        <v>3553</v>
      </c>
      <c r="I139" s="2" t="s">
        <v>3553</v>
      </c>
      <c r="J139" s="2" t="s">
        <v>3554</v>
      </c>
      <c r="K139" s="2" t="s">
        <v>3555</v>
      </c>
    </row>
    <row r="140" spans="1:11" x14ac:dyDescent="0.2">
      <c r="A140" s="2">
        <v>22.433185577392599</v>
      </c>
      <c r="B140" s="2">
        <v>21.487728118896499</v>
      </c>
      <c r="C140" s="2">
        <v>21.417304992675799</v>
      </c>
      <c r="D140" s="2">
        <f t="shared" si="2"/>
        <v>21.779406229654967</v>
      </c>
      <c r="E140" s="2" t="s">
        <v>3246</v>
      </c>
      <c r="F140" s="2" t="s">
        <v>3246</v>
      </c>
      <c r="G140" s="2" t="s">
        <v>3246</v>
      </c>
      <c r="H140" s="2" t="s">
        <v>4006</v>
      </c>
      <c r="I140" s="2" t="s">
        <v>4006</v>
      </c>
      <c r="J140" s="2" t="s">
        <v>4007</v>
      </c>
      <c r="K140" s="2" t="s">
        <v>4008</v>
      </c>
    </row>
    <row r="141" spans="1:11" x14ac:dyDescent="0.2">
      <c r="A141" s="2">
        <v>23.808134078979499</v>
      </c>
      <c r="B141" s="2">
        <v>23.666332244873001</v>
      </c>
      <c r="C141" s="2">
        <v>22.367731094360401</v>
      </c>
      <c r="D141" s="2">
        <f t="shared" si="2"/>
        <v>23.280732472737629</v>
      </c>
      <c r="E141" s="2" t="s">
        <v>3246</v>
      </c>
      <c r="F141" s="2" t="s">
        <v>3246</v>
      </c>
      <c r="G141" s="2" t="s">
        <v>3246</v>
      </c>
      <c r="H141" s="2" t="s">
        <v>3556</v>
      </c>
      <c r="I141" s="2" t="s">
        <v>3556</v>
      </c>
      <c r="J141" s="2" t="s">
        <v>3557</v>
      </c>
      <c r="K141" s="2" t="s">
        <v>3558</v>
      </c>
    </row>
    <row r="142" spans="1:11" x14ac:dyDescent="0.2">
      <c r="A142" s="2">
        <v>24.014356613159201</v>
      </c>
      <c r="B142" s="2">
        <v>23.041965484619102</v>
      </c>
      <c r="C142" s="2">
        <v>22.8078002929688</v>
      </c>
      <c r="D142" s="2">
        <f t="shared" si="2"/>
        <v>23.288040796915698</v>
      </c>
      <c r="E142" s="2" t="s">
        <v>3246</v>
      </c>
      <c r="F142" s="2" t="s">
        <v>3246</v>
      </c>
      <c r="G142" s="2" t="s">
        <v>3246</v>
      </c>
      <c r="H142" s="2" t="s">
        <v>3559</v>
      </c>
      <c r="I142" s="2" t="s">
        <v>3559</v>
      </c>
      <c r="J142" s="2" t="s">
        <v>3560</v>
      </c>
      <c r="K142" s="2" t="s">
        <v>3561</v>
      </c>
    </row>
    <row r="143" spans="1:11" x14ac:dyDescent="0.2">
      <c r="A143" s="2">
        <v>24.828857421875</v>
      </c>
      <c r="B143" s="2">
        <v>24.579170227050799</v>
      </c>
      <c r="C143" s="2">
        <v>24.044435501098601</v>
      </c>
      <c r="D143" s="2">
        <f t="shared" si="2"/>
        <v>24.484154383341465</v>
      </c>
      <c r="E143" s="2" t="s">
        <v>3246</v>
      </c>
      <c r="F143" s="2" t="s">
        <v>3246</v>
      </c>
      <c r="G143" s="2" t="s">
        <v>3246</v>
      </c>
      <c r="H143" s="2" t="s">
        <v>3566</v>
      </c>
      <c r="I143" s="2" t="s">
        <v>3567</v>
      </c>
      <c r="J143" s="2" t="s">
        <v>3568</v>
      </c>
      <c r="K143" s="2" t="s">
        <v>3569</v>
      </c>
    </row>
    <row r="144" spans="1:11" x14ac:dyDescent="0.2">
      <c r="A144" s="2">
        <v>24.334154129028299</v>
      </c>
      <c r="B144" s="2">
        <v>23.525520324706999</v>
      </c>
      <c r="C144" s="2">
        <v>23.4843139648438</v>
      </c>
      <c r="D144" s="2">
        <f t="shared" si="2"/>
        <v>23.781329472859699</v>
      </c>
      <c r="E144" s="2" t="s">
        <v>3246</v>
      </c>
      <c r="F144" s="2" t="s">
        <v>3246</v>
      </c>
      <c r="G144" s="2" t="s">
        <v>3246</v>
      </c>
      <c r="H144" s="2" t="s">
        <v>3570</v>
      </c>
      <c r="I144" s="2" t="s">
        <v>3570</v>
      </c>
      <c r="J144" s="2" t="s">
        <v>3571</v>
      </c>
      <c r="K144" s="2" t="s">
        <v>3572</v>
      </c>
    </row>
    <row r="145" spans="1:11" x14ac:dyDescent="0.2">
      <c r="A145" s="2">
        <v>23.671092987060501</v>
      </c>
      <c r="B145" s="2">
        <v>23.005886077880898</v>
      </c>
      <c r="C145" s="2">
        <v>23.484437942504901</v>
      </c>
      <c r="D145" s="2">
        <f t="shared" si="2"/>
        <v>23.387139002482101</v>
      </c>
      <c r="E145" s="2" t="s">
        <v>3246</v>
      </c>
      <c r="F145" s="2" t="s">
        <v>3246</v>
      </c>
      <c r="G145" s="2" t="s">
        <v>3246</v>
      </c>
      <c r="H145" s="2" t="s">
        <v>4009</v>
      </c>
      <c r="I145" s="2" t="s">
        <v>4009</v>
      </c>
      <c r="J145" s="2" t="s">
        <v>4010</v>
      </c>
      <c r="K145" s="2" t="s">
        <v>4011</v>
      </c>
    </row>
    <row r="146" spans="1:11" x14ac:dyDescent="0.2">
      <c r="A146" s="2">
        <v>23.008092880248999</v>
      </c>
      <c r="B146" s="2">
        <v>22.1357097625732</v>
      </c>
      <c r="C146" s="2">
        <v>21.8223266601563</v>
      </c>
      <c r="D146" s="2">
        <f t="shared" si="2"/>
        <v>22.322043100992829</v>
      </c>
      <c r="E146" s="2" t="s">
        <v>3246</v>
      </c>
      <c r="F146" s="2" t="s">
        <v>3246</v>
      </c>
      <c r="G146" s="2" t="s">
        <v>3246</v>
      </c>
      <c r="H146" s="2" t="s">
        <v>4012</v>
      </c>
      <c r="I146" s="2" t="s">
        <v>4012</v>
      </c>
      <c r="J146" s="2" t="s">
        <v>4013</v>
      </c>
      <c r="K146" s="2" t="s">
        <v>4014</v>
      </c>
    </row>
    <row r="147" spans="1:11" x14ac:dyDescent="0.2">
      <c r="A147" s="2">
        <v>22.321519851684599</v>
      </c>
      <c r="B147" s="2">
        <v>20.981895446777301</v>
      </c>
      <c r="C147" s="2">
        <v>20.855669021606399</v>
      </c>
      <c r="D147" s="2">
        <f t="shared" si="2"/>
        <v>21.386361440022768</v>
      </c>
      <c r="E147" s="2" t="s">
        <v>3246</v>
      </c>
      <c r="F147" s="2" t="s">
        <v>3246</v>
      </c>
      <c r="G147" s="2" t="s">
        <v>3246</v>
      </c>
      <c r="H147" s="2" t="s">
        <v>3573</v>
      </c>
      <c r="I147" s="2" t="s">
        <v>3573</v>
      </c>
      <c r="J147" s="2" t="s">
        <v>3574</v>
      </c>
      <c r="K147" s="2" t="s">
        <v>3575</v>
      </c>
    </row>
    <row r="148" spans="1:11" x14ac:dyDescent="0.2">
      <c r="A148" s="2">
        <v>23.844793319702099</v>
      </c>
      <c r="B148" s="2">
        <v>22.943529129028299</v>
      </c>
      <c r="C148" s="2">
        <v>22.892747879028299</v>
      </c>
      <c r="D148" s="2">
        <f t="shared" si="2"/>
        <v>23.227023442586233</v>
      </c>
      <c r="E148" s="2" t="s">
        <v>3246</v>
      </c>
      <c r="F148" s="2" t="s">
        <v>3246</v>
      </c>
      <c r="G148" s="2" t="s">
        <v>3246</v>
      </c>
      <c r="H148" s="2" t="s">
        <v>4015</v>
      </c>
      <c r="I148" s="2" t="s">
        <v>4016</v>
      </c>
      <c r="J148" s="2" t="s">
        <v>4017</v>
      </c>
      <c r="K148" s="2" t="s">
        <v>4018</v>
      </c>
    </row>
    <row r="149" spans="1:11" x14ac:dyDescent="0.2">
      <c r="A149" s="2">
        <v>25.1796474456787</v>
      </c>
      <c r="B149" s="2">
        <v>24.388309478759801</v>
      </c>
      <c r="C149" s="2">
        <v>24.173103332519499</v>
      </c>
      <c r="D149" s="2">
        <f t="shared" si="2"/>
        <v>24.580353418986004</v>
      </c>
      <c r="E149" s="2" t="s">
        <v>3246</v>
      </c>
      <c r="F149" s="2" t="s">
        <v>3246</v>
      </c>
      <c r="G149" s="2" t="s">
        <v>3246</v>
      </c>
      <c r="H149" s="2" t="s">
        <v>4019</v>
      </c>
      <c r="I149" s="2" t="s">
        <v>4020</v>
      </c>
      <c r="J149" s="2" t="s">
        <v>4021</v>
      </c>
      <c r="K149" s="2" t="s">
        <v>4022</v>
      </c>
    </row>
    <row r="150" spans="1:11" x14ac:dyDescent="0.2">
      <c r="A150" s="2">
        <v>20.585638046264599</v>
      </c>
      <c r="B150" s="2">
        <v>19.970848083496101</v>
      </c>
      <c r="C150" s="2">
        <v>19.8814697265625</v>
      </c>
      <c r="D150" s="2">
        <f t="shared" si="2"/>
        <v>20.145985285441068</v>
      </c>
      <c r="E150" s="2" t="s">
        <v>3246</v>
      </c>
      <c r="F150" s="2" t="s">
        <v>3246</v>
      </c>
      <c r="G150" s="2" t="s">
        <v>3246</v>
      </c>
      <c r="H150" s="2" t="s">
        <v>3576</v>
      </c>
      <c r="I150" s="2" t="s">
        <v>3576</v>
      </c>
      <c r="J150" s="2" t="s">
        <v>3577</v>
      </c>
      <c r="K150" s="2" t="s">
        <v>3578</v>
      </c>
    </row>
    <row r="151" spans="1:11" x14ac:dyDescent="0.2">
      <c r="A151" s="2">
        <v>21.8172607421875</v>
      </c>
      <c r="B151" s="2">
        <v>22.2981567382813</v>
      </c>
      <c r="C151" s="2">
        <v>21.450859069824201</v>
      </c>
      <c r="D151" s="2">
        <f t="shared" si="2"/>
        <v>21.855425516764331</v>
      </c>
      <c r="E151" s="2" t="s">
        <v>3246</v>
      </c>
      <c r="F151" s="2" t="s">
        <v>3246</v>
      </c>
      <c r="G151" s="2" t="s">
        <v>3246</v>
      </c>
      <c r="H151" s="2" t="s">
        <v>4023</v>
      </c>
      <c r="I151" s="2" t="s">
        <v>4023</v>
      </c>
      <c r="J151" s="2" t="s">
        <v>4024</v>
      </c>
      <c r="K151" s="2" t="s">
        <v>4025</v>
      </c>
    </row>
    <row r="152" spans="1:11" x14ac:dyDescent="0.2">
      <c r="A152" s="2">
        <v>23.3598442077637</v>
      </c>
      <c r="B152" s="2">
        <v>22.760545730590799</v>
      </c>
      <c r="C152" s="2">
        <v>22.7277507781982</v>
      </c>
      <c r="D152" s="2">
        <f t="shared" si="2"/>
        <v>22.949380238850903</v>
      </c>
      <c r="E152" s="2" t="s">
        <v>3246</v>
      </c>
      <c r="F152" s="2" t="s">
        <v>3246</v>
      </c>
      <c r="G152" s="2" t="s">
        <v>3246</v>
      </c>
      <c r="H152" s="2" t="s">
        <v>3579</v>
      </c>
      <c r="I152" s="2" t="s">
        <v>3580</v>
      </c>
      <c r="J152" s="2" t="s">
        <v>3581</v>
      </c>
      <c r="K152" s="2" t="s">
        <v>3582</v>
      </c>
    </row>
    <row r="153" spans="1:11" x14ac:dyDescent="0.2">
      <c r="A153" s="2">
        <v>21.631919860839801</v>
      </c>
      <c r="B153" s="2">
        <v>20.780286788940401</v>
      </c>
      <c r="C153" s="2">
        <v>20.6611003875732</v>
      </c>
      <c r="D153" s="2">
        <f t="shared" si="2"/>
        <v>21.024435679117801</v>
      </c>
      <c r="E153" s="2" t="s">
        <v>3246</v>
      </c>
      <c r="F153" s="2" t="s">
        <v>3246</v>
      </c>
      <c r="G153" s="2" t="s">
        <v>3246</v>
      </c>
      <c r="H153" s="2" t="s">
        <v>4026</v>
      </c>
      <c r="I153" s="2" t="s">
        <v>4026</v>
      </c>
      <c r="J153" s="2" t="s">
        <v>4027</v>
      </c>
      <c r="K153" s="2" t="s">
        <v>4028</v>
      </c>
    </row>
    <row r="154" spans="1:11" x14ac:dyDescent="0.2">
      <c r="A154" s="2">
        <v>26.438632965087901</v>
      </c>
      <c r="B154" s="2">
        <v>25.797388076782202</v>
      </c>
      <c r="C154" s="2">
        <v>25.471658706665</v>
      </c>
      <c r="D154" s="2">
        <f t="shared" si="2"/>
        <v>25.902559916178365</v>
      </c>
      <c r="E154" s="2" t="s">
        <v>3246</v>
      </c>
      <c r="F154" s="2" t="s">
        <v>3246</v>
      </c>
      <c r="G154" s="2" t="s">
        <v>3246</v>
      </c>
      <c r="H154" s="2" t="s">
        <v>3583</v>
      </c>
      <c r="I154" s="2" t="s">
        <v>3584</v>
      </c>
      <c r="J154" s="2" t="s">
        <v>3585</v>
      </c>
      <c r="K154" s="2" t="s">
        <v>3586</v>
      </c>
    </row>
    <row r="155" spans="1:11" x14ac:dyDescent="0.2">
      <c r="A155" s="2">
        <v>23.723382949829102</v>
      </c>
      <c r="B155" s="2">
        <v>22.870719909668001</v>
      </c>
      <c r="C155" s="2">
        <v>22.4361896514893</v>
      </c>
      <c r="D155" s="2">
        <f t="shared" si="2"/>
        <v>23.010097503662134</v>
      </c>
      <c r="E155" s="2" t="s">
        <v>3246</v>
      </c>
      <c r="F155" s="2" t="s">
        <v>3246</v>
      </c>
      <c r="G155" s="2" t="s">
        <v>3246</v>
      </c>
      <c r="H155" s="2" t="s">
        <v>3587</v>
      </c>
      <c r="I155" s="2" t="s">
        <v>3588</v>
      </c>
      <c r="J155" s="2" t="s">
        <v>3589</v>
      </c>
      <c r="K155" s="2" t="s">
        <v>3590</v>
      </c>
    </row>
    <row r="156" spans="1:11" x14ac:dyDescent="0.2">
      <c r="A156" s="2">
        <v>26.281906127929702</v>
      </c>
      <c r="B156" s="2">
        <v>26.192008972168001</v>
      </c>
      <c r="C156" s="2">
        <v>24.9282741546631</v>
      </c>
      <c r="D156" s="2">
        <f t="shared" si="2"/>
        <v>25.800729751586932</v>
      </c>
      <c r="E156" s="2" t="s">
        <v>3246</v>
      </c>
      <c r="F156" s="2" t="s">
        <v>3246</v>
      </c>
      <c r="G156" s="2" t="s">
        <v>3246</v>
      </c>
      <c r="H156" s="2" t="s">
        <v>3591</v>
      </c>
      <c r="I156" s="2" t="s">
        <v>3592</v>
      </c>
      <c r="J156" s="2" t="s">
        <v>3593</v>
      </c>
      <c r="K156" s="2" t="s">
        <v>3594</v>
      </c>
    </row>
    <row r="157" spans="1:11" x14ac:dyDescent="0.2">
      <c r="A157" s="2">
        <v>25.1002502441406</v>
      </c>
      <c r="B157" s="2">
        <v>24.797288894653299</v>
      </c>
      <c r="C157" s="2">
        <v>24.400346755981399</v>
      </c>
      <c r="D157" s="2">
        <f t="shared" si="2"/>
        <v>24.765961964925101</v>
      </c>
      <c r="E157" s="2" t="s">
        <v>3246</v>
      </c>
      <c r="F157" s="2" t="s">
        <v>3246</v>
      </c>
      <c r="G157" s="2" t="s">
        <v>3246</v>
      </c>
      <c r="H157" s="2" t="s">
        <v>4029</v>
      </c>
      <c r="I157" s="2" t="s">
        <v>4030</v>
      </c>
      <c r="J157" s="2" t="s">
        <v>4031</v>
      </c>
      <c r="K157" s="2" t="s">
        <v>4032</v>
      </c>
    </row>
    <row r="158" spans="1:11" x14ac:dyDescent="0.2">
      <c r="A158" s="2">
        <v>24.652448654174801</v>
      </c>
      <c r="B158" s="2">
        <v>24.033302307128899</v>
      </c>
      <c r="C158" s="2">
        <v>23.730241775512699</v>
      </c>
      <c r="D158" s="2">
        <f t="shared" si="2"/>
        <v>24.138664245605465</v>
      </c>
      <c r="E158" s="2" t="s">
        <v>3246</v>
      </c>
      <c r="F158" s="2" t="s">
        <v>3246</v>
      </c>
      <c r="G158" s="2" t="s">
        <v>3246</v>
      </c>
      <c r="H158" s="2" t="s">
        <v>4033</v>
      </c>
      <c r="I158" s="2" t="s">
        <v>4034</v>
      </c>
      <c r="J158" s="2" t="s">
        <v>4035</v>
      </c>
      <c r="K158" s="2" t="s">
        <v>4036</v>
      </c>
    </row>
    <row r="159" spans="1:11" x14ac:dyDescent="0.2">
      <c r="A159" s="2">
        <v>22.945013046264599</v>
      </c>
      <c r="B159" s="2">
        <v>23.049728393554702</v>
      </c>
      <c r="C159" s="2">
        <v>21.921543121337901</v>
      </c>
      <c r="D159" s="2">
        <f t="shared" si="2"/>
        <v>22.638761520385732</v>
      </c>
      <c r="E159" s="2" t="s">
        <v>3246</v>
      </c>
      <c r="F159" s="2" t="s">
        <v>3246</v>
      </c>
      <c r="G159" s="2" t="s">
        <v>3246</v>
      </c>
      <c r="H159" s="2" t="s">
        <v>3595</v>
      </c>
      <c r="I159" s="2" t="s">
        <v>3595</v>
      </c>
      <c r="J159" s="2" t="s">
        <v>3596</v>
      </c>
      <c r="K159" s="2" t="s">
        <v>3597</v>
      </c>
    </row>
    <row r="160" spans="1:11" x14ac:dyDescent="0.2">
      <c r="A160" s="2">
        <v>21.377347946166999</v>
      </c>
      <c r="B160" s="2">
        <v>20.891412734985401</v>
      </c>
      <c r="C160" s="2">
        <v>21.089452743530298</v>
      </c>
      <c r="D160" s="2">
        <f t="shared" si="2"/>
        <v>21.119404474894235</v>
      </c>
      <c r="E160" s="2" t="s">
        <v>3246</v>
      </c>
      <c r="F160" s="2" t="s">
        <v>3246</v>
      </c>
      <c r="G160" s="2" t="s">
        <v>3246</v>
      </c>
      <c r="H160" s="2" t="s">
        <v>4037</v>
      </c>
      <c r="I160" s="2" t="s">
        <v>4037</v>
      </c>
      <c r="J160" s="2" t="s">
        <v>4038</v>
      </c>
      <c r="K160" s="2" t="s">
        <v>4039</v>
      </c>
    </row>
    <row r="161" spans="1:11" x14ac:dyDescent="0.2">
      <c r="A161" s="2">
        <v>25.8268947601318</v>
      </c>
      <c r="B161" s="2">
        <v>24.917615890502901</v>
      </c>
      <c r="C161" s="2">
        <v>24.853956222534201</v>
      </c>
      <c r="D161" s="2">
        <f t="shared" si="2"/>
        <v>25.199488957722966</v>
      </c>
      <c r="E161" s="2" t="s">
        <v>3246</v>
      </c>
      <c r="F161" s="2" t="s">
        <v>3246</v>
      </c>
      <c r="G161" s="2" t="s">
        <v>3246</v>
      </c>
      <c r="H161" s="2" t="s">
        <v>3602</v>
      </c>
      <c r="I161" s="2" t="s">
        <v>3602</v>
      </c>
      <c r="J161" s="2" t="s">
        <v>3603</v>
      </c>
      <c r="K161" s="2" t="s">
        <v>3604</v>
      </c>
    </row>
    <row r="162" spans="1:11" x14ac:dyDescent="0.2">
      <c r="A162" s="2">
        <v>24.941543579101602</v>
      </c>
      <c r="B162" s="2">
        <v>24.602125167846701</v>
      </c>
      <c r="C162" s="2">
        <v>23.385086059570298</v>
      </c>
      <c r="D162" s="2">
        <f t="shared" si="2"/>
        <v>24.309584935506198</v>
      </c>
      <c r="E162" s="2" t="s">
        <v>3246</v>
      </c>
      <c r="F162" s="2" t="s">
        <v>3246</v>
      </c>
      <c r="G162" s="2" t="s">
        <v>3246</v>
      </c>
      <c r="H162" s="2" t="s">
        <v>3605</v>
      </c>
      <c r="I162" s="2" t="s">
        <v>3606</v>
      </c>
      <c r="J162" s="2" t="s">
        <v>3607</v>
      </c>
      <c r="K162" s="2" t="s">
        <v>3608</v>
      </c>
    </row>
    <row r="163" spans="1:11" x14ac:dyDescent="0.2">
      <c r="A163" s="2">
        <v>22.330001831054702</v>
      </c>
      <c r="B163" s="2">
        <v>21.670293807983398</v>
      </c>
      <c r="C163" s="2">
        <v>22.001510620117202</v>
      </c>
      <c r="D163" s="2">
        <f t="shared" si="2"/>
        <v>22.000602086385101</v>
      </c>
      <c r="E163" s="2" t="s">
        <v>3246</v>
      </c>
      <c r="F163" s="2" t="s">
        <v>3246</v>
      </c>
      <c r="G163" s="2" t="s">
        <v>3246</v>
      </c>
      <c r="H163" s="2" t="s">
        <v>4040</v>
      </c>
      <c r="I163" s="2" t="s">
        <v>4041</v>
      </c>
      <c r="J163" s="2" t="s">
        <v>4042</v>
      </c>
      <c r="K163" s="2" t="s">
        <v>4043</v>
      </c>
    </row>
    <row r="164" spans="1:11" x14ac:dyDescent="0.2">
      <c r="A164" s="2">
        <v>22.925876617431602</v>
      </c>
      <c r="B164" s="2">
        <v>23.061098098754901</v>
      </c>
      <c r="C164" s="2">
        <v>22.575677871704102</v>
      </c>
      <c r="D164" s="2">
        <f t="shared" si="2"/>
        <v>22.854217529296864</v>
      </c>
      <c r="E164" s="2" t="s">
        <v>3246</v>
      </c>
      <c r="F164" s="2" t="s">
        <v>3246</v>
      </c>
      <c r="G164" s="2" t="s">
        <v>3246</v>
      </c>
      <c r="H164" s="2" t="s">
        <v>3612</v>
      </c>
      <c r="I164" s="2" t="s">
        <v>3613</v>
      </c>
      <c r="J164" s="2" t="s">
        <v>3614</v>
      </c>
      <c r="K164" s="2" t="s">
        <v>3615</v>
      </c>
    </row>
    <row r="165" spans="1:11" x14ac:dyDescent="0.2">
      <c r="A165" s="2">
        <v>22.293674468994102</v>
      </c>
      <c r="B165" s="2">
        <v>22.3847961425781</v>
      </c>
      <c r="C165" s="2">
        <v>22.142642974853501</v>
      </c>
      <c r="D165" s="2">
        <f t="shared" si="2"/>
        <v>22.273704528808565</v>
      </c>
      <c r="E165" s="2" t="s">
        <v>3246</v>
      </c>
      <c r="F165" s="2" t="s">
        <v>3246</v>
      </c>
      <c r="G165" s="2" t="s">
        <v>3246</v>
      </c>
      <c r="H165" s="2" t="s">
        <v>4044</v>
      </c>
      <c r="I165" s="2" t="s">
        <v>4044</v>
      </c>
      <c r="J165" s="2" t="s">
        <v>4045</v>
      </c>
      <c r="K165" s="2" t="s">
        <v>4046</v>
      </c>
    </row>
    <row r="166" spans="1:11" x14ac:dyDescent="0.2">
      <c r="A166" s="2">
        <v>22.7591438293457</v>
      </c>
      <c r="B166" s="2">
        <v>22.221372604370099</v>
      </c>
      <c r="C166" s="2">
        <v>21.963527679443398</v>
      </c>
      <c r="D166" s="2">
        <f t="shared" si="2"/>
        <v>22.314681371053066</v>
      </c>
      <c r="E166" s="2" t="s">
        <v>3246</v>
      </c>
      <c r="F166" s="2" t="s">
        <v>3246</v>
      </c>
      <c r="G166" s="2" t="s">
        <v>3246</v>
      </c>
      <c r="H166" s="2" t="s">
        <v>4047</v>
      </c>
      <c r="I166" s="2" t="s">
        <v>4048</v>
      </c>
      <c r="J166" s="2" t="s">
        <v>4049</v>
      </c>
      <c r="K166" s="2" t="s">
        <v>4050</v>
      </c>
    </row>
    <row r="167" spans="1:11" x14ac:dyDescent="0.2">
      <c r="A167" s="2">
        <v>25.091035842895501</v>
      </c>
      <c r="B167" s="2">
        <v>24.717380523681602</v>
      </c>
      <c r="C167" s="2">
        <v>23.8415336608887</v>
      </c>
      <c r="D167" s="2">
        <f t="shared" si="2"/>
        <v>24.549983342488602</v>
      </c>
      <c r="E167" s="2" t="s">
        <v>3246</v>
      </c>
      <c r="F167" s="2" t="s">
        <v>3246</v>
      </c>
      <c r="G167" s="2" t="s">
        <v>3246</v>
      </c>
      <c r="H167" s="2" t="s">
        <v>3620</v>
      </c>
      <c r="I167" s="2" t="s">
        <v>3621</v>
      </c>
      <c r="J167" s="2" t="s">
        <v>3622</v>
      </c>
      <c r="K167" s="2" t="s">
        <v>3623</v>
      </c>
    </row>
    <row r="168" spans="1:11" x14ac:dyDescent="0.2">
      <c r="A168" s="2">
        <v>24.6692008972168</v>
      </c>
      <c r="B168" s="2">
        <v>24.619468688964801</v>
      </c>
      <c r="C168" s="2">
        <v>23.889947891235401</v>
      </c>
      <c r="D168" s="2">
        <f t="shared" si="2"/>
        <v>24.392872492472332</v>
      </c>
      <c r="E168" s="2" t="s">
        <v>3246</v>
      </c>
      <c r="F168" s="2" t="s">
        <v>3246</v>
      </c>
      <c r="G168" s="2" t="s">
        <v>3246</v>
      </c>
      <c r="H168" s="2" t="s">
        <v>4051</v>
      </c>
      <c r="I168" s="2" t="s">
        <v>4051</v>
      </c>
      <c r="J168" s="2" t="s">
        <v>4052</v>
      </c>
      <c r="K168" s="2" t="s">
        <v>4053</v>
      </c>
    </row>
    <row r="169" spans="1:11" x14ac:dyDescent="0.2">
      <c r="A169" s="2">
        <v>22.640792846679702</v>
      </c>
      <c r="B169" s="2">
        <v>22.703010559081999</v>
      </c>
      <c r="C169" s="2">
        <v>21.724424362182599</v>
      </c>
      <c r="D169" s="2">
        <f t="shared" si="2"/>
        <v>22.356075922648103</v>
      </c>
      <c r="E169" s="2" t="s">
        <v>3246</v>
      </c>
      <c r="F169" s="2" t="s">
        <v>3246</v>
      </c>
      <c r="G169" s="2" t="s">
        <v>3246</v>
      </c>
      <c r="H169" s="2" t="s">
        <v>3624</v>
      </c>
      <c r="I169" s="2" t="s">
        <v>3625</v>
      </c>
      <c r="J169" s="2" t="s">
        <v>3626</v>
      </c>
      <c r="K169" s="2" t="s">
        <v>3627</v>
      </c>
    </row>
    <row r="170" spans="1:11" x14ac:dyDescent="0.2">
      <c r="A170" s="2">
        <v>24.2562351226807</v>
      </c>
      <c r="B170" s="2">
        <v>24.383438110351602</v>
      </c>
      <c r="C170" s="2">
        <v>24.081966400146499</v>
      </c>
      <c r="D170" s="2">
        <f t="shared" si="2"/>
        <v>24.240546544392931</v>
      </c>
      <c r="E170" s="2" t="s">
        <v>3246</v>
      </c>
      <c r="F170" s="2" t="s">
        <v>3246</v>
      </c>
      <c r="G170" s="2" t="s">
        <v>3246</v>
      </c>
      <c r="H170" s="2" t="s">
        <v>3628</v>
      </c>
      <c r="I170" s="2" t="s">
        <v>3629</v>
      </c>
      <c r="J170" s="2" t="s">
        <v>3630</v>
      </c>
      <c r="K170" s="2" t="s">
        <v>3631</v>
      </c>
    </row>
    <row r="171" spans="1:11" x14ac:dyDescent="0.2">
      <c r="A171" s="2">
        <v>25.039716720581101</v>
      </c>
      <c r="B171" s="2">
        <v>24.528026580810501</v>
      </c>
      <c r="C171" s="2">
        <v>23.940019607543899</v>
      </c>
      <c r="D171" s="2">
        <f t="shared" si="2"/>
        <v>24.502587636311834</v>
      </c>
      <c r="E171" s="2" t="s">
        <v>3246</v>
      </c>
      <c r="F171" s="2" t="s">
        <v>3246</v>
      </c>
      <c r="G171" s="2" t="s">
        <v>3246</v>
      </c>
      <c r="H171" s="2" t="s">
        <v>3632</v>
      </c>
      <c r="I171" s="2" t="s">
        <v>3633</v>
      </c>
      <c r="J171" s="2" t="s">
        <v>3634</v>
      </c>
      <c r="K171" s="2" t="s">
        <v>3635</v>
      </c>
    </row>
    <row r="172" spans="1:11" x14ac:dyDescent="0.2">
      <c r="A172" s="2">
        <v>23.6963596343994</v>
      </c>
      <c r="B172" s="2">
        <v>22.616498947143601</v>
      </c>
      <c r="C172" s="2">
        <v>22.952888488769499</v>
      </c>
      <c r="D172" s="2">
        <f t="shared" si="2"/>
        <v>23.088582356770832</v>
      </c>
      <c r="E172" s="2" t="s">
        <v>3246</v>
      </c>
      <c r="F172" s="2" t="s">
        <v>3246</v>
      </c>
      <c r="G172" s="2" t="s">
        <v>3246</v>
      </c>
      <c r="H172" s="2" t="s">
        <v>3636</v>
      </c>
      <c r="I172" s="2" t="s">
        <v>3637</v>
      </c>
      <c r="J172" s="2" t="s">
        <v>3638</v>
      </c>
      <c r="K172" s="2" t="s">
        <v>3639</v>
      </c>
    </row>
    <row r="173" spans="1:11" x14ac:dyDescent="0.2">
      <c r="A173" s="2">
        <v>23.266708374023398</v>
      </c>
      <c r="B173" s="2">
        <v>22.101140975952099</v>
      </c>
      <c r="C173" s="2">
        <v>22.257818222045898</v>
      </c>
      <c r="D173" s="2">
        <f t="shared" si="2"/>
        <v>22.5418891906738</v>
      </c>
      <c r="E173" s="2" t="s">
        <v>3246</v>
      </c>
      <c r="F173" s="2" t="s">
        <v>3246</v>
      </c>
      <c r="G173" s="2" t="s">
        <v>3246</v>
      </c>
      <c r="H173" s="2" t="s">
        <v>3640</v>
      </c>
      <c r="I173" s="2" t="s">
        <v>3640</v>
      </c>
      <c r="J173" s="2" t="s">
        <v>3641</v>
      </c>
      <c r="K173" s="2" t="s">
        <v>3642</v>
      </c>
    </row>
    <row r="174" spans="1:11" x14ac:dyDescent="0.2">
      <c r="A174" s="2">
        <v>23.896522521972699</v>
      </c>
      <c r="B174" s="2">
        <v>22.471149444580099</v>
      </c>
      <c r="C174" s="2">
        <v>23.003383636474599</v>
      </c>
      <c r="D174" s="2">
        <f t="shared" si="2"/>
        <v>23.123685201009135</v>
      </c>
      <c r="E174" s="2" t="s">
        <v>3246</v>
      </c>
      <c r="F174" s="2" t="s">
        <v>3246</v>
      </c>
      <c r="G174" s="2" t="s">
        <v>3246</v>
      </c>
      <c r="H174" s="2" t="s">
        <v>3643</v>
      </c>
      <c r="I174" s="2" t="s">
        <v>3644</v>
      </c>
      <c r="J174" s="2" t="s">
        <v>3645</v>
      </c>
      <c r="K174" s="2" t="s">
        <v>3646</v>
      </c>
    </row>
    <row r="175" spans="1:11" x14ac:dyDescent="0.2">
      <c r="A175" s="2">
        <v>23.725255966186499</v>
      </c>
      <c r="B175" s="2">
        <v>22.6550617218018</v>
      </c>
      <c r="C175" s="2">
        <v>22.6547336578369</v>
      </c>
      <c r="D175" s="2">
        <f t="shared" si="2"/>
        <v>23.011683781941731</v>
      </c>
      <c r="E175" s="2" t="s">
        <v>3246</v>
      </c>
      <c r="F175" s="2" t="s">
        <v>3246</v>
      </c>
      <c r="G175" s="2" t="s">
        <v>3246</v>
      </c>
      <c r="H175" s="2" t="s">
        <v>3647</v>
      </c>
      <c r="I175" s="2" t="s">
        <v>3648</v>
      </c>
      <c r="J175" s="2" t="s">
        <v>3649</v>
      </c>
      <c r="K175" s="2" t="s">
        <v>3650</v>
      </c>
    </row>
    <row r="176" spans="1:11" x14ac:dyDescent="0.2">
      <c r="A176" s="2">
        <v>26.344469070434599</v>
      </c>
      <c r="B176" s="2">
        <v>26.0298748016357</v>
      </c>
      <c r="C176" s="2">
        <v>25.580408096313501</v>
      </c>
      <c r="D176" s="2">
        <f t="shared" si="2"/>
        <v>25.984917322794601</v>
      </c>
      <c r="E176" s="2" t="s">
        <v>3246</v>
      </c>
      <c r="F176" s="2" t="s">
        <v>3246</v>
      </c>
      <c r="G176" s="2" t="s">
        <v>3246</v>
      </c>
      <c r="H176" s="2" t="s">
        <v>3651</v>
      </c>
      <c r="I176" s="2" t="s">
        <v>3651</v>
      </c>
      <c r="J176" s="2" t="s">
        <v>3652</v>
      </c>
      <c r="K176" s="2" t="s">
        <v>3653</v>
      </c>
    </row>
    <row r="177" spans="1:11" x14ac:dyDescent="0.2">
      <c r="A177" s="2">
        <v>23.453498840331999</v>
      </c>
      <c r="B177" s="2">
        <v>21.617059707641602</v>
      </c>
      <c r="C177" s="2">
        <v>21.553186416626001</v>
      </c>
      <c r="D177" s="2">
        <f t="shared" si="2"/>
        <v>22.207914988199871</v>
      </c>
      <c r="E177" s="2" t="s">
        <v>3246</v>
      </c>
      <c r="F177" s="2" t="s">
        <v>3246</v>
      </c>
      <c r="G177" s="2" t="s">
        <v>3246</v>
      </c>
      <c r="H177" s="2" t="s">
        <v>3654</v>
      </c>
      <c r="I177" s="2" t="s">
        <v>3654</v>
      </c>
      <c r="J177" s="2" t="s">
        <v>3655</v>
      </c>
      <c r="K177" s="2" t="s">
        <v>3656</v>
      </c>
    </row>
  </sheetData>
  <autoFilter ref="A2:K177" xr:uid="{00000000-0009-0000-0000-000003000000}"/>
  <mergeCells count="3">
    <mergeCell ref="A1:D1"/>
    <mergeCell ref="E1:G1"/>
    <mergeCell ref="H1:K1"/>
  </mergeCells>
  <pageMargins left="0.7" right="0.7" top="0.75" bottom="0.75" header="0.3" footer="0.3"/>
  <pageSetup paperSize="9" firstPageNumber="2147483648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16"/>
  <sheetViews>
    <sheetView workbookViewId="0">
      <selection sqref="A1:D1"/>
    </sheetView>
  </sheetViews>
  <sheetFormatPr baseColWidth="10" defaultColWidth="8.83203125" defaultRowHeight="15" x14ac:dyDescent="0.2"/>
  <sheetData>
    <row r="1" spans="1:11" x14ac:dyDescent="0.2">
      <c r="A1" s="14" t="s">
        <v>8</v>
      </c>
      <c r="B1" s="14"/>
      <c r="C1" s="14"/>
      <c r="D1" s="14"/>
      <c r="E1" s="14" t="s">
        <v>10</v>
      </c>
      <c r="F1" s="14"/>
      <c r="G1" s="14"/>
      <c r="H1" s="14" t="s">
        <v>6</v>
      </c>
      <c r="I1" s="14"/>
      <c r="J1" s="14"/>
      <c r="K1" s="14"/>
    </row>
    <row r="2" spans="1:11" x14ac:dyDescent="0.2">
      <c r="A2" s="2" t="s">
        <v>11</v>
      </c>
      <c r="B2" s="2" t="s">
        <v>12</v>
      </c>
      <c r="C2" s="2" t="s">
        <v>13</v>
      </c>
      <c r="D2" s="2" t="s">
        <v>3245</v>
      </c>
      <c r="E2" s="2" t="s">
        <v>11</v>
      </c>
      <c r="F2" s="2" t="s">
        <v>12</v>
      </c>
      <c r="G2" s="2" t="s">
        <v>13</v>
      </c>
      <c r="H2" s="2" t="s">
        <v>31</v>
      </c>
      <c r="I2" s="2" t="s">
        <v>32</v>
      </c>
      <c r="J2" s="2" t="s">
        <v>33</v>
      </c>
      <c r="K2" s="2" t="s">
        <v>34</v>
      </c>
    </row>
    <row r="3" spans="1:11" x14ac:dyDescent="0.2">
      <c r="A3" s="2">
        <v>23.120712280273398</v>
      </c>
      <c r="B3" s="2">
        <v>21.208244323730501</v>
      </c>
      <c r="C3" s="2">
        <v>21.499893188476602</v>
      </c>
      <c r="D3" s="2">
        <f t="shared" ref="D3:D66" si="0">AVERAGE(A3:C3)</f>
        <v>21.942949930826831</v>
      </c>
      <c r="E3" s="2" t="s">
        <v>3246</v>
      </c>
      <c r="F3" s="2" t="s">
        <v>3246</v>
      </c>
      <c r="G3" s="2" t="s">
        <v>3246</v>
      </c>
      <c r="H3" s="2" t="s">
        <v>4054</v>
      </c>
      <c r="I3" s="2" t="s">
        <v>4054</v>
      </c>
      <c r="J3" s="2" t="s">
        <v>4055</v>
      </c>
      <c r="K3" s="2" t="s">
        <v>4056</v>
      </c>
    </row>
    <row r="4" spans="1:11" x14ac:dyDescent="0.2">
      <c r="A4" s="2">
        <v>21.753564834594702</v>
      </c>
      <c r="B4" s="2">
        <v>20.801834106445298</v>
      </c>
      <c r="C4" s="2">
        <v>20.698036193847699</v>
      </c>
      <c r="D4" s="2">
        <f t="shared" si="0"/>
        <v>21.084478378295898</v>
      </c>
      <c r="E4" s="2" t="s">
        <v>3246</v>
      </c>
      <c r="F4" s="2" t="s">
        <v>3246</v>
      </c>
      <c r="G4" s="2" t="s">
        <v>3246</v>
      </c>
      <c r="H4" s="2" t="s">
        <v>4057</v>
      </c>
      <c r="I4" s="2" t="s">
        <v>4057</v>
      </c>
      <c r="J4" s="2" t="s">
        <v>4058</v>
      </c>
      <c r="K4" s="2" t="s">
        <v>4059</v>
      </c>
    </row>
    <row r="5" spans="1:11" x14ac:dyDescent="0.2">
      <c r="A5" s="2">
        <v>24.933731079101602</v>
      </c>
      <c r="B5" s="2">
        <v>24.764104843139599</v>
      </c>
      <c r="C5" s="2">
        <v>23.742525100708001</v>
      </c>
      <c r="D5" s="2">
        <f t="shared" si="0"/>
        <v>24.480120340983063</v>
      </c>
      <c r="E5" s="2" t="s">
        <v>3246</v>
      </c>
      <c r="F5" s="2" t="s">
        <v>3246</v>
      </c>
      <c r="G5" s="2" t="s">
        <v>3246</v>
      </c>
      <c r="H5" s="2" t="s">
        <v>3260</v>
      </c>
      <c r="I5" s="2" t="s">
        <v>3261</v>
      </c>
      <c r="J5" s="2" t="s">
        <v>3262</v>
      </c>
      <c r="K5" s="2" t="s">
        <v>3263</v>
      </c>
    </row>
    <row r="6" spans="1:11" x14ac:dyDescent="0.2">
      <c r="A6" s="2">
        <v>23.264276504516602</v>
      </c>
      <c r="B6" s="2">
        <v>23.024417877197301</v>
      </c>
      <c r="C6" s="2">
        <v>22.6961059570313</v>
      </c>
      <c r="D6" s="2">
        <f t="shared" si="0"/>
        <v>22.9949334462484</v>
      </c>
      <c r="E6" s="2" t="s">
        <v>3246</v>
      </c>
      <c r="F6" s="2" t="s">
        <v>3246</v>
      </c>
      <c r="G6" s="2" t="s">
        <v>3246</v>
      </c>
      <c r="H6" s="2" t="s">
        <v>3781</v>
      </c>
      <c r="I6" s="2" t="s">
        <v>3782</v>
      </c>
      <c r="J6" s="2" t="s">
        <v>3783</v>
      </c>
      <c r="K6" s="2" t="s">
        <v>3784</v>
      </c>
    </row>
    <row r="7" spans="1:11" x14ac:dyDescent="0.2">
      <c r="A7" s="2">
        <v>24.457950592041001</v>
      </c>
      <c r="B7" s="2">
        <v>24.2085857391357</v>
      </c>
      <c r="C7" s="2">
        <v>23.879421234130898</v>
      </c>
      <c r="D7" s="2">
        <f t="shared" si="0"/>
        <v>24.181985855102536</v>
      </c>
      <c r="E7" s="2" t="s">
        <v>3246</v>
      </c>
      <c r="F7" s="2" t="s">
        <v>3246</v>
      </c>
      <c r="G7" s="2" t="s">
        <v>3246</v>
      </c>
      <c r="H7" s="2" t="s">
        <v>3785</v>
      </c>
      <c r="I7" s="2" t="s">
        <v>3786</v>
      </c>
      <c r="J7" s="2" t="s">
        <v>3787</v>
      </c>
      <c r="K7" s="2" t="s">
        <v>3788</v>
      </c>
    </row>
    <row r="8" spans="1:11" x14ac:dyDescent="0.2">
      <c r="A8" s="2">
        <v>23.5571899414063</v>
      </c>
      <c r="B8" s="2">
        <v>22.4595642089844</v>
      </c>
      <c r="C8" s="2">
        <v>23.003604888916001</v>
      </c>
      <c r="D8" s="2">
        <f t="shared" si="0"/>
        <v>23.006786346435565</v>
      </c>
      <c r="E8" s="2" t="s">
        <v>3246</v>
      </c>
      <c r="F8" s="2" t="s">
        <v>3246</v>
      </c>
      <c r="G8" s="2" t="s">
        <v>3246</v>
      </c>
      <c r="H8" s="2" t="s">
        <v>3285</v>
      </c>
      <c r="I8" s="2" t="s">
        <v>3285</v>
      </c>
      <c r="J8" s="2" t="s">
        <v>3286</v>
      </c>
      <c r="K8" s="2" t="s">
        <v>3287</v>
      </c>
    </row>
    <row r="9" spans="1:11" x14ac:dyDescent="0.2">
      <c r="A9" s="2">
        <v>23.449977874755898</v>
      </c>
      <c r="B9" s="2">
        <v>22.755887985229499</v>
      </c>
      <c r="C9" s="2">
        <v>22.6316318511963</v>
      </c>
      <c r="D9" s="2">
        <f t="shared" si="0"/>
        <v>22.9458325703939</v>
      </c>
      <c r="E9" s="2" t="s">
        <v>3246</v>
      </c>
      <c r="F9" s="2" t="s">
        <v>3246</v>
      </c>
      <c r="G9" s="2" t="s">
        <v>3246</v>
      </c>
      <c r="H9" s="2" t="s">
        <v>3657</v>
      </c>
      <c r="I9" s="2" t="s">
        <v>3657</v>
      </c>
      <c r="J9" s="2" t="s">
        <v>3658</v>
      </c>
      <c r="K9" s="2" t="s">
        <v>3659</v>
      </c>
    </row>
    <row r="10" spans="1:11" x14ac:dyDescent="0.2">
      <c r="A10" s="2">
        <v>23.2999172210693</v>
      </c>
      <c r="B10" s="2">
        <v>22.529743194580099</v>
      </c>
      <c r="C10" s="2">
        <v>22.689743041992202</v>
      </c>
      <c r="D10" s="2">
        <f t="shared" si="0"/>
        <v>22.839801152547199</v>
      </c>
      <c r="E10" s="2" t="s">
        <v>3246</v>
      </c>
      <c r="F10" s="2" t="s">
        <v>3246</v>
      </c>
      <c r="G10" s="2" t="s">
        <v>3246</v>
      </c>
      <c r="H10" s="2" t="s">
        <v>3296</v>
      </c>
      <c r="I10" s="2" t="s">
        <v>3296</v>
      </c>
      <c r="J10" s="2" t="s">
        <v>3297</v>
      </c>
      <c r="K10" s="2" t="s">
        <v>3298</v>
      </c>
    </row>
    <row r="11" spans="1:11" x14ac:dyDescent="0.2">
      <c r="A11" s="2">
        <v>21.6864128112793</v>
      </c>
      <c r="B11" s="2">
        <v>21.327564239501999</v>
      </c>
      <c r="C11" s="2">
        <v>21.067562103271499</v>
      </c>
      <c r="D11" s="2">
        <f t="shared" si="0"/>
        <v>21.360513051350932</v>
      </c>
      <c r="E11" s="2" t="s">
        <v>3246</v>
      </c>
      <c r="F11" s="2" t="s">
        <v>3246</v>
      </c>
      <c r="G11" s="2" t="s">
        <v>3246</v>
      </c>
      <c r="H11" s="2" t="s">
        <v>3793</v>
      </c>
      <c r="I11" s="2" t="s">
        <v>3793</v>
      </c>
      <c r="J11" s="2" t="s">
        <v>3794</v>
      </c>
      <c r="K11" s="2" t="s">
        <v>3795</v>
      </c>
    </row>
    <row r="12" spans="1:11" x14ac:dyDescent="0.2">
      <c r="A12" s="2">
        <v>22.395347595214801</v>
      </c>
      <c r="B12" s="2">
        <v>22.190690994262699</v>
      </c>
      <c r="C12" s="2">
        <v>22.071790695190401</v>
      </c>
      <c r="D12" s="2">
        <f t="shared" si="0"/>
        <v>22.219276428222631</v>
      </c>
      <c r="E12" s="2" t="s">
        <v>3246</v>
      </c>
      <c r="F12" s="2" t="s">
        <v>3246</v>
      </c>
      <c r="G12" s="2" t="s">
        <v>3246</v>
      </c>
      <c r="H12" s="2" t="s">
        <v>3303</v>
      </c>
      <c r="I12" s="2" t="s">
        <v>3304</v>
      </c>
      <c r="J12" s="2" t="s">
        <v>3305</v>
      </c>
      <c r="K12" s="2" t="s">
        <v>3306</v>
      </c>
    </row>
    <row r="13" spans="1:11" x14ac:dyDescent="0.2">
      <c r="A13" s="2">
        <v>24.045518875122099</v>
      </c>
      <c r="B13" s="2">
        <v>23.478277206420898</v>
      </c>
      <c r="C13" s="2">
        <v>22.9766960144043</v>
      </c>
      <c r="D13" s="2">
        <f t="shared" si="0"/>
        <v>23.500164031982433</v>
      </c>
      <c r="E13" s="2" t="s">
        <v>3246</v>
      </c>
      <c r="F13" s="2" t="s">
        <v>3246</v>
      </c>
      <c r="G13" s="2" t="s">
        <v>3246</v>
      </c>
      <c r="H13" s="2" t="s">
        <v>3802</v>
      </c>
      <c r="I13" s="2" t="s">
        <v>3803</v>
      </c>
      <c r="J13" s="2" t="s">
        <v>3804</v>
      </c>
      <c r="K13" s="2" t="s">
        <v>3805</v>
      </c>
    </row>
    <row r="14" spans="1:11" x14ac:dyDescent="0.2">
      <c r="A14" s="2">
        <v>23.732416152954102</v>
      </c>
      <c r="B14" s="2">
        <v>23.2927761077881</v>
      </c>
      <c r="C14" s="2">
        <v>23.0011501312256</v>
      </c>
      <c r="D14" s="2">
        <f t="shared" si="0"/>
        <v>23.342114130655933</v>
      </c>
      <c r="E14" s="2" t="s">
        <v>3246</v>
      </c>
      <c r="F14" s="2" t="s">
        <v>3246</v>
      </c>
      <c r="G14" s="2" t="s">
        <v>3246</v>
      </c>
      <c r="H14" s="2" t="s">
        <v>3313</v>
      </c>
      <c r="I14" s="2" t="s">
        <v>3313</v>
      </c>
      <c r="J14" s="2" t="s">
        <v>3314</v>
      </c>
      <c r="K14" s="2" t="s">
        <v>3315</v>
      </c>
    </row>
    <row r="15" spans="1:11" x14ac:dyDescent="0.2">
      <c r="A15" s="2">
        <v>23.9158840179443</v>
      </c>
      <c r="B15" s="2">
        <v>23.706092834472699</v>
      </c>
      <c r="C15" s="2">
        <v>23.394405364990199</v>
      </c>
      <c r="D15" s="2">
        <f t="shared" si="0"/>
        <v>23.672127405802399</v>
      </c>
      <c r="E15" s="2" t="s">
        <v>3246</v>
      </c>
      <c r="F15" s="2" t="s">
        <v>3246</v>
      </c>
      <c r="G15" s="2" t="s">
        <v>3246</v>
      </c>
      <c r="H15" s="2" t="s">
        <v>3806</v>
      </c>
      <c r="I15" s="2" t="s">
        <v>3806</v>
      </c>
      <c r="J15" s="2" t="s">
        <v>3807</v>
      </c>
      <c r="K15" s="2" t="s">
        <v>3808</v>
      </c>
    </row>
    <row r="16" spans="1:11" x14ac:dyDescent="0.2">
      <c r="A16" s="2">
        <v>21.286527633666999</v>
      </c>
      <c r="B16" s="2">
        <v>21.397230148315401</v>
      </c>
      <c r="C16" s="2">
        <v>20.988222122192401</v>
      </c>
      <c r="D16" s="2">
        <f t="shared" si="0"/>
        <v>21.223993301391602</v>
      </c>
      <c r="E16" s="2" t="s">
        <v>3246</v>
      </c>
      <c r="F16" s="2" t="s">
        <v>3246</v>
      </c>
      <c r="G16" s="2" t="s">
        <v>3246</v>
      </c>
      <c r="H16" s="2" t="s">
        <v>3812</v>
      </c>
      <c r="I16" s="2" t="s">
        <v>3812</v>
      </c>
      <c r="J16" s="2" t="s">
        <v>3813</v>
      </c>
      <c r="K16" s="2" t="s">
        <v>3814</v>
      </c>
    </row>
    <row r="17" spans="1:11" x14ac:dyDescent="0.2">
      <c r="A17" s="2">
        <v>23.193038940429702</v>
      </c>
      <c r="B17" s="2">
        <v>22.881607055664102</v>
      </c>
      <c r="C17" s="2">
        <v>21.839075088501001</v>
      </c>
      <c r="D17" s="2">
        <f t="shared" si="0"/>
        <v>22.637907028198271</v>
      </c>
      <c r="E17" s="2" t="s">
        <v>3246</v>
      </c>
      <c r="F17" s="2" t="s">
        <v>3246</v>
      </c>
      <c r="G17" s="2" t="s">
        <v>3246</v>
      </c>
      <c r="H17" s="2" t="s">
        <v>3815</v>
      </c>
      <c r="I17" s="2" t="s">
        <v>3815</v>
      </c>
      <c r="J17" s="2" t="s">
        <v>3816</v>
      </c>
      <c r="K17" s="2" t="s">
        <v>3817</v>
      </c>
    </row>
    <row r="18" spans="1:11" x14ac:dyDescent="0.2">
      <c r="A18" s="2">
        <v>23.126632690429702</v>
      </c>
      <c r="B18" s="2">
        <v>22.492088317871101</v>
      </c>
      <c r="C18" s="2">
        <v>21.8808784484863</v>
      </c>
      <c r="D18" s="2">
        <f t="shared" si="0"/>
        <v>22.499866485595703</v>
      </c>
      <c r="E18" s="2" t="s">
        <v>3246</v>
      </c>
      <c r="F18" s="2" t="s">
        <v>3246</v>
      </c>
      <c r="G18" s="2" t="s">
        <v>3246</v>
      </c>
      <c r="H18" s="2" t="s">
        <v>3818</v>
      </c>
      <c r="I18" s="2" t="s">
        <v>3818</v>
      </c>
      <c r="J18" s="2" t="s">
        <v>3819</v>
      </c>
      <c r="K18" s="2" t="s">
        <v>3820</v>
      </c>
    </row>
    <row r="19" spans="1:11" x14ac:dyDescent="0.2">
      <c r="A19" s="2">
        <v>22.992221832275401</v>
      </c>
      <c r="B19" s="2">
        <v>22.582952499389599</v>
      </c>
      <c r="C19" s="2">
        <v>21.770561218261701</v>
      </c>
      <c r="D19" s="2">
        <f t="shared" si="0"/>
        <v>22.448578516642232</v>
      </c>
      <c r="E19" s="2" t="s">
        <v>3246</v>
      </c>
      <c r="F19" s="2" t="s">
        <v>3246</v>
      </c>
      <c r="G19" s="2" t="s">
        <v>3246</v>
      </c>
      <c r="H19" s="2" t="s">
        <v>3325</v>
      </c>
      <c r="I19" s="2" t="s">
        <v>3326</v>
      </c>
      <c r="J19" s="2" t="s">
        <v>3327</v>
      </c>
      <c r="K19" s="2" t="s">
        <v>3328</v>
      </c>
    </row>
    <row r="20" spans="1:11" x14ac:dyDescent="0.2">
      <c r="A20" s="2">
        <v>23.3828449249268</v>
      </c>
      <c r="B20" s="2">
        <v>21.873088836669901</v>
      </c>
      <c r="C20" s="2">
        <v>22.088773727416999</v>
      </c>
      <c r="D20" s="2">
        <f t="shared" si="0"/>
        <v>22.448235829671233</v>
      </c>
      <c r="E20" s="2" t="s">
        <v>3246</v>
      </c>
      <c r="F20" s="2" t="s">
        <v>3246</v>
      </c>
      <c r="G20" s="2" t="s">
        <v>3246</v>
      </c>
      <c r="H20" s="2" t="s">
        <v>3660</v>
      </c>
      <c r="I20" s="2" t="s">
        <v>3661</v>
      </c>
      <c r="J20" s="2" t="s">
        <v>3662</v>
      </c>
      <c r="K20" s="2" t="s">
        <v>3663</v>
      </c>
    </row>
    <row r="21" spans="1:11" x14ac:dyDescent="0.2">
      <c r="A21" s="2">
        <v>28.003620147705099</v>
      </c>
      <c r="B21" s="2">
        <v>27.4718132019043</v>
      </c>
      <c r="C21" s="2">
        <v>27.593845367431602</v>
      </c>
      <c r="D21" s="2">
        <f t="shared" si="0"/>
        <v>27.689759572347</v>
      </c>
      <c r="E21" s="2" t="s">
        <v>3246</v>
      </c>
      <c r="F21" s="2" t="s">
        <v>3246</v>
      </c>
      <c r="G21" s="2" t="s">
        <v>3246</v>
      </c>
      <c r="H21" s="2" t="s">
        <v>3332</v>
      </c>
      <c r="I21" s="2" t="s">
        <v>3333</v>
      </c>
      <c r="J21" s="2" t="s">
        <v>3333</v>
      </c>
      <c r="K21" s="2" t="s">
        <v>3333</v>
      </c>
    </row>
    <row r="22" spans="1:11" x14ac:dyDescent="0.2">
      <c r="A22" s="2">
        <v>23.3307399749756</v>
      </c>
      <c r="B22" s="2">
        <v>22.223878860473601</v>
      </c>
      <c r="C22" s="2">
        <v>22.3055515289307</v>
      </c>
      <c r="D22" s="2">
        <f t="shared" si="0"/>
        <v>22.620056788126636</v>
      </c>
      <c r="E22" s="2" t="s">
        <v>3246</v>
      </c>
      <c r="F22" s="2" t="s">
        <v>3246</v>
      </c>
      <c r="G22" s="2" t="s">
        <v>3246</v>
      </c>
      <c r="H22" s="2" t="s">
        <v>3664</v>
      </c>
      <c r="I22" s="2" t="s">
        <v>3665</v>
      </c>
      <c r="J22" s="2" t="s">
        <v>3666</v>
      </c>
      <c r="K22" s="2" t="s">
        <v>3667</v>
      </c>
    </row>
    <row r="23" spans="1:11" x14ac:dyDescent="0.2">
      <c r="A23" s="2">
        <v>25.496129989623999</v>
      </c>
      <c r="B23" s="2">
        <v>24.665737152099599</v>
      </c>
      <c r="C23" s="2">
        <v>24.003759384155298</v>
      </c>
      <c r="D23" s="2">
        <f t="shared" si="0"/>
        <v>24.721875508626297</v>
      </c>
      <c r="E23" s="2" t="s">
        <v>3246</v>
      </c>
      <c r="F23" s="2" t="s">
        <v>3246</v>
      </c>
      <c r="G23" s="2" t="s">
        <v>3246</v>
      </c>
      <c r="H23" s="2" t="s">
        <v>3351</v>
      </c>
      <c r="I23" s="2" t="s">
        <v>3352</v>
      </c>
      <c r="J23" s="2" t="s">
        <v>3353</v>
      </c>
      <c r="K23" s="2" t="s">
        <v>3354</v>
      </c>
    </row>
    <row r="24" spans="1:11" x14ac:dyDescent="0.2">
      <c r="A24" s="2">
        <v>22.782508850097699</v>
      </c>
      <c r="B24" s="2">
        <v>22.479413986206101</v>
      </c>
      <c r="C24" s="2">
        <v>22.6244201660156</v>
      </c>
      <c r="D24" s="2">
        <f t="shared" si="0"/>
        <v>22.628781000773131</v>
      </c>
      <c r="E24" s="2" t="s">
        <v>3246</v>
      </c>
      <c r="F24" s="2" t="s">
        <v>3246</v>
      </c>
      <c r="G24" s="2" t="s">
        <v>3246</v>
      </c>
      <c r="H24" s="2" t="s">
        <v>3828</v>
      </c>
      <c r="I24" s="2" t="s">
        <v>3829</v>
      </c>
      <c r="J24" s="2" t="s">
        <v>3830</v>
      </c>
      <c r="K24" s="2" t="s">
        <v>3831</v>
      </c>
    </row>
    <row r="25" spans="1:11" x14ac:dyDescent="0.2">
      <c r="A25" s="2">
        <v>21.465480804443398</v>
      </c>
      <c r="B25" s="2">
        <v>20.1058464050293</v>
      </c>
      <c r="C25" s="2">
        <v>20.0576171875</v>
      </c>
      <c r="D25" s="2">
        <f t="shared" si="0"/>
        <v>20.542981465657565</v>
      </c>
      <c r="E25" s="2" t="s">
        <v>3246</v>
      </c>
      <c r="F25" s="2" t="s">
        <v>3246</v>
      </c>
      <c r="G25" s="2" t="s">
        <v>3246</v>
      </c>
      <c r="H25" s="2" t="s">
        <v>3832</v>
      </c>
      <c r="I25" s="2" t="s">
        <v>3832</v>
      </c>
      <c r="J25" s="2" t="s">
        <v>3833</v>
      </c>
      <c r="K25" s="2" t="s">
        <v>3834</v>
      </c>
    </row>
    <row r="26" spans="1:11" x14ac:dyDescent="0.2">
      <c r="A26" s="2">
        <v>23.668930053710898</v>
      </c>
      <c r="B26" s="2">
        <v>23.1007080078125</v>
      </c>
      <c r="C26" s="2">
        <v>23.229068756103501</v>
      </c>
      <c r="D26" s="2">
        <f t="shared" si="0"/>
        <v>23.332902272542299</v>
      </c>
      <c r="E26" s="2" t="s">
        <v>3246</v>
      </c>
      <c r="F26" s="2" t="s">
        <v>3246</v>
      </c>
      <c r="G26" s="2" t="s">
        <v>3246</v>
      </c>
      <c r="H26" s="2" t="s">
        <v>3370</v>
      </c>
      <c r="I26" s="2" t="s">
        <v>3371</v>
      </c>
      <c r="J26" s="2" t="s">
        <v>3372</v>
      </c>
      <c r="K26" s="2" t="s">
        <v>3373</v>
      </c>
    </row>
    <row r="27" spans="1:11" x14ac:dyDescent="0.2">
      <c r="A27" s="2">
        <v>24.399238586425799</v>
      </c>
      <c r="B27" s="2">
        <v>23.7253608703613</v>
      </c>
      <c r="C27" s="2">
        <v>23.761823654174801</v>
      </c>
      <c r="D27" s="2">
        <f t="shared" si="0"/>
        <v>23.962141036987301</v>
      </c>
      <c r="E27" s="2" t="s">
        <v>3246</v>
      </c>
      <c r="F27" s="2" t="s">
        <v>3246</v>
      </c>
      <c r="G27" s="2" t="s">
        <v>3246</v>
      </c>
      <c r="H27" s="2" t="s">
        <v>3669</v>
      </c>
      <c r="I27" s="2" t="s">
        <v>3669</v>
      </c>
      <c r="J27" s="2" t="s">
        <v>3670</v>
      </c>
      <c r="K27" s="2" t="s">
        <v>3671</v>
      </c>
    </row>
    <row r="28" spans="1:11" x14ac:dyDescent="0.2">
      <c r="A28" s="2">
        <v>23.9811115264893</v>
      </c>
      <c r="B28" s="2">
        <v>24.115371704101602</v>
      </c>
      <c r="C28" s="2">
        <v>23.1424560546875</v>
      </c>
      <c r="D28" s="2">
        <f t="shared" si="0"/>
        <v>23.746313095092802</v>
      </c>
      <c r="E28" s="2" t="s">
        <v>3246</v>
      </c>
      <c r="F28" s="2" t="s">
        <v>3246</v>
      </c>
      <c r="G28" s="2" t="s">
        <v>3246</v>
      </c>
      <c r="H28" s="2" t="s">
        <v>3374</v>
      </c>
      <c r="I28" s="2" t="s">
        <v>3375</v>
      </c>
      <c r="J28" s="2" t="s">
        <v>3376</v>
      </c>
      <c r="K28" s="2" t="s">
        <v>3377</v>
      </c>
    </row>
    <row r="29" spans="1:11" x14ac:dyDescent="0.2">
      <c r="A29" s="2">
        <v>22.151588439941399</v>
      </c>
      <c r="B29" s="2">
        <v>22.275175094604499</v>
      </c>
      <c r="C29" s="2">
        <v>21.854984283447301</v>
      </c>
      <c r="D29" s="2">
        <f t="shared" si="0"/>
        <v>22.093915939331065</v>
      </c>
      <c r="E29" s="2" t="s">
        <v>3246</v>
      </c>
      <c r="F29" s="2" t="s">
        <v>3246</v>
      </c>
      <c r="G29" s="2" t="s">
        <v>3246</v>
      </c>
      <c r="H29" s="2" t="s">
        <v>3835</v>
      </c>
      <c r="I29" s="2" t="s">
        <v>3835</v>
      </c>
      <c r="J29" s="2" t="s">
        <v>3836</v>
      </c>
      <c r="K29" s="2" t="s">
        <v>3837</v>
      </c>
    </row>
    <row r="30" spans="1:11" x14ac:dyDescent="0.2">
      <c r="A30" s="2">
        <v>23.496313095092798</v>
      </c>
      <c r="B30" s="2">
        <v>23.301733016967798</v>
      </c>
      <c r="C30" s="2">
        <v>23.125734329223601</v>
      </c>
      <c r="D30" s="2">
        <f t="shared" si="0"/>
        <v>23.307926813761398</v>
      </c>
      <c r="E30" s="2" t="s">
        <v>3246</v>
      </c>
      <c r="F30" s="2" t="s">
        <v>3246</v>
      </c>
      <c r="G30" s="2" t="s">
        <v>3246</v>
      </c>
      <c r="H30" s="2" t="s">
        <v>3838</v>
      </c>
      <c r="I30" s="2" t="s">
        <v>3838</v>
      </c>
      <c r="J30" s="2" t="s">
        <v>3839</v>
      </c>
      <c r="K30" s="2" t="s">
        <v>3840</v>
      </c>
    </row>
    <row r="31" spans="1:11" x14ac:dyDescent="0.2">
      <c r="A31" s="2">
        <v>22.780366897583001</v>
      </c>
      <c r="B31" s="2">
        <v>21.978443145751999</v>
      </c>
      <c r="C31" s="2">
        <v>21.8927097320557</v>
      </c>
      <c r="D31" s="2">
        <f t="shared" si="0"/>
        <v>22.217173258463571</v>
      </c>
      <c r="E31" s="2" t="s">
        <v>3246</v>
      </c>
      <c r="F31" s="2" t="s">
        <v>3246</v>
      </c>
      <c r="G31" s="2" t="s">
        <v>3246</v>
      </c>
      <c r="H31" s="2" t="s">
        <v>3844</v>
      </c>
      <c r="I31" s="2" t="s">
        <v>3845</v>
      </c>
      <c r="J31" s="2" t="s">
        <v>3846</v>
      </c>
      <c r="K31" s="2" t="s">
        <v>3847</v>
      </c>
    </row>
    <row r="32" spans="1:11" x14ac:dyDescent="0.2">
      <c r="A32" s="2">
        <v>21.609279632568398</v>
      </c>
      <c r="B32" s="2">
        <v>21.467920303344702</v>
      </c>
      <c r="C32" s="2">
        <v>21.4538249969482</v>
      </c>
      <c r="D32" s="2">
        <f t="shared" si="0"/>
        <v>21.510341644287099</v>
      </c>
      <c r="E32" s="2" t="s">
        <v>3246</v>
      </c>
      <c r="F32" s="2" t="s">
        <v>3246</v>
      </c>
      <c r="G32" s="2" t="s">
        <v>3246</v>
      </c>
      <c r="H32" s="2" t="s">
        <v>3848</v>
      </c>
      <c r="I32" s="2" t="s">
        <v>3848</v>
      </c>
      <c r="J32" s="2" t="s">
        <v>3849</v>
      </c>
      <c r="K32" s="2" t="s">
        <v>3850</v>
      </c>
    </row>
    <row r="33" spans="1:11" x14ac:dyDescent="0.2">
      <c r="A33" s="2">
        <v>22.8306484222412</v>
      </c>
      <c r="B33" s="2">
        <v>22.250116348266602</v>
      </c>
      <c r="C33" s="2">
        <v>22.3671970367432</v>
      </c>
      <c r="D33" s="2">
        <f t="shared" si="0"/>
        <v>22.482653935750335</v>
      </c>
      <c r="E33" s="2" t="s">
        <v>3246</v>
      </c>
      <c r="F33" s="2" t="s">
        <v>3246</v>
      </c>
      <c r="G33" s="2" t="s">
        <v>3246</v>
      </c>
      <c r="H33" s="2" t="s">
        <v>3851</v>
      </c>
      <c r="I33" s="2" t="s">
        <v>3851</v>
      </c>
      <c r="J33" s="2" t="s">
        <v>3852</v>
      </c>
      <c r="K33" s="2" t="s">
        <v>3853</v>
      </c>
    </row>
    <row r="34" spans="1:11" x14ac:dyDescent="0.2">
      <c r="A34" s="2">
        <v>23.814113616943398</v>
      </c>
      <c r="B34" s="2">
        <v>23.420597076416001</v>
      </c>
      <c r="C34" s="2">
        <v>23.459764480590799</v>
      </c>
      <c r="D34" s="2">
        <f t="shared" si="0"/>
        <v>23.564825057983398</v>
      </c>
      <c r="E34" s="2" t="s">
        <v>3246</v>
      </c>
      <c r="F34" s="2" t="s">
        <v>3246</v>
      </c>
      <c r="G34" s="2" t="s">
        <v>3246</v>
      </c>
      <c r="H34" s="2" t="s">
        <v>3854</v>
      </c>
      <c r="I34" s="2" t="s">
        <v>3854</v>
      </c>
      <c r="J34" s="2" t="s">
        <v>3855</v>
      </c>
      <c r="K34" s="2" t="s">
        <v>3856</v>
      </c>
    </row>
    <row r="35" spans="1:11" x14ac:dyDescent="0.2">
      <c r="A35" s="2">
        <v>21.3803100585938</v>
      </c>
      <c r="B35" s="2">
        <v>20.889186859130898</v>
      </c>
      <c r="C35" s="2">
        <v>20.188941955566399</v>
      </c>
      <c r="D35" s="2">
        <f t="shared" si="0"/>
        <v>20.819479624430365</v>
      </c>
      <c r="E35" s="2" t="s">
        <v>3246</v>
      </c>
      <c r="F35" s="2" t="s">
        <v>3246</v>
      </c>
      <c r="G35" s="2" t="s">
        <v>3246</v>
      </c>
      <c r="H35" s="2" t="s">
        <v>3389</v>
      </c>
      <c r="I35" s="2" t="s">
        <v>3390</v>
      </c>
      <c r="J35" s="2" t="s">
        <v>3391</v>
      </c>
      <c r="K35" s="2" t="s">
        <v>3392</v>
      </c>
    </row>
    <row r="36" spans="1:11" x14ac:dyDescent="0.2">
      <c r="A36" s="2">
        <v>25.065008163452099</v>
      </c>
      <c r="B36" s="2">
        <v>24.8027229309082</v>
      </c>
      <c r="C36" s="2">
        <v>24.394668579101602</v>
      </c>
      <c r="D36" s="2">
        <f t="shared" si="0"/>
        <v>24.754133224487301</v>
      </c>
      <c r="E36" s="2" t="s">
        <v>3246</v>
      </c>
      <c r="F36" s="2" t="s">
        <v>3246</v>
      </c>
      <c r="G36" s="2" t="s">
        <v>3246</v>
      </c>
      <c r="H36" s="2" t="s">
        <v>3672</v>
      </c>
      <c r="I36" s="2" t="s">
        <v>3672</v>
      </c>
      <c r="J36" s="2" t="s">
        <v>3673</v>
      </c>
      <c r="K36" s="2" t="s">
        <v>3674</v>
      </c>
    </row>
    <row r="37" spans="1:11" x14ac:dyDescent="0.2">
      <c r="A37" s="2">
        <v>24.114896774291999</v>
      </c>
      <c r="B37" s="2">
        <v>24.413835525512699</v>
      </c>
      <c r="C37" s="2">
        <v>23.522291183471701</v>
      </c>
      <c r="D37" s="2">
        <f t="shared" si="0"/>
        <v>24.0170078277588</v>
      </c>
      <c r="E37" s="2" t="s">
        <v>3246</v>
      </c>
      <c r="F37" s="2" t="s">
        <v>3246</v>
      </c>
      <c r="G37" s="2" t="s">
        <v>3246</v>
      </c>
      <c r="H37" s="2" t="s">
        <v>3678</v>
      </c>
      <c r="I37" s="2" t="s">
        <v>3678</v>
      </c>
      <c r="J37" s="2" t="s">
        <v>104</v>
      </c>
      <c r="K37" s="2" t="s">
        <v>105</v>
      </c>
    </row>
    <row r="38" spans="1:11" x14ac:dyDescent="0.2">
      <c r="A38" s="2">
        <v>22.4885368347168</v>
      </c>
      <c r="B38" s="2">
        <v>22.191835403442401</v>
      </c>
      <c r="C38" s="2">
        <v>21.726503372192401</v>
      </c>
      <c r="D38" s="2">
        <f t="shared" si="0"/>
        <v>22.135625203450534</v>
      </c>
      <c r="E38" s="2" t="s">
        <v>3246</v>
      </c>
      <c r="F38" s="2" t="s">
        <v>3246</v>
      </c>
      <c r="G38" s="2" t="s">
        <v>3246</v>
      </c>
      <c r="H38" s="2" t="s">
        <v>3861</v>
      </c>
      <c r="I38" s="2" t="s">
        <v>3862</v>
      </c>
      <c r="J38" s="2" t="s">
        <v>3863</v>
      </c>
      <c r="K38" s="2" t="s">
        <v>3864</v>
      </c>
    </row>
    <row r="39" spans="1:11" x14ac:dyDescent="0.2">
      <c r="A39" s="2">
        <v>23.6585083007813</v>
      </c>
      <c r="B39" s="2">
        <v>24.222730636596701</v>
      </c>
      <c r="C39" s="2">
        <v>23.550043106079102</v>
      </c>
      <c r="D39" s="2">
        <f t="shared" si="0"/>
        <v>23.810427347819033</v>
      </c>
      <c r="E39" s="2" t="s">
        <v>3246</v>
      </c>
      <c r="F39" s="2" t="s">
        <v>3246</v>
      </c>
      <c r="G39" s="2" t="s">
        <v>3246</v>
      </c>
      <c r="H39" s="2" t="s">
        <v>3865</v>
      </c>
      <c r="I39" s="2" t="s">
        <v>3865</v>
      </c>
      <c r="J39" s="2" t="s">
        <v>3866</v>
      </c>
      <c r="K39" s="2" t="s">
        <v>3867</v>
      </c>
    </row>
    <row r="40" spans="1:11" x14ac:dyDescent="0.2">
      <c r="A40" s="2">
        <v>24.186540603637699</v>
      </c>
      <c r="B40" s="2">
        <v>22.655912399291999</v>
      </c>
      <c r="C40" s="2">
        <v>23.325807571411101</v>
      </c>
      <c r="D40" s="2">
        <f t="shared" si="0"/>
        <v>23.389420191446934</v>
      </c>
      <c r="E40" s="2" t="s">
        <v>3246</v>
      </c>
      <c r="F40" s="2" t="s">
        <v>3246</v>
      </c>
      <c r="G40" s="2" t="s">
        <v>3246</v>
      </c>
      <c r="H40" s="2" t="s">
        <v>3868</v>
      </c>
      <c r="I40" s="2" t="s">
        <v>3868</v>
      </c>
      <c r="J40" s="2" t="s">
        <v>3869</v>
      </c>
      <c r="K40" s="2" t="s">
        <v>3870</v>
      </c>
    </row>
    <row r="41" spans="1:11" x14ac:dyDescent="0.2">
      <c r="A41" s="2">
        <v>22.7258396148682</v>
      </c>
      <c r="B41" s="2">
        <v>22.899715423583999</v>
      </c>
      <c r="C41" s="2">
        <v>22.2172660827637</v>
      </c>
      <c r="D41" s="2">
        <f t="shared" si="0"/>
        <v>22.61427370707197</v>
      </c>
      <c r="E41" s="2" t="s">
        <v>3246</v>
      </c>
      <c r="F41" s="2" t="s">
        <v>3246</v>
      </c>
      <c r="G41" s="2" t="s">
        <v>3246</v>
      </c>
      <c r="H41" s="2" t="s">
        <v>3871</v>
      </c>
      <c r="I41" s="2" t="s">
        <v>3872</v>
      </c>
      <c r="J41" s="2" t="s">
        <v>3873</v>
      </c>
      <c r="K41" s="2" t="s">
        <v>3874</v>
      </c>
    </row>
    <row r="42" spans="1:11" x14ac:dyDescent="0.2">
      <c r="A42" s="2">
        <v>23.525997161865199</v>
      </c>
      <c r="B42" s="2">
        <v>23.398979187011701</v>
      </c>
      <c r="C42" s="2">
        <v>22.9855136871338</v>
      </c>
      <c r="D42" s="2">
        <f t="shared" si="0"/>
        <v>23.303496678670232</v>
      </c>
      <c r="E42" s="2" t="s">
        <v>3246</v>
      </c>
      <c r="F42" s="2" t="s">
        <v>3246</v>
      </c>
      <c r="G42" s="2" t="s">
        <v>3246</v>
      </c>
      <c r="H42" s="2" t="s">
        <v>3875</v>
      </c>
      <c r="I42" s="2" t="s">
        <v>3876</v>
      </c>
      <c r="J42" s="2" t="s">
        <v>3877</v>
      </c>
      <c r="K42" s="2" t="s">
        <v>3878</v>
      </c>
    </row>
    <row r="43" spans="1:11" x14ac:dyDescent="0.2">
      <c r="A43" s="2">
        <v>23.630121231079102</v>
      </c>
      <c r="B43" s="2">
        <v>22.993257522583001</v>
      </c>
      <c r="C43" s="2">
        <v>22.8284797668457</v>
      </c>
      <c r="D43" s="2">
        <f t="shared" si="0"/>
        <v>23.150619506835934</v>
      </c>
      <c r="E43" s="2" t="s">
        <v>3246</v>
      </c>
      <c r="F43" s="2" t="s">
        <v>3246</v>
      </c>
      <c r="G43" s="2" t="s">
        <v>3246</v>
      </c>
      <c r="H43" s="2" t="s">
        <v>3879</v>
      </c>
      <c r="I43" s="2" t="s">
        <v>3880</v>
      </c>
      <c r="J43" s="2" t="s">
        <v>3881</v>
      </c>
      <c r="K43" s="2" t="s">
        <v>3882</v>
      </c>
    </row>
    <row r="44" spans="1:11" x14ac:dyDescent="0.2">
      <c r="A44" s="2">
        <v>23.001115798950199</v>
      </c>
      <c r="B44" s="2">
        <v>21.965080261230501</v>
      </c>
      <c r="C44" s="2">
        <v>22.770076751708999</v>
      </c>
      <c r="D44" s="2">
        <f t="shared" si="0"/>
        <v>22.578757603963236</v>
      </c>
      <c r="E44" s="2" t="s">
        <v>3246</v>
      </c>
      <c r="F44" s="2" t="s">
        <v>3246</v>
      </c>
      <c r="G44" s="2" t="s">
        <v>3246</v>
      </c>
      <c r="H44" s="2" t="s">
        <v>3411</v>
      </c>
      <c r="I44" s="2" t="s">
        <v>3412</v>
      </c>
      <c r="J44" s="2" t="s">
        <v>3413</v>
      </c>
      <c r="K44" s="2" t="s">
        <v>3414</v>
      </c>
    </row>
    <row r="45" spans="1:11" x14ac:dyDescent="0.2">
      <c r="A45" s="2">
        <v>24.643558502197301</v>
      </c>
      <c r="B45" s="2">
        <v>24.2574577331543</v>
      </c>
      <c r="C45" s="2">
        <v>23.244102478027301</v>
      </c>
      <c r="D45" s="2">
        <f t="shared" si="0"/>
        <v>24.048372904459637</v>
      </c>
      <c r="E45" s="2" t="s">
        <v>3246</v>
      </c>
      <c r="F45" s="2" t="s">
        <v>3246</v>
      </c>
      <c r="G45" s="2" t="s">
        <v>3246</v>
      </c>
      <c r="H45" s="2" t="s">
        <v>3415</v>
      </c>
      <c r="I45" s="2" t="s">
        <v>3415</v>
      </c>
      <c r="J45" s="2" t="s">
        <v>3416</v>
      </c>
      <c r="K45" s="2" t="s">
        <v>3417</v>
      </c>
    </row>
    <row r="46" spans="1:11" x14ac:dyDescent="0.2">
      <c r="A46" s="2">
        <v>23.104936599731399</v>
      </c>
      <c r="B46" s="2">
        <v>22.386955261230501</v>
      </c>
      <c r="C46" s="2">
        <v>22.4300746917725</v>
      </c>
      <c r="D46" s="2">
        <f t="shared" si="0"/>
        <v>22.640655517578136</v>
      </c>
      <c r="E46" s="2" t="s">
        <v>3246</v>
      </c>
      <c r="F46" s="2" t="s">
        <v>3246</v>
      </c>
      <c r="G46" s="2" t="s">
        <v>3246</v>
      </c>
      <c r="H46" s="2" t="s">
        <v>3418</v>
      </c>
      <c r="I46" s="2" t="s">
        <v>3419</v>
      </c>
      <c r="J46" s="2" t="s">
        <v>3420</v>
      </c>
      <c r="K46" s="2" t="s">
        <v>3421</v>
      </c>
    </row>
    <row r="47" spans="1:11" x14ac:dyDescent="0.2">
      <c r="A47" s="2">
        <v>22.9045925140381</v>
      </c>
      <c r="B47" s="2">
        <v>22.069433212280298</v>
      </c>
      <c r="C47" s="2">
        <v>21.729619979858398</v>
      </c>
      <c r="D47" s="2">
        <f t="shared" si="0"/>
        <v>22.2345485687256</v>
      </c>
      <c r="E47" s="2" t="s">
        <v>3246</v>
      </c>
      <c r="F47" s="2" t="s">
        <v>3246</v>
      </c>
      <c r="G47" s="2" t="s">
        <v>3246</v>
      </c>
      <c r="H47" s="2" t="s">
        <v>3883</v>
      </c>
      <c r="I47" s="2" t="s">
        <v>3883</v>
      </c>
      <c r="J47" s="2" t="s">
        <v>3884</v>
      </c>
      <c r="K47" s="2" t="s">
        <v>3885</v>
      </c>
    </row>
    <row r="48" spans="1:11" x14ac:dyDescent="0.2">
      <c r="A48" s="2">
        <v>24.048015594482401</v>
      </c>
      <c r="B48" s="2">
        <v>23.5073642730713</v>
      </c>
      <c r="C48" s="2">
        <v>22.975910186767599</v>
      </c>
      <c r="D48" s="2">
        <f t="shared" si="0"/>
        <v>23.510430018107098</v>
      </c>
      <c r="E48" s="2" t="s">
        <v>3246</v>
      </c>
      <c r="F48" s="2" t="s">
        <v>3246</v>
      </c>
      <c r="G48" s="2" t="s">
        <v>3246</v>
      </c>
      <c r="H48" s="2" t="s">
        <v>3683</v>
      </c>
      <c r="I48" s="2" t="s">
        <v>3684</v>
      </c>
      <c r="J48" s="2" t="s">
        <v>3685</v>
      </c>
      <c r="K48" s="2" t="s">
        <v>3686</v>
      </c>
    </row>
    <row r="49" spans="1:11" x14ac:dyDescent="0.2">
      <c r="A49" s="2">
        <v>24.173484802246101</v>
      </c>
      <c r="B49" s="2">
        <v>24.493566513061499</v>
      </c>
      <c r="C49" s="2">
        <v>23.770318984985401</v>
      </c>
      <c r="D49" s="2">
        <f t="shared" si="0"/>
        <v>24.145790100097667</v>
      </c>
      <c r="E49" s="2" t="s">
        <v>3246</v>
      </c>
      <c r="F49" s="2" t="s">
        <v>3246</v>
      </c>
      <c r="G49" s="2" t="s">
        <v>3246</v>
      </c>
      <c r="H49" s="2" t="s">
        <v>3896</v>
      </c>
      <c r="I49" s="2" t="s">
        <v>3897</v>
      </c>
      <c r="J49" s="2" t="s">
        <v>3898</v>
      </c>
      <c r="K49" s="2" t="s">
        <v>3899</v>
      </c>
    </row>
    <row r="50" spans="1:11" x14ac:dyDescent="0.2">
      <c r="A50" s="2">
        <v>22.897832870483398</v>
      </c>
      <c r="B50" s="2">
        <v>21.541654586791999</v>
      </c>
      <c r="C50" s="2">
        <v>21.4354763031006</v>
      </c>
      <c r="D50" s="2">
        <f t="shared" si="0"/>
        <v>21.958321253458667</v>
      </c>
      <c r="E50" s="2" t="s">
        <v>3246</v>
      </c>
      <c r="F50" s="2" t="s">
        <v>3246</v>
      </c>
      <c r="G50" s="2" t="s">
        <v>3246</v>
      </c>
      <c r="H50" s="2" t="s">
        <v>3900</v>
      </c>
      <c r="I50" s="2" t="s">
        <v>3901</v>
      </c>
      <c r="J50" s="2" t="s">
        <v>3902</v>
      </c>
      <c r="K50" s="2" t="s">
        <v>3903</v>
      </c>
    </row>
    <row r="51" spans="1:11" x14ac:dyDescent="0.2">
      <c r="A51" s="2">
        <v>22.7000923156738</v>
      </c>
      <c r="B51" s="2">
        <v>22.412971496581999</v>
      </c>
      <c r="C51" s="2">
        <v>22.285118103027301</v>
      </c>
      <c r="D51" s="2">
        <f t="shared" si="0"/>
        <v>22.466060638427702</v>
      </c>
      <c r="E51" s="2" t="s">
        <v>3246</v>
      </c>
      <c r="F51" s="2" t="s">
        <v>3246</v>
      </c>
      <c r="G51" s="2" t="s">
        <v>3246</v>
      </c>
      <c r="H51" s="2" t="s">
        <v>3908</v>
      </c>
      <c r="I51" s="2" t="s">
        <v>3909</v>
      </c>
      <c r="J51" s="2" t="s">
        <v>3910</v>
      </c>
      <c r="K51" s="2" t="s">
        <v>3911</v>
      </c>
    </row>
    <row r="52" spans="1:11" x14ac:dyDescent="0.2">
      <c r="A52" s="2">
        <v>22.909671783447301</v>
      </c>
      <c r="B52" s="2">
        <v>22.8056964874268</v>
      </c>
      <c r="C52" s="2">
        <v>22.541938781738299</v>
      </c>
      <c r="D52" s="2">
        <f t="shared" si="0"/>
        <v>22.752435684204134</v>
      </c>
      <c r="E52" s="2" t="s">
        <v>3246</v>
      </c>
      <c r="F52" s="2" t="s">
        <v>3246</v>
      </c>
      <c r="G52" s="2" t="s">
        <v>3246</v>
      </c>
      <c r="H52" s="2" t="s">
        <v>3912</v>
      </c>
      <c r="I52" s="2" t="s">
        <v>3912</v>
      </c>
      <c r="J52" s="2" t="s">
        <v>3913</v>
      </c>
      <c r="K52" s="2" t="s">
        <v>3914</v>
      </c>
    </row>
    <row r="53" spans="1:11" x14ac:dyDescent="0.2">
      <c r="A53" s="2">
        <v>23.1147365570068</v>
      </c>
      <c r="B53" s="2">
        <v>22.2907524108887</v>
      </c>
      <c r="C53" s="2">
        <v>22.042600631713899</v>
      </c>
      <c r="D53" s="2">
        <f t="shared" si="0"/>
        <v>22.482696533203136</v>
      </c>
      <c r="E53" s="2" t="s">
        <v>3246</v>
      </c>
      <c r="F53" s="2" t="s">
        <v>3246</v>
      </c>
      <c r="G53" s="2" t="s">
        <v>3246</v>
      </c>
      <c r="H53" s="2" t="s">
        <v>3915</v>
      </c>
      <c r="I53" s="2" t="s">
        <v>3915</v>
      </c>
      <c r="J53" s="2" t="s">
        <v>3916</v>
      </c>
      <c r="K53" s="2" t="s">
        <v>3917</v>
      </c>
    </row>
    <row r="54" spans="1:11" x14ac:dyDescent="0.2">
      <c r="A54" s="2">
        <v>21.858251571655298</v>
      </c>
      <c r="B54" s="2">
        <v>21.2907524108887</v>
      </c>
      <c r="C54" s="2">
        <v>22.313682556152301</v>
      </c>
      <c r="D54" s="2">
        <f t="shared" si="0"/>
        <v>21.820895512898769</v>
      </c>
      <c r="E54" s="2" t="s">
        <v>3246</v>
      </c>
      <c r="F54" s="2" t="s">
        <v>3246</v>
      </c>
      <c r="G54" s="2" t="s">
        <v>3246</v>
      </c>
      <c r="H54" s="2" t="s">
        <v>3694</v>
      </c>
      <c r="I54" s="2" t="s">
        <v>3695</v>
      </c>
      <c r="J54" s="2" t="s">
        <v>3696</v>
      </c>
      <c r="K54" s="2" t="s">
        <v>3697</v>
      </c>
    </row>
    <row r="55" spans="1:11" x14ac:dyDescent="0.2">
      <c r="A55" s="2">
        <v>22.305049896240199</v>
      </c>
      <c r="B55" s="2">
        <v>20.6026802062988</v>
      </c>
      <c r="C55" s="2">
        <v>20.738264083862301</v>
      </c>
      <c r="D55" s="2">
        <f t="shared" si="0"/>
        <v>21.2153313954671</v>
      </c>
      <c r="E55" s="2" t="s">
        <v>3246</v>
      </c>
      <c r="F55" s="2" t="s">
        <v>3246</v>
      </c>
      <c r="G55" s="2" t="s">
        <v>3246</v>
      </c>
      <c r="H55" s="2" t="s">
        <v>3918</v>
      </c>
      <c r="I55" s="2" t="s">
        <v>3918</v>
      </c>
      <c r="J55" s="2" t="s">
        <v>3919</v>
      </c>
      <c r="K55" s="2" t="s">
        <v>3920</v>
      </c>
    </row>
    <row r="56" spans="1:11" x14ac:dyDescent="0.2">
      <c r="A56" s="2">
        <v>23.598098754882798</v>
      </c>
      <c r="B56" s="2">
        <v>23.2635612487793</v>
      </c>
      <c r="C56" s="2">
        <v>22.769248962402301</v>
      </c>
      <c r="D56" s="2">
        <f t="shared" si="0"/>
        <v>23.210302988688131</v>
      </c>
      <c r="E56" s="2" t="s">
        <v>3246</v>
      </c>
      <c r="F56" s="2" t="s">
        <v>3246</v>
      </c>
      <c r="G56" s="2" t="s">
        <v>3246</v>
      </c>
      <c r="H56" s="2" t="s">
        <v>3463</v>
      </c>
      <c r="I56" s="2" t="s">
        <v>3464</v>
      </c>
      <c r="J56" s="2" t="s">
        <v>3465</v>
      </c>
      <c r="K56" s="2" t="s">
        <v>3466</v>
      </c>
    </row>
    <row r="57" spans="1:11" x14ac:dyDescent="0.2">
      <c r="A57" s="2">
        <v>24.170507431030298</v>
      </c>
      <c r="B57" s="2">
        <v>23.3949298858643</v>
      </c>
      <c r="C57" s="2">
        <v>23.151603698730501</v>
      </c>
      <c r="D57" s="2">
        <f t="shared" si="0"/>
        <v>23.572347005208368</v>
      </c>
      <c r="E57" s="2" t="s">
        <v>3246</v>
      </c>
      <c r="F57" s="2" t="s">
        <v>3246</v>
      </c>
      <c r="G57" s="2" t="s">
        <v>3246</v>
      </c>
      <c r="H57" s="2" t="s">
        <v>3927</v>
      </c>
      <c r="I57" s="2" t="s">
        <v>3927</v>
      </c>
      <c r="J57" s="2" t="s">
        <v>3928</v>
      </c>
      <c r="K57" s="2" t="s">
        <v>3929</v>
      </c>
    </row>
    <row r="58" spans="1:11" x14ac:dyDescent="0.2">
      <c r="A58" s="2">
        <v>23.2234077453613</v>
      </c>
      <c r="B58" s="2">
        <v>22.263933181762699</v>
      </c>
      <c r="C58" s="2">
        <v>22.502250671386701</v>
      </c>
      <c r="D58" s="2">
        <f t="shared" si="0"/>
        <v>22.663197199503568</v>
      </c>
      <c r="E58" s="2" t="s">
        <v>3246</v>
      </c>
      <c r="F58" s="2" t="s">
        <v>3246</v>
      </c>
      <c r="G58" s="2" t="s">
        <v>3246</v>
      </c>
      <c r="H58" s="2" t="s">
        <v>3930</v>
      </c>
      <c r="I58" s="2" t="s">
        <v>3930</v>
      </c>
      <c r="J58" s="2" t="s">
        <v>3931</v>
      </c>
      <c r="K58" s="2" t="s">
        <v>3932</v>
      </c>
    </row>
    <row r="59" spans="1:11" x14ac:dyDescent="0.2">
      <c r="A59" s="2">
        <v>22.183559417724599</v>
      </c>
      <c r="B59" s="2">
        <v>22.179466247558601</v>
      </c>
      <c r="C59" s="2">
        <v>21.488121032714801</v>
      </c>
      <c r="D59" s="2">
        <f t="shared" si="0"/>
        <v>21.950382232666001</v>
      </c>
      <c r="E59" s="2" t="s">
        <v>3246</v>
      </c>
      <c r="F59" s="2" t="s">
        <v>3246</v>
      </c>
      <c r="G59" s="2" t="s">
        <v>3246</v>
      </c>
      <c r="H59" s="2" t="s">
        <v>3933</v>
      </c>
      <c r="I59" s="2" t="s">
        <v>3933</v>
      </c>
      <c r="J59" s="2" t="s">
        <v>3934</v>
      </c>
      <c r="K59" s="2" t="s">
        <v>3935</v>
      </c>
    </row>
    <row r="60" spans="1:11" x14ac:dyDescent="0.2">
      <c r="A60" s="2">
        <v>22.975612640380898</v>
      </c>
      <c r="B60" s="2">
        <v>22.782627105712901</v>
      </c>
      <c r="C60" s="2">
        <v>22.241792678833001</v>
      </c>
      <c r="D60" s="2">
        <f t="shared" si="0"/>
        <v>22.6666774749756</v>
      </c>
      <c r="E60" s="2" t="s">
        <v>3246</v>
      </c>
      <c r="F60" s="2" t="s">
        <v>3246</v>
      </c>
      <c r="G60" s="2" t="s">
        <v>3246</v>
      </c>
      <c r="H60" s="2" t="s">
        <v>3939</v>
      </c>
      <c r="I60" s="2" t="s">
        <v>3939</v>
      </c>
      <c r="J60" s="2" t="s">
        <v>3940</v>
      </c>
      <c r="K60" s="2" t="s">
        <v>3941</v>
      </c>
    </row>
    <row r="61" spans="1:11" x14ac:dyDescent="0.2">
      <c r="A61" s="2">
        <v>22.715904235839801</v>
      </c>
      <c r="B61" s="2">
        <v>22.366796493530298</v>
      </c>
      <c r="C61" s="2">
        <v>22.759407043456999</v>
      </c>
      <c r="D61" s="2">
        <f t="shared" si="0"/>
        <v>22.614035924275701</v>
      </c>
      <c r="E61" s="2" t="s">
        <v>3246</v>
      </c>
      <c r="F61" s="2" t="s">
        <v>3246</v>
      </c>
      <c r="G61" s="2" t="s">
        <v>3246</v>
      </c>
      <c r="H61" s="2" t="s">
        <v>3946</v>
      </c>
      <c r="I61" s="2" t="s">
        <v>3946</v>
      </c>
      <c r="J61" s="2" t="s">
        <v>3947</v>
      </c>
      <c r="K61" s="2" t="s">
        <v>3948</v>
      </c>
    </row>
    <row r="62" spans="1:11" x14ac:dyDescent="0.2">
      <c r="A62" s="2">
        <v>22.718770980835</v>
      </c>
      <c r="B62" s="2">
        <v>22.151496887206999</v>
      </c>
      <c r="C62" s="2">
        <v>21.868724822998001</v>
      </c>
      <c r="D62" s="2">
        <f t="shared" si="0"/>
        <v>22.246330897013333</v>
      </c>
      <c r="E62" s="2" t="s">
        <v>3246</v>
      </c>
      <c r="F62" s="2" t="s">
        <v>3246</v>
      </c>
      <c r="G62" s="2" t="s">
        <v>3246</v>
      </c>
      <c r="H62" s="2" t="s">
        <v>3698</v>
      </c>
      <c r="I62" s="2" t="s">
        <v>3698</v>
      </c>
      <c r="J62" s="2" t="s">
        <v>3699</v>
      </c>
      <c r="K62" s="2" t="s">
        <v>3700</v>
      </c>
    </row>
    <row r="63" spans="1:11" x14ac:dyDescent="0.2">
      <c r="A63" s="2">
        <v>22.362897872924801</v>
      </c>
      <c r="B63" s="2">
        <v>22.4166355133057</v>
      </c>
      <c r="C63" s="2">
        <v>22.265020370483398</v>
      </c>
      <c r="D63" s="2">
        <f t="shared" si="0"/>
        <v>22.3481845855713</v>
      </c>
      <c r="E63" s="2" t="s">
        <v>3246</v>
      </c>
      <c r="F63" s="2" t="s">
        <v>3246</v>
      </c>
      <c r="G63" s="2" t="s">
        <v>3246</v>
      </c>
      <c r="H63" s="2" t="s">
        <v>4060</v>
      </c>
      <c r="I63" s="2" t="s">
        <v>4060</v>
      </c>
      <c r="J63" s="2" t="s">
        <v>4061</v>
      </c>
      <c r="K63" s="2" t="s">
        <v>4062</v>
      </c>
    </row>
    <row r="64" spans="1:11" x14ac:dyDescent="0.2">
      <c r="A64" s="2">
        <v>23.502273559570298</v>
      </c>
      <c r="B64" s="2">
        <v>23.6843166351318</v>
      </c>
      <c r="C64" s="2">
        <v>23.2635612487793</v>
      </c>
      <c r="D64" s="2">
        <f t="shared" si="0"/>
        <v>23.483383814493802</v>
      </c>
      <c r="E64" s="2" t="s">
        <v>3246</v>
      </c>
      <c r="F64" s="2" t="s">
        <v>3246</v>
      </c>
      <c r="G64" s="2" t="s">
        <v>3246</v>
      </c>
      <c r="H64" s="2" t="s">
        <v>3708</v>
      </c>
      <c r="I64" s="2" t="s">
        <v>3709</v>
      </c>
      <c r="J64" s="2" t="s">
        <v>3710</v>
      </c>
      <c r="K64" s="2" t="s">
        <v>3711</v>
      </c>
    </row>
    <row r="65" spans="1:11" x14ac:dyDescent="0.2">
      <c r="A65" s="2">
        <v>22.5763244628906</v>
      </c>
      <c r="B65" s="2">
        <v>22.411859512329102</v>
      </c>
      <c r="C65" s="2">
        <v>21.844141006469702</v>
      </c>
      <c r="D65" s="2">
        <f t="shared" si="0"/>
        <v>22.277441660563131</v>
      </c>
      <c r="E65" s="2" t="s">
        <v>3246</v>
      </c>
      <c r="F65" s="2" t="s">
        <v>3246</v>
      </c>
      <c r="G65" s="2" t="s">
        <v>3246</v>
      </c>
      <c r="H65" s="2" t="s">
        <v>3949</v>
      </c>
      <c r="I65" s="2" t="s">
        <v>3950</v>
      </c>
      <c r="J65" s="2" t="s">
        <v>3951</v>
      </c>
      <c r="K65" s="2" t="s">
        <v>3952</v>
      </c>
    </row>
    <row r="66" spans="1:11" x14ac:dyDescent="0.2">
      <c r="A66" s="2">
        <v>24.505306243896499</v>
      </c>
      <c r="B66" s="2">
        <v>23.669256210327099</v>
      </c>
      <c r="C66" s="2">
        <v>23.271276473998999</v>
      </c>
      <c r="D66" s="2">
        <f t="shared" si="0"/>
        <v>23.815279642740865</v>
      </c>
      <c r="E66" s="2" t="s">
        <v>3246</v>
      </c>
      <c r="F66" s="2" t="s">
        <v>3246</v>
      </c>
      <c r="G66" s="2" t="s">
        <v>3246</v>
      </c>
      <c r="H66" s="2" t="s">
        <v>3712</v>
      </c>
      <c r="I66" s="2" t="s">
        <v>3712</v>
      </c>
      <c r="J66" s="2" t="s">
        <v>3713</v>
      </c>
      <c r="K66" s="2" t="s">
        <v>3714</v>
      </c>
    </row>
    <row r="67" spans="1:11" x14ac:dyDescent="0.2">
      <c r="A67" s="2">
        <v>23.914880752563501</v>
      </c>
      <c r="B67" s="2">
        <v>23.274833679199201</v>
      </c>
      <c r="C67" s="2">
        <v>22.959199905395501</v>
      </c>
      <c r="D67" s="2">
        <f t="shared" ref="D67:D116" si="1">AVERAGE(A67:C67)</f>
        <v>23.382971445719402</v>
      </c>
      <c r="E67" s="2" t="s">
        <v>3246</v>
      </c>
      <c r="F67" s="2" t="s">
        <v>3246</v>
      </c>
      <c r="G67" s="2" t="s">
        <v>3246</v>
      </c>
      <c r="H67" s="2" t="s">
        <v>3505</v>
      </c>
      <c r="I67" s="2" t="s">
        <v>3506</v>
      </c>
      <c r="J67" s="2" t="s">
        <v>3507</v>
      </c>
      <c r="K67" s="2" t="s">
        <v>3508</v>
      </c>
    </row>
    <row r="68" spans="1:11" x14ac:dyDescent="0.2">
      <c r="A68" s="2">
        <v>23.215328216552699</v>
      </c>
      <c r="B68" s="2">
        <v>22.236137390136701</v>
      </c>
      <c r="C68" s="2">
        <v>22.406497955322301</v>
      </c>
      <c r="D68" s="2">
        <f t="shared" si="1"/>
        <v>22.619321187337231</v>
      </c>
      <c r="E68" s="2" t="s">
        <v>3246</v>
      </c>
      <c r="F68" s="2" t="s">
        <v>3246</v>
      </c>
      <c r="G68" s="2" t="s">
        <v>3246</v>
      </c>
      <c r="H68" s="2" t="s">
        <v>3719</v>
      </c>
      <c r="I68" s="2" t="s">
        <v>3720</v>
      </c>
      <c r="J68" s="2" t="s">
        <v>3721</v>
      </c>
      <c r="K68" s="2" t="s">
        <v>3722</v>
      </c>
    </row>
    <row r="69" spans="1:11" x14ac:dyDescent="0.2">
      <c r="A69" s="2">
        <v>25.6296195983887</v>
      </c>
      <c r="B69" s="2">
        <v>25.6436958312988</v>
      </c>
      <c r="C69" s="2">
        <v>25.218633651733398</v>
      </c>
      <c r="D69" s="2">
        <f t="shared" si="1"/>
        <v>25.497316360473633</v>
      </c>
      <c r="E69" s="2" t="s">
        <v>3246</v>
      </c>
      <c r="F69" s="2" t="s">
        <v>3246</v>
      </c>
      <c r="G69" s="2" t="s">
        <v>3246</v>
      </c>
      <c r="H69" s="2" t="s">
        <v>3518</v>
      </c>
      <c r="I69" s="2" t="s">
        <v>3518</v>
      </c>
      <c r="J69" s="2" t="s">
        <v>3519</v>
      </c>
      <c r="K69" s="2" t="s">
        <v>3520</v>
      </c>
    </row>
    <row r="70" spans="1:11" x14ac:dyDescent="0.2">
      <c r="A70" s="2">
        <v>22.0757446289063</v>
      </c>
      <c r="B70" s="2">
        <v>21.206336975097699</v>
      </c>
      <c r="C70" s="2">
        <v>21.393672943115199</v>
      </c>
      <c r="D70" s="2">
        <f t="shared" si="1"/>
        <v>21.558584849039732</v>
      </c>
      <c r="E70" s="2" t="s">
        <v>3246</v>
      </c>
      <c r="F70" s="2" t="s">
        <v>3246</v>
      </c>
      <c r="G70" s="2" t="s">
        <v>3246</v>
      </c>
      <c r="H70" s="2" t="s">
        <v>3974</v>
      </c>
      <c r="I70" s="2" t="s">
        <v>3974</v>
      </c>
      <c r="J70" s="2" t="s">
        <v>3975</v>
      </c>
      <c r="K70" s="2" t="s">
        <v>3976</v>
      </c>
    </row>
    <row r="71" spans="1:11" x14ac:dyDescent="0.2">
      <c r="A71" s="2">
        <v>21.716741561889599</v>
      </c>
      <c r="B71" s="2">
        <v>20.7953491210938</v>
      </c>
      <c r="C71" s="2">
        <v>20.820184707641602</v>
      </c>
      <c r="D71" s="2">
        <f t="shared" si="1"/>
        <v>21.110758463541668</v>
      </c>
      <c r="E71" s="2" t="s">
        <v>3246</v>
      </c>
      <c r="F71" s="2" t="s">
        <v>3246</v>
      </c>
      <c r="G71" s="2" t="s">
        <v>3246</v>
      </c>
      <c r="H71" s="2" t="s">
        <v>3977</v>
      </c>
      <c r="I71" s="2" t="s">
        <v>3977</v>
      </c>
      <c r="J71" s="2" t="s">
        <v>3978</v>
      </c>
      <c r="K71" s="2" t="s">
        <v>3979</v>
      </c>
    </row>
    <row r="72" spans="1:11" x14ac:dyDescent="0.2">
      <c r="A72" s="2">
        <v>22.772151947021499</v>
      </c>
      <c r="B72" s="2">
        <v>21.584077835083001</v>
      </c>
      <c r="C72" s="2">
        <v>22.366796493530298</v>
      </c>
      <c r="D72" s="2">
        <f t="shared" si="1"/>
        <v>22.241008758544933</v>
      </c>
      <c r="E72" s="2" t="s">
        <v>3246</v>
      </c>
      <c r="F72" s="2" t="s">
        <v>3246</v>
      </c>
      <c r="G72" s="2" t="s">
        <v>3246</v>
      </c>
      <c r="H72" s="2" t="s">
        <v>3980</v>
      </c>
      <c r="I72" s="2" t="s">
        <v>3981</v>
      </c>
      <c r="J72" s="2" t="s">
        <v>3982</v>
      </c>
      <c r="K72" s="2" t="s">
        <v>3983</v>
      </c>
    </row>
    <row r="73" spans="1:11" x14ac:dyDescent="0.2">
      <c r="A73" s="2">
        <v>22.7811679840088</v>
      </c>
      <c r="B73" s="2">
        <v>22.5593147277832</v>
      </c>
      <c r="C73" s="2">
        <v>22.071397781372099</v>
      </c>
      <c r="D73" s="2">
        <f t="shared" si="1"/>
        <v>22.470626831054698</v>
      </c>
      <c r="E73" s="2" t="s">
        <v>3246</v>
      </c>
      <c r="F73" s="2" t="s">
        <v>3246</v>
      </c>
      <c r="G73" s="2" t="s">
        <v>3246</v>
      </c>
      <c r="H73" s="2" t="s">
        <v>3730</v>
      </c>
      <c r="I73" s="2" t="s">
        <v>3731</v>
      </c>
      <c r="J73" s="2" t="s">
        <v>3732</v>
      </c>
      <c r="K73" s="2" t="s">
        <v>3733</v>
      </c>
    </row>
    <row r="74" spans="1:11" x14ac:dyDescent="0.2">
      <c r="A74" s="2">
        <v>24.260692596435501</v>
      </c>
      <c r="B74" s="2">
        <v>23.314928054809599</v>
      </c>
      <c r="C74" s="2">
        <v>22.902072906494102</v>
      </c>
      <c r="D74" s="2">
        <f t="shared" si="1"/>
        <v>23.4925645192464</v>
      </c>
      <c r="E74" s="2" t="s">
        <v>3246</v>
      </c>
      <c r="F74" s="2" t="s">
        <v>3246</v>
      </c>
      <c r="G74" s="2" t="s">
        <v>3246</v>
      </c>
      <c r="H74" s="2" t="s">
        <v>3984</v>
      </c>
      <c r="I74" s="2" t="s">
        <v>3984</v>
      </c>
      <c r="J74" s="2" t="s">
        <v>3985</v>
      </c>
      <c r="K74" s="2" t="s">
        <v>3986</v>
      </c>
    </row>
    <row r="75" spans="1:11" x14ac:dyDescent="0.2">
      <c r="A75" s="2">
        <v>23.6806735992432</v>
      </c>
      <c r="B75" s="2">
        <v>24.193925857543899</v>
      </c>
      <c r="C75" s="2">
        <v>23.2570991516113</v>
      </c>
      <c r="D75" s="2">
        <f t="shared" si="1"/>
        <v>23.710566202799466</v>
      </c>
      <c r="E75" s="2" t="s">
        <v>3246</v>
      </c>
      <c r="F75" s="2" t="s">
        <v>3246</v>
      </c>
      <c r="G75" s="2" t="s">
        <v>3246</v>
      </c>
      <c r="H75" s="2" t="s">
        <v>3734</v>
      </c>
      <c r="I75" s="2" t="s">
        <v>3734</v>
      </c>
      <c r="J75" s="2" t="s">
        <v>3735</v>
      </c>
      <c r="K75" s="2" t="s">
        <v>3736</v>
      </c>
    </row>
    <row r="76" spans="1:11" x14ac:dyDescent="0.2">
      <c r="A76" s="2">
        <v>22.655586242675799</v>
      </c>
      <c r="B76" s="2">
        <v>22.8563327789307</v>
      </c>
      <c r="C76" s="2">
        <v>22.712404251098601</v>
      </c>
      <c r="D76" s="2">
        <f t="shared" si="1"/>
        <v>22.741441090901702</v>
      </c>
      <c r="E76" s="2" t="s">
        <v>3246</v>
      </c>
      <c r="F76" s="2" t="s">
        <v>3246</v>
      </c>
      <c r="G76" s="2" t="s">
        <v>3246</v>
      </c>
      <c r="H76" s="2" t="s">
        <v>3987</v>
      </c>
      <c r="I76" s="2" t="s">
        <v>3987</v>
      </c>
      <c r="J76" s="2" t="s">
        <v>3988</v>
      </c>
      <c r="K76" s="2" t="s">
        <v>3989</v>
      </c>
    </row>
    <row r="77" spans="1:11" x14ac:dyDescent="0.2">
      <c r="A77" s="2">
        <v>23.123699188232401</v>
      </c>
      <c r="B77" s="2">
        <v>22.875658035278299</v>
      </c>
      <c r="C77" s="2">
        <v>22.451086044311499</v>
      </c>
      <c r="D77" s="2">
        <f t="shared" si="1"/>
        <v>22.816814422607397</v>
      </c>
      <c r="E77" s="2" t="s">
        <v>3246</v>
      </c>
      <c r="F77" s="2" t="s">
        <v>3246</v>
      </c>
      <c r="G77" s="2" t="s">
        <v>3246</v>
      </c>
      <c r="H77" s="2" t="s">
        <v>3990</v>
      </c>
      <c r="I77" s="2" t="s">
        <v>3990</v>
      </c>
      <c r="J77" s="2" t="s">
        <v>3991</v>
      </c>
      <c r="K77" s="2" t="s">
        <v>3992</v>
      </c>
    </row>
    <row r="78" spans="1:11" x14ac:dyDescent="0.2">
      <c r="A78" s="2">
        <v>23.424190521240199</v>
      </c>
      <c r="B78" s="2">
        <v>22.436672210693398</v>
      </c>
      <c r="C78" s="2">
        <v>22.8360710144043</v>
      </c>
      <c r="D78" s="2">
        <f t="shared" si="1"/>
        <v>22.898977915445965</v>
      </c>
      <c r="E78" s="2" t="s">
        <v>3246</v>
      </c>
      <c r="F78" s="2" t="s">
        <v>3246</v>
      </c>
      <c r="G78" s="2" t="s">
        <v>3246</v>
      </c>
      <c r="H78" s="2" t="s">
        <v>4063</v>
      </c>
      <c r="I78" s="2" t="s">
        <v>4063</v>
      </c>
      <c r="J78" s="2" t="s">
        <v>4064</v>
      </c>
      <c r="K78" s="2" t="s">
        <v>4065</v>
      </c>
    </row>
    <row r="79" spans="1:11" x14ac:dyDescent="0.2">
      <c r="A79" s="2">
        <v>25.805036544799801</v>
      </c>
      <c r="B79" s="2">
        <v>24.9750881195068</v>
      </c>
      <c r="C79" s="2">
        <v>24.596164703369102</v>
      </c>
      <c r="D79" s="2">
        <f t="shared" si="1"/>
        <v>25.125429789225233</v>
      </c>
      <c r="E79" s="2" t="s">
        <v>3246</v>
      </c>
      <c r="F79" s="2" t="s">
        <v>3246</v>
      </c>
      <c r="G79" s="2" t="s">
        <v>3246</v>
      </c>
      <c r="H79" s="2" t="s">
        <v>3737</v>
      </c>
      <c r="I79" s="2" t="s">
        <v>3738</v>
      </c>
      <c r="J79" s="2" t="s">
        <v>3739</v>
      </c>
      <c r="K79" s="2" t="s">
        <v>3740</v>
      </c>
    </row>
    <row r="80" spans="1:11" x14ac:dyDescent="0.2">
      <c r="A80" s="2">
        <v>23.362255096435501</v>
      </c>
      <c r="B80" s="2">
        <v>22.873519897460898</v>
      </c>
      <c r="C80" s="2">
        <v>21.731651306152301</v>
      </c>
      <c r="D80" s="2">
        <f t="shared" si="1"/>
        <v>22.655808766682899</v>
      </c>
      <c r="E80" s="2" t="s">
        <v>3246</v>
      </c>
      <c r="F80" s="2" t="s">
        <v>3246</v>
      </c>
      <c r="G80" s="2" t="s">
        <v>3246</v>
      </c>
      <c r="H80" s="2" t="s">
        <v>3546</v>
      </c>
      <c r="I80" s="2" t="s">
        <v>3546</v>
      </c>
      <c r="J80" s="2" t="s">
        <v>3547</v>
      </c>
      <c r="K80" s="2" t="s">
        <v>3548</v>
      </c>
    </row>
    <row r="81" spans="1:11" x14ac:dyDescent="0.2">
      <c r="A81" s="2">
        <v>23.1860256195068</v>
      </c>
      <c r="B81" s="2">
        <v>23.154109954833999</v>
      </c>
      <c r="C81" s="2">
        <v>22.7232151031494</v>
      </c>
      <c r="D81" s="2">
        <f t="shared" si="1"/>
        <v>23.021116892496735</v>
      </c>
      <c r="E81" s="2" t="s">
        <v>3246</v>
      </c>
      <c r="F81" s="2" t="s">
        <v>3246</v>
      </c>
      <c r="G81" s="2" t="s">
        <v>3246</v>
      </c>
      <c r="H81" s="2" t="s">
        <v>3999</v>
      </c>
      <c r="I81" s="2" t="s">
        <v>4000</v>
      </c>
      <c r="J81" s="2" t="s">
        <v>4001</v>
      </c>
      <c r="K81" s="2" t="s">
        <v>4002</v>
      </c>
    </row>
    <row r="82" spans="1:11" x14ac:dyDescent="0.2">
      <c r="A82" s="2">
        <v>23.006708145141602</v>
      </c>
      <c r="B82" s="2">
        <v>22.417459487915</v>
      </c>
      <c r="C82" s="2">
        <v>22.252630233764599</v>
      </c>
      <c r="D82" s="2">
        <f t="shared" si="1"/>
        <v>22.558932622273733</v>
      </c>
      <c r="E82" s="2" t="s">
        <v>3246</v>
      </c>
      <c r="F82" s="2" t="s">
        <v>3246</v>
      </c>
      <c r="G82" s="2" t="s">
        <v>3246</v>
      </c>
      <c r="H82" s="2" t="s">
        <v>4003</v>
      </c>
      <c r="I82" s="2" t="s">
        <v>4003</v>
      </c>
      <c r="J82" s="2" t="s">
        <v>4004</v>
      </c>
      <c r="K82" s="2" t="s">
        <v>4005</v>
      </c>
    </row>
    <row r="83" spans="1:11" x14ac:dyDescent="0.2">
      <c r="A83" s="2">
        <v>22.027223587036101</v>
      </c>
      <c r="B83" s="2">
        <v>21.4333381652832</v>
      </c>
      <c r="C83" s="2">
        <v>21.1358966827393</v>
      </c>
      <c r="D83" s="2">
        <f t="shared" si="1"/>
        <v>21.532152811686199</v>
      </c>
      <c r="E83" s="2" t="s">
        <v>3246</v>
      </c>
      <c r="F83" s="2" t="s">
        <v>3246</v>
      </c>
      <c r="G83" s="2" t="s">
        <v>3246</v>
      </c>
      <c r="H83" s="2" t="s">
        <v>4066</v>
      </c>
      <c r="I83" s="2" t="s">
        <v>4066</v>
      </c>
      <c r="J83" s="2" t="s">
        <v>4067</v>
      </c>
      <c r="K83" s="2" t="s">
        <v>4068</v>
      </c>
    </row>
    <row r="84" spans="1:11" x14ac:dyDescent="0.2">
      <c r="A84" s="2">
        <v>22.454830169677699</v>
      </c>
      <c r="B84" s="2">
        <v>22.273384094238299</v>
      </c>
      <c r="C84" s="2">
        <v>22.286218643188501</v>
      </c>
      <c r="D84" s="2">
        <f t="shared" si="1"/>
        <v>22.338144302368168</v>
      </c>
      <c r="E84" s="2" t="s">
        <v>3246</v>
      </c>
      <c r="F84" s="2" t="s">
        <v>3246</v>
      </c>
      <c r="G84" s="2" t="s">
        <v>3246</v>
      </c>
      <c r="H84" s="2" t="s">
        <v>4069</v>
      </c>
      <c r="I84" s="2" t="s">
        <v>4069</v>
      </c>
      <c r="J84" s="2" t="s">
        <v>4070</v>
      </c>
      <c r="K84" s="2" t="s">
        <v>4071</v>
      </c>
    </row>
    <row r="85" spans="1:11" x14ac:dyDescent="0.2">
      <c r="A85" s="2">
        <v>22.433185577392599</v>
      </c>
      <c r="B85" s="2">
        <v>21.487728118896499</v>
      </c>
      <c r="C85" s="2">
        <v>21.417304992675799</v>
      </c>
      <c r="D85" s="2">
        <f t="shared" si="1"/>
        <v>21.779406229654967</v>
      </c>
      <c r="E85" s="2" t="s">
        <v>3246</v>
      </c>
      <c r="F85" s="2" t="s">
        <v>3246</v>
      </c>
      <c r="G85" s="2" t="s">
        <v>3246</v>
      </c>
      <c r="H85" s="2" t="s">
        <v>4006</v>
      </c>
      <c r="I85" s="2" t="s">
        <v>4006</v>
      </c>
      <c r="J85" s="2" t="s">
        <v>4007</v>
      </c>
      <c r="K85" s="2" t="s">
        <v>4008</v>
      </c>
    </row>
    <row r="86" spans="1:11" x14ac:dyDescent="0.2">
      <c r="A86" s="2">
        <v>24.014356613159201</v>
      </c>
      <c r="B86" s="2">
        <v>23.041965484619102</v>
      </c>
      <c r="C86" s="2">
        <v>22.8078002929688</v>
      </c>
      <c r="D86" s="2">
        <f t="shared" si="1"/>
        <v>23.288040796915698</v>
      </c>
      <c r="E86" s="2" t="s">
        <v>3246</v>
      </c>
      <c r="F86" s="2" t="s">
        <v>3246</v>
      </c>
      <c r="G86" s="2" t="s">
        <v>3246</v>
      </c>
      <c r="H86" s="2" t="s">
        <v>3559</v>
      </c>
      <c r="I86" s="2" t="s">
        <v>3559</v>
      </c>
      <c r="J86" s="2" t="s">
        <v>3560</v>
      </c>
      <c r="K86" s="2" t="s">
        <v>3561</v>
      </c>
    </row>
    <row r="87" spans="1:11" x14ac:dyDescent="0.2">
      <c r="A87" s="2">
        <v>23.676160812377901</v>
      </c>
      <c r="B87" s="2">
        <v>23.694555282592798</v>
      </c>
      <c r="C87" s="2">
        <v>23.149713516235401</v>
      </c>
      <c r="D87" s="2">
        <f t="shared" si="1"/>
        <v>23.506809870402037</v>
      </c>
      <c r="E87" s="2" t="s">
        <v>3246</v>
      </c>
      <c r="F87" s="2" t="s">
        <v>3246</v>
      </c>
      <c r="G87" s="2" t="s">
        <v>3246</v>
      </c>
      <c r="H87" s="2" t="s">
        <v>3744</v>
      </c>
      <c r="I87" s="2" t="s">
        <v>3745</v>
      </c>
      <c r="J87" s="2" t="s">
        <v>3746</v>
      </c>
      <c r="K87" s="2" t="s">
        <v>3747</v>
      </c>
    </row>
    <row r="88" spans="1:11" x14ac:dyDescent="0.2">
      <c r="A88" s="2">
        <v>23.066642761230501</v>
      </c>
      <c r="B88" s="2">
        <v>22.407457351684599</v>
      </c>
      <c r="C88" s="2">
        <v>22.089033126831101</v>
      </c>
      <c r="D88" s="2">
        <f t="shared" si="1"/>
        <v>22.521044413248731</v>
      </c>
      <c r="E88" s="2" t="s">
        <v>3246</v>
      </c>
      <c r="F88" s="2" t="s">
        <v>3246</v>
      </c>
      <c r="G88" s="2" t="s">
        <v>3246</v>
      </c>
      <c r="H88" s="2" t="s">
        <v>4072</v>
      </c>
      <c r="I88" s="2" t="s">
        <v>4073</v>
      </c>
      <c r="J88" s="2" t="s">
        <v>4074</v>
      </c>
      <c r="K88" s="2" t="s">
        <v>4075</v>
      </c>
    </row>
    <row r="89" spans="1:11" x14ac:dyDescent="0.2">
      <c r="A89" s="2">
        <v>24.264060974121101</v>
      </c>
      <c r="B89" s="2">
        <v>23.4131259918213</v>
      </c>
      <c r="C89" s="2">
        <v>23.128223419189499</v>
      </c>
      <c r="D89" s="2">
        <f t="shared" si="1"/>
        <v>23.601803461710631</v>
      </c>
      <c r="E89" s="2" t="s">
        <v>3246</v>
      </c>
      <c r="F89" s="2" t="s">
        <v>3246</v>
      </c>
      <c r="G89" s="2" t="s">
        <v>3246</v>
      </c>
      <c r="H89" s="2" t="s">
        <v>3748</v>
      </c>
      <c r="I89" s="2" t="s">
        <v>3749</v>
      </c>
      <c r="J89" s="2" t="s">
        <v>3750</v>
      </c>
      <c r="K89" s="2" t="s">
        <v>3751</v>
      </c>
    </row>
    <row r="90" spans="1:11" x14ac:dyDescent="0.2">
      <c r="A90" s="2">
        <v>24.828857421875</v>
      </c>
      <c r="B90" s="2">
        <v>24.579170227050799</v>
      </c>
      <c r="C90" s="2">
        <v>24.044435501098601</v>
      </c>
      <c r="D90" s="2">
        <f t="shared" si="1"/>
        <v>24.484154383341465</v>
      </c>
      <c r="E90" s="2" t="s">
        <v>3246</v>
      </c>
      <c r="F90" s="2" t="s">
        <v>3246</v>
      </c>
      <c r="G90" s="2" t="s">
        <v>3246</v>
      </c>
      <c r="H90" s="2" t="s">
        <v>3566</v>
      </c>
      <c r="I90" s="2" t="s">
        <v>3567</v>
      </c>
      <c r="J90" s="2" t="s">
        <v>3568</v>
      </c>
      <c r="K90" s="2" t="s">
        <v>3569</v>
      </c>
    </row>
    <row r="91" spans="1:11" x14ac:dyDescent="0.2">
      <c r="A91" s="2">
        <v>24.192873001098601</v>
      </c>
      <c r="B91" s="2">
        <v>23.548749923706101</v>
      </c>
      <c r="C91" s="2">
        <v>23.761924743652301</v>
      </c>
      <c r="D91" s="2">
        <f t="shared" si="1"/>
        <v>23.834515889485669</v>
      </c>
      <c r="E91" s="2" t="s">
        <v>3246</v>
      </c>
      <c r="F91" s="2" t="s">
        <v>3246</v>
      </c>
      <c r="G91" s="2" t="s">
        <v>3246</v>
      </c>
      <c r="H91" s="2" t="s">
        <v>3752</v>
      </c>
      <c r="I91" s="2" t="s">
        <v>3753</v>
      </c>
      <c r="J91" s="2" t="s">
        <v>3754</v>
      </c>
      <c r="K91" s="2" t="s">
        <v>3755</v>
      </c>
    </row>
    <row r="92" spans="1:11" x14ac:dyDescent="0.2">
      <c r="A92" s="2">
        <v>23.7114582061768</v>
      </c>
      <c r="B92" s="2">
        <v>22.6583557128906</v>
      </c>
      <c r="C92" s="2">
        <v>22.6757297515869</v>
      </c>
      <c r="D92" s="2">
        <f t="shared" si="1"/>
        <v>23.015181223551433</v>
      </c>
      <c r="E92" s="2" t="s">
        <v>3246</v>
      </c>
      <c r="F92" s="2" t="s">
        <v>3246</v>
      </c>
      <c r="G92" s="2" t="s">
        <v>3246</v>
      </c>
      <c r="H92" s="2" t="s">
        <v>3756</v>
      </c>
      <c r="I92" s="2" t="s">
        <v>3757</v>
      </c>
      <c r="J92" s="2" t="s">
        <v>3758</v>
      </c>
      <c r="K92" s="2" t="s">
        <v>3759</v>
      </c>
    </row>
    <row r="93" spans="1:11" x14ac:dyDescent="0.2">
      <c r="A93" s="2">
        <v>23.671092987060501</v>
      </c>
      <c r="B93" s="2">
        <v>23.005886077880898</v>
      </c>
      <c r="C93" s="2">
        <v>23.484437942504901</v>
      </c>
      <c r="D93" s="2">
        <f t="shared" si="1"/>
        <v>23.387139002482101</v>
      </c>
      <c r="E93" s="2" t="s">
        <v>3246</v>
      </c>
      <c r="F93" s="2" t="s">
        <v>3246</v>
      </c>
      <c r="G93" s="2" t="s">
        <v>3246</v>
      </c>
      <c r="H93" s="2" t="s">
        <v>4009</v>
      </c>
      <c r="I93" s="2" t="s">
        <v>4009</v>
      </c>
      <c r="J93" s="2" t="s">
        <v>4010</v>
      </c>
      <c r="K93" s="2" t="s">
        <v>4011</v>
      </c>
    </row>
    <row r="94" spans="1:11" x14ac:dyDescent="0.2">
      <c r="A94" s="2">
        <v>23.008092880248999</v>
      </c>
      <c r="B94" s="2">
        <v>22.1357097625732</v>
      </c>
      <c r="C94" s="2">
        <v>21.8223266601563</v>
      </c>
      <c r="D94" s="2">
        <f t="shared" si="1"/>
        <v>22.322043100992829</v>
      </c>
      <c r="E94" s="2" t="s">
        <v>3246</v>
      </c>
      <c r="F94" s="2" t="s">
        <v>3246</v>
      </c>
      <c r="G94" s="2" t="s">
        <v>3246</v>
      </c>
      <c r="H94" s="2" t="s">
        <v>4012</v>
      </c>
      <c r="I94" s="2" t="s">
        <v>4012</v>
      </c>
      <c r="J94" s="2" t="s">
        <v>4013</v>
      </c>
      <c r="K94" s="2" t="s">
        <v>4014</v>
      </c>
    </row>
    <row r="95" spans="1:11" x14ac:dyDescent="0.2">
      <c r="A95" s="2">
        <v>22.243391036987301</v>
      </c>
      <c r="B95" s="2">
        <v>22.1877040863037</v>
      </c>
      <c r="C95" s="2">
        <v>22.160171508789102</v>
      </c>
      <c r="D95" s="2">
        <f t="shared" si="1"/>
        <v>22.197088877360034</v>
      </c>
      <c r="E95" s="2" t="s">
        <v>3246</v>
      </c>
      <c r="F95" s="2" t="s">
        <v>3246</v>
      </c>
      <c r="G95" s="2" t="s">
        <v>3246</v>
      </c>
      <c r="H95" s="2" t="s">
        <v>4076</v>
      </c>
      <c r="I95" s="2" t="s">
        <v>4077</v>
      </c>
      <c r="J95" s="2" t="s">
        <v>4078</v>
      </c>
      <c r="K95" s="2" t="s">
        <v>4079</v>
      </c>
    </row>
    <row r="96" spans="1:11" x14ac:dyDescent="0.2">
      <c r="A96" s="2">
        <v>22.321519851684599</v>
      </c>
      <c r="B96" s="2">
        <v>20.981895446777301</v>
      </c>
      <c r="C96" s="2">
        <v>20.855669021606399</v>
      </c>
      <c r="D96" s="2">
        <f t="shared" si="1"/>
        <v>21.386361440022768</v>
      </c>
      <c r="E96" s="2" t="s">
        <v>3246</v>
      </c>
      <c r="F96" s="2" t="s">
        <v>3246</v>
      </c>
      <c r="G96" s="2" t="s">
        <v>3246</v>
      </c>
      <c r="H96" s="2" t="s">
        <v>3573</v>
      </c>
      <c r="I96" s="2" t="s">
        <v>3573</v>
      </c>
      <c r="J96" s="2" t="s">
        <v>3574</v>
      </c>
      <c r="K96" s="2" t="s">
        <v>3575</v>
      </c>
    </row>
    <row r="97" spans="1:11" x14ac:dyDescent="0.2">
      <c r="A97" s="2">
        <v>21.8172607421875</v>
      </c>
      <c r="B97" s="2">
        <v>22.2981567382813</v>
      </c>
      <c r="C97" s="2">
        <v>21.450859069824201</v>
      </c>
      <c r="D97" s="2">
        <f t="shared" si="1"/>
        <v>21.855425516764331</v>
      </c>
      <c r="E97" s="2" t="s">
        <v>3246</v>
      </c>
      <c r="F97" s="2" t="s">
        <v>3246</v>
      </c>
      <c r="G97" s="2" t="s">
        <v>3246</v>
      </c>
      <c r="H97" s="2" t="s">
        <v>4023</v>
      </c>
      <c r="I97" s="2" t="s">
        <v>4023</v>
      </c>
      <c r="J97" s="2" t="s">
        <v>4024</v>
      </c>
      <c r="K97" s="2" t="s">
        <v>4025</v>
      </c>
    </row>
    <row r="98" spans="1:11" x14ac:dyDescent="0.2">
      <c r="A98" s="2">
        <v>23.995761871337901</v>
      </c>
      <c r="B98" s="2">
        <v>23.841821670532202</v>
      </c>
      <c r="C98" s="2">
        <v>23.566858291626001</v>
      </c>
      <c r="D98" s="2">
        <f t="shared" si="1"/>
        <v>23.801480611165371</v>
      </c>
      <c r="E98" s="2" t="s">
        <v>3246</v>
      </c>
      <c r="F98" s="2" t="s">
        <v>3246</v>
      </c>
      <c r="G98" s="2" t="s">
        <v>3246</v>
      </c>
      <c r="H98" s="2" t="s">
        <v>4080</v>
      </c>
      <c r="I98" s="2" t="s">
        <v>4080</v>
      </c>
      <c r="J98" s="2" t="s">
        <v>4081</v>
      </c>
      <c r="K98" s="2" t="s">
        <v>4082</v>
      </c>
    </row>
    <row r="99" spans="1:11" x14ac:dyDescent="0.2">
      <c r="A99" s="2">
        <v>21.631919860839801</v>
      </c>
      <c r="B99" s="2">
        <v>20.780286788940401</v>
      </c>
      <c r="C99" s="2">
        <v>20.6611003875732</v>
      </c>
      <c r="D99" s="2">
        <f t="shared" si="1"/>
        <v>21.024435679117801</v>
      </c>
      <c r="E99" s="2" t="s">
        <v>3246</v>
      </c>
      <c r="F99" s="2" t="s">
        <v>3246</v>
      </c>
      <c r="G99" s="2" t="s">
        <v>3246</v>
      </c>
      <c r="H99" s="2" t="s">
        <v>4026</v>
      </c>
      <c r="I99" s="2" t="s">
        <v>4026</v>
      </c>
      <c r="J99" s="2" t="s">
        <v>4027</v>
      </c>
      <c r="K99" s="2" t="s">
        <v>4028</v>
      </c>
    </row>
    <row r="100" spans="1:11" x14ac:dyDescent="0.2">
      <c r="A100" s="2">
        <v>24.399696350097699</v>
      </c>
      <c r="B100" s="2">
        <v>23.492404937744102</v>
      </c>
      <c r="C100" s="2">
        <v>23.380865097045898</v>
      </c>
      <c r="D100" s="2">
        <f t="shared" si="1"/>
        <v>23.757655461629231</v>
      </c>
      <c r="E100" s="2" t="s">
        <v>3246</v>
      </c>
      <c r="F100" s="2" t="s">
        <v>3246</v>
      </c>
      <c r="G100" s="2" t="s">
        <v>3246</v>
      </c>
      <c r="H100" s="2" t="s">
        <v>3760</v>
      </c>
      <c r="I100" s="2" t="s">
        <v>3760</v>
      </c>
      <c r="J100" s="2" t="s">
        <v>3761</v>
      </c>
      <c r="K100" s="2" t="s">
        <v>3762</v>
      </c>
    </row>
    <row r="101" spans="1:11" x14ac:dyDescent="0.2">
      <c r="A101" s="2">
        <v>23.678419113159201</v>
      </c>
      <c r="B101" s="2">
        <v>23.497531890869102</v>
      </c>
      <c r="C101" s="2">
        <v>22.464183807373001</v>
      </c>
      <c r="D101" s="2">
        <f t="shared" si="1"/>
        <v>23.213378270467103</v>
      </c>
      <c r="E101" s="2" t="s">
        <v>3246</v>
      </c>
      <c r="F101" s="2" t="s">
        <v>3246</v>
      </c>
      <c r="G101" s="2" t="s">
        <v>3246</v>
      </c>
      <c r="H101" s="2" t="s">
        <v>3763</v>
      </c>
      <c r="I101" s="2" t="s">
        <v>3764</v>
      </c>
      <c r="J101" s="2" t="s">
        <v>3765</v>
      </c>
      <c r="K101" s="2" t="s">
        <v>3766</v>
      </c>
    </row>
    <row r="102" spans="1:11" x14ac:dyDescent="0.2">
      <c r="A102" s="2">
        <v>24.652448654174801</v>
      </c>
      <c r="B102" s="2">
        <v>24.033302307128899</v>
      </c>
      <c r="C102" s="2">
        <v>23.730241775512699</v>
      </c>
      <c r="D102" s="2">
        <f t="shared" si="1"/>
        <v>24.138664245605465</v>
      </c>
      <c r="E102" s="2" t="s">
        <v>3246</v>
      </c>
      <c r="F102" s="2" t="s">
        <v>3246</v>
      </c>
      <c r="G102" s="2" t="s">
        <v>3246</v>
      </c>
      <c r="H102" s="2" t="s">
        <v>4033</v>
      </c>
      <c r="I102" s="2" t="s">
        <v>4034</v>
      </c>
      <c r="J102" s="2" t="s">
        <v>4035</v>
      </c>
      <c r="K102" s="2" t="s">
        <v>4036</v>
      </c>
    </row>
    <row r="103" spans="1:11" x14ac:dyDescent="0.2">
      <c r="A103" s="2">
        <v>21.775632858276399</v>
      </c>
      <c r="B103" s="2">
        <v>22.124204635620099</v>
      </c>
      <c r="C103" s="2">
        <v>21.6728420257568</v>
      </c>
      <c r="D103" s="2">
        <f t="shared" si="1"/>
        <v>21.857559839884431</v>
      </c>
      <c r="E103" s="2" t="s">
        <v>3246</v>
      </c>
      <c r="F103" s="2" t="s">
        <v>3246</v>
      </c>
      <c r="G103" s="2" t="s">
        <v>3246</v>
      </c>
      <c r="H103" s="2" t="s">
        <v>4083</v>
      </c>
      <c r="I103" s="2" t="s">
        <v>4084</v>
      </c>
      <c r="J103" s="2" t="s">
        <v>4085</v>
      </c>
      <c r="K103" s="2" t="s">
        <v>4086</v>
      </c>
    </row>
    <row r="104" spans="1:11" x14ac:dyDescent="0.2">
      <c r="A104" s="2">
        <v>22.872280120849599</v>
      </c>
      <c r="B104" s="2">
        <v>21.417304992675799</v>
      </c>
      <c r="C104" s="2">
        <v>20.946495056152301</v>
      </c>
      <c r="D104" s="2">
        <f t="shared" si="1"/>
        <v>21.745360056559235</v>
      </c>
      <c r="E104" s="2" t="s">
        <v>3246</v>
      </c>
      <c r="F104" s="2" t="s">
        <v>3246</v>
      </c>
      <c r="G104" s="2" t="s">
        <v>3246</v>
      </c>
      <c r="H104" s="2" t="s">
        <v>4087</v>
      </c>
      <c r="I104" s="2" t="s">
        <v>4087</v>
      </c>
      <c r="J104" s="2" t="s">
        <v>4088</v>
      </c>
      <c r="K104" s="2" t="s">
        <v>4089</v>
      </c>
    </row>
    <row r="105" spans="1:11" x14ac:dyDescent="0.2">
      <c r="A105" s="2">
        <v>24.941543579101602</v>
      </c>
      <c r="B105" s="2">
        <v>24.602125167846701</v>
      </c>
      <c r="C105" s="2">
        <v>23.385086059570298</v>
      </c>
      <c r="D105" s="2">
        <f t="shared" si="1"/>
        <v>24.309584935506198</v>
      </c>
      <c r="E105" s="2" t="s">
        <v>3246</v>
      </c>
      <c r="F105" s="2" t="s">
        <v>3246</v>
      </c>
      <c r="G105" s="2" t="s">
        <v>3246</v>
      </c>
      <c r="H105" s="2" t="s">
        <v>3605</v>
      </c>
      <c r="I105" s="2" t="s">
        <v>3606</v>
      </c>
      <c r="J105" s="2" t="s">
        <v>3607</v>
      </c>
      <c r="K105" s="2" t="s">
        <v>3608</v>
      </c>
    </row>
    <row r="106" spans="1:11" x14ac:dyDescent="0.2">
      <c r="A106" s="2">
        <v>22.925876617431602</v>
      </c>
      <c r="B106" s="2">
        <v>23.061098098754901</v>
      </c>
      <c r="C106" s="2">
        <v>22.575677871704102</v>
      </c>
      <c r="D106" s="2">
        <f t="shared" si="1"/>
        <v>22.854217529296864</v>
      </c>
      <c r="E106" s="2" t="s">
        <v>3246</v>
      </c>
      <c r="F106" s="2" t="s">
        <v>3246</v>
      </c>
      <c r="G106" s="2" t="s">
        <v>3246</v>
      </c>
      <c r="H106" s="2" t="s">
        <v>3612</v>
      </c>
      <c r="I106" s="2" t="s">
        <v>3613</v>
      </c>
      <c r="J106" s="2" t="s">
        <v>3614</v>
      </c>
      <c r="K106" s="2" t="s">
        <v>3615</v>
      </c>
    </row>
    <row r="107" spans="1:11" x14ac:dyDescent="0.2">
      <c r="A107" s="2">
        <v>25.091035842895501</v>
      </c>
      <c r="B107" s="2">
        <v>24.717380523681602</v>
      </c>
      <c r="C107" s="2">
        <v>23.8415336608887</v>
      </c>
      <c r="D107" s="2">
        <f t="shared" si="1"/>
        <v>24.549983342488602</v>
      </c>
      <c r="E107" s="2" t="s">
        <v>3246</v>
      </c>
      <c r="F107" s="2" t="s">
        <v>3246</v>
      </c>
      <c r="G107" s="2" t="s">
        <v>3246</v>
      </c>
      <c r="H107" s="2" t="s">
        <v>3620</v>
      </c>
      <c r="I107" s="2" t="s">
        <v>3621</v>
      </c>
      <c r="J107" s="2" t="s">
        <v>3622</v>
      </c>
      <c r="K107" s="2" t="s">
        <v>3623</v>
      </c>
    </row>
    <row r="108" spans="1:11" x14ac:dyDescent="0.2">
      <c r="A108" s="2">
        <v>22.640792846679702</v>
      </c>
      <c r="B108" s="2">
        <v>22.703010559081999</v>
      </c>
      <c r="C108" s="2">
        <v>21.724424362182599</v>
      </c>
      <c r="D108" s="2">
        <f t="shared" si="1"/>
        <v>22.356075922648103</v>
      </c>
      <c r="E108" s="2" t="s">
        <v>3246</v>
      </c>
      <c r="F108" s="2" t="s">
        <v>3246</v>
      </c>
      <c r="G108" s="2" t="s">
        <v>3246</v>
      </c>
      <c r="H108" s="2" t="s">
        <v>3624</v>
      </c>
      <c r="I108" s="2" t="s">
        <v>3625</v>
      </c>
      <c r="J108" s="2" t="s">
        <v>3626</v>
      </c>
      <c r="K108" s="2" t="s">
        <v>3627</v>
      </c>
    </row>
    <row r="109" spans="1:11" x14ac:dyDescent="0.2">
      <c r="A109" s="2">
        <v>25.8447456359863</v>
      </c>
      <c r="B109" s="2">
        <v>25.367130279541001</v>
      </c>
      <c r="C109" s="2">
        <v>24.706724166870099</v>
      </c>
      <c r="D109" s="2">
        <f t="shared" si="1"/>
        <v>25.306200027465803</v>
      </c>
      <c r="E109" s="2" t="s">
        <v>3246</v>
      </c>
      <c r="F109" s="2" t="s">
        <v>3246</v>
      </c>
      <c r="G109" s="2" t="s">
        <v>3246</v>
      </c>
      <c r="H109" s="2" t="s">
        <v>3771</v>
      </c>
      <c r="I109" s="2" t="s">
        <v>3772</v>
      </c>
      <c r="J109" s="2" t="s">
        <v>3773</v>
      </c>
      <c r="K109" s="2" t="s">
        <v>3774</v>
      </c>
    </row>
    <row r="110" spans="1:11" x14ac:dyDescent="0.2">
      <c r="A110" s="2">
        <v>23.6963596343994</v>
      </c>
      <c r="B110" s="2">
        <v>22.616498947143601</v>
      </c>
      <c r="C110" s="2">
        <v>22.952888488769499</v>
      </c>
      <c r="D110" s="2">
        <f t="shared" si="1"/>
        <v>23.088582356770832</v>
      </c>
      <c r="E110" s="2" t="s">
        <v>3246</v>
      </c>
      <c r="F110" s="2" t="s">
        <v>3246</v>
      </c>
      <c r="G110" s="2" t="s">
        <v>3246</v>
      </c>
      <c r="H110" s="2" t="s">
        <v>3636</v>
      </c>
      <c r="I110" s="2" t="s">
        <v>3637</v>
      </c>
      <c r="J110" s="2" t="s">
        <v>3638</v>
      </c>
      <c r="K110" s="2" t="s">
        <v>3639</v>
      </c>
    </row>
    <row r="111" spans="1:11" x14ac:dyDescent="0.2">
      <c r="A111" s="2">
        <v>22.591789245605501</v>
      </c>
      <c r="B111" s="2">
        <v>22.067661285400401</v>
      </c>
      <c r="C111" s="2">
        <v>21.866235733032202</v>
      </c>
      <c r="D111" s="2">
        <f t="shared" si="1"/>
        <v>22.175228754679367</v>
      </c>
      <c r="E111" s="2" t="s">
        <v>3246</v>
      </c>
      <c r="F111" s="2" t="s">
        <v>3246</v>
      </c>
      <c r="G111" s="2" t="s">
        <v>3246</v>
      </c>
      <c r="H111" s="2" t="s">
        <v>4090</v>
      </c>
      <c r="I111" s="2" t="s">
        <v>4091</v>
      </c>
      <c r="J111" s="2" t="s">
        <v>4092</v>
      </c>
      <c r="K111" s="2" t="s">
        <v>4093</v>
      </c>
    </row>
    <row r="112" spans="1:11" x14ac:dyDescent="0.2">
      <c r="A112" s="2">
        <v>22.401689529418899</v>
      </c>
      <c r="B112" s="2">
        <v>22.258480072021499</v>
      </c>
      <c r="C112" s="2">
        <v>21.830705642700199</v>
      </c>
      <c r="D112" s="2">
        <f t="shared" si="1"/>
        <v>22.1636250813802</v>
      </c>
      <c r="E112" s="2" t="s">
        <v>3246</v>
      </c>
      <c r="F112" s="2" t="s">
        <v>3246</v>
      </c>
      <c r="G112" s="2" t="s">
        <v>3246</v>
      </c>
      <c r="H112" s="2" t="s">
        <v>3775</v>
      </c>
      <c r="I112" s="2" t="s">
        <v>3775</v>
      </c>
      <c r="J112" s="2" t="s">
        <v>3776</v>
      </c>
      <c r="K112" s="2" t="s">
        <v>3777</v>
      </c>
    </row>
    <row r="113" spans="1:11" x14ac:dyDescent="0.2">
      <c r="A113" s="2">
        <v>21.4894924163818</v>
      </c>
      <c r="B113" s="2">
        <v>20.334180831909201</v>
      </c>
      <c r="C113" s="2">
        <v>20.294795989990199</v>
      </c>
      <c r="D113" s="2">
        <f t="shared" si="1"/>
        <v>20.7061564127604</v>
      </c>
      <c r="E113" s="2" t="s">
        <v>3246</v>
      </c>
      <c r="F113" s="2" t="s">
        <v>3246</v>
      </c>
      <c r="G113" s="2" t="s">
        <v>3246</v>
      </c>
      <c r="H113" s="2" t="s">
        <v>4094</v>
      </c>
      <c r="I113" s="2" t="s">
        <v>4095</v>
      </c>
      <c r="J113" s="2" t="s">
        <v>4096</v>
      </c>
      <c r="K113" s="2" t="s">
        <v>4097</v>
      </c>
    </row>
    <row r="114" spans="1:11" x14ac:dyDescent="0.2">
      <c r="A114" s="2">
        <v>23.266708374023398</v>
      </c>
      <c r="B114" s="2">
        <v>22.101140975952099</v>
      </c>
      <c r="C114" s="2">
        <v>22.257818222045898</v>
      </c>
      <c r="D114" s="2">
        <f t="shared" si="1"/>
        <v>22.5418891906738</v>
      </c>
      <c r="E114" s="2" t="s">
        <v>3246</v>
      </c>
      <c r="F114" s="2" t="s">
        <v>3246</v>
      </c>
      <c r="G114" s="2" t="s">
        <v>3246</v>
      </c>
      <c r="H114" s="2" t="s">
        <v>3640</v>
      </c>
      <c r="I114" s="2" t="s">
        <v>3640</v>
      </c>
      <c r="J114" s="2" t="s">
        <v>3641</v>
      </c>
      <c r="K114" s="2" t="s">
        <v>3642</v>
      </c>
    </row>
    <row r="115" spans="1:11" x14ac:dyDescent="0.2">
      <c r="A115" s="2">
        <v>22.7718296051025</v>
      </c>
      <c r="B115" s="2">
        <v>21.3705539703369</v>
      </c>
      <c r="C115" s="2">
        <v>21.837804794311499</v>
      </c>
      <c r="D115" s="2">
        <f t="shared" si="1"/>
        <v>21.993396123250296</v>
      </c>
      <c r="E115" s="2" t="s">
        <v>3246</v>
      </c>
      <c r="F115" s="2" t="s">
        <v>3246</v>
      </c>
      <c r="G115" s="2" t="s">
        <v>3246</v>
      </c>
      <c r="H115" s="2" t="s">
        <v>4098</v>
      </c>
      <c r="I115" s="2" t="s">
        <v>4098</v>
      </c>
      <c r="J115" s="2" t="s">
        <v>4099</v>
      </c>
      <c r="K115" s="2" t="s">
        <v>4100</v>
      </c>
    </row>
    <row r="116" spans="1:11" x14ac:dyDescent="0.2">
      <c r="A116" s="2">
        <v>23.725255966186499</v>
      </c>
      <c r="B116" s="2">
        <v>22.6550617218018</v>
      </c>
      <c r="C116" s="2">
        <v>22.6547336578369</v>
      </c>
      <c r="D116" s="2">
        <f t="shared" si="1"/>
        <v>23.011683781941731</v>
      </c>
      <c r="E116" s="2" t="s">
        <v>3246</v>
      </c>
      <c r="F116" s="2" t="s">
        <v>3246</v>
      </c>
      <c r="G116" s="2" t="s">
        <v>3246</v>
      </c>
      <c r="H116" s="2" t="s">
        <v>3647</v>
      </c>
      <c r="I116" s="2" t="s">
        <v>3648</v>
      </c>
      <c r="J116" s="2" t="s">
        <v>3649</v>
      </c>
      <c r="K116" s="2" t="s">
        <v>3650</v>
      </c>
    </row>
  </sheetData>
  <autoFilter ref="A2:K116" xr:uid="{00000000-0009-0000-0000-000004000000}"/>
  <mergeCells count="3">
    <mergeCell ref="A1:D1"/>
    <mergeCell ref="E1:G1"/>
    <mergeCell ref="H1:K1"/>
  </mergeCells>
  <pageMargins left="0.7" right="0.7" top="0.75" bottom="0.75" header="0.3" footer="0.3"/>
  <pageSetup paperSize="9" firstPageNumber="2147483648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53"/>
  <sheetViews>
    <sheetView workbookViewId="0"/>
  </sheetViews>
  <sheetFormatPr baseColWidth="10" defaultColWidth="8.83203125" defaultRowHeight="15" x14ac:dyDescent="0.2"/>
  <sheetData>
    <row r="1" spans="1:4" x14ac:dyDescent="0.2">
      <c r="A1" s="10" t="s">
        <v>2</v>
      </c>
      <c r="B1" s="10" t="s">
        <v>3</v>
      </c>
      <c r="C1" s="10" t="s">
        <v>4</v>
      </c>
      <c r="D1" s="10" t="s">
        <v>5</v>
      </c>
    </row>
    <row r="2" spans="1:4" x14ac:dyDescent="0.2">
      <c r="A2" s="11" t="s">
        <v>61</v>
      </c>
      <c r="B2" s="11" t="s">
        <v>117</v>
      </c>
      <c r="C2" s="11" t="s">
        <v>682</v>
      </c>
      <c r="D2" s="11" t="s">
        <v>61</v>
      </c>
    </row>
    <row r="3" spans="1:4" x14ac:dyDescent="0.2">
      <c r="A3" s="11" t="s">
        <v>682</v>
      </c>
      <c r="B3" s="11" t="s">
        <v>94</v>
      </c>
      <c r="C3" s="11" t="s">
        <v>61</v>
      </c>
      <c r="D3" s="11" t="s">
        <v>94</v>
      </c>
    </row>
    <row r="4" spans="1:4" x14ac:dyDescent="0.2">
      <c r="A4" s="11" t="s">
        <v>102</v>
      </c>
      <c r="B4" s="11" t="s">
        <v>61</v>
      </c>
      <c r="C4" s="11" t="s">
        <v>102</v>
      </c>
      <c r="D4" s="11" t="s">
        <v>105</v>
      </c>
    </row>
    <row r="5" spans="1:4" x14ac:dyDescent="0.2">
      <c r="A5" s="11" t="s">
        <v>2604</v>
      </c>
      <c r="B5" s="11" t="s">
        <v>193</v>
      </c>
      <c r="C5" s="11" t="s">
        <v>1363</v>
      </c>
      <c r="D5" s="11" t="s">
        <v>117</v>
      </c>
    </row>
    <row r="6" spans="1:4" x14ac:dyDescent="0.2">
      <c r="A6" s="11" t="s">
        <v>156</v>
      </c>
      <c r="B6" s="11" t="s">
        <v>130</v>
      </c>
      <c r="C6" s="11" t="s">
        <v>156</v>
      </c>
      <c r="D6" s="11" t="s">
        <v>130</v>
      </c>
    </row>
    <row r="7" spans="1:4" x14ac:dyDescent="0.2">
      <c r="A7" s="11" t="s">
        <v>1363</v>
      </c>
      <c r="B7" s="11" t="s">
        <v>164</v>
      </c>
      <c r="C7" s="11" t="s">
        <v>2604</v>
      </c>
      <c r="D7" s="11" t="s">
        <v>156</v>
      </c>
    </row>
    <row r="8" spans="1:4" x14ac:dyDescent="0.2">
      <c r="A8" s="11" t="s">
        <v>274</v>
      </c>
      <c r="B8" s="11" t="s">
        <v>156</v>
      </c>
      <c r="C8" s="11" t="s">
        <v>480</v>
      </c>
      <c r="D8" s="11" t="s">
        <v>164</v>
      </c>
    </row>
    <row r="9" spans="1:4" x14ac:dyDescent="0.2">
      <c r="A9" s="11" t="s">
        <v>223</v>
      </c>
      <c r="B9" s="11" t="s">
        <v>266</v>
      </c>
      <c r="C9" s="11" t="s">
        <v>208</v>
      </c>
      <c r="D9" s="11" t="s">
        <v>193</v>
      </c>
    </row>
    <row r="10" spans="1:4" x14ac:dyDescent="0.2">
      <c r="A10" s="11" t="s">
        <v>412</v>
      </c>
      <c r="B10" s="11" t="s">
        <v>227</v>
      </c>
      <c r="C10" s="11" t="s">
        <v>223</v>
      </c>
      <c r="D10" s="11" t="s">
        <v>227</v>
      </c>
    </row>
    <row r="11" spans="1:4" x14ac:dyDescent="0.2">
      <c r="A11" s="11" t="s">
        <v>208</v>
      </c>
      <c r="B11" s="11" t="s">
        <v>298</v>
      </c>
      <c r="C11" s="11" t="s">
        <v>105</v>
      </c>
      <c r="D11" s="11" t="s">
        <v>431</v>
      </c>
    </row>
    <row r="12" spans="1:4" x14ac:dyDescent="0.2">
      <c r="A12" s="11" t="s">
        <v>480</v>
      </c>
      <c r="B12" s="11" t="s">
        <v>105</v>
      </c>
      <c r="C12" s="11" t="s">
        <v>274</v>
      </c>
      <c r="D12" s="11" t="s">
        <v>435</v>
      </c>
    </row>
    <row r="13" spans="1:4" x14ac:dyDescent="0.2">
      <c r="A13" s="11" t="s">
        <v>950</v>
      </c>
      <c r="B13" s="11" t="s">
        <v>435</v>
      </c>
      <c r="C13" s="11" t="s">
        <v>343</v>
      </c>
      <c r="D13" s="11" t="s">
        <v>480</v>
      </c>
    </row>
    <row r="14" spans="1:4" x14ac:dyDescent="0.2">
      <c r="A14" s="11" t="s">
        <v>882</v>
      </c>
      <c r="B14" s="11" t="s">
        <v>549</v>
      </c>
      <c r="C14" s="11" t="s">
        <v>400</v>
      </c>
      <c r="D14" s="11" t="s">
        <v>549</v>
      </c>
    </row>
    <row r="15" spans="1:4" x14ac:dyDescent="0.2">
      <c r="A15" s="11" t="s">
        <v>117</v>
      </c>
      <c r="B15" s="11" t="s">
        <v>558</v>
      </c>
      <c r="C15" s="11" t="s">
        <v>412</v>
      </c>
      <c r="D15" s="11" t="s">
        <v>581</v>
      </c>
    </row>
    <row r="16" spans="1:4" x14ac:dyDescent="0.2">
      <c r="A16" s="11" t="s">
        <v>400</v>
      </c>
      <c r="B16" s="11" t="s">
        <v>431</v>
      </c>
      <c r="C16" s="11" t="s">
        <v>882</v>
      </c>
      <c r="D16" s="11" t="s">
        <v>614</v>
      </c>
    </row>
    <row r="17" spans="1:4" x14ac:dyDescent="0.2">
      <c r="A17" s="11" t="s">
        <v>343</v>
      </c>
      <c r="B17" s="11" t="s">
        <v>634</v>
      </c>
      <c r="C17" s="11" t="s">
        <v>2465</v>
      </c>
      <c r="D17" s="11" t="s">
        <v>634</v>
      </c>
    </row>
    <row r="18" spans="1:4" x14ac:dyDescent="0.2">
      <c r="A18" s="11" t="s">
        <v>819</v>
      </c>
      <c r="B18" s="11" t="s">
        <v>480</v>
      </c>
      <c r="C18" s="11" t="s">
        <v>117</v>
      </c>
      <c r="D18" s="11" t="s">
        <v>682</v>
      </c>
    </row>
    <row r="19" spans="1:4" x14ac:dyDescent="0.2">
      <c r="A19" s="11" t="s">
        <v>105</v>
      </c>
      <c r="B19" s="11" t="s">
        <v>851</v>
      </c>
      <c r="C19" s="11" t="s">
        <v>950</v>
      </c>
      <c r="D19" s="11" t="s">
        <v>698</v>
      </c>
    </row>
    <row r="20" spans="1:4" x14ac:dyDescent="0.2">
      <c r="A20" s="11" t="s">
        <v>630</v>
      </c>
      <c r="B20" s="11" t="s">
        <v>882</v>
      </c>
      <c r="C20" s="11" t="s">
        <v>581</v>
      </c>
      <c r="D20" s="11" t="s">
        <v>702</v>
      </c>
    </row>
    <row r="21" spans="1:4" x14ac:dyDescent="0.2">
      <c r="A21" s="11" t="s">
        <v>748</v>
      </c>
      <c r="B21" s="11" t="s">
        <v>950</v>
      </c>
      <c r="C21" s="11" t="s">
        <v>607</v>
      </c>
      <c r="D21" s="11" t="s">
        <v>705</v>
      </c>
    </row>
    <row r="22" spans="1:4" x14ac:dyDescent="0.2">
      <c r="A22" s="11" t="s">
        <v>607</v>
      </c>
      <c r="B22" s="11" t="s">
        <v>709</v>
      </c>
      <c r="C22" s="11" t="s">
        <v>698</v>
      </c>
      <c r="D22" s="11" t="s">
        <v>709</v>
      </c>
    </row>
    <row r="23" spans="1:4" x14ac:dyDescent="0.2">
      <c r="A23" s="11" t="s">
        <v>779</v>
      </c>
      <c r="B23" s="11" t="s">
        <v>614</v>
      </c>
      <c r="C23" s="11" t="s">
        <v>630</v>
      </c>
      <c r="D23" s="11" t="s">
        <v>721</v>
      </c>
    </row>
    <row r="24" spans="1:4" x14ac:dyDescent="0.2">
      <c r="A24" s="11" t="s">
        <v>698</v>
      </c>
      <c r="B24" s="11" t="s">
        <v>721</v>
      </c>
      <c r="C24" s="11" t="s">
        <v>779</v>
      </c>
      <c r="D24" s="11" t="s">
        <v>743</v>
      </c>
    </row>
    <row r="25" spans="1:4" x14ac:dyDescent="0.2">
      <c r="A25" s="11" t="s">
        <v>670</v>
      </c>
      <c r="B25" s="11" t="s">
        <v>705</v>
      </c>
      <c r="C25" s="11" t="s">
        <v>663</v>
      </c>
      <c r="D25" s="11" t="s">
        <v>779</v>
      </c>
    </row>
    <row r="26" spans="1:4" x14ac:dyDescent="0.2">
      <c r="A26" s="11" t="s">
        <v>851</v>
      </c>
      <c r="B26" s="11" t="s">
        <v>2163</v>
      </c>
      <c r="C26" s="11" t="s">
        <v>670</v>
      </c>
      <c r="D26" s="11" t="s">
        <v>811</v>
      </c>
    </row>
    <row r="27" spans="1:4" x14ac:dyDescent="0.2">
      <c r="A27" s="11" t="s">
        <v>678</v>
      </c>
      <c r="B27" s="11" t="s">
        <v>803</v>
      </c>
      <c r="C27" s="11" t="s">
        <v>678</v>
      </c>
      <c r="D27" s="11" t="s">
        <v>829</v>
      </c>
    </row>
    <row r="28" spans="1:4" x14ac:dyDescent="0.2">
      <c r="A28" s="11" t="s">
        <v>435</v>
      </c>
      <c r="B28" s="11" t="s">
        <v>1004</v>
      </c>
      <c r="C28" s="11" t="s">
        <v>435</v>
      </c>
      <c r="D28" s="11" t="s">
        <v>851</v>
      </c>
    </row>
    <row r="29" spans="1:4" x14ac:dyDescent="0.2">
      <c r="A29" s="11" t="s">
        <v>1167</v>
      </c>
      <c r="B29" s="11" t="s">
        <v>1360</v>
      </c>
      <c r="C29" s="11" t="s">
        <v>431</v>
      </c>
      <c r="D29" s="11" t="s">
        <v>882</v>
      </c>
    </row>
    <row r="30" spans="1:4" x14ac:dyDescent="0.2">
      <c r="A30" s="11" t="s">
        <v>888</v>
      </c>
      <c r="B30" s="11" t="s">
        <v>875</v>
      </c>
      <c r="C30" s="11" t="s">
        <v>1235</v>
      </c>
      <c r="D30" s="11" t="s">
        <v>919</v>
      </c>
    </row>
    <row r="31" spans="1:4" x14ac:dyDescent="0.2">
      <c r="A31" s="11" t="s">
        <v>581</v>
      </c>
      <c r="B31" s="11" t="s">
        <v>702</v>
      </c>
      <c r="C31" s="11" t="s">
        <v>748</v>
      </c>
      <c r="D31" s="11" t="s">
        <v>950</v>
      </c>
    </row>
    <row r="32" spans="1:4" x14ac:dyDescent="0.2">
      <c r="A32" s="11" t="s">
        <v>663</v>
      </c>
      <c r="B32" s="11" t="s">
        <v>581</v>
      </c>
      <c r="C32" s="11" t="s">
        <v>811</v>
      </c>
      <c r="D32" s="11" t="s">
        <v>965</v>
      </c>
    </row>
    <row r="33" spans="1:4" x14ac:dyDescent="0.2">
      <c r="A33" s="11" t="s">
        <v>969</v>
      </c>
      <c r="B33" s="11" t="s">
        <v>893</v>
      </c>
      <c r="C33" s="11" t="s">
        <v>819</v>
      </c>
      <c r="D33" s="11" t="s">
        <v>1004</v>
      </c>
    </row>
    <row r="34" spans="1:4" x14ac:dyDescent="0.2">
      <c r="A34" s="11" t="s">
        <v>431</v>
      </c>
      <c r="B34" s="11" t="s">
        <v>908</v>
      </c>
      <c r="C34" s="11" t="s">
        <v>743</v>
      </c>
      <c r="D34" s="11" t="s">
        <v>1041</v>
      </c>
    </row>
    <row r="35" spans="1:4" x14ac:dyDescent="0.2">
      <c r="A35" s="11" t="s">
        <v>1288</v>
      </c>
      <c r="B35" s="11" t="s">
        <v>915</v>
      </c>
      <c r="C35" s="11" t="s">
        <v>888</v>
      </c>
      <c r="D35" s="11" t="s">
        <v>1149</v>
      </c>
    </row>
    <row r="36" spans="1:4" x14ac:dyDescent="0.2">
      <c r="A36" s="11" t="s">
        <v>558</v>
      </c>
      <c r="B36" s="11" t="s">
        <v>919</v>
      </c>
      <c r="C36" s="11" t="s">
        <v>2986</v>
      </c>
      <c r="D36" s="11" t="s">
        <v>1235</v>
      </c>
    </row>
    <row r="37" spans="1:4" x14ac:dyDescent="0.2">
      <c r="A37" s="11" t="s">
        <v>2465</v>
      </c>
      <c r="B37" s="11" t="s">
        <v>965</v>
      </c>
      <c r="C37" s="11" t="s">
        <v>2766</v>
      </c>
      <c r="D37" s="11" t="s">
        <v>1281</v>
      </c>
    </row>
    <row r="38" spans="1:4" x14ac:dyDescent="0.2">
      <c r="A38" s="11" t="s">
        <v>94</v>
      </c>
      <c r="B38" s="11" t="s">
        <v>698</v>
      </c>
      <c r="C38" s="11" t="s">
        <v>969</v>
      </c>
      <c r="D38" s="11" t="s">
        <v>1360</v>
      </c>
    </row>
    <row r="39" spans="1:4" x14ac:dyDescent="0.2">
      <c r="A39" s="11" t="s">
        <v>164</v>
      </c>
      <c r="B39" s="11" t="s">
        <v>1030</v>
      </c>
      <c r="C39" s="11" t="s">
        <v>94</v>
      </c>
      <c r="D39" s="11" t="s">
        <v>1363</v>
      </c>
    </row>
    <row r="40" spans="1:4" x14ac:dyDescent="0.2">
      <c r="A40" s="11" t="s">
        <v>1235</v>
      </c>
      <c r="B40" s="11" t="s">
        <v>1033</v>
      </c>
      <c r="C40" s="11" t="s">
        <v>851</v>
      </c>
      <c r="D40" s="11" t="s">
        <v>1367</v>
      </c>
    </row>
    <row r="41" spans="1:4" x14ac:dyDescent="0.2">
      <c r="A41" s="11" t="s">
        <v>743</v>
      </c>
      <c r="B41" s="11" t="s">
        <v>1133</v>
      </c>
      <c r="C41" s="11" t="s">
        <v>1087</v>
      </c>
      <c r="D41" s="11" t="s">
        <v>1401</v>
      </c>
    </row>
    <row r="42" spans="1:4" x14ac:dyDescent="0.2">
      <c r="A42" s="11" t="s">
        <v>1231</v>
      </c>
      <c r="B42" s="11" t="s">
        <v>779</v>
      </c>
      <c r="C42" s="11" t="s">
        <v>164</v>
      </c>
      <c r="D42" s="11" t="s">
        <v>1444</v>
      </c>
    </row>
    <row r="43" spans="1:4" x14ac:dyDescent="0.2">
      <c r="A43" s="11" t="s">
        <v>2986</v>
      </c>
      <c r="B43" s="11" t="s">
        <v>743</v>
      </c>
      <c r="C43" s="11" t="s">
        <v>1167</v>
      </c>
      <c r="D43" s="11" t="s">
        <v>1455</v>
      </c>
    </row>
    <row r="44" spans="1:4" x14ac:dyDescent="0.2">
      <c r="A44" s="11" t="s">
        <v>2967</v>
      </c>
      <c r="B44" s="11" t="s">
        <v>1261</v>
      </c>
      <c r="C44" s="11" t="s">
        <v>1231</v>
      </c>
      <c r="D44" s="11" t="s">
        <v>1504</v>
      </c>
    </row>
    <row r="45" spans="1:4" x14ac:dyDescent="0.2">
      <c r="A45" s="11" t="s">
        <v>705</v>
      </c>
      <c r="B45" s="11" t="s">
        <v>1265</v>
      </c>
      <c r="C45" s="11" t="s">
        <v>705</v>
      </c>
      <c r="D45" s="11" t="s">
        <v>1557</v>
      </c>
    </row>
    <row r="46" spans="1:4" x14ac:dyDescent="0.2">
      <c r="A46" s="11" t="s">
        <v>811</v>
      </c>
      <c r="B46" s="11" t="s">
        <v>2397</v>
      </c>
      <c r="C46" s="11" t="s">
        <v>1238</v>
      </c>
      <c r="D46" s="11" t="s">
        <v>1588</v>
      </c>
    </row>
    <row r="47" spans="1:4" x14ac:dyDescent="0.2">
      <c r="A47" s="11" t="s">
        <v>1087</v>
      </c>
      <c r="B47" s="11" t="s">
        <v>1444</v>
      </c>
      <c r="C47" s="11" t="s">
        <v>1855</v>
      </c>
      <c r="D47" s="11" t="s">
        <v>1623</v>
      </c>
    </row>
    <row r="48" spans="1:4" x14ac:dyDescent="0.2">
      <c r="A48" s="11" t="s">
        <v>1483</v>
      </c>
      <c r="B48" s="11" t="s">
        <v>1623</v>
      </c>
      <c r="C48" s="11" t="s">
        <v>1288</v>
      </c>
      <c r="D48" s="11" t="s">
        <v>1703</v>
      </c>
    </row>
    <row r="49" spans="1:4" x14ac:dyDescent="0.2">
      <c r="A49" s="11" t="s">
        <v>1749</v>
      </c>
      <c r="B49" s="11" t="s">
        <v>1452</v>
      </c>
      <c r="C49" s="11" t="s">
        <v>829</v>
      </c>
      <c r="D49" s="11" t="s">
        <v>1855</v>
      </c>
    </row>
    <row r="50" spans="1:4" x14ac:dyDescent="0.2">
      <c r="A50" s="11" t="s">
        <v>2156</v>
      </c>
      <c r="B50" s="11" t="s">
        <v>1557</v>
      </c>
      <c r="C50" s="11" t="s">
        <v>1455</v>
      </c>
      <c r="D50" s="11" t="s">
        <v>2033</v>
      </c>
    </row>
    <row r="51" spans="1:4" x14ac:dyDescent="0.2">
      <c r="A51" s="11" t="s">
        <v>1238</v>
      </c>
      <c r="B51" s="11" t="s">
        <v>1475</v>
      </c>
      <c r="C51" s="11" t="s">
        <v>1483</v>
      </c>
      <c r="D51" s="11" t="s">
        <v>2051</v>
      </c>
    </row>
    <row r="52" spans="1:4" x14ac:dyDescent="0.2">
      <c r="A52" s="11" t="s">
        <v>549</v>
      </c>
      <c r="B52" s="11" t="s">
        <v>682</v>
      </c>
      <c r="C52" s="11" t="s">
        <v>1041</v>
      </c>
      <c r="D52" s="11" t="s">
        <v>2129</v>
      </c>
    </row>
    <row r="53" spans="1:4" x14ac:dyDescent="0.2">
      <c r="A53" s="11" t="s">
        <v>1855</v>
      </c>
      <c r="B53" s="11" t="s">
        <v>2033</v>
      </c>
      <c r="C53" s="11" t="s">
        <v>549</v>
      </c>
      <c r="D53" s="11" t="s">
        <v>2163</v>
      </c>
    </row>
    <row r="54" spans="1:4" x14ac:dyDescent="0.2">
      <c r="A54" s="11" t="s">
        <v>1861</v>
      </c>
      <c r="B54" s="11" t="s">
        <v>1520</v>
      </c>
      <c r="C54" s="11" t="s">
        <v>1719</v>
      </c>
      <c r="D54" s="11" t="s">
        <v>2195</v>
      </c>
    </row>
    <row r="55" spans="1:4" x14ac:dyDescent="0.2">
      <c r="A55" s="11" t="s">
        <v>1041</v>
      </c>
      <c r="B55" s="11" t="s">
        <v>1561</v>
      </c>
      <c r="C55" s="11" t="s">
        <v>1749</v>
      </c>
      <c r="D55" s="11" t="s">
        <v>2199</v>
      </c>
    </row>
    <row r="56" spans="1:4" x14ac:dyDescent="0.2">
      <c r="A56" s="11" t="s">
        <v>2835</v>
      </c>
      <c r="B56" s="11" t="s">
        <v>1577</v>
      </c>
      <c r="C56" s="11" t="s">
        <v>1861</v>
      </c>
      <c r="D56" s="11" t="s">
        <v>2385</v>
      </c>
    </row>
    <row r="57" spans="1:4" x14ac:dyDescent="0.2">
      <c r="A57" s="11" t="s">
        <v>2077</v>
      </c>
      <c r="B57" s="11" t="s">
        <v>1367</v>
      </c>
      <c r="C57" s="11" t="s">
        <v>1962</v>
      </c>
      <c r="D57" s="11" t="s">
        <v>2397</v>
      </c>
    </row>
    <row r="58" spans="1:4" x14ac:dyDescent="0.2">
      <c r="A58" s="11" t="s">
        <v>1033</v>
      </c>
      <c r="B58" s="11" t="s">
        <v>1615</v>
      </c>
      <c r="C58" s="11" t="s">
        <v>1401</v>
      </c>
      <c r="D58" s="11" t="s">
        <v>2439</v>
      </c>
    </row>
    <row r="59" spans="1:4" x14ac:dyDescent="0.2">
      <c r="A59" s="11" t="s">
        <v>130</v>
      </c>
      <c r="B59" s="11" t="s">
        <v>2615</v>
      </c>
      <c r="C59" s="11" t="s">
        <v>227</v>
      </c>
      <c r="D59" s="11" t="s">
        <v>2465</v>
      </c>
    </row>
    <row r="60" spans="1:4" x14ac:dyDescent="0.2">
      <c r="A60" s="11" t="s">
        <v>908</v>
      </c>
      <c r="B60" s="11" t="s">
        <v>1657</v>
      </c>
      <c r="C60" s="11" t="s">
        <v>2077</v>
      </c>
      <c r="D60" s="11" t="s">
        <v>2508</v>
      </c>
    </row>
    <row r="61" spans="1:4" x14ac:dyDescent="0.2">
      <c r="A61" s="11" t="s">
        <v>2586</v>
      </c>
      <c r="B61" s="11" t="s">
        <v>1041</v>
      </c>
      <c r="C61" s="11" t="s">
        <v>2156</v>
      </c>
      <c r="D61" s="11" t="s">
        <v>2582</v>
      </c>
    </row>
    <row r="62" spans="1:4" x14ac:dyDescent="0.2">
      <c r="A62" s="11" t="s">
        <v>227</v>
      </c>
      <c r="B62" s="11" t="s">
        <v>1774</v>
      </c>
      <c r="C62" s="11" t="s">
        <v>3038</v>
      </c>
      <c r="D62" s="11" t="s">
        <v>2604</v>
      </c>
    </row>
    <row r="63" spans="1:4" x14ac:dyDescent="0.2">
      <c r="A63" s="11" t="s">
        <v>2033</v>
      </c>
      <c r="B63" s="11" t="s">
        <v>1809</v>
      </c>
      <c r="C63" s="11" t="s">
        <v>3046</v>
      </c>
      <c r="D63" s="11" t="s">
        <v>2615</v>
      </c>
    </row>
    <row r="64" spans="1:4" x14ac:dyDescent="0.2">
      <c r="A64" s="11" t="s">
        <v>829</v>
      </c>
      <c r="B64" s="11" t="s">
        <v>1852</v>
      </c>
      <c r="C64" s="11" t="s">
        <v>2214</v>
      </c>
      <c r="D64" s="11" t="s">
        <v>1133</v>
      </c>
    </row>
    <row r="65" spans="1:4" x14ac:dyDescent="0.2">
      <c r="A65" s="11" t="s">
        <v>3046</v>
      </c>
      <c r="B65" s="11" t="s">
        <v>1281</v>
      </c>
      <c r="C65" s="11" t="s">
        <v>2225</v>
      </c>
      <c r="D65" s="11" t="s">
        <v>2660</v>
      </c>
    </row>
    <row r="66" spans="1:4" x14ac:dyDescent="0.2">
      <c r="A66" s="11" t="s">
        <v>634</v>
      </c>
      <c r="B66" s="11" t="s">
        <v>1876</v>
      </c>
      <c r="C66" s="11" t="s">
        <v>2469</v>
      </c>
      <c r="D66" s="11" t="s">
        <v>2754</v>
      </c>
    </row>
    <row r="67" spans="1:4" x14ac:dyDescent="0.2">
      <c r="A67" s="11" t="s">
        <v>1401</v>
      </c>
      <c r="B67" s="11" t="s">
        <v>2586</v>
      </c>
      <c r="C67" s="11" t="s">
        <v>2478</v>
      </c>
      <c r="D67" s="11" t="s">
        <v>2766</v>
      </c>
    </row>
    <row r="68" spans="1:4" x14ac:dyDescent="0.2">
      <c r="A68" s="11" t="s">
        <v>2766</v>
      </c>
      <c r="B68" s="11" t="s">
        <v>2070</v>
      </c>
      <c r="C68" s="11" t="s">
        <v>634</v>
      </c>
      <c r="D68" s="11" t="s">
        <v>2823</v>
      </c>
    </row>
    <row r="69" spans="1:4" x14ac:dyDescent="0.2">
      <c r="A69" s="11" t="s">
        <v>2214</v>
      </c>
      <c r="B69" s="11" t="s">
        <v>1401</v>
      </c>
      <c r="C69" s="11" t="s">
        <v>2586</v>
      </c>
      <c r="D69" s="11" t="s">
        <v>2867</v>
      </c>
    </row>
    <row r="70" spans="1:4" x14ac:dyDescent="0.2">
      <c r="A70" s="11" t="s">
        <v>965</v>
      </c>
      <c r="B70" s="11" t="s">
        <v>2096</v>
      </c>
      <c r="C70" s="11" t="s">
        <v>1588</v>
      </c>
      <c r="D70" s="11" t="s">
        <v>2882</v>
      </c>
    </row>
    <row r="71" spans="1:4" x14ac:dyDescent="0.2">
      <c r="A71" s="11" t="s">
        <v>1261</v>
      </c>
      <c r="B71" s="11" t="s">
        <v>2099</v>
      </c>
      <c r="C71" s="11" t="s">
        <v>2033</v>
      </c>
      <c r="D71" s="11" t="s">
        <v>2889</v>
      </c>
    </row>
    <row r="72" spans="1:4" x14ac:dyDescent="0.2">
      <c r="A72" s="11" t="s">
        <v>2225</v>
      </c>
      <c r="B72" s="11" t="s">
        <v>2111</v>
      </c>
      <c r="C72" s="11" t="s">
        <v>965</v>
      </c>
      <c r="D72" s="11" t="s">
        <v>2901</v>
      </c>
    </row>
    <row r="73" spans="1:4" x14ac:dyDescent="0.2">
      <c r="A73" s="11" t="s">
        <v>2478</v>
      </c>
      <c r="B73" s="11" t="s">
        <v>2122</v>
      </c>
      <c r="C73" s="11" t="s">
        <v>2835</v>
      </c>
      <c r="D73" s="11" t="s">
        <v>2905</v>
      </c>
    </row>
    <row r="74" spans="1:4" x14ac:dyDescent="0.2">
      <c r="A74" s="11" t="s">
        <v>1962</v>
      </c>
      <c r="B74" s="11" t="s">
        <v>2129</v>
      </c>
      <c r="C74" s="11" t="s">
        <v>2385</v>
      </c>
      <c r="D74" s="11" t="s">
        <v>2986</v>
      </c>
    </row>
    <row r="75" spans="1:4" x14ac:dyDescent="0.2">
      <c r="A75" s="11" t="s">
        <v>2762</v>
      </c>
      <c r="B75" s="11" t="s">
        <v>1149</v>
      </c>
      <c r="C75" s="11" t="s">
        <v>1149</v>
      </c>
      <c r="D75" s="11" t="s">
        <v>3034</v>
      </c>
    </row>
    <row r="76" spans="1:4" x14ac:dyDescent="0.2">
      <c r="A76" s="11" t="s">
        <v>2461</v>
      </c>
      <c r="B76" s="11" t="s">
        <v>2901</v>
      </c>
      <c r="C76" s="11" t="s">
        <v>1504</v>
      </c>
      <c r="D76" s="11" t="s">
        <v>3038</v>
      </c>
    </row>
    <row r="77" spans="1:4" x14ac:dyDescent="0.2">
      <c r="A77" s="11" t="s">
        <v>1452</v>
      </c>
      <c r="B77" s="11" t="s">
        <v>2191</v>
      </c>
      <c r="C77" s="11" t="s">
        <v>2195</v>
      </c>
      <c r="D77" s="11" t="s">
        <v>3046</v>
      </c>
    </row>
    <row r="78" spans="1:4" x14ac:dyDescent="0.2">
      <c r="A78" s="11" t="s">
        <v>2652</v>
      </c>
      <c r="B78" s="11" t="s">
        <v>811</v>
      </c>
      <c r="C78" s="11" t="s">
        <v>3226</v>
      </c>
      <c r="D78" s="12" t="s">
        <v>4056</v>
      </c>
    </row>
    <row r="79" spans="1:4" x14ac:dyDescent="0.2">
      <c r="A79" s="11" t="s">
        <v>1455</v>
      </c>
      <c r="B79" s="11" t="s">
        <v>2604</v>
      </c>
      <c r="C79" s="12" t="s">
        <v>3249</v>
      </c>
      <c r="D79" s="12" t="s">
        <v>4059</v>
      </c>
    </row>
    <row r="80" spans="1:4" x14ac:dyDescent="0.2">
      <c r="A80" s="11" t="s">
        <v>2608</v>
      </c>
      <c r="B80" s="11" t="s">
        <v>2248</v>
      </c>
      <c r="C80" s="12" t="s">
        <v>3252</v>
      </c>
      <c r="D80" s="12" t="s">
        <v>3263</v>
      </c>
    </row>
    <row r="81" spans="1:4" x14ac:dyDescent="0.2">
      <c r="A81" s="11" t="s">
        <v>1030</v>
      </c>
      <c r="B81" s="11" t="s">
        <v>2287</v>
      </c>
      <c r="C81" s="12" t="s">
        <v>3256</v>
      </c>
      <c r="D81" s="12" t="s">
        <v>3784</v>
      </c>
    </row>
    <row r="82" spans="1:4" x14ac:dyDescent="0.2">
      <c r="A82" s="11" t="s">
        <v>1623</v>
      </c>
      <c r="B82" s="11" t="s">
        <v>2307</v>
      </c>
      <c r="C82" s="12" t="s">
        <v>3259</v>
      </c>
      <c r="D82" s="12" t="s">
        <v>3788</v>
      </c>
    </row>
    <row r="83" spans="1:4" x14ac:dyDescent="0.2">
      <c r="A83" s="11" t="s">
        <v>919</v>
      </c>
      <c r="B83" s="11" t="s">
        <v>2367</v>
      </c>
      <c r="C83" s="12" t="s">
        <v>3263</v>
      </c>
      <c r="D83" s="12" t="s">
        <v>3287</v>
      </c>
    </row>
    <row r="84" spans="1:4" x14ac:dyDescent="0.2">
      <c r="A84" s="11" t="s">
        <v>2734</v>
      </c>
      <c r="B84" s="11" t="s">
        <v>2051</v>
      </c>
      <c r="C84" s="12" t="s">
        <v>3780</v>
      </c>
      <c r="D84" s="12" t="s">
        <v>3659</v>
      </c>
    </row>
    <row r="85" spans="1:4" x14ac:dyDescent="0.2">
      <c r="A85" s="11" t="s">
        <v>2096</v>
      </c>
      <c r="B85" s="11" t="s">
        <v>2389</v>
      </c>
      <c r="C85" s="12" t="s">
        <v>3270</v>
      </c>
      <c r="D85" s="12" t="s">
        <v>3298</v>
      </c>
    </row>
    <row r="86" spans="1:4" x14ac:dyDescent="0.2">
      <c r="A86" s="11" t="s">
        <v>2819</v>
      </c>
      <c r="B86" s="11" t="s">
        <v>2199</v>
      </c>
      <c r="C86" s="12" t="s">
        <v>3273</v>
      </c>
      <c r="D86" s="12" t="s">
        <v>3795</v>
      </c>
    </row>
    <row r="87" spans="1:4" x14ac:dyDescent="0.2">
      <c r="A87" s="11" t="s">
        <v>3226</v>
      </c>
      <c r="B87" s="11" t="s">
        <v>2413</v>
      </c>
      <c r="C87" s="12" t="s">
        <v>3277</v>
      </c>
      <c r="D87" s="12" t="s">
        <v>3306</v>
      </c>
    </row>
    <row r="88" spans="1:4" x14ac:dyDescent="0.2">
      <c r="A88" s="11" t="s">
        <v>2385</v>
      </c>
      <c r="B88" s="11" t="s">
        <v>2439</v>
      </c>
      <c r="C88" s="12" t="s">
        <v>3784</v>
      </c>
      <c r="D88" s="12" t="s">
        <v>3805</v>
      </c>
    </row>
    <row r="89" spans="1:4" x14ac:dyDescent="0.2">
      <c r="A89" s="11" t="s">
        <v>1615</v>
      </c>
      <c r="B89" s="11" t="s">
        <v>2195</v>
      </c>
      <c r="C89" s="12" t="s">
        <v>3788</v>
      </c>
      <c r="D89" s="12" t="s">
        <v>3315</v>
      </c>
    </row>
    <row r="90" spans="1:4" x14ac:dyDescent="0.2">
      <c r="A90" s="11" t="s">
        <v>2901</v>
      </c>
      <c r="B90" s="11" t="s">
        <v>2385</v>
      </c>
      <c r="C90" s="12" t="s">
        <v>3792</v>
      </c>
      <c r="D90" s="12" t="s">
        <v>3808</v>
      </c>
    </row>
    <row r="91" spans="1:4" x14ac:dyDescent="0.2">
      <c r="A91" s="11" t="s">
        <v>2960</v>
      </c>
      <c r="B91" s="11" t="s">
        <v>2482</v>
      </c>
      <c r="C91" s="12" t="s">
        <v>3284</v>
      </c>
      <c r="D91" s="12" t="s">
        <v>3814</v>
      </c>
    </row>
    <row r="92" spans="1:4" x14ac:dyDescent="0.2">
      <c r="A92" s="11" t="s">
        <v>1876</v>
      </c>
      <c r="B92" s="11" t="s">
        <v>2485</v>
      </c>
      <c r="C92" s="12" t="s">
        <v>3287</v>
      </c>
      <c r="D92" s="12" t="s">
        <v>3817</v>
      </c>
    </row>
    <row r="93" spans="1:4" x14ac:dyDescent="0.2">
      <c r="A93" s="11" t="s">
        <v>2982</v>
      </c>
      <c r="B93" s="11" t="s">
        <v>2492</v>
      </c>
      <c r="C93" s="12" t="s">
        <v>3295</v>
      </c>
      <c r="D93" s="12" t="s">
        <v>3820</v>
      </c>
    </row>
    <row r="94" spans="1:4" x14ac:dyDescent="0.2">
      <c r="A94" s="11" t="s">
        <v>2993</v>
      </c>
      <c r="B94" s="11" t="s">
        <v>2547</v>
      </c>
      <c r="C94" s="12" t="s">
        <v>3298</v>
      </c>
      <c r="D94" s="12" t="s">
        <v>3328</v>
      </c>
    </row>
    <row r="95" spans="1:4" x14ac:dyDescent="0.2">
      <c r="A95" s="11" t="s">
        <v>3000</v>
      </c>
      <c r="B95" s="11" t="s">
        <v>2889</v>
      </c>
      <c r="C95" s="12" t="s">
        <v>3302</v>
      </c>
      <c r="D95" s="12" t="s">
        <v>3663</v>
      </c>
    </row>
    <row r="96" spans="1:4" x14ac:dyDescent="0.2">
      <c r="A96" s="11" t="s">
        <v>2195</v>
      </c>
      <c r="B96" s="11" t="s">
        <v>2594</v>
      </c>
      <c r="C96" s="12" t="s">
        <v>3795</v>
      </c>
      <c r="D96" s="12" t="s">
        <v>3333</v>
      </c>
    </row>
    <row r="97" spans="1:4" x14ac:dyDescent="0.2">
      <c r="A97" s="11" t="s">
        <v>3069</v>
      </c>
      <c r="B97" s="11" t="s">
        <v>2582</v>
      </c>
      <c r="C97" s="12" t="s">
        <v>3306</v>
      </c>
      <c r="D97" s="12" t="s">
        <v>3667</v>
      </c>
    </row>
    <row r="98" spans="1:4" x14ac:dyDescent="0.2">
      <c r="A98" s="11" t="s">
        <v>3080</v>
      </c>
      <c r="B98" s="11" t="s">
        <v>2612</v>
      </c>
      <c r="C98" s="12" t="s">
        <v>3309</v>
      </c>
      <c r="D98" s="12" t="s">
        <v>3354</v>
      </c>
    </row>
    <row r="99" spans="1:4" x14ac:dyDescent="0.2">
      <c r="A99" s="11" t="s">
        <v>1588</v>
      </c>
      <c r="B99" s="11" t="s">
        <v>1363</v>
      </c>
      <c r="C99" s="12" t="s">
        <v>3798</v>
      </c>
      <c r="D99" s="12" t="s">
        <v>3831</v>
      </c>
    </row>
    <row r="100" spans="1:4" x14ac:dyDescent="0.2">
      <c r="A100" s="11" t="s">
        <v>3038</v>
      </c>
      <c r="B100" s="11" t="s">
        <v>2632</v>
      </c>
      <c r="C100" s="12" t="s">
        <v>3801</v>
      </c>
      <c r="D100" s="12" t="s">
        <v>3834</v>
      </c>
    </row>
    <row r="101" spans="1:4" x14ac:dyDescent="0.2">
      <c r="A101" s="11" t="s">
        <v>3238</v>
      </c>
      <c r="B101" s="11" t="s">
        <v>2644</v>
      </c>
      <c r="C101" s="12" t="s">
        <v>3805</v>
      </c>
      <c r="D101" s="12" t="s">
        <v>3373</v>
      </c>
    </row>
    <row r="102" spans="1:4" x14ac:dyDescent="0.2">
      <c r="A102" s="12" t="s">
        <v>3249</v>
      </c>
      <c r="B102" s="11" t="s">
        <v>2652</v>
      </c>
      <c r="C102" s="12" t="s">
        <v>3315</v>
      </c>
      <c r="D102" s="12" t="s">
        <v>3671</v>
      </c>
    </row>
    <row r="103" spans="1:4" x14ac:dyDescent="0.2">
      <c r="A103" s="12" t="s">
        <v>3252</v>
      </c>
      <c r="B103" s="11" t="s">
        <v>1235</v>
      </c>
      <c r="C103" s="12" t="s">
        <v>3808</v>
      </c>
      <c r="D103" s="12" t="s">
        <v>3377</v>
      </c>
    </row>
    <row r="104" spans="1:4" x14ac:dyDescent="0.2">
      <c r="A104" s="12" t="s">
        <v>3256</v>
      </c>
      <c r="B104" s="11" t="s">
        <v>2668</v>
      </c>
      <c r="C104" s="12" t="s">
        <v>3318</v>
      </c>
      <c r="D104" s="12" t="s">
        <v>3837</v>
      </c>
    </row>
    <row r="105" spans="1:4" x14ac:dyDescent="0.2">
      <c r="A105" s="12" t="s">
        <v>3259</v>
      </c>
      <c r="B105" s="11" t="s">
        <v>2672</v>
      </c>
      <c r="C105" s="12" t="s">
        <v>3321</v>
      </c>
      <c r="D105" s="12" t="s">
        <v>3840</v>
      </c>
    </row>
    <row r="106" spans="1:4" x14ac:dyDescent="0.2">
      <c r="A106" s="12" t="s">
        <v>3263</v>
      </c>
      <c r="B106" s="11" t="s">
        <v>2697</v>
      </c>
      <c r="C106" s="12" t="s">
        <v>3811</v>
      </c>
      <c r="D106" s="12" t="s">
        <v>3847</v>
      </c>
    </row>
    <row r="107" spans="1:4" x14ac:dyDescent="0.2">
      <c r="A107" s="12" t="s">
        <v>3266</v>
      </c>
      <c r="B107" s="11" t="s">
        <v>2708</v>
      </c>
      <c r="C107" s="12" t="s">
        <v>3814</v>
      </c>
      <c r="D107" s="12" t="s">
        <v>3850</v>
      </c>
    </row>
    <row r="108" spans="1:4" x14ac:dyDescent="0.2">
      <c r="A108" s="12" t="s">
        <v>3270</v>
      </c>
      <c r="B108" s="11" t="s">
        <v>2715</v>
      </c>
      <c r="C108" s="12" t="s">
        <v>3817</v>
      </c>
      <c r="D108" s="12" t="s">
        <v>3853</v>
      </c>
    </row>
    <row r="109" spans="1:4" x14ac:dyDescent="0.2">
      <c r="A109" s="12" t="s">
        <v>3273</v>
      </c>
      <c r="B109" s="11" t="s">
        <v>2726</v>
      </c>
      <c r="C109" s="12" t="s">
        <v>3820</v>
      </c>
      <c r="D109" s="12" t="s">
        <v>3856</v>
      </c>
    </row>
    <row r="110" spans="1:4" x14ac:dyDescent="0.2">
      <c r="A110" s="12" t="s">
        <v>3277</v>
      </c>
      <c r="B110" s="11" t="s">
        <v>2762</v>
      </c>
      <c r="C110" s="12" t="s">
        <v>3328</v>
      </c>
      <c r="D110" s="12" t="s">
        <v>3392</v>
      </c>
    </row>
    <row r="111" spans="1:4" x14ac:dyDescent="0.2">
      <c r="A111" s="12" t="s">
        <v>3280</v>
      </c>
      <c r="B111" s="11" t="s">
        <v>2660</v>
      </c>
      <c r="C111" s="12" t="s">
        <v>3824</v>
      </c>
      <c r="D111" s="12" t="s">
        <v>3674</v>
      </c>
    </row>
    <row r="112" spans="1:4" x14ac:dyDescent="0.2">
      <c r="A112" s="12" t="s">
        <v>3284</v>
      </c>
      <c r="B112" s="11" t="s">
        <v>2781</v>
      </c>
      <c r="C112" s="12" t="s">
        <v>3331</v>
      </c>
      <c r="D112" s="12" t="s">
        <v>105</v>
      </c>
    </row>
    <row r="113" spans="1:4" x14ac:dyDescent="0.2">
      <c r="A113" s="12" t="s">
        <v>3287</v>
      </c>
      <c r="B113" s="11" t="s">
        <v>2807</v>
      </c>
      <c r="C113" s="12" t="s">
        <v>3333</v>
      </c>
      <c r="D113" s="12" t="s">
        <v>3864</v>
      </c>
    </row>
    <row r="114" spans="1:4" x14ac:dyDescent="0.2">
      <c r="A114" s="12" t="s">
        <v>3291</v>
      </c>
      <c r="B114" s="11" t="s">
        <v>2811</v>
      </c>
      <c r="C114" s="12" t="s">
        <v>3339</v>
      </c>
      <c r="D114" s="12" t="s">
        <v>3867</v>
      </c>
    </row>
    <row r="115" spans="1:4" x14ac:dyDescent="0.2">
      <c r="A115" s="12" t="s">
        <v>3295</v>
      </c>
      <c r="B115" s="11" t="s">
        <v>2831</v>
      </c>
      <c r="C115" s="12" t="s">
        <v>3343</v>
      </c>
      <c r="D115" s="12" t="s">
        <v>3870</v>
      </c>
    </row>
    <row r="116" spans="1:4" x14ac:dyDescent="0.2">
      <c r="A116" s="12" t="s">
        <v>3298</v>
      </c>
      <c r="B116" s="11" t="s">
        <v>1588</v>
      </c>
      <c r="C116" s="12" t="s">
        <v>3827</v>
      </c>
      <c r="D116" s="12" t="s">
        <v>3874</v>
      </c>
    </row>
    <row r="117" spans="1:4" x14ac:dyDescent="0.2">
      <c r="A117" s="12" t="s">
        <v>3302</v>
      </c>
      <c r="B117" s="11" t="s">
        <v>2839</v>
      </c>
      <c r="C117" s="12" t="s">
        <v>3347</v>
      </c>
      <c r="D117" s="12" t="s">
        <v>3878</v>
      </c>
    </row>
    <row r="118" spans="1:4" x14ac:dyDescent="0.2">
      <c r="A118" s="12" t="s">
        <v>3306</v>
      </c>
      <c r="B118" s="11" t="s">
        <v>2847</v>
      </c>
      <c r="C118" s="12" t="s">
        <v>3354</v>
      </c>
      <c r="D118" s="12" t="s">
        <v>3882</v>
      </c>
    </row>
    <row r="119" spans="1:4" x14ac:dyDescent="0.2">
      <c r="A119" s="12" t="s">
        <v>3309</v>
      </c>
      <c r="B119" s="11" t="s">
        <v>2859</v>
      </c>
      <c r="C119" s="12" t="s">
        <v>3357</v>
      </c>
      <c r="D119" s="12" t="s">
        <v>3414</v>
      </c>
    </row>
    <row r="120" spans="1:4" x14ac:dyDescent="0.2">
      <c r="A120" s="12" t="s">
        <v>3312</v>
      </c>
      <c r="B120" s="11" t="s">
        <v>2871</v>
      </c>
      <c r="C120" s="12" t="s">
        <v>3361</v>
      </c>
      <c r="D120" s="12" t="s">
        <v>3417</v>
      </c>
    </row>
    <row r="121" spans="1:4" x14ac:dyDescent="0.2">
      <c r="A121" s="12" t="s">
        <v>3315</v>
      </c>
      <c r="B121" s="11" t="s">
        <v>2823</v>
      </c>
      <c r="C121" s="12" t="s">
        <v>3831</v>
      </c>
      <c r="D121" s="12" t="s">
        <v>3421</v>
      </c>
    </row>
    <row r="122" spans="1:4" x14ac:dyDescent="0.2">
      <c r="A122" s="12" t="s">
        <v>3318</v>
      </c>
      <c r="B122" s="11" t="s">
        <v>3046</v>
      </c>
      <c r="C122" s="12" t="s">
        <v>3834</v>
      </c>
      <c r="D122" s="12" t="s">
        <v>3885</v>
      </c>
    </row>
    <row r="123" spans="1:4" x14ac:dyDescent="0.2">
      <c r="A123" s="12" t="s">
        <v>3321</v>
      </c>
      <c r="B123" s="11" t="s">
        <v>888</v>
      </c>
      <c r="C123" s="12" t="s">
        <v>3373</v>
      </c>
      <c r="D123" s="12" t="s">
        <v>3686</v>
      </c>
    </row>
    <row r="124" spans="1:4" x14ac:dyDescent="0.2">
      <c r="A124" s="12" t="s">
        <v>3324</v>
      </c>
      <c r="B124" s="11" t="s">
        <v>2909</v>
      </c>
      <c r="C124" s="12" t="s">
        <v>3377</v>
      </c>
      <c r="D124" s="12" t="s">
        <v>3899</v>
      </c>
    </row>
    <row r="125" spans="1:4" x14ac:dyDescent="0.2">
      <c r="A125" s="12" t="s">
        <v>3328</v>
      </c>
      <c r="B125" s="11" t="s">
        <v>2916</v>
      </c>
      <c r="C125" s="12" t="s">
        <v>3837</v>
      </c>
      <c r="D125" s="12" t="s">
        <v>3903</v>
      </c>
    </row>
    <row r="126" spans="1:4" x14ac:dyDescent="0.2">
      <c r="A126" s="12" t="s">
        <v>3331</v>
      </c>
      <c r="B126" s="11" t="s">
        <v>2924</v>
      </c>
      <c r="C126" s="12" t="s">
        <v>3840</v>
      </c>
      <c r="D126" s="12" t="s">
        <v>3911</v>
      </c>
    </row>
    <row r="127" spans="1:4" x14ac:dyDescent="0.2">
      <c r="A127" s="12" t="s">
        <v>3333</v>
      </c>
      <c r="B127" s="11" t="s">
        <v>2937</v>
      </c>
      <c r="C127" s="12" t="s">
        <v>3381</v>
      </c>
      <c r="D127" s="12" t="s">
        <v>3914</v>
      </c>
    </row>
    <row r="128" spans="1:4" x14ac:dyDescent="0.2">
      <c r="A128" s="12" t="s">
        <v>3336</v>
      </c>
      <c r="B128" s="11" t="s">
        <v>2945</v>
      </c>
      <c r="C128" s="12" t="s">
        <v>3843</v>
      </c>
      <c r="D128" s="12" t="s">
        <v>3917</v>
      </c>
    </row>
    <row r="129" spans="1:4" x14ac:dyDescent="0.2">
      <c r="A129" s="12" t="s">
        <v>3339</v>
      </c>
      <c r="B129" s="11" t="s">
        <v>2967</v>
      </c>
      <c r="C129" s="12" t="s">
        <v>3847</v>
      </c>
      <c r="D129" s="12" t="s">
        <v>3697</v>
      </c>
    </row>
    <row r="130" spans="1:4" x14ac:dyDescent="0.2">
      <c r="A130" s="12" t="s">
        <v>3343</v>
      </c>
      <c r="B130" s="11" t="s">
        <v>2974</v>
      </c>
      <c r="C130" s="12" t="s">
        <v>3850</v>
      </c>
      <c r="D130" s="12" t="s">
        <v>3920</v>
      </c>
    </row>
    <row r="131" spans="1:4" x14ac:dyDescent="0.2">
      <c r="A131" s="12" t="s">
        <v>3347</v>
      </c>
      <c r="B131" s="11" t="s">
        <v>748</v>
      </c>
      <c r="C131" s="12" t="s">
        <v>3384</v>
      </c>
      <c r="D131" s="12" t="s">
        <v>3466</v>
      </c>
    </row>
    <row r="132" spans="1:4" x14ac:dyDescent="0.2">
      <c r="A132" s="12" t="s">
        <v>3350</v>
      </c>
      <c r="B132" s="11" t="s">
        <v>3042</v>
      </c>
      <c r="C132" s="12" t="s">
        <v>3388</v>
      </c>
      <c r="D132" s="12" t="s">
        <v>3929</v>
      </c>
    </row>
    <row r="133" spans="1:4" x14ac:dyDescent="0.2">
      <c r="A133" s="12" t="s">
        <v>3354</v>
      </c>
      <c r="B133" s="11" t="s">
        <v>2225</v>
      </c>
      <c r="C133" s="12" t="s">
        <v>3853</v>
      </c>
      <c r="D133" s="12" t="s">
        <v>3932</v>
      </c>
    </row>
    <row r="134" spans="1:4" x14ac:dyDescent="0.2">
      <c r="A134" s="12" t="s">
        <v>3357</v>
      </c>
      <c r="B134" s="11" t="s">
        <v>3065</v>
      </c>
      <c r="C134" s="12" t="s">
        <v>3856</v>
      </c>
      <c r="D134" s="12" t="s">
        <v>3935</v>
      </c>
    </row>
    <row r="135" spans="1:4" x14ac:dyDescent="0.2">
      <c r="A135" s="12" t="s">
        <v>3361</v>
      </c>
      <c r="B135" s="11" t="s">
        <v>3073</v>
      </c>
      <c r="C135" s="12" t="s">
        <v>3392</v>
      </c>
      <c r="D135" s="12" t="s">
        <v>3941</v>
      </c>
    </row>
    <row r="136" spans="1:4" x14ac:dyDescent="0.2">
      <c r="A136" s="12" t="s">
        <v>3364</v>
      </c>
      <c r="B136" s="11" t="s">
        <v>3102</v>
      </c>
      <c r="C136" s="12" t="s">
        <v>3395</v>
      </c>
      <c r="D136" s="12" t="s">
        <v>3948</v>
      </c>
    </row>
    <row r="137" spans="1:4" x14ac:dyDescent="0.2">
      <c r="A137" s="12" t="s">
        <v>3367</v>
      </c>
      <c r="B137" s="11" t="s">
        <v>3139</v>
      </c>
      <c r="C137" s="12" t="s">
        <v>3860</v>
      </c>
      <c r="D137" s="12" t="s">
        <v>3700</v>
      </c>
    </row>
    <row r="138" spans="1:4" x14ac:dyDescent="0.2">
      <c r="A138" s="12" t="s">
        <v>3369</v>
      </c>
      <c r="B138" s="11" t="s">
        <v>3175</v>
      </c>
      <c r="C138" s="12" t="s">
        <v>3864</v>
      </c>
      <c r="D138" s="12" t="s">
        <v>4062</v>
      </c>
    </row>
    <row r="139" spans="1:4" x14ac:dyDescent="0.2">
      <c r="A139" s="12" t="s">
        <v>3373</v>
      </c>
      <c r="B139" s="11" t="s">
        <v>3210</v>
      </c>
      <c r="C139" s="12" t="s">
        <v>3867</v>
      </c>
      <c r="D139" s="12" t="s">
        <v>3711</v>
      </c>
    </row>
    <row r="140" spans="1:4" x14ac:dyDescent="0.2">
      <c r="A140" s="12" t="s">
        <v>3377</v>
      </c>
      <c r="B140" s="12" t="s">
        <v>3263</v>
      </c>
      <c r="C140" s="12" t="s">
        <v>3399</v>
      </c>
      <c r="D140" s="12" t="s">
        <v>3952</v>
      </c>
    </row>
    <row r="141" spans="1:4" x14ac:dyDescent="0.2">
      <c r="A141" s="12" t="s">
        <v>3381</v>
      </c>
      <c r="B141" s="12" t="s">
        <v>3266</v>
      </c>
      <c r="C141" s="12" t="s">
        <v>3403</v>
      </c>
      <c r="D141" s="12" t="s">
        <v>3714</v>
      </c>
    </row>
    <row r="142" spans="1:4" x14ac:dyDescent="0.2">
      <c r="A142" s="12" t="s">
        <v>3384</v>
      </c>
      <c r="B142" s="12" t="s">
        <v>3280</v>
      </c>
      <c r="C142" s="12" t="s">
        <v>3870</v>
      </c>
      <c r="D142" s="12" t="s">
        <v>3508</v>
      </c>
    </row>
    <row r="143" spans="1:4" x14ac:dyDescent="0.2">
      <c r="A143" s="12" t="s">
        <v>3388</v>
      </c>
      <c r="B143" s="12" t="s">
        <v>3287</v>
      </c>
      <c r="C143" s="12" t="s">
        <v>3874</v>
      </c>
      <c r="D143" s="12" t="s">
        <v>3722</v>
      </c>
    </row>
    <row r="144" spans="1:4" x14ac:dyDescent="0.2">
      <c r="A144" s="12" t="s">
        <v>3392</v>
      </c>
      <c r="B144" s="12" t="s">
        <v>3659</v>
      </c>
      <c r="C144" s="12" t="s">
        <v>3878</v>
      </c>
      <c r="D144" s="12" t="s">
        <v>3520</v>
      </c>
    </row>
    <row r="145" spans="1:4" x14ac:dyDescent="0.2">
      <c r="A145" s="12" t="s">
        <v>3395</v>
      </c>
      <c r="B145" s="12" t="s">
        <v>3298</v>
      </c>
      <c r="C145" s="12" t="s">
        <v>3407</v>
      </c>
      <c r="D145" s="12" t="s">
        <v>3976</v>
      </c>
    </row>
    <row r="146" spans="1:4" x14ac:dyDescent="0.2">
      <c r="A146" s="12" t="s">
        <v>3399</v>
      </c>
      <c r="B146" s="12" t="s">
        <v>3306</v>
      </c>
      <c r="C146" s="12" t="s">
        <v>3882</v>
      </c>
      <c r="D146" s="12" t="s">
        <v>3979</v>
      </c>
    </row>
    <row r="147" spans="1:4" x14ac:dyDescent="0.2">
      <c r="A147" s="12" t="s">
        <v>3403</v>
      </c>
      <c r="B147" s="12" t="s">
        <v>3315</v>
      </c>
      <c r="C147" s="12" t="s">
        <v>3410</v>
      </c>
      <c r="D147" s="12" t="s">
        <v>3983</v>
      </c>
    </row>
    <row r="148" spans="1:4" x14ac:dyDescent="0.2">
      <c r="A148" s="12" t="s">
        <v>3407</v>
      </c>
      <c r="B148" s="12" t="s">
        <v>3324</v>
      </c>
      <c r="C148" s="12" t="s">
        <v>3414</v>
      </c>
      <c r="D148" s="12" t="s">
        <v>3733</v>
      </c>
    </row>
    <row r="149" spans="1:4" x14ac:dyDescent="0.2">
      <c r="A149" s="12" t="s">
        <v>3410</v>
      </c>
      <c r="B149" s="12" t="s">
        <v>3328</v>
      </c>
      <c r="C149" s="12" t="s">
        <v>3417</v>
      </c>
      <c r="D149" s="12" t="s">
        <v>3986</v>
      </c>
    </row>
    <row r="150" spans="1:4" x14ac:dyDescent="0.2">
      <c r="A150" s="12" t="s">
        <v>3414</v>
      </c>
      <c r="B150" s="12" t="s">
        <v>3663</v>
      </c>
      <c r="C150" s="12" t="s">
        <v>3421</v>
      </c>
      <c r="D150" s="12" t="s">
        <v>3736</v>
      </c>
    </row>
    <row r="151" spans="1:4" x14ac:dyDescent="0.2">
      <c r="A151" s="12" t="s">
        <v>3417</v>
      </c>
      <c r="B151" s="12" t="s">
        <v>3333</v>
      </c>
      <c r="C151" s="12" t="s">
        <v>3885</v>
      </c>
      <c r="D151" s="12" t="s">
        <v>3989</v>
      </c>
    </row>
    <row r="152" spans="1:4" x14ac:dyDescent="0.2">
      <c r="A152" s="12" t="s">
        <v>3421</v>
      </c>
      <c r="B152" s="12" t="s">
        <v>3336</v>
      </c>
      <c r="C152" s="12" t="s">
        <v>200</v>
      </c>
      <c r="D152" s="12" t="s">
        <v>3992</v>
      </c>
    </row>
    <row r="153" spans="1:4" x14ac:dyDescent="0.2">
      <c r="A153" s="12" t="s">
        <v>3424</v>
      </c>
      <c r="B153" s="12" t="s">
        <v>3667</v>
      </c>
      <c r="C153" s="12" t="s">
        <v>3891</v>
      </c>
      <c r="D153" s="12" t="s">
        <v>4065</v>
      </c>
    </row>
    <row r="154" spans="1:4" x14ac:dyDescent="0.2">
      <c r="A154" s="12" t="s">
        <v>3427</v>
      </c>
      <c r="B154" s="12" t="s">
        <v>3350</v>
      </c>
      <c r="C154" s="12" t="s">
        <v>3895</v>
      </c>
      <c r="D154" s="12" t="s">
        <v>3740</v>
      </c>
    </row>
    <row r="155" spans="1:4" x14ac:dyDescent="0.2">
      <c r="A155" s="12" t="s">
        <v>3431</v>
      </c>
      <c r="B155" s="12" t="s">
        <v>3354</v>
      </c>
      <c r="C155" s="12" t="s">
        <v>3899</v>
      </c>
      <c r="D155" s="12" t="s">
        <v>3548</v>
      </c>
    </row>
    <row r="156" spans="1:4" x14ac:dyDescent="0.2">
      <c r="A156" s="12" t="s">
        <v>3435</v>
      </c>
      <c r="B156" s="12" t="s">
        <v>499</v>
      </c>
      <c r="C156" s="12" t="s">
        <v>3903</v>
      </c>
      <c r="D156" s="12" t="s">
        <v>4002</v>
      </c>
    </row>
    <row r="157" spans="1:4" x14ac:dyDescent="0.2">
      <c r="A157" s="12" t="s">
        <v>3439</v>
      </c>
      <c r="B157" s="12" t="s">
        <v>3373</v>
      </c>
      <c r="C157" s="12" t="s">
        <v>3427</v>
      </c>
      <c r="D157" s="12" t="s">
        <v>4005</v>
      </c>
    </row>
    <row r="158" spans="1:4" x14ac:dyDescent="0.2">
      <c r="A158" s="12" t="s">
        <v>3443</v>
      </c>
      <c r="B158" s="12" t="s">
        <v>3671</v>
      </c>
      <c r="C158" s="12" t="s">
        <v>3907</v>
      </c>
      <c r="D158" s="12" t="s">
        <v>4068</v>
      </c>
    </row>
    <row r="159" spans="1:4" x14ac:dyDescent="0.2">
      <c r="A159" s="12" t="s">
        <v>3447</v>
      </c>
      <c r="B159" s="12" t="s">
        <v>3377</v>
      </c>
      <c r="C159" s="12" t="s">
        <v>3431</v>
      </c>
      <c r="D159" s="12" t="s">
        <v>4071</v>
      </c>
    </row>
    <row r="160" spans="1:4" x14ac:dyDescent="0.2">
      <c r="A160" s="12" t="s">
        <v>3450</v>
      </c>
      <c r="B160" s="12" t="s">
        <v>3392</v>
      </c>
      <c r="C160" s="12" t="s">
        <v>3911</v>
      </c>
      <c r="D160" s="12" t="s">
        <v>4008</v>
      </c>
    </row>
    <row r="161" spans="1:4" x14ac:dyDescent="0.2">
      <c r="A161" s="12" t="s">
        <v>3454</v>
      </c>
      <c r="B161" s="12" t="s">
        <v>3674</v>
      </c>
      <c r="C161" s="12" t="s">
        <v>3435</v>
      </c>
      <c r="D161" s="12" t="s">
        <v>3561</v>
      </c>
    </row>
    <row r="162" spans="1:4" x14ac:dyDescent="0.2">
      <c r="A162" s="12" t="s">
        <v>3458</v>
      </c>
      <c r="B162" s="12" t="s">
        <v>3677</v>
      </c>
      <c r="C162" s="12" t="s">
        <v>3914</v>
      </c>
      <c r="D162" s="12" t="s">
        <v>3747</v>
      </c>
    </row>
    <row r="163" spans="1:4" x14ac:dyDescent="0.2">
      <c r="A163" s="12" t="s">
        <v>3462</v>
      </c>
      <c r="B163" s="12" t="s">
        <v>105</v>
      </c>
      <c r="C163" s="12" t="s">
        <v>3917</v>
      </c>
      <c r="D163" s="12" t="s">
        <v>4075</v>
      </c>
    </row>
    <row r="164" spans="1:4" x14ac:dyDescent="0.2">
      <c r="A164" s="12" t="s">
        <v>3466</v>
      </c>
      <c r="B164" s="12" t="s">
        <v>3682</v>
      </c>
      <c r="C164" s="12" t="s">
        <v>3439</v>
      </c>
      <c r="D164" s="12" t="s">
        <v>3751</v>
      </c>
    </row>
    <row r="165" spans="1:4" x14ac:dyDescent="0.2">
      <c r="A165" s="12" t="s">
        <v>3468</v>
      </c>
      <c r="B165" s="12" t="s">
        <v>3414</v>
      </c>
      <c r="C165" s="12" t="s">
        <v>3443</v>
      </c>
      <c r="D165" s="12" t="s">
        <v>3569</v>
      </c>
    </row>
    <row r="166" spans="1:4" x14ac:dyDescent="0.2">
      <c r="A166" s="12" t="s">
        <v>3471</v>
      </c>
      <c r="B166" s="12" t="s">
        <v>3417</v>
      </c>
      <c r="C166" s="12" t="s">
        <v>3458</v>
      </c>
      <c r="D166" s="12" t="s">
        <v>3755</v>
      </c>
    </row>
    <row r="167" spans="1:4" x14ac:dyDescent="0.2">
      <c r="A167" s="12" t="s">
        <v>3474</v>
      </c>
      <c r="B167" s="12" t="s">
        <v>3421</v>
      </c>
      <c r="C167" s="12" t="s">
        <v>3920</v>
      </c>
      <c r="D167" s="12" t="s">
        <v>3759</v>
      </c>
    </row>
    <row r="168" spans="1:4" x14ac:dyDescent="0.2">
      <c r="A168" s="12" t="s">
        <v>3478</v>
      </c>
      <c r="B168" s="12" t="s">
        <v>3686</v>
      </c>
      <c r="C168" s="12" t="s">
        <v>3462</v>
      </c>
      <c r="D168" s="12" t="s">
        <v>4011</v>
      </c>
    </row>
    <row r="169" spans="1:4" x14ac:dyDescent="0.2">
      <c r="A169" s="12" t="s">
        <v>3482</v>
      </c>
      <c r="B169" s="12" t="s">
        <v>3690</v>
      </c>
      <c r="C169" s="12" t="s">
        <v>3466</v>
      </c>
      <c r="D169" s="12" t="s">
        <v>4014</v>
      </c>
    </row>
    <row r="170" spans="1:4" x14ac:dyDescent="0.2">
      <c r="A170" s="12" t="s">
        <v>3485</v>
      </c>
      <c r="B170" s="12" t="s">
        <v>3693</v>
      </c>
      <c r="C170" s="12" t="s">
        <v>3923</v>
      </c>
      <c r="D170" s="12" t="s">
        <v>4079</v>
      </c>
    </row>
    <row r="171" spans="1:4" x14ac:dyDescent="0.2">
      <c r="A171" s="12" t="s">
        <v>3489</v>
      </c>
      <c r="B171" s="12" t="s">
        <v>3697</v>
      </c>
      <c r="C171" s="12" t="s">
        <v>3926</v>
      </c>
      <c r="D171" s="12" t="s">
        <v>3575</v>
      </c>
    </row>
    <row r="172" spans="1:4" x14ac:dyDescent="0.2">
      <c r="A172" s="12" t="s">
        <v>3493</v>
      </c>
      <c r="B172" s="12" t="s">
        <v>3450</v>
      </c>
      <c r="C172" s="12" t="s">
        <v>3929</v>
      </c>
      <c r="D172" s="12" t="s">
        <v>4025</v>
      </c>
    </row>
    <row r="173" spans="1:4" x14ac:dyDescent="0.2">
      <c r="A173" s="12" t="s">
        <v>3496</v>
      </c>
      <c r="B173" s="12" t="s">
        <v>3454</v>
      </c>
      <c r="C173" s="12" t="s">
        <v>3932</v>
      </c>
      <c r="D173" s="12" t="s">
        <v>4082</v>
      </c>
    </row>
    <row r="174" spans="1:4" x14ac:dyDescent="0.2">
      <c r="A174" s="12" t="s">
        <v>3500</v>
      </c>
      <c r="B174" s="12" t="s">
        <v>3466</v>
      </c>
      <c r="C174" s="12" t="s">
        <v>3474</v>
      </c>
      <c r="D174" s="12" t="s">
        <v>4028</v>
      </c>
    </row>
    <row r="175" spans="1:4" x14ac:dyDescent="0.2">
      <c r="A175" s="12" t="s">
        <v>3504</v>
      </c>
      <c r="B175" s="12" t="s">
        <v>3468</v>
      </c>
      <c r="C175" s="12" t="s">
        <v>3935</v>
      </c>
      <c r="D175" s="12" t="s">
        <v>3762</v>
      </c>
    </row>
    <row r="176" spans="1:4" x14ac:dyDescent="0.2">
      <c r="A176" s="12" t="s">
        <v>3508</v>
      </c>
      <c r="B176" s="12" t="s">
        <v>3471</v>
      </c>
      <c r="C176" s="12" t="s">
        <v>3938</v>
      </c>
      <c r="D176" s="12" t="s">
        <v>3766</v>
      </c>
    </row>
    <row r="177" spans="1:4" x14ac:dyDescent="0.2">
      <c r="A177" s="12" t="s">
        <v>3511</v>
      </c>
      <c r="B177" s="12" t="s">
        <v>3700</v>
      </c>
      <c r="C177" s="12" t="s">
        <v>3478</v>
      </c>
      <c r="D177" s="12" t="s">
        <v>4036</v>
      </c>
    </row>
    <row r="178" spans="1:4" x14ac:dyDescent="0.2">
      <c r="A178" s="12" t="s">
        <v>3514</v>
      </c>
      <c r="B178" s="12" t="s">
        <v>3703</v>
      </c>
      <c r="C178" s="12" t="s">
        <v>3941</v>
      </c>
      <c r="D178" s="12" t="s">
        <v>4086</v>
      </c>
    </row>
    <row r="179" spans="1:4" x14ac:dyDescent="0.2">
      <c r="A179" s="12" t="s">
        <v>3517</v>
      </c>
      <c r="B179" s="12" t="s">
        <v>3707</v>
      </c>
      <c r="C179" s="12" t="s">
        <v>3482</v>
      </c>
      <c r="D179" s="12" t="s">
        <v>4089</v>
      </c>
    </row>
    <row r="180" spans="1:4" x14ac:dyDescent="0.2">
      <c r="A180" s="12" t="s">
        <v>3520</v>
      </c>
      <c r="B180" s="12" t="s">
        <v>3711</v>
      </c>
      <c r="C180" s="12" t="s">
        <v>3485</v>
      </c>
      <c r="D180" s="12" t="s">
        <v>3608</v>
      </c>
    </row>
    <row r="181" spans="1:4" x14ac:dyDescent="0.2">
      <c r="A181" s="12" t="s">
        <v>3524</v>
      </c>
      <c r="B181" s="12" t="s">
        <v>3714</v>
      </c>
      <c r="C181" s="12" t="s">
        <v>3945</v>
      </c>
      <c r="D181" s="12" t="s">
        <v>3615</v>
      </c>
    </row>
    <row r="182" spans="1:4" x14ac:dyDescent="0.2">
      <c r="A182" s="12" t="s">
        <v>3528</v>
      </c>
      <c r="B182" s="12" t="s">
        <v>3508</v>
      </c>
      <c r="C182" s="12" t="s">
        <v>3948</v>
      </c>
      <c r="D182" s="12" t="s">
        <v>3623</v>
      </c>
    </row>
    <row r="183" spans="1:4" x14ac:dyDescent="0.2">
      <c r="A183" s="12" t="s">
        <v>3531</v>
      </c>
      <c r="B183" s="12" t="s">
        <v>3718</v>
      </c>
      <c r="C183" s="12" t="s">
        <v>3489</v>
      </c>
      <c r="D183" s="12" t="s">
        <v>3627</v>
      </c>
    </row>
    <row r="184" spans="1:4" x14ac:dyDescent="0.2">
      <c r="A184" s="12" t="s">
        <v>3534</v>
      </c>
      <c r="B184" s="12" t="s">
        <v>3722</v>
      </c>
      <c r="C184" s="12" t="s">
        <v>3493</v>
      </c>
      <c r="D184" s="12" t="s">
        <v>3774</v>
      </c>
    </row>
    <row r="185" spans="1:4" x14ac:dyDescent="0.2">
      <c r="A185" s="12" t="s">
        <v>3538</v>
      </c>
      <c r="B185" s="12" t="s">
        <v>3520</v>
      </c>
      <c r="C185" s="12" t="s">
        <v>3496</v>
      </c>
      <c r="D185" s="12" t="s">
        <v>3639</v>
      </c>
    </row>
    <row r="186" spans="1:4" x14ac:dyDescent="0.2">
      <c r="A186" s="12" t="s">
        <v>3541</v>
      </c>
      <c r="B186" s="12" t="s">
        <v>3726</v>
      </c>
      <c r="C186" s="12" t="s">
        <v>3500</v>
      </c>
      <c r="D186" s="12" t="s">
        <v>4093</v>
      </c>
    </row>
    <row r="187" spans="1:4" x14ac:dyDescent="0.2">
      <c r="A187" s="12" t="s">
        <v>3545</v>
      </c>
      <c r="B187" s="12" t="s">
        <v>3729</v>
      </c>
      <c r="C187" s="12" t="s">
        <v>3952</v>
      </c>
      <c r="D187" s="12" t="s">
        <v>3777</v>
      </c>
    </row>
    <row r="188" spans="1:4" x14ac:dyDescent="0.2">
      <c r="A188" s="12" t="s">
        <v>3548</v>
      </c>
      <c r="B188" s="12" t="s">
        <v>3531</v>
      </c>
      <c r="C188" s="12" t="s">
        <v>3504</v>
      </c>
      <c r="D188" s="12" t="s">
        <v>4097</v>
      </c>
    </row>
    <row r="189" spans="1:4" x14ac:dyDescent="0.2">
      <c r="A189" s="12" t="s">
        <v>3552</v>
      </c>
      <c r="B189" s="12" t="s">
        <v>3733</v>
      </c>
      <c r="C189" s="12" t="s">
        <v>3956</v>
      </c>
      <c r="D189" s="12" t="s">
        <v>3642</v>
      </c>
    </row>
    <row r="190" spans="1:4" x14ac:dyDescent="0.2">
      <c r="A190" s="12" t="s">
        <v>3555</v>
      </c>
      <c r="B190" s="12" t="s">
        <v>3736</v>
      </c>
      <c r="C190" s="12" t="s">
        <v>3960</v>
      </c>
      <c r="D190" s="12" t="s">
        <v>4100</v>
      </c>
    </row>
    <row r="191" spans="1:4" x14ac:dyDescent="0.2">
      <c r="A191" s="12" t="s">
        <v>3558</v>
      </c>
      <c r="B191" s="12" t="s">
        <v>3740</v>
      </c>
      <c r="C191" s="12" t="s">
        <v>3963</v>
      </c>
      <c r="D191" s="12" t="s">
        <v>3650</v>
      </c>
    </row>
    <row r="192" spans="1:4" x14ac:dyDescent="0.2">
      <c r="A192" s="12" t="s">
        <v>3561</v>
      </c>
      <c r="B192" s="12" t="s">
        <v>3548</v>
      </c>
      <c r="C192" s="12" t="s">
        <v>3966</v>
      </c>
    </row>
    <row r="193" spans="1:3" x14ac:dyDescent="0.2">
      <c r="A193" s="12" t="s">
        <v>3565</v>
      </c>
      <c r="B193" s="12" t="s">
        <v>3743</v>
      </c>
      <c r="C193" s="12" t="s">
        <v>3970</v>
      </c>
    </row>
    <row r="194" spans="1:3" x14ac:dyDescent="0.2">
      <c r="A194" s="12" t="s">
        <v>3569</v>
      </c>
      <c r="B194" s="12" t="s">
        <v>3561</v>
      </c>
      <c r="C194" s="12" t="s">
        <v>3508</v>
      </c>
    </row>
    <row r="195" spans="1:3" x14ac:dyDescent="0.2">
      <c r="A195" s="12" t="s">
        <v>3572</v>
      </c>
      <c r="B195" s="12" t="s">
        <v>3747</v>
      </c>
      <c r="C195" s="12" t="s">
        <v>3511</v>
      </c>
    </row>
    <row r="196" spans="1:3" x14ac:dyDescent="0.2">
      <c r="A196" s="12" t="s">
        <v>3575</v>
      </c>
      <c r="B196" s="12" t="s">
        <v>3751</v>
      </c>
      <c r="C196" s="12" t="s">
        <v>3517</v>
      </c>
    </row>
    <row r="197" spans="1:3" x14ac:dyDescent="0.2">
      <c r="A197" s="12" t="s">
        <v>3578</v>
      </c>
      <c r="B197" s="12" t="s">
        <v>3565</v>
      </c>
      <c r="C197" s="12" t="s">
        <v>3520</v>
      </c>
    </row>
    <row r="198" spans="1:3" x14ac:dyDescent="0.2">
      <c r="A198" s="12" t="s">
        <v>3582</v>
      </c>
      <c r="B198" s="12" t="s">
        <v>3569</v>
      </c>
      <c r="C198" s="12" t="s">
        <v>3973</v>
      </c>
    </row>
    <row r="199" spans="1:3" x14ac:dyDescent="0.2">
      <c r="A199" s="12" t="s">
        <v>3586</v>
      </c>
      <c r="B199" s="12" t="s">
        <v>3755</v>
      </c>
      <c r="C199" s="12" t="s">
        <v>3976</v>
      </c>
    </row>
    <row r="200" spans="1:3" x14ac:dyDescent="0.2">
      <c r="A200" s="12" t="s">
        <v>3590</v>
      </c>
      <c r="B200" s="12" t="s">
        <v>3759</v>
      </c>
      <c r="C200" s="12" t="s">
        <v>3979</v>
      </c>
    </row>
    <row r="201" spans="1:3" x14ac:dyDescent="0.2">
      <c r="A201" s="12" t="s">
        <v>3594</v>
      </c>
      <c r="B201" s="12" t="s">
        <v>3575</v>
      </c>
      <c r="C201" s="12" t="s">
        <v>3524</v>
      </c>
    </row>
    <row r="202" spans="1:3" x14ac:dyDescent="0.2">
      <c r="A202" s="12" t="s">
        <v>3597</v>
      </c>
      <c r="B202" s="12" t="s">
        <v>3762</v>
      </c>
      <c r="C202" s="12" t="s">
        <v>3983</v>
      </c>
    </row>
    <row r="203" spans="1:3" x14ac:dyDescent="0.2">
      <c r="A203" s="12" t="s">
        <v>3601</v>
      </c>
      <c r="B203" s="12" t="s">
        <v>3766</v>
      </c>
      <c r="C203" s="12" t="s">
        <v>3986</v>
      </c>
    </row>
    <row r="204" spans="1:3" x14ac:dyDescent="0.2">
      <c r="A204" s="12" t="s">
        <v>3604</v>
      </c>
      <c r="B204" s="12" t="s">
        <v>3601</v>
      </c>
      <c r="C204" s="12" t="s">
        <v>3534</v>
      </c>
    </row>
    <row r="205" spans="1:3" x14ac:dyDescent="0.2">
      <c r="A205" s="12" t="s">
        <v>3608</v>
      </c>
      <c r="B205" s="12" t="s">
        <v>3608</v>
      </c>
      <c r="C205" s="12" t="s">
        <v>3989</v>
      </c>
    </row>
    <row r="206" spans="1:3" x14ac:dyDescent="0.2">
      <c r="A206" s="12" t="s">
        <v>3611</v>
      </c>
      <c r="B206" s="12" t="s">
        <v>3615</v>
      </c>
      <c r="C206" s="12" t="s">
        <v>3538</v>
      </c>
    </row>
    <row r="207" spans="1:3" x14ac:dyDescent="0.2">
      <c r="A207" s="12" t="s">
        <v>3615</v>
      </c>
      <c r="B207" s="12" t="s">
        <v>3619</v>
      </c>
      <c r="C207" s="12" t="s">
        <v>3992</v>
      </c>
    </row>
    <row r="208" spans="1:3" x14ac:dyDescent="0.2">
      <c r="A208" s="12" t="s">
        <v>3619</v>
      </c>
      <c r="B208" s="12" t="s">
        <v>3623</v>
      </c>
      <c r="C208" s="12" t="s">
        <v>3541</v>
      </c>
    </row>
    <row r="209" spans="1:3" x14ac:dyDescent="0.2">
      <c r="A209" s="12" t="s">
        <v>3623</v>
      </c>
      <c r="B209" s="12" t="s">
        <v>3770</v>
      </c>
      <c r="C209" s="12" t="s">
        <v>3545</v>
      </c>
    </row>
    <row r="210" spans="1:3" x14ac:dyDescent="0.2">
      <c r="A210" s="12" t="s">
        <v>3627</v>
      </c>
      <c r="B210" s="12" t="s">
        <v>3627</v>
      </c>
      <c r="C210" s="12" t="s">
        <v>3995</v>
      </c>
    </row>
    <row r="211" spans="1:3" x14ac:dyDescent="0.2">
      <c r="A211" s="12" t="s">
        <v>3631</v>
      </c>
      <c r="B211" s="12" t="s">
        <v>3774</v>
      </c>
      <c r="C211" s="12" t="s">
        <v>3548</v>
      </c>
    </row>
    <row r="212" spans="1:3" x14ac:dyDescent="0.2">
      <c r="A212" s="12" t="s">
        <v>3635</v>
      </c>
      <c r="B212" s="12" t="s">
        <v>3639</v>
      </c>
      <c r="C212" s="12" t="s">
        <v>3998</v>
      </c>
    </row>
    <row r="213" spans="1:3" x14ac:dyDescent="0.2">
      <c r="A213" s="12" t="s">
        <v>3639</v>
      </c>
      <c r="B213" s="12" t="s">
        <v>3777</v>
      </c>
      <c r="C213" s="12" t="s">
        <v>4002</v>
      </c>
    </row>
    <row r="214" spans="1:3" x14ac:dyDescent="0.2">
      <c r="A214" s="12" t="s">
        <v>3642</v>
      </c>
      <c r="B214" s="12" t="s">
        <v>3642</v>
      </c>
      <c r="C214" s="12" t="s">
        <v>4005</v>
      </c>
    </row>
    <row r="215" spans="1:3" x14ac:dyDescent="0.2">
      <c r="A215" s="12" t="s">
        <v>3646</v>
      </c>
      <c r="B215" s="12" t="s">
        <v>3650</v>
      </c>
      <c r="C215" s="12" t="s">
        <v>3555</v>
      </c>
    </row>
    <row r="216" spans="1:3" x14ac:dyDescent="0.2">
      <c r="A216" s="12" t="s">
        <v>3650</v>
      </c>
      <c r="C216" s="12" t="s">
        <v>4008</v>
      </c>
    </row>
    <row r="217" spans="1:3" x14ac:dyDescent="0.2">
      <c r="A217" s="12" t="s">
        <v>3653</v>
      </c>
      <c r="C217" s="12" t="s">
        <v>3558</v>
      </c>
    </row>
    <row r="218" spans="1:3" x14ac:dyDescent="0.2">
      <c r="A218" s="12" t="s">
        <v>3656</v>
      </c>
      <c r="C218" s="12" t="s">
        <v>3561</v>
      </c>
    </row>
    <row r="219" spans="1:3" x14ac:dyDescent="0.2">
      <c r="C219" s="12" t="s">
        <v>3569</v>
      </c>
    </row>
    <row r="220" spans="1:3" x14ac:dyDescent="0.2">
      <c r="C220" s="12" t="s">
        <v>3572</v>
      </c>
    </row>
    <row r="221" spans="1:3" x14ac:dyDescent="0.2">
      <c r="C221" s="12" t="s">
        <v>4011</v>
      </c>
    </row>
    <row r="222" spans="1:3" x14ac:dyDescent="0.2">
      <c r="C222" s="12" t="s">
        <v>4014</v>
      </c>
    </row>
    <row r="223" spans="1:3" x14ac:dyDescent="0.2">
      <c r="C223" s="12" t="s">
        <v>3575</v>
      </c>
    </row>
    <row r="224" spans="1:3" x14ac:dyDescent="0.2">
      <c r="C224" s="12" t="s">
        <v>4018</v>
      </c>
    </row>
    <row r="225" spans="3:3" x14ac:dyDescent="0.2">
      <c r="C225" s="12" t="s">
        <v>4022</v>
      </c>
    </row>
    <row r="226" spans="3:3" x14ac:dyDescent="0.2">
      <c r="C226" s="12" t="s">
        <v>3578</v>
      </c>
    </row>
    <row r="227" spans="3:3" x14ac:dyDescent="0.2">
      <c r="C227" s="12" t="s">
        <v>4025</v>
      </c>
    </row>
    <row r="228" spans="3:3" x14ac:dyDescent="0.2">
      <c r="C228" s="12" t="s">
        <v>3582</v>
      </c>
    </row>
    <row r="229" spans="3:3" x14ac:dyDescent="0.2">
      <c r="C229" s="12" t="s">
        <v>4028</v>
      </c>
    </row>
    <row r="230" spans="3:3" x14ac:dyDescent="0.2">
      <c r="C230" s="12" t="s">
        <v>3586</v>
      </c>
    </row>
    <row r="231" spans="3:3" x14ac:dyDescent="0.2">
      <c r="C231" s="12" t="s">
        <v>3590</v>
      </c>
    </row>
    <row r="232" spans="3:3" x14ac:dyDescent="0.2">
      <c r="C232" s="12" t="s">
        <v>3594</v>
      </c>
    </row>
    <row r="233" spans="3:3" x14ac:dyDescent="0.2">
      <c r="C233" s="12" t="s">
        <v>4032</v>
      </c>
    </row>
    <row r="234" spans="3:3" x14ac:dyDescent="0.2">
      <c r="C234" s="12" t="s">
        <v>4036</v>
      </c>
    </row>
    <row r="235" spans="3:3" x14ac:dyDescent="0.2">
      <c r="C235" s="12" t="s">
        <v>3597</v>
      </c>
    </row>
    <row r="236" spans="3:3" x14ac:dyDescent="0.2">
      <c r="C236" s="12" t="s">
        <v>4039</v>
      </c>
    </row>
    <row r="237" spans="3:3" x14ac:dyDescent="0.2">
      <c r="C237" s="12" t="s">
        <v>3604</v>
      </c>
    </row>
    <row r="238" spans="3:3" x14ac:dyDescent="0.2">
      <c r="C238" s="12" t="s">
        <v>3608</v>
      </c>
    </row>
    <row r="239" spans="3:3" x14ac:dyDescent="0.2">
      <c r="C239" s="12" t="s">
        <v>4043</v>
      </c>
    </row>
    <row r="240" spans="3:3" x14ac:dyDescent="0.2">
      <c r="C240" s="12" t="s">
        <v>3615</v>
      </c>
    </row>
    <row r="241" spans="3:3" x14ac:dyDescent="0.2">
      <c r="C241" s="12" t="s">
        <v>4046</v>
      </c>
    </row>
    <row r="242" spans="3:3" x14ac:dyDescent="0.2">
      <c r="C242" s="12" t="s">
        <v>4050</v>
      </c>
    </row>
    <row r="243" spans="3:3" x14ac:dyDescent="0.2">
      <c r="C243" s="12" t="s">
        <v>3623</v>
      </c>
    </row>
    <row r="244" spans="3:3" x14ac:dyDescent="0.2">
      <c r="C244" s="12" t="s">
        <v>4053</v>
      </c>
    </row>
    <row r="245" spans="3:3" x14ac:dyDescent="0.2">
      <c r="C245" s="12" t="s">
        <v>3627</v>
      </c>
    </row>
    <row r="246" spans="3:3" x14ac:dyDescent="0.2">
      <c r="C246" s="12" t="s">
        <v>3631</v>
      </c>
    </row>
    <row r="247" spans="3:3" x14ac:dyDescent="0.2">
      <c r="C247" s="12" t="s">
        <v>3635</v>
      </c>
    </row>
    <row r="248" spans="3:3" x14ac:dyDescent="0.2">
      <c r="C248" s="12" t="s">
        <v>3639</v>
      </c>
    </row>
    <row r="249" spans="3:3" x14ac:dyDescent="0.2">
      <c r="C249" s="12" t="s">
        <v>3642</v>
      </c>
    </row>
    <row r="250" spans="3:3" x14ac:dyDescent="0.2">
      <c r="C250" s="12" t="s">
        <v>3646</v>
      </c>
    </row>
    <row r="251" spans="3:3" x14ac:dyDescent="0.2">
      <c r="C251" s="12" t="s">
        <v>3650</v>
      </c>
    </row>
    <row r="252" spans="3:3" x14ac:dyDescent="0.2">
      <c r="C252" s="12" t="s">
        <v>3653</v>
      </c>
    </row>
    <row r="253" spans="3:3" x14ac:dyDescent="0.2">
      <c r="C253" s="12" t="s">
        <v>3656</v>
      </c>
    </row>
  </sheetData>
  <pageMargins left="0.70078740157480324" right="0.70078740157480324" top="0.75196850393700787" bottom="0.75196850393700787" header="0.3" footer="0.3"/>
  <pageSetup paperSize="9" firstPageNumber="2147483648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BioID2 Analysis</vt:lpstr>
      <vt:lpstr>EMP3+ TagRFP-</vt:lpstr>
      <vt:lpstr>EMP3+ GAP-TagRFP-</vt:lpstr>
      <vt:lpstr>EMP3 N47A+ TagRFP-</vt:lpstr>
      <vt:lpstr>EMP3 N47A+ GAP-TagRFP-</vt:lpstr>
      <vt:lpstr>Compiled List of BioID2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ja, Antoni</dc:creator>
  <cp:lastModifiedBy>Antoni Andreu Martija</cp:lastModifiedBy>
  <cp:revision>7</cp:revision>
  <dcterms:created xsi:type="dcterms:W3CDTF">2022-01-18T09:46:45Z</dcterms:created>
  <dcterms:modified xsi:type="dcterms:W3CDTF">2023-04-14T03:52:08Z</dcterms:modified>
</cp:coreProperties>
</file>